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0" yWindow="0" windowWidth="23040" windowHeight="9192" activeTab="9"/>
  </bookViews>
  <sheets>
    <sheet name="Table S1" sheetId="1" r:id="rId1"/>
    <sheet name="Table S2" sheetId="2" r:id="rId2"/>
    <sheet name="Table S3" sheetId="3" r:id="rId3"/>
    <sheet name="Table S4" sheetId="9" r:id="rId4"/>
    <sheet name="Table S5" sheetId="7" r:id="rId5"/>
    <sheet name="Table S6" sheetId="12" r:id="rId6"/>
    <sheet name="Table S7" sheetId="14" r:id="rId7"/>
    <sheet name="Table S8a" sheetId="4" r:id="rId8"/>
    <sheet name="Table S8b" sheetId="5" r:id="rId9"/>
    <sheet name="Table S9a&amp;b" sheetId="6" r:id="rId10"/>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B5" i="9" l="1"/>
  <c r="BB6" i="9"/>
  <c r="BB7" i="9"/>
  <c r="BB8" i="9"/>
  <c r="BB9" i="9"/>
  <c r="BB10" i="9"/>
  <c r="BB11" i="9"/>
  <c r="BB12" i="9"/>
  <c r="BB13" i="9"/>
  <c r="BB14" i="9"/>
  <c r="BB15" i="9"/>
  <c r="BB16" i="9"/>
  <c r="BB17" i="9"/>
  <c r="BB18" i="9"/>
  <c r="BB19" i="9"/>
  <c r="BB20" i="9"/>
  <c r="BB21" i="9"/>
  <c r="BB22" i="9"/>
  <c r="BB23" i="9"/>
  <c r="BB24" i="9"/>
  <c r="BB25" i="9"/>
  <c r="BB26" i="9"/>
  <c r="BB27" i="9"/>
  <c r="BB28" i="9"/>
  <c r="BB29" i="9"/>
  <c r="BB30" i="9"/>
  <c r="BB31" i="9"/>
  <c r="BB32" i="9"/>
  <c r="BB33" i="9"/>
  <c r="BB34" i="9"/>
  <c r="BB35" i="9"/>
  <c r="BB36" i="9"/>
  <c r="BB37" i="9"/>
  <c r="BB38" i="9"/>
  <c r="BB39" i="9"/>
  <c r="BB40" i="9"/>
  <c r="BB41" i="9"/>
  <c r="BB42" i="9"/>
  <c r="BB43" i="9"/>
  <c r="BB44" i="9"/>
  <c r="BB45" i="9"/>
  <c r="BB46" i="9"/>
  <c r="BB47" i="9"/>
  <c r="BB48" i="9"/>
  <c r="BB49" i="9"/>
  <c r="BB50" i="9"/>
  <c r="BB51" i="9"/>
  <c r="BB52" i="9"/>
  <c r="BB53" i="9"/>
  <c r="BB54" i="9"/>
  <c r="BB55" i="9"/>
  <c r="B56" i="9" l="1"/>
  <c r="C56" i="9"/>
  <c r="D56" i="9"/>
  <c r="E56" i="9"/>
  <c r="F56" i="9"/>
  <c r="H56" i="9"/>
  <c r="I56" i="9"/>
  <c r="J56" i="9"/>
  <c r="K56" i="9"/>
  <c r="L56" i="9"/>
  <c r="M56" i="9"/>
  <c r="N56" i="9"/>
  <c r="O56" i="9"/>
  <c r="P56" i="9"/>
  <c r="Q56" i="9"/>
  <c r="R56" i="9"/>
  <c r="S56" i="9"/>
  <c r="T56" i="9"/>
  <c r="U56" i="9"/>
  <c r="V56" i="9"/>
  <c r="W56" i="9"/>
  <c r="X56" i="9"/>
  <c r="Y56" i="9"/>
  <c r="Z56" i="9"/>
  <c r="AA56" i="9"/>
  <c r="AB56" i="9"/>
  <c r="AC56" i="9"/>
  <c r="AD56" i="9"/>
  <c r="AE56" i="9"/>
  <c r="AF56" i="9"/>
  <c r="AG56" i="9"/>
  <c r="AH56" i="9"/>
  <c r="AI56" i="9"/>
  <c r="AJ56" i="9"/>
  <c r="AK56" i="9"/>
  <c r="AL56" i="9"/>
  <c r="AM56" i="9"/>
  <c r="AN56" i="9"/>
  <c r="AP56" i="9"/>
  <c r="AQ56" i="9"/>
  <c r="AR56" i="9"/>
  <c r="AS56" i="9"/>
  <c r="AT56" i="9"/>
  <c r="AU56" i="9"/>
  <c r="AV56" i="9"/>
  <c r="AW56" i="9"/>
  <c r="AX56" i="9"/>
  <c r="AZ56" i="9"/>
  <c r="BB56" i="9" l="1"/>
  <c r="BB4" i="9" l="1"/>
</calcChain>
</file>

<file path=xl/sharedStrings.xml><?xml version="1.0" encoding="utf-8"?>
<sst xmlns="http://schemas.openxmlformats.org/spreadsheetml/2006/main" count="21433" uniqueCount="3273">
  <si>
    <t>Gene ID</t>
  </si>
  <si>
    <t>WGD or Segmental</t>
  </si>
  <si>
    <t>Dispersed</t>
  </si>
  <si>
    <t>Duplication type</t>
  </si>
  <si>
    <t>Ks</t>
  </si>
  <si>
    <t>Ka</t>
  </si>
  <si>
    <t xml:space="preserve">Gene </t>
  </si>
  <si>
    <t>Sr#</t>
  </si>
  <si>
    <t>Ka/Ks</t>
  </si>
  <si>
    <t>Genes</t>
  </si>
  <si>
    <t>Oligonucleotide Primers</t>
  </si>
  <si>
    <t>Orthologous pairs</t>
  </si>
  <si>
    <t>Proximal</t>
  </si>
  <si>
    <t>Tandem</t>
  </si>
  <si>
    <t>Product length</t>
  </si>
  <si>
    <t>GC%</t>
  </si>
  <si>
    <t>Tm</t>
  </si>
  <si>
    <t>Principle Transcript ID</t>
  </si>
  <si>
    <t>Species</t>
  </si>
  <si>
    <t>Length (bp)</t>
  </si>
  <si>
    <t>Protein Length (aa)</t>
  </si>
  <si>
    <t>Molecular Weight (kDa)</t>
  </si>
  <si>
    <t>Charge</t>
  </si>
  <si>
    <t>Isoelectric Point</t>
  </si>
  <si>
    <t>Grand Average of Hydropathy</t>
  </si>
  <si>
    <t>Ga04G1297</t>
  </si>
  <si>
    <t>Ga04G1297.1</t>
  </si>
  <si>
    <t>Gossypium arboreum</t>
  </si>
  <si>
    <t>Ga06G1928</t>
  </si>
  <si>
    <t>Ga06G1928.1</t>
  </si>
  <si>
    <t>Ga06G1929</t>
  </si>
  <si>
    <t>Ga06G1929.1</t>
  </si>
  <si>
    <t>Ga06G1952</t>
  </si>
  <si>
    <t>Ga06G1952.1</t>
  </si>
  <si>
    <t>Ga07G1191</t>
  </si>
  <si>
    <t>Ga07G1191.1</t>
  </si>
  <si>
    <t>Ga08G1091</t>
  </si>
  <si>
    <t>Ga08G1091.1</t>
  </si>
  <si>
    <t>Ga08G2774</t>
  </si>
  <si>
    <t>Ga08G2774.1</t>
  </si>
  <si>
    <t>Ga13G2555</t>
  </si>
  <si>
    <t>Ga13G2555.1</t>
  </si>
  <si>
    <t>Ga04G1298</t>
  </si>
  <si>
    <t>Ga04G1298.1</t>
  </si>
  <si>
    <t>Ga06G1931</t>
  </si>
  <si>
    <t>Ga06G1931.1</t>
  </si>
  <si>
    <t>Gorai.001G122000</t>
  </si>
  <si>
    <t>Gorai.001G122000.1</t>
  </si>
  <si>
    <t>Gossypium raimondii</t>
  </si>
  <si>
    <t>Gorai.004G104100</t>
  </si>
  <si>
    <t>Gorai.004G104100.1</t>
  </si>
  <si>
    <t>Gorai.004G273200</t>
  </si>
  <si>
    <t>Gorai.004G273200.1</t>
  </si>
  <si>
    <t>Gorai.010G191100</t>
  </si>
  <si>
    <t>Gorai.010G191100.1</t>
  </si>
  <si>
    <t>Gorai.010G191200</t>
  </si>
  <si>
    <t>Gorai.010G191200.1</t>
  </si>
  <si>
    <t>Gorai.010G191300</t>
  </si>
  <si>
    <t>Gorai.010G191300.1</t>
  </si>
  <si>
    <t>Gorai.012G081500</t>
  </si>
  <si>
    <t>Gorai.012G081500.1</t>
  </si>
  <si>
    <t>Gorai.012G081600</t>
  </si>
  <si>
    <t>Gorai.012G081600.1</t>
  </si>
  <si>
    <t>Gorai.013G242200</t>
  </si>
  <si>
    <t>Gorai.013G242200.1</t>
  </si>
  <si>
    <t>GB_A05G3568</t>
  </si>
  <si>
    <t>GB_A05G3568.1</t>
  </si>
  <si>
    <t>Gossypium barbadense</t>
  </si>
  <si>
    <t>GB_A05G3569</t>
  </si>
  <si>
    <t>GB_A05G3569.1</t>
  </si>
  <si>
    <t>GB_A06G1866</t>
  </si>
  <si>
    <t>GB_A06G1866.1</t>
  </si>
  <si>
    <t>GB_A06G1867</t>
  </si>
  <si>
    <t>GB_A06G1867.1</t>
  </si>
  <si>
    <t>GB_A07G1184</t>
  </si>
  <si>
    <t>GB_A07G1184.1</t>
  </si>
  <si>
    <t>GB_A08G1095</t>
  </si>
  <si>
    <t>GB_A08G1095.1</t>
  </si>
  <si>
    <t>GB_A08G2801</t>
  </si>
  <si>
    <t>GB_A08G2801.1</t>
  </si>
  <si>
    <t>GB_A13G2501</t>
  </si>
  <si>
    <t>GB_A13G2501.1</t>
  </si>
  <si>
    <t>GB_D04G0772</t>
  </si>
  <si>
    <t>GB_D04G0772.1</t>
  </si>
  <si>
    <t>GB_D04G0773</t>
  </si>
  <si>
    <t>GB_D04G0773.1</t>
  </si>
  <si>
    <t>GB_D06G1934</t>
  </si>
  <si>
    <t>GB_D06G1934.1</t>
  </si>
  <si>
    <t>GB_D07G1184</t>
  </si>
  <si>
    <t>GB_D07G1184.1</t>
  </si>
  <si>
    <t>GB_D08G1036</t>
  </si>
  <si>
    <t>GB_D08G1036.1</t>
  </si>
  <si>
    <t>GB_D08G2786</t>
  </si>
  <si>
    <t>GB_D08G2786.1</t>
  </si>
  <si>
    <t>GB_D13G2437</t>
  </si>
  <si>
    <t>GB_D13G2437.1</t>
  </si>
  <si>
    <t>GB_D06G1936</t>
  </si>
  <si>
    <t>GB_D06G1936.1</t>
  </si>
  <si>
    <t>GB_A06G2440</t>
  </si>
  <si>
    <t>GB_A06G2440.1</t>
  </si>
  <si>
    <t>GH_A05G3493</t>
  </si>
  <si>
    <t>GH_A05G3493.1</t>
  </si>
  <si>
    <t>Gossypium hirsutum</t>
  </si>
  <si>
    <t>GH_A05G3496</t>
  </si>
  <si>
    <t>GH_A05G3496.1</t>
  </si>
  <si>
    <t>GH_A06G1828</t>
  </si>
  <si>
    <t>GH_A06G1828.1</t>
  </si>
  <si>
    <t>GH_A06G1829</t>
  </si>
  <si>
    <t>GH_A06G1829.1</t>
  </si>
  <si>
    <t>GH_A06G1830</t>
  </si>
  <si>
    <t>GH_A06G1830.1</t>
  </si>
  <si>
    <t>GH_A07G1203</t>
  </si>
  <si>
    <t>GH_A07G1203.1</t>
  </si>
  <si>
    <t>GH_A08G1040</t>
  </si>
  <si>
    <t>GH_A08G1040.1</t>
  </si>
  <si>
    <t>GH_A08G2688</t>
  </si>
  <si>
    <t>GH_A08G2688.1</t>
  </si>
  <si>
    <t>GH_A13G2356</t>
  </si>
  <si>
    <t>GH_A13G2356.1</t>
  </si>
  <si>
    <t>GH_D04G0747</t>
  </si>
  <si>
    <t>GH_D04G0747.1</t>
  </si>
  <si>
    <t>GH_D06G1860</t>
  </si>
  <si>
    <t>GH_D06G1860.1</t>
  </si>
  <si>
    <t>GH_D07G1182</t>
  </si>
  <si>
    <t>GH_D07G1182.1</t>
  </si>
  <si>
    <t>GH_D08G0973</t>
  </si>
  <si>
    <t>GH_D08G0973.1</t>
  </si>
  <si>
    <t>GH_D08G2683</t>
  </si>
  <si>
    <t>GH_D08G2683.1</t>
  </si>
  <si>
    <t>GH_D13G2350</t>
  </si>
  <si>
    <t>GH_D13G2350.1</t>
  </si>
  <si>
    <t>GH_D06G1861</t>
  </si>
  <si>
    <t>GH_D06G1861.1</t>
  </si>
  <si>
    <t>GO.ID</t>
  </si>
  <si>
    <t>Term</t>
  </si>
  <si>
    <t>Annotated</t>
  </si>
  <si>
    <t>Count</t>
  </si>
  <si>
    <t>Expected</t>
  </si>
  <si>
    <t>p-value</t>
  </si>
  <si>
    <t>q-value</t>
  </si>
  <si>
    <t>Aspect</t>
  </si>
  <si>
    <t>Origin input</t>
  </si>
  <si>
    <t>GO:0043447</t>
  </si>
  <si>
    <t>Alkan biosynthetic process</t>
  </si>
  <si>
    <t>BP</t>
  </si>
  <si>
    <t>Gh_A05G3493, Gh_A05G3496</t>
  </si>
  <si>
    <t>GH_A05G3493, GH_A05G3496</t>
  </si>
  <si>
    <t>GO:0010166</t>
  </si>
  <si>
    <t>Wax metoabolic process</t>
  </si>
  <si>
    <t>GO:0010025</t>
  </si>
  <si>
    <t>wax biosynthetic process</t>
  </si>
  <si>
    <t>Gh_A05G3496, Gh_D08G2683</t>
  </si>
  <si>
    <t>GH_A05G3496, GH_D08G2683</t>
  </si>
  <si>
    <t>GO:0042761</t>
  </si>
  <si>
    <t xml:space="preserve">Very long-chain Fatty acid  biosynthetic process </t>
  </si>
  <si>
    <t>GO:0042335</t>
  </si>
  <si>
    <t>Cuticle development</t>
  </si>
  <si>
    <t>GO:0006633</t>
  </si>
  <si>
    <t>Fatty acid biosynthetic process</t>
  </si>
  <si>
    <t>GO:0008610</t>
  </si>
  <si>
    <t>Lipid biosynthetic process</t>
  </si>
  <si>
    <t>GO:0006629</t>
  </si>
  <si>
    <t>Lipid metabolic process</t>
  </si>
  <si>
    <t>GO:1901576</t>
  </si>
  <si>
    <t>Organic substance biosynthetic process</t>
  </si>
  <si>
    <t>GO:0044281</t>
  </si>
  <si>
    <t>Small molecule metabolic process</t>
  </si>
  <si>
    <t>GO:0044249</t>
  </si>
  <si>
    <t>Cellular biosynthetic process</t>
  </si>
  <si>
    <t>GO:1990465</t>
  </si>
  <si>
    <t>Aldehyde oxygenase (deformylating) activity</t>
  </si>
  <si>
    <t>MF</t>
  </si>
  <si>
    <t>GO:0009924</t>
  </si>
  <si>
    <t>Octadecanal decarbonylase activity</t>
  </si>
  <si>
    <t>GO:0000254</t>
  </si>
  <si>
    <t>C-4 methylsterol oxidase activity</t>
  </si>
  <si>
    <t>GO:0009922</t>
  </si>
  <si>
    <t>Fatty acid elongase activity</t>
  </si>
  <si>
    <t>GO:0102756</t>
  </si>
  <si>
    <t>Very-long-chain 3-ketoacyl-CoA synthase activity</t>
  </si>
  <si>
    <t>GO:0020037</t>
  </si>
  <si>
    <t>Heme binding</t>
  </si>
  <si>
    <t>GO:0016747</t>
  </si>
  <si>
    <t>Acyltransferase activity, transferring groups other than amino-acyl groups</t>
  </si>
  <si>
    <t>GO:0004497</t>
  </si>
  <si>
    <t>Monooxygenase activity</t>
  </si>
  <si>
    <t>GO:0005506</t>
  </si>
  <si>
    <t>Iron ion binding</t>
  </si>
  <si>
    <t>GO:0016705</t>
  </si>
  <si>
    <t>Oxidoreductase activity, acting on paired donors, with incorporation or reduction of molecular oxygen</t>
  </si>
  <si>
    <t>GO:0016491</t>
  </si>
  <si>
    <t>Oxidoreductase activity</t>
  </si>
  <si>
    <t>GO:0046872</t>
  </si>
  <si>
    <t>Metal ion binding</t>
  </si>
  <si>
    <t>GO:0005789</t>
  </si>
  <si>
    <t>Endoplasmic reticulum membrane</t>
  </si>
  <si>
    <t>CC</t>
  </si>
  <si>
    <t>GO:0005783</t>
  </si>
  <si>
    <t>Endoplasmic reticulum</t>
  </si>
  <si>
    <t>GO:0031090</t>
  </si>
  <si>
    <t>Organelle membrane</t>
  </si>
  <si>
    <t>GO:0016021</t>
  </si>
  <si>
    <t>Integral component of membrane</t>
  </si>
  <si>
    <t>GO:0005737</t>
  </si>
  <si>
    <t>Cytoplasm</t>
  </si>
  <si>
    <t>GO:0043231</t>
  </si>
  <si>
    <t>Intracellular membrane-bounded organelle</t>
  </si>
  <si>
    <t>P_value</t>
  </si>
  <si>
    <t>Term Name</t>
  </si>
  <si>
    <t>MainClass</t>
  </si>
  <si>
    <t>GeneHitsInSelectedSet</t>
  </si>
  <si>
    <t>AllGenesInSelectedSet</t>
  </si>
  <si>
    <t>GeneHitsInBackground</t>
  </si>
  <si>
    <t>AllGenesInBackground</t>
  </si>
  <si>
    <t>enrichFactor</t>
  </si>
  <si>
    <t>GeneListInSelectedSets</t>
  </si>
  <si>
    <t>corrected p-value(BH method)</t>
  </si>
  <si>
    <t>A09100 Metabolism</t>
  </si>
  <si>
    <t>A09150 Organismal Systems</t>
  </si>
  <si>
    <t>A09180 Brite Hierarchies</t>
  </si>
  <si>
    <t>A09120 Genetic Information Processing</t>
  </si>
  <si>
    <t>A09140 Cellular Processes</t>
  </si>
  <si>
    <t>Query index</t>
  </si>
  <si>
    <t>Gene anme</t>
  </si>
  <si>
    <t>String Id</t>
  </si>
  <si>
    <t>Identity %</t>
  </si>
  <si>
    <t>Bitscore</t>
  </si>
  <si>
    <t>Arabidopsis preferred Name</t>
  </si>
  <si>
    <t>Annotation</t>
  </si>
  <si>
    <t>CER1</t>
  </si>
  <si>
    <t>CER3</t>
  </si>
  <si>
    <t>GhCER01A</t>
  </si>
  <si>
    <t>GhCER02A</t>
  </si>
  <si>
    <t>GhCER03A</t>
  </si>
  <si>
    <t>GhCER04A</t>
  </si>
  <si>
    <t>GhCER05A</t>
  </si>
  <si>
    <t>GhCER06A</t>
  </si>
  <si>
    <t>GhCER07A</t>
  </si>
  <si>
    <t>GhCER08A</t>
  </si>
  <si>
    <t>GhCER09A</t>
  </si>
  <si>
    <t>GhCER10D</t>
  </si>
  <si>
    <t>GhCER11D</t>
  </si>
  <si>
    <t>GhCER12D</t>
  </si>
  <si>
    <t>GhCER13D</t>
  </si>
  <si>
    <t>GhCER14D</t>
  </si>
  <si>
    <t>GhCER15D</t>
  </si>
  <si>
    <t>GhCER16D</t>
  </si>
  <si>
    <t>Very-long-chain aldehyde decarbonylase CER1; Aldehyde decarbonylase involved in the conversion of aldehydes to alkanes. Core component of a very-long-chain alkane synthesis complex. Involved in epicuticular wax biosynthesis and pollen fertility; Belongs to the sterol desaturase family.</t>
  </si>
  <si>
    <t>Very-long-chain aldehyde decarbonylase CER3; Involved in cuticule membrane and wax production, and in the typhine and sopropollenin biosynthesis of pollen. Core components of a very-long-chain alkane synthesis complex. May be the fatty acid reductase responsible for aldehyde formation. Belongs to the sterol desaturase family.</t>
  </si>
  <si>
    <t>e-value</t>
  </si>
  <si>
    <t>AT1G02205.3</t>
  </si>
  <si>
    <t>AT4G33790.1</t>
  </si>
  <si>
    <t>AT4G34100.1</t>
  </si>
  <si>
    <t>AT5G01270.2</t>
  </si>
  <si>
    <t>AT5G44150.1</t>
  </si>
  <si>
    <t>AT5G57800.1</t>
  </si>
  <si>
    <t>AT1G02190.1</t>
  </si>
  <si>
    <t>AT1G06350.1</t>
  </si>
  <si>
    <t>AT2G37700.3</t>
  </si>
  <si>
    <t>AT1G02205.2</t>
  </si>
  <si>
    <t>ECR</t>
  </si>
  <si>
    <t>Very-long-chain enoyl-CoA reductase; Catalyzes the last of the four reactions of the long-chain fatty acids elongation cycle. This endoplasmic reticulum-bound enzymatic process, allows the addition of 2 carbons to the chain of long- and very long-chain fatty acids/VLCFAs per cycle. This enzyme reduces the trans-2,3-enoyl-CoA fatty acid intermediate to an acyl-CoA that can be further elongated by entering a new cycle of elongation. Thereby, it participates in the production of VLCFAs of different chain lengths that are involved in multiple biological processes as precursors of membrane [...]</t>
  </si>
  <si>
    <t>KCS1</t>
  </si>
  <si>
    <t>3-ketoacyl-CoA synthase 1; Contributes to cuticular wax and suberin biosynthesis. Involved in both decarbonylation and acyl-reduction wax synthesis pathways. Elongase condensing enzyme mostly active with saturated fatty acids, especially with 16:0, 16:1, 18:0, and 20:0. Mediates the synthesis of VLCFAs from 20 to 26 carbons in length (e.g. C20:1, C20, C22, C24 and C26); Belongs to the thiolase-like superfamily. Chalcone/stilbene synthases family.</t>
  </si>
  <si>
    <t>KCR1</t>
  </si>
  <si>
    <t>Very-long-chain 3-oxoacyl-CoA reductase 1; Beta-ketoacyl-coenzyme A reductase required for the elongation of fatty acids precursors of sphingolipids, triacylglycerols, cuticular waxes and suberin. Responsible for the first reduction step in very long-chain fatty acids (VLCFAs) synthesis. Decreased expression of KCR1 (RNAi) leads to plants with fused vegetative and reproductive organs, and abnormal trichome, epidermal cell and root morphology. Cannot be complemented by KCR2. Belongs to the short-chain dehydrogenases/reductases (SDR) family.</t>
  </si>
  <si>
    <t>GaCER01</t>
  </si>
  <si>
    <t>GaCER02</t>
  </si>
  <si>
    <t>GaCER03</t>
  </si>
  <si>
    <t>GaCER04</t>
  </si>
  <si>
    <t>GaCER05</t>
  </si>
  <si>
    <t>GaCER06</t>
  </si>
  <si>
    <t>GaCER07</t>
  </si>
  <si>
    <t>GaCER08</t>
  </si>
  <si>
    <t>GaCER09</t>
  </si>
  <si>
    <t>GaCER10</t>
  </si>
  <si>
    <t>GrCER01</t>
  </si>
  <si>
    <t>GrCER02</t>
  </si>
  <si>
    <t>GrCER03</t>
  </si>
  <si>
    <t>GrCER04</t>
  </si>
  <si>
    <t>GrCER05</t>
  </si>
  <si>
    <t>GrCER06</t>
  </si>
  <si>
    <t>GrCER07</t>
  </si>
  <si>
    <t>GrCER08</t>
  </si>
  <si>
    <t>GrCER09</t>
  </si>
  <si>
    <t>GbCER01A</t>
  </si>
  <si>
    <t>GbCER02A</t>
  </si>
  <si>
    <t>GbCER03A</t>
  </si>
  <si>
    <t>GbCER04A</t>
  </si>
  <si>
    <t>GbCER05A</t>
  </si>
  <si>
    <t>GbCER06A</t>
  </si>
  <si>
    <t>GbCER07A</t>
  </si>
  <si>
    <t>GbCER08A</t>
  </si>
  <si>
    <t>GbCER09D</t>
  </si>
  <si>
    <t>GbCER10D</t>
  </si>
  <si>
    <t>GbCER11D</t>
  </si>
  <si>
    <t>GbCER12D</t>
  </si>
  <si>
    <t>GbCER13D</t>
  </si>
  <si>
    <t>GbCER14D</t>
  </si>
  <si>
    <t>GbCER15D</t>
  </si>
  <si>
    <t>GbCER16D</t>
  </si>
  <si>
    <t>GbCER17A</t>
  </si>
  <si>
    <t>Rename</t>
  </si>
  <si>
    <t>GH_A13G2355.1</t>
  </si>
  <si>
    <t>Gene Name</t>
  </si>
  <si>
    <t>Plant growth and development</t>
  </si>
  <si>
    <t>Phytohormone responsiveness</t>
  </si>
  <si>
    <t>light responsiveness</t>
  </si>
  <si>
    <t>stress responsiveness</t>
  </si>
  <si>
    <t>CAT-box</t>
  </si>
  <si>
    <t>circadian</t>
  </si>
  <si>
    <t>GCN4_motif</t>
  </si>
  <si>
    <t>O2-site</t>
  </si>
  <si>
    <t>RY-element</t>
  </si>
  <si>
    <t>CCGTCC motif</t>
  </si>
  <si>
    <t>ABRE</t>
  </si>
  <si>
    <t>AuxRR-core</t>
  </si>
  <si>
    <t>CGTCA-motif</t>
  </si>
  <si>
    <t>ERE</t>
  </si>
  <si>
    <t>GARE-motif</t>
  </si>
  <si>
    <t>P-box</t>
  </si>
  <si>
    <t>TATC-box</t>
  </si>
  <si>
    <t>TCA-element</t>
  </si>
  <si>
    <t>TGA-box</t>
  </si>
  <si>
    <t>TGA-element</t>
  </si>
  <si>
    <t>JERE</t>
  </si>
  <si>
    <t>TGACG-motif</t>
  </si>
  <si>
    <t>3-AF1 binding site</t>
  </si>
  <si>
    <t>ACE</t>
  </si>
  <si>
    <t>AE-box</t>
  </si>
  <si>
    <t>AT1-motif</t>
  </si>
  <si>
    <t>ATC-motif</t>
  </si>
  <si>
    <t>ATCT-motif</t>
  </si>
  <si>
    <t>TCT-motif</t>
  </si>
  <si>
    <t>Box 4</t>
  </si>
  <si>
    <t>chs-CMA1a/2a/2b/2c</t>
  </si>
  <si>
    <t>GA-motif</t>
  </si>
  <si>
    <t>GATA-motif</t>
  </si>
  <si>
    <t>G-Box</t>
  </si>
  <si>
    <t>GT1-motif</t>
  </si>
  <si>
    <t>GTGGC motif</t>
  </si>
  <si>
    <t>I-box</t>
  </si>
  <si>
    <t>LAMP-element</t>
  </si>
  <si>
    <t>MRE</t>
  </si>
  <si>
    <t>Sp1</t>
  </si>
  <si>
    <t>TCCC-motif</t>
  </si>
  <si>
    <t>ARE</t>
  </si>
  <si>
    <t>GC-motif</t>
  </si>
  <si>
    <t>LTR</t>
  </si>
  <si>
    <t>MBS</t>
  </si>
  <si>
    <t>TC-rich repeats</t>
  </si>
  <si>
    <t>CARE</t>
  </si>
  <si>
    <t>WUN-motif</t>
  </si>
  <si>
    <t>CCAAT-box</t>
  </si>
  <si>
    <t xml:space="preserve">Total </t>
  </si>
  <si>
    <t>TF ID</t>
  </si>
  <si>
    <t>TF annotation</t>
  </si>
  <si>
    <t>start</t>
  </si>
  <si>
    <t>stop</t>
  </si>
  <si>
    <t>strand</t>
  </si>
  <si>
    <t>score</t>
  </si>
  <si>
    <t>cis-Acting Element</t>
  </si>
  <si>
    <t>BBR-BPC</t>
  </si>
  <si>
    <t>-</t>
  </si>
  <si>
    <t>+</t>
  </si>
  <si>
    <t>ERF</t>
  </si>
  <si>
    <t>MIKC_MADS</t>
  </si>
  <si>
    <t>C2H2</t>
  </si>
  <si>
    <t>LBD</t>
  </si>
  <si>
    <t>Dof</t>
  </si>
  <si>
    <t>AP2</t>
  </si>
  <si>
    <t>TCP</t>
  </si>
  <si>
    <t>CAMTA</t>
  </si>
  <si>
    <t>B3</t>
  </si>
  <si>
    <t>BES1</t>
  </si>
  <si>
    <t>GATA</t>
  </si>
  <si>
    <t>bHLH</t>
  </si>
  <si>
    <t>SBP</t>
  </si>
  <si>
    <t>GRAS</t>
  </si>
  <si>
    <t>NAC</t>
  </si>
  <si>
    <t>MYB</t>
  </si>
  <si>
    <t>bZIP</t>
  </si>
  <si>
    <t>E2F/DP</t>
  </si>
  <si>
    <t>ZF-HD</t>
  </si>
  <si>
    <t>Nin-like</t>
  </si>
  <si>
    <t>Trihelix</t>
  </si>
  <si>
    <t>G2-like</t>
  </si>
  <si>
    <t>CPP</t>
  </si>
  <si>
    <t>HSF</t>
  </si>
  <si>
    <t>MYB_related</t>
  </si>
  <si>
    <t>TTGGATAAGG</t>
  </si>
  <si>
    <t>C3H</t>
  </si>
  <si>
    <t>ARF</t>
  </si>
  <si>
    <t>WRKY</t>
  </si>
  <si>
    <t>HD-ZIP</t>
  </si>
  <si>
    <t>WOX</t>
  </si>
  <si>
    <t>FAR1</t>
  </si>
  <si>
    <t>ARR-B</t>
  </si>
  <si>
    <t>EIL</t>
  </si>
  <si>
    <t>CCACGTGA</t>
  </si>
  <si>
    <t>CAAAAAGTTAA</t>
  </si>
  <si>
    <t>ACACGTGT</t>
  </si>
  <si>
    <t>ATGCATGC</t>
  </si>
  <si>
    <t>Gh_A08G2008</t>
  </si>
  <si>
    <t>AATGAGAAAAAAAAAAGAAA</t>
  </si>
  <si>
    <t>TGAGAAAAAAAAAAGAAAGA</t>
  </si>
  <si>
    <t>Gh_D07G0545</t>
  </si>
  <si>
    <t>AGAAACAGAGGG</t>
  </si>
  <si>
    <t>Gh_A12G0936</t>
  </si>
  <si>
    <t>GTTCTTTCTTTTTTTTTTCTC</t>
  </si>
  <si>
    <t>Gh_A05G2599</t>
  </si>
  <si>
    <t>CTTTCTTTTTTTTTTCTCATT</t>
  </si>
  <si>
    <t>Gh_D11G2034</t>
  </si>
  <si>
    <t>CTAGGGCA</t>
  </si>
  <si>
    <t>Gh_D10G0079</t>
  </si>
  <si>
    <t>Gh_A11G1942</t>
  </si>
  <si>
    <t>AAAAAAATGAGAAAAAAAAA</t>
  </si>
  <si>
    <t>Gh_D08G1195</t>
  </si>
  <si>
    <t>CTTTGGCTCTTGGAA</t>
  </si>
  <si>
    <t>Gh_A05G3867</t>
  </si>
  <si>
    <t>CTCTCTTCTATTCATCCTC</t>
  </si>
  <si>
    <t>TTCTTTCTTTTTTTTTTCTCA</t>
  </si>
  <si>
    <t>CTTTTTTTTTTCTCATTTTTT</t>
  </si>
  <si>
    <t>GAGGATGAATAGAAGAGAGA</t>
  </si>
  <si>
    <t>AAAAATGAGAAAAAAAAAAG</t>
  </si>
  <si>
    <t>Gh_A10G1607</t>
  </si>
  <si>
    <t>TCAAGCTGGCG</t>
  </si>
  <si>
    <t>Gh_A01G0913</t>
  </si>
  <si>
    <t>ACCAGTCCCTCTCCCTGTCCA</t>
  </si>
  <si>
    <t>Gh_D08G0306</t>
  </si>
  <si>
    <t>GGGTCAAC</t>
  </si>
  <si>
    <t>AGAAAAAAAAAAGAAAGAAC</t>
  </si>
  <si>
    <t>Gh_D11G1536</t>
  </si>
  <si>
    <t>TTGACCCAGGG</t>
  </si>
  <si>
    <t>TGAAAAAAAAATAAGAAAGA</t>
  </si>
  <si>
    <t>GCCCTCTGTTTCTTGATTTCT</t>
  </si>
  <si>
    <t>CCCCACGTTCTTTCTTTTTTT</t>
  </si>
  <si>
    <t>Gh_D05G2786</t>
  </si>
  <si>
    <t>ATGGCGTCAC</t>
  </si>
  <si>
    <t>Gh_D01G1330</t>
  </si>
  <si>
    <t>GTTAGAGGATGAATAGAAGAGAGA</t>
  </si>
  <si>
    <t>Gh_D12G1425</t>
  </si>
  <si>
    <t>TGGCTCCACC</t>
  </si>
  <si>
    <t>Gh_D11G2341</t>
  </si>
  <si>
    <t>ATGTCTCAACCAACTTTTT</t>
  </si>
  <si>
    <t>GTGACGCCAT</t>
  </si>
  <si>
    <t>Gh_D10G0117</t>
  </si>
  <si>
    <t>TGTTGACCCAGGGAATCCC</t>
  </si>
  <si>
    <t>Gh_A12G2645</t>
  </si>
  <si>
    <t>AAAAAGTTGGTTGAGACAT</t>
  </si>
  <si>
    <t>Gh_D08G2099</t>
  </si>
  <si>
    <t>GATCAAATTCAATGC</t>
  </si>
  <si>
    <t>Gh_A05G0871</t>
  </si>
  <si>
    <t>Gh_A12G1522</t>
  </si>
  <si>
    <t>TGGTGGAGCCAAT</t>
  </si>
  <si>
    <t>Gh_D07G1816</t>
  </si>
  <si>
    <t>TTGGTTAGGTAAGT</t>
  </si>
  <si>
    <t>Gh_A07G1617</t>
  </si>
  <si>
    <t>Gh_A08G0476</t>
  </si>
  <si>
    <t>TGCTAACATGGC</t>
  </si>
  <si>
    <t>AAAAAAAAGAAAGAACGTGG</t>
  </si>
  <si>
    <t>TCTTTCTTTTTTTTTTCTCAT</t>
  </si>
  <si>
    <t>CCACGTTCTTTCTTTTTTTTT</t>
  </si>
  <si>
    <t>AGAAAAAAATGAGAAAAAAA</t>
  </si>
  <si>
    <t>Gh_D09G1082</t>
  </si>
  <si>
    <t>GGTTAGGTAA</t>
  </si>
  <si>
    <t>Gh_D09G1703</t>
  </si>
  <si>
    <t>TTGGCTCCAC</t>
  </si>
  <si>
    <t>Gh_D12G0971</t>
  </si>
  <si>
    <t>CTGTTGACCC</t>
  </si>
  <si>
    <t>TTTTTTTCTCATTTTTTTCTG</t>
  </si>
  <si>
    <t>Gh_A10G0838</t>
  </si>
  <si>
    <t>TCCCCCACGTTCTTTCTTTTT</t>
  </si>
  <si>
    <t>GTGGCTCCAC</t>
  </si>
  <si>
    <t>Gh_D12G0316</t>
  </si>
  <si>
    <t>AATTGGTTAGGTAAG</t>
  </si>
  <si>
    <t>Gh_D01G1631</t>
  </si>
  <si>
    <t>Gh_A09G2437</t>
  </si>
  <si>
    <t>AACATGTGGATTATTTG</t>
  </si>
  <si>
    <t>CCCACGTTCTTTCTTTTTTTT</t>
  </si>
  <si>
    <t>Gh_D02G0148</t>
  </si>
  <si>
    <t>Gh_A02G0113</t>
  </si>
  <si>
    <t>Gh_A11G1781</t>
  </si>
  <si>
    <t>CCCACGTTC</t>
  </si>
  <si>
    <t>Gh_A05G0559</t>
  </si>
  <si>
    <t>TCCACTTGA</t>
  </si>
  <si>
    <t>Gh_A10G0008</t>
  </si>
  <si>
    <t>AGGAAAACA</t>
  </si>
  <si>
    <t>Gh_A12G1554</t>
  </si>
  <si>
    <t>RAV</t>
  </si>
  <si>
    <t>GTAAGTCTTTCTGTTGG</t>
  </si>
  <si>
    <t>Gh_D01G1815</t>
  </si>
  <si>
    <t>AAACAGGTTAGGTCA</t>
  </si>
  <si>
    <t>Gh_D05G1306</t>
  </si>
  <si>
    <t>TGCCCTAGTT</t>
  </si>
  <si>
    <t>Gh_D02G2405</t>
  </si>
  <si>
    <t>CCAATAATTTA</t>
  </si>
  <si>
    <t>Gh_D05G0688</t>
  </si>
  <si>
    <t>CTGTCCACTTGATC</t>
  </si>
  <si>
    <t>TTTTTTTTTTCTCATTTTTTT</t>
  </si>
  <si>
    <t>AAAAAAAAATAAGAAAGAGT</t>
  </si>
  <si>
    <t>Gh_D08G2445</t>
  </si>
  <si>
    <t>GGTTCAAATTGGTTAGGTAAG</t>
  </si>
  <si>
    <t>Gh_A08G2287</t>
  </si>
  <si>
    <t>CCAACTTTTTTTTTACTTTTA</t>
  </si>
  <si>
    <t>Gh_D11G0887</t>
  </si>
  <si>
    <t>Gh_A11G0759</t>
  </si>
  <si>
    <t>Gh_A05G2936</t>
  </si>
  <si>
    <t>TGGCTCCAC</t>
  </si>
  <si>
    <t>AAATTGGTTAGGTAA</t>
  </si>
  <si>
    <t>Gh_D07G2291</t>
  </si>
  <si>
    <t>CTTACCTAACCAA</t>
  </si>
  <si>
    <t>Gh_A06G0359</t>
  </si>
  <si>
    <t>GAACTCCCAAAGGCACCAAC</t>
  </si>
  <si>
    <t>AATAGAAATCAAGAAACAGAGGGC</t>
  </si>
  <si>
    <t>Gh_A02G0736</t>
  </si>
  <si>
    <t>AAAAAAAAAGAAAG</t>
  </si>
  <si>
    <t>Gh_D07G1491</t>
  </si>
  <si>
    <t>TTTCAATGTCTCAACCAACTT</t>
  </si>
  <si>
    <t>Gh_A10G0348</t>
  </si>
  <si>
    <t>GTGAAGGATAAAAAGGATATA</t>
  </si>
  <si>
    <t>ATGTGTCAACCAACTTTTT</t>
  </si>
  <si>
    <t>Gh_A02G0617</t>
  </si>
  <si>
    <t>AGCTCCACTAGAAAA</t>
  </si>
  <si>
    <t>Gh_A03G1464</t>
  </si>
  <si>
    <t>GTGGAGCCAAT</t>
  </si>
  <si>
    <t>Gh_D13G0483</t>
  </si>
  <si>
    <t>CATTCTCTTTGGCATGATC</t>
  </si>
  <si>
    <t>Gh_A13G0435</t>
  </si>
  <si>
    <t>Gh_D01G1446</t>
  </si>
  <si>
    <t>Gh_Sca005979G01</t>
  </si>
  <si>
    <t>Gh_D10G0847</t>
  </si>
  <si>
    <t>TTGGCGTCAC</t>
  </si>
  <si>
    <t>Gh_A06G1734</t>
  </si>
  <si>
    <t>ATCTATTTTAACCCT</t>
  </si>
  <si>
    <t>Gh_A05G1236</t>
  </si>
  <si>
    <t>GGCTCCAC</t>
  </si>
  <si>
    <t>ACTCATTGGCTCCACCAAAGA</t>
  </si>
  <si>
    <t>AAAAAGTTGGTTGACACAT</t>
  </si>
  <si>
    <t>Gh_D11G0645</t>
  </si>
  <si>
    <t>CCTTTGATAGCGGAG</t>
  </si>
  <si>
    <t>Gh_A11G0562</t>
  </si>
  <si>
    <t>Gh_A01G1802</t>
  </si>
  <si>
    <t>ATAAATTATTGGC</t>
  </si>
  <si>
    <t>AAGAAATAAAAAAAATGAAA</t>
  </si>
  <si>
    <t>Gh_D01G1910</t>
  </si>
  <si>
    <t>GTCCACTTGAT</t>
  </si>
  <si>
    <t>Gh_D07G1261</t>
  </si>
  <si>
    <t>TTACCTAACC</t>
  </si>
  <si>
    <t>Gh_A01G1655</t>
  </si>
  <si>
    <t>ACCGGTGACGCCAAA</t>
  </si>
  <si>
    <t>Gh_D08G1449</t>
  </si>
  <si>
    <t>Gh_A04G0316</t>
  </si>
  <si>
    <t>Gh_A05G1857</t>
  </si>
  <si>
    <t>TALE</t>
  </si>
  <si>
    <t>CTTTCGCGTCATCGAACTCC</t>
  </si>
  <si>
    <t>Gh_D05G0940</t>
  </si>
  <si>
    <t>CCCCCACGTTCTTTCTTTTTT</t>
  </si>
  <si>
    <t>TCAGAAAAAAATGAGAAAAA</t>
  </si>
  <si>
    <t>Gh_A12G0527</t>
  </si>
  <si>
    <t>TGGTTAGGTAAGT</t>
  </si>
  <si>
    <t>Gh_D10G0582</t>
  </si>
  <si>
    <t>GAAAAAAAAAAGAAAGAACGT</t>
  </si>
  <si>
    <t>Gh_A10G0541</t>
  </si>
  <si>
    <t>CAAGGGCA</t>
  </si>
  <si>
    <t>Gh_D07G1299</t>
  </si>
  <si>
    <t>ACATCCTGTTGACCCAGGG</t>
  </si>
  <si>
    <t>Gh_A13G1001</t>
  </si>
  <si>
    <t>ATCAAGTGGAC</t>
  </si>
  <si>
    <t>Gh_A09G0195</t>
  </si>
  <si>
    <t>Gh_D11G1851</t>
  </si>
  <si>
    <t>ATTAGTAATTAATGG</t>
  </si>
  <si>
    <t>Gh_A08G1308</t>
  </si>
  <si>
    <t>CTTGTTGGTGC</t>
  </si>
  <si>
    <t>AACAGAGGGCCAAAAAATAA</t>
  </si>
  <si>
    <t>TGGTGGAGCCACA</t>
  </si>
  <si>
    <t>AACTCCCAAAGGCACCAACAA</t>
  </si>
  <si>
    <t>TTTTGGCCCTCTGTTTCTTG</t>
  </si>
  <si>
    <t>Gh_D07G1550</t>
  </si>
  <si>
    <t>CCGCATGGG</t>
  </si>
  <si>
    <t>Gh_D12G1755</t>
  </si>
  <si>
    <t>GAAGGATAAAAAGGATATA</t>
  </si>
  <si>
    <t>TGACCTAACC</t>
  </si>
  <si>
    <t>TAGAGGATGAATAGAAGAGAGATG</t>
  </si>
  <si>
    <t>Gh_A07G1274</t>
  </si>
  <si>
    <t>AAGAGCCAAAG</t>
  </si>
  <si>
    <t>Gh_D05G2610</t>
  </si>
  <si>
    <t>CTGTGGCTCCACC</t>
  </si>
  <si>
    <t>Gh_D09G1624</t>
  </si>
  <si>
    <t>TGAGAAAAAAAAAAGAAAGAA</t>
  </si>
  <si>
    <t>Gh_D12G0743</t>
  </si>
  <si>
    <t>GAGCACATATACTCATTTATG</t>
  </si>
  <si>
    <t>AAAAGAAAGAACGTGGGGGATTGA</t>
  </si>
  <si>
    <t>Gh_D07G2090</t>
  </si>
  <si>
    <t>GTCTCAACCAACTTT</t>
  </si>
  <si>
    <t>Gh_A09G0903</t>
  </si>
  <si>
    <t>AATGGCGTCAC</t>
  </si>
  <si>
    <t>GGCATGTTGGTTGTGTCAA</t>
  </si>
  <si>
    <t>TGGACAGGGAGAGGGACTGGTGAG</t>
  </si>
  <si>
    <t>Gh_D11G2225</t>
  </si>
  <si>
    <t>TAGAATGGCGTCACT</t>
  </si>
  <si>
    <t>Gh_A01G0650</t>
  </si>
  <si>
    <t>CCAAACTCATTGGCTCCACCA</t>
  </si>
  <si>
    <t>Gh_D07G1305</t>
  </si>
  <si>
    <t>CACAACCAACATGCC</t>
  </si>
  <si>
    <t>Gh_D11G0473</t>
  </si>
  <si>
    <t>TTGCCAATAATTTATTCAGTA</t>
  </si>
  <si>
    <t>TATCCTTTTTATCCTTCAC</t>
  </si>
  <si>
    <t>Gh_D07G0068</t>
  </si>
  <si>
    <t>AATTTGAACC</t>
  </si>
  <si>
    <t>Gh_A12G0483</t>
  </si>
  <si>
    <t>GGTGTCGCC</t>
  </si>
  <si>
    <t>Gh_D01G0982</t>
  </si>
  <si>
    <t>TCGTAATTAAT</t>
  </si>
  <si>
    <t>Gh_A03G0524</t>
  </si>
  <si>
    <t>TCTTTGGTGGAGCCA</t>
  </si>
  <si>
    <t>Gh_D12G0857</t>
  </si>
  <si>
    <t>TGGGATTCCCT</t>
  </si>
  <si>
    <t>CAATTCAATCCCCCACGTTCT</t>
  </si>
  <si>
    <t>Gh_D08G1484</t>
  </si>
  <si>
    <t>ATATCGGCAGAATCCGAGC</t>
  </si>
  <si>
    <t>Gh_D05G3714</t>
  </si>
  <si>
    <t>AAAAAGTTGGTTGAC</t>
  </si>
  <si>
    <t>Gh_Sca004932G06</t>
  </si>
  <si>
    <t>GCTCCACCAAT</t>
  </si>
  <si>
    <t>Gh_D11G3136</t>
  </si>
  <si>
    <t>Gh_A01G0139</t>
  </si>
  <si>
    <t>CAGAATCCGA</t>
  </si>
  <si>
    <t>Gh_D07G0469</t>
  </si>
  <si>
    <t>LFY</t>
  </si>
  <si>
    <t>TTTGGCCCTCTGTTTCTTG</t>
  </si>
  <si>
    <t>CAAGAAACAGAGGGCCAAA</t>
  </si>
  <si>
    <t>Gh_A05G0554</t>
  </si>
  <si>
    <t>ACGTCTATATCCTTTTTATCC</t>
  </si>
  <si>
    <t>CCCTCTCCCTGTCCACTTG</t>
  </si>
  <si>
    <t>Gh_A05G0416</t>
  </si>
  <si>
    <t>CCCACGTTCT</t>
  </si>
  <si>
    <t>AGAACGTGGG</t>
  </si>
  <si>
    <t>Gh_D10G1741</t>
  </si>
  <si>
    <t>TGGAGCCACA</t>
  </si>
  <si>
    <t>GTGGAGCCAC</t>
  </si>
  <si>
    <t>TCTTTCTTATTTTTTTTTCAG</t>
  </si>
  <si>
    <t>Gh_A07G1572</t>
  </si>
  <si>
    <t>GGTGGAGCCAATGAGTTTGGCGACACCAGT</t>
  </si>
  <si>
    <t>Gh_A10G1563</t>
  </si>
  <si>
    <t>TCAAATTGGTTAGGT</t>
  </si>
  <si>
    <t>Gh_D01G0702</t>
  </si>
  <si>
    <t>CCTGTTGACCCAG</t>
  </si>
  <si>
    <t>Gh_A11G0984</t>
  </si>
  <si>
    <t>GGTCAACA</t>
  </si>
  <si>
    <t>Gh_A07G0411</t>
  </si>
  <si>
    <t>TGGCGACACC</t>
  </si>
  <si>
    <t>GATTAGCCTTTCGCG</t>
  </si>
  <si>
    <t>CCTTTTTATCCTTCACCAT</t>
  </si>
  <si>
    <t>Gh_A03G0607</t>
  </si>
  <si>
    <t>CAATCCCCCACGTTC</t>
  </si>
  <si>
    <t>Gh_D01G0390</t>
  </si>
  <si>
    <t>TGCTCGTGTTG</t>
  </si>
  <si>
    <t>Gh_D04G0113</t>
  </si>
  <si>
    <t>CCTGTTGACCCA</t>
  </si>
  <si>
    <t>AAATTGGTGGAGCCA</t>
  </si>
  <si>
    <t>Gh_A09G0075</t>
  </si>
  <si>
    <t>CCACATGT</t>
  </si>
  <si>
    <t>Gh_D13G0754</t>
  </si>
  <si>
    <t>TATCGAAGCTCCATC</t>
  </si>
  <si>
    <t>Gh_A04G0594</t>
  </si>
  <si>
    <t>Gh_D07G1868</t>
  </si>
  <si>
    <t>CCCCCACGTTCTTTC</t>
  </si>
  <si>
    <t>Gh_D11G0861</t>
  </si>
  <si>
    <t>GCTCGGATTCTGCCG</t>
  </si>
  <si>
    <t>Gh_A11G0741</t>
  </si>
  <si>
    <t>CCAACTTTTTTTTTTAATTTA</t>
  </si>
  <si>
    <t>AAGGATAAAAAGGATATAGA</t>
  </si>
  <si>
    <t>Gh_A04G1331</t>
  </si>
  <si>
    <t>ATTGTACTGGT</t>
  </si>
  <si>
    <t>AAGAAAGAACGTGGGGGATTGAAT</t>
  </si>
  <si>
    <t>Gh_A10G1678</t>
  </si>
  <si>
    <t>TTTGGCGTCACCGGT</t>
  </si>
  <si>
    <t>ATCAAGTGGACAGGGAGAGGGACT</t>
  </si>
  <si>
    <t>CCAAACAGGTTAGGT</t>
  </si>
  <si>
    <t>TTGACACAACCAACATGCC</t>
  </si>
  <si>
    <t>TAAAAAAAAAAGTTGGTTGAG</t>
  </si>
  <si>
    <t>Gh_A02G0324</t>
  </si>
  <si>
    <t>CAAAATTTTAGGA</t>
  </si>
  <si>
    <t>Gh_D11G2061</t>
  </si>
  <si>
    <t>GGCATGTTGGTTG</t>
  </si>
  <si>
    <t>Gh_A11G1913</t>
  </si>
  <si>
    <t>GTGACGCCAA</t>
  </si>
  <si>
    <t>Gh_A05G2194</t>
  </si>
  <si>
    <t>GTGGCTCCACCAATT</t>
  </si>
  <si>
    <t>AATGGCGTCACTTGT</t>
  </si>
  <si>
    <t>Gh_D13G2199</t>
  </si>
  <si>
    <t>TTGGCGTCACCGGTT</t>
  </si>
  <si>
    <t>Gh_D05G3221</t>
  </si>
  <si>
    <t>CGCCAGCTTGAAGACGT</t>
  </si>
  <si>
    <t>Gh_A04G0414</t>
  </si>
  <si>
    <t>AAAAAAAAAAGAAAGAACGT</t>
  </si>
  <si>
    <t>GGTGGAGCCACAGAGTTTGACACAACCAAC</t>
  </si>
  <si>
    <t>GTGGCTCCACC</t>
  </si>
  <si>
    <t>CAACTTTTTTTTTACTTTTAA</t>
  </si>
  <si>
    <t>TCCTTCACCATAAAT</t>
  </si>
  <si>
    <t>CCAAAGGCACCAACA</t>
  </si>
  <si>
    <t>Gh_A05G1683</t>
  </si>
  <si>
    <t>CAACACGAGCAATTTTCTCA</t>
  </si>
  <si>
    <t>CATCTCTCTTCTATTCATC</t>
  </si>
  <si>
    <t>Gh_D01G1010</t>
  </si>
  <si>
    <t>AATACTGTTATTTCTGAAAAA</t>
  </si>
  <si>
    <t>Gh_A10G0471</t>
  </si>
  <si>
    <t>CAAAGAGTTTGGCGTCACCGG</t>
  </si>
  <si>
    <t>GAGTAATTAAG</t>
  </si>
  <si>
    <t>ACTCCACCAAT</t>
  </si>
  <si>
    <t>Gh_A07G1922</t>
  </si>
  <si>
    <t>AACAGAAAGACTTACCTAACC</t>
  </si>
  <si>
    <t>TTTTTTTTTCTCATTTTTTTC</t>
  </si>
  <si>
    <t>ACCAACATGCC</t>
  </si>
  <si>
    <t>Gh_A06G1176</t>
  </si>
  <si>
    <t>TTGGTGGAGCCAATGAG</t>
  </si>
  <si>
    <t>Gh_A13G0715</t>
  </si>
  <si>
    <t>TGGGTCAACA</t>
  </si>
  <si>
    <t>Gh_D10G0266</t>
  </si>
  <si>
    <t>GTGTCGCCAA</t>
  </si>
  <si>
    <t>GCCAAAGAGTTTGGC</t>
  </si>
  <si>
    <t>GCCAATGAGTTTGGC</t>
  </si>
  <si>
    <t>TGGAGCCAC</t>
  </si>
  <si>
    <t>TTGGTGGAGCCACAGAG</t>
  </si>
  <si>
    <t>AAAGTTGGTTGAG</t>
  </si>
  <si>
    <t>Gh_D08G1424</t>
  </si>
  <si>
    <t>TCTGTTGGCTATGG</t>
  </si>
  <si>
    <t>TGACTCCACC</t>
  </si>
  <si>
    <t>Gh_A11G0080</t>
  </si>
  <si>
    <t>TGATGTCGATCTT</t>
  </si>
  <si>
    <t>CAGGTTAGGTCACT</t>
  </si>
  <si>
    <t>TTCATTTTTTTTATTTCTTTT</t>
  </si>
  <si>
    <t>Gh_D12G1996</t>
  </si>
  <si>
    <t>CCCCACGTTCTTTCT</t>
  </si>
  <si>
    <t>Gh_A06G0223</t>
  </si>
  <si>
    <t>CTCCCTGTCCACTTGATCAAA</t>
  </si>
  <si>
    <t>Gh_A05G3499</t>
  </si>
  <si>
    <t>AAGAAAAAGGAAGAAAGACA</t>
  </si>
  <si>
    <t>AAAAAGAAAAAGGAAGAAAGA</t>
  </si>
  <si>
    <t>GTAGATTCCGG</t>
  </si>
  <si>
    <t>AATGAGGAAAAAAAAAGAGA</t>
  </si>
  <si>
    <t>CTTGTCTTTCTTCCTTTTTCT</t>
  </si>
  <si>
    <t>TTCTTGTCTTTCTTCCTTTTT</t>
  </si>
  <si>
    <t>TCTTGTCTTTCTTCCTTTTTC</t>
  </si>
  <si>
    <t>AAAAGAAAAAGGAAGAAAGA</t>
  </si>
  <si>
    <t>GTTAAAAAGAAAAAGGAAGAA</t>
  </si>
  <si>
    <t>Gh_D04G0641</t>
  </si>
  <si>
    <t>GTCCTTATCTTTACC</t>
  </si>
  <si>
    <t>TTTTCTTGTCTTTCTTCCTTT</t>
  </si>
  <si>
    <t>TCTTTCTTCCTTTTTCTTTTT</t>
  </si>
  <si>
    <t>TGTCTTTCTTCCTTTTTCTTT</t>
  </si>
  <si>
    <t>TAAAAAGAAAAAGGAAGAAA</t>
  </si>
  <si>
    <t>GTTAAAAAGAAAAAGGAAGAAAGA</t>
  </si>
  <si>
    <t>TATGGAAAGAGGAGGAGAGA</t>
  </si>
  <si>
    <t>TGGAAAGAGGAGGAGAGACT</t>
  </si>
  <si>
    <t>Gh_A07G0522</t>
  </si>
  <si>
    <t>GAAAAAGGAAGAAA</t>
  </si>
  <si>
    <t>CTTTCTTCCTTTTTCTTTTTA</t>
  </si>
  <si>
    <t>AGGAAAAAAAAAGAGACTCA</t>
  </si>
  <si>
    <t>GGAGGGTAAAAAGTGTAAT</t>
  </si>
  <si>
    <t>GAAAGAGGAGGAGAGACTTAGAGG</t>
  </si>
  <si>
    <t>TTGTCTTTCTTCCTTTTTCTT</t>
  </si>
  <si>
    <t>Gh_D04G1244</t>
  </si>
  <si>
    <t>GCCGAAGTGGATAAACAGAGA</t>
  </si>
  <si>
    <t>Gh_A04G0758</t>
  </si>
  <si>
    <t>AAGGAAAAATGGAGAAGAAA</t>
  </si>
  <si>
    <t>TTTCTTCCTTTTTCTTTTTAA</t>
  </si>
  <si>
    <t>CTCTAAGTCTCTCCTCCTCTT</t>
  </si>
  <si>
    <t>AAAAATGAGGAAAAAAAAAG</t>
  </si>
  <si>
    <t>Gh_A08G2042</t>
  </si>
  <si>
    <t>TGTTACTTATATTAAAAGCAA</t>
  </si>
  <si>
    <t>GAAAAAGGAAGAAAGACAAG</t>
  </si>
  <si>
    <t>TAAAAAGAAAAAGGAAGAAAGACA</t>
  </si>
  <si>
    <t>Gh_D13G0594</t>
  </si>
  <si>
    <t>GGTAAAGATAAGG</t>
  </si>
  <si>
    <t>Gh_D08G2447</t>
  </si>
  <si>
    <t>Gh_A05G2066</t>
  </si>
  <si>
    <t>AGGGTAAAAAGTGTAA</t>
  </si>
  <si>
    <t>GAGGAGGAGAGACTTAGAGGTGTA</t>
  </si>
  <si>
    <t>GTCTCTTTTTTTTTCCTCATT</t>
  </si>
  <si>
    <t>GAAAAAGGAAGAAAGACAAGAAAA</t>
  </si>
  <si>
    <t>ATTATGGAAAGAGGAGGAGAGACT</t>
  </si>
  <si>
    <t>GAATTATGGAAAGAGGAGGAGAGA</t>
  </si>
  <si>
    <t>Gh_D12G2056</t>
  </si>
  <si>
    <t>ATCCAAATATTCTTT</t>
  </si>
  <si>
    <t>TGAAAAATGAGGAAAAAAAA</t>
  </si>
  <si>
    <t>Gh_D10G0179</t>
  </si>
  <si>
    <t>CTTAAGTCACATGA</t>
  </si>
  <si>
    <t>CTTCCTTTTTCTTTTTAACAT</t>
  </si>
  <si>
    <t>Gh_D03G0374</t>
  </si>
  <si>
    <t>CAATCATTTTC</t>
  </si>
  <si>
    <t>Gh_A02G1237</t>
  </si>
  <si>
    <t>CTTTTTTTTTCCTCATTTTTC</t>
  </si>
  <si>
    <t>GGAAGAAAGACAAGAAAATG</t>
  </si>
  <si>
    <t>TAAAAAGAAAAAGGAAGAA</t>
  </si>
  <si>
    <t>Gh_D08G1663</t>
  </si>
  <si>
    <t>AAAAGAATATTTGG</t>
  </si>
  <si>
    <t>GTCTTTCTTCCTTTTTCTTTT</t>
  </si>
  <si>
    <t>TACACTTTTTACCCT</t>
  </si>
  <si>
    <t>TATGGAAAGAGGAGGAGAGACTTA</t>
  </si>
  <si>
    <t>GTCTCTCCTCCTCTTTCCATA</t>
  </si>
  <si>
    <t>AGGGTAAAATGGTAAT</t>
  </si>
  <si>
    <t>ATTTTACCCTTCATCTTTTTC</t>
  </si>
  <si>
    <t>TGGCATGCC</t>
  </si>
  <si>
    <t>Gh_A13G1061</t>
  </si>
  <si>
    <t>TTGCTTTTAATATAAGTAACA</t>
  </si>
  <si>
    <t>AAGAGGAGGAGAGACTTAGA</t>
  </si>
  <si>
    <t>Gh_A05G1961</t>
  </si>
  <si>
    <t>AACCGACCAA</t>
  </si>
  <si>
    <t>Gh_D10G2404</t>
  </si>
  <si>
    <t>CACTGCTCCG</t>
  </si>
  <si>
    <t>Gh_A10G2156</t>
  </si>
  <si>
    <t>GTCTCTCCTCCTCTTTCCAT</t>
  </si>
  <si>
    <t>Gh_D09G0991</t>
  </si>
  <si>
    <t>TTGATAAGGT</t>
  </si>
  <si>
    <t>TGAGGAAAAAAAAAGAGACT</t>
  </si>
  <si>
    <t>Gh_D08G2565</t>
  </si>
  <si>
    <t>TTGGTCGGTTGATT</t>
  </si>
  <si>
    <t>Gh_D07G0130</t>
  </si>
  <si>
    <t>TTGGAGGGTAAAAAGTGTAAT</t>
  </si>
  <si>
    <t>Gh_A13G2218</t>
  </si>
  <si>
    <t>CTTTCTTCCTTTTTC</t>
  </si>
  <si>
    <t>AAAGGAAGAAAGACAAGAAA</t>
  </si>
  <si>
    <t>CATGGTAAAGATAAGGACTAA</t>
  </si>
  <si>
    <t>Gh_D12G0959</t>
  </si>
  <si>
    <t>AAGGGCCACCATTAC</t>
  </si>
  <si>
    <t>GGAAAAATGGAGAAGAAAGT</t>
  </si>
  <si>
    <t>ACACAGTCATGTGA</t>
  </si>
  <si>
    <t>CATTTTACCCTTCATCTTTTT</t>
  </si>
  <si>
    <t>Gh_D08G1807</t>
  </si>
  <si>
    <t>TTCAATCATTT</t>
  </si>
  <si>
    <t>GCGCATGCT</t>
  </si>
  <si>
    <t>Gh_A07G2343</t>
  </si>
  <si>
    <t>CTTTTTACCC</t>
  </si>
  <si>
    <t>Gh_D12G2242</t>
  </si>
  <si>
    <t>ATCCGGAATCTACT</t>
  </si>
  <si>
    <t>Gh_D04G1301</t>
  </si>
  <si>
    <t>AAAAGAATATT</t>
  </si>
  <si>
    <t>AGTTGGTCGGTTG</t>
  </si>
  <si>
    <t>Gh_A11G2334</t>
  </si>
  <si>
    <t>Gh_A03G1332</t>
  </si>
  <si>
    <t>TTGCTTTTAATATAAGTAA</t>
  </si>
  <si>
    <t>Gh_A05G2506</t>
  </si>
  <si>
    <t>TGGCATGCCACT</t>
  </si>
  <si>
    <t>AAAAGAAAAAGGAAGAAAGACAAG</t>
  </si>
  <si>
    <t>Gh_D05G1963</t>
  </si>
  <si>
    <t>TGGTCGGTTGATT</t>
  </si>
  <si>
    <t>Gh_A05G1769</t>
  </si>
  <si>
    <t>Gh_D11G1873</t>
  </si>
  <si>
    <t>TCCTAAAAGACAGAAAA</t>
  </si>
  <si>
    <t>Gh_D11G1062</t>
  </si>
  <si>
    <t>TTACTTATATTAAAAGC</t>
  </si>
  <si>
    <t>CTCCTCCTCTTTCCATAATTC</t>
  </si>
  <si>
    <t>GAGAGACTTAGAGGTGTAAATAAA</t>
  </si>
  <si>
    <t>Gh_D11G2467</t>
  </si>
  <si>
    <t>TTACTTATATTAAAAGCAA</t>
  </si>
  <si>
    <t>Gh_A02G1353</t>
  </si>
  <si>
    <t>GTAGATTCCGGA</t>
  </si>
  <si>
    <t>GACATGTGAATAATATA</t>
  </si>
  <si>
    <t>Gh_D03G0220</t>
  </si>
  <si>
    <t>GTTGGTCGGTTGATTTT</t>
  </si>
  <si>
    <t>TCTTGTACCTTTTTT</t>
  </si>
  <si>
    <t>TTGCCACTGCT</t>
  </si>
  <si>
    <t>AAAAAAGGTACAAG</t>
  </si>
  <si>
    <t>AAGGAAGAAAGACAAGAAAA</t>
  </si>
  <si>
    <t>GTCATGTGACTTAAGTG</t>
  </si>
  <si>
    <t>Gh_A03G0673</t>
  </si>
  <si>
    <t>AAGTGGATAAACAG</t>
  </si>
  <si>
    <t>Gh_A11G0077</t>
  </si>
  <si>
    <t>CATCATC</t>
  </si>
  <si>
    <t>Gh_A02G0227</t>
  </si>
  <si>
    <t>GGAATCTA</t>
  </si>
  <si>
    <t>Gh_D09G0462</t>
  </si>
  <si>
    <t>TTAGTCCTTATCTTT</t>
  </si>
  <si>
    <t>Gh_A09G0455</t>
  </si>
  <si>
    <t>TAGCATGCG</t>
  </si>
  <si>
    <t>Gh_D11G0093</t>
  </si>
  <si>
    <t>Gh_A09G2423</t>
  </si>
  <si>
    <t>AAAATCAACCGACCAAC</t>
  </si>
  <si>
    <t>AAGAAAAAGGAAGAAAGACAAGAA</t>
  </si>
  <si>
    <t>TTAATAATATTCTCA</t>
  </si>
  <si>
    <t>CCCAACTGTAA</t>
  </si>
  <si>
    <t>Gh_A12G1015</t>
  </si>
  <si>
    <t>GAGTTGGTCGGTTGA</t>
  </si>
  <si>
    <t>Gh_D01G1059</t>
  </si>
  <si>
    <t>GGAAAAATGGAGAAG</t>
  </si>
  <si>
    <t>TCACATGT</t>
  </si>
  <si>
    <t>TATCACCTTATCAAA</t>
  </si>
  <si>
    <t>Gh_A11G2875</t>
  </si>
  <si>
    <t>GTGGATAAAC</t>
  </si>
  <si>
    <t>Gh_D09G2413</t>
  </si>
  <si>
    <t>GAAGTGGATAAACAG</t>
  </si>
  <si>
    <t>AGTAGATTCCGGATT</t>
  </si>
  <si>
    <t>Gh_D01G1964</t>
  </si>
  <si>
    <t>GAAAAAGGAAG</t>
  </si>
  <si>
    <t>Gh_A01G1713</t>
  </si>
  <si>
    <t>AACATATTAGGTCTT</t>
  </si>
  <si>
    <t>CAAGGACTAAAGTAAAATAAA</t>
  </si>
  <si>
    <t>GAAAAATGAGGAAAAAAAAAGAGA</t>
  </si>
  <si>
    <t>Gh_A05G2652</t>
  </si>
  <si>
    <t>CATGTGACTTAAGTG</t>
  </si>
  <si>
    <t>Gh_A06G1719</t>
  </si>
  <si>
    <t>AAAAGAATATTTG</t>
  </si>
  <si>
    <t>Gh_D03G0682</t>
  </si>
  <si>
    <t>AATAGTCAAAT</t>
  </si>
  <si>
    <t>Gh_A12G1286</t>
  </si>
  <si>
    <t>TCCTAAAAGACAGAAAATTT</t>
  </si>
  <si>
    <t>GTTAATCTTATCAAT</t>
  </si>
  <si>
    <t>Gh_D12G1530</t>
  </si>
  <si>
    <t>TTTCTGTCTTTTAGGA</t>
  </si>
  <si>
    <t>Gh_D01G0951</t>
  </si>
  <si>
    <t>ACCGACCAAC</t>
  </si>
  <si>
    <t>GTTGGTCGGTTGA</t>
  </si>
  <si>
    <t>TCTTTGATTTCTGACTTTATC</t>
  </si>
  <si>
    <t>Gh_A06G0764</t>
  </si>
  <si>
    <t>ATTTGACTATTGA</t>
  </si>
  <si>
    <t>Gh_D11G0373</t>
  </si>
  <si>
    <t>CACATGACTGTGTT</t>
  </si>
  <si>
    <t>Gh_D06G0592</t>
  </si>
  <si>
    <t>CCGGAATCTAC</t>
  </si>
  <si>
    <t>AAAAGAAAAAGGAAGAAAGAC</t>
  </si>
  <si>
    <t>Gh_A01G0151</t>
  </si>
  <si>
    <t>TTACCATTTTACCCTTCA</t>
  </si>
  <si>
    <t>Gh_A05G0138</t>
  </si>
  <si>
    <t>GGAATCTACTA</t>
  </si>
  <si>
    <t>GTCTCTCCTCCTCTTTCCA</t>
  </si>
  <si>
    <t>AAAAATGAGGAAAA</t>
  </si>
  <si>
    <t>Gh_D02G1714</t>
  </si>
  <si>
    <t>CTTAAGTCACATGACTGTGTT</t>
  </si>
  <si>
    <t>AGTTTTTTTATGAAGGAAAAA</t>
  </si>
  <si>
    <t>Gh_A10G0884</t>
  </si>
  <si>
    <t>TCAATCATTTT</t>
  </si>
  <si>
    <t>Gh_A10G1028</t>
  </si>
  <si>
    <t>ATAACAATTAGGCAT</t>
  </si>
  <si>
    <t>Gh_D11G2839</t>
  </si>
  <si>
    <t>AGTCATGTGA</t>
  </si>
  <si>
    <t>AAGATAAGGA</t>
  </si>
  <si>
    <t>CTCTAAGTCTCTCCTCCTC</t>
  </si>
  <si>
    <t>Gh_A10G0519</t>
  </si>
  <si>
    <t>TCCTAAAAGACAGAAAAT</t>
  </si>
  <si>
    <t>Gh_D08G1812</t>
  </si>
  <si>
    <t>CTCTGTTTATCCACT</t>
  </si>
  <si>
    <t>AAAAAGGAAGAAAGACAAGA</t>
  </si>
  <si>
    <t>GGAAAGTGGAA</t>
  </si>
  <si>
    <t>Gh_D12G1407</t>
  </si>
  <si>
    <t>CTTCGAGTACACACT</t>
  </si>
  <si>
    <t>TGACATGTGA</t>
  </si>
  <si>
    <t>Gh_A12G2292</t>
  </si>
  <si>
    <t>TTATTTGACTATT</t>
  </si>
  <si>
    <t>AAATTATAGAAAAAGATGAAG</t>
  </si>
  <si>
    <t>GCCGAAGTGGATAA</t>
  </si>
  <si>
    <t>Gh_D10G0803</t>
  </si>
  <si>
    <t>ACCGACCA</t>
  </si>
  <si>
    <t>TGGTTACAAGGA</t>
  </si>
  <si>
    <t>Gh_A06G0628</t>
  </si>
  <si>
    <t>TTCTTGTCTTTCTTCC</t>
  </si>
  <si>
    <t>Gh_A03G1597</t>
  </si>
  <si>
    <t>ATTAGGTCT</t>
  </si>
  <si>
    <t>TGATAACAATTAGGC</t>
  </si>
  <si>
    <t>ATGGTTAAAATAAGAA</t>
  </si>
  <si>
    <t>Gh_Sca005978G01</t>
  </si>
  <si>
    <t>Gh_A11G3156</t>
  </si>
  <si>
    <t>TTCAATCATT</t>
  </si>
  <si>
    <t>Gh_A12G1411</t>
  </si>
  <si>
    <t>ATAGTAAAAATTTATA</t>
  </si>
  <si>
    <t>Gh_A09G2142</t>
  </si>
  <si>
    <t>AAGACTTTTCCCGTTGCCT</t>
  </si>
  <si>
    <t>GAAGTTTCTAGA</t>
  </si>
  <si>
    <t>CTAGAAACTTC</t>
  </si>
  <si>
    <t>CACCGACCAT</t>
  </si>
  <si>
    <t>Gh_A11G1675</t>
  </si>
  <si>
    <t>GACGATCACGTGGAC</t>
  </si>
  <si>
    <t>GTCCACGTGA</t>
  </si>
  <si>
    <t>ATGGTCGGTGAGAC</t>
  </si>
  <si>
    <t>AATGGTCGGTGAGACTA</t>
  </si>
  <si>
    <t>Gh_D13G0878</t>
  </si>
  <si>
    <t>CTAAAAATGGGA</t>
  </si>
  <si>
    <t>Gh_A13G0751</t>
  </si>
  <si>
    <t>Gh_D11G2561</t>
  </si>
  <si>
    <t>CGATCACGTGGA</t>
  </si>
  <si>
    <t>Gh_A01G1768</t>
  </si>
  <si>
    <t>AGACGATCACGTGGACGA</t>
  </si>
  <si>
    <t>TCACGTGG</t>
  </si>
  <si>
    <t>TCAATCAATCA</t>
  </si>
  <si>
    <t>GGGCTAAATTTGTTTGGTGCG</t>
  </si>
  <si>
    <t>Gh_D11G1147</t>
  </si>
  <si>
    <t>Gh_A09G0631</t>
  </si>
  <si>
    <t>ACGTAGAGATAGCGTGTG</t>
  </si>
  <si>
    <t>Gh_A08G1122</t>
  </si>
  <si>
    <t>GTCCACGTGATCGTC</t>
  </si>
  <si>
    <t>CCACCCCTCCCTCCACATA</t>
  </si>
  <si>
    <t>Gh_D11G0826</t>
  </si>
  <si>
    <t>Gh_D02G1502</t>
  </si>
  <si>
    <t>CTAAAAATGGGAA</t>
  </si>
  <si>
    <t>Gh_D12G0618</t>
  </si>
  <si>
    <t>TCACGTGGAC</t>
  </si>
  <si>
    <t>Gh_D05G1946</t>
  </si>
  <si>
    <t>CATTCGTCCACGTGATCG</t>
  </si>
  <si>
    <t>Gh_D07G1800</t>
  </si>
  <si>
    <t>ATCTAGAAACTTCA</t>
  </si>
  <si>
    <t>Gh_D07G1543</t>
  </si>
  <si>
    <t>AGACGATCACGTGG</t>
  </si>
  <si>
    <t>Gh_A08G1385</t>
  </si>
  <si>
    <t>AACGGAATGGATAAAAATTGA</t>
  </si>
  <si>
    <t>Gh_D05G2714</t>
  </si>
  <si>
    <t>AGAAATTTTAACG</t>
  </si>
  <si>
    <t>ATACCACCCCTCCCTCCAC</t>
  </si>
  <si>
    <t>GGGAGGAAGATAAAGGGTGAATAA</t>
  </si>
  <si>
    <t>AAGGGAATTTT</t>
  </si>
  <si>
    <t>CACGTGATCGTCTT</t>
  </si>
  <si>
    <t>CCCTTTATCTTCCTCCCTTT</t>
  </si>
  <si>
    <t>AAAAGGGAGGAAGATAAAGGGTGA</t>
  </si>
  <si>
    <t>AAGGGAGGAAGATAAAGGGTGAAT</t>
  </si>
  <si>
    <t>Gh_D06G1002</t>
  </si>
  <si>
    <t>AGAGTTAACCGTTGA</t>
  </si>
  <si>
    <t>TAAGACGATCACGTGGACGAA</t>
  </si>
  <si>
    <t>GGGAGGAAGATAAAGGGTGA</t>
  </si>
  <si>
    <t>CAAAAAGGTAA</t>
  </si>
  <si>
    <t>CTGTTTCGGCCGGTT</t>
  </si>
  <si>
    <t>ATGGCAGCACATTTTCTGG</t>
  </si>
  <si>
    <t>Gh_A05G0383</t>
  </si>
  <si>
    <t>TGAAGTTTCTAGATT</t>
  </si>
  <si>
    <t>CACGTGATCGTCTTA</t>
  </si>
  <si>
    <t>GGGAGGAAGATAAAGGGTGAA</t>
  </si>
  <si>
    <t>Gh_A09G1458</t>
  </si>
  <si>
    <t>CAGAGTTAACCGTTG</t>
  </si>
  <si>
    <t>CCCCTCCCTCCACATACAA</t>
  </si>
  <si>
    <t>Gh_A10G2220</t>
  </si>
  <si>
    <t>AACTTCCCATTTTTAGAGA</t>
  </si>
  <si>
    <t>CACACGCTATCTCTACGTTTC</t>
  </si>
  <si>
    <t>CCAGAAAATGTGCTG</t>
  </si>
  <si>
    <t>TAGCGTGTGACTGGAGGAA</t>
  </si>
  <si>
    <t>Gh_D06G1146</t>
  </si>
  <si>
    <t>TAGCGTGTGACTGGAGGA</t>
  </si>
  <si>
    <t>TCACATGG</t>
  </si>
  <si>
    <t>Gh_A11G1301</t>
  </si>
  <si>
    <t>TGGCACAGTTAGTGAGGTACT</t>
  </si>
  <si>
    <t>CATGCACCGCT</t>
  </si>
  <si>
    <t>TCCACGTGA</t>
  </si>
  <si>
    <t>TTGCAGCTAGCTCACCAAATC</t>
  </si>
  <si>
    <t>TGGTCGGTGAGAC</t>
  </si>
  <si>
    <t>AAGACGATCACGTGG</t>
  </si>
  <si>
    <t>Gh_D08G2456</t>
  </si>
  <si>
    <t>TCCCTATCGCACCAAACAAAT</t>
  </si>
  <si>
    <t>AATTTGTTTGGTGCG</t>
  </si>
  <si>
    <t>ATTCGTCCACGTGATCGTCTT</t>
  </si>
  <si>
    <t>CATTCGTCCACGTGA</t>
  </si>
  <si>
    <t>TTAATGGTCGGTGAG</t>
  </si>
  <si>
    <t>GTATCCCTATCGCACCAAACA</t>
  </si>
  <si>
    <t>Gh_A05G1361</t>
  </si>
  <si>
    <t>CTGCAGGC</t>
  </si>
  <si>
    <t>CAAAAAGGTAAGTT</t>
  </si>
  <si>
    <t>Gh_D09G1587</t>
  </si>
  <si>
    <t>AGGGGTGGTATATATGGTGCA</t>
  </si>
  <si>
    <t>AAAAGGGAGGAAGATAAAGG</t>
  </si>
  <si>
    <t>Gh_D06G0681</t>
  </si>
  <si>
    <t>AGCGTGTGACTGGAG</t>
  </si>
  <si>
    <t>CTATATGACGTGAAC</t>
  </si>
  <si>
    <t>Gh_D10G0792</t>
  </si>
  <si>
    <t>CTCCAGTCACACGCTATCT</t>
  </si>
  <si>
    <t>Gh_D05G3873</t>
  </si>
  <si>
    <t>ACCTCGTAAT</t>
  </si>
  <si>
    <t>ACCCTTTATCTTCCTCCCT</t>
  </si>
  <si>
    <t>CACAAAAAGGTAAG</t>
  </si>
  <si>
    <t>Gh_D07G0278</t>
  </si>
  <si>
    <t>TGCACCATATATACCACCCCT</t>
  </si>
  <si>
    <t>Gh_D07G0277</t>
  </si>
  <si>
    <t>AACCATGTGA</t>
  </si>
  <si>
    <t>CTTTATCTTCCTCCCTTTT</t>
  </si>
  <si>
    <t>Gh_D10G0319</t>
  </si>
  <si>
    <t>AAATGAAGTTTCTAGATTG</t>
  </si>
  <si>
    <t>AAATAAGTAGTCTCACCGAC</t>
  </si>
  <si>
    <t>Gh_D07G1730</t>
  </si>
  <si>
    <t>AATCAATCAA</t>
  </si>
  <si>
    <t>GGAATGGATAAAAAT</t>
  </si>
  <si>
    <t>Gh_D05G2452</t>
  </si>
  <si>
    <t>CTCTAAAAATGGGAA</t>
  </si>
  <si>
    <t>Gh_A05G2191</t>
  </si>
  <si>
    <t>Gh_D05G2173</t>
  </si>
  <si>
    <t>GTGAGTTAAGTTGTTCAGCAA</t>
  </si>
  <si>
    <t>Gh_D07G2332</t>
  </si>
  <si>
    <t>TCATCCATGCATTTC</t>
  </si>
  <si>
    <t>Gh_A07G2123</t>
  </si>
  <si>
    <t>ACCAACTTGTT</t>
  </si>
  <si>
    <t>AACAAGTTGGT</t>
  </si>
  <si>
    <t>CCAACTTGT</t>
  </si>
  <si>
    <t>TTCACCCTTTATCTTCCTC</t>
  </si>
  <si>
    <t>Gh_D02G1021</t>
  </si>
  <si>
    <t>TACCACCCCTCCCTCCACAT</t>
  </si>
  <si>
    <t>Gh_A02G1737</t>
  </si>
  <si>
    <t>CTCCAGTCACACGCT</t>
  </si>
  <si>
    <t>GAATGCCACAAAAAGGTAAGT</t>
  </si>
  <si>
    <t>TTCACCCTTTATCTTCCTCCC</t>
  </si>
  <si>
    <t>TAGAGATAGCGTGTGACTGGAGGA</t>
  </si>
  <si>
    <t>Gh_D11G1052</t>
  </si>
  <si>
    <t>TCTATGATTGTTG</t>
  </si>
  <si>
    <t>CACCCCTCCC</t>
  </si>
  <si>
    <t>AGCCAGTTTAACTGC</t>
  </si>
  <si>
    <t>ATCACGTGGA</t>
  </si>
  <si>
    <t>TCCACGTGAT</t>
  </si>
  <si>
    <t>ACATCCATGCACCGC</t>
  </si>
  <si>
    <t>Gh_D09G1532</t>
  </si>
  <si>
    <t>TCAACGGTTAACTCTGAAG</t>
  </si>
  <si>
    <t>Gh_A09G2438</t>
  </si>
  <si>
    <t>AAGTAGTCTCACCGACCATTA</t>
  </si>
  <si>
    <t>Gh_D08G2461</t>
  </si>
  <si>
    <t>CAATTTTTATCCATT</t>
  </si>
  <si>
    <t>Gh_A05G3219</t>
  </si>
  <si>
    <t>ATCGGGTTCACGT</t>
  </si>
  <si>
    <t>CGCACCAAACAAATT</t>
  </si>
  <si>
    <t>AGTTGCTTTGTATGTGGAGGG</t>
  </si>
  <si>
    <t>TAGTCTCACCGACCATT</t>
  </si>
  <si>
    <t>Gh_D11G1809</t>
  </si>
  <si>
    <t>SRS</t>
  </si>
  <si>
    <t>CCGCTAGGCT</t>
  </si>
  <si>
    <t>ATGCCTGC</t>
  </si>
  <si>
    <t>ATCCATGCACCGCTT</t>
  </si>
  <si>
    <t>AATGGTCGGTGAG</t>
  </si>
  <si>
    <t>CAACCAACTTGTTA</t>
  </si>
  <si>
    <t>Gh_A11G0440</t>
  </si>
  <si>
    <t>TAACGGAAATA</t>
  </si>
  <si>
    <t>GAATGGATAAAAAT</t>
  </si>
  <si>
    <t>GGATGACATTCAAGCGGTGCA</t>
  </si>
  <si>
    <t>ATATAGGTAGTTTGG</t>
  </si>
  <si>
    <t>TTGACCCACA</t>
  </si>
  <si>
    <t>GTCCACGTGATCGTCTTATT</t>
  </si>
  <si>
    <t>TGTTTGGTGC</t>
  </si>
  <si>
    <t>CACCCCTCCCTCCACATACAA</t>
  </si>
  <si>
    <t>CTTGACCCAC</t>
  </si>
  <si>
    <t>TTGTTTGGTGCGA</t>
  </si>
  <si>
    <t>ATCACGTGG</t>
  </si>
  <si>
    <t>GTGACATGAC</t>
  </si>
  <si>
    <t>GTCATGTCAC</t>
  </si>
  <si>
    <t>GAAGGAATGTG</t>
  </si>
  <si>
    <t>TCATGTACAATCTAGAAAC</t>
  </si>
  <si>
    <t>TTGTGGGTCAAGT</t>
  </si>
  <si>
    <t>CTGTTTTATAATGTTGG</t>
  </si>
  <si>
    <t>ATTCGTCCACGTGA</t>
  </si>
  <si>
    <t>TTCCTCCAGTCACACGCTATC</t>
  </si>
  <si>
    <t>TATACCACCCCTCCCTCCACA</t>
  </si>
  <si>
    <t>Gh_A07G1563</t>
  </si>
  <si>
    <t>TCAATCAA</t>
  </si>
  <si>
    <t>Gh_D07G1484</t>
  </si>
  <si>
    <t>AATGGTCGGTGAGAC</t>
  </si>
  <si>
    <t>Gh_D04G0050</t>
  </si>
  <si>
    <t>GTTCCTCCAGTCACACGCTA</t>
  </si>
  <si>
    <t>TCTTGACGTGAA</t>
  </si>
  <si>
    <t>TCAAATTTTAACA</t>
  </si>
  <si>
    <t>Gh_D05G2414</t>
  </si>
  <si>
    <t>TTCTCAACTGTTTCGGCCGGT</t>
  </si>
  <si>
    <t>GAGGAAGATAAAGGGTGAA</t>
  </si>
  <si>
    <t>ATTTTTATCCATTCC</t>
  </si>
  <si>
    <t>TTCACCCTTTATCTTCCTCC</t>
  </si>
  <si>
    <t>CCCTTTATCTTCCTCCCTTTT</t>
  </si>
  <si>
    <t>Gh_D10G1533</t>
  </si>
  <si>
    <t>GATCACGTGG</t>
  </si>
  <si>
    <t>CGTCCACGTGAT</t>
  </si>
  <si>
    <t>Gh_D11G1032</t>
  </si>
  <si>
    <t>ATACCACCCCTCCCTCCACAT</t>
  </si>
  <si>
    <t>Gh_A11G2872</t>
  </si>
  <si>
    <t>TTTTAACGGAAATA</t>
  </si>
  <si>
    <t>Gh_D06G0417</t>
  </si>
  <si>
    <t>GACGTGAACCCGATTACAAGTT</t>
  </si>
  <si>
    <t>CTCCACATACAAAGC</t>
  </si>
  <si>
    <t>CTCCATTAAATCAACCAAATG</t>
  </si>
  <si>
    <t>AGGTTGTAGGTTT</t>
  </si>
  <si>
    <t>AGACGATCACGTGGACGAATG</t>
  </si>
  <si>
    <t>Gh_A09G0835</t>
  </si>
  <si>
    <t>TATATACCACCCCTCCCT</t>
  </si>
  <si>
    <t>Gh_A05G1641</t>
  </si>
  <si>
    <t>TCCACGTGATC</t>
  </si>
  <si>
    <t>GGATATTTCCGTTAA</t>
  </si>
  <si>
    <t>TCGGCCGGTTATTG</t>
  </si>
  <si>
    <t>TTGACCCACAA</t>
  </si>
  <si>
    <t>Gh_D02G0430</t>
  </si>
  <si>
    <t>ATATGCTATCCGCCTGCAGAATACTATG</t>
  </si>
  <si>
    <t>Gh_D03G0619</t>
  </si>
  <si>
    <t>TTTCTAGATTGTACA</t>
  </si>
  <si>
    <t>Gh_A02G1062</t>
  </si>
  <si>
    <t>ACATGTGC</t>
  </si>
  <si>
    <t>Gh_A11G2982</t>
  </si>
  <si>
    <t>CGGATAGC</t>
  </si>
  <si>
    <t>TATACCACCCCTCCCTCCAC</t>
  </si>
  <si>
    <t>GTATGTGGAGGGAGGGGTGGT</t>
  </si>
  <si>
    <t>GGGTCAAG</t>
  </si>
  <si>
    <t>Gh_D05G1898</t>
  </si>
  <si>
    <t>GAACATTC</t>
  </si>
  <si>
    <t>GAATGTTC</t>
  </si>
  <si>
    <t>ATGGCAGCAC</t>
  </si>
  <si>
    <t>CTAAAAATGGGAAG</t>
  </si>
  <si>
    <t>TATTCACCCTTTATCTTCCTC</t>
  </si>
  <si>
    <t>CTGTCTTTATTCACCCTTTAT</t>
  </si>
  <si>
    <t>Gh_D12G2074</t>
  </si>
  <si>
    <t>GCACATGT</t>
  </si>
  <si>
    <t>Gh_A12G0231</t>
  </si>
  <si>
    <t>GTTGAAGATTC</t>
  </si>
  <si>
    <t>ATGCACCATATATACCACCCC</t>
  </si>
  <si>
    <t>GGACAATAACCGGCC</t>
  </si>
  <si>
    <t>CCGTTGATCT</t>
  </si>
  <si>
    <t>ACCATGTGAGTTAAGTT</t>
  </si>
  <si>
    <t>TAATGGTCGGTGA</t>
  </si>
  <si>
    <t>ATTACTCTTTGTTTTTTGTTC</t>
  </si>
  <si>
    <t>CTAAATTTGAAAA</t>
  </si>
  <si>
    <t>Gh_D13G0784</t>
  </si>
  <si>
    <t>GATATTTCCGTTA</t>
  </si>
  <si>
    <t>Gh_A13G0670</t>
  </si>
  <si>
    <t>Gh_D12G2590</t>
  </si>
  <si>
    <t>TCATTTAATGG</t>
  </si>
  <si>
    <t>CCGCCTGCA</t>
  </si>
  <si>
    <t>CGCACCAAACAAA</t>
  </si>
  <si>
    <t>TTGTTTGGTGC</t>
  </si>
  <si>
    <t>TGGTCGGTGA</t>
  </si>
  <si>
    <t>Gh_A11G0016</t>
  </si>
  <si>
    <t>GTTAACCGTTG</t>
  </si>
  <si>
    <t>Gh_A12G1505</t>
  </si>
  <si>
    <t>ACACGCTATCT</t>
  </si>
  <si>
    <t>TCACACGCTATC</t>
  </si>
  <si>
    <t>ATGTACATCCATGCACCGCT</t>
  </si>
  <si>
    <t>Gh_A11G0754</t>
  </si>
  <si>
    <t>TCTCTAAAAATGGGAAGTT</t>
  </si>
  <si>
    <t>Gh_D11G1337</t>
  </si>
  <si>
    <t>ATGCATGG</t>
  </si>
  <si>
    <t>GCCATTTGC</t>
  </si>
  <si>
    <t>ATGTACATCCATGCA</t>
  </si>
  <si>
    <t>Gh_D12G2688</t>
  </si>
  <si>
    <t>TATATACCACCCCTCCCTCCA</t>
  </si>
  <si>
    <t>Gh_A12G2705</t>
  </si>
  <si>
    <t>ATATGACGTGAA</t>
  </si>
  <si>
    <t>TGATTGATTGAAA</t>
  </si>
  <si>
    <t>AGATAGTGGGTTG</t>
  </si>
  <si>
    <t>ATGAAAACC</t>
  </si>
  <si>
    <t>AACCGGCCGA</t>
  </si>
  <si>
    <t>GAACTTACCTTTTTG</t>
  </si>
  <si>
    <t>AATGGTCGGTGAGA</t>
  </si>
  <si>
    <t>TTGACCCAC</t>
  </si>
  <si>
    <t>CTGCAGGCGGATAGC</t>
  </si>
  <si>
    <t>CTCCAAAATCACTACCTACCC</t>
  </si>
  <si>
    <t>TAGAAAGAAAAAAAAAGACA</t>
  </si>
  <si>
    <t>GGGTAGGTAG</t>
  </si>
  <si>
    <t>TCAATGATTGAGC</t>
  </si>
  <si>
    <t>CAAAATCACTACCTACCCTCC</t>
  </si>
  <si>
    <t>AATAAAGAAAAAAGGACAAA</t>
  </si>
  <si>
    <t>Gh_A11G2676</t>
  </si>
  <si>
    <t>AGTTAATTAGT</t>
  </si>
  <si>
    <t>Gh_D07G0308</t>
  </si>
  <si>
    <t>CGTAGTTTTCGGTGGAGCT</t>
  </si>
  <si>
    <t>Gh_A07G0251</t>
  </si>
  <si>
    <t>GGAGGGTAGGTAG</t>
  </si>
  <si>
    <t>TTAGCAGGGAGGGTAGGTAGT</t>
  </si>
  <si>
    <t>ACTACCTACCCTCCC</t>
  </si>
  <si>
    <t>CTACCTACCC</t>
  </si>
  <si>
    <t>TAATAAAGAAAAAAGGACAAA</t>
  </si>
  <si>
    <t>ATAAAGAAAAAAGGACAAA</t>
  </si>
  <si>
    <t>TGTCTTTTTTTTTCTTTCTAA</t>
  </si>
  <si>
    <t>GGGAGGGTAGGTAGT</t>
  </si>
  <si>
    <t>TGGTTTGGGCCGGCC</t>
  </si>
  <si>
    <t>AACCCAAAATGGCAT</t>
  </si>
  <si>
    <t>CTCAATCATT</t>
  </si>
  <si>
    <t>Gh_D12G0778</t>
  </si>
  <si>
    <t>AAATGCCATTTTGGG</t>
  </si>
  <si>
    <t>Gh_A12G0775</t>
  </si>
  <si>
    <t>Gh_D06G2303</t>
  </si>
  <si>
    <t>CAGTGTCACTA</t>
  </si>
  <si>
    <t>GGGGGTGGTAG</t>
  </si>
  <si>
    <t>TTACCAACCG</t>
  </si>
  <si>
    <t>CCCTCGTACT</t>
  </si>
  <si>
    <t>GATTTAGAAAGAAAAAAAAAGACA</t>
  </si>
  <si>
    <t>GCAGGGAGGGTAGGTAGTGAT</t>
  </si>
  <si>
    <t>GGCCGGCCAG</t>
  </si>
  <si>
    <t>TCAATCATTGA</t>
  </si>
  <si>
    <t>TCCAAACTAGTTCACCAAACG</t>
  </si>
  <si>
    <t>GACTGAACTTTTTACCAACCG</t>
  </si>
  <si>
    <t>AAAACAATGGGGGAAAGTGG</t>
  </si>
  <si>
    <t>GAAAAAAGGACAAATTC</t>
  </si>
  <si>
    <t>GAGGGTAGGTAGTG</t>
  </si>
  <si>
    <t>GGGAGGGTAGGTAGTGATT</t>
  </si>
  <si>
    <t>AATTTGTCCTTTTTTC</t>
  </si>
  <si>
    <t>TTGAACTGGCCGGCC</t>
  </si>
  <si>
    <t>CTACACATGCAAAGC</t>
  </si>
  <si>
    <t>GAAAAAAAAAAAAAGCTTAAA</t>
  </si>
  <si>
    <t>TTTTTTTTCTTTCTAAATCTA</t>
  </si>
  <si>
    <t>CCCAAAATGGCAT</t>
  </si>
  <si>
    <t>GCTCCACCGAA</t>
  </si>
  <si>
    <t>GAAAAAAGGACAAATTCT</t>
  </si>
  <si>
    <t>GAAAAAAGGACAAATTCTTG</t>
  </si>
  <si>
    <t>Gh_D04G1096</t>
  </si>
  <si>
    <t>CAAGAATTTGTCCTTTTTTC</t>
  </si>
  <si>
    <t>Gh_D06G1966</t>
  </si>
  <si>
    <t>GTTATTGACCTTTTC</t>
  </si>
  <si>
    <t>TCATTCATGCA</t>
  </si>
  <si>
    <t>AAAAAAAAAAAGCTTAAAAAA</t>
  </si>
  <si>
    <t>AATGGCATTTCGGTTGGTAAA</t>
  </si>
  <si>
    <t>ACTACCTACCCTC</t>
  </si>
  <si>
    <t>AGCTCCACCGAAAAC</t>
  </si>
  <si>
    <t>TTTACCAACCGAAAT</t>
  </si>
  <si>
    <t>CAATCATTGAA</t>
  </si>
  <si>
    <t>CATTCTGCACCGTTT</t>
  </si>
  <si>
    <t>TCATTCATGCATCCT</t>
  </si>
  <si>
    <t>TTTACCAACCGAA</t>
  </si>
  <si>
    <t>Gh_A04G0106</t>
  </si>
  <si>
    <t>AAACGGTGCAGAATG</t>
  </si>
  <si>
    <t>Gh_Sca004768G07</t>
  </si>
  <si>
    <t>ATGCCATTTTGGGTT</t>
  </si>
  <si>
    <t>TTTTATTGTTTGCCACTTTCC</t>
  </si>
  <si>
    <t>TGAGCTCCACCGAAA</t>
  </si>
  <si>
    <t>Gh_D02G1817</t>
  </si>
  <si>
    <t>GTTCGTAGTTTTCGGTGGAGC</t>
  </si>
  <si>
    <t>Gh_A11G0906</t>
  </si>
  <si>
    <t>GCTCAATCAT</t>
  </si>
  <si>
    <t>ATCCAGGTTCGTAGT</t>
  </si>
  <si>
    <t>TGAACTTTTTACCAACCGAAA</t>
  </si>
  <si>
    <t>Gh_D02G0518</t>
  </si>
  <si>
    <t>GGCCGGCCCA</t>
  </si>
  <si>
    <t>TTTTCGGTGGAGC</t>
  </si>
  <si>
    <t>GAAATGCCATTTTGGGTTT</t>
  </si>
  <si>
    <t>Gh_A09G0518</t>
  </si>
  <si>
    <t>GTGTAGGGGGTGGTA</t>
  </si>
  <si>
    <t>Gh_A02G1312</t>
  </si>
  <si>
    <t>TTCGTAGTTTTCGGTGGAG</t>
  </si>
  <si>
    <t>AAACCCAAAATGGCATTTC</t>
  </si>
  <si>
    <t>Gh_D10G2093</t>
  </si>
  <si>
    <t>TTTGTGTTGTAGGTATGAAAA</t>
  </si>
  <si>
    <t>ATGTCTTTTTTTTTCTTTCTA</t>
  </si>
  <si>
    <t>AATAGATTTAGAAAGAAAAAAAAA</t>
  </si>
  <si>
    <t>TACCACCCCCTACACATGCA</t>
  </si>
  <si>
    <t>TGGGGGAAAGTGG</t>
  </si>
  <si>
    <t>CATCATCAACATTTATATT</t>
  </si>
  <si>
    <t>Gh_D12G1660</t>
  </si>
  <si>
    <t>CTGCACCGTTT</t>
  </si>
  <si>
    <t>ATTTCGGTTGGTAAA</t>
  </si>
  <si>
    <t>CAGCGCAGGC</t>
  </si>
  <si>
    <t>GAATTCATGCATCCT</t>
  </si>
  <si>
    <t>TTACCATGTTTTACAGCAAAA</t>
  </si>
  <si>
    <t>GGCCCAAC</t>
  </si>
  <si>
    <t>CTGGATTGAAAACGGTGCAGA</t>
  </si>
  <si>
    <t>TAAGCTTTTTTTTTTTTTCAA</t>
  </si>
  <si>
    <t>AAAAAAAAAAAAGCTTAAA</t>
  </si>
  <si>
    <t>Gh_A07G1363</t>
  </si>
  <si>
    <t>YABBY</t>
  </si>
  <si>
    <t>CAATCATAAA</t>
  </si>
  <si>
    <t>ATTCAAATTCAATGA</t>
  </si>
  <si>
    <t>Gh_D12G1411</t>
  </si>
  <si>
    <t>GATTGAAAACGGTGCAGAA</t>
  </si>
  <si>
    <t>ATGGATAGCG</t>
  </si>
  <si>
    <t>TCACTACCTACCCTC</t>
  </si>
  <si>
    <t>TATTGACTTCTTC</t>
  </si>
  <si>
    <t>GGCATTTCGGTTGGTAAAAAG</t>
  </si>
  <si>
    <t>CGGCCCAACC</t>
  </si>
  <si>
    <t>TCGGTTGGTAAAA</t>
  </si>
  <si>
    <t>CGGTTGGTAA</t>
  </si>
  <si>
    <t>GTCTTTTTTTTTCTTTCTAAA</t>
  </si>
  <si>
    <t>CCCCCTACACATGCAAAGCAT</t>
  </si>
  <si>
    <t>ATCTATTTTTTAAGCTTTTTT</t>
  </si>
  <si>
    <t>GATATTGACTTCTTC</t>
  </si>
  <si>
    <t>AATTCAATGATTGAGCTCCAC</t>
  </si>
  <si>
    <t>Gh_A08G1516</t>
  </si>
  <si>
    <t>TTTCGGTGGAGCTCA</t>
  </si>
  <si>
    <t>CCTTATATATACTACCACCCC</t>
  </si>
  <si>
    <t>CGTTTGGTGA</t>
  </si>
  <si>
    <t>TATTGACCTTTTC</t>
  </si>
  <si>
    <t>CTGGCCGGCCCAAA</t>
  </si>
  <si>
    <t>CACATGCAAAGCATC</t>
  </si>
  <si>
    <t>AGTTTTCGGTGGAGCTC</t>
  </si>
  <si>
    <t>GAGCTCCACC</t>
  </si>
  <si>
    <t>GGAAAGTGGCA</t>
  </si>
  <si>
    <t>TGCATGTGTAG</t>
  </si>
  <si>
    <t>TTTATAAAATTGGTAAAAT</t>
  </si>
  <si>
    <t>ACACATGC</t>
  </si>
  <si>
    <t>GCATGTGT</t>
  </si>
  <si>
    <t>Gh_A11G2240</t>
  </si>
  <si>
    <t>AGCTCGGCCCA</t>
  </si>
  <si>
    <t>TGGGCCGGCC</t>
  </si>
  <si>
    <t>TCTGCACCGTT</t>
  </si>
  <si>
    <t>Gh_D07G0639</t>
  </si>
  <si>
    <t>CAAATTCGGGTTGGGCCGAG</t>
  </si>
  <si>
    <t>ATTTGTCCTTTTTTCTTTATT</t>
  </si>
  <si>
    <t>TAGAAAACA</t>
  </si>
  <si>
    <t>TTTAGAAAGAAAAAAAAAGA</t>
  </si>
  <si>
    <t>TTATATATACTACCACCCCC</t>
  </si>
  <si>
    <t>TTTGTCCTTTTTTCTTTATTA</t>
  </si>
  <si>
    <t>GTTTAACATTCTGCACCGTT</t>
  </si>
  <si>
    <t>TCAATGATTGA</t>
  </si>
  <si>
    <t>CTACCACCCCCTACACATG</t>
  </si>
  <si>
    <t>GTTATTGACCTTTT</t>
  </si>
  <si>
    <t>Gh_D10G2536</t>
  </si>
  <si>
    <t>GAGTGAAGTCA</t>
  </si>
  <si>
    <t>Gh_A10G1798</t>
  </si>
  <si>
    <t>AGGTTCGTAGTTTTCGGTGGA</t>
  </si>
  <si>
    <t>TTCGTAGTTTTCGGTGGAGCT</t>
  </si>
  <si>
    <t>CGGCCCAAC</t>
  </si>
  <si>
    <t>TTGCATGTGT</t>
  </si>
  <si>
    <t>CCCAAAATGGCA</t>
  </si>
  <si>
    <t>CAATCCAGGTTCGTAGTTTTC</t>
  </si>
  <si>
    <t>TTGTCCTTTTTTCTTTATTAT</t>
  </si>
  <si>
    <t>Gh_D05G1432</t>
  </si>
  <si>
    <t>GTTATTGACCTTT</t>
  </si>
  <si>
    <t>GGGAAAGTGGCAAA</t>
  </si>
  <si>
    <t>TCAATTGACCTTT</t>
  </si>
  <si>
    <t>CAATTATAAT</t>
  </si>
  <si>
    <t>GCCACTTTC</t>
  </si>
  <si>
    <t>TAATGGATAAATTA</t>
  </si>
  <si>
    <t>GTAGGGGGTGG</t>
  </si>
  <si>
    <t>AAAGATCCCGT</t>
  </si>
  <si>
    <t>GCCACTTTCCCCCATTGTTTT</t>
  </si>
  <si>
    <t>AAGGATTTGAAAAAAAAAAA</t>
  </si>
  <si>
    <t>Gh_A12G1267</t>
  </si>
  <si>
    <t>GCCGGCCCAAACCATAGCAA</t>
  </si>
  <si>
    <t>AATTTGAATT</t>
  </si>
  <si>
    <t>Gh_D03G1171</t>
  </si>
  <si>
    <t>GACAGATTCGGCCG</t>
  </si>
  <si>
    <t>Gh_A03G2087</t>
  </si>
  <si>
    <t>TATAGAAAGGAAAAGAGAAG</t>
  </si>
  <si>
    <t>GCGTGATTAAG</t>
  </si>
  <si>
    <t>ATTTAGGTTGGTAGA</t>
  </si>
  <si>
    <t>TCATTCAATCA</t>
  </si>
  <si>
    <t>CTTTGTGATTTTTGCTTTTTG</t>
  </si>
  <si>
    <t>TTCCAAAAATTCTACCAACCT</t>
  </si>
  <si>
    <t>CTCTTTTCCTTTCTATATTTT</t>
  </si>
  <si>
    <t>TCTTTGTGATTTTTGCTTTTT</t>
  </si>
  <si>
    <t>GAAAACAGAGAA</t>
  </si>
  <si>
    <t>TTCTTCTCTTTTCCTTTCTAT</t>
  </si>
  <si>
    <t>GGGGGTGGTATATATGGTGCA</t>
  </si>
  <si>
    <t>TTCGGCCGCTCCTAC</t>
  </si>
  <si>
    <t>GGAAAATATAGAAAGGAAAAGAGA</t>
  </si>
  <si>
    <t>GATTTTTGCTTTTTG</t>
  </si>
  <si>
    <t>GATTCGGCCGCTCCTACGG</t>
  </si>
  <si>
    <t>CATAACAAAAAGCAAAAATCA</t>
  </si>
  <si>
    <t>TGCACCATATATACCACCCCC</t>
  </si>
  <si>
    <t>GACCCCCCCTCCCGAGCGCG</t>
  </si>
  <si>
    <t>CCGTAGGAGCGGCCG</t>
  </si>
  <si>
    <t>TAGGTTGGTAGAA</t>
  </si>
  <si>
    <t>ACCCCTTTTCATCCCCAAC</t>
  </si>
  <si>
    <t>AATTCTTCTCTTTTCCTTTCT</t>
  </si>
  <si>
    <t>Gh_D11G2533</t>
  </si>
  <si>
    <t>GAGGCATATTCTCAA</t>
  </si>
  <si>
    <t>TCTACCAACCTAA</t>
  </si>
  <si>
    <t>CGAATCTG</t>
  </si>
  <si>
    <t>ACAGATTCGGC</t>
  </si>
  <si>
    <t>TAACATAACAAAAAGCAAAAA</t>
  </si>
  <si>
    <t>ATAGGCATTTAGGTTGGTAGA</t>
  </si>
  <si>
    <t>CAAAAATTCTACCAACCTAAA</t>
  </si>
  <si>
    <t>CCAATCAA</t>
  </si>
  <si>
    <t>Gh_A08G2409</t>
  </si>
  <si>
    <t>CGGCCGCT</t>
  </si>
  <si>
    <t>GCACCATATATACCACCCCC</t>
  </si>
  <si>
    <t>TTCTCTTTTCCTTTCTATATT</t>
  </si>
  <si>
    <t>CACACCCCTTTTCATCCCC</t>
  </si>
  <si>
    <t>TTTCCAACCTACTCC</t>
  </si>
  <si>
    <t>TCTACCAACCTAAAT</t>
  </si>
  <si>
    <t>CAAGTACCGTAGGAGCGGCCG</t>
  </si>
  <si>
    <t>AGGTTGGTAG</t>
  </si>
  <si>
    <t>GGCATTTAGGTTGGTAGAATT</t>
  </si>
  <si>
    <t>TGAGGCATATTCT</t>
  </si>
  <si>
    <t>CCGAATCTGT</t>
  </si>
  <si>
    <t>AATATAGAAAGGAAAAGAGAAGAA</t>
  </si>
  <si>
    <t>TTTAGGTTG</t>
  </si>
  <si>
    <t>TGTGTTGTTGG</t>
  </si>
  <si>
    <t>GAGAAAACA</t>
  </si>
  <si>
    <t>ATAAAAAAGGAAGG</t>
  </si>
  <si>
    <t>GAGCCGCT</t>
  </si>
  <si>
    <t>CTACCAACCT</t>
  </si>
  <si>
    <t>TAGTTAGGAGTAGGTTGGAAA</t>
  </si>
  <si>
    <t>AAAATATAGAAAGGAAAAGAGAAG</t>
  </si>
  <si>
    <t>TCCCCAACTATAATC</t>
  </si>
  <si>
    <t>ACAAATTTTAATC</t>
  </si>
  <si>
    <t>AGAAAGGAAAAGAGAAGAAT</t>
  </si>
  <si>
    <t>CTTAATCATT</t>
  </si>
  <si>
    <t>Gh_D02G1568</t>
  </si>
  <si>
    <t>ACAGATTCGG</t>
  </si>
  <si>
    <t>TGGGGTGCAC</t>
  </si>
  <si>
    <t>TTGGAAATATTTGTTGAGGAA</t>
  </si>
  <si>
    <t>Gh_D12G0948</t>
  </si>
  <si>
    <t>TTTAATGTACCCTACA</t>
  </si>
  <si>
    <t>CGGCCGCTCC</t>
  </si>
  <si>
    <t>TTAGGAGTAGGTTGG</t>
  </si>
  <si>
    <t>TAACTTGTCTCGTATGTTATC</t>
  </si>
  <si>
    <t>CTTCTCTTTTCCTTTCTATAT</t>
  </si>
  <si>
    <t>AGAAAGGAAAAGAGAAGAATT</t>
  </si>
  <si>
    <t>CAGATTCGGCCGCTC</t>
  </si>
  <si>
    <t>TATAGAAAGGAAAAGAGAAGA</t>
  </si>
  <si>
    <t>TACCATTTTCTTCTTCATT</t>
  </si>
  <si>
    <t>Gh_A09G2069</t>
  </si>
  <si>
    <t>GGAGCCAACA</t>
  </si>
  <si>
    <t>TTCGGCCGCTCCTACGGTACT</t>
  </si>
  <si>
    <t>TACCCATCCAACAAC</t>
  </si>
  <si>
    <t>TCACAAAATCTGCCACTAAAGGAGCCAA</t>
  </si>
  <si>
    <t>TGAGGCATATTCTC</t>
  </si>
  <si>
    <t>AGAAGAATTTTGGAGAGAAAA</t>
  </si>
  <si>
    <t>TTTAGGTTGGTAGAA</t>
  </si>
  <si>
    <t>Gh_A10G1483</t>
  </si>
  <si>
    <t>TAGGTTGGTAG</t>
  </si>
  <si>
    <t>CCGTAGGAGCGGCCGAATCTGTCTTAAG</t>
  </si>
  <si>
    <t>AGAATATGCCT</t>
  </si>
  <si>
    <t>GAGCGTGATTAAGCA</t>
  </si>
  <si>
    <t>CATCCCCAACTATAATCGA</t>
  </si>
  <si>
    <t>CACAAAGAAGAAAT</t>
  </si>
  <si>
    <t>TCAAAGTAGTTGCAC</t>
  </si>
  <si>
    <t>CACCATATATACCACCCCCT</t>
  </si>
  <si>
    <t>ACATAACAAAAAGCAAAAA</t>
  </si>
  <si>
    <t>TATCTTCTCCATCTTAATT</t>
  </si>
  <si>
    <t>CAGATTCGGCCGCTCCTACGGTACTTGG</t>
  </si>
  <si>
    <t>GTTGAGGAAAAGTAAAAGCTT</t>
  </si>
  <si>
    <t>TAAGACAGATTCGGCCGCT</t>
  </si>
  <si>
    <t>TACCGTAGGAGCGGCCGAA</t>
  </si>
  <si>
    <t>CAAAAAGCAAAAAT</t>
  </si>
  <si>
    <t>GATTTGAATA</t>
  </si>
  <si>
    <t>TATAAAAAAGGAAGGAGACC</t>
  </si>
  <si>
    <t>ATTCTTCTCTTTTCCTTTCTA</t>
  </si>
  <si>
    <t>AAGGTGCAACTACTTTGAT</t>
  </si>
  <si>
    <t>CACCGAACAT</t>
  </si>
  <si>
    <t>Gh_A11G0628</t>
  </si>
  <si>
    <t>CAAAAAGCAA</t>
  </si>
  <si>
    <t>AATAGGTAAAGGTGGAGAT</t>
  </si>
  <si>
    <t>TTGGGGTGCACTA</t>
  </si>
  <si>
    <t>TTAGGTTGGTAGAA</t>
  </si>
  <si>
    <t>GAGTAGGTTG</t>
  </si>
  <si>
    <t>ACCACCCCCTACACAACAAAG</t>
  </si>
  <si>
    <t>Gh_A02G1392</t>
  </si>
  <si>
    <t>GCTCGGGAGGGGGGG</t>
  </si>
  <si>
    <t>CCAAGTACCGTAGGAGCGGC</t>
  </si>
  <si>
    <t>GCCTCTTGG</t>
  </si>
  <si>
    <t>TTCCAATCAA</t>
  </si>
  <si>
    <t>Gh_D08G1034</t>
  </si>
  <si>
    <t>GACATTGTTTTCTCTCCAAAA</t>
  </si>
  <si>
    <t>TGAATGATTAAGT</t>
  </si>
  <si>
    <t>GGAGTAGGTTG</t>
  </si>
  <si>
    <t>GGGGGTGGTAT</t>
  </si>
  <si>
    <t>TTTAATCATTT</t>
  </si>
  <si>
    <t>ATAAAAAAGGAA</t>
  </si>
  <si>
    <t>GGGTAGCTGC</t>
  </si>
  <si>
    <t>ATGATCAAAGTAGTTGCACCT</t>
  </si>
  <si>
    <t>GAAGTTGAGCCGCTTTGTTGTGTAGGGG</t>
  </si>
  <si>
    <t>GAAAATATAGAAAGGAAAAG</t>
  </si>
  <si>
    <t>TCGGCCGCTCCTACGGT</t>
  </si>
  <si>
    <t>AGATTTACCA</t>
  </si>
  <si>
    <t>ATCAAAGTAGTTGCACCTT</t>
  </si>
  <si>
    <t>CCAACCTACTCCT</t>
  </si>
  <si>
    <t>TTTCCAACATCTACC</t>
  </si>
  <si>
    <t>CTCCTTCCTTTTTTATATA</t>
  </si>
  <si>
    <t>GGCATGTTTTACACATT</t>
  </si>
  <si>
    <t>TAAGCTACTTGGAA</t>
  </si>
  <si>
    <t>GGGGTGCACT</t>
  </si>
  <si>
    <t>TATATTATCCTAATA</t>
  </si>
  <si>
    <t>TAGAAAGGAAAAGAGAAGA</t>
  </si>
  <si>
    <t>CGGCCGCTCCTACGGTACTTG</t>
  </si>
  <si>
    <t>TGAGGCATATTCTCA</t>
  </si>
  <si>
    <t>TCCAATCAATT</t>
  </si>
  <si>
    <t>TTCCAACATCTACCACTTC</t>
  </si>
  <si>
    <t>CTGAAAACA</t>
  </si>
  <si>
    <t>ATGGCTTCTGAACCAGGAAT</t>
  </si>
  <si>
    <t>TCTTCTCTTTTCCTTTCTAT</t>
  </si>
  <si>
    <t>GGAAATTTTCACA</t>
  </si>
  <si>
    <t>TCATTCATCTA</t>
  </si>
  <si>
    <t>TGTTTGGTTTCTAACTTTATT</t>
  </si>
  <si>
    <t>TGATGACATGGA</t>
  </si>
  <si>
    <t>AATCCCCGCGCCGTA</t>
  </si>
  <si>
    <t>Gh_D13G1555</t>
  </si>
  <si>
    <t>CCCGCGCCGTAGAAC</t>
  </si>
  <si>
    <t>AAACTAACCACCACC</t>
  </si>
  <si>
    <t>ATTAAGGGTTTGAGACCCAC</t>
  </si>
  <si>
    <t>TGAGGAGAGGTGGGTCTCAA</t>
  </si>
  <si>
    <t>ACTTTCCATTAAGGG</t>
  </si>
  <si>
    <t>AAGAATCTGT</t>
  </si>
  <si>
    <t>CTACGGCGCGGGGAT</t>
  </si>
  <si>
    <t>AAGGCCAAAAATAAGAAAAA</t>
  </si>
  <si>
    <t>CTCCTCAACACTTACCTACTT</t>
  </si>
  <si>
    <t>ACTAACCACCACCTT</t>
  </si>
  <si>
    <t>GTTGATGACATGGAT</t>
  </si>
  <si>
    <t>AAATATGAAAAGTAGAAGAAC</t>
  </si>
  <si>
    <t>CGGCGCGGGG</t>
  </si>
  <si>
    <t>TTTTCTTTTAATTTTTATTTC</t>
  </si>
  <si>
    <t>TAACCACCACC</t>
  </si>
  <si>
    <t>ATGGTGGCAGGGACGAT</t>
  </si>
  <si>
    <t>TGTCATCCATGTCATCAAC</t>
  </si>
  <si>
    <t>AAGAATGTTAGGTTG</t>
  </si>
  <si>
    <t>Gh_D10G0254</t>
  </si>
  <si>
    <t>CGGCGCGG</t>
  </si>
  <si>
    <t>CCGCGCCG</t>
  </si>
  <si>
    <t>Gh_A10G0254</t>
  </si>
  <si>
    <t>ACACTAATCCCCGCGCCGTAG</t>
  </si>
  <si>
    <t>CCATCAACTTGTCT</t>
  </si>
  <si>
    <t>GTGGCAGGGACGATC</t>
  </si>
  <si>
    <t>GAGACCCACC</t>
  </si>
  <si>
    <t>GTTAGGTTG</t>
  </si>
  <si>
    <t>ATCAACTTGTC</t>
  </si>
  <si>
    <t>CTAGATTCCCA</t>
  </si>
  <si>
    <t>GGTGGGTCTCAAACCCTTAATGGAAAGTAT</t>
  </si>
  <si>
    <t>TGGGTCTCAAACCCTTAA</t>
  </si>
  <si>
    <t>ATGTTTAAGGTGGTG</t>
  </si>
  <si>
    <t>TCCCTGCCACCATTT</t>
  </si>
  <si>
    <t>Gh_D12G1814</t>
  </si>
  <si>
    <t>GGGAGCAC</t>
  </si>
  <si>
    <t>Gh_A12G1657</t>
  </si>
  <si>
    <t>ATCCCCGCGCCGTAG</t>
  </si>
  <si>
    <t>TAAACTTTTCGAGTTCTTC</t>
  </si>
  <si>
    <t>ATCTAGGATTC</t>
  </si>
  <si>
    <t>CTTACCTACTTAA</t>
  </si>
  <si>
    <t>Gh_A12G1550</t>
  </si>
  <si>
    <t>AAATCTAGGATTC</t>
  </si>
  <si>
    <t>TCCTGATTCGCTTA</t>
  </si>
  <si>
    <t>GCGCCGTA</t>
  </si>
  <si>
    <t>AAGTGGAGTAG</t>
  </si>
  <si>
    <t>TCTGATCGTCCCTGCCACCA</t>
  </si>
  <si>
    <t>TAATCATAAT</t>
  </si>
  <si>
    <t>TGATCGTCCCTGCCACCATTT</t>
  </si>
  <si>
    <t>GACAAGTTGAT</t>
  </si>
  <si>
    <t>TTTTAAGTAGGTAAG</t>
  </si>
  <si>
    <t>CACATCTACCTCAACCGAAG</t>
  </si>
  <si>
    <t>GTAGATACGA</t>
  </si>
  <si>
    <t>TTACCTACTT</t>
  </si>
  <si>
    <t>GAAATGGTGGCAGGG</t>
  </si>
  <si>
    <t>AGAATCTG</t>
  </si>
  <si>
    <t>AAACCCTTAATGGAAAGTA</t>
  </si>
  <si>
    <t>TTGACCCAACA</t>
  </si>
  <si>
    <t>Gh_A08G1235</t>
  </si>
  <si>
    <t>CCTAAGATCCGATCT</t>
  </si>
  <si>
    <t>Gh_D02G0862</t>
  </si>
  <si>
    <t>TAAGGTGGTGG</t>
  </si>
  <si>
    <t>TCTGTTGTTGG</t>
  </si>
  <si>
    <t>CCTAAAGAAGATAA</t>
  </si>
  <si>
    <t>TAAGTAGGTAAGT</t>
  </si>
  <si>
    <t>TCTTTGACCC</t>
  </si>
  <si>
    <t>GGGTCAAA</t>
  </si>
  <si>
    <t>TGAGACCCAC</t>
  </si>
  <si>
    <t>CCCTTAATGGAAA</t>
  </si>
  <si>
    <t>CTGCCACCATT</t>
  </si>
  <si>
    <t>AAAAGAATTAGGCTA</t>
  </si>
  <si>
    <t>CCCTGCCACCATTTC</t>
  </si>
  <si>
    <t>TCTGATCTGTCCGAT</t>
  </si>
  <si>
    <t>AATATTGTTCTACGGCGCGGG</t>
  </si>
  <si>
    <t>TAGGGAGCAC</t>
  </si>
  <si>
    <t>TCCCTAAAGAAGATA</t>
  </si>
  <si>
    <t>AAGGTGGTGGTTAGTTTAT</t>
  </si>
  <si>
    <t>ATTACAGATTC</t>
  </si>
  <si>
    <t>CTTAGGTTTGTCAGTTTTTG</t>
  </si>
  <si>
    <t>GATTCAATTTCTGTTGT</t>
  </si>
  <si>
    <t>TCAACTTGT</t>
  </si>
  <si>
    <t>Gh_D09G1773</t>
  </si>
  <si>
    <t>CTTAATATTTAAGAA</t>
  </si>
  <si>
    <t>TGGTTGACGG</t>
  </si>
  <si>
    <t>TGAGGAGAGGTGGGTCTCAAA</t>
  </si>
  <si>
    <t>TACGGCGCGGGGATTAGTGT</t>
  </si>
  <si>
    <t>ATTGTTCTACGGCGCGGGG</t>
  </si>
  <si>
    <t>AAACCTAAGATCC</t>
  </si>
  <si>
    <t>ATATTGTTCTACGGCGCGG</t>
  </si>
  <si>
    <t>TTCGGTTGAGGTAGATGTGA</t>
  </si>
  <si>
    <t>TCTTATTTTTGGCCTTTTTAT</t>
  </si>
  <si>
    <t>TTAAGAATGTTAGGT</t>
  </si>
  <si>
    <t>CAAAAACTGACAAACCT</t>
  </si>
  <si>
    <t>CTTATTTTTGGCCTTTTTAT</t>
  </si>
  <si>
    <t>TTTTCTTATTTTTGGCCTTTT</t>
  </si>
  <si>
    <t>TCTACGGCGCGGGGATT</t>
  </si>
  <si>
    <t>GAGTGGAGCAA</t>
  </si>
  <si>
    <t>AAATCTGAAAAGTAGAGGGAC</t>
  </si>
  <si>
    <t>GAGACCCAC</t>
  </si>
  <si>
    <t>Gh_D11G1068</t>
  </si>
  <si>
    <t>CAGATACTT</t>
  </si>
  <si>
    <t>Gh_A11G0926</t>
  </si>
  <si>
    <t>CAAAAACTGACAAACCTA</t>
  </si>
  <si>
    <t>TACTTTCCATTAAGGGTTT</t>
  </si>
  <si>
    <t>TTTTATCTTCTTTAGGGAG</t>
  </si>
  <si>
    <t>CTAAGATCCGATCT</t>
  </si>
  <si>
    <t>AATCTAGTTCTTCTACTTTTC</t>
  </si>
  <si>
    <t>CTACCTCAACCGAAG</t>
  </si>
  <si>
    <t>GGTCAAAG</t>
  </si>
  <si>
    <t>GATCGTCCCTGCCACCATT</t>
  </si>
  <si>
    <t>CTGATCGTCCCTGCCACCAT</t>
  </si>
  <si>
    <t>ATCTGATCGTCCCTGCCACCA</t>
  </si>
  <si>
    <t>CACTAATCCCCGCGCCGTAG</t>
  </si>
  <si>
    <t>CAATAATAAC</t>
  </si>
  <si>
    <t>TTTCTTATTTTTGGCCTTTTT</t>
  </si>
  <si>
    <t>ACCGTCAACC</t>
  </si>
  <si>
    <t>CTCAACACTTACCTACTTAAA</t>
  </si>
  <si>
    <t>TAAAAAGTGC</t>
  </si>
  <si>
    <t>TTTAAGTAGGTAAGT</t>
  </si>
  <si>
    <t>CTAAATTTTGAAA</t>
  </si>
  <si>
    <t>AACCCTTAATGGAAA</t>
  </si>
  <si>
    <t>TTGAGGAGAGGTGG</t>
  </si>
  <si>
    <t>CATGTTTAAGGTGGTGGTTAG</t>
  </si>
  <si>
    <t>TTCTTATTTTTGGCCTTTTTA</t>
  </si>
  <si>
    <t>AGAATGTTAGGTTGT</t>
  </si>
  <si>
    <t>TCATGTTTAAGGTGGTGGT</t>
  </si>
  <si>
    <t>TCGGATCTTA</t>
  </si>
  <si>
    <t>TGTTAGGTTG</t>
  </si>
  <si>
    <t>CAAAAACTGACAAACCTAAG</t>
  </si>
  <si>
    <t>AAACAGATCGGATCT</t>
  </si>
  <si>
    <t>TAAACTTTTCGAGTTCTTCTC</t>
  </si>
  <si>
    <t>GGAGCACTTCGGTTGAGGT</t>
  </si>
  <si>
    <t>GGGACGAT</t>
  </si>
  <si>
    <t>GTTGACGGTTCAAT</t>
  </si>
  <si>
    <t>AACTAACCACCACCT</t>
  </si>
  <si>
    <t>TTTGAGACCCACCTCTCCTCAACACTTACC</t>
  </si>
  <si>
    <t>CTAAATTTTAAAT</t>
  </si>
  <si>
    <t>GACGGTTCAATCTCTGCAAA</t>
  </si>
  <si>
    <t>TCGGTTGAGGTAGATGTGATT</t>
  </si>
  <si>
    <t>CTATTCATTTATGTTGG</t>
  </si>
  <si>
    <t>TTGACGGTTCAAT</t>
  </si>
  <si>
    <t>CATCTACCTCAACCGAAGTGC</t>
  </si>
  <si>
    <t>TTTAAGGTGGTGGTT</t>
  </si>
  <si>
    <t>Gh_A08G1186</t>
  </si>
  <si>
    <t>AGATTTTTTTT</t>
  </si>
  <si>
    <t>TGGGTCAAAG</t>
  </si>
  <si>
    <t>TAAATTAAGATTTAAGC</t>
  </si>
  <si>
    <t>TAAGTTGGTGTCA</t>
  </si>
  <si>
    <t>Gh_A12G0910</t>
  </si>
  <si>
    <t>CTTTCCATTAAGGGTTTGA</t>
  </si>
  <si>
    <t>Gh_D02G1305</t>
  </si>
  <si>
    <t>TATGATTA</t>
  </si>
  <si>
    <t>Gh_A03G0924</t>
  </si>
  <si>
    <t>CAAGCAATAATAGGTATGCTA</t>
  </si>
  <si>
    <t>AGCAGACGCGCCCTC</t>
  </si>
  <si>
    <t>CGCGCCCTCTATCTACCCCC</t>
  </si>
  <si>
    <t>TTGAGCATTTACCCTAAA</t>
  </si>
  <si>
    <t>TTGGGAGCAC</t>
  </si>
  <si>
    <t>TGGCACACCTTCCAAAATTTT</t>
  </si>
  <si>
    <t>CTCTGCTTTCTCTGTCCTTGG</t>
  </si>
  <si>
    <t>Gh_D02G0710</t>
  </si>
  <si>
    <t>ATTACAGCTGTG</t>
  </si>
  <si>
    <t>GAAAGCAGAGTA</t>
  </si>
  <si>
    <t>CCCCCTACTCCCAACCATACC</t>
  </si>
  <si>
    <t>TATGTTGGTGG</t>
  </si>
  <si>
    <t>CACAGCTGTAA</t>
  </si>
  <si>
    <t>TCGGTTCATCTTCAACTTTTT</t>
  </si>
  <si>
    <t>Gh_D13G0531</t>
  </si>
  <si>
    <t>AGGGCGCGT</t>
  </si>
  <si>
    <t>CTCTATCTACCCCCTACTC</t>
  </si>
  <si>
    <t>GTGCACATTTACAAAGGTTAA</t>
  </si>
  <si>
    <t>CAATCATGATC</t>
  </si>
  <si>
    <t>Gh_A12G1304</t>
  </si>
  <si>
    <t>GCGGAAATGTAGGAT</t>
  </si>
  <si>
    <t>ATCTCGGACG</t>
  </si>
  <si>
    <t>CAAGGACAGAGAAAGCAGAG</t>
  </si>
  <si>
    <t>GTCAGCTATTTCCCTCCATAT</t>
  </si>
  <si>
    <t>GACCGCCCCT</t>
  </si>
  <si>
    <t>CAATCATGAT</t>
  </si>
  <si>
    <t>TACAAGTTGGA</t>
  </si>
  <si>
    <t>TGTCCAACTTGTAA</t>
  </si>
  <si>
    <t>TACAGCTGTGC</t>
  </si>
  <si>
    <t>GAGTAGGGGGTAGATAGAGGGCGC</t>
  </si>
  <si>
    <t>GTAGGGCG</t>
  </si>
  <si>
    <t>Gh_D12G0791</t>
  </si>
  <si>
    <t>GCGCGTCTG</t>
  </si>
  <si>
    <t>TCTATCTACCCCCTACTCCCA</t>
  </si>
  <si>
    <t>TCCAACTTGTA</t>
  </si>
  <si>
    <t>CCAAAATAGGGGA</t>
  </si>
  <si>
    <t>CAGACGCGCCCTCTATCTAC</t>
  </si>
  <si>
    <t>TTCTAGAAATCTCA</t>
  </si>
  <si>
    <t>GTCTTTTCTCTTCGGGCTA</t>
  </si>
  <si>
    <t>CTACCCCCTACTCCCAACC</t>
  </si>
  <si>
    <t>Gh_A01G0497</t>
  </si>
  <si>
    <t>CTTTTTGCGTAAGAAAA</t>
  </si>
  <si>
    <t>ACCGCCCCTATCCTTGGTGGC</t>
  </si>
  <si>
    <t>Gh_D05G3001</t>
  </si>
  <si>
    <t>GGGTAACC</t>
  </si>
  <si>
    <t>GGTTACCC</t>
  </si>
  <si>
    <t>GCACGAGC</t>
  </si>
  <si>
    <t>GCTCGTGC</t>
  </si>
  <si>
    <t>CGTCAATCAT</t>
  </si>
  <si>
    <t>TGCCGCCCTA</t>
  </si>
  <si>
    <t>GACGCGCCCTCTATCTACCCC</t>
  </si>
  <si>
    <t>TTTTTTGTTTTATCAGCAAAC</t>
  </si>
  <si>
    <t>ACCCCCTACTCCCAACCATAC</t>
  </si>
  <si>
    <t>GAGATTTCTAGA</t>
  </si>
  <si>
    <t>GCAACACGTAAAAAGTTGAAT</t>
  </si>
  <si>
    <t>CTTTCGGTTCATCTTCAAC</t>
  </si>
  <si>
    <t>TACTCCCAACCATACCAGC</t>
  </si>
  <si>
    <t>TGAGATTTCTAGAAA</t>
  </si>
  <si>
    <t>GAGTAGGGGGTAGATAGAGGG</t>
  </si>
  <si>
    <t>CCCGAAGAGAAAAG</t>
  </si>
  <si>
    <t>TGGGAGTAGGGGG</t>
  </si>
  <si>
    <t>GGGGTCTTTTCTCTTCGGGC</t>
  </si>
  <si>
    <t>Gh_A06G0329</t>
  </si>
  <si>
    <t>CAGTTATGTCACTTTTC</t>
  </si>
  <si>
    <t>ATCTTCAACTTTTTA</t>
  </si>
  <si>
    <t>CCCTCTATCTACCCCCTACTC</t>
  </si>
  <si>
    <t>CTCCCAACCATACCA</t>
  </si>
  <si>
    <t>CAGACGCGCCCTCTATCTACC</t>
  </si>
  <si>
    <t>ATCAAGTTGAA</t>
  </si>
  <si>
    <t>AGGGGGTAGATAG</t>
  </si>
  <si>
    <t>AAAAAAGCAC</t>
  </si>
  <si>
    <t>CGGTTCATCTTCAACTTTTTA</t>
  </si>
  <si>
    <t>TATGCTTTTATTATTTTCTTT</t>
  </si>
  <si>
    <t>TTGTCCTGATCCCTAAAATCA</t>
  </si>
  <si>
    <t>ATGCCGCC</t>
  </si>
  <si>
    <t>CAAGCAACACGTAA</t>
  </si>
  <si>
    <t>AAGGACAGAGAA</t>
  </si>
  <si>
    <t>AGCACGAGCT</t>
  </si>
  <si>
    <t>AGCTCGTGCT</t>
  </si>
  <si>
    <t>GTAGGGGGTAGATAGAGGGCGCGT</t>
  </si>
  <si>
    <t>GACTGGCAGTTGCCACCAAGGATAGGGG</t>
  </si>
  <si>
    <t>GATAGGGGCGGTCGT</t>
  </si>
  <si>
    <t>TAAAACAGAACT</t>
  </si>
  <si>
    <t>TCAACTTGA</t>
  </si>
  <si>
    <t>GGGCGCGTCTGCTAATGTCCA</t>
  </si>
  <si>
    <t>TAATATGTTGGTGGT</t>
  </si>
  <si>
    <t>AGTATGAGAAAAGTGACAT</t>
  </si>
  <si>
    <t>ATTTCAACTTGATT</t>
  </si>
  <si>
    <t>CAAATAAGAACAAAATA</t>
  </si>
  <si>
    <t>TTCAACTTGAT</t>
  </si>
  <si>
    <t>AAAAAAAAAAAGCACGAGCTC</t>
  </si>
  <si>
    <t>GATTGACGACCGCCC</t>
  </si>
  <si>
    <t>ATTGACGACCGCCCCTA</t>
  </si>
  <si>
    <t>TGCCGCCC</t>
  </si>
  <si>
    <t>AGGGGCGGTCGTCA</t>
  </si>
  <si>
    <t>TGACTTTATAAACCACCAAC</t>
  </si>
  <si>
    <t>TTTCTAAAAAATTCC</t>
  </si>
  <si>
    <t>TTGGGAATTTTTTAGAAAC</t>
  </si>
  <si>
    <t>GGGATCAGGA</t>
  </si>
  <si>
    <t>AAGAGCAGAGAT</t>
  </si>
  <si>
    <t>TTATAAACCACCAAC</t>
  </si>
  <si>
    <t>TAATTCAACTTTTTA</t>
  </si>
  <si>
    <t>CCAAAATAGGGG</t>
  </si>
  <si>
    <t>ATTCCAAAATAGGGGACAA</t>
  </si>
  <si>
    <t>ATGCAAGC</t>
  </si>
  <si>
    <t>CTTGGAATGCCGCCC</t>
  </si>
  <si>
    <t>ATTTGAGATTTCTAGAAAA</t>
  </si>
  <si>
    <t>CACAGCTACTC</t>
  </si>
  <si>
    <t>TCCCAACCATACCAGCCATTA</t>
  </si>
  <si>
    <t>TTACGTGT</t>
  </si>
  <si>
    <t>TAAAAAGTTGAAGA</t>
  </si>
  <si>
    <t>AGTGACATAACTGTT</t>
  </si>
  <si>
    <t>TTGGTGGCAACTGCCAG</t>
  </si>
  <si>
    <t>Gh_A11G1568</t>
  </si>
  <si>
    <t>CTTTTTGCGTAAGAAA</t>
  </si>
  <si>
    <t>GCTCGTGCTTTTTTTTTTTGA</t>
  </si>
  <si>
    <t>GGTTAAGC</t>
  </si>
  <si>
    <t>GCTTAACC</t>
  </si>
  <si>
    <t>TTTGGGAGCACTA</t>
  </si>
  <si>
    <t>GAGTAGCTGTGTTAGGGAAAGAAA</t>
  </si>
  <si>
    <t>TGGGAGTAGGGGGTAGATAGA</t>
  </si>
  <si>
    <t>CCTCTATCTACCCCC</t>
  </si>
  <si>
    <t>TAAAATCCTACATTTCCGC</t>
  </si>
  <si>
    <t>GGTTGGGAGTAGGGGGTAGATAGA</t>
  </si>
  <si>
    <t>TTTCTAGAAATCTCA</t>
  </si>
  <si>
    <t>GACTTTATAAACCACCAACAT</t>
  </si>
  <si>
    <t>TACAGCTGTCC</t>
  </si>
  <si>
    <t>TGTTTTTTCTTTAGCTTTATT</t>
  </si>
  <si>
    <t>CCCCTTCTTCCCCAACCATAC</t>
  </si>
  <si>
    <t>GGGACAGCTGTA</t>
  </si>
  <si>
    <t>CAGCAACCACCGATG</t>
  </si>
  <si>
    <t>AGTAATGACGTGGTA</t>
  </si>
  <si>
    <t>ACGAAAATGGTGGTG</t>
  </si>
  <si>
    <t>ACATCGTACC</t>
  </si>
  <si>
    <t>AGAAACGAAAATGGTGGTGAC</t>
  </si>
  <si>
    <t>CCCCTTCTTCCCCAACCAT</t>
  </si>
  <si>
    <t>TATCCCCTTCTTCCCCAAC</t>
  </si>
  <si>
    <t>TTGTCAACTTGTCC</t>
  </si>
  <si>
    <t>TGACGTGG</t>
  </si>
  <si>
    <t>TATCCCCTTCTTCCCCAACCA</t>
  </si>
  <si>
    <t>ATGTTTTTTCTTTAGCTTTAT</t>
  </si>
  <si>
    <t>ATACGTCACCT</t>
  </si>
  <si>
    <t>Gh_A05G1085</t>
  </si>
  <si>
    <t>GATCCCAATGATGAC</t>
  </si>
  <si>
    <t>AAGACGGTTTAAGGTGACG</t>
  </si>
  <si>
    <t>GTCAACTTGTC</t>
  </si>
  <si>
    <t>GACAGCTGTAT</t>
  </si>
  <si>
    <t>CAACCACCGAT</t>
  </si>
  <si>
    <t>AGTTGACCAATTTCAAGAC</t>
  </si>
  <si>
    <t>TCAGCAACCACCGAT</t>
  </si>
  <si>
    <t>TAATGACGTGGT</t>
  </si>
  <si>
    <t>Gh_D01G0872</t>
  </si>
  <si>
    <t>GTATCAGCAACCACC</t>
  </si>
  <si>
    <t>TGGTCAAC</t>
  </si>
  <si>
    <t>GTGTATCAGCAACCACCGAT</t>
  </si>
  <si>
    <t>CTGTCACCACC</t>
  </si>
  <si>
    <t>GACAAGTTGAC</t>
  </si>
  <si>
    <t>Gh_D11G2469</t>
  </si>
  <si>
    <t>AGGTGACGTATTGAC</t>
  </si>
  <si>
    <t>CTTCCCCAACCATACTAGC</t>
  </si>
  <si>
    <t>ATTATAGTTTTTATTGAAAAA</t>
  </si>
  <si>
    <t>TTAACCGTTTGAGTCACTA</t>
  </si>
  <si>
    <t>CGGTGGTTGCTGA</t>
  </si>
  <si>
    <t>GGTGACGTATTGACT</t>
  </si>
  <si>
    <t>TTTATAATTTTTATAAAAAAA</t>
  </si>
  <si>
    <t>AGTTAATTAAA</t>
  </si>
  <si>
    <t>TTGACTTGATTCATGTAAATT</t>
  </si>
  <si>
    <t>CATACAGCTGTC</t>
  </si>
  <si>
    <t>TACCACGTCATTACT</t>
  </si>
  <si>
    <t>TTCCTTGTAGTTCACAATTCC</t>
  </si>
  <si>
    <t>CTGTCACCACCATTT</t>
  </si>
  <si>
    <t>AAGAAAAGTTGACCAATTT</t>
  </si>
  <si>
    <t>AGGAAATAACGTGA</t>
  </si>
  <si>
    <t>TGATGACATGACACTCT</t>
  </si>
  <si>
    <t>TATTGTACCACGTCATTA</t>
  </si>
  <si>
    <t>GTCACCACCATTTTCGTTTCT</t>
  </si>
  <si>
    <t>AATGATGACATGACA</t>
  </si>
  <si>
    <t>TGTTGTACCACGTCATTA</t>
  </si>
  <si>
    <t>TGATGACATGAC</t>
  </si>
  <si>
    <t>TAAATTATTAACCGT</t>
  </si>
  <si>
    <t>GATGACATGAC</t>
  </si>
  <si>
    <t>TCAAAATTGGAA</t>
  </si>
  <si>
    <t>GTGGGTACGAT</t>
  </si>
  <si>
    <t>TGACGTGGTA</t>
  </si>
  <si>
    <t>TATTAACCGTTTGAG</t>
  </si>
  <si>
    <t>Gh_D11G0906</t>
  </si>
  <si>
    <t>TCATTAATGGC</t>
  </si>
  <si>
    <t>AAGTTGACCA</t>
  </si>
  <si>
    <t>CTAAATTGGGAA</t>
  </si>
  <si>
    <t>TCGTTTCTCCTTGCAGCTAT</t>
  </si>
  <si>
    <t>AGTCAATACGTCACC</t>
  </si>
  <si>
    <t>TATCAGCAACCACCGATGA</t>
  </si>
  <si>
    <t>CGAAAATGGTGGTGACAGA</t>
  </si>
  <si>
    <t>GAGTAATGACGTGGTACA</t>
  </si>
  <si>
    <t>TTATTAACCGTTT</t>
  </si>
  <si>
    <t>GGAATTGTGAACTACAAGGAA</t>
  </si>
  <si>
    <t>TCATCGGTGGTTGCTGATA</t>
  </si>
  <si>
    <t>GTTTCTTTACTGGTAAGTAA</t>
  </si>
  <si>
    <t>ATTATTAACCGTTTG</t>
  </si>
  <si>
    <t>AAATAAATAAAGCTAAAGAAA</t>
  </si>
  <si>
    <t>AATTATTAACCGTTT</t>
  </si>
  <si>
    <t>TAAGGTGACGTATTG</t>
  </si>
  <si>
    <t>TTTTTCCCAATTTAG</t>
  </si>
  <si>
    <t>CTTACCCAACTGTTTGGTACA</t>
  </si>
  <si>
    <t>TAGTAATGACGTGGTACA</t>
  </si>
  <si>
    <t>TACTGTCACTT</t>
  </si>
  <si>
    <t>TATCTGTCACCACCA</t>
  </si>
  <si>
    <t>ATCGGTGGTTGCTGATACAC</t>
  </si>
  <si>
    <t>ACAGTGTATCAGCAACCACCG</t>
  </si>
  <si>
    <t>AAAATGGTGGTGACA</t>
  </si>
  <si>
    <t>CTGTCACCACCATTTTCGTTT</t>
  </si>
  <si>
    <t>CAGTGTATCAGCAACCACCG</t>
  </si>
  <si>
    <t>TCAATACGTCACCTTAA</t>
  </si>
  <si>
    <t>CTTTACTGGTAAGTA</t>
  </si>
  <si>
    <t>TCACCACCATT</t>
  </si>
  <si>
    <t>CTGTCACCAC</t>
  </si>
  <si>
    <t>ATTTAATTAGT</t>
  </si>
  <si>
    <t>TCGGTGGTTGCTGATAC</t>
  </si>
  <si>
    <t>TCATCGGTGGTTGCT</t>
  </si>
  <si>
    <t>Gh_D12G2134</t>
  </si>
  <si>
    <t>GAGTAATGACGTGG</t>
  </si>
  <si>
    <t>TCGTACCCAC</t>
  </si>
  <si>
    <t>TGTAATGATGTGACA</t>
  </si>
  <si>
    <t>ATGGTGGTGACAGATAA</t>
  </si>
  <si>
    <t>TAAATTTTAGGTATA</t>
  </si>
  <si>
    <t>AAAGTTGACCAAT</t>
  </si>
  <si>
    <t>GATGACATAAC</t>
  </si>
  <si>
    <t>AGCAACCACCGATGA</t>
  </si>
  <si>
    <t>TATCAGCAACCACCG</t>
  </si>
  <si>
    <t>TTTCTTTACTGGTAAGTAAAG</t>
  </si>
  <si>
    <t>AATGACGTGGT</t>
  </si>
  <si>
    <t>Gh_D05G3827</t>
  </si>
  <si>
    <t>ATTGGTCAACT</t>
  </si>
  <si>
    <t>Gh_A05G1287</t>
  </si>
  <si>
    <t>CCCTTCTTCCCCAACCATACT</t>
  </si>
  <si>
    <t>AGTAGAACACATGA</t>
  </si>
  <si>
    <t>CAGCAACCACC</t>
  </si>
  <si>
    <t>TTGGCCCATA</t>
  </si>
  <si>
    <t>ACGCGTTAG</t>
  </si>
  <si>
    <t>TATGATGACATAACA</t>
  </si>
  <si>
    <t>TTTCCCAATTTAGTC</t>
  </si>
  <si>
    <t>ACCTTAAACCGTCTTTC</t>
  </si>
  <si>
    <t>CAATACGTCAC</t>
  </si>
  <si>
    <t>TGATGACATAACACCTT</t>
  </si>
  <si>
    <t>ACCACGTCA</t>
  </si>
  <si>
    <t>Gh_D01G0457</t>
  </si>
  <si>
    <t>GGGTACGATG</t>
  </si>
  <si>
    <t>AAACGAAAATGGTGGTGAC</t>
  </si>
  <si>
    <t>AATTAATTAAG</t>
  </si>
  <si>
    <t>AATGATGTGAC</t>
  </si>
  <si>
    <t>CGTACCCAC</t>
  </si>
  <si>
    <t>CGTACCCACA</t>
  </si>
  <si>
    <t>GTGGTTGCTGA</t>
  </si>
  <si>
    <t>TGTTTGGTAC</t>
  </si>
  <si>
    <t>TTCATTGACTTA</t>
  </si>
  <si>
    <t>ATGGTGACCATAA</t>
  </si>
  <si>
    <t>TTACTTACCAGTAAAGAAA</t>
  </si>
  <si>
    <t>TTCATTGACTTAA</t>
  </si>
  <si>
    <t>Gh_A11G2296</t>
  </si>
  <si>
    <t>AACGGTTAAT</t>
  </si>
  <si>
    <t>TAATATCCCCTTCTTCCCC</t>
  </si>
  <si>
    <t>CTAACGCGT</t>
  </si>
  <si>
    <t>CAACTGTTTGGTACA</t>
  </si>
  <si>
    <t>ATTATAATTTTTATAAAAAAA</t>
  </si>
  <si>
    <t>Gh_D02G0498</t>
  </si>
  <si>
    <t>ACTGTTTGGTACAA</t>
  </si>
  <si>
    <t>CTTACCAGTAAAGAA</t>
  </si>
  <si>
    <t>GTGTTATGTCATCATAG</t>
  </si>
  <si>
    <t>TAATGATGTGACACTCT</t>
  </si>
  <si>
    <t>ATTGTGAACTACAAG</t>
  </si>
  <si>
    <t>TTATAGTTTTTATTGAAAAAA</t>
  </si>
  <si>
    <t>CATCGGTGGTTGCTG</t>
  </si>
  <si>
    <t>Gh_D11G1088</t>
  </si>
  <si>
    <t>GGGTACGAT</t>
  </si>
  <si>
    <t>GAGAAACGAAAATGGTGGTGA</t>
  </si>
  <si>
    <t>GGAAGAGGGTGTGGGAGAGAGATA</t>
  </si>
  <si>
    <t>CCCCAACCGTCCGAT</t>
  </si>
  <si>
    <t>AAGAGGGTGTGGGAGAGAGATATA</t>
  </si>
  <si>
    <t>CCTGGGCCCAACCCGACTCGAATTTGCAAA</t>
  </si>
  <si>
    <t>TCTCTCCCACACCCTCTTC</t>
  </si>
  <si>
    <t>CTGGAAGAGGGTGTGGGAGAGAGA</t>
  </si>
  <si>
    <t>CCCTTCTCTCTCCTCTCTCC</t>
  </si>
  <si>
    <t>GAGAGATATATATATGGAGAGAGG</t>
  </si>
  <si>
    <t>TTTCTTTTTTTGCTTCTTCCA</t>
  </si>
  <si>
    <t>CAGACCCAACCACTAGAGC</t>
  </si>
  <si>
    <t>TCTGGGCCCAAACCCAATCGGGTGATGTAG</t>
  </si>
  <si>
    <t>CACATTTTTTGTTTCCTTTTT</t>
  </si>
  <si>
    <t>GAGAGAGATATATATATGGAGAGA</t>
  </si>
  <si>
    <t>TCTTTTCTTTTTTTGCTTCTT</t>
  </si>
  <si>
    <t>GCATTAAATGT</t>
  </si>
  <si>
    <t>AAGCAAAAAAAGAAAAGAAA</t>
  </si>
  <si>
    <t>TCGGGCCCAG</t>
  </si>
  <si>
    <t>GTTGGGCCCAGGC</t>
  </si>
  <si>
    <t>CGGGCCCAGC</t>
  </si>
  <si>
    <t>GGGAGAGAGATATATATATGGAGA</t>
  </si>
  <si>
    <t>GCCTGGGCCCAAC</t>
  </si>
  <si>
    <t>AGAAAAAAGGAAACAAAAAA</t>
  </si>
  <si>
    <t>AATAAGGAAAAAAAGATAAG</t>
  </si>
  <si>
    <t>GCTCTAGTGGTTGGGTCTG</t>
  </si>
  <si>
    <t>ATATATCTCTCTCCCACACCC</t>
  </si>
  <si>
    <t>AAAAAAGAAAAGAAATGAGG</t>
  </si>
  <si>
    <t>CTCCCACACCCTCTTCCAG</t>
  </si>
  <si>
    <t>TGGGCCCAGA</t>
  </si>
  <si>
    <t>CGGGCCCAG</t>
  </si>
  <si>
    <t>GCAAAAAAAGAAAA</t>
  </si>
  <si>
    <t>AACCTTATCTTTTTT</t>
  </si>
  <si>
    <t>TCGAGTCGGGTTGGGCCCAG</t>
  </si>
  <si>
    <t>TCGGACGGTTGGGG</t>
  </si>
  <si>
    <t>TTTAGGTCG</t>
  </si>
  <si>
    <t>CAGAACCGTTA</t>
  </si>
  <si>
    <t>GGGCCCAG</t>
  </si>
  <si>
    <t>CTCGGGCCCAGCT</t>
  </si>
  <si>
    <t>TTGGGCCCAG</t>
  </si>
  <si>
    <t>TTTTCTTTTTTTGCTTCTTCC</t>
  </si>
  <si>
    <t>ACATTTTTTGTTTCCTTTTTT</t>
  </si>
  <si>
    <t>ATTTCTTTTCTTTTTTTGCTT</t>
  </si>
  <si>
    <t>AAGAGGGTGTGGGAGAGAGA</t>
  </si>
  <si>
    <t>TTCCACCGTCTCTTTTTGTTT</t>
  </si>
  <si>
    <t>AGCTGGGCCCGAG</t>
  </si>
  <si>
    <t>Gh_A13G0355</t>
  </si>
  <si>
    <t>TGGGCCCAAA</t>
  </si>
  <si>
    <t>CCCCTTCCCTCATTTCTTTTC</t>
  </si>
  <si>
    <t>TCCCTCATTTCTTTTCTTTTT</t>
  </si>
  <si>
    <t>TGGGCCCAG</t>
  </si>
  <si>
    <t>TGTAACCTTATCTTT</t>
  </si>
  <si>
    <t>GTGGGAGAGAGATATATATATGGA</t>
  </si>
  <si>
    <t>CCAACCCTTCTCTCTCCTC</t>
  </si>
  <si>
    <t>CCCTCATTTCTTTTCTTTTTT</t>
  </si>
  <si>
    <t>GGAGAGAGGAGAGAGAAGGG</t>
  </si>
  <si>
    <t>AAGAAGCAAAAAAAGAAAAG</t>
  </si>
  <si>
    <t>GGGCCCAACC</t>
  </si>
  <si>
    <t>ATCTCTCTCCCACACCCTCTT</t>
  </si>
  <si>
    <t>TAATTTCCACCGTCT</t>
  </si>
  <si>
    <t>TTTGGGCCCAGAC</t>
  </si>
  <si>
    <t>AAGAAGCAAAAAAAGAAAAGA</t>
  </si>
  <si>
    <t>TTTCCACCGTC</t>
  </si>
  <si>
    <t>ATCCGACATG</t>
  </si>
  <si>
    <t>AACTTGTAATTTCCACCGTC</t>
  </si>
  <si>
    <t>AGTGAAATGGAAGAAAAACA</t>
  </si>
  <si>
    <t>GAGACGGTGGAAA</t>
  </si>
  <si>
    <t>GAGTTAACACGTGTTTTCAAG</t>
  </si>
  <si>
    <t>TGGGCCCAAC</t>
  </si>
  <si>
    <t>CTATGGACCACAA</t>
  </si>
  <si>
    <t>GACCCAACCACTAGA</t>
  </si>
  <si>
    <t>CTCTCTCCATATATATATCTC</t>
  </si>
  <si>
    <t>AAAAAAGATAAGG</t>
  </si>
  <si>
    <t>Gh_D07G1015</t>
  </si>
  <si>
    <t>GAACCGTTACT</t>
  </si>
  <si>
    <t>AAAAAGAGACGGTGGAAAT</t>
  </si>
  <si>
    <t>CCCAACCACTAGAGC</t>
  </si>
  <si>
    <t>AGAGACGGTGGAAA</t>
  </si>
  <si>
    <t>CTTCCCTCATTTCTTTTCTTT</t>
  </si>
  <si>
    <t>GGAAAAAAAGATAAGGTTACA</t>
  </si>
  <si>
    <t>TTCCCTCATTTCTTTTCTTTT</t>
  </si>
  <si>
    <t>GTCTGGGCCCAAA</t>
  </si>
  <si>
    <t>GGGCCCAA</t>
  </si>
  <si>
    <t>CTCTCTCCCACACCCTCTTCC</t>
  </si>
  <si>
    <t>AGAAAAAAGGAAAC</t>
  </si>
  <si>
    <t>GAGATATATATATGGAGAGAGGAG</t>
  </si>
  <si>
    <t>TGGGCCCAGG</t>
  </si>
  <si>
    <t>GTGTGGGAGAGAGATATATATATG</t>
  </si>
  <si>
    <t>AAGAAAAGAAATGAGGGAAGGGGG</t>
  </si>
  <si>
    <t>GACGGTGGAAATTACAAGTT</t>
  </si>
  <si>
    <t>CCCACACCCTCTTCC</t>
  </si>
  <si>
    <t>GAGATATTT</t>
  </si>
  <si>
    <t>GTCTCTTTTTGTTTTTTATAG</t>
  </si>
  <si>
    <t>TTATCTTTTTTTCCTTATTGC</t>
  </si>
  <si>
    <t>TCCGACATGA</t>
  </si>
  <si>
    <t>GCATAAAATGCGGAT</t>
  </si>
  <si>
    <t>AAAAGAGACGGTGGA</t>
  </si>
  <si>
    <t>CTGGGCCCAA</t>
  </si>
  <si>
    <t>CCTAGAAAAAAGGAAACAAAA</t>
  </si>
  <si>
    <t>GAGACGGTGGAAATTAC</t>
  </si>
  <si>
    <t>ATAAAAAACAAAAAGAGACGG</t>
  </si>
  <si>
    <t>Gh_D07G2458</t>
  </si>
  <si>
    <t>TGTAGTAG</t>
  </si>
  <si>
    <t>TTTTTGTTTCCTTTTTTCTAG</t>
  </si>
  <si>
    <t>ACATTTAATGC</t>
  </si>
  <si>
    <t>CACAGCTGTTG</t>
  </si>
  <si>
    <t>CCACACCCTCTTCCAGACC</t>
  </si>
  <si>
    <t>CACGTGTTAACTCT</t>
  </si>
  <si>
    <t>Gh_A07G2035</t>
  </si>
  <si>
    <t>ATCAGAACCGTTACTCG</t>
  </si>
  <si>
    <t>TGGACCAC</t>
  </si>
  <si>
    <t>AGCAAAAAAAGAAAAGAAAT</t>
  </si>
  <si>
    <t>GTACCAACTTCCAAT</t>
  </si>
  <si>
    <t>CACGTGTTTTCAAG</t>
  </si>
  <si>
    <t>AAAGAGACGGTGGAA</t>
  </si>
  <si>
    <t>TTTCCACCGTCTCTTTTTGTT</t>
  </si>
  <si>
    <t>GGACGGTTGGGGA</t>
  </si>
  <si>
    <t>AACAGCTGTGC</t>
  </si>
  <si>
    <t>TCATTTCTTTTCTTTTTTTGC</t>
  </si>
  <si>
    <t>AAAAAAGGAAACAA</t>
  </si>
  <si>
    <t>GCAAAAAAAGAAA</t>
  </si>
  <si>
    <t>AGAAGCAAAAAAAGAAAAGA</t>
  </si>
  <si>
    <t>AAACACGTGTTAACT</t>
  </si>
  <si>
    <t>CTTAATCCGCATTTTATGC</t>
  </si>
  <si>
    <t>TTTCCACCGTCTCTT</t>
  </si>
  <si>
    <t>CATGTCGGA</t>
  </si>
  <si>
    <t>ATATATATCTCTCTCCCACAC</t>
  </si>
  <si>
    <t>ATCTCTCTCCCACACCCTC</t>
  </si>
  <si>
    <t>GAACTCTATTCTCTGCCGCGA</t>
  </si>
  <si>
    <t>CGGACGGTTGGGG</t>
  </si>
  <si>
    <t>GCGAACCCAC</t>
  </si>
  <si>
    <t>ATGGAGAGAGGAGAGAGAAG</t>
  </si>
  <si>
    <t>CAAAAAGCTC</t>
  </si>
  <si>
    <t>TAACACGTGTTTTCA</t>
  </si>
  <si>
    <t>CGAACCCACA</t>
  </si>
  <si>
    <t>GGACAAGCCTATCACCATCCC</t>
  </si>
  <si>
    <t>TATCAGAACCGTTAC</t>
  </si>
  <si>
    <t>AAGATAAGGT</t>
  </si>
  <si>
    <t>CGAACCCAC</t>
  </si>
  <si>
    <t>GACGGTTGGGGATATATTAC</t>
  </si>
  <si>
    <t>GGTTGGGCCCAGGCCAAAAAACCTTACTCG</t>
  </si>
  <si>
    <t>CACGTGTTTTCAAGA</t>
  </si>
  <si>
    <t>AAGAGACGGTGGAAATT</t>
  </si>
  <si>
    <t>GTAGGTTCCCA</t>
  </si>
  <si>
    <t>CTGCCGCG</t>
  </si>
  <si>
    <t>AAAAAACAAAAAGAGACGG</t>
  </si>
  <si>
    <t>GTTGGGCCCAG</t>
  </si>
  <si>
    <t>GTTTTCCCATTGTTTTTCTTC</t>
  </si>
  <si>
    <t>TGGGCCCAA</t>
  </si>
  <si>
    <t>ATATCTCTCTCCCACACCCTC</t>
  </si>
  <si>
    <t>AATAAGGAAAAAAAGATAAGG</t>
  </si>
  <si>
    <t>AAGCAAAAAAAGAAAAGAAAT</t>
  </si>
  <si>
    <t>GTAACCTTATCTTTTTTTCCT</t>
  </si>
  <si>
    <t>TCTCTCCCACACCCTCTTCCA</t>
  </si>
  <si>
    <t>CCTAGAAAAAAGGAA</t>
  </si>
  <si>
    <t>GGGCCCAAC</t>
  </si>
  <si>
    <t>CTGGGCCCGA</t>
  </si>
  <si>
    <t>CCTTCTCTCTCCTCTCTCC</t>
  </si>
  <si>
    <t>TTTTCTTTTTTTGCTTCTTC</t>
  </si>
  <si>
    <t>CCATTCAAAAAGTAGGAGGGT</t>
  </si>
  <si>
    <t>AAGAGACGGTGGAAA</t>
  </si>
  <si>
    <t>TTGAAAACACGTGT</t>
  </si>
  <si>
    <t>ATGTCGGATA</t>
  </si>
  <si>
    <t>CACGTGTTAACTCTA</t>
  </si>
  <si>
    <t>TATGGACCAC</t>
  </si>
  <si>
    <t>AGACGGTGGAAATTA</t>
  </si>
  <si>
    <t>TCCCCAACCGTCCGA</t>
  </si>
  <si>
    <t>TTCCACCGTCTCTTT</t>
  </si>
  <si>
    <t>TTTGGGCCCAGACTCAATCGGGTCTTAATC</t>
  </si>
  <si>
    <t>TAGTGAAATGG</t>
  </si>
  <si>
    <t>Gh_A09G1504</t>
  </si>
  <si>
    <t>AGATATTTGCTT</t>
  </si>
  <si>
    <t>GGGAAAACA</t>
  </si>
  <si>
    <t>TTTCTGATCCAAACT</t>
  </si>
  <si>
    <t>Gh_A12G2485</t>
  </si>
  <si>
    <t>ATCGAGTAACGGTTC</t>
  </si>
  <si>
    <t>ATCATTATCAGAACC</t>
  </si>
  <si>
    <t>Gh_A11G0102</t>
  </si>
  <si>
    <t>CCACATTTTTTGTTTCCTTTT</t>
  </si>
  <si>
    <t>CCTCGAGATAGGTTT</t>
  </si>
  <si>
    <t>CCCACACCCTCTTCCAGACCC</t>
  </si>
  <si>
    <t>AAAAAAGAAAAGAAATGAGGG</t>
  </si>
  <si>
    <t>GGTGATGTAGTAGGTATCATA</t>
  </si>
  <si>
    <t>GAAAATTCTTGA</t>
  </si>
  <si>
    <t>ACAACAGCTGTG</t>
  </si>
  <si>
    <t>CTTGAAAACACGTGT</t>
  </si>
  <si>
    <t>ATGCTTGTTTTTCAGGCC</t>
  </si>
  <si>
    <t>CAAAATTTTAAGT</t>
  </si>
  <si>
    <t>Gh_D12G1185</t>
  </si>
  <si>
    <t>AGATATTTGC</t>
  </si>
  <si>
    <t>TCGGGTGATGTAGTAGGTATC</t>
  </si>
  <si>
    <t>CAAAAAAAGAAAAGAAATGA</t>
  </si>
  <si>
    <t>CAAAAAAAGAAAAGAAATGAGGGA</t>
  </si>
  <si>
    <t>GAGTTAACACGTGT</t>
  </si>
  <si>
    <t>GTTACAGCTAAG</t>
  </si>
  <si>
    <t>GCAAATTTAGGTCGA</t>
  </si>
  <si>
    <t>CTGGAAGAGGGTGTGGGAG</t>
  </si>
  <si>
    <t>TAAGAACTGCGGGTCATCA</t>
  </si>
  <si>
    <t>TGATGACCCGCAGTTCTTA</t>
  </si>
  <si>
    <t>CCCTCCTACTTTTTG</t>
  </si>
  <si>
    <t>ATGGAAGAAGCAAAAAAAGA</t>
  </si>
  <si>
    <t>TTTTGACTCGGGCCCAGCT</t>
  </si>
  <si>
    <t>TTGTGGTCCATAG</t>
  </si>
  <si>
    <t>GTGTACGAGC</t>
  </si>
  <si>
    <t>AGAGTTAACACGTGTTTT</t>
  </si>
  <si>
    <t>GCCTGGGCCCAACCCGACTCGAATTTGCAA</t>
  </si>
  <si>
    <t>TTATCAGAACCGTTA</t>
  </si>
  <si>
    <t>GGTCATCATCATTGAGCCC</t>
  </si>
  <si>
    <t>TCCTCTCTCCATATATATATC</t>
  </si>
  <si>
    <t>AGATATTTGCT</t>
  </si>
  <si>
    <t>TTTTCCCATTGTTTTTCTTCC</t>
  </si>
  <si>
    <t>CCACTAGAGC</t>
  </si>
  <si>
    <t>TTTGTTTCCTTTTTT</t>
  </si>
  <si>
    <t>AAAAACAAAAAGAGACGGTGG</t>
  </si>
  <si>
    <t>TATCCCCAACCGTCC</t>
  </si>
  <si>
    <t>CTTCTCTCTCCTCTCTCCA</t>
  </si>
  <si>
    <t>GGGTGTGGGAGAGAGATATATATA</t>
  </si>
  <si>
    <t>AAAAAAACGGAAAG</t>
  </si>
  <si>
    <t>AATTTCCACCGTCTCTT</t>
  </si>
  <si>
    <t>GAGGGTGTGGGAGAGAGATATATA</t>
  </si>
  <si>
    <t>AACAAAAAGAGACGGTGGAAA</t>
  </si>
  <si>
    <t>TGAGGGAAGGGGG</t>
  </si>
  <si>
    <t>ATACCTACTA</t>
  </si>
  <si>
    <t>CTCTCTCCCACACCCTCTT</t>
  </si>
  <si>
    <t>Gh_D11G0117</t>
  </si>
  <si>
    <t>CTCGGGCCCAGCTCGACCTAAATTTGCAAA</t>
  </si>
  <si>
    <t>AAACACGTGTTAACTCTAGA</t>
  </si>
  <si>
    <t>AGAGGAGAGAGAAGGGTTGG</t>
  </si>
  <si>
    <t>AAAAAGGAAACAAAAAATGT</t>
  </si>
  <si>
    <t>AGTGGTTGGGTCTGGAAGA</t>
  </si>
  <si>
    <t>TTTTTTGTTTCCTTTTTTCTA</t>
  </si>
  <si>
    <t>TCTTTTCTTTTTTTGCTTC</t>
  </si>
  <si>
    <t>GCTGGGCCCGAGTCAAAAAACCTATCTCGA</t>
  </si>
  <si>
    <t>GGTTGGGTCTGGAAG</t>
  </si>
  <si>
    <t>TGCGGGTCATCATCATTGAGCCCCCTTCCC</t>
  </si>
  <si>
    <t>CAAAAAGTAGGAGG</t>
  </si>
  <si>
    <t>ATAATAATTGC</t>
  </si>
  <si>
    <t>CCGATTGGGTTTGGGCCCAG</t>
  </si>
  <si>
    <t>AACACGTGTT</t>
  </si>
  <si>
    <t>TTGACCTATTT</t>
  </si>
  <si>
    <t>ATATATATATCTCTCTCCCAC</t>
  </si>
  <si>
    <t>TAACACGTGTTTTCAAGATG</t>
  </si>
  <si>
    <t>AGAGAGGAGAGAGAAGGGTT</t>
  </si>
  <si>
    <t>CCCCAACCGTC</t>
  </si>
  <si>
    <t>TTGAAAACACGTGTTAACTCT</t>
  </si>
  <si>
    <t>TCTTGAAAACACGTGTTAACT</t>
  </si>
  <si>
    <t>AAAGAAATGAGGGAAGGGGG</t>
  </si>
  <si>
    <t>GATGTAGTAGGTATC</t>
  </si>
  <si>
    <t>AGAGGAGAGAGAAGGGTTGGATGT</t>
  </si>
  <si>
    <t>CCCTTCTCTCTCCTCTCTC</t>
  </si>
  <si>
    <t>TATCTCTCTCCCACACCCTC</t>
  </si>
  <si>
    <t>Gh_A11G2677</t>
  </si>
  <si>
    <t>TCGAGTAACGGTTCT</t>
  </si>
  <si>
    <t>TCGCGGCAGAGAATA</t>
  </si>
  <si>
    <t>CAAAAAGTAG</t>
  </si>
  <si>
    <t>CCTAGAAAAAAGGAAACAAA</t>
  </si>
  <si>
    <t>TAGAGTTAACACGTGTTTTCA</t>
  </si>
  <si>
    <t>CTTTCCTTTCTGTTTTTTTTG</t>
  </si>
  <si>
    <t>TATCCCCCGCACCAAACACAA</t>
  </si>
  <si>
    <t>AGCCGACATG</t>
  </si>
  <si>
    <t>AAACCCTTATCCAAT</t>
  </si>
  <si>
    <t>GCTTATTTTGTGTTTGGTGCG</t>
  </si>
  <si>
    <t>GATTGGATAAGGGT</t>
  </si>
  <si>
    <t>CCATGTCGGCTAA</t>
  </si>
  <si>
    <t>TCCTTTCCTTTCTGTTTTTTT</t>
  </si>
  <si>
    <t>AGCATAAACTCTGTTGC</t>
  </si>
  <si>
    <t>CATCTTATCTTGTTC</t>
  </si>
  <si>
    <t>TGGATAAGGG</t>
  </si>
  <si>
    <t>CATGTCGGC</t>
  </si>
  <si>
    <t>TGATTGGATAAGG</t>
  </si>
  <si>
    <t>Gh_A08G1612</t>
  </si>
  <si>
    <t>CCATGTCGGCTAAGC</t>
  </si>
  <si>
    <t>ACCCTTATCCAATCA</t>
  </si>
  <si>
    <t>TGTCGGCTAAGCCAG</t>
  </si>
  <si>
    <t>ATATATCCCCCGCACCAAACA</t>
  </si>
  <si>
    <t>AGAGGAGGGACTAGAGGTGCA</t>
  </si>
  <si>
    <t>CCCTTTTTTTTTCACCCTTTT</t>
  </si>
  <si>
    <t>TGGCTTAGCCGACATGG</t>
  </si>
  <si>
    <t>CAGTGGAGTAG</t>
  </si>
  <si>
    <t>TGATTGGATAAGGGT</t>
  </si>
  <si>
    <t>ACAAATCTTATCTTC</t>
  </si>
  <si>
    <t>CGCACCAAACACAAA</t>
  </si>
  <si>
    <t>CTTAGCCGACATGGA</t>
  </si>
  <si>
    <t>TATTTTGTGTTTGGTGCGGGG</t>
  </si>
  <si>
    <t>GCCGACATGG</t>
  </si>
  <si>
    <t>TTAGCCGACATGGAA</t>
  </si>
  <si>
    <t>GTGTTTGGTGC</t>
  </si>
  <si>
    <t>AAAAGGGTGAAAAAAAAAGG</t>
  </si>
  <si>
    <t>CCTTTTTTTTTCACCCTTTTG</t>
  </si>
  <si>
    <t>CCTCTAGTCCCTCCTCTTT</t>
  </si>
  <si>
    <t>CAAACCCTTATCCAA</t>
  </si>
  <si>
    <t>CTCACTTTAGACCCTTTTTTT</t>
  </si>
  <si>
    <t>TCAATACCACCGCGG</t>
  </si>
  <si>
    <t>CTGGCTTAGCCGACATGGAAAGCTTCTT</t>
  </si>
  <si>
    <t>AATGGACAAAAGGTGAAAG</t>
  </si>
  <si>
    <t>TGCACCTCTAGTCCCTCCTCT</t>
  </si>
  <si>
    <t>CTACACATGCAAATG</t>
  </si>
  <si>
    <t>GTCGGCTAAGCCAGCACGAT</t>
  </si>
  <si>
    <t>Gh_D05G1326</t>
  </si>
  <si>
    <t>GTGCCGGAGTA</t>
  </si>
  <si>
    <t>Gh_A05G1149</t>
  </si>
  <si>
    <t>CTGGATAACA</t>
  </si>
  <si>
    <t>GCCGACAT</t>
  </si>
  <si>
    <t>TTTGTGTTTGGTGCG</t>
  </si>
  <si>
    <t>GTGTTTGGTGCGG</t>
  </si>
  <si>
    <t>GGGTGAAAAAAAAAGGGTCTA</t>
  </si>
  <si>
    <t>ATGTGTAGATGCTATATAGCT</t>
  </si>
  <si>
    <t>Gh_D10G0350</t>
  </si>
  <si>
    <t>ATTACTCCGGCACTC</t>
  </si>
  <si>
    <t>Gh_A10G0345</t>
  </si>
  <si>
    <t>Gh_A10G0344</t>
  </si>
  <si>
    <t>TAAAGTTTTTACCCT</t>
  </si>
  <si>
    <t>TTTCCTTTCTGTTTTTTTTGG</t>
  </si>
  <si>
    <t>GCTTCAACTTGTGT</t>
  </si>
  <si>
    <t>CTTCAATCTACTCCACTGC</t>
  </si>
  <si>
    <t>ATGTCGGCTAAGC</t>
  </si>
  <si>
    <t>CACAAGTTGCG</t>
  </si>
  <si>
    <t>GTTTTTACCC</t>
  </si>
  <si>
    <t>CCATGTCGGCTAAGCCA</t>
  </si>
  <si>
    <t>ATAGGGCA</t>
  </si>
  <si>
    <t>CTGGCTTAGCCGACATGGAA</t>
  </si>
  <si>
    <t>GCACCTCTAGTCCCTCCTC</t>
  </si>
  <si>
    <t>CGCAACTTGTG</t>
  </si>
  <si>
    <t>CCCCTCCCCAGAGCT</t>
  </si>
  <si>
    <t>GCAACTTGT</t>
  </si>
  <si>
    <t>AGCCGACATGGA</t>
  </si>
  <si>
    <t>CATCCTAACCGTTTG</t>
  </si>
  <si>
    <t>ATATGATTGGATAAGGGTTTG</t>
  </si>
  <si>
    <t>TTTGTGTTTGGTGCGGGGGAT</t>
  </si>
  <si>
    <t>AGGGTAAAAACTTTAC</t>
  </si>
  <si>
    <t>ATACCACCGCG</t>
  </si>
  <si>
    <t>GTGGTGGTATCGATA</t>
  </si>
  <si>
    <t>TCTCAGCTGCTCCTGCTTTAT</t>
  </si>
  <si>
    <t>GCGGTGGTATTGATT</t>
  </si>
  <si>
    <t>AAACCAGCATCTGGA</t>
  </si>
  <si>
    <t>ATGAAAACA</t>
  </si>
  <si>
    <t>TCGATACCACCACTA</t>
  </si>
  <si>
    <t>AAAGGAATATATCC</t>
  </si>
  <si>
    <t>TTCTTTTCAGTTTGGGTTA</t>
  </si>
  <si>
    <t>AAGGGCCACCATAAC</t>
  </si>
  <si>
    <t>CCCCGCACCAAACAC</t>
  </si>
  <si>
    <t>TCAACTTGG</t>
  </si>
  <si>
    <t>ATTTCAACCCCCTCC</t>
  </si>
  <si>
    <t>CTTTTTTTTTCACCCTTTTGC</t>
  </si>
  <si>
    <t>CACAAGTTGAA</t>
  </si>
  <si>
    <t>TAATTGATAAAGCAGGAGCAG</t>
  </si>
  <si>
    <t>AAAGGGTCTAAAGTGAGAA</t>
  </si>
  <si>
    <t>TTCAACTTGTG</t>
  </si>
  <si>
    <t>ATACCACCACT</t>
  </si>
  <si>
    <t>AACGCAACTTGTGT</t>
  </si>
  <si>
    <t>TGGATAAC</t>
  </si>
  <si>
    <t>TGGATAAG</t>
  </si>
  <si>
    <t>GAACAAGATAAGA</t>
  </si>
  <si>
    <t>ATGGAATGGGTAGTTAAAAAT</t>
  </si>
  <si>
    <t>AAAAACAGAAAG</t>
  </si>
  <si>
    <t>CGCACCAAACACA</t>
  </si>
  <si>
    <t>ATCCTAACCGTTT</t>
  </si>
  <si>
    <t>CACCATAACGTGTCA</t>
  </si>
  <si>
    <t>AACATATTAGGTCTC</t>
  </si>
  <si>
    <t>AAAAAGGGTCTAAAGTGAGAA</t>
  </si>
  <si>
    <t>GCAAAAGGGTGAAAAAAAAAGGGT</t>
  </si>
  <si>
    <t>CCTAACCGTTT</t>
  </si>
  <si>
    <t>TCCCTAGAGA</t>
  </si>
  <si>
    <t>TCTCTAGGGA</t>
  </si>
  <si>
    <t>ACATCCTAACCGTTT</t>
  </si>
  <si>
    <t>ACTCGACCTTTGATT</t>
  </si>
  <si>
    <t>CCTTTCCTTTCTGTTTTTTTT</t>
  </si>
  <si>
    <t>GTGCCGGAGT</t>
  </si>
  <si>
    <t>TCGTGCTGGCTTAGCCGACA</t>
  </si>
  <si>
    <t>TTAACTACCC</t>
  </si>
  <si>
    <t>TACTCAACTTGGTA</t>
  </si>
  <si>
    <t>AAGCCAGCACGATCG</t>
  </si>
  <si>
    <t>CTCAACTTGGT</t>
  </si>
  <si>
    <t>CCACCGCGG</t>
  </si>
  <si>
    <t>ATGTCGGCTA</t>
  </si>
  <si>
    <t>ACCAAGTTGAG</t>
  </si>
  <si>
    <t>CCAAAAAAAACAGAAAGGAA</t>
  </si>
  <si>
    <t>TGCCGGAGTAATCCTGG</t>
  </si>
  <si>
    <t>ACTTCAATCTACTCCACTGCA</t>
  </si>
  <si>
    <t>GAATGGGTAGTTAAA</t>
  </si>
  <si>
    <t>CCGTCCCAC</t>
  </si>
  <si>
    <t>CCGCGGTGGTATTGA</t>
  </si>
  <si>
    <t>TTTCAACCCCCTCCCCAGA</t>
  </si>
  <si>
    <t>TCCAATCATAT</t>
  </si>
  <si>
    <t>GGCTTAGCCGA</t>
  </si>
  <si>
    <t>AAAGGAATATATC</t>
  </si>
  <si>
    <t>TAAACCAAAAAGAAGTATGAA</t>
  </si>
  <si>
    <t>TCCTAACCGTTTGGC</t>
  </si>
  <si>
    <t>TATACCCAACCCGAC</t>
  </si>
  <si>
    <t>TTTTTTTTTCACCCT</t>
  </si>
  <si>
    <t>ATCCAATCAT</t>
  </si>
  <si>
    <t>TTGGTAGTCGGGTTGGGTATA</t>
  </si>
  <si>
    <t>Gh_D11G3076</t>
  </si>
  <si>
    <t>GTCCCACTGCAACTTCAGGGG</t>
  </si>
  <si>
    <t>TTTGGACCAT</t>
  </si>
  <si>
    <t>TCAAATTTCAACC</t>
  </si>
  <si>
    <t>GAAGTTGCAGTAGGTCGGATT</t>
  </si>
  <si>
    <t>Gh_D07G0802</t>
  </si>
  <si>
    <t>TGCCGGAGTAATCCTGGCTA</t>
  </si>
  <si>
    <t>ACTCCACTGCA</t>
  </si>
  <si>
    <t>ATGTCGGCTAAGCCAGC</t>
  </si>
  <si>
    <t>CGATATTCCGG</t>
  </si>
  <si>
    <t>GCATCTACACATGCAAATGTC</t>
  </si>
  <si>
    <t>AAATAAACCAAAAAGAAGTAT</t>
  </si>
  <si>
    <t>TGTGTTTGGTGCGG</t>
  </si>
  <si>
    <t>GTGAAAAAAAAAGGGTCTA</t>
  </si>
  <si>
    <t>TTTAACTACCCATTC</t>
  </si>
  <si>
    <t>TGGTAATCAATACCACCGCGG</t>
  </si>
  <si>
    <t>GTGAATCTTATCTCT</t>
  </si>
  <si>
    <t>CTAAATGGACAAAAGGTGAAA</t>
  </si>
  <si>
    <t>TGGACCAT</t>
  </si>
  <si>
    <t>CCTTCCTCATACGTAACCG</t>
  </si>
  <si>
    <t>Gh_A05G2443</t>
  </si>
  <si>
    <t>GTAACCGACTT</t>
  </si>
  <si>
    <t>AAGGGAGGAAGATAAAGGGTGAGT</t>
  </si>
  <si>
    <t>GGGAGGAAGATAAAGGGTGAGTAA</t>
  </si>
  <si>
    <t>TTGCAGCTAGCTCACCAAACC</t>
  </si>
  <si>
    <t>AGCCCTAACG</t>
  </si>
  <si>
    <t>TGCCCTAACG</t>
  </si>
  <si>
    <t>CATCATCGACATAAAAATC</t>
  </si>
  <si>
    <t>AGTTAATTAAT</t>
  </si>
  <si>
    <t>Gh_A07G0703</t>
  </si>
  <si>
    <t>AAGTCGGTTAC</t>
  </si>
  <si>
    <t>GTCGGTTACGTATGAGGAAG</t>
  </si>
  <si>
    <t>ATACGTAACCG</t>
  </si>
  <si>
    <t>ACCCAATCAC</t>
  </si>
  <si>
    <t>AAGGAATTGTGCCCTAAC</t>
  </si>
  <si>
    <t>CTCACCCTTTATCTTCCTC</t>
  </si>
  <si>
    <t>TACTCACCCTTTATCTTCCTC</t>
  </si>
  <si>
    <t>ACCGACAAAC</t>
  </si>
  <si>
    <t>TTAGGGCA</t>
  </si>
  <si>
    <t>CTCACCCTTTATCTTCCTCCC</t>
  </si>
  <si>
    <t>ATACGTAACCGACTTCC</t>
  </si>
  <si>
    <t>AGGAAATATTCCGAG</t>
  </si>
  <si>
    <t>GGGAGGAAGATAAAGGGTGAG</t>
  </si>
  <si>
    <t>Gh_A02G0514</t>
  </si>
  <si>
    <t>CGGTTACGTATGAGG</t>
  </si>
  <si>
    <t>TTGTCGGATT</t>
  </si>
  <si>
    <t>TTAGGGCT</t>
  </si>
  <si>
    <t>GAGTGGACCATAA</t>
  </si>
  <si>
    <t>TTGGTGGCGACTCCCAA</t>
  </si>
  <si>
    <t>CTCACCCTTTATCTTCCTCC</t>
  </si>
  <si>
    <t>AGATTGGTGGCGACT</t>
  </si>
  <si>
    <t>ACCGACAA</t>
  </si>
  <si>
    <t>AAGGGGTCGTGCCCTAAC</t>
  </si>
  <si>
    <t>CCATCCCTCCCTCCACATA</t>
  </si>
  <si>
    <t>CCGACAATCGAGCAT</t>
  </si>
  <si>
    <t>TTACCTTTTTTTTATTATTTC</t>
  </si>
  <si>
    <t>CTACAACCTTC</t>
  </si>
  <si>
    <t>TCGCCACCAAT</t>
  </si>
  <si>
    <t>CATACGTAACCGACT</t>
  </si>
  <si>
    <t>GCCCAAGCCATG</t>
  </si>
  <si>
    <t>AGAGAATTGAGCCCTAAC</t>
  </si>
  <si>
    <t>TACCGACAAA</t>
  </si>
  <si>
    <t>AGTCGCCACCAATCT</t>
  </si>
  <si>
    <t>AGTCGGTTACG</t>
  </si>
  <si>
    <t>GTGGACGAATGTGAAGGTTGT</t>
  </si>
  <si>
    <t>AACCAGTTTAACTGC</t>
  </si>
  <si>
    <t>GGAAGTCGGTTAC</t>
  </si>
  <si>
    <t>TTTGTCGGT</t>
  </si>
  <si>
    <t>TTGTCGGTAT</t>
  </si>
  <si>
    <t>AGTCGGTTACGTATG</t>
  </si>
  <si>
    <t>TTTATTTTTTTGATTGAAGAG</t>
  </si>
  <si>
    <t>TGTCGGTATTATGGC</t>
  </si>
  <si>
    <t>AAGTCGGTTACGT</t>
  </si>
  <si>
    <t>CGGAAGTCGGTTACGTA</t>
  </si>
  <si>
    <t>AAAAAAGGTAATCC</t>
  </si>
  <si>
    <t>CGCCACCA</t>
  </si>
  <si>
    <t>AATGAATTAGGTCAG</t>
  </si>
  <si>
    <t>GAGTTTGAGATTC</t>
  </si>
  <si>
    <t>ATTGTCGGA</t>
  </si>
  <si>
    <t>GCAAATAAAGAAAA</t>
  </si>
  <si>
    <t>GTTTGTCGGTATTAT</t>
  </si>
  <si>
    <t>ATGAATTAGGTCAGA</t>
  </si>
  <si>
    <t>TGGGAGTCGCCACCA</t>
  </si>
  <si>
    <t>AATTAATTAAT</t>
  </si>
  <si>
    <t>TTCCTCATACGTAACCGACT</t>
  </si>
  <si>
    <t>TGCATACATGGC</t>
  </si>
  <si>
    <t>TAACCGACTTC</t>
  </si>
  <si>
    <t>GGTTTGGTGA</t>
  </si>
  <si>
    <t>GTTAGGGCT</t>
  </si>
  <si>
    <t>AATTGGGAGTCGCCACCAATCTTTTATT</t>
  </si>
  <si>
    <t>TGATATTTTTGG</t>
  </si>
  <si>
    <t>GAAAATTTTAAAA</t>
  </si>
  <si>
    <t>GTTTGTCGGTATT</t>
  </si>
  <si>
    <t>CATTCTAATTTCCCCCAAAAT</t>
  </si>
  <si>
    <t>AGAATATCCAC</t>
  </si>
  <si>
    <t>ATACCATCCCTCCCTCCAC</t>
  </si>
  <si>
    <t>GTTTGTCGGTATTATGG</t>
  </si>
  <si>
    <t>GGACGAATGTGAAGGTTGTAG</t>
  </si>
  <si>
    <t>AAGGTGTGATTGGGTCACCTA</t>
  </si>
  <si>
    <t>ATGTTTGTCGGTATT</t>
  </si>
  <si>
    <t>GAGTCGCCACC</t>
  </si>
  <si>
    <t>TTATGTCGATGAT</t>
  </si>
  <si>
    <t>TGGTGGCGACTCCCA</t>
  </si>
  <si>
    <t>GGAAGTCGGTTACGT</t>
  </si>
  <si>
    <t>TCCTCATACGTAACCGACTTC</t>
  </si>
  <si>
    <t>AAAAAATTTAGGTTG</t>
  </si>
  <si>
    <t>CTACAACCTTCACATTCGTCC</t>
  </si>
  <si>
    <t>AACGGGTCCGGAA</t>
  </si>
  <si>
    <t>TATGCAAATAAAGAAAAAA</t>
  </si>
  <si>
    <t>AACATTATCTCAATT</t>
  </si>
  <si>
    <t>TCCGACAATC</t>
  </si>
  <si>
    <t>ATCCGACAAT</t>
  </si>
  <si>
    <t>CTCGGAATATTTCC</t>
  </si>
  <si>
    <t>TTGTCGGATTTAACGAAGAAA</t>
  </si>
  <si>
    <t>ATAATACCGACAAACATAAA</t>
  </si>
  <si>
    <t>Gh_A03G1986</t>
  </si>
  <si>
    <t>ATTGAATATGACGCA</t>
  </si>
  <si>
    <t>AGAATGTTGTGCCCTAAC</t>
  </si>
  <si>
    <t>AACGTATTGGGTGTGGCAT</t>
  </si>
  <si>
    <t>GGAAGTCGGTTACGTAT</t>
  </si>
  <si>
    <t>AATAATAAAAAAAAGGTAATC</t>
  </si>
  <si>
    <t>ATTGCATACATGGCT</t>
  </si>
  <si>
    <t>TCCCTCCCTCCACATACAA</t>
  </si>
  <si>
    <t>TATACCATCCCTCCCTCCAC</t>
  </si>
  <si>
    <t>ACATTAATTAA</t>
  </si>
  <si>
    <t>TGATATTTTTG</t>
  </si>
  <si>
    <t>AAAAGAATATCCA</t>
  </si>
  <si>
    <t>ACAACCTTCACATTCGTCCAC</t>
  </si>
  <si>
    <t>ACCGACTT</t>
  </si>
  <si>
    <t>TTATGGTCCACTC</t>
  </si>
  <si>
    <t>ATAATACCGACAAACAT</t>
  </si>
  <si>
    <t>TACGTAACCGACTTCCGGACCC</t>
  </si>
  <si>
    <t>TTTATGTTTGTCGGTATTAT</t>
  </si>
  <si>
    <t>TTGGATAAGT</t>
  </si>
  <si>
    <t>GGGCACGACCCC</t>
  </si>
  <si>
    <t>GCCACACCCAATACG</t>
  </si>
  <si>
    <t>CTTCCTCATACGTAACCGAC</t>
  </si>
  <si>
    <t>GAGTCGCCACCAATC</t>
  </si>
  <si>
    <t>TGAATTAGGTCAGA</t>
  </si>
  <si>
    <t>TTTACTTTTTAATTTTATTTC</t>
  </si>
  <si>
    <t>CCTATCGTACACGTAATAT</t>
  </si>
  <si>
    <t>TGGGAAAGTTAGAGGCTGCGG</t>
  </si>
  <si>
    <t>TTACGTGTACGATAGGGA</t>
  </si>
  <si>
    <t>GCAAATTTTGACC</t>
  </si>
  <si>
    <t>CGAGTGAAACCTGCCCAA</t>
  </si>
  <si>
    <t>AATAAAATTAAAAAGTAAATA</t>
  </si>
  <si>
    <t>TGCCACATCAACACA</t>
  </si>
  <si>
    <t>TACGTGTACGATAGGGATTTAG</t>
  </si>
  <si>
    <t>TTACCAACTTGTCT</t>
  </si>
  <si>
    <t>TGTGTTGATGTGGCA</t>
  </si>
  <si>
    <t>ACCAACTTGTC</t>
  </si>
  <si>
    <t>GAGGTCAACT</t>
  </si>
  <si>
    <t>TTCTTTTTCTAGACCTTTTTT</t>
  </si>
  <si>
    <t>GACCCGCAGCCTCTA</t>
  </si>
  <si>
    <t>TTTATTTACTTTTTA</t>
  </si>
  <si>
    <t>TCACCACCGAA</t>
  </si>
  <si>
    <t>GTTAATAAAAAAAAGGAAATA</t>
  </si>
  <si>
    <t>GACAAGTTGGT</t>
  </si>
  <si>
    <t>AAAATTAAAAAGTAAATAAAT</t>
  </si>
  <si>
    <t>CAGATATTC</t>
  </si>
  <si>
    <t>GTAGGTACCAA</t>
  </si>
  <si>
    <t>Gh_D05G2348</t>
  </si>
  <si>
    <t>TGCTTACTTGGTACCTACT</t>
  </si>
  <si>
    <t>AAGTTGACCT</t>
  </si>
  <si>
    <t>TAGAGGCTGCGGGTC</t>
  </si>
  <si>
    <t>AAGTAGGTAC</t>
  </si>
  <si>
    <t>TAAAATTAAAAAGTAAATA</t>
  </si>
  <si>
    <t>CCGCAGCCTCTAACTTTCCCA</t>
  </si>
  <si>
    <t>GGGAAAGTTAGAGGCTGCG</t>
  </si>
  <si>
    <t>ACTTATAACTTTTTC</t>
  </si>
  <si>
    <t>TGAGGTCAACT</t>
  </si>
  <si>
    <t>GTTGCACCAC</t>
  </si>
  <si>
    <t>GTGTGTGGTGC</t>
  </si>
  <si>
    <t>TTATATTACGTGTAC</t>
  </si>
  <si>
    <t>AAAAAGTAGGTACCA</t>
  </si>
  <si>
    <t>TAGAAGTTAGTTGTGATAA</t>
  </si>
  <si>
    <t>TTTTCGGTGGTGA</t>
  </si>
  <si>
    <t>AAAAGTAGGTACCA</t>
  </si>
  <si>
    <t>TTTCCTTTTTTTTATTAACTT</t>
  </si>
  <si>
    <t>TAACTTTTTCGGTGGTGAC</t>
  </si>
  <si>
    <t>CTCACCTAATAGT</t>
  </si>
  <si>
    <t>TTGTGTTGATGTGGCACT</t>
  </si>
  <si>
    <t>AGTTTGAATG</t>
  </si>
  <si>
    <t>TGTTGATGTGGC</t>
  </si>
  <si>
    <t>TTTACCAACTTGT</t>
  </si>
  <si>
    <t>ATGTCACCACCGAAA</t>
  </si>
  <si>
    <t>CTATTAGGTGAGG</t>
  </si>
  <si>
    <t>TATATTTCCTTTTTT</t>
  </si>
  <si>
    <t>GAAAAAGTTATAAG</t>
  </si>
  <si>
    <t>ATGTTCATGCAAAGG</t>
  </si>
  <si>
    <t>AGGTCAAC</t>
  </si>
  <si>
    <t>AGTTGGTCCTGAACCGTGTGTGGTGCAACG</t>
  </si>
  <si>
    <t>GAAAGTTAGAGGCTGCGGGTC</t>
  </si>
  <si>
    <t>TGACACATGATAATT</t>
  </si>
  <si>
    <t>GTACCTACTT</t>
  </si>
  <si>
    <t>TAAGTTGACCTC</t>
  </si>
  <si>
    <t>TGATGTGGCA</t>
  </si>
  <si>
    <t>AAAGACCCGCAGCCTCTAACTTTCCCAA</t>
  </si>
  <si>
    <t>Gh_D11G1963</t>
  </si>
  <si>
    <t>ATATTACGTGTA</t>
  </si>
  <si>
    <t>ATAAGTGCCACATCAACA</t>
  </si>
  <si>
    <t>AAAAAAGGAAATAT</t>
  </si>
  <si>
    <t>TAAATAATTGA</t>
  </si>
  <si>
    <t>CTTTTTCGGTGGTGACA</t>
  </si>
  <si>
    <t>AATTGACTTTCTA</t>
  </si>
  <si>
    <t>TTACTTGGTACCTACTTTTTT</t>
  </si>
  <si>
    <t>TAGTAGAAGTTAGTTGTGATA</t>
  </si>
  <si>
    <t>CCGCAGCC</t>
  </si>
  <si>
    <t>TACCATGTGT</t>
  </si>
  <si>
    <t>TACACATGTGG</t>
  </si>
  <si>
    <t>AAAAAAGTAGGTACC</t>
  </si>
  <si>
    <t>TGGTTCATGCAAACC</t>
  </si>
  <si>
    <t>TAAGTTGACCTCA</t>
  </si>
  <si>
    <t>ACCATGTGTTTTTTTTA</t>
  </si>
  <si>
    <t>ATCATGTGTCACTATCG</t>
  </si>
  <si>
    <t>CTTACTTGGTACCTACTTTTT</t>
  </si>
  <si>
    <t>TTTCTTTTTCTAGACCTTTTT</t>
  </si>
  <si>
    <t>GTCAATTATTTAT</t>
  </si>
  <si>
    <t>GAAAGTTAGAGGCTGCGGG</t>
  </si>
  <si>
    <t>ATCACAACTAACTTC</t>
  </si>
  <si>
    <t>Gh_D11G0976</t>
  </si>
  <si>
    <t>GAAAGTCAATTAT</t>
  </si>
  <si>
    <t>Gh_A11G0833</t>
  </si>
  <si>
    <t>GGATTTACTG</t>
  </si>
  <si>
    <t>CCGTGTGTG</t>
  </si>
  <si>
    <t>CCACCGAAAAAGTTATAAGTG</t>
  </si>
  <si>
    <t>TAATGGATACTATTAGGTGAG</t>
  </si>
  <si>
    <t>AGACCCGCAGCCTCTAACTTT</t>
  </si>
  <si>
    <t>ATGTCACCACC</t>
  </si>
  <si>
    <t>ACAATAATTTA</t>
  </si>
  <si>
    <t>TGGATACTATTAGGTGAGGAC</t>
  </si>
  <si>
    <t>AATTATCATGTGTCA</t>
  </si>
  <si>
    <t>ATACTATTAGGTGAG</t>
  </si>
  <si>
    <t>Gh_A05G1774</t>
  </si>
  <si>
    <t>ATAATTGACTTTCT</t>
  </si>
  <si>
    <t>TTTCGGTGGTGACAT</t>
  </si>
  <si>
    <t>TAATAAAAAAAAGGAAATA</t>
  </si>
  <si>
    <t>TTTTCGGTGGTGACA</t>
  </si>
  <si>
    <t>TTACACATGTGGTAA</t>
  </si>
  <si>
    <t>AGTTGACCTCATGGATGTG</t>
  </si>
  <si>
    <t>ACCATGTGTAAGTTGTA</t>
  </si>
  <si>
    <t>ATTTTAAGTTGACCTCATG</t>
  </si>
  <si>
    <t>AAATTATCATGTGTCACT</t>
  </si>
  <si>
    <t>TGAGGTCAACTTA</t>
  </si>
  <si>
    <t>AAAAAAAAGGAAAT</t>
  </si>
  <si>
    <t>GAACCGTGT</t>
  </si>
  <si>
    <t>CTATCGTACACGTAATAT</t>
  </si>
  <si>
    <t>TTCACCTAATAGA</t>
  </si>
  <si>
    <t>CTTACTTGGTACCTACTTTT</t>
  </si>
  <si>
    <t>CATGTGTCACTATCG</t>
  </si>
  <si>
    <t>Gh_A07G1912</t>
  </si>
  <si>
    <t>CTTATATTACGTGTACGA</t>
  </si>
  <si>
    <t>CACATGTGGTAATATAT</t>
  </si>
  <si>
    <t>ACACATGTGG</t>
  </si>
  <si>
    <t>CCCGCAGCCTCTAACTTTCCC</t>
  </si>
  <si>
    <t>AAAAAAGTAGGTACCAAGTAA</t>
  </si>
  <si>
    <t>AAAGTAGGTACCA</t>
  </si>
  <si>
    <t>TGAAAGTGGTA</t>
  </si>
  <si>
    <t>CACATGATAATTTC</t>
  </si>
  <si>
    <t>GGTACCTACTTTT</t>
  </si>
  <si>
    <t>GATAGTGACACATGATAA</t>
  </si>
  <si>
    <t>TTATCACAACTAACTTCTA</t>
  </si>
  <si>
    <t>ATTCTTAATTCGGAA</t>
  </si>
  <si>
    <t>ATAATTGACTTTC</t>
  </si>
  <si>
    <t>TTCCTATTTTTCCCAATCTTT</t>
  </si>
  <si>
    <t>AGAAGTTAGTTGTGA</t>
  </si>
  <si>
    <t>TTAGAGGCTGCGGGT</t>
  </si>
  <si>
    <t>TTACTTGGTACCTACTTTT</t>
  </si>
  <si>
    <t>GTACACGTAATATAA</t>
  </si>
  <si>
    <t>ATATTACGTGTACGA</t>
  </si>
  <si>
    <t>GAGATTCTTT</t>
  </si>
  <si>
    <t>CTCTTTTCTGATCCCTTTTTG</t>
  </si>
  <si>
    <t>CCCCAATCAC</t>
  </si>
  <si>
    <t>GAGTGGTGGAG</t>
  </si>
  <si>
    <t>GCTCCACCACT</t>
  </si>
  <si>
    <t>CAAAAAGGGAT</t>
  </si>
  <si>
    <t>ACTCTTTTCTGATCCCTTTTT</t>
  </si>
  <si>
    <t>CAAAATGTAGTTGAGAGGT</t>
  </si>
  <si>
    <t>ACCTCTCAACTACATTTTG</t>
  </si>
  <si>
    <t>ATGATGAGAACGGTG</t>
  </si>
  <si>
    <t>AGTGCAGCAGTTGAG</t>
  </si>
  <si>
    <t>CCAAAGCCCCAATCACCGTT</t>
  </si>
  <si>
    <t>AAGAGAATTTT</t>
  </si>
  <si>
    <t>AGTTGGGCCAAACTATTCTCTTAGGTATAT</t>
  </si>
  <si>
    <t>CTCCACCACTC</t>
  </si>
  <si>
    <t>TAGAAATAAAAAAAGAGAGT</t>
  </si>
  <si>
    <t>CAGTTTGAGGTTGTTAAAGCT</t>
  </si>
  <si>
    <t>AATTGGCCTTTGTAG</t>
  </si>
  <si>
    <t>TATTTTTCTTATGACTTTTTT</t>
  </si>
  <si>
    <t>CTCATTATCAACATC</t>
  </si>
  <si>
    <t>TCCAAAGCCCCAATCACCGTT</t>
  </si>
  <si>
    <t>GGATCAGAAAAGAGTGGTGGA</t>
  </si>
  <si>
    <t>GCCCTCATCAGAAGA</t>
  </si>
  <si>
    <t>AAAAAGAGAGTA</t>
  </si>
  <si>
    <t>CCGGCCCTATCCGTT</t>
  </si>
  <si>
    <t>CCCTCAACTGCTGCA</t>
  </si>
  <si>
    <t>ATCCCAAAATGAAAA</t>
  </si>
  <si>
    <t>AACGGTGATTGGGGCTTTGG</t>
  </si>
  <si>
    <t>CTGGGGCA</t>
  </si>
  <si>
    <t>CACCGTTCTCATCATGCAT</t>
  </si>
  <si>
    <t>AGAAAAGAGTGGTGGAGCA</t>
  </si>
  <si>
    <t>GAGTTGCAAAAAGGGATCA</t>
  </si>
  <si>
    <t>GACGTGTATATATAGCCAAACT</t>
  </si>
  <si>
    <t>CAAAAAGGGA</t>
  </si>
  <si>
    <t>CTCCCTCAACTGCTGCACT</t>
  </si>
  <si>
    <t>GACCATGTTCTTCATAATT</t>
  </si>
  <si>
    <t>CCCCAATCACCGTTC</t>
  </si>
  <si>
    <t>CTCTCTTTTTTTATTTCTAAA</t>
  </si>
  <si>
    <t>AGAGTGGTGGAGCAA</t>
  </si>
  <si>
    <t>CTCTTTCACTA</t>
  </si>
  <si>
    <t>TAGTGAAAGAG</t>
  </si>
  <si>
    <t>GTGAAAGAGTACCCTTAT</t>
  </si>
  <si>
    <t>TTTTCTTTTTATATATTTTTA</t>
  </si>
  <si>
    <t>AATTTGAATC</t>
  </si>
  <si>
    <t>AATCAATCAC</t>
  </si>
  <si>
    <t>AGAGAATAGTTTGGC</t>
  </si>
  <si>
    <t>CAAAAAGGGATCAG</t>
  </si>
  <si>
    <t>TTCTTTGAGTTTGGC</t>
  </si>
  <si>
    <t>TAGTATCAATTAGTTGGGCCA</t>
  </si>
  <si>
    <t>CCAAAGCCCCAATCACCGTTC</t>
  </si>
  <si>
    <t>GAGTATCTTT</t>
  </si>
  <si>
    <t>CCAACCCCGGCCCTA</t>
  </si>
  <si>
    <t>GGTGATTGGGGCTTTGGATAC</t>
  </si>
  <si>
    <t>GTATCCCTTAGTATTCTTC</t>
  </si>
  <si>
    <t>GTATAGCTTTAACAACCTCAA</t>
  </si>
  <si>
    <t>CCGTTGATCC</t>
  </si>
  <si>
    <t>TTGGATAATC</t>
  </si>
  <si>
    <t>AGTGCAGCAGTTGAGGGAG</t>
  </si>
  <si>
    <t>GGCCCTATCCGTTGATCCCC</t>
  </si>
  <si>
    <t>GTGCCCCAG</t>
  </si>
  <si>
    <t>AAGTGGAGGAA</t>
  </si>
  <si>
    <t>GTGCCCCAGA</t>
  </si>
  <si>
    <t>CCAATCAG</t>
  </si>
  <si>
    <t>CAACCCCGGCCCTATCCGTTG</t>
  </si>
  <si>
    <t>GTTGCTCCACCACTC</t>
  </si>
  <si>
    <t>CCCAATCACCGTTCTCATC</t>
  </si>
  <si>
    <t>TATCAATTAGTTGGGCCAA</t>
  </si>
  <si>
    <t>GTTGCTCCACCACTCTTTTCT</t>
  </si>
  <si>
    <t>TAGATGAAGACAACTAT</t>
  </si>
  <si>
    <t>AGTGCCCCAG</t>
  </si>
  <si>
    <t>TCAACATCCGTTA</t>
  </si>
  <si>
    <t>TTTAACAACCTCAAA</t>
  </si>
  <si>
    <t>GAGAAATCAGATAAAATTGCA</t>
  </si>
  <si>
    <t>CGGATAGG</t>
  </si>
  <si>
    <t>CACAAACACTA</t>
  </si>
  <si>
    <t>ATCTTGGATTC</t>
  </si>
  <si>
    <t>CTGACCATGTTCTTCATAATT</t>
  </si>
  <si>
    <t>CACTTGTAAGTTCTCCTTTTC</t>
  </si>
  <si>
    <t>GAGACCCCTCCATGGGAAGCG</t>
  </si>
  <si>
    <t>AGACGACTCTTGCAA</t>
  </si>
  <si>
    <t>AGAATAGTTTGGCCC</t>
  </si>
  <si>
    <t>TAGACAGCACCATCA</t>
  </si>
  <si>
    <t>CCCTATCCGTTGATC</t>
  </si>
  <si>
    <t>TACTCTCTTTTTTTATTTCTA</t>
  </si>
  <si>
    <t>CAACGGATAGGGCC</t>
  </si>
  <si>
    <t>TAGTTGTCTTCATCTA</t>
  </si>
  <si>
    <t>AGTCAAAC</t>
  </si>
  <si>
    <t>ATCCAATCAG</t>
  </si>
  <si>
    <t>TTATTTTCATTTTGGGATT</t>
  </si>
  <si>
    <t>ATCTAAAACAAGAAA</t>
  </si>
  <si>
    <t>CCCTCCATGGGAAGC</t>
  </si>
  <si>
    <t>TTTTCTTATGACTTTTTTTTT</t>
  </si>
  <si>
    <t>TCAACTGCTGCACTCCCTA</t>
  </si>
  <si>
    <t>TGGCCCAACT</t>
  </si>
  <si>
    <t>TAGATGAAGACAACTATC</t>
  </si>
  <si>
    <t>AAATGACCTCTCAAC</t>
  </si>
  <si>
    <t>GGCCCTATCCGTTGA</t>
  </si>
  <si>
    <t>TTGACAGTTATA</t>
  </si>
  <si>
    <t>TACTACCACTT</t>
  </si>
  <si>
    <t>AAAAGTAATTAAGCA</t>
  </si>
  <si>
    <t>ATTCCAAAATAGGGAACAA</t>
  </si>
  <si>
    <t>TTCCCTATTTTGGAA</t>
  </si>
  <si>
    <t>GCTAAAAAGGAAAAGCTAAAA</t>
  </si>
  <si>
    <t>AAAAAGGAAAAGCTAAAAATT</t>
  </si>
  <si>
    <t>AAATGAGCTAAAAAGGAAAAG</t>
  </si>
  <si>
    <t>AATTGTAATTAAGTA</t>
  </si>
  <si>
    <t>CCAAAATAGGGAA</t>
  </si>
  <si>
    <t>AGTACTAAGAAAAAAAGAAA</t>
  </si>
  <si>
    <t>TTTTGACTTTTAT</t>
  </si>
  <si>
    <t>GTTCCCTATTTTGGAATTT</t>
  </si>
  <si>
    <t>GCTAAAAAGGAAAA</t>
  </si>
  <si>
    <t>ACAAAAAAAAAGAAGAAGCAC</t>
  </si>
  <si>
    <t>GCTTCTTCTTTTTTTTTGTTT</t>
  </si>
  <si>
    <t>CCAGTCAACC</t>
  </si>
  <si>
    <t>TTAGCTTTTCCTTTTTAGCTC</t>
  </si>
  <si>
    <t>AAACAAAAAAAAAGAAGAAG</t>
  </si>
  <si>
    <t>AATTTTTAGCTTTTCCTTTTT</t>
  </si>
  <si>
    <t>TTGTTCCCTATTTTGGAAT</t>
  </si>
  <si>
    <t>CTCGTGCTTCTTCTTTTTTTT</t>
  </si>
  <si>
    <t>CCAAAATAGGGA</t>
  </si>
  <si>
    <t>AGTCAACC</t>
  </si>
  <si>
    <t>GTGGTTGACTGG</t>
  </si>
  <si>
    <t>ATGAGCTAAAAAGGAAAAG</t>
  </si>
  <si>
    <t>GTGGTTGACTGGC</t>
  </si>
  <si>
    <t>GCTTTTCCTTTTTAGCTCA</t>
  </si>
  <si>
    <t>ATTTTTAGCTTTTCCTTTTTA</t>
  </si>
  <si>
    <t>GCTAAAAAGGAAA</t>
  </si>
  <si>
    <t>TATAAAGTGGTTGACTGGC</t>
  </si>
  <si>
    <t>CTTAATTACTTTTTC</t>
  </si>
  <si>
    <t>TTTTCTGTTTTATCAGCAAAC</t>
  </si>
  <si>
    <t>CAATCATGTAT</t>
  </si>
  <si>
    <t>TTCCAAAATAGGGAA</t>
  </si>
  <si>
    <t>GCTCGTGCTTCTTCTTTTTTT</t>
  </si>
  <si>
    <t>CCAAAAGTGC</t>
  </si>
  <si>
    <t>AGCACGAGCC</t>
  </si>
  <si>
    <t>GGCTCGTGCT</t>
  </si>
  <si>
    <t>CAGTCAAC</t>
  </si>
  <si>
    <t>CTTTTTGCCTAAGAAAA</t>
  </si>
  <si>
    <t>TGGGATAAGC</t>
  </si>
  <si>
    <t>TTTCCTTTTTAGCTCATTTTC</t>
  </si>
  <si>
    <t>TATCGCCAACTACATGGGA</t>
  </si>
  <si>
    <t>GCCAGTCAACCACTTTATA</t>
  </si>
  <si>
    <t>TAGTTGTTTTTAATGGCAAAT</t>
  </si>
  <si>
    <t>AACTAAGTTAGGTTT</t>
  </si>
  <si>
    <t>AATTTTGACTTTT</t>
  </si>
  <si>
    <t>CGTGCTTCTTCTTTTTTTTTG</t>
  </si>
  <si>
    <t>CTTAGGGTG</t>
  </si>
  <si>
    <t>TAAACAAAAAAAAAGAAGAAG</t>
  </si>
  <si>
    <t>GCAGACAAAC</t>
  </si>
  <si>
    <t>AAAAGTCAAAA</t>
  </si>
  <si>
    <t>GGGCTCGTGCTTCTTCTTTTT</t>
  </si>
  <si>
    <t>TGAGCTAAAAAGGAAAAGCTA</t>
  </si>
  <si>
    <t>CAGTGAAGGAT</t>
  </si>
  <si>
    <t>GGGGGTGAAAAAGTAATTA</t>
  </si>
  <si>
    <t>TAAAAAGGAAAAGCTAAAA</t>
  </si>
  <si>
    <t>AGCAGACAAA</t>
  </si>
  <si>
    <t>Gh_A07G2119</t>
  </si>
  <si>
    <t>GCCAGTCAACCAC</t>
  </si>
  <si>
    <t>ATTAAACAAAAAAAAAGAAG</t>
  </si>
  <si>
    <t>AATTTTGACTTTTA</t>
  </si>
  <si>
    <t>AATTTTGACTTTTAT</t>
  </si>
  <si>
    <t>GTTTGGGATAAGC</t>
  </si>
  <si>
    <t>Gh_D08G1721</t>
  </si>
  <si>
    <t>TGCTTTTGAGAGAAG</t>
  </si>
  <si>
    <t>Gh_A08G1428</t>
  </si>
  <si>
    <t>Gh_A03G0024</t>
  </si>
  <si>
    <t>TTACTTTTTCACCCC</t>
  </si>
  <si>
    <t>TAGGGGGTGAAAAAGTAATTA</t>
  </si>
  <si>
    <t>AAAAGTCAAAATT</t>
  </si>
  <si>
    <t>GAAAAAGTAATTAA</t>
  </si>
  <si>
    <t>TACATGATTGAAG</t>
  </si>
  <si>
    <t>TCCCATGTAGTTGGCGATA</t>
  </si>
  <si>
    <t>AAATAGCAGACAAACAA</t>
  </si>
  <si>
    <t>CATTTGTTTGTCTGCTATTT</t>
  </si>
  <si>
    <t>AAATAGCAGACAAACAAA</t>
  </si>
  <si>
    <t>GGGGTGAAAAAGTAATTAAGC</t>
  </si>
  <si>
    <t>AAAACTAAGTTAGGT</t>
  </si>
  <si>
    <t>Gh_D06G1121</t>
  </si>
  <si>
    <t>Gh_A06G2118</t>
  </si>
  <si>
    <t>GGGCTCGTGCTTCTTCTTTT</t>
  </si>
  <si>
    <t>AAATAGCAGACAAACAAATG</t>
  </si>
  <si>
    <t>CCAAAAAAGGGTT</t>
  </si>
  <si>
    <t>TAAAACAGAAAA</t>
  </si>
  <si>
    <t>GTGGTTGACTGGCA</t>
  </si>
  <si>
    <t>TCAACGGAAAG</t>
  </si>
  <si>
    <t>AGCTTTTCCTTTTTA</t>
  </si>
  <si>
    <t>TCATTAATTAA</t>
  </si>
  <si>
    <t>GCCAGTCAACC</t>
  </si>
  <si>
    <t>TATTTGAATC</t>
  </si>
  <si>
    <t>TGGTTGACTG</t>
  </si>
  <si>
    <t>GGTAAACC</t>
  </si>
  <si>
    <t>GGTTTACC</t>
  </si>
  <si>
    <t>ATTTTTAGCTTTTCC</t>
  </si>
  <si>
    <t>TGAGCTAAAAAGGAAAAGC</t>
  </si>
  <si>
    <t>GTAACTTTCCGTTGA</t>
  </si>
  <si>
    <t>GGCTCGTGCTTCTTCTTTTTT</t>
  </si>
  <si>
    <t>AAAAAAGAAGAAGCACGAGC</t>
  </si>
  <si>
    <t>CCAAAAAAGGGT</t>
  </si>
  <si>
    <t>CACTGTAAAT</t>
  </si>
  <si>
    <t>AATAAATAAGGTGATAGAAG</t>
  </si>
  <si>
    <t>TAAAAAGGAAAAGC</t>
  </si>
  <si>
    <t>GTGGTTGACTGGCAA</t>
  </si>
  <si>
    <t>ACTAAGTTAGGTTTT</t>
  </si>
  <si>
    <t>CTTTTTGCCTAAGAA</t>
  </si>
  <si>
    <t>CCAGTCAACCA</t>
  </si>
  <si>
    <t>AGCTGAAGAGTA</t>
  </si>
  <si>
    <t>TTTTTTAACTTTTTG</t>
  </si>
  <si>
    <t>CAAAAAGTTAAAAA</t>
  </si>
  <si>
    <t>TGACCCTTTTTTAACTTTTTG</t>
  </si>
  <si>
    <t>TCCCTCCCTTCTCTTCTAC</t>
  </si>
  <si>
    <t>GAAGTTTCGAGA</t>
  </si>
  <si>
    <t>CTCTCCCTCCCTTCTCTTC</t>
  </si>
  <si>
    <t>AAAGATACGC</t>
  </si>
  <si>
    <t>ACGAAAATGGTGATG</t>
  </si>
  <si>
    <t>CTCCCTCCCTTCTCTTCTAC</t>
  </si>
  <si>
    <t>GCGTATCTTT</t>
  </si>
  <si>
    <t>GTCTCGAAACTTCT</t>
  </si>
  <si>
    <t>AGAAGTTTCGAGACT</t>
  </si>
  <si>
    <t>CTCGAAACTTC</t>
  </si>
  <si>
    <t>GTGACCCTTTTTTAACTTTTT</t>
  </si>
  <si>
    <t>TCGACTTGATTCATGTAAGTT</t>
  </si>
  <si>
    <t>AGTTTTTTCTTTACCTTTATT</t>
  </si>
  <si>
    <t>GAAGAGAAGGGAGGGAGAGC</t>
  </si>
  <si>
    <t>TAGAAGAGAAGGGAGGGAGAGCTT</t>
  </si>
  <si>
    <t>CGATCAACTTGGAT</t>
  </si>
  <si>
    <t>TTTGCTAAAAAAGAAAAAC</t>
  </si>
  <si>
    <t>CTGTAGAAGAGAAGGGAGGG</t>
  </si>
  <si>
    <t>AAGTTTTTTCTTTACCTTTAT</t>
  </si>
  <si>
    <t>GACGGTTTAGGTGACGTACA</t>
  </si>
  <si>
    <t>AGTGATGACATGGTA</t>
  </si>
  <si>
    <t>GTACGTCACCT</t>
  </si>
  <si>
    <t>TTCTCAACTTGTCC</t>
  </si>
  <si>
    <t>TGTACGTCACCTAAACCGTCT</t>
  </si>
  <si>
    <t>GCTAAAAAAGAAAA</t>
  </si>
  <si>
    <t>ATCAACTTGGA</t>
  </si>
  <si>
    <t>AAAGTTAAAAAAGGGTCAC</t>
  </si>
  <si>
    <t>TGATGACATGGT</t>
  </si>
  <si>
    <t>TTTATTTTTATTACCTTTATT</t>
  </si>
  <si>
    <t>TCAACAATTATGGTCACCATA</t>
  </si>
  <si>
    <t>CTCAACTTGTC</t>
  </si>
  <si>
    <t>TTGCACCATCTGCACCAATCG</t>
  </si>
  <si>
    <t>AATGAACTGTAGAAGAGAAG</t>
  </si>
  <si>
    <t>TATGATGACATGACA</t>
  </si>
  <si>
    <t>TGTCATCACCATTTTCGTT</t>
  </si>
  <si>
    <t>GCTCTCCCTCCCTTCTCTTC</t>
  </si>
  <si>
    <t>CACCTAAACCGTCTTTC</t>
  </si>
  <si>
    <t>AGTCTCGAAACTTCT</t>
  </si>
  <si>
    <t>GACAAGTTGAG</t>
  </si>
  <si>
    <t>TTGAGAAGTTTCGAGACTA</t>
  </si>
  <si>
    <t>GTACGTCACCTAAACCGTCT</t>
  </si>
  <si>
    <t>AGGTGACGTACATCG</t>
  </si>
  <si>
    <t>CTCCCTTCTCTTCTACAGT</t>
  </si>
  <si>
    <t>TCCAAGTTGAT</t>
  </si>
  <si>
    <t>TTTTCTTTTTTAGCAAAAGAG</t>
  </si>
  <si>
    <t>AAAAAGTTAAAAAAGGGTCAC</t>
  </si>
  <si>
    <t>CAAAGTTGGGAAAAGTTGACA</t>
  </si>
  <si>
    <t>TGTAGAAGAGAAGGGAGGGAGAGC</t>
  </si>
  <si>
    <t>TTTTCTTTACCTTTATTTATT</t>
  </si>
  <si>
    <t>TTGGTGCAGATGGTG</t>
  </si>
  <si>
    <t>CACCATCTGCACCAATCGAAA</t>
  </si>
  <si>
    <t>AAATAAATAAAGGTAAAGAAA</t>
  </si>
  <si>
    <t>GCAAAAGAGGTGTCA</t>
  </si>
  <si>
    <t>TGAAGTAG</t>
  </si>
  <si>
    <t>TAGAAGAGAAGGGAGGGAGA</t>
  </si>
  <si>
    <t>CTCTCCCTCCCTTCTCTTCT</t>
  </si>
  <si>
    <t>GGTTTTTCTTTTTTAGCAA</t>
  </si>
  <si>
    <t>GTTTTTCTTTTTTAGCAAA</t>
  </si>
  <si>
    <t>CCTTCTTTATTTGCACCATC</t>
  </si>
  <si>
    <t>ACTGTTTGGTACAG</t>
  </si>
  <si>
    <t>TACTTCAAAAAGTTAAAAAAG</t>
  </si>
  <si>
    <t>AAGAAATAACGTGA</t>
  </si>
  <si>
    <t>CAAAACTCGGAAAAGTTGACA</t>
  </si>
  <si>
    <t>ATAAAATAAATAAAGGTAAAG</t>
  </si>
  <si>
    <t>GCAAATAAAGAAGG</t>
  </si>
  <si>
    <t>TGGTGCAGATGGTGCAAAT</t>
  </si>
  <si>
    <t>TCACCTAAACCGTCT</t>
  </si>
  <si>
    <t>ATGTCAAGTTTCAAGACTACA</t>
  </si>
  <si>
    <t>CGCAGATTGGTGA</t>
  </si>
  <si>
    <t>ACAAATTTCAAGA</t>
  </si>
  <si>
    <t>CAGGTACTAAATGTTGA</t>
  </si>
  <si>
    <t>AATGGTGATGACAGA</t>
  </si>
  <si>
    <t>CTAAATTGGGGA</t>
  </si>
  <si>
    <t>AAGACGGTTTAGG</t>
  </si>
  <si>
    <t>CTCCCTTTTTCTTTTCTTTTT</t>
  </si>
  <si>
    <t>CTCCCCCCACACCCTCTTC</t>
  </si>
  <si>
    <t>CCCCTCCCTTTTTCTTTTCTT</t>
  </si>
  <si>
    <t>TTTTCTTTTCTTTTTTTGCTT</t>
  </si>
  <si>
    <t>AAAGAAAAGAAAAAGGGAGGG</t>
  </si>
  <si>
    <t>CCTCCCTTTTTCTTTTCTTTT</t>
  </si>
  <si>
    <t>CCCTTCTCTCTCCTCCCTCC</t>
  </si>
  <si>
    <t>ACCCCCTCCCTTTTTCTTTTC</t>
  </si>
  <si>
    <t>AAGAAAAAGGGAGGGGGTGAATGA</t>
  </si>
  <si>
    <t>TCCCTTTTTCTTTTCTTTTTT</t>
  </si>
  <si>
    <t>CATCATCATTCACCCCCTC</t>
  </si>
  <si>
    <t>CTTTTTCTTTTCTTTTTTTGC</t>
  </si>
  <si>
    <t>CCCCCACACCCTCTTCCAG</t>
  </si>
  <si>
    <t>CCTTTTTCTTTTCTTTTTTTG</t>
  </si>
  <si>
    <t>CCACCTGGCC</t>
  </si>
  <si>
    <t>AAAAAAGAAAAGAAAAAGGGA</t>
  </si>
  <si>
    <t>CCCTCCCTTTTTCTTTTCTTT</t>
  </si>
  <si>
    <t>TACATTTTTTGTTTCCTTTTT</t>
  </si>
  <si>
    <t>AATAAGGAAAAAAAGATAGG</t>
  </si>
  <si>
    <t>AACAAAAAAAAAAAGGAAAGT</t>
  </si>
  <si>
    <t>CCAAGAAAAAAGGAAACAAAA</t>
  </si>
  <si>
    <t>TCCCAAACCGTTA</t>
  </si>
  <si>
    <t>TTGACCGATTC</t>
  </si>
  <si>
    <t>GGACACACACTCTGAAGTACT</t>
  </si>
  <si>
    <t>TTTCCTTTTTTTTTTTGTTAG</t>
  </si>
  <si>
    <t>TTTTTGTTTCCTTTTTTCTTG</t>
  </si>
  <si>
    <t>TATCTCCCCCCACACCCTC</t>
  </si>
  <si>
    <t>ATTTCTATTTTGTTGGAAAAC</t>
  </si>
  <si>
    <t>AGAAAAGAAAAAGGGAGGGGGTGA</t>
  </si>
  <si>
    <t>GCTCGGGGTTGACCCGACC</t>
  </si>
  <si>
    <t>CATCATTCACCCCCTCCCT</t>
  </si>
  <si>
    <t>GCAAAAAAAGAAAAGAAAAA</t>
  </si>
  <si>
    <t>TCCCTAGTGGTTGGGTCTG</t>
  </si>
  <si>
    <t>CAGCATGCA</t>
  </si>
  <si>
    <t>AGAAAAGAAAAAGGGAGGG</t>
  </si>
  <si>
    <t>CAGACCCAACCACTAGGGA</t>
  </si>
  <si>
    <t>CCCCCTCCCTTTTTCTTTTCT</t>
  </si>
  <si>
    <t>CGGGTCAACC</t>
  </si>
  <si>
    <t>GAAAAAGGGAG</t>
  </si>
  <si>
    <t>GGGTTGACCC</t>
  </si>
  <si>
    <t>ACCCAATCAA</t>
  </si>
  <si>
    <t>GAACCCTATTCTCTGCCGCAA</t>
  </si>
  <si>
    <t>GGGGTTGACCCG</t>
  </si>
  <si>
    <t>GTCGGGCCAGGTGG</t>
  </si>
  <si>
    <t>AAAAAAAAGGAAAG</t>
  </si>
  <si>
    <t>GAAAAGAAAAAGGGAGGGGGT</t>
  </si>
  <si>
    <t>CACCCCCTCCCTTTTTCTTT</t>
  </si>
  <si>
    <t>GGGAGATATATATATGGAGGGAGG</t>
  </si>
  <si>
    <t>TCGGGCCCGG</t>
  </si>
  <si>
    <t>CAAAAAAAGAAAAGAAAAAG</t>
  </si>
  <si>
    <t>ACCACCTGGCC</t>
  </si>
  <si>
    <t>AAAGAAAAGAAAAAGGGAGG</t>
  </si>
  <si>
    <t>CTCCCCCCACACCCTCTTCCA</t>
  </si>
  <si>
    <t>GGGGTTGACCCGA</t>
  </si>
  <si>
    <t>CATCCTCACCATTAAGATT</t>
  </si>
  <si>
    <t>AGCAAAAAAAGAAAAGAAAA</t>
  </si>
  <si>
    <t>CCCTTCTCTCTCCTCCCTC</t>
  </si>
  <si>
    <t>AAGCAAAAAAAGAAAAGAAAA</t>
  </si>
  <si>
    <t>ACTCGAAAAACGGGC</t>
  </si>
  <si>
    <t>GGAGGGAGGAGAGAGAAGGG</t>
  </si>
  <si>
    <t>CGGGCCCGGC</t>
  </si>
  <si>
    <t>AAAGAAAAGAAAAAGGGAGGGGGT</t>
  </si>
  <si>
    <t>CTTTCCTTTTTTTTTTTGTTA</t>
  </si>
  <si>
    <t>CCAAACCGTTA</t>
  </si>
  <si>
    <t>TTTGTTGTTTTTGTTTGAAAA</t>
  </si>
  <si>
    <t>CTTCTCTCTCCTCCCTCCA</t>
  </si>
  <si>
    <t>CCACTAGGGA</t>
  </si>
  <si>
    <t>TCCCTAGTGG</t>
  </si>
  <si>
    <t>CTCGGGCCCGGCC</t>
  </si>
  <si>
    <t>AGGGAGGAGAGAGAAGGGTT</t>
  </si>
  <si>
    <t>CCCCTCCCTTTTTCTTTTC</t>
  </si>
  <si>
    <t>TCTAGGTCG</t>
  </si>
  <si>
    <t>AAAAAAAGAAAAGAAAAAGG</t>
  </si>
  <si>
    <t>GATCCGCGT</t>
  </si>
  <si>
    <t>GGCCGGGCCCGAG</t>
  </si>
  <si>
    <t>AAAAAGAAAAGAAAAAGGGA</t>
  </si>
  <si>
    <t>GCAAAAAAAGAAAAGAAAAAG</t>
  </si>
  <si>
    <t>TCTCCCCCCACACCCTCTTCC</t>
  </si>
  <si>
    <t>TGCTCGCGCGCTTCT</t>
  </si>
  <si>
    <t>CTTGATCCGCGTTTTATGC</t>
  </si>
  <si>
    <t>CGGGCCCGG</t>
  </si>
  <si>
    <t>AAAAAGAAAAGAAAAAGGGAGGGG</t>
  </si>
  <si>
    <t>GACCCAACCACTAGG</t>
  </si>
  <si>
    <t>GGTCAACC</t>
  </si>
  <si>
    <t>GCATAAAACGCGGAT</t>
  </si>
  <si>
    <t>GAGTTAACACGTGTTTTCAAT</t>
  </si>
  <si>
    <t>ATGGTGATAGACATG</t>
  </si>
  <si>
    <t>ATTGGGTCCAGGC</t>
  </si>
  <si>
    <t>TGACACGTACCGTAT</t>
  </si>
  <si>
    <t>TTGACCCGACC</t>
  </si>
  <si>
    <t>ATTTTTCAACAACTTTCCT</t>
  </si>
  <si>
    <t>GCGCGCGAGCACCTTACATG</t>
  </si>
  <si>
    <t>ACCCTTCTCTCTCCTCCCT</t>
  </si>
  <si>
    <t>GTGAATGATGATGAC</t>
  </si>
  <si>
    <t>TCACCCCCTCCCTTTTTCTTT</t>
  </si>
  <si>
    <t>ATGGAGGGAGGAGAGAGAAG</t>
  </si>
  <si>
    <t>AAACCGTTACC</t>
  </si>
  <si>
    <t>GTCAGCATGCATGAG</t>
  </si>
  <si>
    <t>GGTTGACCCGACCTGAATT</t>
  </si>
  <si>
    <t>TGCGGGTCATCATCATTCACCCCCTCCCTT</t>
  </si>
  <si>
    <t>GTTCCAAGAAAAAAGGAAACA</t>
  </si>
  <si>
    <t>CACGTGTTTTCAAT</t>
  </si>
  <si>
    <t>TTTTTTGTTTCCTTTTTTCTT</t>
  </si>
  <si>
    <t>GGGAAAACAACAACAAA</t>
  </si>
  <si>
    <t>CTATCTTTTTTTCCTTATTGC</t>
  </si>
  <si>
    <t>TCTCCCCCCACACCCTCTT</t>
  </si>
  <si>
    <t>GGCCCGAC</t>
  </si>
  <si>
    <t>GTTTTCCCACTGTTTTTCTTC</t>
  </si>
  <si>
    <t>GGTTGACC</t>
  </si>
  <si>
    <t>AAAAAAAGAAAAGAAAAAGGGAGG</t>
  </si>
  <si>
    <t>GGGGGAGATATATATATGGAGGGA</t>
  </si>
  <si>
    <t>GGGACACACA</t>
  </si>
  <si>
    <t>TGTTTTGTTGTTGTTTTCCC</t>
  </si>
  <si>
    <t>ATGGTGAGGATGAAT</t>
  </si>
  <si>
    <t>TTAAACCACCTGGCC</t>
  </si>
  <si>
    <t>TGGGTTCGGTCCGA</t>
  </si>
  <si>
    <t>AAAAGAAAAAGGGAGGGGGTGAAT</t>
  </si>
  <si>
    <t>CACCCCCTCC</t>
  </si>
  <si>
    <t>CACGTGTTTTCAATA</t>
  </si>
  <si>
    <t>CTCCCTCCATATATATATCTC</t>
  </si>
  <si>
    <t>TTAGAAGATAAGA</t>
  </si>
  <si>
    <t>CTTGGGCA</t>
  </si>
  <si>
    <t>ACCCAATCAAGTGA</t>
  </si>
  <si>
    <t>GGGCCCGGCC</t>
  </si>
  <si>
    <t>TTTTGACTCGGGCCCGGCC</t>
  </si>
  <si>
    <t>CGGTCAAG</t>
  </si>
  <si>
    <t>TTGTTGTTTTTGTTTGAAAAT</t>
  </si>
  <si>
    <t>CTGGAAGAGGGTGTGGGGG</t>
  </si>
  <si>
    <t>ACCTGGCCCGACTCA</t>
  </si>
  <si>
    <t>CCGCGTTTT</t>
  </si>
  <si>
    <t>AGGAAAGTTGTTGAAAAAT</t>
  </si>
  <si>
    <t>GTTCTCATGCATGCT</t>
  </si>
  <si>
    <t>GGGTCGGACT</t>
  </si>
  <si>
    <t>TGAACCCTATTCTCTGCCGCA</t>
  </si>
  <si>
    <t>GGGCCAGGTGGT</t>
  </si>
  <si>
    <t>ACACCCATCACAACAGCTGTG</t>
  </si>
  <si>
    <t>CTGCCGCA</t>
  </si>
  <si>
    <t>CACTATTTTGTTGTTTTTGT</t>
  </si>
  <si>
    <t>CCTCGAGTTAGGTTT</t>
  </si>
  <si>
    <t>CATTCACCCCCTCCCTTTTTC</t>
  </si>
  <si>
    <t>AGCCTCGAGTTAGGT</t>
  </si>
  <si>
    <t>CAAGAAAAAAGGAAACAAAA</t>
  </si>
  <si>
    <t>CCCGACCTGA</t>
  </si>
  <si>
    <t>GTCGTACTGAT</t>
  </si>
  <si>
    <t>GAAAAAGGGA</t>
  </si>
  <si>
    <t>ATGGGGTAACGGTTT</t>
  </si>
  <si>
    <t>CTTGACCGATTCGACCACCA</t>
  </si>
  <si>
    <t>ACCCTTCTCTCTCCTCCCTCC</t>
  </si>
  <si>
    <t>GCAGTTCTTATCTTC</t>
  </si>
  <si>
    <t>CGGTACGTGTCAGCA</t>
  </si>
  <si>
    <t>TTTTCGGATAGGCTT</t>
  </si>
  <si>
    <t>TTGCGGCAGAGAATA</t>
  </si>
  <si>
    <t>TGCTGACACGTA</t>
  </si>
  <si>
    <t>GGTCATCATCATTCACCCCC</t>
  </si>
  <si>
    <t>GCCTGGACCCAAT</t>
  </si>
  <si>
    <t>CATTCACCCCCTCCCTTTT</t>
  </si>
  <si>
    <t>CAGCATGC</t>
  </si>
  <si>
    <t>CTACATTTTTTGTTTCCTTTT</t>
  </si>
  <si>
    <t>ATATCTCCCCCCACACCCTC</t>
  </si>
  <si>
    <t>CCCCCCACACCCTCTTCCAGA</t>
  </si>
  <si>
    <t>CTTCTCTCTCCTCCCTCCAT</t>
  </si>
  <si>
    <t>AACAAAAAAAAAAAGGAAAG</t>
  </si>
  <si>
    <t>GCCGGGCCCGAGTCA</t>
  </si>
  <si>
    <t>CCAAGAAAAAAGGAAACAAA</t>
  </si>
  <si>
    <t>CTGGTGGTCGAATCGGT</t>
  </si>
  <si>
    <t>ACAAAAACAACAAAATA</t>
  </si>
  <si>
    <t>CCCAACCACTAGGGA</t>
  </si>
  <si>
    <t>ACAACTTTCCTTTTTTTTTTT</t>
  </si>
  <si>
    <t>CGAACCCTTCTCTCTCCTC</t>
  </si>
  <si>
    <t>GGAAGGTTTTGGAAA</t>
  </si>
  <si>
    <t>TTGGGTCCAG</t>
  </si>
  <si>
    <t>GTTCATGAGTTGGGTCGGACT</t>
  </si>
  <si>
    <t>AACGGGCCTAATGTTTTGCCCAAGCTCGAC</t>
  </si>
  <si>
    <t>CGGTACGTGTCAGCATGCAT</t>
  </si>
  <si>
    <t>TGCCCAAGCTCGACC</t>
  </si>
  <si>
    <t>CAGGTCGGG</t>
  </si>
  <si>
    <t>AGATTTTTTTG</t>
  </si>
  <si>
    <t>AACTTGACCGATTCGACCACCA</t>
  </si>
  <si>
    <t>GGAAAGTTGTTGAAA</t>
  </si>
  <si>
    <t>GTCGGGTCAACCC</t>
  </si>
  <si>
    <t>TATCTCCCCCCACACCCTCT</t>
  </si>
  <si>
    <t>ATGCATGCT</t>
  </si>
  <si>
    <t>CCGGGCCCGA</t>
  </si>
  <si>
    <t>AACACGTGTTTTCAATA</t>
  </si>
  <si>
    <t>AAGATAAGAACTGCGGGT</t>
  </si>
  <si>
    <t>GAAAAAGGGAGGGG</t>
  </si>
  <si>
    <t>GAGGCCTGGCC</t>
  </si>
  <si>
    <t>GAGATATATATATGGAGGGAGGAG</t>
  </si>
  <si>
    <t>ATTACAGCTAAG</t>
  </si>
  <si>
    <t>TGTGTGTCCCTTTAGATGGTTGAGCTGTGT</t>
  </si>
  <si>
    <t>GGCCAGGTGGTTTAA</t>
  </si>
  <si>
    <t>CGAAAAGTAGGAAG</t>
  </si>
  <si>
    <t>GGGAGGGGGTGAATGATGATGACC</t>
  </si>
  <si>
    <t>Gh_D11G0401</t>
  </si>
  <si>
    <t>TTCTCTCTCCTCCCTCCAT</t>
  </si>
  <si>
    <t>CAGTACGAC</t>
  </si>
  <si>
    <t>AGGTCGGGTC</t>
  </si>
  <si>
    <t>CGGGCCCGA</t>
  </si>
  <si>
    <t>GGGAAAACAACAACAAAACA</t>
  </si>
  <si>
    <t>CAAATTCAGGTCGGGTCAAC</t>
  </si>
  <si>
    <t>CTTGCGGCAGAGAATAG</t>
  </si>
  <si>
    <t>AAGAAGCAAAAAAAGAAAAGAAAA</t>
  </si>
  <si>
    <t>AAATTTGGGTTCGGTCCGAC</t>
  </si>
  <si>
    <t>TTGCCAGCTACA</t>
  </si>
  <si>
    <t>GTAGGAAGGTTTTGGAAAA</t>
  </si>
  <si>
    <t>TCGGGTCAACCCC</t>
  </si>
  <si>
    <t>TCGGGCCAGGTGG</t>
  </si>
  <si>
    <t>ATGGAGGGAGGAGAGAGAAGGGTT</t>
  </si>
  <si>
    <t>TCATTCACCCCCTCCCTTTTT</t>
  </si>
  <si>
    <t>TATTGAAAACACGTGTTAACT</t>
  </si>
  <si>
    <t>TTACACCCATCACAACAGCTG</t>
  </si>
  <si>
    <t>GTGTGTCCCTTTAGA</t>
  </si>
  <si>
    <t>TCAGGTTGGGCCGGGCCCGA</t>
  </si>
  <si>
    <t>AGGGTGTGGGGGG</t>
  </si>
  <si>
    <t>TTTCGGATAGGCTT</t>
  </si>
  <si>
    <t>CAACTTTCCTTTTTT</t>
  </si>
  <si>
    <t>TGCGGCAGAGAATAGGGTTC</t>
  </si>
  <si>
    <t>TAACACGTGTTTTCAATATG</t>
  </si>
  <si>
    <t>AAAAGAAAAAGGGAGGGGGTG</t>
  </si>
  <si>
    <t>GGGGTTGACCCGACC</t>
  </si>
  <si>
    <t>GAACCCTTCTCTCTCCTCC</t>
  </si>
  <si>
    <t>GhCER genes</t>
  </si>
  <si>
    <t>Gh Gene ID</t>
  </si>
  <si>
    <t>Expectation</t>
  </si>
  <si>
    <t>UPE$</t>
  </si>
  <si>
    <t>miRNA_start</t>
  </si>
  <si>
    <t>miRNA_end</t>
  </si>
  <si>
    <t>Target_start</t>
  </si>
  <si>
    <t>Target_end</t>
  </si>
  <si>
    <t>miRNA_aligned_fragment</t>
  </si>
  <si>
    <t>alignment</t>
  </si>
  <si>
    <t>Target_aligned_fragment</t>
  </si>
  <si>
    <t>Inhibition</t>
  </si>
  <si>
    <t>ghr-miR394</t>
  </si>
  <si>
    <t>UUGGCAUUCUGUCCACCUCC</t>
  </si>
  <si>
    <t xml:space="preserve"> : :::::::: ::::.:..</t>
  </si>
  <si>
    <t>UGUGGUGGACAUAAUGUCGG</t>
  </si>
  <si>
    <t>Cleavage</t>
  </si>
  <si>
    <t xml:space="preserve"> : ::::::.: ::::.:..</t>
  </si>
  <si>
    <t>UGUGGUGGAUAUAAUGUCGG</t>
  </si>
  <si>
    <t>ghr-miR397a</t>
  </si>
  <si>
    <t>UUCAUUGAGUGCAGUGUUGAUU</t>
  </si>
  <si>
    <t xml:space="preserve">     ::::::...::::::: </t>
  </si>
  <si>
    <t>CUGUCACACUGUGUUCAAUGAU</t>
  </si>
  <si>
    <t>ghr-miR414d</t>
  </si>
  <si>
    <t>UCAUCGUCAUCAUCAUCAUCU</t>
  </si>
  <si>
    <t xml:space="preserve">  ::::: ::: ::..:::: </t>
  </si>
  <si>
    <t>UUAUGAUAAUGCUGGUGAUGU</t>
  </si>
  <si>
    <t>Translation</t>
  </si>
  <si>
    <t>ghr-miR2950</t>
  </si>
  <si>
    <t>UGGUGUGCAGGGGGUGGAAUA</t>
  </si>
  <si>
    <t xml:space="preserve"> .::.:::.:.:::::.  ::</t>
  </si>
  <si>
    <t>CGUUUCACUCUCUGCAUCACA</t>
  </si>
  <si>
    <t xml:space="preserve"> .::.:::.:..:::::  ::</t>
  </si>
  <si>
    <t>CGUUUCACUCUUUGCACCACA</t>
  </si>
  <si>
    <t>ghr-miR3476</t>
  </si>
  <si>
    <t>UGAACUGGGUUUGUUGGCUGC</t>
  </si>
  <si>
    <t xml:space="preserve">  ::.:: :..:: ..:::::</t>
  </si>
  <si>
    <t>AGAGUCACCGGACGUGGUUCA</t>
  </si>
  <si>
    <t>ghr-miR397b</t>
  </si>
  <si>
    <t>UUAUUGAGUGCAGCCGUGAUA</t>
  </si>
  <si>
    <t>:.::::  :::...:::::.:</t>
  </si>
  <si>
    <t>UGUCACA-CUGUGUUCAAUGA</t>
  </si>
  <si>
    <t>ghr-miR414a</t>
  </si>
  <si>
    <t>ACAUCCUCAUCAUCAUCUUCU</t>
  </si>
  <si>
    <t xml:space="preserve"> ::.:: :.::::::: :: :</t>
  </si>
  <si>
    <t>CGAGGAGGGUGAUGAGCAUAU</t>
  </si>
  <si>
    <t>ghr-miR414e</t>
  </si>
  <si>
    <t>UCAUCUUCAUCAUCAUCCUCC</t>
  </si>
  <si>
    <t xml:space="preserve">   : :::: :::::: ::::</t>
  </si>
  <si>
    <t>AUUGCAUGAGGAUGAAUAUGA</t>
  </si>
  <si>
    <t>ghr-miR414f</t>
  </si>
  <si>
    <t>UCAUCAUCAUCAUCAUCUUCU</t>
  </si>
  <si>
    <t xml:space="preserve">  : ::: ::: ::.::::: </t>
  </si>
  <si>
    <t>miRNA name</t>
  </si>
  <si>
    <t>Targed gene name</t>
  </si>
  <si>
    <t>Transcript ID</t>
  </si>
  <si>
    <t>GhCER12D-F</t>
  </si>
  <si>
    <t>GhCER12D-R</t>
  </si>
  <si>
    <t>GhCER06A-F</t>
  </si>
  <si>
    <t>GhCER06A-R</t>
  </si>
  <si>
    <t>GhCER02A-F</t>
  </si>
  <si>
    <t>GhCER02A-R</t>
  </si>
  <si>
    <t>GhCER15D-F</t>
  </si>
  <si>
    <t>GhCER15D-R</t>
  </si>
  <si>
    <t>GhCER04A-F</t>
  </si>
  <si>
    <t>GhCER04A-R</t>
  </si>
  <si>
    <t>response to abiotic stimulus</t>
  </si>
  <si>
    <t>GO:0009628</t>
  </si>
  <si>
    <t>Metabolism</t>
  </si>
  <si>
    <t xml:space="preserve"> Lipid metabolism</t>
  </si>
  <si>
    <t xml:space="preserve"> Fatty acid elongation</t>
  </si>
  <si>
    <t>Cutin, suberine and wax biosynthesis</t>
  </si>
  <si>
    <t xml:space="preserve"> Environmental adaptation</t>
  </si>
  <si>
    <t>Organismal Systems</t>
  </si>
  <si>
    <t>Lipid biosynthesis proteins</t>
  </si>
  <si>
    <t>Biosynthesis of unsaturated fatty acids</t>
  </si>
  <si>
    <t>Protein processing in endoplasmic reticulum</t>
  </si>
  <si>
    <t>Folding, sorting and degradation</t>
  </si>
  <si>
    <t>Genetic Information Processing</t>
  </si>
  <si>
    <t>Carotenoid biosynthesis</t>
  </si>
  <si>
    <t>Fatty acid biosynthesis</t>
  </si>
  <si>
    <t>Fatty acid degradation</t>
  </si>
  <si>
    <t>Peroxisome</t>
  </si>
  <si>
    <t>Translation factors</t>
  </si>
  <si>
    <t>CTACGCTCGCTATCACTCCC</t>
  </si>
  <si>
    <t>AGGAGCCCGTAATACGCAAG</t>
  </si>
  <si>
    <t>TCCCTTCTCGCAATTCCCAC</t>
  </si>
  <si>
    <t>TACGCCATACGCTCATCACC</t>
  </si>
  <si>
    <t>GAGCAACCGCTCTCTACCTC</t>
  </si>
  <si>
    <t>CTTGGTGCTTGGTCACTTGC</t>
  </si>
  <si>
    <t>GAGGAAACTCCCAACGTGGT</t>
  </si>
  <si>
    <t>AGTAGGGAAATCCAACGCGG</t>
  </si>
  <si>
    <t>Myb-binding site</t>
  </si>
  <si>
    <t>MSA-like</t>
  </si>
  <si>
    <t>Box II</t>
  </si>
  <si>
    <t>[GhCER16]</t>
  </si>
  <si>
    <t>[GhCER4,  GhCER10,GhCER5, GhCER1, GhCER12, GhCER13, GhCER3, GhCER11,GhCER14, GhCER2, GhCER15, GhCER8, GhCER9, GhCER6]</t>
  </si>
  <si>
    <t>[GhCER5, GhCER1, GhCER12, GhCER13, GhCER3, GhCER11, GhCER14, GhCER2, GhCER15, GhCER8, GhCER9, GhCER6]</t>
  </si>
  <si>
    <t>[ GhCER4, GhCER10, GhCER8, GhCER9,  GhCER6, GhCER12]</t>
  </si>
  <si>
    <t>[GhCER13,  GhCER3, GhCER14, GhCER2, GhCER15]</t>
  </si>
  <si>
    <t>[GhCER4, GhCER10, GhCER8, GhCER9,  GhCER6]</t>
  </si>
  <si>
    <t>GhCER10, GhCER8, GhCER9, GhCER4, GhCER6]</t>
  </si>
  <si>
    <t>[GhCER3, GhCER2, GhCER1]</t>
  </si>
  <si>
    <t>[GhCER2, GhCER1]</t>
  </si>
  <si>
    <t>[GhCER7, GhCER2]</t>
  </si>
  <si>
    <t>[GhCER7, GhCER8]</t>
  </si>
  <si>
    <t>[GhCER3]</t>
  </si>
  <si>
    <t>[GhCER2]</t>
  </si>
  <si>
    <t>Gene</t>
  </si>
  <si>
    <t>Forward primer</t>
  </si>
  <si>
    <t>Reverse primer</t>
  </si>
  <si>
    <t>gtgagtaaggttaccgaattc TCACCGATTGGCCATGGAAG</t>
  </si>
  <si>
    <t>gagacgcgtgagctcggtacc CTCCCCGTAATCCAAGGAGC</t>
  </si>
  <si>
    <r>
      <t xml:space="preserve">Table S1. </t>
    </r>
    <r>
      <rPr>
        <b/>
        <i/>
        <sz val="11"/>
        <color theme="1"/>
        <rFont val="Times New Roman"/>
        <family val="1"/>
      </rPr>
      <t xml:space="preserve">CER </t>
    </r>
    <r>
      <rPr>
        <b/>
        <sz val="11"/>
        <color theme="1"/>
        <rFont val="Times New Roman"/>
        <family val="1"/>
      </rPr>
      <t>genes and their renaming</t>
    </r>
  </si>
  <si>
    <r>
      <t xml:space="preserve">Table S2. </t>
    </r>
    <r>
      <rPr>
        <b/>
        <i/>
        <sz val="11"/>
        <color theme="1"/>
        <rFont val="Calibri"/>
        <family val="2"/>
        <scheme val="minor"/>
      </rPr>
      <t xml:space="preserve">CER genes and </t>
    </r>
    <r>
      <rPr>
        <b/>
        <sz val="11"/>
        <color theme="1"/>
        <rFont val="Calibri"/>
        <family val="2"/>
        <scheme val="minor"/>
      </rPr>
      <t>duplication type</t>
    </r>
  </si>
  <si>
    <r>
      <t xml:space="preserve">Table S3. Gene orthologous pairs and their </t>
    </r>
    <r>
      <rPr>
        <b/>
        <i/>
        <sz val="11"/>
        <color theme="1"/>
        <rFont val="Calibri"/>
        <family val="2"/>
        <scheme val="minor"/>
      </rPr>
      <t>Ka/Ks</t>
    </r>
    <r>
      <rPr>
        <b/>
        <sz val="11"/>
        <color theme="1"/>
        <rFont val="Calibri"/>
        <family val="2"/>
        <scheme val="minor"/>
      </rPr>
      <t xml:space="preserve"> values</t>
    </r>
  </si>
  <si>
    <r>
      <t xml:space="preserve">Supplementary Table S4. </t>
    </r>
    <r>
      <rPr>
        <b/>
        <i/>
        <sz val="16"/>
        <color theme="1"/>
        <rFont val="Times New Roman"/>
        <family val="1"/>
      </rPr>
      <t>Cis</t>
    </r>
    <r>
      <rPr>
        <b/>
        <sz val="16"/>
        <color theme="1"/>
        <rFont val="Times New Roman"/>
        <family val="1"/>
      </rPr>
      <t xml:space="preserve">-regulatory elements analysis in </t>
    </r>
    <r>
      <rPr>
        <b/>
        <i/>
        <sz val="16"/>
        <color theme="1"/>
        <rFont val="Times New Roman"/>
        <family val="1"/>
      </rPr>
      <t>CER</t>
    </r>
    <r>
      <rPr>
        <b/>
        <sz val="16"/>
        <color theme="1"/>
        <rFont val="Times New Roman"/>
        <family val="1"/>
      </rPr>
      <t xml:space="preserve"> genes.</t>
    </r>
  </si>
  <si>
    <t xml:space="preserve">Supplementary Table S5. The protein to protein interaction annotation and mapping details of GhCER proteins  </t>
  </si>
  <si>
    <r>
      <t xml:space="preserve">Supplementary Table S7. The detailed information of putative predicted miRNA targeted </t>
    </r>
    <r>
      <rPr>
        <b/>
        <i/>
        <sz val="14"/>
        <color theme="1"/>
        <rFont val="Times New Roman"/>
        <family val="1"/>
      </rPr>
      <t>GhCER</t>
    </r>
    <r>
      <rPr>
        <b/>
        <sz val="14"/>
        <color theme="1"/>
        <rFont val="Times New Roman"/>
        <family val="1"/>
      </rPr>
      <t xml:space="preserve"> genes. </t>
    </r>
  </si>
  <si>
    <t>Table S9a List of the primers used for VIGS</t>
  </si>
  <si>
    <t>Table S9b. Primers used in this study</t>
  </si>
  <si>
    <r>
      <t>Supplementary Table S8a : The GO enrichment analysis of</t>
    </r>
    <r>
      <rPr>
        <b/>
        <i/>
        <sz val="14"/>
        <rFont val="Times New Roman"/>
        <family val="1"/>
      </rPr>
      <t> GhCER</t>
    </r>
    <r>
      <rPr>
        <b/>
        <sz val="14"/>
        <rFont val="Times New Roman"/>
        <family val="1"/>
      </rPr>
      <t> genes.</t>
    </r>
  </si>
  <si>
    <r>
      <t xml:space="preserve">Supplementary Table S8b: The KEGG pathways enrichment analyses of candidate </t>
    </r>
    <r>
      <rPr>
        <b/>
        <i/>
        <sz val="14"/>
        <color theme="1"/>
        <rFont val="Times New Roman"/>
        <family val="1"/>
      </rPr>
      <t>GhCER</t>
    </r>
    <r>
      <rPr>
        <b/>
        <sz val="14"/>
        <color theme="1"/>
        <rFont val="Times New Roman"/>
        <family val="1"/>
      </rPr>
      <t xml:space="preserve"> target genes.</t>
    </r>
  </si>
  <si>
    <r>
      <t xml:space="preserve">Supplementary Table S6. Predicted transcription factor in 16 </t>
    </r>
    <r>
      <rPr>
        <b/>
        <i/>
        <sz val="14"/>
        <color theme="1"/>
        <rFont val="Times New Roman"/>
        <family val="1"/>
      </rPr>
      <t>GhCER</t>
    </r>
    <r>
      <rPr>
        <b/>
        <sz val="14"/>
        <color theme="1"/>
        <rFont val="Times New Roman"/>
        <family val="1"/>
      </rPr>
      <t xml:space="preserve">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1">
    <font>
      <sz val="11"/>
      <color theme="1"/>
      <name val="Calibri"/>
      <family val="2"/>
      <scheme val="minor"/>
    </font>
    <font>
      <b/>
      <sz val="11"/>
      <color theme="1"/>
      <name val="Calibri"/>
      <family val="2"/>
      <scheme val="minor"/>
    </font>
    <font>
      <b/>
      <i/>
      <sz val="11"/>
      <color theme="1"/>
      <name val="Calibri"/>
      <family val="2"/>
      <scheme val="minor"/>
    </font>
    <font>
      <b/>
      <sz val="11"/>
      <name val="Calibri"/>
      <family val="2"/>
      <scheme val="minor"/>
    </font>
    <font>
      <sz val="11"/>
      <name val="Calibri"/>
      <family val="2"/>
      <scheme val="minor"/>
    </font>
    <font>
      <sz val="10"/>
      <color rgb="FF222222"/>
      <name val="Arial"/>
      <family val="2"/>
    </font>
    <font>
      <b/>
      <sz val="10"/>
      <color rgb="FF222222"/>
      <name val="Arial"/>
      <family val="2"/>
    </font>
    <font>
      <sz val="11"/>
      <color theme="1"/>
      <name val="Times New Roman"/>
      <family val="1"/>
    </font>
    <font>
      <b/>
      <sz val="11"/>
      <color theme="1"/>
      <name val="Times New Roman"/>
      <family val="1"/>
    </font>
    <font>
      <b/>
      <i/>
      <sz val="11"/>
      <color theme="1"/>
      <name val="Times New Roman"/>
      <family val="1"/>
    </font>
    <font>
      <i/>
      <sz val="11"/>
      <color theme="1"/>
      <name val="Calibri"/>
      <family val="2"/>
      <scheme val="minor"/>
    </font>
    <font>
      <sz val="11"/>
      <color rgb="FFFF0000"/>
      <name val="Calibri"/>
      <family val="2"/>
      <scheme val="minor"/>
    </font>
    <font>
      <sz val="11"/>
      <color rgb="FF00B0F0"/>
      <name val="Calibri"/>
      <family val="2"/>
      <scheme val="minor"/>
    </font>
    <font>
      <b/>
      <sz val="14"/>
      <color theme="1"/>
      <name val="Times New Roman"/>
      <family val="1"/>
    </font>
    <font>
      <b/>
      <sz val="12"/>
      <color theme="1"/>
      <name val="Times New Roman"/>
      <family val="1"/>
    </font>
    <font>
      <i/>
      <sz val="11"/>
      <name val="Calibri"/>
      <family val="2"/>
      <scheme val="minor"/>
    </font>
    <font>
      <sz val="11"/>
      <color theme="1"/>
      <name val="Cambria"/>
      <family val="1"/>
    </font>
    <font>
      <b/>
      <sz val="16"/>
      <color theme="1"/>
      <name val="Times New Roman"/>
      <family val="1"/>
    </font>
    <font>
      <b/>
      <i/>
      <sz val="16"/>
      <color theme="1"/>
      <name val="Times New Roman"/>
      <family val="1"/>
    </font>
    <font>
      <sz val="12"/>
      <color theme="1"/>
      <name val="Arial Unicode MS"/>
      <family val="2"/>
      <charset val="134"/>
    </font>
    <font>
      <b/>
      <sz val="12"/>
      <color theme="1"/>
      <name val="Calibri"/>
      <family val="2"/>
      <scheme val="minor"/>
    </font>
    <font>
      <sz val="12"/>
      <color theme="1"/>
      <name val="Times New Roman"/>
      <family val="1"/>
    </font>
    <font>
      <sz val="8"/>
      <color theme="1"/>
      <name val="Calibri"/>
      <family val="2"/>
      <scheme val="minor"/>
    </font>
    <font>
      <b/>
      <i/>
      <sz val="14"/>
      <color theme="1"/>
      <name val="Times New Roman"/>
      <family val="1"/>
    </font>
    <font>
      <b/>
      <sz val="14"/>
      <name val="Times New Roman"/>
      <family val="1"/>
    </font>
    <font>
      <b/>
      <sz val="12"/>
      <name val="Times New Roman"/>
      <family val="1"/>
    </font>
    <font>
      <sz val="10"/>
      <name val="Arial"/>
      <family val="2"/>
    </font>
    <font>
      <b/>
      <sz val="11"/>
      <color theme="1"/>
      <name val="Times New Roman"/>
      <charset val="134"/>
    </font>
    <font>
      <sz val="11"/>
      <color theme="1"/>
      <name val="Times New Roman"/>
      <charset val="134"/>
    </font>
    <font>
      <i/>
      <sz val="11"/>
      <color theme="1"/>
      <name val="Times New Roman"/>
      <charset val="134"/>
    </font>
    <font>
      <b/>
      <i/>
      <sz val="14"/>
      <name val="Times New Roman"/>
      <family val="1"/>
    </font>
  </fonts>
  <fills count="8">
    <fill>
      <patternFill patternType="none"/>
    </fill>
    <fill>
      <patternFill patternType="gray125"/>
    </fill>
    <fill>
      <patternFill patternType="solid">
        <fgColor theme="0"/>
        <bgColor indexed="64"/>
      </patternFill>
    </fill>
    <fill>
      <patternFill patternType="solid">
        <fgColor theme="4" tint="0.59999389629810485"/>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theme="8" tint="0.59999389629810485"/>
        <bgColor indexed="64"/>
      </patternFill>
    </fill>
    <fill>
      <patternFill patternType="solid">
        <fgColor rgb="FFFF0000"/>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style="thin">
        <color indexed="64"/>
      </top>
      <bottom style="medium">
        <color indexed="64"/>
      </bottom>
      <diagonal/>
    </border>
    <border>
      <left/>
      <right/>
      <top/>
      <bottom style="thin">
        <color indexed="64"/>
      </bottom>
      <diagonal/>
    </border>
    <border>
      <left/>
      <right/>
      <top style="medium">
        <color indexed="64"/>
      </top>
      <bottom/>
      <diagonal/>
    </border>
    <border>
      <left/>
      <right/>
      <top style="thin">
        <color indexed="64"/>
      </top>
      <bottom/>
      <diagonal/>
    </border>
    <border>
      <left/>
      <right/>
      <top/>
      <bottom style="medium">
        <color indexed="64"/>
      </bottom>
      <diagonal/>
    </border>
    <border>
      <left style="thin">
        <color indexed="64"/>
      </left>
      <right style="medium">
        <color indexed="64"/>
      </right>
      <top style="thin">
        <color indexed="64"/>
      </top>
      <bottom style="medium">
        <color indexed="64"/>
      </bottom>
      <diagonal/>
    </border>
    <border>
      <left/>
      <right/>
      <top style="thin">
        <color auto="1"/>
      </top>
      <bottom style="thin">
        <color auto="1"/>
      </bottom>
      <diagonal/>
    </border>
    <border>
      <left style="medium">
        <color indexed="64"/>
      </left>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auto="1"/>
      </top>
      <bottom style="medium">
        <color auto="1"/>
      </bottom>
      <diagonal/>
    </border>
    <border>
      <left/>
      <right/>
      <top style="medium">
        <color auto="1"/>
      </top>
      <bottom style="thin">
        <color auto="1"/>
      </bottom>
      <diagonal/>
    </border>
  </borders>
  <cellStyleXfs count="1">
    <xf numFmtId="0" fontId="0" fillId="0" borderId="0"/>
  </cellStyleXfs>
  <cellXfs count="140">
    <xf numFmtId="0" fontId="0" fillId="0" borderId="0" xfId="0"/>
    <xf numFmtId="0" fontId="1" fillId="0" borderId="1" xfId="0" applyFont="1" applyBorder="1" applyAlignment="1">
      <alignment horizontal="center" vertical="center"/>
    </xf>
    <xf numFmtId="0" fontId="1" fillId="0" borderId="5" xfId="0" applyFont="1" applyBorder="1" applyAlignment="1">
      <alignment horizontal="center" vertical="center"/>
    </xf>
    <xf numFmtId="0" fontId="4" fillId="0" borderId="0" xfId="0" applyFont="1"/>
    <xf numFmtId="0" fontId="0" fillId="0" borderId="5" xfId="0" applyBorder="1"/>
    <xf numFmtId="0" fontId="0" fillId="0" borderId="1" xfId="0" applyBorder="1"/>
    <xf numFmtId="0" fontId="0" fillId="0" borderId="7" xfId="0" applyBorder="1"/>
    <xf numFmtId="0" fontId="0" fillId="0" borderId="8" xfId="0" applyBorder="1"/>
    <xf numFmtId="0" fontId="3" fillId="0" borderId="0" xfId="0" applyFont="1" applyAlignment="1">
      <alignment horizontal="center" vertical="center"/>
    </xf>
    <xf numFmtId="0" fontId="1" fillId="0" borderId="9" xfId="0" applyFont="1" applyBorder="1"/>
    <xf numFmtId="0" fontId="6" fillId="0" borderId="9" xfId="0" applyFont="1" applyBorder="1"/>
    <xf numFmtId="0" fontId="0" fillId="0" borderId="11" xfId="0" applyBorder="1"/>
    <xf numFmtId="0" fontId="0" fillId="0" borderId="10" xfId="0" applyBorder="1"/>
    <xf numFmtId="0" fontId="0" fillId="0" borderId="12" xfId="0" applyBorder="1"/>
    <xf numFmtId="0" fontId="5" fillId="0" borderId="12" xfId="0" applyFont="1" applyBorder="1"/>
    <xf numFmtId="0" fontId="5" fillId="0" borderId="10" xfId="0" applyFont="1" applyBorder="1" applyAlignment="1">
      <alignment vertical="center" wrapText="1"/>
    </xf>
    <xf numFmtId="0" fontId="5" fillId="0" borderId="10" xfId="0" applyFont="1" applyBorder="1"/>
    <xf numFmtId="0" fontId="0" fillId="0" borderId="13" xfId="0" applyBorder="1"/>
    <xf numFmtId="0" fontId="5" fillId="0" borderId="13" xfId="0" applyFont="1" applyBorder="1"/>
    <xf numFmtId="0" fontId="1" fillId="0" borderId="0" xfId="0" applyFont="1"/>
    <xf numFmtId="0" fontId="7" fillId="0" borderId="0" xfId="0" applyFont="1" applyAlignment="1">
      <alignment horizontal="left"/>
    </xf>
    <xf numFmtId="3" fontId="0" fillId="0" borderId="0" xfId="0" applyNumberFormat="1"/>
    <xf numFmtId="0" fontId="10" fillId="0" borderId="0" xfId="0" applyFont="1"/>
    <xf numFmtId="0" fontId="8" fillId="0" borderId="0" xfId="0" applyFont="1" applyAlignment="1">
      <alignment horizontal="center"/>
    </xf>
    <xf numFmtId="0" fontId="11" fillId="0" borderId="0" xfId="0" applyFont="1"/>
    <xf numFmtId="0" fontId="12" fillId="0" borderId="0" xfId="0" applyFont="1"/>
    <xf numFmtId="0" fontId="0" fillId="0" borderId="0" xfId="0" applyAlignment="1">
      <alignment horizontal="center" vertical="center"/>
    </xf>
    <xf numFmtId="0" fontId="0" fillId="0" borderId="0" xfId="0" applyAlignment="1">
      <alignment horizontal="left"/>
    </xf>
    <xf numFmtId="0" fontId="0" fillId="0" borderId="0" xfId="0" applyAlignment="1">
      <alignment horizontal="center"/>
    </xf>
    <xf numFmtId="0" fontId="13" fillId="0" borderId="0" xfId="0" applyFont="1"/>
    <xf numFmtId="0" fontId="13" fillId="0" borderId="0" xfId="0" applyFont="1" applyAlignment="1">
      <alignment horizontal="center" vertical="center"/>
    </xf>
    <xf numFmtId="0" fontId="0" fillId="0" borderId="0" xfId="0" applyAlignment="1">
      <alignment horizontal="left" vertical="center"/>
    </xf>
    <xf numFmtId="11" fontId="0" fillId="0" borderId="0" xfId="0" applyNumberFormat="1" applyAlignment="1">
      <alignment horizontal="center" vertical="center"/>
    </xf>
    <xf numFmtId="0" fontId="13" fillId="0" borderId="0" xfId="0" applyFont="1" applyAlignment="1">
      <alignment vertical="center"/>
    </xf>
    <xf numFmtId="0" fontId="14" fillId="0" borderId="0" xfId="0" applyFont="1" applyAlignment="1">
      <alignment horizontal="center" vertical="center"/>
    </xf>
    <xf numFmtId="0" fontId="14" fillId="0" borderId="0" xfId="0" applyFont="1"/>
    <xf numFmtId="0" fontId="15" fillId="0" borderId="0" xfId="0" applyFont="1"/>
    <xf numFmtId="0" fontId="16" fillId="0" borderId="0" xfId="0" applyFont="1"/>
    <xf numFmtId="0" fontId="3" fillId="0" borderId="1" xfId="0" applyFont="1" applyBorder="1" applyAlignment="1">
      <alignment horizontal="center" vertical="center"/>
    </xf>
    <xf numFmtId="0" fontId="3" fillId="0" borderId="6" xfId="0" applyFont="1" applyBorder="1" applyAlignment="1">
      <alignment horizontal="center" vertical="center"/>
    </xf>
    <xf numFmtId="0" fontId="4" fillId="0" borderId="1" xfId="0" applyFont="1" applyBorder="1"/>
    <xf numFmtId="0" fontId="4" fillId="0" borderId="6" xfId="0" applyFont="1" applyBorder="1"/>
    <xf numFmtId="11" fontId="4" fillId="0" borderId="1" xfId="0" applyNumberFormat="1" applyFont="1" applyBorder="1"/>
    <xf numFmtId="0" fontId="4" fillId="0" borderId="8" xfId="0" applyFont="1" applyBorder="1"/>
    <xf numFmtId="0" fontId="4" fillId="0" borderId="14" xfId="0" applyFont="1" applyBorder="1"/>
    <xf numFmtId="0" fontId="0" fillId="0" borderId="0" xfId="0" applyAlignment="1">
      <alignment vertical="center"/>
    </xf>
    <xf numFmtId="0" fontId="14" fillId="0" borderId="0" xfId="0" applyFont="1" applyAlignment="1">
      <alignment vertical="center"/>
    </xf>
    <xf numFmtId="0" fontId="19" fillId="0" borderId="0" xfId="0" applyFont="1" applyAlignment="1">
      <alignment horizontal="left" textRotation="90"/>
    </xf>
    <xf numFmtId="0" fontId="14" fillId="3" borderId="1" xfId="0" applyFont="1" applyFill="1" applyBorder="1" applyAlignment="1">
      <alignment horizontal="right" textRotation="90"/>
    </xf>
    <xf numFmtId="0" fontId="14" fillId="0" borderId="0" xfId="0" applyFont="1" applyAlignment="1">
      <alignment horizontal="right" textRotation="90"/>
    </xf>
    <xf numFmtId="0" fontId="14" fillId="4" borderId="1" xfId="0" applyFont="1" applyFill="1" applyBorder="1" applyAlignment="1">
      <alignment horizontal="right" textRotation="90"/>
    </xf>
    <xf numFmtId="0" fontId="14" fillId="5" borderId="1" xfId="0" applyFont="1" applyFill="1" applyBorder="1" applyAlignment="1">
      <alignment horizontal="right" textRotation="90"/>
    </xf>
    <xf numFmtId="0" fontId="8" fillId="0" borderId="0" xfId="0" applyFont="1" applyAlignment="1">
      <alignment horizontal="right"/>
    </xf>
    <xf numFmtId="0" fontId="14" fillId="6" borderId="1" xfId="0" applyFont="1" applyFill="1" applyBorder="1" applyAlignment="1">
      <alignment horizontal="right" textRotation="90"/>
    </xf>
    <xf numFmtId="0" fontId="8" fillId="6" borderId="1" xfId="0" applyFont="1" applyFill="1" applyBorder="1" applyAlignment="1">
      <alignment horizontal="right" textRotation="90"/>
    </xf>
    <xf numFmtId="0" fontId="20" fillId="0" borderId="0" xfId="0" applyFont="1" applyAlignment="1">
      <alignment vertical="center"/>
    </xf>
    <xf numFmtId="0" fontId="21" fillId="3" borderId="0" xfId="0" applyFont="1" applyFill="1" applyAlignment="1">
      <alignment horizontal="center" vertical="center"/>
    </xf>
    <xf numFmtId="0" fontId="21" fillId="0" borderId="0" xfId="0" applyFont="1" applyAlignment="1">
      <alignment horizontal="center" vertical="center"/>
    </xf>
    <xf numFmtId="0" fontId="21" fillId="4" borderId="0" xfId="0" applyFont="1" applyFill="1" applyAlignment="1">
      <alignment horizontal="center" vertical="center"/>
    </xf>
    <xf numFmtId="0" fontId="21" fillId="5" borderId="0" xfId="0" applyFont="1" applyFill="1" applyAlignment="1">
      <alignment horizontal="center" vertical="center"/>
    </xf>
    <xf numFmtId="0" fontId="21" fillId="6" borderId="0" xfId="0" applyFont="1" applyFill="1" applyAlignment="1">
      <alignment horizontal="center" vertical="center"/>
    </xf>
    <xf numFmtId="0" fontId="21" fillId="0" borderId="0" xfId="0" applyFont="1" applyAlignment="1">
      <alignment horizontal="center"/>
    </xf>
    <xf numFmtId="11" fontId="0" fillId="0" borderId="0" xfId="0" applyNumberFormat="1"/>
    <xf numFmtId="0" fontId="17" fillId="6" borderId="0" xfId="0" applyFont="1" applyFill="1" applyAlignment="1">
      <alignment horizontal="center" vertical="center" wrapText="1"/>
    </xf>
    <xf numFmtId="0" fontId="21" fillId="3" borderId="10" xfId="0" applyFont="1" applyFill="1" applyBorder="1" applyAlignment="1">
      <alignment horizontal="center" vertical="center"/>
    </xf>
    <xf numFmtId="0" fontId="21" fillId="0" borderId="10" xfId="0" applyFont="1" applyBorder="1" applyAlignment="1">
      <alignment horizontal="center" vertical="center"/>
    </xf>
    <xf numFmtId="0" fontId="21" fillId="4" borderId="10" xfId="0" applyFont="1" applyFill="1" applyBorder="1" applyAlignment="1">
      <alignment horizontal="center" vertical="center"/>
    </xf>
    <xf numFmtId="0" fontId="21" fillId="5" borderId="10" xfId="0" applyFont="1" applyFill="1" applyBorder="1" applyAlignment="1">
      <alignment horizontal="center" vertical="center"/>
    </xf>
    <xf numFmtId="0" fontId="21" fillId="3" borderId="0" xfId="0" applyFont="1" applyFill="1" applyBorder="1" applyAlignment="1">
      <alignment horizontal="center" vertical="center"/>
    </xf>
    <xf numFmtId="0" fontId="21" fillId="0" borderId="0" xfId="0" applyFont="1" applyBorder="1" applyAlignment="1">
      <alignment horizontal="center" vertical="center"/>
    </xf>
    <xf numFmtId="0" fontId="21" fillId="4" borderId="0" xfId="0" applyFont="1" applyFill="1" applyBorder="1" applyAlignment="1">
      <alignment horizontal="center" vertical="center"/>
    </xf>
    <xf numFmtId="0" fontId="21" fillId="5" borderId="0" xfId="0" applyFont="1" applyFill="1" applyBorder="1" applyAlignment="1">
      <alignment horizontal="center" vertical="center"/>
    </xf>
    <xf numFmtId="0" fontId="21" fillId="6" borderId="0" xfId="0" applyFont="1" applyFill="1" applyBorder="1" applyAlignment="1">
      <alignment horizontal="center" vertical="center"/>
    </xf>
    <xf numFmtId="0" fontId="24" fillId="0" borderId="0" xfId="0" applyFont="1" applyAlignment="1">
      <alignment vertical="center"/>
    </xf>
    <xf numFmtId="0" fontId="24" fillId="0" borderId="0" xfId="0" applyFont="1" applyAlignment="1">
      <alignment horizontal="center" vertical="center"/>
    </xf>
    <xf numFmtId="0" fontId="25" fillId="0" borderId="0" xfId="0" applyFont="1" applyAlignment="1">
      <alignment horizontal="center" vertical="center"/>
    </xf>
    <xf numFmtId="0" fontId="25" fillId="0" borderId="0" xfId="0" applyFont="1" applyAlignment="1">
      <alignment horizontal="center"/>
    </xf>
    <xf numFmtId="0" fontId="25" fillId="0" borderId="0" xfId="0" applyFont="1"/>
    <xf numFmtId="0" fontId="4" fillId="0" borderId="0" xfId="0" applyFont="1" applyAlignment="1">
      <alignment horizontal="center" vertical="center"/>
    </xf>
    <xf numFmtId="0" fontId="4" fillId="0" borderId="0" xfId="0" applyFont="1" applyAlignment="1">
      <alignment horizontal="center"/>
    </xf>
    <xf numFmtId="11" fontId="4" fillId="0" borderId="0" xfId="0" applyNumberFormat="1" applyFont="1" applyAlignment="1">
      <alignment horizontal="center" vertical="center"/>
    </xf>
    <xf numFmtId="0" fontId="3" fillId="0" borderId="0" xfId="0" applyFont="1"/>
    <xf numFmtId="11" fontId="4" fillId="0" borderId="0" xfId="0" applyNumberFormat="1" applyFont="1" applyAlignment="1">
      <alignment horizontal="center"/>
    </xf>
    <xf numFmtId="0" fontId="26" fillId="0" borderId="0" xfId="0" applyFont="1" applyAlignment="1">
      <alignment horizontal="left" vertical="center"/>
    </xf>
    <xf numFmtId="0" fontId="14" fillId="6" borderId="17" xfId="0" applyFont="1" applyFill="1" applyBorder="1" applyAlignment="1">
      <alignment horizontal="right" textRotation="90"/>
    </xf>
    <xf numFmtId="0" fontId="0" fillId="0" borderId="0" xfId="0" applyBorder="1" applyAlignment="1">
      <alignment vertical="center"/>
    </xf>
    <xf numFmtId="0" fontId="22" fillId="0" borderId="0" xfId="0" applyFont="1" applyBorder="1" applyAlignment="1">
      <alignment vertical="center"/>
    </xf>
    <xf numFmtId="0" fontId="21" fillId="3" borderId="12" xfId="0" applyFont="1" applyFill="1" applyBorder="1" applyAlignment="1">
      <alignment horizontal="center" vertical="center"/>
    </xf>
    <xf numFmtId="0" fontId="21" fillId="0" borderId="12" xfId="0" applyFont="1" applyBorder="1" applyAlignment="1">
      <alignment horizontal="center" vertical="center"/>
    </xf>
    <xf numFmtId="0" fontId="21" fillId="4" borderId="12" xfId="0" applyFont="1" applyFill="1" applyBorder="1" applyAlignment="1">
      <alignment horizontal="center" vertical="center"/>
    </xf>
    <xf numFmtId="0" fontId="21" fillId="5" borderId="12" xfId="0" applyFont="1" applyFill="1" applyBorder="1" applyAlignment="1">
      <alignment horizontal="center" vertical="center"/>
    </xf>
    <xf numFmtId="0" fontId="21" fillId="6" borderId="12" xfId="0" applyFont="1" applyFill="1" applyBorder="1" applyAlignment="1">
      <alignment horizontal="center" vertical="center"/>
    </xf>
    <xf numFmtId="0" fontId="0" fillId="0" borderId="12" xfId="0" applyBorder="1" applyAlignment="1">
      <alignment vertical="center"/>
    </xf>
    <xf numFmtId="0" fontId="20" fillId="6" borderId="0" xfId="0" applyFont="1" applyFill="1" applyBorder="1" applyAlignment="1">
      <alignment vertical="center"/>
    </xf>
    <xf numFmtId="0" fontId="14" fillId="6" borderId="15" xfId="0" applyFont="1" applyFill="1" applyBorder="1" applyAlignment="1">
      <alignment horizontal="right" textRotation="90"/>
    </xf>
    <xf numFmtId="0" fontId="21" fillId="0" borderId="0" xfId="0" applyFont="1" applyBorder="1" applyAlignment="1">
      <alignment horizontal="center"/>
    </xf>
    <xf numFmtId="0" fontId="21" fillId="0" borderId="12" xfId="0" applyFont="1" applyBorder="1" applyAlignment="1">
      <alignment horizontal="center"/>
    </xf>
    <xf numFmtId="0" fontId="14" fillId="5" borderId="17" xfId="0" applyFont="1" applyFill="1" applyBorder="1" applyAlignment="1">
      <alignment horizontal="right" textRotation="90"/>
    </xf>
    <xf numFmtId="0" fontId="14" fillId="5" borderId="18" xfId="0" applyFont="1" applyFill="1" applyBorder="1" applyAlignment="1">
      <alignment horizontal="right" textRotation="90"/>
    </xf>
    <xf numFmtId="0" fontId="13" fillId="2" borderId="15" xfId="0" applyFont="1" applyFill="1" applyBorder="1" applyAlignment="1">
      <alignment vertical="center"/>
    </xf>
    <xf numFmtId="0" fontId="13" fillId="2" borderId="15" xfId="0" applyFont="1" applyFill="1" applyBorder="1" applyAlignment="1">
      <alignment horizontal="left" textRotation="90"/>
    </xf>
    <xf numFmtId="0" fontId="13" fillId="0" borderId="15" xfId="0" applyFont="1" applyBorder="1" applyAlignment="1">
      <alignment horizontal="center" vertical="center"/>
    </xf>
    <xf numFmtId="0" fontId="24" fillId="7" borderId="15" xfId="0" applyFont="1" applyFill="1" applyBorder="1" applyAlignment="1">
      <alignment horizontal="center" vertical="center"/>
    </xf>
    <xf numFmtId="0" fontId="13" fillId="0" borderId="10" xfId="0" applyFont="1" applyBorder="1" applyAlignment="1">
      <alignment horizontal="center" vertical="center"/>
    </xf>
    <xf numFmtId="0" fontId="13" fillId="0" borderId="12" xfId="0" applyFont="1" applyBorder="1" applyAlignment="1">
      <alignment horizontal="center" vertical="center"/>
    </xf>
    <xf numFmtId="0" fontId="13" fillId="0" borderId="16" xfId="0" applyFont="1" applyBorder="1" applyAlignment="1">
      <alignment horizontal="center" vertical="center"/>
    </xf>
    <xf numFmtId="0" fontId="13" fillId="0" borderId="0" xfId="0" applyFont="1" applyBorder="1" applyAlignment="1">
      <alignment horizontal="center" vertical="center"/>
    </xf>
    <xf numFmtId="0" fontId="14" fillId="5" borderId="0" xfId="0" applyFont="1" applyFill="1" applyBorder="1" applyAlignment="1">
      <alignment horizontal="right" textRotation="90"/>
    </xf>
    <xf numFmtId="0" fontId="13" fillId="2" borderId="12" xfId="0" applyFont="1" applyFill="1" applyBorder="1" applyAlignment="1">
      <alignment vertical="center"/>
    </xf>
    <xf numFmtId="0" fontId="13" fillId="2" borderId="0" xfId="0" applyFont="1" applyFill="1" applyBorder="1" applyAlignment="1">
      <alignment vertical="center"/>
    </xf>
    <xf numFmtId="0" fontId="0" fillId="0" borderId="0" xfId="0" applyBorder="1"/>
    <xf numFmtId="0" fontId="24" fillId="0" borderId="0" xfId="0" applyFont="1" applyFill="1"/>
    <xf numFmtId="0" fontId="24" fillId="0" borderId="0" xfId="0" applyFont="1" applyFill="1" applyAlignment="1">
      <alignment horizontal="center" vertical="center"/>
    </xf>
    <xf numFmtId="0" fontId="4" fillId="0" borderId="0" xfId="0" applyFont="1" applyFill="1" applyAlignment="1">
      <alignment horizontal="left" vertical="center"/>
    </xf>
    <xf numFmtId="0" fontId="4" fillId="0" borderId="0" xfId="0" applyFont="1" applyFill="1"/>
    <xf numFmtId="0" fontId="28" fillId="0" borderId="20" xfId="0" applyFont="1" applyBorder="1" applyAlignment="1">
      <alignment horizontal="center" vertical="center"/>
    </xf>
    <xf numFmtId="0" fontId="29" fillId="0" borderId="13" xfId="0" applyFont="1" applyBorder="1" applyAlignment="1">
      <alignment horizontal="center"/>
    </xf>
    <xf numFmtId="0" fontId="28" fillId="0" borderId="13" xfId="0" applyFont="1" applyBorder="1" applyAlignment="1">
      <alignment horizontal="center"/>
    </xf>
    <xf numFmtId="0" fontId="27" fillId="0" borderId="19" xfId="0" applyFont="1" applyBorder="1" applyAlignment="1">
      <alignment horizontal="center" vertical="center"/>
    </xf>
    <xf numFmtId="0" fontId="0" fillId="0" borderId="19" xfId="0" applyFont="1" applyBorder="1" applyAlignment="1">
      <alignment horizontal="center" vertical="center"/>
    </xf>
    <xf numFmtId="0" fontId="8" fillId="0" borderId="0" xfId="0" applyFont="1" applyAlignment="1">
      <alignment horizontal="left"/>
    </xf>
    <xf numFmtId="0" fontId="1" fillId="0" borderId="0" xfId="0" applyFont="1" applyAlignment="1">
      <alignment horizontal="left"/>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7" fillId="2" borderId="0" xfId="0" applyFont="1" applyFill="1" applyAlignment="1">
      <alignment horizontal="left" vertical="center"/>
    </xf>
    <xf numFmtId="0" fontId="17" fillId="3" borderId="10" xfId="0" applyFont="1" applyFill="1" applyBorder="1" applyAlignment="1">
      <alignment horizontal="center" vertical="center" wrapText="1"/>
    </xf>
    <xf numFmtId="0" fontId="17" fillId="4" borderId="10" xfId="0" applyFont="1" applyFill="1" applyBorder="1" applyAlignment="1">
      <alignment horizontal="center" vertical="center" wrapText="1"/>
    </xf>
    <xf numFmtId="0" fontId="17" fillId="5" borderId="10" xfId="0" applyFont="1" applyFill="1" applyBorder="1" applyAlignment="1">
      <alignment horizontal="center" vertical="center"/>
    </xf>
    <xf numFmtId="0" fontId="17" fillId="6" borderId="10" xfId="0" applyFont="1" applyFill="1" applyBorder="1" applyAlignment="1">
      <alignment horizontal="center" vertical="center" wrapText="1"/>
    </xf>
    <xf numFmtId="0" fontId="13" fillId="0" borderId="0" xfId="0" applyFont="1" applyAlignment="1">
      <alignment horizontal="left" vertical="center"/>
    </xf>
    <xf numFmtId="0" fontId="24" fillId="0" borderId="0" xfId="0" applyFont="1" applyAlignment="1">
      <alignment horizontal="left"/>
    </xf>
    <xf numFmtId="0" fontId="13" fillId="0" borderId="0" xfId="0" applyFont="1" applyAlignment="1">
      <alignment horizontal="left"/>
    </xf>
    <xf numFmtId="0" fontId="1" fillId="0" borderId="10" xfId="0" applyFont="1" applyBorder="1" applyAlignment="1">
      <alignment horizontal="center"/>
    </xf>
    <xf numFmtId="0" fontId="5" fillId="0" borderId="11" xfId="0" applyFont="1" applyBorder="1" applyAlignment="1">
      <alignment horizontal="center"/>
    </xf>
    <xf numFmtId="0" fontId="5" fillId="0" borderId="10" xfId="0" applyFont="1"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0" fillId="0" borderId="12" xfId="0" applyBorder="1" applyAlignment="1">
      <alignment horizontal="center"/>
    </xf>
    <xf numFmtId="0" fontId="0" fillId="0" borderId="13" xfId="0" applyBorder="1" applyAlignment="1">
      <alignment horizontal="center"/>
    </xf>
  </cellXfs>
  <cellStyles count="1">
    <cellStyle name="Normal" xfId="0" builtinId="0"/>
  </cellStyles>
  <dxfs count="318">
    <dxf>
      <font>
        <color rgb="FF9C0006"/>
      </font>
      <fill>
        <patternFill patternType="solid">
          <bgColor rgb="FFFFC7CE"/>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
      <fill>
        <patternFill>
          <bgColor rgb="FFFFFF66"/>
        </patternFill>
      </fill>
    </dxf>
    <dxf>
      <fill>
        <patternFill>
          <bgColor theme="4" tint="0.79998168889431442"/>
        </patternFill>
      </fill>
    </dxf>
    <dxf>
      <fill>
        <patternFill>
          <bgColor theme="5"/>
        </patternFill>
      </fill>
    </dxf>
    <dxf>
      <fill>
        <patternFill>
          <bgColor theme="4" tint="0.59996337778862885"/>
        </patternFill>
      </fill>
    </dxf>
    <dxf>
      <fill>
        <patternFill>
          <bgColor theme="4" tint="0.79998168889431442"/>
        </patternFill>
      </fill>
    </dxf>
    <dxf>
      <fill>
        <patternFill>
          <bgColor theme="5" tint="0.39994506668294322"/>
        </patternFill>
      </fill>
    </dxf>
    <dxf>
      <fill>
        <patternFill>
          <bgColor rgb="FFFFCC00"/>
        </patternFill>
      </fill>
    </dxf>
    <dxf>
      <fill>
        <patternFill>
          <bgColor rgb="FFFFFF66"/>
        </patternFill>
      </fill>
    </dxf>
    <dxf>
      <fill>
        <patternFill>
          <bgColor rgb="FFFFFFCC"/>
        </patternFill>
      </fill>
    </dxf>
    <dxf>
      <fill>
        <patternFill>
          <bgColor rgb="FFCCFF33"/>
        </patternFill>
      </fill>
    </dxf>
    <dxf>
      <fill>
        <patternFill>
          <bgColor rgb="FF99FF33"/>
        </patternFill>
      </fill>
    </dxf>
    <dxf>
      <fill>
        <patternFill>
          <bgColor rgb="FF99FF33"/>
        </patternFill>
      </fill>
    </dxf>
    <dxf>
      <fill>
        <patternFill>
          <bgColor rgb="FFFF99FF"/>
        </patternFill>
      </fill>
    </dxf>
    <dxf>
      <fill>
        <patternFill>
          <bgColor rgb="FFFFFF00"/>
        </patternFill>
      </fill>
    </dxf>
    <dxf>
      <fill>
        <patternFill>
          <bgColor rgb="FF33CC33"/>
        </patternFill>
      </fill>
    </dxf>
    <dxf>
      <fill>
        <patternFill>
          <bgColor rgb="FF00FFFF"/>
        </patternFill>
      </fill>
    </dxf>
    <dxf>
      <fill>
        <patternFill>
          <bgColor rgb="FFFF3399"/>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8" Type="http://schemas.openxmlformats.org/officeDocument/2006/relationships/hyperlink" Target="https://www.arabidopsis.org/servlets/TairObject?type=gene&amp;id=1000687267" TargetMode="External"/><Relationship Id="rId3" Type="http://schemas.openxmlformats.org/officeDocument/2006/relationships/hyperlink" Target="https://www.arabidopsis.org/servlets/TairObject?type=gene&amp;id=1000687267" TargetMode="External"/><Relationship Id="rId7" Type="http://schemas.openxmlformats.org/officeDocument/2006/relationships/hyperlink" Target="https://www.arabidopsis.org/servlets/TairObject?type=gene&amp;id=431617" TargetMode="External"/><Relationship Id="rId2" Type="http://schemas.openxmlformats.org/officeDocument/2006/relationships/hyperlink" Target="https://www.arabidopsis.org/servlets/TairObject?type=gene&amp;id=1000687267" TargetMode="External"/><Relationship Id="rId1" Type="http://schemas.openxmlformats.org/officeDocument/2006/relationships/hyperlink" Target="https://www.arabidopsis.org/servlets/TairObject?type=gene&amp;id=431617" TargetMode="External"/><Relationship Id="rId6" Type="http://schemas.openxmlformats.org/officeDocument/2006/relationships/hyperlink" Target="https://www.arabidopsis.org/servlets/TairObject?type=gene&amp;id=1000702748" TargetMode="External"/><Relationship Id="rId5" Type="http://schemas.openxmlformats.org/officeDocument/2006/relationships/hyperlink" Target="https://www.arabidopsis.org/servlets/TairObject?type=gene&amp;id=1000702748" TargetMode="External"/><Relationship Id="rId4" Type="http://schemas.openxmlformats.org/officeDocument/2006/relationships/hyperlink" Target="https://www.arabidopsis.org/servlets/TairObject?type=gene&amp;id=1000687267" TargetMode="External"/><Relationship Id="rId9"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3" Type="http://schemas.openxmlformats.org/officeDocument/2006/relationships/hyperlink" Target="http://amigo.geneontology.org/amigo/term/GO:0006629" TargetMode="External"/><Relationship Id="rId2" Type="http://schemas.openxmlformats.org/officeDocument/2006/relationships/hyperlink" Target="http://amigo.geneontology.org/amigo/term/GO:0016126" TargetMode="External"/><Relationship Id="rId1" Type="http://schemas.openxmlformats.org/officeDocument/2006/relationships/hyperlink" Target="http://amigo.geneontology.org/amigo/term/GO:0042335" TargetMode="External"/><Relationship Id="rId4"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4"/>
  <sheetViews>
    <sheetView workbookViewId="0">
      <selection activeCell="A62" sqref="A62"/>
    </sheetView>
  </sheetViews>
  <sheetFormatPr defaultRowHeight="14.4"/>
  <cols>
    <col min="1" max="1" width="20.88671875" style="3" customWidth="1"/>
    <col min="2" max="2" width="22.6640625" style="3" bestFit="1" customWidth="1"/>
    <col min="3" max="3" width="22.6640625" style="3" customWidth="1"/>
    <col min="4" max="4" width="20.109375" style="3" bestFit="1" customWidth="1"/>
    <col min="5" max="5" width="14.44140625" style="3" bestFit="1" customWidth="1"/>
    <col min="6" max="6" width="19.44140625" bestFit="1" customWidth="1"/>
    <col min="7" max="7" width="24.109375" bestFit="1" customWidth="1"/>
    <col min="8" max="8" width="19.109375" customWidth="1"/>
    <col min="9" max="9" width="16.5546875" bestFit="1" customWidth="1"/>
    <col min="10" max="10" width="27.5546875" bestFit="1" customWidth="1"/>
  </cols>
  <sheetData>
    <row r="1" spans="1:17" s="20" customFormat="1" ht="14.25" customHeight="1">
      <c r="A1" s="120" t="s">
        <v>3262</v>
      </c>
      <c r="B1" s="120"/>
      <c r="C1" s="120"/>
      <c r="D1" s="120"/>
      <c r="E1" s="120"/>
      <c r="F1" s="120"/>
      <c r="G1" s="120"/>
      <c r="H1" s="120"/>
      <c r="I1" s="120"/>
      <c r="J1" s="120"/>
      <c r="K1" s="120"/>
      <c r="L1" s="120"/>
      <c r="M1" s="120"/>
      <c r="N1" s="120"/>
      <c r="O1" s="120"/>
      <c r="P1" s="120"/>
      <c r="Q1" s="120"/>
    </row>
    <row r="2" spans="1:17" s="23" customFormat="1" ht="13.8">
      <c r="A2" s="23" t="s">
        <v>0</v>
      </c>
      <c r="B2" s="23" t="s">
        <v>17</v>
      </c>
      <c r="C2" s="23" t="s">
        <v>302</v>
      </c>
      <c r="D2" s="23" t="s">
        <v>18</v>
      </c>
      <c r="E2" s="23" t="s">
        <v>19</v>
      </c>
      <c r="F2" s="23" t="s">
        <v>20</v>
      </c>
      <c r="G2" s="23" t="s">
        <v>21</v>
      </c>
      <c r="H2" s="23" t="s">
        <v>22</v>
      </c>
      <c r="I2" s="23" t="s">
        <v>23</v>
      </c>
      <c r="J2" s="23" t="s">
        <v>24</v>
      </c>
    </row>
    <row r="3" spans="1:17" s="19" customFormat="1">
      <c r="A3" t="s">
        <v>25</v>
      </c>
      <c r="B3" t="s">
        <v>26</v>
      </c>
      <c r="C3" s="36" t="s">
        <v>266</v>
      </c>
      <c r="D3" s="22" t="s">
        <v>27</v>
      </c>
      <c r="E3" s="21">
        <v>3483</v>
      </c>
      <c r="F3">
        <v>630</v>
      </c>
      <c r="G3">
        <v>73.144999999999996</v>
      </c>
      <c r="H3">
        <v>21</v>
      </c>
      <c r="I3">
        <v>8.5429999999999993</v>
      </c>
      <c r="J3">
        <v>-6.0999999999999999E-2</v>
      </c>
    </row>
    <row r="4" spans="1:17">
      <c r="A4" t="s">
        <v>28</v>
      </c>
      <c r="B4" t="s">
        <v>29</v>
      </c>
      <c r="C4" s="36" t="s">
        <v>267</v>
      </c>
      <c r="D4" s="22" t="s">
        <v>27</v>
      </c>
      <c r="E4" s="21">
        <v>5449</v>
      </c>
      <c r="F4">
        <v>623</v>
      </c>
      <c r="G4">
        <v>72.466999999999999</v>
      </c>
      <c r="H4">
        <v>22</v>
      </c>
      <c r="I4">
        <v>8.9179999999999993</v>
      </c>
      <c r="J4">
        <v>-0.13500000000000001</v>
      </c>
    </row>
    <row r="5" spans="1:17">
      <c r="A5" t="s">
        <v>30</v>
      </c>
      <c r="B5" t="s">
        <v>31</v>
      </c>
      <c r="C5" s="36" t="s">
        <v>268</v>
      </c>
      <c r="D5" s="22" t="s">
        <v>27</v>
      </c>
      <c r="E5" s="21">
        <v>5607</v>
      </c>
      <c r="F5">
        <v>657</v>
      </c>
      <c r="G5">
        <v>76.254999999999995</v>
      </c>
      <c r="H5">
        <v>27</v>
      </c>
      <c r="I5">
        <v>9.1270000000000007</v>
      </c>
      <c r="J5">
        <v>-5.8000000000000003E-2</v>
      </c>
    </row>
    <row r="6" spans="1:17">
      <c r="A6" t="s">
        <v>32</v>
      </c>
      <c r="B6" t="s">
        <v>33</v>
      </c>
      <c r="C6" s="36" t="s">
        <v>269</v>
      </c>
      <c r="D6" s="22" t="s">
        <v>27</v>
      </c>
      <c r="E6" s="21">
        <v>5371</v>
      </c>
      <c r="F6">
        <v>686</v>
      </c>
      <c r="G6">
        <v>79.287999999999997</v>
      </c>
      <c r="H6">
        <v>22</v>
      </c>
      <c r="I6">
        <v>8.6389999999999993</v>
      </c>
      <c r="J6">
        <v>-6.9000000000000006E-2</v>
      </c>
    </row>
    <row r="7" spans="1:17">
      <c r="A7" t="s">
        <v>34</v>
      </c>
      <c r="B7" t="s">
        <v>35</v>
      </c>
      <c r="C7" s="36" t="s">
        <v>270</v>
      </c>
      <c r="D7" s="22" t="s">
        <v>27</v>
      </c>
      <c r="E7" s="21">
        <v>5846</v>
      </c>
      <c r="F7">
        <v>619</v>
      </c>
      <c r="G7">
        <v>71.594999999999999</v>
      </c>
      <c r="H7">
        <v>22.5</v>
      </c>
      <c r="I7">
        <v>9.1660000000000004</v>
      </c>
      <c r="J7">
        <v>-7.9000000000000001E-2</v>
      </c>
    </row>
    <row r="8" spans="1:17">
      <c r="A8" t="s">
        <v>36</v>
      </c>
      <c r="B8" t="s">
        <v>37</v>
      </c>
      <c r="C8" s="36" t="s">
        <v>271</v>
      </c>
      <c r="D8" s="22" t="s">
        <v>27</v>
      </c>
      <c r="E8" s="21">
        <v>4850</v>
      </c>
      <c r="F8">
        <v>589</v>
      </c>
      <c r="G8">
        <v>67.555000000000007</v>
      </c>
      <c r="H8">
        <v>23.5</v>
      </c>
      <c r="I8">
        <v>8.7119999999999997</v>
      </c>
      <c r="J8">
        <v>0.18099999999999999</v>
      </c>
    </row>
    <row r="9" spans="1:17">
      <c r="A9" t="s">
        <v>38</v>
      </c>
      <c r="B9" t="s">
        <v>39</v>
      </c>
      <c r="C9" s="36" t="s">
        <v>272</v>
      </c>
      <c r="D9" s="22" t="s">
        <v>27</v>
      </c>
      <c r="E9" s="21">
        <v>8521</v>
      </c>
      <c r="F9">
        <v>625</v>
      </c>
      <c r="G9">
        <v>71.753</v>
      </c>
      <c r="H9">
        <v>24.5</v>
      </c>
      <c r="I9">
        <v>8.6790000000000003</v>
      </c>
      <c r="J9">
        <v>6.3E-2</v>
      </c>
    </row>
    <row r="10" spans="1:17">
      <c r="A10" t="s">
        <v>40</v>
      </c>
      <c r="B10" t="s">
        <v>41</v>
      </c>
      <c r="C10" s="36" t="s">
        <v>273</v>
      </c>
      <c r="D10" s="22" t="s">
        <v>27</v>
      </c>
      <c r="E10" s="21">
        <v>12366</v>
      </c>
      <c r="F10">
        <v>857</v>
      </c>
      <c r="G10">
        <v>97.254000000000005</v>
      </c>
      <c r="H10">
        <v>25</v>
      </c>
      <c r="I10">
        <v>8.0589999999999993</v>
      </c>
      <c r="J10">
        <v>0.18099999999999999</v>
      </c>
    </row>
    <row r="11" spans="1:17">
      <c r="A11" t="s">
        <v>42</v>
      </c>
      <c r="B11" t="s">
        <v>43</v>
      </c>
      <c r="C11" s="36" t="s">
        <v>274</v>
      </c>
      <c r="D11" s="22" t="s">
        <v>27</v>
      </c>
      <c r="E11" s="21">
        <v>2204</v>
      </c>
      <c r="F11">
        <v>117</v>
      </c>
      <c r="G11">
        <v>12.994</v>
      </c>
      <c r="H11">
        <v>6</v>
      </c>
      <c r="I11">
        <v>8.9740000000000002</v>
      </c>
      <c r="J11">
        <v>8.6999999999999994E-2</v>
      </c>
    </row>
    <row r="12" spans="1:17">
      <c r="A12" t="s">
        <v>44</v>
      </c>
      <c r="B12" t="s">
        <v>45</v>
      </c>
      <c r="C12" s="36" t="s">
        <v>275</v>
      </c>
      <c r="D12" s="22" t="s">
        <v>27</v>
      </c>
      <c r="E12" s="21">
        <v>1043</v>
      </c>
      <c r="F12">
        <v>189</v>
      </c>
      <c r="G12">
        <v>21.669</v>
      </c>
      <c r="H12">
        <v>2.5</v>
      </c>
      <c r="I12">
        <v>7.3890000000000002</v>
      </c>
      <c r="J12">
        <v>-0.249</v>
      </c>
    </row>
    <row r="13" spans="1:17">
      <c r="A13" t="s">
        <v>46</v>
      </c>
      <c r="B13" t="s">
        <v>47</v>
      </c>
      <c r="C13" s="36" t="s">
        <v>276</v>
      </c>
      <c r="D13" s="22" t="s">
        <v>48</v>
      </c>
      <c r="E13" s="21">
        <v>7831</v>
      </c>
      <c r="F13">
        <v>659</v>
      </c>
      <c r="G13">
        <v>76.438000000000002</v>
      </c>
      <c r="H13">
        <v>21.5</v>
      </c>
      <c r="I13">
        <v>8.9789999999999992</v>
      </c>
      <c r="J13">
        <v>-8.3000000000000004E-2</v>
      </c>
    </row>
    <row r="14" spans="1:17">
      <c r="A14" t="s">
        <v>49</v>
      </c>
      <c r="B14" t="s">
        <v>50</v>
      </c>
      <c r="C14" s="36" t="s">
        <v>277</v>
      </c>
      <c r="D14" s="22" t="s">
        <v>48</v>
      </c>
      <c r="E14" s="21">
        <v>5799</v>
      </c>
      <c r="F14">
        <v>625</v>
      </c>
      <c r="G14">
        <v>71.457999999999998</v>
      </c>
      <c r="H14">
        <v>24</v>
      </c>
      <c r="I14">
        <v>8.516</v>
      </c>
      <c r="J14">
        <v>0.13500000000000001</v>
      </c>
    </row>
    <row r="15" spans="1:17">
      <c r="A15" t="s">
        <v>51</v>
      </c>
      <c r="B15" t="s">
        <v>52</v>
      </c>
      <c r="C15" s="36" t="s">
        <v>278</v>
      </c>
      <c r="D15" s="22" t="s">
        <v>48</v>
      </c>
      <c r="E15" s="21">
        <v>8632</v>
      </c>
      <c r="F15">
        <v>625</v>
      </c>
      <c r="G15">
        <v>71.866</v>
      </c>
      <c r="H15">
        <v>25.5</v>
      </c>
      <c r="I15">
        <v>8.7189999999999994</v>
      </c>
      <c r="J15">
        <v>6.0999999999999999E-2</v>
      </c>
    </row>
    <row r="16" spans="1:17">
      <c r="A16" t="s">
        <v>53</v>
      </c>
      <c r="B16" t="s">
        <v>54</v>
      </c>
      <c r="C16" s="36" t="s">
        <v>279</v>
      </c>
      <c r="D16" s="22" t="s">
        <v>48</v>
      </c>
      <c r="E16" s="21">
        <v>6068</v>
      </c>
      <c r="F16">
        <v>624</v>
      </c>
      <c r="G16">
        <v>72.424999999999997</v>
      </c>
      <c r="H16">
        <v>19</v>
      </c>
      <c r="I16">
        <v>8.6069999999999993</v>
      </c>
      <c r="J16">
        <v>-0.14499999999999999</v>
      </c>
    </row>
    <row r="17" spans="1:10">
      <c r="A17" t="s">
        <v>55</v>
      </c>
      <c r="B17" t="s">
        <v>56</v>
      </c>
      <c r="C17" s="36" t="s">
        <v>280</v>
      </c>
      <c r="D17" s="22" t="s">
        <v>48</v>
      </c>
      <c r="E17" s="21">
        <v>5307</v>
      </c>
      <c r="F17">
        <v>617</v>
      </c>
      <c r="G17">
        <v>71.361999999999995</v>
      </c>
      <c r="H17">
        <v>13.5</v>
      </c>
      <c r="I17">
        <v>7.7169999999999996</v>
      </c>
      <c r="J17">
        <v>-7.5999999999999998E-2</v>
      </c>
    </row>
    <row r="18" spans="1:10">
      <c r="A18" t="s">
        <v>57</v>
      </c>
      <c r="B18" t="s">
        <v>58</v>
      </c>
      <c r="C18" s="36" t="s">
        <v>281</v>
      </c>
      <c r="D18" s="22" t="s">
        <v>48</v>
      </c>
      <c r="E18" s="21">
        <v>6118</v>
      </c>
      <c r="F18">
        <v>671</v>
      </c>
      <c r="G18">
        <v>77.861000000000004</v>
      </c>
      <c r="H18">
        <v>20.5</v>
      </c>
      <c r="I18">
        <v>8.7029999999999994</v>
      </c>
      <c r="J18">
        <v>-0.08</v>
      </c>
    </row>
    <row r="19" spans="1:10">
      <c r="A19" t="s">
        <v>59</v>
      </c>
      <c r="B19" t="s">
        <v>60</v>
      </c>
      <c r="C19" s="36" t="s">
        <v>282</v>
      </c>
      <c r="D19" s="22" t="s">
        <v>48</v>
      </c>
      <c r="E19" s="21">
        <v>3920</v>
      </c>
      <c r="F19">
        <v>631</v>
      </c>
      <c r="G19">
        <v>73.164000000000001</v>
      </c>
      <c r="H19">
        <v>21.5</v>
      </c>
      <c r="I19">
        <v>8.7140000000000004</v>
      </c>
      <c r="J19">
        <v>-3.9E-2</v>
      </c>
    </row>
    <row r="20" spans="1:10">
      <c r="A20" t="s">
        <v>61</v>
      </c>
      <c r="B20" t="s">
        <v>62</v>
      </c>
      <c r="C20" s="36" t="s">
        <v>283</v>
      </c>
      <c r="D20" s="22" t="s">
        <v>48</v>
      </c>
      <c r="E20" s="21">
        <v>5745</v>
      </c>
      <c r="F20">
        <v>642</v>
      </c>
      <c r="G20">
        <v>74.42</v>
      </c>
      <c r="H20">
        <v>27</v>
      </c>
      <c r="I20">
        <v>9.0449999999999999</v>
      </c>
      <c r="J20">
        <v>-5.6000000000000001E-2</v>
      </c>
    </row>
    <row r="21" spans="1:10">
      <c r="A21" t="s">
        <v>63</v>
      </c>
      <c r="B21" t="s">
        <v>64</v>
      </c>
      <c r="C21" s="36" t="s">
        <v>284</v>
      </c>
      <c r="D21" s="22" t="s">
        <v>48</v>
      </c>
      <c r="E21" s="21">
        <v>7526</v>
      </c>
      <c r="F21">
        <v>627</v>
      </c>
      <c r="G21">
        <v>71.841999999999999</v>
      </c>
      <c r="H21">
        <v>27</v>
      </c>
      <c r="I21">
        <v>8.8260000000000005</v>
      </c>
      <c r="J21">
        <v>0.128</v>
      </c>
    </row>
    <row r="22" spans="1:10">
      <c r="A22" t="s">
        <v>65</v>
      </c>
      <c r="B22" t="s">
        <v>66</v>
      </c>
      <c r="C22" s="36" t="s">
        <v>285</v>
      </c>
      <c r="D22" s="22" t="s">
        <v>67</v>
      </c>
      <c r="E22" s="21">
        <v>28510</v>
      </c>
      <c r="F22">
        <v>329</v>
      </c>
      <c r="G22">
        <v>38.905999999999999</v>
      </c>
      <c r="H22">
        <v>6.5</v>
      </c>
      <c r="I22">
        <v>6.9880000000000004</v>
      </c>
      <c r="J22">
        <v>7.0000000000000007E-2</v>
      </c>
    </row>
    <row r="23" spans="1:10">
      <c r="A23" t="s">
        <v>68</v>
      </c>
      <c r="B23" t="s">
        <v>69</v>
      </c>
      <c r="C23" s="36" t="s">
        <v>286</v>
      </c>
      <c r="D23" s="22" t="s">
        <v>67</v>
      </c>
      <c r="E23" s="21">
        <v>3714</v>
      </c>
      <c r="F23">
        <v>623</v>
      </c>
      <c r="G23">
        <v>72.320999999999998</v>
      </c>
      <c r="H23">
        <v>21</v>
      </c>
      <c r="I23">
        <v>8.5489999999999995</v>
      </c>
      <c r="J23">
        <v>-6.6000000000000003E-2</v>
      </c>
    </row>
    <row r="24" spans="1:10">
      <c r="A24" t="s">
        <v>70</v>
      </c>
      <c r="B24" t="s">
        <v>71</v>
      </c>
      <c r="C24" s="36" t="s">
        <v>287</v>
      </c>
      <c r="D24" s="22" t="s">
        <v>67</v>
      </c>
      <c r="E24" s="21">
        <v>5646</v>
      </c>
      <c r="F24">
        <v>624</v>
      </c>
      <c r="G24">
        <v>72.537000000000006</v>
      </c>
      <c r="H24">
        <v>19.5</v>
      </c>
      <c r="I24">
        <v>8.6790000000000003</v>
      </c>
      <c r="J24">
        <v>-0.13500000000000001</v>
      </c>
    </row>
    <row r="25" spans="1:10">
      <c r="A25" t="s">
        <v>72</v>
      </c>
      <c r="B25" t="s">
        <v>73</v>
      </c>
      <c r="C25" s="36" t="s">
        <v>288</v>
      </c>
      <c r="D25" s="22" t="s">
        <v>67</v>
      </c>
      <c r="E25" s="21">
        <v>371403</v>
      </c>
      <c r="F25">
        <v>624</v>
      </c>
      <c r="G25">
        <v>72.381</v>
      </c>
      <c r="H25">
        <v>23.5</v>
      </c>
      <c r="I25">
        <v>9.0090000000000003</v>
      </c>
      <c r="J25">
        <v>-9.4E-2</v>
      </c>
    </row>
    <row r="26" spans="1:10">
      <c r="A26" t="s">
        <v>74</v>
      </c>
      <c r="B26" t="s">
        <v>75</v>
      </c>
      <c r="C26" s="36" t="s">
        <v>289</v>
      </c>
      <c r="D26" s="22" t="s">
        <v>67</v>
      </c>
      <c r="E26" s="21">
        <v>6018</v>
      </c>
      <c r="F26">
        <v>619</v>
      </c>
      <c r="G26">
        <v>71.594999999999999</v>
      </c>
      <c r="H26">
        <v>22.5</v>
      </c>
      <c r="I26">
        <v>9.1660000000000004</v>
      </c>
      <c r="J26">
        <v>-7.9000000000000001E-2</v>
      </c>
    </row>
    <row r="27" spans="1:10">
      <c r="A27" t="s">
        <v>76</v>
      </c>
      <c r="B27" t="s">
        <v>77</v>
      </c>
      <c r="C27" s="36" t="s">
        <v>290</v>
      </c>
      <c r="D27" s="22" t="s">
        <v>67</v>
      </c>
      <c r="E27" s="21">
        <v>5659</v>
      </c>
      <c r="F27">
        <v>624</v>
      </c>
      <c r="G27">
        <v>71.259</v>
      </c>
      <c r="H27">
        <v>22.5</v>
      </c>
      <c r="I27">
        <v>8.3710000000000004</v>
      </c>
      <c r="J27">
        <v>0.17399999999999999</v>
      </c>
    </row>
    <row r="28" spans="1:10">
      <c r="A28" t="s">
        <v>78</v>
      </c>
      <c r="B28" t="s">
        <v>79</v>
      </c>
      <c r="C28" s="36" t="s">
        <v>291</v>
      </c>
      <c r="D28" s="22" t="s">
        <v>67</v>
      </c>
      <c r="E28" s="21">
        <v>8507</v>
      </c>
      <c r="F28">
        <v>625</v>
      </c>
      <c r="G28">
        <v>71.813999999999993</v>
      </c>
      <c r="H28">
        <v>25.5</v>
      </c>
      <c r="I28">
        <v>8.7189999999999994</v>
      </c>
      <c r="J28">
        <v>7.6999999999999999E-2</v>
      </c>
    </row>
    <row r="29" spans="1:10">
      <c r="A29" t="s">
        <v>80</v>
      </c>
      <c r="B29" t="s">
        <v>81</v>
      </c>
      <c r="C29" s="36" t="s">
        <v>292</v>
      </c>
      <c r="D29" s="22" t="s">
        <v>67</v>
      </c>
      <c r="E29" s="21">
        <v>6862</v>
      </c>
      <c r="F29">
        <v>627</v>
      </c>
      <c r="G29">
        <v>71.843999999999994</v>
      </c>
      <c r="H29">
        <v>26.5</v>
      </c>
      <c r="I29">
        <v>8.7620000000000005</v>
      </c>
      <c r="J29">
        <v>0.156</v>
      </c>
    </row>
    <row r="30" spans="1:10">
      <c r="A30" t="s">
        <v>82</v>
      </c>
      <c r="B30" t="s">
        <v>83</v>
      </c>
      <c r="C30" s="36" t="s">
        <v>293</v>
      </c>
      <c r="D30" s="22" t="s">
        <v>67</v>
      </c>
      <c r="E30" s="21">
        <v>3314</v>
      </c>
      <c r="F30">
        <v>623</v>
      </c>
      <c r="G30">
        <v>72.263000000000005</v>
      </c>
      <c r="H30">
        <v>21.5</v>
      </c>
      <c r="I30">
        <v>8.7230000000000008</v>
      </c>
      <c r="J30">
        <v>-4.7E-2</v>
      </c>
    </row>
    <row r="31" spans="1:10">
      <c r="A31" t="s">
        <v>84</v>
      </c>
      <c r="B31" t="s">
        <v>85</v>
      </c>
      <c r="C31" s="36" t="s">
        <v>294</v>
      </c>
      <c r="D31" s="22" t="s">
        <v>67</v>
      </c>
      <c r="E31" s="21">
        <v>4719</v>
      </c>
      <c r="F31">
        <v>497</v>
      </c>
      <c r="G31">
        <v>56.868000000000002</v>
      </c>
      <c r="H31">
        <v>16.5</v>
      </c>
      <c r="I31">
        <v>8.5120000000000005</v>
      </c>
      <c r="J31">
        <v>6.6000000000000003E-2</v>
      </c>
    </row>
    <row r="32" spans="1:10">
      <c r="A32" t="s">
        <v>86</v>
      </c>
      <c r="B32" t="s">
        <v>87</v>
      </c>
      <c r="C32" s="36" t="s">
        <v>295</v>
      </c>
      <c r="D32" s="22" t="s">
        <v>67</v>
      </c>
      <c r="E32" s="21">
        <v>7052</v>
      </c>
      <c r="F32">
        <v>624</v>
      </c>
      <c r="G32">
        <v>72.471999999999994</v>
      </c>
      <c r="H32">
        <v>20</v>
      </c>
      <c r="I32">
        <v>8.7989999999999995</v>
      </c>
      <c r="J32">
        <v>-0.151</v>
      </c>
    </row>
    <row r="33" spans="1:10">
      <c r="A33" t="s">
        <v>88</v>
      </c>
      <c r="B33" t="s">
        <v>89</v>
      </c>
      <c r="C33" s="36" t="s">
        <v>296</v>
      </c>
      <c r="D33" s="22" t="s">
        <v>67</v>
      </c>
      <c r="E33" s="21">
        <v>5810</v>
      </c>
      <c r="F33">
        <v>619</v>
      </c>
      <c r="G33">
        <v>71.631</v>
      </c>
      <c r="H33">
        <v>22.5</v>
      </c>
      <c r="I33">
        <v>9.1660000000000004</v>
      </c>
      <c r="J33">
        <v>-7.2999999999999995E-2</v>
      </c>
    </row>
    <row r="34" spans="1:10">
      <c r="A34" t="s">
        <v>90</v>
      </c>
      <c r="B34" t="s">
        <v>91</v>
      </c>
      <c r="C34" s="36" t="s">
        <v>297</v>
      </c>
      <c r="D34" s="22" t="s">
        <v>67</v>
      </c>
      <c r="E34" s="21">
        <v>4956</v>
      </c>
      <c r="F34">
        <v>624</v>
      </c>
      <c r="G34">
        <v>71.459999999999994</v>
      </c>
      <c r="H34">
        <v>23.5</v>
      </c>
      <c r="I34">
        <v>8.5150000000000006</v>
      </c>
      <c r="J34">
        <v>0.13900000000000001</v>
      </c>
    </row>
    <row r="35" spans="1:10">
      <c r="A35" t="s">
        <v>92</v>
      </c>
      <c r="B35" t="s">
        <v>93</v>
      </c>
      <c r="C35" s="36" t="s">
        <v>298</v>
      </c>
      <c r="D35" s="22" t="s">
        <v>67</v>
      </c>
      <c r="E35" s="21">
        <v>8828</v>
      </c>
      <c r="F35">
        <v>618</v>
      </c>
      <c r="G35">
        <v>70.347999999999999</v>
      </c>
      <c r="H35">
        <v>20</v>
      </c>
      <c r="I35">
        <v>7.9790000000000001</v>
      </c>
      <c r="J35">
        <v>-5.6000000000000001E-2</v>
      </c>
    </row>
    <row r="36" spans="1:10">
      <c r="A36" t="s">
        <v>94</v>
      </c>
      <c r="B36" t="s">
        <v>95</v>
      </c>
      <c r="C36" s="36" t="s">
        <v>299</v>
      </c>
      <c r="D36" s="22" t="s">
        <v>67</v>
      </c>
      <c r="E36" s="21">
        <v>6765</v>
      </c>
      <c r="F36">
        <v>627</v>
      </c>
      <c r="G36">
        <v>71.844999999999999</v>
      </c>
      <c r="H36">
        <v>29</v>
      </c>
      <c r="I36">
        <v>8.8629999999999995</v>
      </c>
      <c r="J36">
        <v>0.14000000000000001</v>
      </c>
    </row>
    <row r="37" spans="1:10">
      <c r="A37" t="s">
        <v>96</v>
      </c>
      <c r="B37" t="s">
        <v>97</v>
      </c>
      <c r="C37" s="36" t="s">
        <v>300</v>
      </c>
      <c r="D37" s="22" t="s">
        <v>67</v>
      </c>
      <c r="E37" s="21">
        <v>1685</v>
      </c>
      <c r="F37">
        <v>362</v>
      </c>
      <c r="G37">
        <v>41.905999999999999</v>
      </c>
      <c r="H37">
        <v>11.5</v>
      </c>
      <c r="I37">
        <v>9.02</v>
      </c>
      <c r="J37">
        <v>-0.28699999999999998</v>
      </c>
    </row>
    <row r="38" spans="1:10">
      <c r="A38" t="s">
        <v>98</v>
      </c>
      <c r="B38" t="s">
        <v>99</v>
      </c>
      <c r="C38" s="36" t="s">
        <v>301</v>
      </c>
      <c r="D38" s="22" t="s">
        <v>67</v>
      </c>
      <c r="E38" s="21">
        <v>1744</v>
      </c>
      <c r="F38">
        <v>361</v>
      </c>
      <c r="G38">
        <v>41.832000000000001</v>
      </c>
      <c r="H38">
        <v>15</v>
      </c>
      <c r="I38">
        <v>9.4039999999999999</v>
      </c>
      <c r="J38">
        <v>-0.29899999999999999</v>
      </c>
    </row>
    <row r="39" spans="1:10">
      <c r="A39" t="s">
        <v>100</v>
      </c>
      <c r="B39" t="s">
        <v>101</v>
      </c>
      <c r="C39" s="36" t="s">
        <v>231</v>
      </c>
      <c r="D39" s="22" t="s">
        <v>102</v>
      </c>
      <c r="E39" s="21">
        <v>27856</v>
      </c>
      <c r="F39">
        <v>329</v>
      </c>
      <c r="G39">
        <v>38.82</v>
      </c>
      <c r="H39">
        <v>7.5</v>
      </c>
      <c r="I39">
        <v>7.0830000000000002</v>
      </c>
      <c r="J39">
        <v>7.5999999999999998E-2</v>
      </c>
    </row>
    <row r="40" spans="1:10">
      <c r="A40" t="s">
        <v>103</v>
      </c>
      <c r="B40" t="s">
        <v>104</v>
      </c>
      <c r="C40" s="36" t="s">
        <v>232</v>
      </c>
      <c r="D40" s="22" t="s">
        <v>102</v>
      </c>
      <c r="E40" s="21">
        <v>3471</v>
      </c>
      <c r="F40">
        <v>623</v>
      </c>
      <c r="G40">
        <v>72.307000000000002</v>
      </c>
      <c r="H40">
        <v>20</v>
      </c>
      <c r="I40">
        <v>8.4320000000000004</v>
      </c>
      <c r="J40">
        <v>-6.5000000000000002E-2</v>
      </c>
    </row>
    <row r="41" spans="1:10">
      <c r="A41" t="s">
        <v>105</v>
      </c>
      <c r="B41" t="s">
        <v>106</v>
      </c>
      <c r="C41" s="36" t="s">
        <v>233</v>
      </c>
      <c r="D41" s="22" t="s">
        <v>102</v>
      </c>
      <c r="E41" s="21">
        <v>5424</v>
      </c>
      <c r="F41">
        <v>624</v>
      </c>
      <c r="G41">
        <v>72.495999999999995</v>
      </c>
      <c r="H41">
        <v>19</v>
      </c>
      <c r="I41">
        <v>8.6780000000000008</v>
      </c>
      <c r="J41">
        <v>-0.13200000000000001</v>
      </c>
    </row>
    <row r="42" spans="1:10">
      <c r="A42" t="s">
        <v>107</v>
      </c>
      <c r="B42" t="s">
        <v>108</v>
      </c>
      <c r="C42" s="36" t="s">
        <v>234</v>
      </c>
      <c r="D42" s="22" t="s">
        <v>102</v>
      </c>
      <c r="E42" s="21">
        <v>6518</v>
      </c>
      <c r="F42">
        <v>619</v>
      </c>
      <c r="G42">
        <v>71.960999999999999</v>
      </c>
      <c r="H42">
        <v>30.5</v>
      </c>
      <c r="I42">
        <v>9.5909999999999993</v>
      </c>
      <c r="J42">
        <v>-4.1000000000000002E-2</v>
      </c>
    </row>
    <row r="43" spans="1:10">
      <c r="A43" t="s">
        <v>109</v>
      </c>
      <c r="B43" t="s">
        <v>110</v>
      </c>
      <c r="C43" s="36" t="s">
        <v>235</v>
      </c>
      <c r="D43" s="22" t="s">
        <v>102</v>
      </c>
      <c r="E43" s="21">
        <v>4963</v>
      </c>
      <c r="F43">
        <v>572</v>
      </c>
      <c r="G43">
        <v>66.399000000000001</v>
      </c>
      <c r="H43">
        <v>24.5</v>
      </c>
      <c r="I43">
        <v>9.1489999999999991</v>
      </c>
      <c r="J43">
        <v>-0.11899999999999999</v>
      </c>
    </row>
    <row r="44" spans="1:10">
      <c r="A44" t="s">
        <v>111</v>
      </c>
      <c r="B44" t="s">
        <v>112</v>
      </c>
      <c r="C44" s="36" t="s">
        <v>236</v>
      </c>
      <c r="D44" s="22" t="s">
        <v>102</v>
      </c>
      <c r="E44" s="21">
        <v>2551</v>
      </c>
      <c r="F44">
        <v>500</v>
      </c>
      <c r="G44">
        <v>57.482999999999997</v>
      </c>
      <c r="H44">
        <v>19</v>
      </c>
      <c r="I44">
        <v>9.0289999999999999</v>
      </c>
      <c r="J44">
        <v>-5.8999999999999997E-2</v>
      </c>
    </row>
    <row r="45" spans="1:10">
      <c r="A45" t="s">
        <v>113</v>
      </c>
      <c r="B45" t="s">
        <v>114</v>
      </c>
      <c r="C45" s="36" t="s">
        <v>237</v>
      </c>
      <c r="D45" s="22" t="s">
        <v>102</v>
      </c>
      <c r="E45" s="21">
        <v>4958</v>
      </c>
      <c r="F45">
        <v>624</v>
      </c>
      <c r="G45">
        <v>71.272000000000006</v>
      </c>
      <c r="H45">
        <v>25.5</v>
      </c>
      <c r="I45">
        <v>8.6579999999999995</v>
      </c>
      <c r="J45">
        <v>0.17299999999999999</v>
      </c>
    </row>
    <row r="46" spans="1:10">
      <c r="A46" t="s">
        <v>115</v>
      </c>
      <c r="B46" t="s">
        <v>116</v>
      </c>
      <c r="C46" s="36" t="s">
        <v>238</v>
      </c>
      <c r="D46" s="22" t="s">
        <v>102</v>
      </c>
      <c r="E46" s="21">
        <v>8112</v>
      </c>
      <c r="F46">
        <v>625</v>
      </c>
      <c r="G46">
        <v>71.83</v>
      </c>
      <c r="H46">
        <v>25.5</v>
      </c>
      <c r="I46">
        <v>8.7189999999999994</v>
      </c>
      <c r="J46">
        <v>7.0000000000000007E-2</v>
      </c>
    </row>
    <row r="47" spans="1:10">
      <c r="A47" t="s">
        <v>117</v>
      </c>
      <c r="B47" t="s">
        <v>118</v>
      </c>
      <c r="C47" s="36" t="s">
        <v>239</v>
      </c>
      <c r="D47" s="22" t="s">
        <v>102</v>
      </c>
      <c r="E47" s="21">
        <v>6809</v>
      </c>
      <c r="F47">
        <v>627</v>
      </c>
      <c r="G47">
        <v>71.861999999999995</v>
      </c>
      <c r="H47">
        <v>26.5</v>
      </c>
      <c r="I47">
        <v>8.7620000000000005</v>
      </c>
      <c r="J47">
        <v>0.152</v>
      </c>
    </row>
    <row r="48" spans="1:10">
      <c r="A48" t="s">
        <v>119</v>
      </c>
      <c r="B48" t="s">
        <v>120</v>
      </c>
      <c r="C48" s="36" t="s">
        <v>240</v>
      </c>
      <c r="D48" s="22" t="s">
        <v>102</v>
      </c>
      <c r="E48" s="21">
        <v>3305</v>
      </c>
      <c r="F48">
        <v>623</v>
      </c>
      <c r="G48">
        <v>72.263000000000005</v>
      </c>
      <c r="H48">
        <v>21.5</v>
      </c>
      <c r="I48">
        <v>8.7230000000000008</v>
      </c>
      <c r="J48">
        <v>-4.7E-2</v>
      </c>
    </row>
    <row r="49" spans="1:10">
      <c r="A49" t="s">
        <v>121</v>
      </c>
      <c r="B49" t="s">
        <v>122</v>
      </c>
      <c r="C49" s="36" t="s">
        <v>241</v>
      </c>
      <c r="D49" s="22" t="s">
        <v>102</v>
      </c>
      <c r="E49" s="21">
        <v>37830</v>
      </c>
      <c r="F49">
        <v>624</v>
      </c>
      <c r="G49">
        <v>72.566999999999993</v>
      </c>
      <c r="H49">
        <v>19.5</v>
      </c>
      <c r="I49">
        <v>8.6790000000000003</v>
      </c>
      <c r="J49">
        <v>-0.14799999999999999</v>
      </c>
    </row>
    <row r="50" spans="1:10">
      <c r="A50" t="s">
        <v>123</v>
      </c>
      <c r="B50" t="s">
        <v>124</v>
      </c>
      <c r="C50" s="36" t="s">
        <v>242</v>
      </c>
      <c r="D50" s="22" t="s">
        <v>102</v>
      </c>
      <c r="E50" s="21">
        <v>5256</v>
      </c>
      <c r="F50">
        <v>619</v>
      </c>
      <c r="G50">
        <v>71.680999999999997</v>
      </c>
      <c r="H50">
        <v>22.5</v>
      </c>
      <c r="I50">
        <v>9.1660000000000004</v>
      </c>
      <c r="J50">
        <v>-0.08</v>
      </c>
    </row>
    <row r="51" spans="1:10">
      <c r="A51" t="s">
        <v>125</v>
      </c>
      <c r="B51" t="s">
        <v>126</v>
      </c>
      <c r="C51" s="36" t="s">
        <v>243</v>
      </c>
      <c r="D51" s="22" t="s">
        <v>102</v>
      </c>
      <c r="E51" s="21">
        <v>4953</v>
      </c>
      <c r="F51">
        <v>624</v>
      </c>
      <c r="G51">
        <v>71.424999999999997</v>
      </c>
      <c r="H51">
        <v>24</v>
      </c>
      <c r="I51">
        <v>8.516</v>
      </c>
      <c r="J51">
        <v>0.14299999999999999</v>
      </c>
    </row>
    <row r="52" spans="1:10">
      <c r="A52" t="s">
        <v>127</v>
      </c>
      <c r="B52" t="s">
        <v>128</v>
      </c>
      <c r="C52" s="36" t="s">
        <v>244</v>
      </c>
      <c r="D52" s="22" t="s">
        <v>102</v>
      </c>
      <c r="E52" s="21">
        <v>8620</v>
      </c>
      <c r="F52">
        <v>625</v>
      </c>
      <c r="G52">
        <v>71.888999999999996</v>
      </c>
      <c r="H52">
        <v>24.5</v>
      </c>
      <c r="I52">
        <v>8.6199999999999992</v>
      </c>
      <c r="J52">
        <v>5.1999999999999998E-2</v>
      </c>
    </row>
    <row r="53" spans="1:10">
      <c r="A53" t="s">
        <v>129</v>
      </c>
      <c r="B53" t="s">
        <v>130</v>
      </c>
      <c r="C53" s="36" t="s">
        <v>245</v>
      </c>
      <c r="D53" s="22" t="s">
        <v>102</v>
      </c>
      <c r="E53" s="21">
        <v>6717</v>
      </c>
      <c r="F53">
        <v>627</v>
      </c>
      <c r="G53">
        <v>71.918999999999997</v>
      </c>
      <c r="H53">
        <v>28.5</v>
      </c>
      <c r="I53">
        <v>8.9329999999999998</v>
      </c>
      <c r="J53">
        <v>0.12</v>
      </c>
    </row>
    <row r="54" spans="1:10">
      <c r="A54" t="s">
        <v>131</v>
      </c>
      <c r="B54" t="s">
        <v>132</v>
      </c>
      <c r="C54" s="36" t="s">
        <v>246</v>
      </c>
      <c r="D54" s="22" t="s">
        <v>102</v>
      </c>
      <c r="E54" s="21">
        <v>1685</v>
      </c>
      <c r="F54">
        <v>361</v>
      </c>
      <c r="G54">
        <v>41.820999999999998</v>
      </c>
      <c r="H54">
        <v>11.5</v>
      </c>
      <c r="I54">
        <v>9.02</v>
      </c>
      <c r="J54">
        <v>-0.29299999999999998</v>
      </c>
    </row>
  </sheetData>
  <mergeCells count="1">
    <mergeCell ref="A1:Q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21"/>
  <sheetViews>
    <sheetView tabSelected="1" workbookViewId="0">
      <selection activeCell="B7" sqref="B7"/>
    </sheetView>
  </sheetViews>
  <sheetFormatPr defaultRowHeight="14.4"/>
  <cols>
    <col min="1" max="1" width="11.109375" bestFit="1" customWidth="1"/>
    <col min="2" max="3" width="46.5546875" bestFit="1" customWidth="1"/>
    <col min="4" max="4" width="47.33203125" bestFit="1" customWidth="1"/>
  </cols>
  <sheetData>
    <row r="1" spans="2:6" ht="15" thickBot="1"/>
    <row r="2" spans="2:6" ht="15" thickBot="1">
      <c r="B2" s="118" t="s">
        <v>3268</v>
      </c>
      <c r="C2" s="119"/>
      <c r="D2" s="119"/>
    </row>
    <row r="3" spans="2:6">
      <c r="B3" s="115" t="s">
        <v>3257</v>
      </c>
      <c r="C3" s="115" t="s">
        <v>3258</v>
      </c>
      <c r="D3" s="115" t="s">
        <v>3259</v>
      </c>
    </row>
    <row r="4" spans="2:6" ht="15" thickBot="1">
      <c r="B4" s="116" t="s">
        <v>234</v>
      </c>
      <c r="C4" s="117" t="s">
        <v>3260</v>
      </c>
      <c r="D4" s="117" t="s">
        <v>3261</v>
      </c>
    </row>
    <row r="10" spans="2:6">
      <c r="B10" s="133" t="s">
        <v>3269</v>
      </c>
      <c r="C10" s="133"/>
    </row>
    <row r="11" spans="2:6" ht="15" thickBot="1">
      <c r="B11" s="9" t="s">
        <v>9</v>
      </c>
      <c r="C11" s="9" t="s">
        <v>10</v>
      </c>
      <c r="D11" s="10" t="s">
        <v>14</v>
      </c>
      <c r="E11" s="10" t="s">
        <v>15</v>
      </c>
      <c r="F11" s="10" t="s">
        <v>16</v>
      </c>
    </row>
    <row r="12" spans="2:6">
      <c r="B12" s="11" t="s">
        <v>3205</v>
      </c>
      <c r="C12" s="14" t="s">
        <v>3233</v>
      </c>
      <c r="D12" s="134">
        <v>102</v>
      </c>
      <c r="E12" s="136">
        <v>58</v>
      </c>
      <c r="F12" s="136">
        <v>60</v>
      </c>
    </row>
    <row r="13" spans="2:6">
      <c r="B13" s="12" t="s">
        <v>3206</v>
      </c>
      <c r="C13" s="14" t="s">
        <v>3234</v>
      </c>
      <c r="D13" s="135"/>
      <c r="E13" s="137"/>
      <c r="F13" s="137"/>
    </row>
    <row r="14" spans="2:6">
      <c r="B14" s="13" t="s">
        <v>3207</v>
      </c>
      <c r="C14" s="14" t="s">
        <v>3233</v>
      </c>
      <c r="D14" s="138">
        <v>102</v>
      </c>
      <c r="E14" s="138">
        <v>58</v>
      </c>
      <c r="F14" s="138">
        <v>60</v>
      </c>
    </row>
    <row r="15" spans="2:6">
      <c r="B15" s="12" t="s">
        <v>3208</v>
      </c>
      <c r="C15" s="15" t="s">
        <v>3234</v>
      </c>
      <c r="D15" s="137"/>
      <c r="E15" s="137"/>
      <c r="F15" s="137"/>
    </row>
    <row r="16" spans="2:6">
      <c r="B16" s="13" t="s">
        <v>3209</v>
      </c>
      <c r="C16" s="14" t="s">
        <v>3235</v>
      </c>
      <c r="D16" s="138">
        <v>143</v>
      </c>
      <c r="E16" s="138">
        <v>58</v>
      </c>
      <c r="F16" s="138">
        <v>60</v>
      </c>
    </row>
    <row r="17" spans="2:6">
      <c r="B17" s="12" t="s">
        <v>3210</v>
      </c>
      <c r="C17" s="16" t="s">
        <v>3236</v>
      </c>
      <c r="D17" s="137"/>
      <c r="E17" s="137"/>
      <c r="F17" s="137"/>
    </row>
    <row r="18" spans="2:6">
      <c r="B18" s="13" t="s">
        <v>3211</v>
      </c>
      <c r="C18" s="13" t="s">
        <v>3237</v>
      </c>
      <c r="D18" s="138">
        <v>138</v>
      </c>
      <c r="E18" s="138">
        <v>58</v>
      </c>
      <c r="F18" s="138">
        <v>60</v>
      </c>
    </row>
    <row r="19" spans="2:6">
      <c r="B19" s="12" t="s">
        <v>3212</v>
      </c>
      <c r="C19" s="16" t="s">
        <v>3238</v>
      </c>
      <c r="D19" s="137"/>
      <c r="E19" s="137"/>
      <c r="F19" s="137"/>
    </row>
    <row r="20" spans="2:6">
      <c r="B20" s="13" t="s">
        <v>3213</v>
      </c>
      <c r="C20" s="13" t="s">
        <v>3239</v>
      </c>
      <c r="D20" s="138">
        <v>82</v>
      </c>
      <c r="E20" s="138">
        <v>55</v>
      </c>
      <c r="F20" s="138">
        <v>60</v>
      </c>
    </row>
    <row r="21" spans="2:6" ht="15" thickBot="1">
      <c r="B21" s="17" t="s">
        <v>3214</v>
      </c>
      <c r="C21" s="18" t="s">
        <v>3240</v>
      </c>
      <c r="D21" s="139"/>
      <c r="E21" s="139"/>
      <c r="F21" s="139"/>
    </row>
  </sheetData>
  <mergeCells count="16">
    <mergeCell ref="D16:D17"/>
    <mergeCell ref="F16:F17"/>
    <mergeCell ref="D18:D19"/>
    <mergeCell ref="F18:F19"/>
    <mergeCell ref="D20:D21"/>
    <mergeCell ref="F20:F21"/>
    <mergeCell ref="E20:E21"/>
    <mergeCell ref="E18:E19"/>
    <mergeCell ref="E16:E17"/>
    <mergeCell ref="B10:C10"/>
    <mergeCell ref="D12:D13"/>
    <mergeCell ref="F12:F13"/>
    <mergeCell ref="D14:D15"/>
    <mergeCell ref="F14:F15"/>
    <mergeCell ref="E14:E15"/>
    <mergeCell ref="E12:E13"/>
  </mergeCells>
  <conditionalFormatting sqref="D4">
    <cfRule type="duplicateValues" dxfId="0"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4"/>
  <sheetViews>
    <sheetView workbookViewId="0">
      <selection sqref="A1:H1"/>
    </sheetView>
  </sheetViews>
  <sheetFormatPr defaultRowHeight="14.4"/>
  <cols>
    <col min="1" max="1" width="16.6640625" style="3" bestFit="1" customWidth="1"/>
    <col min="2" max="2" width="17.88671875" style="3" bestFit="1" customWidth="1"/>
    <col min="3" max="3" width="30.44140625" customWidth="1"/>
    <col min="4" max="4" width="12.33203125" customWidth="1"/>
    <col min="5" max="5" width="30.33203125" customWidth="1"/>
    <col min="6" max="6" width="12.44140625" customWidth="1"/>
    <col min="7" max="7" width="29.88671875" customWidth="1"/>
    <col min="8" max="8" width="11.5546875" customWidth="1"/>
  </cols>
  <sheetData>
    <row r="1" spans="1:8">
      <c r="A1" s="121" t="s">
        <v>3263</v>
      </c>
      <c r="B1" s="121"/>
      <c r="C1" s="121"/>
      <c r="D1" s="121"/>
      <c r="E1" s="121"/>
      <c r="F1" s="121"/>
      <c r="G1" s="121"/>
      <c r="H1" s="121"/>
    </row>
    <row r="2" spans="1:8">
      <c r="A2" s="8" t="s">
        <v>0</v>
      </c>
      <c r="B2" s="8" t="s">
        <v>3</v>
      </c>
    </row>
    <row r="3" spans="1:8">
      <c r="A3" s="3" t="s">
        <v>25</v>
      </c>
      <c r="B3" s="3" t="s">
        <v>1</v>
      </c>
    </row>
    <row r="4" spans="1:8">
      <c r="A4" s="3" t="s">
        <v>28</v>
      </c>
      <c r="B4" s="3" t="s">
        <v>13</v>
      </c>
    </row>
    <row r="5" spans="1:8">
      <c r="A5" s="3" t="s">
        <v>30</v>
      </c>
      <c r="B5" s="3" t="s">
        <v>13</v>
      </c>
    </row>
    <row r="6" spans="1:8">
      <c r="A6" s="3" t="s">
        <v>32</v>
      </c>
      <c r="B6" s="3" t="s">
        <v>1</v>
      </c>
    </row>
    <row r="7" spans="1:8">
      <c r="A7" s="3" t="s">
        <v>34</v>
      </c>
      <c r="B7" s="3" t="s">
        <v>2</v>
      </c>
    </row>
    <row r="8" spans="1:8">
      <c r="A8" s="3" t="s">
        <v>36</v>
      </c>
      <c r="B8" s="3" t="s">
        <v>2</v>
      </c>
    </row>
    <row r="9" spans="1:8">
      <c r="A9" s="3" t="s">
        <v>38</v>
      </c>
      <c r="B9" s="3" t="s">
        <v>2</v>
      </c>
    </row>
    <row r="10" spans="1:8">
      <c r="A10" s="3" t="s">
        <v>40</v>
      </c>
      <c r="B10" s="3" t="s">
        <v>2</v>
      </c>
    </row>
    <row r="11" spans="1:8">
      <c r="A11" s="3" t="s">
        <v>42</v>
      </c>
      <c r="B11" s="3" t="s">
        <v>13</v>
      </c>
    </row>
    <row r="12" spans="1:8">
      <c r="A12" s="3" t="s">
        <v>44</v>
      </c>
      <c r="B12" s="3" t="s">
        <v>12</v>
      </c>
    </row>
    <row r="13" spans="1:8">
      <c r="A13" s="3" t="s">
        <v>46</v>
      </c>
      <c r="B13" s="3" t="s">
        <v>1</v>
      </c>
    </row>
    <row r="14" spans="1:8">
      <c r="A14" s="3" t="s">
        <v>49</v>
      </c>
      <c r="B14" s="3" t="s">
        <v>13</v>
      </c>
    </row>
    <row r="15" spans="1:8">
      <c r="A15" s="3" t="s">
        <v>51</v>
      </c>
      <c r="B15" s="3" t="s">
        <v>13</v>
      </c>
    </row>
    <row r="16" spans="1:8">
      <c r="A16" s="3" t="s">
        <v>53</v>
      </c>
      <c r="B16" s="3" t="s">
        <v>1</v>
      </c>
    </row>
    <row r="17" spans="1:2">
      <c r="A17" s="3" t="s">
        <v>55</v>
      </c>
      <c r="B17" s="3" t="s">
        <v>2</v>
      </c>
    </row>
    <row r="18" spans="1:2">
      <c r="A18" s="3" t="s">
        <v>57</v>
      </c>
      <c r="B18" s="3" t="s">
        <v>2</v>
      </c>
    </row>
    <row r="19" spans="1:2">
      <c r="A19" s="3" t="s">
        <v>59</v>
      </c>
      <c r="B19" s="3" t="s">
        <v>2</v>
      </c>
    </row>
    <row r="20" spans="1:2">
      <c r="A20" s="3" t="s">
        <v>61</v>
      </c>
      <c r="B20" s="3" t="s">
        <v>1</v>
      </c>
    </row>
    <row r="21" spans="1:2">
      <c r="A21" s="3" t="s">
        <v>63</v>
      </c>
      <c r="B21" s="3" t="s">
        <v>13</v>
      </c>
    </row>
    <row r="22" spans="1:2">
      <c r="A22" s="3" t="s">
        <v>96</v>
      </c>
      <c r="B22" s="3" t="s">
        <v>12</v>
      </c>
    </row>
    <row r="23" spans="1:2">
      <c r="A23" s="3" t="s">
        <v>68</v>
      </c>
      <c r="B23" s="3" t="s">
        <v>13</v>
      </c>
    </row>
    <row r="24" spans="1:2">
      <c r="A24" s="3" t="s">
        <v>72</v>
      </c>
      <c r="B24" s="3" t="s">
        <v>13</v>
      </c>
    </row>
    <row r="25" spans="1:2">
      <c r="A25" s="3" t="s">
        <v>84</v>
      </c>
      <c r="B25" s="3" t="s">
        <v>13</v>
      </c>
    </row>
    <row r="26" spans="1:2">
      <c r="A26" s="3" t="s">
        <v>65</v>
      </c>
      <c r="B26" s="3" t="s">
        <v>1</v>
      </c>
    </row>
    <row r="27" spans="1:2">
      <c r="A27" s="3" t="s">
        <v>70</v>
      </c>
      <c r="B27" s="3" t="s">
        <v>1</v>
      </c>
    </row>
    <row r="28" spans="1:2">
      <c r="A28" s="3" t="s">
        <v>74</v>
      </c>
      <c r="B28" s="3" t="s">
        <v>1</v>
      </c>
    </row>
    <row r="29" spans="1:2">
      <c r="A29" s="3" t="s">
        <v>76</v>
      </c>
      <c r="B29" s="3" t="s">
        <v>1</v>
      </c>
    </row>
    <row r="30" spans="1:2">
      <c r="A30" s="3" t="s">
        <v>78</v>
      </c>
      <c r="B30" s="3" t="s">
        <v>1</v>
      </c>
    </row>
    <row r="31" spans="1:2">
      <c r="A31" s="3" t="s">
        <v>80</v>
      </c>
      <c r="B31" s="3" t="s">
        <v>1</v>
      </c>
    </row>
    <row r="32" spans="1:2">
      <c r="A32" s="3" t="s">
        <v>82</v>
      </c>
      <c r="B32" s="3" t="s">
        <v>1</v>
      </c>
    </row>
    <row r="33" spans="1:2">
      <c r="A33" s="3" t="s">
        <v>86</v>
      </c>
      <c r="B33" s="3" t="s">
        <v>1</v>
      </c>
    </row>
    <row r="34" spans="1:2">
      <c r="A34" s="3" t="s">
        <v>88</v>
      </c>
      <c r="B34" s="3" t="s">
        <v>1</v>
      </c>
    </row>
    <row r="35" spans="1:2">
      <c r="A35" s="3" t="s">
        <v>90</v>
      </c>
      <c r="B35" s="3" t="s">
        <v>1</v>
      </c>
    </row>
    <row r="36" spans="1:2">
      <c r="A36" s="3" t="s">
        <v>92</v>
      </c>
      <c r="B36" s="3" t="s">
        <v>1</v>
      </c>
    </row>
    <row r="37" spans="1:2">
      <c r="A37" s="3" t="s">
        <v>94</v>
      </c>
      <c r="B37" s="3" t="s">
        <v>1</v>
      </c>
    </row>
    <row r="38" spans="1:2">
      <c r="A38" s="3" t="s">
        <v>98</v>
      </c>
      <c r="B38" s="3" t="s">
        <v>1</v>
      </c>
    </row>
    <row r="39" spans="1:2">
      <c r="A39" s="3" t="s">
        <v>103</v>
      </c>
      <c r="B39" s="3" t="s">
        <v>12</v>
      </c>
    </row>
    <row r="40" spans="1:2">
      <c r="A40" s="3" t="s">
        <v>107</v>
      </c>
      <c r="B40" s="3" t="s">
        <v>13</v>
      </c>
    </row>
    <row r="41" spans="1:2">
      <c r="A41" s="3" t="s">
        <v>109</v>
      </c>
      <c r="B41" s="3" t="s">
        <v>13</v>
      </c>
    </row>
    <row r="42" spans="1:2">
      <c r="A42" s="3" t="s">
        <v>131</v>
      </c>
      <c r="B42" s="3" t="s">
        <v>13</v>
      </c>
    </row>
    <row r="43" spans="1:2">
      <c r="A43" s="3" t="s">
        <v>100</v>
      </c>
      <c r="B43" s="3" t="s">
        <v>1</v>
      </c>
    </row>
    <row r="44" spans="1:2">
      <c r="A44" s="3" t="s">
        <v>105</v>
      </c>
      <c r="B44" s="3" t="s">
        <v>1</v>
      </c>
    </row>
    <row r="45" spans="1:2">
      <c r="A45" s="3" t="s">
        <v>111</v>
      </c>
      <c r="B45" s="3" t="s">
        <v>1</v>
      </c>
    </row>
    <row r="46" spans="1:2">
      <c r="A46" s="3" t="s">
        <v>113</v>
      </c>
      <c r="B46" s="3" t="s">
        <v>1</v>
      </c>
    </row>
    <row r="47" spans="1:2">
      <c r="A47" s="3" t="s">
        <v>115</v>
      </c>
      <c r="B47" s="3" t="s">
        <v>1</v>
      </c>
    </row>
    <row r="48" spans="1:2">
      <c r="A48" s="3" t="s">
        <v>117</v>
      </c>
      <c r="B48" s="3" t="s">
        <v>1</v>
      </c>
    </row>
    <row r="49" spans="1:2">
      <c r="A49" s="3" t="s">
        <v>119</v>
      </c>
      <c r="B49" s="3" t="s">
        <v>1</v>
      </c>
    </row>
    <row r="50" spans="1:2">
      <c r="A50" s="3" t="s">
        <v>121</v>
      </c>
      <c r="B50" s="3" t="s">
        <v>1</v>
      </c>
    </row>
    <row r="51" spans="1:2">
      <c r="A51" s="3" t="s">
        <v>123</v>
      </c>
      <c r="B51" s="3" t="s">
        <v>1</v>
      </c>
    </row>
    <row r="52" spans="1:2">
      <c r="A52" s="3" t="s">
        <v>125</v>
      </c>
      <c r="B52" s="3" t="s">
        <v>1</v>
      </c>
    </row>
    <row r="53" spans="1:2">
      <c r="A53" s="3" t="s">
        <v>127</v>
      </c>
      <c r="B53" s="3" t="s">
        <v>1</v>
      </c>
    </row>
    <row r="54" spans="1:2">
      <c r="A54" s="3" t="s">
        <v>129</v>
      </c>
      <c r="B54" s="3" t="s">
        <v>1</v>
      </c>
    </row>
  </sheetData>
  <mergeCells count="1">
    <mergeCell ref="A1:H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6"/>
  <sheetViews>
    <sheetView workbookViewId="0">
      <selection sqref="A1:F1"/>
    </sheetView>
  </sheetViews>
  <sheetFormatPr defaultRowHeight="14.4"/>
  <cols>
    <col min="2" max="2" width="25.109375" customWidth="1"/>
    <col min="3" max="3" width="23.6640625" customWidth="1"/>
    <col min="4" max="5" width="8.88671875" style="3"/>
    <col min="6" max="6" width="14.44140625" style="3" customWidth="1"/>
  </cols>
  <sheetData>
    <row r="1" spans="1:6">
      <c r="A1" s="122" t="s">
        <v>3264</v>
      </c>
      <c r="B1" s="123"/>
      <c r="C1" s="123"/>
      <c r="D1" s="123"/>
      <c r="E1" s="123"/>
      <c r="F1" s="124"/>
    </row>
    <row r="2" spans="1:6">
      <c r="A2" s="2" t="s">
        <v>7</v>
      </c>
      <c r="B2" s="1" t="s">
        <v>6</v>
      </c>
      <c r="C2" s="1" t="s">
        <v>11</v>
      </c>
      <c r="D2" s="38" t="s">
        <v>5</v>
      </c>
      <c r="E2" s="38" t="s">
        <v>4</v>
      </c>
      <c r="F2" s="39" t="s">
        <v>8</v>
      </c>
    </row>
    <row r="3" spans="1:6">
      <c r="A3" s="4">
        <v>1</v>
      </c>
      <c r="B3" s="5" t="s">
        <v>25</v>
      </c>
      <c r="C3" s="5" t="s">
        <v>101</v>
      </c>
      <c r="D3" s="40">
        <v>1.5065762194132295E-3</v>
      </c>
      <c r="E3" s="40">
        <v>2.5255612536984064E-3</v>
      </c>
      <c r="F3" s="41">
        <v>0.59653125308563171</v>
      </c>
    </row>
    <row r="4" spans="1:6">
      <c r="A4" s="4">
        <v>2</v>
      </c>
      <c r="B4" s="5" t="s">
        <v>28</v>
      </c>
      <c r="C4" s="5" t="s">
        <v>106</v>
      </c>
      <c r="D4" s="40">
        <v>5.3167377493031458E-3</v>
      </c>
      <c r="E4" s="40">
        <v>1.6527934200008573E-2</v>
      </c>
      <c r="F4" s="41">
        <v>0.32168192860426487</v>
      </c>
    </row>
    <row r="5" spans="1:6">
      <c r="A5" s="4">
        <v>3</v>
      </c>
      <c r="B5" s="5" t="s">
        <v>32</v>
      </c>
      <c r="C5" s="5" t="s">
        <v>101</v>
      </c>
      <c r="D5" s="42">
        <v>4.9013550488230463E-4</v>
      </c>
      <c r="E5" s="40">
        <v>1.7022886793654534E-3</v>
      </c>
      <c r="F5" s="41">
        <v>0.2879273714403176</v>
      </c>
    </row>
    <row r="6" spans="1:6">
      <c r="A6" s="4">
        <v>4</v>
      </c>
      <c r="B6" s="5" t="s">
        <v>34</v>
      </c>
      <c r="C6" s="5" t="s">
        <v>112</v>
      </c>
      <c r="D6" s="40">
        <v>0.13308316698177944</v>
      </c>
      <c r="E6" s="40">
        <v>0.40532238658940689</v>
      </c>
      <c r="F6" s="41">
        <v>0.32833904907550343</v>
      </c>
    </row>
    <row r="7" spans="1:6">
      <c r="A7" s="4">
        <v>5</v>
      </c>
      <c r="B7" s="5" t="s">
        <v>38</v>
      </c>
      <c r="C7" s="5" t="s">
        <v>116</v>
      </c>
      <c r="D7" s="40">
        <v>1.4861265835787935E-3</v>
      </c>
      <c r="E7" s="40">
        <v>2.4946766266277323E-3</v>
      </c>
      <c r="F7" s="41">
        <v>0.59571912756793566</v>
      </c>
    </row>
    <row r="8" spans="1:6">
      <c r="A8" s="4">
        <v>6</v>
      </c>
      <c r="B8" s="5" t="s">
        <v>40</v>
      </c>
      <c r="C8" s="5" t="s">
        <v>303</v>
      </c>
      <c r="D8" s="40">
        <v>1.0916793483619638E-3</v>
      </c>
      <c r="E8" s="40">
        <v>2.3E-2</v>
      </c>
      <c r="F8" s="41">
        <v>4.7464319493998423E-2</v>
      </c>
    </row>
    <row r="9" spans="1:6">
      <c r="A9" s="4">
        <v>7</v>
      </c>
      <c r="B9" s="5" t="s">
        <v>66</v>
      </c>
      <c r="C9" s="5" t="s">
        <v>101</v>
      </c>
      <c r="D9" s="40">
        <v>0.10598492778437778</v>
      </c>
      <c r="E9" s="40">
        <v>0.46317670978509817</v>
      </c>
      <c r="F9" s="41">
        <v>0.22882179856053644</v>
      </c>
    </row>
    <row r="10" spans="1:6">
      <c r="A10" s="4">
        <v>8</v>
      </c>
      <c r="B10" s="5" t="s">
        <v>69</v>
      </c>
      <c r="C10" s="5" t="s">
        <v>104</v>
      </c>
      <c r="D10" s="40">
        <v>0.2205878755691591</v>
      </c>
      <c r="E10" s="40">
        <v>1.4450890925415185</v>
      </c>
      <c r="F10" s="41">
        <v>0.15264655771583263</v>
      </c>
    </row>
    <row r="11" spans="1:6">
      <c r="A11" s="4">
        <v>9</v>
      </c>
      <c r="B11" s="5" t="s">
        <v>71</v>
      </c>
      <c r="C11" s="5" t="s">
        <v>101</v>
      </c>
      <c r="D11" s="40">
        <v>0.22225582293761079</v>
      </c>
      <c r="E11" s="40">
        <v>1.5464601568369638</v>
      </c>
      <c r="F11" s="41">
        <v>0.14371907478832135</v>
      </c>
    </row>
    <row r="12" spans="1:6">
      <c r="A12" s="4">
        <v>10</v>
      </c>
      <c r="B12" s="5" t="s">
        <v>75</v>
      </c>
      <c r="C12" s="5" t="s">
        <v>112</v>
      </c>
      <c r="D12" s="40">
        <v>5.6671128660808812E-2</v>
      </c>
      <c r="E12" s="40">
        <v>4.3137051000176889E-2</v>
      </c>
      <c r="F12" s="41">
        <v>1.3137460106064371</v>
      </c>
    </row>
    <row r="13" spans="1:6">
      <c r="A13" s="4">
        <v>11</v>
      </c>
      <c r="B13" s="5" t="s">
        <v>77</v>
      </c>
      <c r="C13" s="5" t="s">
        <v>114</v>
      </c>
      <c r="D13" s="40">
        <v>9.1271365843959854E-2</v>
      </c>
      <c r="E13" s="40">
        <v>0.47558214227636048</v>
      </c>
      <c r="F13" s="41">
        <v>0.19191503996994513</v>
      </c>
    </row>
    <row r="14" spans="1:6">
      <c r="A14" s="4">
        <v>12</v>
      </c>
      <c r="B14" s="5" t="s">
        <v>79</v>
      </c>
      <c r="C14" s="5" t="s">
        <v>116</v>
      </c>
      <c r="D14" s="40">
        <v>9.3703646089128026E-2</v>
      </c>
      <c r="E14" s="40">
        <v>0.46635024783535051</v>
      </c>
      <c r="F14" s="41">
        <v>0.20092976582315661</v>
      </c>
    </row>
    <row r="15" spans="1:6">
      <c r="A15" s="4">
        <v>13</v>
      </c>
      <c r="B15" s="5" t="s">
        <v>81</v>
      </c>
      <c r="C15" s="5" t="s">
        <v>118</v>
      </c>
      <c r="D15" s="40">
        <v>6.758629868350032E-3</v>
      </c>
      <c r="E15" s="40">
        <v>5.5547000625603069E-3</v>
      </c>
      <c r="F15" s="41">
        <v>1.2167407406755284</v>
      </c>
    </row>
    <row r="16" spans="1:6">
      <c r="A16" s="4">
        <v>14</v>
      </c>
      <c r="B16" s="5" t="s">
        <v>83</v>
      </c>
      <c r="C16" s="5" t="s">
        <v>101</v>
      </c>
      <c r="D16" s="40">
        <v>0.11350183854589771</v>
      </c>
      <c r="E16" s="40">
        <v>0.51329792114388761</v>
      </c>
      <c r="F16" s="41">
        <v>0.2211227317908441</v>
      </c>
    </row>
    <row r="17" spans="1:6">
      <c r="A17" s="4">
        <v>15</v>
      </c>
      <c r="B17" s="5" t="s">
        <v>87</v>
      </c>
      <c r="C17" s="5" t="s">
        <v>106</v>
      </c>
      <c r="D17" s="40">
        <v>0.11350183854589771</v>
      </c>
      <c r="E17" s="40">
        <v>0.51329792114388761</v>
      </c>
      <c r="F17" s="41">
        <v>0.2211227317908441</v>
      </c>
    </row>
    <row r="18" spans="1:6">
      <c r="A18" s="4">
        <v>16</v>
      </c>
      <c r="B18" s="5" t="s">
        <v>89</v>
      </c>
      <c r="C18" s="5" t="s">
        <v>112</v>
      </c>
      <c r="D18" s="40">
        <v>0.12854881371394375</v>
      </c>
      <c r="E18" s="40">
        <v>0.40916806703280767</v>
      </c>
      <c r="F18" s="41">
        <v>0.31417117823037866</v>
      </c>
    </row>
    <row r="19" spans="1:6">
      <c r="A19" s="4">
        <v>17</v>
      </c>
      <c r="B19" s="5" t="s">
        <v>91</v>
      </c>
      <c r="C19" s="5" t="s">
        <v>114</v>
      </c>
      <c r="D19" s="40">
        <v>4.2911704288091752E-3</v>
      </c>
      <c r="E19" s="40">
        <v>2.671550807207925E-3</v>
      </c>
      <c r="F19" s="41">
        <v>1.6062469847967957</v>
      </c>
    </row>
    <row r="20" spans="1:6">
      <c r="A20" s="4">
        <v>18</v>
      </c>
      <c r="B20" s="5" t="s">
        <v>93</v>
      </c>
      <c r="C20" s="5" t="s">
        <v>116</v>
      </c>
      <c r="D20" s="40">
        <v>2.2027968248836071E-3</v>
      </c>
      <c r="E20" s="40">
        <v>3.8269363698642538E-3</v>
      </c>
      <c r="F20" s="41">
        <v>0.57560320109574836</v>
      </c>
    </row>
    <row r="21" spans="1:6">
      <c r="A21" s="4">
        <v>19</v>
      </c>
      <c r="B21" s="5" t="s">
        <v>95</v>
      </c>
      <c r="C21" s="5" t="s">
        <v>118</v>
      </c>
      <c r="D21" s="40">
        <v>4.7771565806635167E-3</v>
      </c>
      <c r="E21" s="40">
        <v>8.085303811683096E-3</v>
      </c>
      <c r="F21" s="41">
        <v>0.59084441252048248</v>
      </c>
    </row>
    <row r="22" spans="1:6">
      <c r="A22" s="4">
        <v>20</v>
      </c>
      <c r="B22" s="5" t="s">
        <v>47</v>
      </c>
      <c r="C22" s="5" t="s">
        <v>112</v>
      </c>
      <c r="D22" s="40">
        <v>0.1138113342883379</v>
      </c>
      <c r="E22" s="40">
        <v>0.50802423426766175</v>
      </c>
      <c r="F22" s="41">
        <v>0.2240273723406162</v>
      </c>
    </row>
    <row r="23" spans="1:6">
      <c r="A23" s="4">
        <v>21</v>
      </c>
      <c r="B23" s="5" t="s">
        <v>50</v>
      </c>
      <c r="C23" s="5" t="s">
        <v>116</v>
      </c>
      <c r="D23" s="40">
        <v>0.1138113342883379</v>
      </c>
      <c r="E23" s="40">
        <v>0.50802423426766175</v>
      </c>
      <c r="F23" s="41">
        <v>0.2240273723406162</v>
      </c>
    </row>
    <row r="24" spans="1:6">
      <c r="A24" s="4">
        <v>22</v>
      </c>
      <c r="B24" s="5" t="s">
        <v>52</v>
      </c>
      <c r="C24" s="5" t="s">
        <v>116</v>
      </c>
      <c r="D24" s="40">
        <v>1.6137397161401007E-3</v>
      </c>
      <c r="E24" s="40">
        <v>9.3773341624127527E-3</v>
      </c>
      <c r="F24" s="41">
        <v>0.17208939003245369</v>
      </c>
    </row>
    <row r="25" spans="1:6">
      <c r="A25" s="4">
        <v>23</v>
      </c>
      <c r="B25" s="5" t="s">
        <v>54</v>
      </c>
      <c r="C25" s="5" t="s">
        <v>101</v>
      </c>
      <c r="D25" s="40">
        <v>1.5068514603558086E-3</v>
      </c>
      <c r="E25" s="40">
        <v>2.3011934219270436E-2</v>
      </c>
      <c r="F25" s="41">
        <v>6.5481304005030369E-2</v>
      </c>
    </row>
    <row r="26" spans="1:6">
      <c r="A26" s="4">
        <v>24</v>
      </c>
      <c r="B26" s="5" t="s">
        <v>60</v>
      </c>
      <c r="C26" s="5" t="s">
        <v>101</v>
      </c>
      <c r="D26" s="40">
        <v>5.9036393022376989E-3</v>
      </c>
      <c r="E26" s="40">
        <v>4.7260336345463255E-2</v>
      </c>
      <c r="F26" s="41">
        <v>0.12491742037304433</v>
      </c>
    </row>
    <row r="27" spans="1:6">
      <c r="A27" s="4">
        <v>25</v>
      </c>
      <c r="B27" s="5" t="s">
        <v>64</v>
      </c>
      <c r="C27" s="5" t="s">
        <v>118</v>
      </c>
      <c r="D27" s="40">
        <v>0.12724208965067521</v>
      </c>
      <c r="E27" s="40">
        <v>0.41394971484435161</v>
      </c>
      <c r="F27" s="41">
        <v>0.30738537819386891</v>
      </c>
    </row>
    <row r="28" spans="1:6">
      <c r="A28" s="4">
        <v>26</v>
      </c>
      <c r="B28" s="5" t="s">
        <v>109</v>
      </c>
      <c r="C28" s="5" t="s">
        <v>131</v>
      </c>
      <c r="D28" s="40">
        <v>9.7147931610038155E-3</v>
      </c>
      <c r="E28" s="40">
        <v>2.5277933126452923E-2</v>
      </c>
      <c r="F28" s="41">
        <v>0.38431912579266425</v>
      </c>
    </row>
    <row r="29" spans="1:6">
      <c r="A29" s="4">
        <v>27</v>
      </c>
      <c r="B29" s="5" t="s">
        <v>105</v>
      </c>
      <c r="C29" s="5" t="s">
        <v>121</v>
      </c>
      <c r="D29" s="40">
        <v>8.2257767874164174E-3</v>
      </c>
      <c r="E29" s="40">
        <v>5.3927139475410106E-2</v>
      </c>
      <c r="F29" s="41">
        <v>0.15253501052410237</v>
      </c>
    </row>
    <row r="30" spans="1:6">
      <c r="A30" s="4">
        <v>28</v>
      </c>
      <c r="B30" s="5" t="s">
        <v>100</v>
      </c>
      <c r="C30" s="5" t="s">
        <v>103</v>
      </c>
      <c r="D30" s="40">
        <v>0.11080324457262114</v>
      </c>
      <c r="E30" s="40">
        <v>0.45451684749151328</v>
      </c>
      <c r="F30" s="41">
        <v>0.24378248063662822</v>
      </c>
    </row>
    <row r="31" spans="1:6">
      <c r="A31" s="4">
        <v>29</v>
      </c>
      <c r="B31" s="5" t="s">
        <v>111</v>
      </c>
      <c r="C31" s="5" t="s">
        <v>123</v>
      </c>
      <c r="D31" s="40">
        <v>0.22549842738008669</v>
      </c>
      <c r="E31" s="40">
        <v>1.3809056785758103</v>
      </c>
      <c r="F31" s="41">
        <v>0.16329748720611628</v>
      </c>
    </row>
    <row r="32" spans="1:6">
      <c r="A32" s="4">
        <v>30</v>
      </c>
      <c r="B32" s="5" t="s">
        <v>115</v>
      </c>
      <c r="C32" s="5" t="s">
        <v>127</v>
      </c>
      <c r="D32" s="40">
        <v>1.064925774374301E-2</v>
      </c>
      <c r="E32" s="40">
        <v>2.3562129268972408E-2</v>
      </c>
      <c r="F32" s="41">
        <v>0.45196499952007291</v>
      </c>
    </row>
    <row r="33" spans="1:6">
      <c r="A33" s="4">
        <v>31</v>
      </c>
      <c r="B33" s="5" t="s">
        <v>113</v>
      </c>
      <c r="C33" s="5" t="s">
        <v>125</v>
      </c>
      <c r="D33" s="40">
        <v>0.22955047678411192</v>
      </c>
      <c r="E33" s="40">
        <v>1.5915580996758512</v>
      </c>
      <c r="F33" s="41">
        <v>0.14423003271502555</v>
      </c>
    </row>
    <row r="34" spans="1:6">
      <c r="A34" s="4">
        <v>32</v>
      </c>
      <c r="B34" s="5" t="s">
        <v>117</v>
      </c>
      <c r="C34" s="5" t="s">
        <v>129</v>
      </c>
      <c r="D34" s="40">
        <v>9.1488376230578081E-2</v>
      </c>
      <c r="E34" s="40">
        <v>0.46736419189578521</v>
      </c>
      <c r="F34" s="41">
        <v>0.19575392770137284</v>
      </c>
    </row>
    <row r="35" spans="1:6">
      <c r="A35" s="4">
        <v>33</v>
      </c>
      <c r="B35" s="5" t="s">
        <v>65</v>
      </c>
      <c r="C35" s="5" t="s">
        <v>70</v>
      </c>
      <c r="D35" s="40">
        <v>7.5171150120367626E-3</v>
      </c>
      <c r="E35" s="40">
        <v>4.9377801963847667E-2</v>
      </c>
      <c r="F35" s="41">
        <v>0.15223672810589009</v>
      </c>
    </row>
    <row r="36" spans="1:6">
      <c r="A36" s="4">
        <v>34</v>
      </c>
      <c r="B36" s="5" t="s">
        <v>65</v>
      </c>
      <c r="C36" s="5" t="s">
        <v>82</v>
      </c>
      <c r="D36" s="40">
        <v>0.11355021106804242</v>
      </c>
      <c r="E36" s="40">
        <v>0.53786710220713696</v>
      </c>
      <c r="F36" s="41">
        <v>0.21111202117045136</v>
      </c>
    </row>
    <row r="37" spans="1:6">
      <c r="A37" s="4">
        <v>35</v>
      </c>
      <c r="B37" s="5" t="s">
        <v>65</v>
      </c>
      <c r="C37" s="5" t="s">
        <v>86</v>
      </c>
      <c r="D37" s="40">
        <v>9.6594073315060518E-3</v>
      </c>
      <c r="E37" s="40">
        <v>3.8749378820010193E-2</v>
      </c>
      <c r="F37" s="41">
        <v>0.24927902396509982</v>
      </c>
    </row>
    <row r="38" spans="1:6">
      <c r="A38" s="4">
        <v>36</v>
      </c>
      <c r="B38" s="5" t="s">
        <v>70</v>
      </c>
      <c r="C38" s="5" t="s">
        <v>82</v>
      </c>
      <c r="D38" s="40">
        <v>9.7738296891225779E-3</v>
      </c>
      <c r="E38" s="40">
        <v>3.0928150046109503E-2</v>
      </c>
      <c r="F38" s="41">
        <v>0.31601727470124075</v>
      </c>
    </row>
    <row r="39" spans="1:6">
      <c r="A39" s="4">
        <v>37</v>
      </c>
      <c r="B39" s="5" t="s">
        <v>70</v>
      </c>
      <c r="C39" s="5" t="s">
        <v>86</v>
      </c>
      <c r="D39" s="40">
        <v>6.0685230766580446E-3</v>
      </c>
      <c r="E39" s="40">
        <v>2.7252929840879191E-2</v>
      </c>
      <c r="F39" s="41">
        <v>0.22267415327783605</v>
      </c>
    </row>
    <row r="40" spans="1:6">
      <c r="A40" s="4">
        <v>38</v>
      </c>
      <c r="B40" s="5" t="s">
        <v>74</v>
      </c>
      <c r="C40" s="5" t="s">
        <v>88</v>
      </c>
      <c r="D40" s="40">
        <v>9.599619613789151E-2</v>
      </c>
      <c r="E40" s="40">
        <v>0.4402515963901294</v>
      </c>
      <c r="F40" s="41">
        <v>0.21804849073806512</v>
      </c>
    </row>
    <row r="41" spans="1:6">
      <c r="A41" s="4">
        <v>39</v>
      </c>
      <c r="B41" s="5" t="s">
        <v>76</v>
      </c>
      <c r="C41" s="5" t="s">
        <v>90</v>
      </c>
      <c r="D41" s="40">
        <v>0.11526463262803298</v>
      </c>
      <c r="E41" s="40">
        <v>0.50219354560120466</v>
      </c>
      <c r="F41" s="41">
        <v>0.22952232986197202</v>
      </c>
    </row>
    <row r="42" spans="1:6">
      <c r="A42" s="4">
        <v>40</v>
      </c>
      <c r="B42" s="5" t="s">
        <v>78</v>
      </c>
      <c r="C42" s="5" t="s">
        <v>92</v>
      </c>
      <c r="D42" s="40">
        <v>0.11526463262803298</v>
      </c>
      <c r="E42" s="40">
        <v>0.50219354560120466</v>
      </c>
      <c r="F42" s="41">
        <v>0.22952232986197202</v>
      </c>
    </row>
    <row r="43" spans="1:6">
      <c r="A43" s="4">
        <v>41</v>
      </c>
      <c r="B43" s="5" t="s">
        <v>78</v>
      </c>
      <c r="C43" s="5" t="s">
        <v>90</v>
      </c>
      <c r="D43" s="40">
        <v>1.0827165605606705E-2</v>
      </c>
      <c r="E43" s="40">
        <v>5.1933538903243218E-2</v>
      </c>
      <c r="F43" s="41">
        <v>0.20848118257025913</v>
      </c>
    </row>
    <row r="44" spans="1:6">
      <c r="A44" s="4">
        <v>42</v>
      </c>
      <c r="B44" s="5" t="s">
        <v>80</v>
      </c>
      <c r="C44" s="5" t="s">
        <v>94</v>
      </c>
      <c r="D44" s="42">
        <v>8.3724715495166798E-4</v>
      </c>
      <c r="E44" s="40">
        <v>3.6405043834599046E-3</v>
      </c>
      <c r="F44" s="41">
        <v>0.22998108689432625</v>
      </c>
    </row>
    <row r="45" spans="1:6">
      <c r="A45" s="4">
        <v>43</v>
      </c>
      <c r="B45" s="5" t="s">
        <v>82</v>
      </c>
      <c r="C45" s="5" t="s">
        <v>86</v>
      </c>
      <c r="D45" s="40">
        <v>1.9639664498768633E-3</v>
      </c>
      <c r="E45" s="40">
        <v>0.13</v>
      </c>
      <c r="F45" s="41">
        <v>1.5107434229822025E-2</v>
      </c>
    </row>
    <row r="46" spans="1:6">
      <c r="A46" s="4">
        <v>44</v>
      </c>
      <c r="B46" s="5" t="s">
        <v>90</v>
      </c>
      <c r="C46" s="5" t="s">
        <v>92</v>
      </c>
      <c r="D46" s="40">
        <v>0.10083702464355089</v>
      </c>
      <c r="E46" s="40">
        <v>0.16682276884616498</v>
      </c>
      <c r="F46" s="41">
        <v>0.60445600646118869</v>
      </c>
    </row>
    <row r="47" spans="1:6">
      <c r="A47" s="4">
        <v>45</v>
      </c>
      <c r="B47" s="5" t="s">
        <v>55</v>
      </c>
      <c r="C47" s="5" t="s">
        <v>57</v>
      </c>
      <c r="D47" s="40">
        <v>0.13405679759715308</v>
      </c>
      <c r="E47" s="40">
        <v>0.40224637256670448</v>
      </c>
      <c r="F47" s="41">
        <v>0.33327037044920138</v>
      </c>
    </row>
    <row r="48" spans="1:6">
      <c r="A48" s="4">
        <v>46</v>
      </c>
      <c r="B48" s="5" t="s">
        <v>59</v>
      </c>
      <c r="C48" s="5" t="s">
        <v>61</v>
      </c>
      <c r="D48" s="40">
        <v>0.48769654959211423</v>
      </c>
      <c r="E48" s="40">
        <v>0.67313529674891404</v>
      </c>
      <c r="F48" s="41">
        <v>0.72451489611014963</v>
      </c>
    </row>
    <row r="49" spans="1:6">
      <c r="A49" s="4">
        <v>47</v>
      </c>
      <c r="B49" s="5" t="s">
        <v>63</v>
      </c>
      <c r="C49" s="5" t="s">
        <v>49</v>
      </c>
      <c r="D49" s="40">
        <v>7.3886774704950827E-3</v>
      </c>
      <c r="E49" s="40">
        <v>5.0826756367009202E-2</v>
      </c>
      <c r="F49" s="41">
        <v>0.14536984058441607</v>
      </c>
    </row>
    <row r="50" spans="1:6">
      <c r="A50" s="4">
        <v>48</v>
      </c>
      <c r="B50" s="5" t="s">
        <v>25</v>
      </c>
      <c r="C50" s="5" t="s">
        <v>32</v>
      </c>
      <c r="D50" s="42">
        <v>7.5301284100675757E-4</v>
      </c>
      <c r="E50" s="40">
        <v>2.5245530438989298E-3</v>
      </c>
      <c r="F50" s="41">
        <v>0.29827570580327423</v>
      </c>
    </row>
    <row r="51" spans="1:6">
      <c r="A51" s="4">
        <v>49</v>
      </c>
      <c r="B51" s="5" t="s">
        <v>28</v>
      </c>
      <c r="C51" s="5" t="s">
        <v>44</v>
      </c>
      <c r="D51" s="40">
        <v>2.1541917348964872E-2</v>
      </c>
      <c r="E51" s="40">
        <v>3.4832822209008532E-2</v>
      </c>
      <c r="F51" s="41">
        <v>0.61843732384663508</v>
      </c>
    </row>
    <row r="52" spans="1:6">
      <c r="A52" s="4">
        <v>50</v>
      </c>
      <c r="B52" s="5" t="s">
        <v>30</v>
      </c>
      <c r="C52" s="5" t="s">
        <v>32</v>
      </c>
      <c r="D52" s="40">
        <v>1.0626424905657352E-2</v>
      </c>
      <c r="E52" s="40">
        <v>1.7879599028634084E-2</v>
      </c>
      <c r="F52" s="41">
        <v>0.59433239462692578</v>
      </c>
    </row>
    <row r="53" spans="1:6">
      <c r="A53" s="4">
        <v>51</v>
      </c>
      <c r="B53" s="5" t="s">
        <v>25</v>
      </c>
      <c r="C53" s="5" t="s">
        <v>42</v>
      </c>
      <c r="D53" s="40">
        <v>1.0918238587592311E-3</v>
      </c>
      <c r="E53" s="40">
        <v>1.932468494859556E-3</v>
      </c>
      <c r="F53" s="41">
        <v>0.56498921543276204</v>
      </c>
    </row>
    <row r="54" spans="1:6">
      <c r="A54" s="4">
        <v>52</v>
      </c>
      <c r="B54" s="5" t="s">
        <v>40</v>
      </c>
      <c r="C54" s="5" t="s">
        <v>36</v>
      </c>
      <c r="D54" s="40">
        <v>8.2502783205392737E-3</v>
      </c>
      <c r="E54" s="40">
        <v>5.3969769038478617E-2</v>
      </c>
      <c r="F54" s="41">
        <v>0.15286851264190338</v>
      </c>
    </row>
    <row r="55" spans="1:6">
      <c r="A55" s="4">
        <v>53</v>
      </c>
      <c r="B55" s="5" t="s">
        <v>54</v>
      </c>
      <c r="C55" s="5" t="s">
        <v>66</v>
      </c>
      <c r="D55" s="40">
        <v>6.3E-3</v>
      </c>
      <c r="E55" s="40">
        <v>1.2E-2</v>
      </c>
      <c r="F55" s="41">
        <v>0.52500000000000002</v>
      </c>
    </row>
    <row r="56" spans="1:6">
      <c r="A56" s="4">
        <v>54</v>
      </c>
      <c r="B56" s="5" t="s">
        <v>60</v>
      </c>
      <c r="C56" s="5" t="s">
        <v>71</v>
      </c>
      <c r="D56" s="40">
        <v>1.6786722430741793E-2</v>
      </c>
      <c r="E56" s="40">
        <v>2.1000000000000001E-2</v>
      </c>
      <c r="F56" s="41">
        <v>0.79936773479722822</v>
      </c>
    </row>
    <row r="57" spans="1:6">
      <c r="A57" s="4">
        <v>55</v>
      </c>
      <c r="B57" s="5" t="s">
        <v>47</v>
      </c>
      <c r="C57" s="5" t="s">
        <v>89</v>
      </c>
      <c r="D57" s="40">
        <v>9.0663344782349484E-2</v>
      </c>
      <c r="E57" s="40">
        <v>0.47890983910506635</v>
      </c>
      <c r="F57" s="41">
        <v>0.18931192758906581</v>
      </c>
    </row>
    <row r="58" spans="1:6">
      <c r="A58" s="4">
        <v>56</v>
      </c>
      <c r="B58" s="5" t="s">
        <v>50</v>
      </c>
      <c r="C58" s="5" t="s">
        <v>79</v>
      </c>
      <c r="D58" s="40">
        <v>9.2439021151010242E-3</v>
      </c>
      <c r="E58" s="40">
        <v>3.9776020021460731E-2</v>
      </c>
      <c r="F58" s="41">
        <v>0.23239887022667363</v>
      </c>
    </row>
    <row r="59" spans="1:6">
      <c r="A59" s="4">
        <v>57</v>
      </c>
      <c r="B59" s="5" t="s">
        <v>52</v>
      </c>
      <c r="C59" s="5" t="s">
        <v>93</v>
      </c>
      <c r="D59" s="40">
        <v>1.3427730519658915E-2</v>
      </c>
      <c r="E59" s="40">
        <v>3.57753356504096E-2</v>
      </c>
      <c r="F59" s="41">
        <v>0.3753348578157974</v>
      </c>
    </row>
    <row r="60" spans="1:6">
      <c r="A60" s="4">
        <v>58</v>
      </c>
      <c r="B60" s="5" t="s">
        <v>64</v>
      </c>
      <c r="C60" s="5" t="s">
        <v>95</v>
      </c>
      <c r="D60" s="40">
        <v>9.3372476108260966E-2</v>
      </c>
      <c r="E60" s="40">
        <v>0.4497407393057119</v>
      </c>
      <c r="F60" s="41">
        <v>0.20761400502077018</v>
      </c>
    </row>
    <row r="61" spans="1:6">
      <c r="A61" s="4">
        <v>59</v>
      </c>
      <c r="B61" s="5" t="s">
        <v>25</v>
      </c>
      <c r="C61" s="5" t="s">
        <v>66</v>
      </c>
      <c r="D61" s="40">
        <v>9.0030116396238355E-2</v>
      </c>
      <c r="E61" s="40">
        <v>0.48629637266534015</v>
      </c>
      <c r="F61" s="41">
        <v>0.18513425445226456</v>
      </c>
    </row>
    <row r="62" spans="1:6">
      <c r="A62" s="4">
        <v>60</v>
      </c>
      <c r="B62" s="5" t="s">
        <v>32</v>
      </c>
      <c r="C62" s="5" t="s">
        <v>71</v>
      </c>
      <c r="D62" s="40">
        <v>9.0663344782349484E-2</v>
      </c>
      <c r="E62" s="40">
        <v>0.47548559406113317</v>
      </c>
      <c r="F62" s="41">
        <v>0.19067527158497447</v>
      </c>
    </row>
    <row r="63" spans="1:6">
      <c r="A63" s="4">
        <v>61</v>
      </c>
      <c r="B63" s="5" t="s">
        <v>28</v>
      </c>
      <c r="C63" s="5" t="s">
        <v>87</v>
      </c>
      <c r="D63" s="40">
        <v>0</v>
      </c>
      <c r="E63" s="40">
        <v>1.8469634570359834E-3</v>
      </c>
      <c r="F63" s="41">
        <v>0</v>
      </c>
    </row>
    <row r="64" spans="1:6">
      <c r="A64" s="4">
        <v>62</v>
      </c>
      <c r="B64" s="5" t="s">
        <v>34</v>
      </c>
      <c r="C64" s="5" t="s">
        <v>89</v>
      </c>
      <c r="D64" s="40">
        <v>9.1889256077859402E-2</v>
      </c>
      <c r="E64" s="40">
        <v>0.4568991852322779</v>
      </c>
      <c r="F64" s="41">
        <v>0.2011149484347293</v>
      </c>
    </row>
    <row r="65" spans="1:6">
      <c r="A65" s="4">
        <v>63</v>
      </c>
      <c r="B65" s="5" t="s">
        <v>38</v>
      </c>
      <c r="C65" s="5" t="s">
        <v>79</v>
      </c>
      <c r="D65" s="40">
        <v>7.2467555741363146E-3</v>
      </c>
      <c r="E65" s="40">
        <v>4.8413085752788104E-2</v>
      </c>
      <c r="F65" s="41">
        <v>0.14968588474488997</v>
      </c>
    </row>
    <row r="66" spans="1:6" ht="15" thickBot="1">
      <c r="A66" s="6">
        <v>64</v>
      </c>
      <c r="B66" s="7" t="s">
        <v>64</v>
      </c>
      <c r="C66" s="7" t="s">
        <v>38</v>
      </c>
      <c r="D66" s="43">
        <v>0.11261122482319051</v>
      </c>
      <c r="E66" s="43">
        <v>0.53960803134005941</v>
      </c>
      <c r="F66" s="44">
        <v>0.20869078716922071</v>
      </c>
    </row>
  </sheetData>
  <mergeCells count="1">
    <mergeCell ref="A1:F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140"/>
  <sheetViews>
    <sheetView zoomScale="47" zoomScaleNormal="47" workbookViewId="0">
      <pane xSplit="1" topLeftCell="B1" activePane="topRight" state="frozen"/>
      <selection pane="topRight" activeCell="BO27" sqref="BO27"/>
    </sheetView>
  </sheetViews>
  <sheetFormatPr defaultRowHeight="17.399999999999999"/>
  <cols>
    <col min="1" max="1" width="28.33203125" style="99" customWidth="1"/>
    <col min="2" max="6" width="5" style="45" bestFit="1" customWidth="1"/>
    <col min="7" max="8" width="5" style="45" customWidth="1"/>
    <col min="9" max="9" width="2.5546875" style="45" bestFit="1" customWidth="1"/>
    <col min="10" max="11" width="5" style="45" bestFit="1" customWidth="1"/>
    <col min="12" max="12" width="5" style="45" customWidth="1"/>
    <col min="13" max="21" width="5" style="45" bestFit="1" customWidth="1"/>
    <col min="22" max="22" width="2.5546875" style="45" bestFit="1" customWidth="1"/>
    <col min="23" max="23" width="5" style="45" bestFit="1" customWidth="1"/>
    <col min="24" max="24" width="5" style="85" bestFit="1" customWidth="1"/>
    <col min="25" max="28" width="5" style="45" bestFit="1" customWidth="1"/>
    <col min="29" max="29" width="5" style="45" customWidth="1"/>
    <col min="30" max="32" width="5" style="45" bestFit="1" customWidth="1"/>
    <col min="33" max="33" width="7.109375" style="45" bestFit="1" customWidth="1"/>
    <col min="34" max="39" width="5" style="45" bestFit="1" customWidth="1"/>
    <col min="40" max="41" width="5" style="45" customWidth="1"/>
    <col min="42" max="42" width="5" style="45" bestFit="1" customWidth="1"/>
    <col min="43" max="43" width="2.5546875" style="45" bestFit="1" customWidth="1"/>
    <col min="44" max="46" width="5" style="45" bestFit="1" customWidth="1"/>
    <col min="47" max="48" width="5" style="85" bestFit="1" customWidth="1"/>
    <col min="49" max="49" width="5" style="45" bestFit="1" customWidth="1"/>
    <col min="50" max="50" width="5" style="85" bestFit="1" customWidth="1"/>
    <col min="51" max="51" width="5" style="45" customWidth="1"/>
    <col min="52" max="52" width="5.33203125" style="85" bestFit="1" customWidth="1"/>
    <col min="53" max="53" width="3.88671875" style="45" bestFit="1" customWidth="1"/>
    <col min="54" max="54" width="6.33203125" bestFit="1" customWidth="1"/>
    <col min="55" max="55" width="2.88671875" style="45" customWidth="1"/>
    <col min="56" max="56" width="4.109375" style="45" bestFit="1" customWidth="1"/>
    <col min="57" max="57" width="5.88671875" style="45" bestFit="1" customWidth="1"/>
    <col min="58" max="58" width="4.109375" style="45" bestFit="1" customWidth="1"/>
    <col min="59" max="61" width="2.88671875" style="45" customWidth="1"/>
    <col min="62" max="62" width="3.109375" style="45" customWidth="1"/>
    <col min="63" max="63" width="2.6640625" style="45" customWidth="1"/>
    <col min="64" max="64" width="3.33203125" style="45" customWidth="1"/>
    <col min="65" max="65" width="3" style="45" customWidth="1"/>
    <col min="66" max="66" width="9" style="45"/>
  </cols>
  <sheetData>
    <row r="1" spans="1:66" ht="20.399999999999999">
      <c r="A1" s="125" t="s">
        <v>3265</v>
      </c>
      <c r="B1" s="125"/>
      <c r="C1" s="125"/>
      <c r="D1" s="125"/>
      <c r="E1" s="125"/>
      <c r="F1" s="125"/>
      <c r="G1" s="125"/>
      <c r="H1" s="125"/>
      <c r="I1" s="125"/>
      <c r="J1" s="125"/>
      <c r="K1" s="125"/>
      <c r="L1" s="125"/>
      <c r="M1" s="125"/>
      <c r="N1" s="125"/>
      <c r="O1" s="125"/>
      <c r="P1" s="125"/>
      <c r="Q1" s="125"/>
      <c r="R1" s="125"/>
      <c r="S1" s="125"/>
      <c r="T1" s="125"/>
      <c r="U1" s="125"/>
      <c r="V1" s="125"/>
      <c r="W1" s="125"/>
      <c r="X1" s="125"/>
    </row>
    <row r="2" spans="1:66" ht="20.399999999999999" customHeight="1">
      <c r="A2" s="99" t="s">
        <v>304</v>
      </c>
      <c r="B2" s="126" t="s">
        <v>305</v>
      </c>
      <c r="C2" s="126"/>
      <c r="D2" s="126"/>
      <c r="E2" s="126"/>
      <c r="F2" s="126"/>
      <c r="G2" s="126"/>
      <c r="H2" s="126"/>
      <c r="I2" s="46"/>
      <c r="J2" s="127" t="s">
        <v>306</v>
      </c>
      <c r="K2" s="127"/>
      <c r="L2" s="127"/>
      <c r="M2" s="127"/>
      <c r="N2" s="127"/>
      <c r="O2" s="127"/>
      <c r="P2" s="127"/>
      <c r="Q2" s="127"/>
      <c r="R2" s="127"/>
      <c r="S2" s="127"/>
      <c r="T2" s="127"/>
      <c r="U2" s="127"/>
      <c r="V2" s="46"/>
      <c r="W2" s="128" t="s">
        <v>307</v>
      </c>
      <c r="X2" s="128"/>
      <c r="Y2" s="128"/>
      <c r="Z2" s="128"/>
      <c r="AA2" s="128"/>
      <c r="AB2" s="128"/>
      <c r="AC2" s="128"/>
      <c r="AD2" s="128"/>
      <c r="AE2" s="128"/>
      <c r="AF2" s="128"/>
      <c r="AG2" s="128"/>
      <c r="AH2" s="128"/>
      <c r="AI2" s="128"/>
      <c r="AJ2" s="128"/>
      <c r="AK2" s="128"/>
      <c r="AL2" s="128"/>
      <c r="AM2" s="128"/>
      <c r="AN2" s="128"/>
      <c r="AO2" s="128"/>
      <c r="AP2" s="128"/>
      <c r="AQ2" s="47"/>
      <c r="AR2" s="129" t="s">
        <v>308</v>
      </c>
      <c r="AS2" s="129"/>
      <c r="AT2" s="129"/>
      <c r="AU2" s="129"/>
      <c r="AV2" s="129"/>
      <c r="AW2" s="129"/>
      <c r="AX2" s="129"/>
      <c r="AY2" s="63"/>
      <c r="AZ2" s="93"/>
      <c r="BB2" s="45"/>
    </row>
    <row r="3" spans="1:66" ht="112.8">
      <c r="A3" s="100"/>
      <c r="B3" s="48" t="s">
        <v>309</v>
      </c>
      <c r="C3" s="48" t="s">
        <v>310</v>
      </c>
      <c r="D3" s="48" t="s">
        <v>311</v>
      </c>
      <c r="E3" s="48" t="s">
        <v>312</v>
      </c>
      <c r="F3" s="48" t="s">
        <v>313</v>
      </c>
      <c r="G3" s="48" t="s">
        <v>3242</v>
      </c>
      <c r="H3" s="48" t="s">
        <v>314</v>
      </c>
      <c r="I3" s="49"/>
      <c r="J3" s="50" t="s">
        <v>315</v>
      </c>
      <c r="K3" s="50" t="s">
        <v>316</v>
      </c>
      <c r="L3" s="50" t="s">
        <v>317</v>
      </c>
      <c r="M3" s="50" t="s">
        <v>318</v>
      </c>
      <c r="N3" s="50" t="s">
        <v>319</v>
      </c>
      <c r="O3" s="50" t="s">
        <v>320</v>
      </c>
      <c r="P3" s="50" t="s">
        <v>321</v>
      </c>
      <c r="Q3" s="50" t="s">
        <v>322</v>
      </c>
      <c r="R3" s="50" t="s">
        <v>323</v>
      </c>
      <c r="S3" s="50" t="s">
        <v>324</v>
      </c>
      <c r="T3" s="50" t="s">
        <v>325</v>
      </c>
      <c r="U3" s="50" t="s">
        <v>326</v>
      </c>
      <c r="V3" s="49"/>
      <c r="W3" s="97" t="s">
        <v>327</v>
      </c>
      <c r="X3" s="107" t="s">
        <v>328</v>
      </c>
      <c r="Y3" s="98" t="s">
        <v>329</v>
      </c>
      <c r="Z3" s="51" t="s">
        <v>330</v>
      </c>
      <c r="AA3" s="51" t="s">
        <v>331</v>
      </c>
      <c r="AB3" s="51" t="s">
        <v>332</v>
      </c>
      <c r="AC3" s="51" t="s">
        <v>333</v>
      </c>
      <c r="AD3" s="51" t="s">
        <v>334</v>
      </c>
      <c r="AE3" s="51" t="s">
        <v>335</v>
      </c>
      <c r="AF3" s="51" t="s">
        <v>336</v>
      </c>
      <c r="AG3" s="51" t="s">
        <v>337</v>
      </c>
      <c r="AH3" s="51" t="s">
        <v>338</v>
      </c>
      <c r="AI3" s="51" t="s">
        <v>339</v>
      </c>
      <c r="AJ3" s="51" t="s">
        <v>340</v>
      </c>
      <c r="AK3" s="51" t="s">
        <v>341</v>
      </c>
      <c r="AL3" s="51" t="s">
        <v>342</v>
      </c>
      <c r="AM3" s="51" t="s">
        <v>343</v>
      </c>
      <c r="AN3" s="51" t="s">
        <v>344</v>
      </c>
      <c r="AO3" s="51" t="s">
        <v>3243</v>
      </c>
      <c r="AP3" s="51" t="s">
        <v>345</v>
      </c>
      <c r="AQ3" s="52"/>
      <c r="AR3" s="53" t="s">
        <v>346</v>
      </c>
      <c r="AS3" s="53" t="s">
        <v>347</v>
      </c>
      <c r="AT3" s="53" t="s">
        <v>348</v>
      </c>
      <c r="AU3" s="53" t="s">
        <v>349</v>
      </c>
      <c r="AV3" s="53" t="s">
        <v>350</v>
      </c>
      <c r="AW3" s="53" t="s">
        <v>351</v>
      </c>
      <c r="AX3" s="53" t="s">
        <v>352</v>
      </c>
      <c r="AY3" s="94" t="s">
        <v>3241</v>
      </c>
      <c r="AZ3" s="84" t="s">
        <v>353</v>
      </c>
      <c r="BA3" s="55"/>
      <c r="BB3" s="54" t="s">
        <v>354</v>
      </c>
      <c r="BC3" s="55"/>
      <c r="BD3" s="55"/>
      <c r="BE3" s="55"/>
      <c r="BF3" s="55"/>
      <c r="BG3" s="55"/>
      <c r="BH3" s="55"/>
      <c r="BI3" s="55"/>
      <c r="BJ3" s="55"/>
      <c r="BK3" s="55"/>
      <c r="BL3" s="55"/>
      <c r="BM3" s="55"/>
      <c r="BN3" s="55"/>
    </row>
    <row r="4" spans="1:66">
      <c r="A4" s="101" t="s">
        <v>266</v>
      </c>
      <c r="B4" s="58">
        <v>2</v>
      </c>
      <c r="C4" s="56"/>
      <c r="D4" s="56"/>
      <c r="E4" s="56">
        <v>1</v>
      </c>
      <c r="F4" s="56"/>
      <c r="G4" s="56"/>
      <c r="H4" s="56"/>
      <c r="I4" s="57"/>
      <c r="J4" s="58">
        <v>2</v>
      </c>
      <c r="K4" s="58"/>
      <c r="L4" s="58"/>
      <c r="M4" s="58">
        <v>1</v>
      </c>
      <c r="N4" s="58"/>
      <c r="O4" s="58"/>
      <c r="P4" s="58"/>
      <c r="Q4" s="58">
        <v>1</v>
      </c>
      <c r="R4" s="58"/>
      <c r="S4" s="58"/>
      <c r="T4" s="58"/>
      <c r="U4" s="58"/>
      <c r="V4" s="57"/>
      <c r="W4" s="59"/>
      <c r="X4" s="71"/>
      <c r="Y4" s="59"/>
      <c r="Z4" s="59"/>
      <c r="AA4" s="59"/>
      <c r="AB4" s="59"/>
      <c r="AC4" s="59"/>
      <c r="AD4" s="59"/>
      <c r="AE4" s="59">
        <v>1</v>
      </c>
      <c r="AF4" s="59"/>
      <c r="AG4" s="59">
        <v>2</v>
      </c>
      <c r="AH4" s="59"/>
      <c r="AI4" s="59"/>
      <c r="AJ4" s="59"/>
      <c r="AK4" s="59">
        <v>1</v>
      </c>
      <c r="AL4" s="59">
        <v>2</v>
      </c>
      <c r="AM4" s="59">
        <v>1</v>
      </c>
      <c r="AN4" s="59"/>
      <c r="AO4" s="59"/>
      <c r="AP4" s="59"/>
      <c r="AQ4" s="57"/>
      <c r="AR4" s="59">
        <v>2</v>
      </c>
      <c r="AS4" s="60"/>
      <c r="AT4" s="60"/>
      <c r="AU4" s="72">
        <v>1</v>
      </c>
      <c r="AV4" s="72"/>
      <c r="AW4" s="60"/>
      <c r="AX4" s="72"/>
      <c r="AY4" s="60"/>
      <c r="AZ4" s="72">
        <v>1</v>
      </c>
      <c r="BA4" s="61"/>
      <c r="BB4">
        <f t="shared" ref="BB4:BB55" si="0">SUM(B4:AZ4)</f>
        <v>18</v>
      </c>
    </row>
    <row r="5" spans="1:66">
      <c r="A5" s="101" t="s">
        <v>267</v>
      </c>
      <c r="B5" s="58">
        <v>2</v>
      </c>
      <c r="C5" s="56"/>
      <c r="D5" s="56"/>
      <c r="E5" s="56">
        <v>1</v>
      </c>
      <c r="F5" s="56"/>
      <c r="G5" s="56"/>
      <c r="H5" s="56"/>
      <c r="I5" s="57"/>
      <c r="J5" s="58">
        <v>1</v>
      </c>
      <c r="K5" s="58"/>
      <c r="L5" s="58"/>
      <c r="M5" s="58">
        <v>1</v>
      </c>
      <c r="N5" s="58"/>
      <c r="O5" s="58"/>
      <c r="P5" s="58"/>
      <c r="Q5" s="58">
        <v>1</v>
      </c>
      <c r="R5" s="58"/>
      <c r="S5" s="58"/>
      <c r="T5" s="58"/>
      <c r="U5" s="58"/>
      <c r="V5" s="57"/>
      <c r="W5" s="59"/>
      <c r="X5" s="71"/>
      <c r="Y5" s="59"/>
      <c r="Z5" s="59"/>
      <c r="AA5" s="59"/>
      <c r="AB5" s="59"/>
      <c r="AC5" s="59"/>
      <c r="AD5" s="59"/>
      <c r="AE5" s="59">
        <v>1</v>
      </c>
      <c r="AF5" s="59"/>
      <c r="AG5" s="59">
        <v>2</v>
      </c>
      <c r="AH5" s="59"/>
      <c r="AI5" s="59"/>
      <c r="AJ5" s="59"/>
      <c r="AK5" s="59">
        <v>1</v>
      </c>
      <c r="AL5" s="59">
        <v>2</v>
      </c>
      <c r="AM5" s="59">
        <v>1</v>
      </c>
      <c r="AN5" s="59"/>
      <c r="AO5" s="59"/>
      <c r="AP5" s="59"/>
      <c r="AQ5" s="57"/>
      <c r="AR5" s="59">
        <v>2</v>
      </c>
      <c r="AS5" s="60"/>
      <c r="AT5" s="60"/>
      <c r="AU5" s="72">
        <v>1</v>
      </c>
      <c r="AV5" s="72"/>
      <c r="AW5" s="60"/>
      <c r="AX5" s="72"/>
      <c r="AY5" s="60"/>
      <c r="AZ5" s="72">
        <v>1</v>
      </c>
      <c r="BA5" s="61"/>
      <c r="BB5">
        <f t="shared" si="0"/>
        <v>17</v>
      </c>
    </row>
    <row r="6" spans="1:66">
      <c r="A6" s="101" t="s">
        <v>268</v>
      </c>
      <c r="B6" s="56"/>
      <c r="C6" s="56"/>
      <c r="D6" s="56"/>
      <c r="E6" s="56"/>
      <c r="F6" s="56"/>
      <c r="G6" s="56"/>
      <c r="H6" s="56"/>
      <c r="I6" s="57"/>
      <c r="J6" s="58"/>
      <c r="K6" s="58"/>
      <c r="L6" s="58"/>
      <c r="M6" s="58">
        <v>4</v>
      </c>
      <c r="N6" s="58"/>
      <c r="O6" s="58"/>
      <c r="P6" s="58"/>
      <c r="Q6" s="58">
        <v>1</v>
      </c>
      <c r="R6" s="58">
        <v>1</v>
      </c>
      <c r="S6" s="58"/>
      <c r="T6" s="58"/>
      <c r="U6" s="58"/>
      <c r="V6" s="57"/>
      <c r="W6" s="59"/>
      <c r="X6" s="71"/>
      <c r="Y6" s="59"/>
      <c r="Z6" s="59"/>
      <c r="AA6" s="59"/>
      <c r="AB6" s="59"/>
      <c r="AC6" s="59"/>
      <c r="AD6" s="59">
        <v>7</v>
      </c>
      <c r="AE6" s="59">
        <v>2</v>
      </c>
      <c r="AF6" s="59"/>
      <c r="AG6" s="59"/>
      <c r="AH6" s="59">
        <v>2</v>
      </c>
      <c r="AI6" s="59"/>
      <c r="AJ6" s="59"/>
      <c r="AK6" s="59"/>
      <c r="AL6" s="59"/>
      <c r="AM6" s="59"/>
      <c r="AN6" s="59"/>
      <c r="AO6" s="59"/>
      <c r="AP6" s="59"/>
      <c r="AQ6" s="57"/>
      <c r="AR6" s="60"/>
      <c r="AS6" s="60"/>
      <c r="AT6" s="60"/>
      <c r="AU6" s="72">
        <v>1</v>
      </c>
      <c r="AV6" s="72"/>
      <c r="AW6" s="60"/>
      <c r="AX6" s="72">
        <v>2</v>
      </c>
      <c r="AY6" s="60"/>
      <c r="AZ6" s="72"/>
      <c r="BA6" s="61"/>
      <c r="BB6">
        <f t="shared" si="0"/>
        <v>20</v>
      </c>
    </row>
    <row r="7" spans="1:66">
      <c r="A7" s="101" t="s">
        <v>269</v>
      </c>
      <c r="B7" s="56"/>
      <c r="C7" s="56"/>
      <c r="D7" s="56"/>
      <c r="E7" s="56"/>
      <c r="F7" s="56"/>
      <c r="G7" s="56"/>
      <c r="H7" s="56"/>
      <c r="I7" s="57"/>
      <c r="J7" s="58">
        <v>1</v>
      </c>
      <c r="K7" s="58"/>
      <c r="L7" s="58"/>
      <c r="M7" s="58">
        <v>3</v>
      </c>
      <c r="N7" s="58"/>
      <c r="O7" s="58"/>
      <c r="P7" s="58"/>
      <c r="Q7" s="58">
        <v>1</v>
      </c>
      <c r="R7" s="58"/>
      <c r="S7" s="58">
        <v>1</v>
      </c>
      <c r="T7" s="58"/>
      <c r="U7" s="58"/>
      <c r="V7" s="57"/>
      <c r="W7" s="59"/>
      <c r="X7" s="71">
        <v>1</v>
      </c>
      <c r="Y7" s="59"/>
      <c r="Z7" s="59"/>
      <c r="AA7" s="59"/>
      <c r="AB7" s="59"/>
      <c r="AC7" s="59">
        <v>1</v>
      </c>
      <c r="AD7" s="59">
        <v>2</v>
      </c>
      <c r="AE7" s="59"/>
      <c r="AF7" s="59"/>
      <c r="AG7" s="59"/>
      <c r="AH7" s="59">
        <v>1</v>
      </c>
      <c r="AI7" s="59">
        <v>1</v>
      </c>
      <c r="AJ7" s="59"/>
      <c r="AK7" s="59"/>
      <c r="AL7" s="59"/>
      <c r="AM7" s="59">
        <v>1</v>
      </c>
      <c r="AN7" s="59"/>
      <c r="AO7" s="59"/>
      <c r="AP7" s="59"/>
      <c r="AQ7" s="57"/>
      <c r="AR7" s="59">
        <v>4</v>
      </c>
      <c r="AS7" s="60"/>
      <c r="AT7" s="60"/>
      <c r="AU7" s="72"/>
      <c r="AV7" s="72">
        <v>1</v>
      </c>
      <c r="AW7" s="60"/>
      <c r="AX7" s="72"/>
      <c r="AY7" s="60"/>
      <c r="AZ7" s="72"/>
      <c r="BA7" s="61"/>
      <c r="BB7">
        <f t="shared" si="0"/>
        <v>18</v>
      </c>
    </row>
    <row r="8" spans="1:66">
      <c r="A8" s="101" t="s">
        <v>270</v>
      </c>
      <c r="B8" s="56">
        <v>3</v>
      </c>
      <c r="C8" s="56"/>
      <c r="D8" s="56"/>
      <c r="E8" s="56"/>
      <c r="F8" s="56"/>
      <c r="G8" s="56"/>
      <c r="H8" s="56"/>
      <c r="I8" s="57"/>
      <c r="J8" s="58">
        <v>5</v>
      </c>
      <c r="K8" s="58"/>
      <c r="L8" s="58">
        <v>1</v>
      </c>
      <c r="M8" s="58"/>
      <c r="N8" s="58"/>
      <c r="O8" s="58"/>
      <c r="P8" s="58"/>
      <c r="Q8" s="58"/>
      <c r="R8" s="58"/>
      <c r="S8" s="58"/>
      <c r="T8" s="58"/>
      <c r="U8" s="58">
        <v>1</v>
      </c>
      <c r="V8" s="57"/>
      <c r="W8" s="59"/>
      <c r="X8" s="71">
        <v>1</v>
      </c>
      <c r="Y8" s="59">
        <v>1</v>
      </c>
      <c r="Z8" s="59"/>
      <c r="AA8" s="59"/>
      <c r="AB8" s="59">
        <v>1</v>
      </c>
      <c r="AC8" s="59">
        <v>2</v>
      </c>
      <c r="AD8" s="59">
        <v>2</v>
      </c>
      <c r="AE8" s="59">
        <v>2</v>
      </c>
      <c r="AF8" s="59"/>
      <c r="AG8" s="59"/>
      <c r="AH8" s="59">
        <v>3</v>
      </c>
      <c r="AI8" s="59">
        <v>2</v>
      </c>
      <c r="AJ8" s="59"/>
      <c r="AK8" s="59">
        <v>2</v>
      </c>
      <c r="AL8" s="59"/>
      <c r="AM8" s="59"/>
      <c r="AN8" s="59"/>
      <c r="AO8" s="59"/>
      <c r="AP8" s="59">
        <v>1</v>
      </c>
      <c r="AQ8" s="57"/>
      <c r="AR8" s="60">
        <v>4</v>
      </c>
      <c r="AS8" s="60"/>
      <c r="AT8" s="60"/>
      <c r="AU8" s="72">
        <v>1</v>
      </c>
      <c r="AV8" s="72"/>
      <c r="AW8" s="60"/>
      <c r="AX8" s="72">
        <v>1</v>
      </c>
      <c r="AY8" s="60">
        <v>2</v>
      </c>
      <c r="AZ8" s="72"/>
      <c r="BA8" s="61"/>
      <c r="BB8">
        <f t="shared" si="0"/>
        <v>35</v>
      </c>
    </row>
    <row r="9" spans="1:66">
      <c r="A9" s="102" t="s">
        <v>271</v>
      </c>
      <c r="B9" s="56"/>
      <c r="C9" s="56"/>
      <c r="D9" s="56"/>
      <c r="E9" s="56"/>
      <c r="F9" s="56"/>
      <c r="G9" s="56"/>
      <c r="H9" s="56"/>
      <c r="I9" s="57"/>
      <c r="J9" s="58">
        <v>4</v>
      </c>
      <c r="K9" s="58"/>
      <c r="L9" s="58">
        <v>1</v>
      </c>
      <c r="M9" s="58">
        <v>1</v>
      </c>
      <c r="N9" s="58"/>
      <c r="O9" s="58">
        <v>1</v>
      </c>
      <c r="P9" s="58"/>
      <c r="Q9" s="58">
        <v>1</v>
      </c>
      <c r="R9" s="58"/>
      <c r="S9" s="58"/>
      <c r="T9" s="58"/>
      <c r="U9" s="58">
        <v>1</v>
      </c>
      <c r="V9" s="57"/>
      <c r="W9" s="59"/>
      <c r="X9" s="71"/>
      <c r="Y9" s="59">
        <v>2</v>
      </c>
      <c r="Z9" s="59">
        <v>1</v>
      </c>
      <c r="AA9" s="59"/>
      <c r="AB9" s="59"/>
      <c r="AC9" s="59">
        <v>1</v>
      </c>
      <c r="AD9" s="59">
        <v>3</v>
      </c>
      <c r="AE9" s="59"/>
      <c r="AF9" s="59">
        <v>1</v>
      </c>
      <c r="AG9" s="59">
        <v>2</v>
      </c>
      <c r="AH9" s="59">
        <v>2</v>
      </c>
      <c r="AI9" s="59">
        <v>2</v>
      </c>
      <c r="AJ9" s="59"/>
      <c r="AK9" s="59"/>
      <c r="AL9" s="59"/>
      <c r="AM9" s="59">
        <v>1</v>
      </c>
      <c r="AN9" s="59">
        <v>2</v>
      </c>
      <c r="AO9" s="59"/>
      <c r="AP9" s="59"/>
      <c r="AQ9" s="57"/>
      <c r="AR9" s="60">
        <v>3</v>
      </c>
      <c r="AS9" s="60"/>
      <c r="AT9" s="60">
        <v>1</v>
      </c>
      <c r="AU9" s="72">
        <v>1</v>
      </c>
      <c r="AV9" s="72">
        <v>1</v>
      </c>
      <c r="AW9" s="60"/>
      <c r="AX9" s="72">
        <v>1</v>
      </c>
      <c r="AY9" s="60">
        <v>1</v>
      </c>
      <c r="AZ9" s="72"/>
      <c r="BA9" s="61"/>
      <c r="BB9">
        <f t="shared" si="0"/>
        <v>34</v>
      </c>
    </row>
    <row r="10" spans="1:66">
      <c r="A10" s="101" t="s">
        <v>272</v>
      </c>
      <c r="B10" s="56"/>
      <c r="C10" s="56"/>
      <c r="D10" s="56">
        <v>1</v>
      </c>
      <c r="E10" s="56">
        <v>1</v>
      </c>
      <c r="F10" s="56"/>
      <c r="G10" s="56">
        <v>1</v>
      </c>
      <c r="H10" s="56"/>
      <c r="I10" s="57"/>
      <c r="J10" s="58">
        <v>4</v>
      </c>
      <c r="K10" s="58">
        <v>1</v>
      </c>
      <c r="L10" s="58">
        <v>4</v>
      </c>
      <c r="M10" s="58">
        <v>4</v>
      </c>
      <c r="N10" s="58"/>
      <c r="O10" s="58"/>
      <c r="P10" s="58"/>
      <c r="Q10" s="58"/>
      <c r="R10" s="58">
        <v>1</v>
      </c>
      <c r="S10" s="58"/>
      <c r="T10" s="58"/>
      <c r="U10" s="58">
        <v>4</v>
      </c>
      <c r="V10" s="57"/>
      <c r="W10" s="59"/>
      <c r="X10" s="71"/>
      <c r="Y10" s="59"/>
      <c r="Z10" s="59"/>
      <c r="AA10" s="59"/>
      <c r="AB10" s="59">
        <v>1</v>
      </c>
      <c r="AC10" s="59">
        <v>1</v>
      </c>
      <c r="AD10" s="59">
        <v>4</v>
      </c>
      <c r="AE10" s="59"/>
      <c r="AF10" s="59"/>
      <c r="AG10" s="59">
        <v>1</v>
      </c>
      <c r="AH10" s="59">
        <v>5</v>
      </c>
      <c r="AI10" s="59">
        <v>1</v>
      </c>
      <c r="AJ10" s="59"/>
      <c r="AK10" s="59"/>
      <c r="AL10" s="59"/>
      <c r="AM10" s="59"/>
      <c r="AN10" s="59"/>
      <c r="AO10" s="59">
        <v>1</v>
      </c>
      <c r="AP10" s="59"/>
      <c r="AQ10" s="57"/>
      <c r="AR10" s="60">
        <v>2</v>
      </c>
      <c r="AS10" s="60"/>
      <c r="AT10" s="60">
        <v>2</v>
      </c>
      <c r="AU10" s="72">
        <v>1</v>
      </c>
      <c r="AV10" s="72"/>
      <c r="AW10" s="60"/>
      <c r="AX10" s="72">
        <v>1</v>
      </c>
      <c r="AY10" s="60"/>
      <c r="AZ10" s="72"/>
      <c r="BA10" s="61"/>
      <c r="BB10">
        <f t="shared" si="0"/>
        <v>41</v>
      </c>
    </row>
    <row r="11" spans="1:66">
      <c r="A11" s="101" t="s">
        <v>273</v>
      </c>
      <c r="B11" s="56"/>
      <c r="C11" s="56"/>
      <c r="D11" s="56"/>
      <c r="E11" s="56">
        <v>1</v>
      </c>
      <c r="F11" s="56">
        <v>2</v>
      </c>
      <c r="G11" s="56"/>
      <c r="H11" s="56"/>
      <c r="I11" s="57"/>
      <c r="J11" s="58">
        <v>3</v>
      </c>
      <c r="K11" s="58"/>
      <c r="L11" s="58"/>
      <c r="M11" s="58">
        <v>1</v>
      </c>
      <c r="N11" s="58"/>
      <c r="O11" s="58"/>
      <c r="P11" s="58"/>
      <c r="Q11" s="58">
        <v>2</v>
      </c>
      <c r="R11" s="58"/>
      <c r="S11" s="58"/>
      <c r="T11" s="58"/>
      <c r="U11" s="58">
        <v>4</v>
      </c>
      <c r="V11" s="57"/>
      <c r="W11" s="59"/>
      <c r="X11" s="71"/>
      <c r="Y11" s="59"/>
      <c r="Z11" s="59"/>
      <c r="AA11" s="59">
        <v>1</v>
      </c>
      <c r="AB11" s="59"/>
      <c r="AC11" s="59"/>
      <c r="AD11" s="59">
        <v>1</v>
      </c>
      <c r="AE11" s="59">
        <v>1</v>
      </c>
      <c r="AF11" s="59"/>
      <c r="AG11" s="59"/>
      <c r="AH11" s="59">
        <v>4</v>
      </c>
      <c r="AI11" s="59">
        <v>1</v>
      </c>
      <c r="AJ11" s="59"/>
      <c r="AK11" s="59"/>
      <c r="AL11" s="59"/>
      <c r="AM11" s="59"/>
      <c r="AN11" s="59"/>
      <c r="AO11" s="59"/>
      <c r="AP11" s="59"/>
      <c r="AQ11" s="57"/>
      <c r="AR11" s="60">
        <v>4</v>
      </c>
      <c r="AS11" s="60"/>
      <c r="AT11" s="60"/>
      <c r="AU11" s="72">
        <v>2</v>
      </c>
      <c r="AV11" s="72">
        <v>1</v>
      </c>
      <c r="AW11" s="60"/>
      <c r="AX11" s="72">
        <v>1</v>
      </c>
      <c r="AY11" s="60">
        <v>1</v>
      </c>
      <c r="AZ11" s="72"/>
      <c r="BA11" s="61"/>
      <c r="BB11">
        <f t="shared" si="0"/>
        <v>30</v>
      </c>
    </row>
    <row r="12" spans="1:66">
      <c r="A12" s="101" t="s">
        <v>274</v>
      </c>
      <c r="B12" s="56"/>
      <c r="C12" s="56"/>
      <c r="D12" s="56"/>
      <c r="E12" s="56"/>
      <c r="F12" s="56"/>
      <c r="G12" s="56"/>
      <c r="H12" s="56"/>
      <c r="I12" s="57"/>
      <c r="J12" s="58">
        <v>7</v>
      </c>
      <c r="K12" s="58"/>
      <c r="L12" s="58">
        <v>2</v>
      </c>
      <c r="M12" s="58"/>
      <c r="N12" s="58"/>
      <c r="O12" s="58"/>
      <c r="P12" s="58"/>
      <c r="Q12" s="58"/>
      <c r="R12" s="58"/>
      <c r="S12" s="58"/>
      <c r="T12" s="58"/>
      <c r="U12" s="58"/>
      <c r="V12" s="57"/>
      <c r="W12" s="59"/>
      <c r="X12" s="71"/>
      <c r="Y12" s="59"/>
      <c r="Z12" s="59"/>
      <c r="AA12" s="59"/>
      <c r="AB12" s="59"/>
      <c r="AC12" s="59"/>
      <c r="AD12" s="59">
        <v>7</v>
      </c>
      <c r="AE12" s="59"/>
      <c r="AF12" s="59"/>
      <c r="AG12" s="59"/>
      <c r="AH12" s="59">
        <v>4</v>
      </c>
      <c r="AI12" s="59">
        <v>2</v>
      </c>
      <c r="AJ12" s="59"/>
      <c r="AK12" s="59"/>
      <c r="AL12" s="59"/>
      <c r="AM12" s="59"/>
      <c r="AN12" s="59"/>
      <c r="AO12" s="59"/>
      <c r="AP12" s="59"/>
      <c r="AQ12" s="57"/>
      <c r="AR12" s="60"/>
      <c r="AS12" s="60"/>
      <c r="AT12" s="60"/>
      <c r="AU12" s="72"/>
      <c r="AV12" s="72"/>
      <c r="AW12" s="60"/>
      <c r="AX12" s="72">
        <v>1</v>
      </c>
      <c r="AY12" s="60"/>
      <c r="AZ12" s="72"/>
      <c r="BA12" s="61"/>
      <c r="BB12">
        <f t="shared" si="0"/>
        <v>23</v>
      </c>
    </row>
    <row r="13" spans="1:66">
      <c r="A13" s="101" t="s">
        <v>275</v>
      </c>
      <c r="B13" s="64"/>
      <c r="C13" s="64"/>
      <c r="D13" s="64"/>
      <c r="E13" s="64">
        <v>1</v>
      </c>
      <c r="F13" s="64">
        <v>1</v>
      </c>
      <c r="G13" s="64"/>
      <c r="H13" s="64"/>
      <c r="I13" s="65"/>
      <c r="J13" s="66">
        <v>1</v>
      </c>
      <c r="K13" s="66"/>
      <c r="L13" s="66"/>
      <c r="M13" s="66">
        <v>6</v>
      </c>
      <c r="N13" s="66">
        <v>1</v>
      </c>
      <c r="O13" s="66">
        <v>1</v>
      </c>
      <c r="P13" s="66"/>
      <c r="Q13" s="66">
        <v>4</v>
      </c>
      <c r="R13" s="66"/>
      <c r="S13" s="66"/>
      <c r="T13" s="66"/>
      <c r="U13" s="66"/>
      <c r="V13" s="65"/>
      <c r="W13" s="67"/>
      <c r="X13" s="71">
        <v>1</v>
      </c>
      <c r="Y13" s="67">
        <v>1</v>
      </c>
      <c r="Z13" s="67"/>
      <c r="AA13" s="67"/>
      <c r="AB13" s="67"/>
      <c r="AC13" s="67"/>
      <c r="AD13" s="67">
        <v>2</v>
      </c>
      <c r="AE13" s="67"/>
      <c r="AF13" s="67"/>
      <c r="AG13" s="67">
        <v>2</v>
      </c>
      <c r="AH13" s="67">
        <v>1</v>
      </c>
      <c r="AI13" s="67"/>
      <c r="AJ13" s="67"/>
      <c r="AK13" s="67">
        <v>4</v>
      </c>
      <c r="AL13" s="67"/>
      <c r="AM13" s="67"/>
      <c r="AN13" s="67"/>
      <c r="AO13" s="67"/>
      <c r="AP13" s="67"/>
      <c r="AQ13" s="65"/>
      <c r="AR13" s="72">
        <v>1</v>
      </c>
      <c r="AS13" s="72"/>
      <c r="AT13" s="72">
        <v>1</v>
      </c>
      <c r="AU13" s="72">
        <v>1</v>
      </c>
      <c r="AV13" s="72"/>
      <c r="AW13" s="72"/>
      <c r="AX13" s="72"/>
      <c r="AY13" s="72">
        <v>1</v>
      </c>
      <c r="AZ13" s="72"/>
      <c r="BA13" s="95"/>
      <c r="BB13">
        <f t="shared" si="0"/>
        <v>30</v>
      </c>
    </row>
    <row r="14" spans="1:66">
      <c r="A14" s="103" t="s">
        <v>276</v>
      </c>
      <c r="B14" s="56"/>
      <c r="C14" s="56"/>
      <c r="D14" s="56"/>
      <c r="E14" s="56">
        <v>1</v>
      </c>
      <c r="F14" s="56">
        <v>1</v>
      </c>
      <c r="G14" s="56"/>
      <c r="H14" s="56"/>
      <c r="I14" s="57"/>
      <c r="J14" s="58"/>
      <c r="K14" s="58"/>
      <c r="L14" s="58">
        <v>1</v>
      </c>
      <c r="M14" s="58">
        <v>1</v>
      </c>
      <c r="N14" s="58"/>
      <c r="O14" s="58"/>
      <c r="P14" s="58"/>
      <c r="Q14" s="58"/>
      <c r="R14" s="58"/>
      <c r="S14" s="58"/>
      <c r="T14" s="58"/>
      <c r="U14" s="58">
        <v>1</v>
      </c>
      <c r="V14" s="57"/>
      <c r="W14" s="59"/>
      <c r="X14" s="71">
        <v>1</v>
      </c>
      <c r="Y14" s="59"/>
      <c r="Z14" s="59">
        <v>1</v>
      </c>
      <c r="AA14" s="59"/>
      <c r="AB14" s="59"/>
      <c r="AC14" s="59"/>
      <c r="AD14" s="59">
        <v>2</v>
      </c>
      <c r="AE14" s="59"/>
      <c r="AF14" s="59"/>
      <c r="AG14" s="59">
        <v>1</v>
      </c>
      <c r="AH14" s="59"/>
      <c r="AI14" s="59">
        <v>1</v>
      </c>
      <c r="AJ14" s="59"/>
      <c r="AK14" s="59">
        <v>1</v>
      </c>
      <c r="AL14" s="59"/>
      <c r="AM14" s="59"/>
      <c r="AN14" s="59"/>
      <c r="AO14" s="59"/>
      <c r="AP14" s="59"/>
      <c r="AQ14" s="57"/>
      <c r="AR14" s="91">
        <v>2</v>
      </c>
      <c r="AS14" s="91"/>
      <c r="AT14" s="91">
        <v>1</v>
      </c>
      <c r="AU14" s="91">
        <v>1</v>
      </c>
      <c r="AV14" s="91">
        <v>1</v>
      </c>
      <c r="AW14" s="91"/>
      <c r="AX14" s="91">
        <v>3</v>
      </c>
      <c r="AY14" s="91"/>
      <c r="AZ14" s="91"/>
      <c r="BA14" s="96"/>
      <c r="BB14">
        <f t="shared" si="0"/>
        <v>20</v>
      </c>
    </row>
    <row r="15" spans="1:66">
      <c r="A15" s="101" t="s">
        <v>277</v>
      </c>
      <c r="B15" s="56"/>
      <c r="C15" s="56"/>
      <c r="D15" s="56"/>
      <c r="E15" s="56"/>
      <c r="F15" s="56"/>
      <c r="G15" s="56"/>
      <c r="H15" s="56"/>
      <c r="I15" s="57"/>
      <c r="J15" s="58">
        <v>3</v>
      </c>
      <c r="K15" s="58"/>
      <c r="L15" s="58">
        <v>1</v>
      </c>
      <c r="M15" s="58">
        <v>7</v>
      </c>
      <c r="N15" s="58"/>
      <c r="O15" s="58">
        <v>2</v>
      </c>
      <c r="P15" s="58"/>
      <c r="Q15" s="58"/>
      <c r="R15" s="58"/>
      <c r="S15" s="58"/>
      <c r="T15" s="58"/>
      <c r="U15" s="58">
        <v>1</v>
      </c>
      <c r="V15" s="57"/>
      <c r="W15" s="59"/>
      <c r="X15" s="71"/>
      <c r="Y15" s="59">
        <v>2</v>
      </c>
      <c r="Z15" s="59"/>
      <c r="AA15" s="59"/>
      <c r="AB15" s="59"/>
      <c r="AC15" s="59"/>
      <c r="AD15" s="59">
        <v>5</v>
      </c>
      <c r="AE15" s="59">
        <v>2</v>
      </c>
      <c r="AF15" s="59"/>
      <c r="AG15" s="59">
        <v>1</v>
      </c>
      <c r="AH15" s="59">
        <v>1</v>
      </c>
      <c r="AI15" s="59">
        <v>2</v>
      </c>
      <c r="AJ15" s="59"/>
      <c r="AK15" s="59"/>
      <c r="AL15" s="59"/>
      <c r="AM15" s="59">
        <v>1</v>
      </c>
      <c r="AN15" s="59"/>
      <c r="AO15" s="59"/>
      <c r="AP15" s="59"/>
      <c r="AQ15" s="57"/>
      <c r="AR15" s="60">
        <v>2</v>
      </c>
      <c r="AS15" s="60"/>
      <c r="AT15" s="60"/>
      <c r="AU15" s="72"/>
      <c r="AV15" s="72"/>
      <c r="AW15" s="60"/>
      <c r="AX15" s="72">
        <v>1</v>
      </c>
      <c r="AY15" s="60"/>
      <c r="AZ15" s="72">
        <v>1</v>
      </c>
      <c r="BA15" s="61"/>
      <c r="BB15">
        <f t="shared" si="0"/>
        <v>32</v>
      </c>
    </row>
    <row r="16" spans="1:66">
      <c r="A16" s="101" t="s">
        <v>278</v>
      </c>
      <c r="B16" s="56"/>
      <c r="C16" s="56"/>
      <c r="D16" s="56"/>
      <c r="E16" s="56">
        <v>4</v>
      </c>
      <c r="F16" s="56"/>
      <c r="G16" s="56"/>
      <c r="H16" s="56"/>
      <c r="I16" s="57"/>
      <c r="J16" s="58">
        <v>2</v>
      </c>
      <c r="K16" s="58"/>
      <c r="L16" s="58">
        <v>3</v>
      </c>
      <c r="M16" s="58">
        <v>1</v>
      </c>
      <c r="N16" s="58"/>
      <c r="O16" s="58"/>
      <c r="P16" s="58"/>
      <c r="Q16" s="58"/>
      <c r="R16" s="58"/>
      <c r="S16" s="58"/>
      <c r="T16" s="58"/>
      <c r="U16" s="58">
        <v>3</v>
      </c>
      <c r="V16" s="57"/>
      <c r="W16" s="59"/>
      <c r="X16" s="71"/>
      <c r="Y16" s="59"/>
      <c r="Z16" s="59"/>
      <c r="AA16" s="59"/>
      <c r="AB16" s="59"/>
      <c r="AC16" s="59">
        <v>1</v>
      </c>
      <c r="AD16" s="59">
        <v>2</v>
      </c>
      <c r="AE16" s="59">
        <v>1</v>
      </c>
      <c r="AF16" s="59"/>
      <c r="AG16" s="59"/>
      <c r="AH16" s="59"/>
      <c r="AI16" s="59"/>
      <c r="AJ16" s="59"/>
      <c r="AK16" s="59">
        <v>1</v>
      </c>
      <c r="AL16" s="59"/>
      <c r="AM16" s="59"/>
      <c r="AN16" s="59"/>
      <c r="AO16" s="59"/>
      <c r="AP16" s="59">
        <v>1</v>
      </c>
      <c r="AQ16" s="57"/>
      <c r="AR16" s="60">
        <v>3</v>
      </c>
      <c r="AS16" s="60"/>
      <c r="AT16" s="60"/>
      <c r="AU16" s="72">
        <v>1</v>
      </c>
      <c r="AV16" s="72"/>
      <c r="AW16" s="60"/>
      <c r="AX16" s="72">
        <v>1</v>
      </c>
      <c r="AY16" s="60"/>
      <c r="AZ16" s="72"/>
      <c r="BA16" s="61"/>
      <c r="BB16">
        <f t="shared" si="0"/>
        <v>24</v>
      </c>
    </row>
    <row r="17" spans="1:66">
      <c r="A17" s="101" t="s">
        <v>279</v>
      </c>
      <c r="B17" s="56"/>
      <c r="C17" s="56"/>
      <c r="D17" s="56"/>
      <c r="E17" s="56">
        <v>2</v>
      </c>
      <c r="F17" s="56">
        <v>1</v>
      </c>
      <c r="G17" s="56"/>
      <c r="H17" s="56"/>
      <c r="I17" s="57"/>
      <c r="J17" s="58">
        <v>4</v>
      </c>
      <c r="K17" s="58"/>
      <c r="L17" s="58"/>
      <c r="M17" s="58"/>
      <c r="N17" s="58"/>
      <c r="O17" s="58"/>
      <c r="P17" s="58"/>
      <c r="Q17" s="58">
        <v>1</v>
      </c>
      <c r="R17" s="58"/>
      <c r="S17" s="58"/>
      <c r="T17" s="58"/>
      <c r="U17" s="58">
        <v>2</v>
      </c>
      <c r="V17" s="57"/>
      <c r="W17" s="59"/>
      <c r="X17" s="71"/>
      <c r="Y17" s="59"/>
      <c r="Z17" s="59"/>
      <c r="AA17" s="59">
        <v>1</v>
      </c>
      <c r="AB17" s="59"/>
      <c r="AC17" s="59">
        <v>1</v>
      </c>
      <c r="AD17" s="59"/>
      <c r="AE17" s="59"/>
      <c r="AF17" s="59"/>
      <c r="AG17" s="59">
        <v>2</v>
      </c>
      <c r="AH17" s="59">
        <v>3</v>
      </c>
      <c r="AI17" s="59">
        <v>3</v>
      </c>
      <c r="AJ17" s="59"/>
      <c r="AK17" s="59"/>
      <c r="AL17" s="59"/>
      <c r="AM17" s="59">
        <v>2</v>
      </c>
      <c r="AN17" s="59"/>
      <c r="AO17" s="59"/>
      <c r="AP17" s="59">
        <v>2</v>
      </c>
      <c r="AQ17" s="57"/>
      <c r="AR17" s="60">
        <v>2</v>
      </c>
      <c r="AS17" s="60"/>
      <c r="AT17" s="60"/>
      <c r="AU17" s="72">
        <v>1</v>
      </c>
      <c r="AV17" s="72"/>
      <c r="AW17" s="60"/>
      <c r="AX17" s="72"/>
      <c r="AY17" s="60"/>
      <c r="AZ17" s="72">
        <v>2</v>
      </c>
      <c r="BA17" s="61"/>
      <c r="BB17">
        <f t="shared" si="0"/>
        <v>29</v>
      </c>
    </row>
    <row r="18" spans="1:66" ht="29.25" customHeight="1">
      <c r="A18" s="101" t="s">
        <v>280</v>
      </c>
      <c r="B18" s="56"/>
      <c r="C18" s="56"/>
      <c r="D18" s="56"/>
      <c r="E18" s="56"/>
      <c r="F18" s="56"/>
      <c r="G18" s="56"/>
      <c r="H18" s="56"/>
      <c r="I18" s="57"/>
      <c r="J18" s="58"/>
      <c r="K18" s="58">
        <v>2</v>
      </c>
      <c r="L18" s="58"/>
      <c r="M18" s="58">
        <v>2</v>
      </c>
      <c r="N18" s="58"/>
      <c r="O18" s="58"/>
      <c r="P18" s="58"/>
      <c r="Q18" s="58">
        <v>3</v>
      </c>
      <c r="R18" s="58"/>
      <c r="S18" s="58"/>
      <c r="T18" s="58"/>
      <c r="U18" s="58"/>
      <c r="V18" s="57"/>
      <c r="W18" s="59"/>
      <c r="X18" s="71"/>
      <c r="Y18" s="59">
        <v>1</v>
      </c>
      <c r="Z18" s="59">
        <v>2</v>
      </c>
      <c r="AA18" s="59"/>
      <c r="AB18" s="59"/>
      <c r="AC18" s="59"/>
      <c r="AD18" s="59">
        <v>5</v>
      </c>
      <c r="AE18" s="59">
        <v>1</v>
      </c>
      <c r="AF18" s="59"/>
      <c r="AG18" s="59"/>
      <c r="AH18" s="59"/>
      <c r="AI18" s="59"/>
      <c r="AJ18" s="59"/>
      <c r="AK18" s="59"/>
      <c r="AL18" s="59"/>
      <c r="AM18" s="59"/>
      <c r="AN18" s="59"/>
      <c r="AO18" s="59"/>
      <c r="AP18" s="59"/>
      <c r="AQ18" s="57"/>
      <c r="AR18" s="60">
        <v>1</v>
      </c>
      <c r="AS18" s="60"/>
      <c r="AT18" s="60">
        <v>1</v>
      </c>
      <c r="AU18" s="72"/>
      <c r="AV18" s="72"/>
      <c r="AW18" s="60"/>
      <c r="AX18" s="72"/>
      <c r="AY18" s="60"/>
      <c r="AZ18" s="72"/>
      <c r="BA18" s="61"/>
      <c r="BB18">
        <f t="shared" si="0"/>
        <v>18</v>
      </c>
    </row>
    <row r="19" spans="1:66">
      <c r="A19" s="101" t="s">
        <v>281</v>
      </c>
      <c r="B19" s="56"/>
      <c r="C19" s="56"/>
      <c r="D19" s="56"/>
      <c r="E19" s="56">
        <v>1</v>
      </c>
      <c r="F19" s="56"/>
      <c r="G19" s="56"/>
      <c r="H19" s="56"/>
      <c r="I19" s="57"/>
      <c r="J19" s="58">
        <v>1</v>
      </c>
      <c r="K19" s="58"/>
      <c r="L19" s="58"/>
      <c r="M19" s="58">
        <v>1</v>
      </c>
      <c r="N19" s="58">
        <v>2</v>
      </c>
      <c r="O19" s="58">
        <v>1</v>
      </c>
      <c r="P19" s="58"/>
      <c r="Q19" s="58"/>
      <c r="R19" s="58"/>
      <c r="S19" s="58"/>
      <c r="T19" s="58"/>
      <c r="U19" s="58">
        <v>1</v>
      </c>
      <c r="V19" s="57"/>
      <c r="W19" s="59"/>
      <c r="X19" s="71"/>
      <c r="Y19" s="59">
        <v>1</v>
      </c>
      <c r="Z19" s="59">
        <v>1</v>
      </c>
      <c r="AA19" s="59"/>
      <c r="AB19" s="59">
        <v>1</v>
      </c>
      <c r="AC19" s="59"/>
      <c r="AD19" s="59">
        <v>1</v>
      </c>
      <c r="AE19" s="59"/>
      <c r="AF19" s="59"/>
      <c r="AG19" s="59"/>
      <c r="AH19" s="59"/>
      <c r="AI19" s="59">
        <v>1</v>
      </c>
      <c r="AJ19" s="59"/>
      <c r="AK19" s="59"/>
      <c r="AL19" s="59"/>
      <c r="AM19" s="59"/>
      <c r="AN19" s="59"/>
      <c r="AO19" s="59"/>
      <c r="AP19" s="59"/>
      <c r="AQ19" s="57"/>
      <c r="AR19" s="60">
        <v>2</v>
      </c>
      <c r="AS19" s="60"/>
      <c r="AT19" s="60">
        <v>3</v>
      </c>
      <c r="AU19" s="72"/>
      <c r="AV19" s="72"/>
      <c r="AW19" s="60"/>
      <c r="AX19" s="72"/>
      <c r="AY19" s="60"/>
      <c r="AZ19" s="72"/>
      <c r="BA19" s="61"/>
      <c r="BB19">
        <f t="shared" si="0"/>
        <v>17</v>
      </c>
    </row>
    <row r="20" spans="1:66" s="37" customFormat="1">
      <c r="A20" s="101" t="s">
        <v>282</v>
      </c>
      <c r="B20" s="56">
        <v>1</v>
      </c>
      <c r="C20" s="56"/>
      <c r="D20" s="56"/>
      <c r="E20" s="56"/>
      <c r="F20" s="56"/>
      <c r="G20" s="56"/>
      <c r="H20" s="56"/>
      <c r="I20" s="57"/>
      <c r="J20" s="58">
        <v>1</v>
      </c>
      <c r="K20" s="58"/>
      <c r="L20" s="58"/>
      <c r="M20" s="58">
        <v>1</v>
      </c>
      <c r="N20" s="58">
        <v>1</v>
      </c>
      <c r="O20" s="58">
        <v>1</v>
      </c>
      <c r="P20" s="58"/>
      <c r="Q20" s="58"/>
      <c r="R20" s="58"/>
      <c r="S20" s="58"/>
      <c r="T20" s="58"/>
      <c r="U20" s="58"/>
      <c r="V20" s="57"/>
      <c r="W20" s="59"/>
      <c r="X20" s="71"/>
      <c r="Y20" s="59">
        <v>1</v>
      </c>
      <c r="Z20" s="59"/>
      <c r="AA20" s="59"/>
      <c r="AB20" s="59"/>
      <c r="AC20" s="59"/>
      <c r="AD20" s="59">
        <v>2</v>
      </c>
      <c r="AE20" s="59"/>
      <c r="AF20" s="59"/>
      <c r="AG20" s="59">
        <v>2</v>
      </c>
      <c r="AH20" s="59">
        <v>1</v>
      </c>
      <c r="AI20" s="59">
        <v>1</v>
      </c>
      <c r="AJ20" s="59"/>
      <c r="AK20" s="59">
        <v>2</v>
      </c>
      <c r="AL20" s="59">
        <v>3</v>
      </c>
      <c r="AM20" s="59"/>
      <c r="AN20" s="59"/>
      <c r="AO20" s="59"/>
      <c r="AP20" s="59">
        <v>1</v>
      </c>
      <c r="AQ20" s="57"/>
      <c r="AR20" s="60">
        <v>3</v>
      </c>
      <c r="AS20" s="60">
        <v>1</v>
      </c>
      <c r="AT20" s="60"/>
      <c r="AU20" s="72">
        <v>1</v>
      </c>
      <c r="AV20" s="72"/>
      <c r="AW20" s="60"/>
      <c r="AX20" s="72"/>
      <c r="AY20" s="60"/>
      <c r="AZ20" s="72">
        <v>1</v>
      </c>
      <c r="BA20" s="61"/>
      <c r="BB20">
        <f t="shared" si="0"/>
        <v>24</v>
      </c>
      <c r="BC20" s="45"/>
      <c r="BD20" s="45"/>
      <c r="BE20" s="45"/>
      <c r="BF20" s="45"/>
      <c r="BG20" s="45"/>
      <c r="BH20" s="45"/>
      <c r="BI20" s="45"/>
      <c r="BJ20" s="45"/>
      <c r="BK20" s="45"/>
      <c r="BL20" s="45"/>
      <c r="BM20" s="45"/>
      <c r="BN20" s="45"/>
    </row>
    <row r="21" spans="1:66" s="37" customFormat="1">
      <c r="A21" s="101" t="s">
        <v>283</v>
      </c>
      <c r="B21" s="56"/>
      <c r="C21" s="56"/>
      <c r="D21" s="56"/>
      <c r="E21" s="56"/>
      <c r="F21" s="56"/>
      <c r="G21" s="56"/>
      <c r="H21" s="56"/>
      <c r="I21" s="57"/>
      <c r="J21" s="58">
        <v>1</v>
      </c>
      <c r="K21" s="58"/>
      <c r="L21" s="58">
        <v>3</v>
      </c>
      <c r="M21" s="58"/>
      <c r="N21" s="58"/>
      <c r="O21" s="58"/>
      <c r="P21" s="58"/>
      <c r="Q21" s="58"/>
      <c r="R21" s="58"/>
      <c r="S21" s="58"/>
      <c r="T21" s="58"/>
      <c r="U21" s="58"/>
      <c r="V21" s="57"/>
      <c r="W21" s="59"/>
      <c r="X21" s="71"/>
      <c r="Y21" s="59"/>
      <c r="Z21" s="59"/>
      <c r="AA21" s="59"/>
      <c r="AB21" s="59">
        <v>1</v>
      </c>
      <c r="AC21" s="59">
        <v>1</v>
      </c>
      <c r="AD21" s="59">
        <v>6</v>
      </c>
      <c r="AE21" s="59">
        <v>1</v>
      </c>
      <c r="AF21" s="59"/>
      <c r="AG21" s="59"/>
      <c r="AH21" s="59">
        <v>1</v>
      </c>
      <c r="AI21" s="59">
        <v>1</v>
      </c>
      <c r="AJ21" s="59"/>
      <c r="AK21" s="59"/>
      <c r="AL21" s="59"/>
      <c r="AM21" s="59"/>
      <c r="AN21" s="59"/>
      <c r="AO21" s="59"/>
      <c r="AP21" s="59">
        <v>1</v>
      </c>
      <c r="AQ21" s="57"/>
      <c r="AR21" s="60">
        <v>1</v>
      </c>
      <c r="AS21" s="60"/>
      <c r="AT21" s="60"/>
      <c r="AU21" s="72">
        <v>1</v>
      </c>
      <c r="AV21" s="72">
        <v>1</v>
      </c>
      <c r="AW21" s="60"/>
      <c r="AX21" s="72"/>
      <c r="AY21" s="60"/>
      <c r="AZ21" s="72"/>
      <c r="BA21" s="61"/>
      <c r="BB21">
        <f t="shared" si="0"/>
        <v>19</v>
      </c>
      <c r="BC21" s="45"/>
      <c r="BD21" s="45"/>
      <c r="BE21" s="45"/>
      <c r="BF21" s="45"/>
      <c r="BG21" s="45"/>
      <c r="BH21" s="45"/>
      <c r="BI21" s="45"/>
      <c r="BJ21" s="45"/>
      <c r="BK21" s="45"/>
      <c r="BL21" s="45"/>
      <c r="BM21" s="45"/>
      <c r="BN21" s="45"/>
    </row>
    <row r="22" spans="1:66" s="37" customFormat="1">
      <c r="A22" s="101" t="s">
        <v>284</v>
      </c>
      <c r="B22" s="64"/>
      <c r="C22" s="68"/>
      <c r="D22" s="68"/>
      <c r="E22" s="68"/>
      <c r="F22" s="68">
        <v>1</v>
      </c>
      <c r="G22" s="68"/>
      <c r="H22" s="68">
        <v>2</v>
      </c>
      <c r="I22" s="69"/>
      <c r="J22" s="70">
        <v>6</v>
      </c>
      <c r="K22" s="70"/>
      <c r="L22" s="70">
        <v>4</v>
      </c>
      <c r="M22" s="70"/>
      <c r="N22" s="70">
        <v>1</v>
      </c>
      <c r="O22" s="70"/>
      <c r="P22" s="70"/>
      <c r="Q22" s="70">
        <v>1</v>
      </c>
      <c r="R22" s="70"/>
      <c r="S22" s="70"/>
      <c r="T22" s="70"/>
      <c r="U22" s="70"/>
      <c r="V22" s="69"/>
      <c r="W22" s="71"/>
      <c r="X22" s="71"/>
      <c r="Y22" s="71"/>
      <c r="Z22" s="71"/>
      <c r="AA22" s="71"/>
      <c r="AB22" s="71"/>
      <c r="AC22" s="71">
        <v>2</v>
      </c>
      <c r="AD22" s="71">
        <v>3</v>
      </c>
      <c r="AE22" s="71">
        <v>1</v>
      </c>
      <c r="AF22" s="71"/>
      <c r="AG22" s="71"/>
      <c r="AH22" s="71">
        <v>4</v>
      </c>
      <c r="AI22" s="71">
        <v>1</v>
      </c>
      <c r="AJ22" s="71"/>
      <c r="AK22" s="71"/>
      <c r="AL22" s="71"/>
      <c r="AM22" s="71">
        <v>1</v>
      </c>
      <c r="AN22" s="71"/>
      <c r="AO22" s="71"/>
      <c r="AP22" s="71"/>
      <c r="AQ22" s="69"/>
      <c r="AR22" s="72">
        <v>3</v>
      </c>
      <c r="AS22" s="72"/>
      <c r="AT22" s="72">
        <v>1</v>
      </c>
      <c r="AU22" s="72">
        <v>1</v>
      </c>
      <c r="AV22" s="72">
        <v>1</v>
      </c>
      <c r="AW22" s="72"/>
      <c r="AX22" s="72"/>
      <c r="AY22" s="72"/>
      <c r="AZ22" s="72"/>
      <c r="BA22" s="95"/>
      <c r="BB22">
        <f t="shared" si="0"/>
        <v>33</v>
      </c>
      <c r="BC22" s="45"/>
      <c r="BD22" s="45"/>
      <c r="BE22" s="45"/>
      <c r="BF22" s="45"/>
      <c r="BG22" s="45"/>
      <c r="BH22" s="45"/>
      <c r="BI22" s="45"/>
      <c r="BJ22" s="45"/>
      <c r="BK22" s="45"/>
      <c r="BL22" s="45"/>
      <c r="BM22" s="45"/>
      <c r="BN22" s="45"/>
    </row>
    <row r="23" spans="1:66" s="37" customFormat="1">
      <c r="A23" s="103" t="s">
        <v>285</v>
      </c>
      <c r="B23" s="56"/>
      <c r="C23" s="87"/>
      <c r="D23" s="87"/>
      <c r="E23" s="87"/>
      <c r="F23" s="87"/>
      <c r="G23" s="87"/>
      <c r="H23" s="87"/>
      <c r="I23" s="88"/>
      <c r="J23" s="89">
        <v>1</v>
      </c>
      <c r="K23" s="89"/>
      <c r="L23" s="89">
        <v>4</v>
      </c>
      <c r="M23" s="89">
        <v>2</v>
      </c>
      <c r="N23" s="89">
        <v>1</v>
      </c>
      <c r="O23" s="89"/>
      <c r="P23" s="89"/>
      <c r="Q23" s="89">
        <v>2</v>
      </c>
      <c r="R23" s="89"/>
      <c r="S23" s="89"/>
      <c r="T23" s="89"/>
      <c r="U23" s="89">
        <v>5</v>
      </c>
      <c r="V23" s="88"/>
      <c r="W23" s="90"/>
      <c r="X23" s="71"/>
      <c r="Y23" s="90"/>
      <c r="Z23" s="90"/>
      <c r="AA23" s="90"/>
      <c r="AB23" s="90"/>
      <c r="AC23" s="90">
        <v>2</v>
      </c>
      <c r="AD23" s="90">
        <v>2</v>
      </c>
      <c r="AE23" s="90"/>
      <c r="AF23" s="90"/>
      <c r="AG23" s="90"/>
      <c r="AH23" s="90">
        <v>1</v>
      </c>
      <c r="AI23" s="90">
        <v>1</v>
      </c>
      <c r="AJ23" s="90"/>
      <c r="AK23" s="90"/>
      <c r="AL23" s="90">
        <v>1</v>
      </c>
      <c r="AM23" s="90"/>
      <c r="AN23" s="90"/>
      <c r="AO23" s="90"/>
      <c r="AP23" s="90">
        <v>1</v>
      </c>
      <c r="AQ23" s="88"/>
      <c r="AR23" s="91"/>
      <c r="AS23" s="91"/>
      <c r="AT23" s="91">
        <v>1</v>
      </c>
      <c r="AU23" s="91"/>
      <c r="AV23" s="91">
        <v>1</v>
      </c>
      <c r="AW23" s="91"/>
      <c r="AX23" s="91">
        <v>1</v>
      </c>
      <c r="AY23" s="91"/>
      <c r="AZ23" s="91"/>
      <c r="BA23" s="96"/>
      <c r="BB23">
        <f t="shared" si="0"/>
        <v>26</v>
      </c>
      <c r="BC23" s="45"/>
      <c r="BD23" s="45"/>
      <c r="BE23" s="45"/>
      <c r="BF23" s="45"/>
      <c r="BG23" s="45"/>
      <c r="BH23" s="45"/>
      <c r="BI23" s="45"/>
      <c r="BJ23" s="45"/>
      <c r="BK23" s="45"/>
      <c r="BL23" s="45"/>
      <c r="BM23" s="45"/>
      <c r="BN23" s="45"/>
    </row>
    <row r="24" spans="1:66" s="37" customFormat="1" ht="18" thickBot="1">
      <c r="A24" s="104" t="s">
        <v>286</v>
      </c>
      <c r="B24" s="56">
        <v>2</v>
      </c>
      <c r="C24" s="56"/>
      <c r="D24" s="56"/>
      <c r="E24" s="56">
        <v>1</v>
      </c>
      <c r="F24" s="56"/>
      <c r="G24" s="56"/>
      <c r="H24" s="56"/>
      <c r="I24" s="57"/>
      <c r="J24" s="58"/>
      <c r="K24" s="58"/>
      <c r="L24" s="58">
        <v>1</v>
      </c>
      <c r="M24" s="58">
        <v>1</v>
      </c>
      <c r="N24" s="58"/>
      <c r="O24" s="58"/>
      <c r="P24" s="58"/>
      <c r="Q24" s="58">
        <v>1</v>
      </c>
      <c r="R24" s="58"/>
      <c r="S24" s="58"/>
      <c r="T24" s="58"/>
      <c r="U24" s="58">
        <v>1</v>
      </c>
      <c r="V24" s="57"/>
      <c r="W24" s="59"/>
      <c r="X24" s="71"/>
      <c r="Y24" s="59"/>
      <c r="Z24" s="59"/>
      <c r="AA24" s="59"/>
      <c r="AB24" s="59"/>
      <c r="AC24" s="59">
        <v>1</v>
      </c>
      <c r="AD24" s="59"/>
      <c r="AE24" s="59">
        <v>1</v>
      </c>
      <c r="AF24" s="59"/>
      <c r="AG24" s="59">
        <v>3</v>
      </c>
      <c r="AH24" s="59">
        <v>1</v>
      </c>
      <c r="AI24" s="59">
        <v>3</v>
      </c>
      <c r="AJ24" s="59"/>
      <c r="AK24" s="59">
        <v>2</v>
      </c>
      <c r="AL24" s="59">
        <v>2</v>
      </c>
      <c r="AM24" s="59"/>
      <c r="AN24" s="59"/>
      <c r="AO24" s="59"/>
      <c r="AP24" s="59"/>
      <c r="AQ24" s="57"/>
      <c r="AR24" s="60">
        <v>2</v>
      </c>
      <c r="AS24" s="60"/>
      <c r="AT24" s="60"/>
      <c r="AU24" s="72">
        <v>1</v>
      </c>
      <c r="AV24" s="72"/>
      <c r="AW24" s="60"/>
      <c r="AX24" s="72"/>
      <c r="AY24" s="60"/>
      <c r="AZ24" s="72">
        <v>1</v>
      </c>
      <c r="BA24" s="61"/>
      <c r="BB24">
        <f t="shared" si="0"/>
        <v>24</v>
      </c>
      <c r="BC24" s="45"/>
      <c r="BD24" s="45"/>
      <c r="BE24" s="45"/>
      <c r="BF24" s="45"/>
      <c r="BG24" s="45"/>
      <c r="BH24" s="45"/>
      <c r="BI24" s="45"/>
      <c r="BJ24" s="45"/>
      <c r="BK24" s="45"/>
      <c r="BL24" s="45"/>
      <c r="BM24" s="45"/>
      <c r="BN24" s="45"/>
    </row>
    <row r="25" spans="1:66" s="37" customFormat="1">
      <c r="A25" s="105" t="s">
        <v>287</v>
      </c>
      <c r="B25" s="56"/>
      <c r="C25" s="56"/>
      <c r="D25" s="56"/>
      <c r="E25" s="56"/>
      <c r="F25" s="56"/>
      <c r="G25" s="56"/>
      <c r="H25" s="56"/>
      <c r="I25" s="57"/>
      <c r="J25" s="58">
        <v>4</v>
      </c>
      <c r="K25" s="58"/>
      <c r="L25" s="58">
        <v>2</v>
      </c>
      <c r="M25" s="58"/>
      <c r="N25" s="58"/>
      <c r="O25" s="58"/>
      <c r="P25" s="58"/>
      <c r="Q25" s="58">
        <v>1</v>
      </c>
      <c r="R25" s="58"/>
      <c r="S25" s="58"/>
      <c r="T25" s="58"/>
      <c r="U25" s="58">
        <v>2</v>
      </c>
      <c r="V25" s="57"/>
      <c r="W25" s="59"/>
      <c r="X25" s="71"/>
      <c r="Y25" s="59">
        <v>1</v>
      </c>
      <c r="Z25" s="59"/>
      <c r="AA25" s="59">
        <v>1</v>
      </c>
      <c r="AB25" s="59">
        <v>1</v>
      </c>
      <c r="AC25" s="59">
        <v>1</v>
      </c>
      <c r="AD25" s="59"/>
      <c r="AE25" s="59"/>
      <c r="AF25" s="59"/>
      <c r="AG25" s="59"/>
      <c r="AH25" s="59">
        <v>4</v>
      </c>
      <c r="AI25" s="59">
        <v>3</v>
      </c>
      <c r="AJ25" s="59"/>
      <c r="AK25" s="59"/>
      <c r="AL25" s="59"/>
      <c r="AM25" s="59">
        <v>2</v>
      </c>
      <c r="AN25" s="59"/>
      <c r="AO25" s="59"/>
      <c r="AP25" s="59"/>
      <c r="AQ25" s="57"/>
      <c r="AR25" s="60">
        <v>2</v>
      </c>
      <c r="AS25" s="60"/>
      <c r="AT25" s="60">
        <v>1</v>
      </c>
      <c r="AU25" s="72">
        <v>1</v>
      </c>
      <c r="AV25" s="72">
        <v>1</v>
      </c>
      <c r="AW25" s="60"/>
      <c r="AX25" s="72"/>
      <c r="AY25" s="60"/>
      <c r="AZ25" s="72">
        <v>2</v>
      </c>
      <c r="BA25" s="61"/>
      <c r="BB25">
        <f t="shared" si="0"/>
        <v>29</v>
      </c>
      <c r="BC25" s="45"/>
      <c r="BD25" s="45"/>
      <c r="BE25" s="45"/>
      <c r="BF25" s="45"/>
      <c r="BG25" s="45"/>
      <c r="BH25" s="45"/>
      <c r="BI25" s="45"/>
      <c r="BJ25" s="45"/>
      <c r="BK25" s="45"/>
      <c r="BL25" s="45"/>
      <c r="BM25" s="45"/>
      <c r="BN25" s="45"/>
    </row>
    <row r="26" spans="1:66">
      <c r="A26" s="106" t="s">
        <v>288</v>
      </c>
      <c r="B26" s="68">
        <v>1</v>
      </c>
      <c r="C26" s="68"/>
      <c r="D26" s="68"/>
      <c r="E26" s="68">
        <v>1</v>
      </c>
      <c r="F26" s="68"/>
      <c r="G26" s="68"/>
      <c r="H26" s="68"/>
      <c r="I26" s="69"/>
      <c r="J26" s="70"/>
      <c r="K26" s="70">
        <v>2</v>
      </c>
      <c r="L26" s="70"/>
      <c r="M26" s="70">
        <v>1</v>
      </c>
      <c r="N26" s="70"/>
      <c r="O26" s="70"/>
      <c r="P26" s="70"/>
      <c r="Q26" s="70">
        <v>2</v>
      </c>
      <c r="R26" s="70"/>
      <c r="S26" s="70"/>
      <c r="T26" s="70"/>
      <c r="U26" s="70"/>
      <c r="V26" s="69"/>
      <c r="W26" s="71"/>
      <c r="X26" s="71"/>
      <c r="Y26" s="71"/>
      <c r="Z26" s="71">
        <v>2</v>
      </c>
      <c r="AA26" s="71"/>
      <c r="AB26" s="71"/>
      <c r="AC26" s="71"/>
      <c r="AD26" s="71">
        <v>6</v>
      </c>
      <c r="AE26" s="71">
        <v>2</v>
      </c>
      <c r="AF26" s="71"/>
      <c r="AG26" s="71"/>
      <c r="AH26" s="71">
        <v>2</v>
      </c>
      <c r="AI26" s="71"/>
      <c r="AJ26" s="71"/>
      <c r="AK26" s="71"/>
      <c r="AL26" s="71"/>
      <c r="AM26" s="71"/>
      <c r="AN26" s="71"/>
      <c r="AO26" s="71"/>
      <c r="AP26" s="71"/>
      <c r="AQ26" s="69"/>
      <c r="AR26" s="72">
        <v>2</v>
      </c>
      <c r="AS26" s="72"/>
      <c r="AT26" s="72">
        <v>2</v>
      </c>
      <c r="AU26" s="72"/>
      <c r="AV26" s="72"/>
      <c r="AW26" s="72"/>
      <c r="AX26" s="72">
        <v>2</v>
      </c>
      <c r="AY26" s="72"/>
      <c r="AZ26" s="72"/>
      <c r="BA26" s="61"/>
      <c r="BB26">
        <f t="shared" si="0"/>
        <v>25</v>
      </c>
    </row>
    <row r="27" spans="1:66">
      <c r="A27" s="103" t="s">
        <v>289</v>
      </c>
      <c r="B27" s="68">
        <v>1</v>
      </c>
      <c r="C27" s="68">
        <v>1</v>
      </c>
      <c r="D27" s="68"/>
      <c r="E27" s="68"/>
      <c r="F27" s="68"/>
      <c r="G27" s="68"/>
      <c r="H27" s="68"/>
      <c r="I27" s="69"/>
      <c r="J27" s="70">
        <v>8</v>
      </c>
      <c r="K27" s="70"/>
      <c r="L27" s="70">
        <v>4</v>
      </c>
      <c r="M27" s="70">
        <v>1</v>
      </c>
      <c r="N27" s="70"/>
      <c r="O27" s="70"/>
      <c r="P27" s="70"/>
      <c r="Q27" s="70">
        <v>1</v>
      </c>
      <c r="R27" s="70"/>
      <c r="S27" s="70"/>
      <c r="T27" s="70"/>
      <c r="U27" s="70">
        <v>4</v>
      </c>
      <c r="V27" s="69"/>
      <c r="W27" s="71"/>
      <c r="X27" s="71">
        <v>1</v>
      </c>
      <c r="Y27" s="71">
        <v>3</v>
      </c>
      <c r="Z27" s="71"/>
      <c r="AA27" s="71"/>
      <c r="AB27" s="71">
        <v>1</v>
      </c>
      <c r="AC27" s="71"/>
      <c r="AD27" s="71">
        <v>2</v>
      </c>
      <c r="AE27" s="71">
        <v>3</v>
      </c>
      <c r="AF27" s="71"/>
      <c r="AG27" s="71">
        <v>2</v>
      </c>
      <c r="AH27" s="71">
        <v>5</v>
      </c>
      <c r="AI27" s="71"/>
      <c r="AJ27" s="71"/>
      <c r="AK27" s="71">
        <v>1</v>
      </c>
      <c r="AL27" s="71"/>
      <c r="AM27" s="71"/>
      <c r="AN27" s="71"/>
      <c r="AO27" s="71"/>
      <c r="AP27" s="71">
        <v>2</v>
      </c>
      <c r="AQ27" s="57"/>
      <c r="AR27" s="60">
        <v>7</v>
      </c>
      <c r="AS27" s="60"/>
      <c r="AT27" s="60"/>
      <c r="AU27" s="72">
        <v>4</v>
      </c>
      <c r="AV27" s="72"/>
      <c r="AW27" s="60"/>
      <c r="AX27" s="72"/>
      <c r="AY27" s="60"/>
      <c r="AZ27" s="72"/>
      <c r="BA27" s="61"/>
      <c r="BB27">
        <f t="shared" si="0"/>
        <v>51</v>
      </c>
    </row>
    <row r="28" spans="1:66">
      <c r="A28" s="101" t="s">
        <v>290</v>
      </c>
      <c r="B28" s="68"/>
      <c r="C28" s="68"/>
      <c r="D28" s="68"/>
      <c r="E28" s="68"/>
      <c r="F28" s="68"/>
      <c r="G28" s="68"/>
      <c r="H28" s="68"/>
      <c r="I28" s="69"/>
      <c r="J28" s="70">
        <v>4</v>
      </c>
      <c r="K28" s="70"/>
      <c r="L28" s="70">
        <v>1</v>
      </c>
      <c r="M28" s="70">
        <v>1</v>
      </c>
      <c r="N28" s="70"/>
      <c r="O28" s="70">
        <v>2</v>
      </c>
      <c r="P28" s="70"/>
      <c r="Q28" s="70">
        <v>1</v>
      </c>
      <c r="R28" s="70"/>
      <c r="S28" s="70"/>
      <c r="T28" s="70"/>
      <c r="U28" s="70">
        <v>1</v>
      </c>
      <c r="V28" s="69"/>
      <c r="W28" s="71"/>
      <c r="X28" s="71"/>
      <c r="Y28" s="71">
        <v>2</v>
      </c>
      <c r="Z28" s="71">
        <v>1</v>
      </c>
      <c r="AA28" s="71"/>
      <c r="AB28" s="71"/>
      <c r="AC28" s="71">
        <v>1</v>
      </c>
      <c r="AD28" s="71">
        <v>3</v>
      </c>
      <c r="AE28" s="71"/>
      <c r="AF28" s="71">
        <v>1</v>
      </c>
      <c r="AG28" s="71">
        <v>3</v>
      </c>
      <c r="AH28" s="71">
        <v>2</v>
      </c>
      <c r="AI28" s="71">
        <v>2</v>
      </c>
      <c r="AJ28" s="71"/>
      <c r="AK28" s="71"/>
      <c r="AL28" s="71"/>
      <c r="AM28" s="71">
        <v>1</v>
      </c>
      <c r="AN28" s="71">
        <v>2</v>
      </c>
      <c r="AO28" s="71">
        <v>1</v>
      </c>
      <c r="AP28" s="71"/>
      <c r="AQ28" s="57"/>
      <c r="AR28" s="60">
        <v>2</v>
      </c>
      <c r="AS28" s="60"/>
      <c r="AT28" s="60">
        <v>1</v>
      </c>
      <c r="AU28" s="72">
        <v>1</v>
      </c>
      <c r="AV28" s="72">
        <v>1</v>
      </c>
      <c r="AW28" s="60"/>
      <c r="AX28" s="72">
        <v>1</v>
      </c>
      <c r="AY28" s="60"/>
      <c r="AZ28" s="72"/>
      <c r="BA28" s="61"/>
      <c r="BB28">
        <f t="shared" si="0"/>
        <v>35</v>
      </c>
    </row>
    <row r="29" spans="1:66">
      <c r="A29" s="101" t="s">
        <v>291</v>
      </c>
      <c r="B29" s="56"/>
      <c r="C29" s="68"/>
      <c r="D29" s="68">
        <v>1</v>
      </c>
      <c r="E29" s="68">
        <v>1</v>
      </c>
      <c r="F29" s="68"/>
      <c r="G29" s="68"/>
      <c r="H29" s="68"/>
      <c r="I29" s="69"/>
      <c r="J29" s="70">
        <v>4</v>
      </c>
      <c r="K29" s="70">
        <v>1</v>
      </c>
      <c r="L29" s="70">
        <v>4</v>
      </c>
      <c r="M29" s="70">
        <v>4</v>
      </c>
      <c r="N29" s="70"/>
      <c r="O29" s="70"/>
      <c r="P29" s="70">
        <v>1</v>
      </c>
      <c r="Q29" s="70"/>
      <c r="R29" s="70"/>
      <c r="S29" s="70">
        <v>1</v>
      </c>
      <c r="T29" s="70"/>
      <c r="U29" s="70">
        <v>4</v>
      </c>
      <c r="V29" s="69"/>
      <c r="W29" s="71"/>
      <c r="X29" s="71"/>
      <c r="Y29" s="71"/>
      <c r="Z29" s="71"/>
      <c r="AA29" s="71"/>
      <c r="AB29" s="71">
        <v>2</v>
      </c>
      <c r="AC29" s="71">
        <v>1</v>
      </c>
      <c r="AD29" s="71">
        <v>4</v>
      </c>
      <c r="AE29" s="71"/>
      <c r="AF29" s="71"/>
      <c r="AG29" s="71">
        <v>1</v>
      </c>
      <c r="AH29" s="71">
        <v>5</v>
      </c>
      <c r="AI29" s="71">
        <v>1</v>
      </c>
      <c r="AJ29" s="71"/>
      <c r="AK29" s="71"/>
      <c r="AL29" s="71"/>
      <c r="AM29" s="71"/>
      <c r="AN29" s="71"/>
      <c r="AO29" s="71"/>
      <c r="AP29" s="71"/>
      <c r="AQ29" s="57"/>
      <c r="AR29" s="60">
        <v>3</v>
      </c>
      <c r="AS29" s="60"/>
      <c r="AT29" s="60">
        <v>2</v>
      </c>
      <c r="AU29" s="72">
        <v>1</v>
      </c>
      <c r="AV29" s="72"/>
      <c r="AW29" s="60"/>
      <c r="AX29" s="72">
        <v>1</v>
      </c>
      <c r="AY29" s="60"/>
      <c r="AZ29" s="72"/>
      <c r="BA29" s="61"/>
      <c r="BB29">
        <f t="shared" si="0"/>
        <v>42</v>
      </c>
    </row>
    <row r="30" spans="1:66">
      <c r="A30" s="101" t="s">
        <v>292</v>
      </c>
      <c r="B30" s="56"/>
      <c r="C30" s="56"/>
      <c r="D30" s="56"/>
      <c r="E30" s="56"/>
      <c r="F30" s="56"/>
      <c r="G30" s="56"/>
      <c r="H30" s="56">
        <v>2</v>
      </c>
      <c r="I30" s="57"/>
      <c r="J30" s="58">
        <v>2</v>
      </c>
      <c r="K30" s="58">
        <v>1</v>
      </c>
      <c r="L30" s="58"/>
      <c r="M30" s="58">
        <v>2</v>
      </c>
      <c r="N30" s="58"/>
      <c r="O30" s="58"/>
      <c r="P30" s="58"/>
      <c r="Q30" s="58">
        <v>2</v>
      </c>
      <c r="R30" s="58"/>
      <c r="S30" s="58"/>
      <c r="T30" s="58"/>
      <c r="U30" s="58"/>
      <c r="V30" s="57"/>
      <c r="W30" s="59"/>
      <c r="X30" s="71"/>
      <c r="Y30" s="59"/>
      <c r="Z30" s="59"/>
      <c r="AA30" s="59"/>
      <c r="AB30" s="59"/>
      <c r="AC30" s="59">
        <v>1</v>
      </c>
      <c r="AD30" s="59">
        <v>5</v>
      </c>
      <c r="AE30" s="59"/>
      <c r="AF30" s="59"/>
      <c r="AG30" s="59">
        <v>3</v>
      </c>
      <c r="AH30" s="59">
        <v>3</v>
      </c>
      <c r="AI30" s="59">
        <v>1</v>
      </c>
      <c r="AJ30" s="59"/>
      <c r="AK30" s="59">
        <v>2</v>
      </c>
      <c r="AL30" s="59"/>
      <c r="AM30" s="59"/>
      <c r="AN30" s="59"/>
      <c r="AO30" s="59"/>
      <c r="AP30" s="59"/>
      <c r="AQ30" s="57"/>
      <c r="AR30" s="60">
        <v>1</v>
      </c>
      <c r="AS30" s="60"/>
      <c r="AT30" s="60"/>
      <c r="AU30" s="72">
        <v>1</v>
      </c>
      <c r="AV30" s="72"/>
      <c r="AW30" s="60"/>
      <c r="AX30" s="72"/>
      <c r="AY30" s="60"/>
      <c r="AZ30" s="72"/>
      <c r="BA30" s="61"/>
      <c r="BB30">
        <f t="shared" si="0"/>
        <v>26</v>
      </c>
    </row>
    <row r="31" spans="1:66">
      <c r="A31" s="101" t="s">
        <v>293</v>
      </c>
      <c r="B31" s="56">
        <v>1</v>
      </c>
      <c r="C31" s="56"/>
      <c r="D31" s="56"/>
      <c r="E31" s="56"/>
      <c r="F31" s="56"/>
      <c r="G31" s="56"/>
      <c r="H31" s="56"/>
      <c r="I31" s="57"/>
      <c r="J31" s="58">
        <v>1</v>
      </c>
      <c r="K31" s="58"/>
      <c r="L31" s="58"/>
      <c r="M31" s="58"/>
      <c r="N31" s="58">
        <v>1</v>
      </c>
      <c r="O31" s="58">
        <v>2</v>
      </c>
      <c r="P31" s="58"/>
      <c r="Q31" s="58"/>
      <c r="R31" s="58"/>
      <c r="S31" s="58">
        <v>1</v>
      </c>
      <c r="T31" s="58">
        <v>1</v>
      </c>
      <c r="U31" s="58"/>
      <c r="V31" s="57"/>
      <c r="W31" s="59"/>
      <c r="X31" s="71"/>
      <c r="Y31" s="59"/>
      <c r="Z31" s="59"/>
      <c r="AA31" s="59"/>
      <c r="AB31" s="59">
        <v>1</v>
      </c>
      <c r="AC31" s="59"/>
      <c r="AD31" s="59">
        <v>2</v>
      </c>
      <c r="AE31" s="59"/>
      <c r="AF31" s="59"/>
      <c r="AG31" s="59">
        <v>3</v>
      </c>
      <c r="AH31" s="59">
        <v>2</v>
      </c>
      <c r="AI31" s="59">
        <v>1</v>
      </c>
      <c r="AJ31" s="59"/>
      <c r="AK31" s="59">
        <v>3</v>
      </c>
      <c r="AL31" s="59">
        <v>3</v>
      </c>
      <c r="AM31" s="59"/>
      <c r="AN31" s="59"/>
      <c r="AO31" s="59"/>
      <c r="AP31" s="59">
        <v>1</v>
      </c>
      <c r="AQ31" s="57"/>
      <c r="AR31" s="60">
        <v>4</v>
      </c>
      <c r="AS31" s="60">
        <v>1</v>
      </c>
      <c r="AT31" s="60">
        <v>1</v>
      </c>
      <c r="AU31" s="72">
        <v>1</v>
      </c>
      <c r="AV31" s="72"/>
      <c r="AW31" s="60"/>
      <c r="AX31" s="72"/>
      <c r="AY31" s="60"/>
      <c r="AZ31" s="72">
        <v>1</v>
      </c>
      <c r="BA31" s="61"/>
      <c r="BB31">
        <f t="shared" si="0"/>
        <v>31</v>
      </c>
    </row>
    <row r="32" spans="1:66">
      <c r="A32" s="101" t="s">
        <v>294</v>
      </c>
      <c r="B32" s="56"/>
      <c r="C32" s="56"/>
      <c r="D32" s="56"/>
      <c r="E32" s="56"/>
      <c r="F32" s="56">
        <v>2</v>
      </c>
      <c r="G32" s="56"/>
      <c r="H32" s="56"/>
      <c r="I32" s="57"/>
      <c r="J32" s="58">
        <v>5</v>
      </c>
      <c r="K32" s="58"/>
      <c r="L32" s="58">
        <v>1</v>
      </c>
      <c r="M32" s="58">
        <v>1</v>
      </c>
      <c r="N32" s="58"/>
      <c r="O32" s="58"/>
      <c r="P32" s="58"/>
      <c r="Q32" s="58"/>
      <c r="R32" s="58"/>
      <c r="S32" s="58"/>
      <c r="T32" s="58"/>
      <c r="U32" s="58">
        <v>1</v>
      </c>
      <c r="V32" s="57"/>
      <c r="W32" s="59"/>
      <c r="X32" s="71"/>
      <c r="Y32" s="59"/>
      <c r="Z32" s="59"/>
      <c r="AA32" s="59"/>
      <c r="AB32" s="59"/>
      <c r="AC32" s="59">
        <v>1</v>
      </c>
      <c r="AD32" s="59">
        <v>5</v>
      </c>
      <c r="AE32" s="59">
        <v>1</v>
      </c>
      <c r="AF32" s="59"/>
      <c r="AG32" s="59"/>
      <c r="AH32" s="59">
        <v>3</v>
      </c>
      <c r="AI32" s="59">
        <v>1</v>
      </c>
      <c r="AJ32" s="59"/>
      <c r="AK32" s="59"/>
      <c r="AL32" s="59"/>
      <c r="AM32" s="59">
        <v>1</v>
      </c>
      <c r="AN32" s="59"/>
      <c r="AO32" s="59"/>
      <c r="AP32" s="59">
        <v>1</v>
      </c>
      <c r="AQ32" s="57"/>
      <c r="AR32" s="60">
        <v>3</v>
      </c>
      <c r="AS32" s="60"/>
      <c r="AT32" s="60"/>
      <c r="AU32" s="72">
        <v>1</v>
      </c>
      <c r="AV32" s="72">
        <v>1</v>
      </c>
      <c r="AW32" s="60"/>
      <c r="AX32" s="72">
        <v>1</v>
      </c>
      <c r="AY32" s="60"/>
      <c r="AZ32" s="72"/>
      <c r="BA32" s="61"/>
      <c r="BB32">
        <f t="shared" si="0"/>
        <v>29</v>
      </c>
    </row>
    <row r="33" spans="1:54">
      <c r="A33" s="101" t="s">
        <v>295</v>
      </c>
      <c r="B33" s="56"/>
      <c r="C33" s="56">
        <v>1</v>
      </c>
      <c r="D33" s="56"/>
      <c r="E33" s="56"/>
      <c r="F33" s="56"/>
      <c r="G33" s="56"/>
      <c r="H33" s="56"/>
      <c r="I33" s="57"/>
      <c r="J33" s="58">
        <v>5</v>
      </c>
      <c r="K33" s="58"/>
      <c r="L33" s="58">
        <v>1</v>
      </c>
      <c r="M33" s="58">
        <v>3</v>
      </c>
      <c r="N33" s="58"/>
      <c r="O33" s="58"/>
      <c r="P33" s="58">
        <v>1</v>
      </c>
      <c r="Q33" s="58">
        <v>2</v>
      </c>
      <c r="R33" s="58"/>
      <c r="S33" s="58"/>
      <c r="T33" s="58"/>
      <c r="U33" s="58">
        <v>1</v>
      </c>
      <c r="V33" s="57"/>
      <c r="W33" s="59"/>
      <c r="X33" s="71">
        <v>5</v>
      </c>
      <c r="Y33" s="59"/>
      <c r="Z33" s="59"/>
      <c r="AA33" s="59">
        <v>1</v>
      </c>
      <c r="AB33" s="59"/>
      <c r="AC33" s="59">
        <v>1</v>
      </c>
      <c r="AD33" s="59">
        <v>2</v>
      </c>
      <c r="AE33" s="59"/>
      <c r="AF33" s="59"/>
      <c r="AG33" s="59">
        <v>2</v>
      </c>
      <c r="AH33" s="59">
        <v>6</v>
      </c>
      <c r="AI33" s="59">
        <v>1</v>
      </c>
      <c r="AJ33" s="59"/>
      <c r="AK33" s="59"/>
      <c r="AL33" s="59"/>
      <c r="AM33" s="59">
        <v>2</v>
      </c>
      <c r="AN33" s="59"/>
      <c r="AO33" s="59">
        <v>1</v>
      </c>
      <c r="AP33" s="59"/>
      <c r="AQ33" s="57"/>
      <c r="AR33" s="60">
        <v>2</v>
      </c>
      <c r="AS33" s="60"/>
      <c r="AT33" s="60">
        <v>1</v>
      </c>
      <c r="AU33" s="72">
        <v>1</v>
      </c>
      <c r="AV33" s="72">
        <v>2</v>
      </c>
      <c r="AW33" s="60"/>
      <c r="AX33" s="72"/>
      <c r="AY33" s="60"/>
      <c r="AZ33" s="72">
        <v>1</v>
      </c>
      <c r="BA33" s="61"/>
      <c r="BB33">
        <f t="shared" si="0"/>
        <v>42</v>
      </c>
    </row>
    <row r="34" spans="1:54">
      <c r="A34" s="101" t="s">
        <v>296</v>
      </c>
      <c r="B34" s="56"/>
      <c r="C34" s="56">
        <v>1</v>
      </c>
      <c r="D34" s="56"/>
      <c r="E34" s="56"/>
      <c r="F34" s="56">
        <v>1</v>
      </c>
      <c r="G34" s="56"/>
      <c r="H34" s="56"/>
      <c r="I34" s="57"/>
      <c r="J34" s="58">
        <v>4</v>
      </c>
      <c r="K34" s="58"/>
      <c r="L34" s="58">
        <v>1</v>
      </c>
      <c r="M34" s="58">
        <v>4</v>
      </c>
      <c r="N34" s="58"/>
      <c r="O34" s="58"/>
      <c r="P34" s="58"/>
      <c r="Q34" s="58"/>
      <c r="R34" s="58"/>
      <c r="S34" s="58"/>
      <c r="T34" s="58"/>
      <c r="U34" s="58">
        <v>1</v>
      </c>
      <c r="V34" s="57"/>
      <c r="W34" s="59"/>
      <c r="X34" s="71"/>
      <c r="Y34" s="59"/>
      <c r="Z34" s="59"/>
      <c r="AA34" s="59"/>
      <c r="AB34" s="59"/>
      <c r="AC34" s="59">
        <v>1</v>
      </c>
      <c r="AD34" s="59">
        <v>6</v>
      </c>
      <c r="AE34" s="59">
        <v>2</v>
      </c>
      <c r="AF34" s="59"/>
      <c r="AG34" s="59"/>
      <c r="AH34" s="59">
        <v>2</v>
      </c>
      <c r="AI34" s="59"/>
      <c r="AJ34" s="59"/>
      <c r="AK34" s="59"/>
      <c r="AL34" s="59"/>
      <c r="AM34" s="59"/>
      <c r="AN34" s="59"/>
      <c r="AO34" s="59"/>
      <c r="AP34" s="59"/>
      <c r="AQ34" s="57"/>
      <c r="AR34" s="60"/>
      <c r="AS34" s="60"/>
      <c r="AT34" s="60"/>
      <c r="AU34" s="72"/>
      <c r="AV34" s="72"/>
      <c r="AW34" s="60"/>
      <c r="AX34" s="72">
        <v>3</v>
      </c>
      <c r="AY34" s="60"/>
      <c r="AZ34" s="72"/>
      <c r="BA34" s="61"/>
      <c r="BB34">
        <f t="shared" si="0"/>
        <v>26</v>
      </c>
    </row>
    <row r="35" spans="1:54">
      <c r="A35" s="101" t="s">
        <v>297</v>
      </c>
      <c r="B35" s="56"/>
      <c r="C35" s="56"/>
      <c r="D35" s="56"/>
      <c r="E35" s="56"/>
      <c r="F35" s="56"/>
      <c r="G35" s="56"/>
      <c r="H35" s="56"/>
      <c r="I35" s="57"/>
      <c r="J35" s="58">
        <v>4</v>
      </c>
      <c r="K35" s="58"/>
      <c r="L35" s="58">
        <v>1</v>
      </c>
      <c r="M35" s="58">
        <v>8</v>
      </c>
      <c r="N35" s="58"/>
      <c r="O35" s="58"/>
      <c r="P35" s="58"/>
      <c r="Q35" s="58"/>
      <c r="R35" s="58"/>
      <c r="S35" s="58"/>
      <c r="T35" s="58"/>
      <c r="U35" s="58">
        <v>1</v>
      </c>
      <c r="V35" s="57"/>
      <c r="W35" s="59"/>
      <c r="X35" s="71"/>
      <c r="Y35" s="59">
        <v>1</v>
      </c>
      <c r="Z35" s="59"/>
      <c r="AA35" s="59"/>
      <c r="AB35" s="59"/>
      <c r="AC35" s="59"/>
      <c r="AD35" s="59">
        <v>6</v>
      </c>
      <c r="AE35" s="59">
        <v>1</v>
      </c>
      <c r="AF35" s="59">
        <v>1</v>
      </c>
      <c r="AG35" s="59">
        <v>2</v>
      </c>
      <c r="AH35" s="59">
        <v>2</v>
      </c>
      <c r="AI35" s="59">
        <v>2</v>
      </c>
      <c r="AJ35" s="59"/>
      <c r="AK35" s="59"/>
      <c r="AL35" s="59"/>
      <c r="AM35" s="59"/>
      <c r="AN35" s="59">
        <v>2</v>
      </c>
      <c r="AO35" s="59"/>
      <c r="AP35" s="59"/>
      <c r="AQ35" s="57"/>
      <c r="AR35" s="60"/>
      <c r="AS35" s="60"/>
      <c r="AT35" s="60"/>
      <c r="AU35" s="72">
        <v>1</v>
      </c>
      <c r="AV35" s="72"/>
      <c r="AW35" s="60"/>
      <c r="AX35" s="72">
        <v>2</v>
      </c>
      <c r="AY35" s="60"/>
      <c r="AZ35" s="72">
        <v>1</v>
      </c>
      <c r="BA35" s="61"/>
      <c r="BB35">
        <f t="shared" si="0"/>
        <v>35</v>
      </c>
    </row>
    <row r="36" spans="1:54">
      <c r="A36" s="101" t="s">
        <v>298</v>
      </c>
      <c r="B36" s="56"/>
      <c r="C36" s="56"/>
      <c r="D36" s="56"/>
      <c r="E36" s="56">
        <v>4</v>
      </c>
      <c r="F36" s="56"/>
      <c r="G36" s="56"/>
      <c r="H36" s="56"/>
      <c r="I36" s="57"/>
      <c r="J36" s="58">
        <v>3</v>
      </c>
      <c r="K36" s="58"/>
      <c r="L36" s="58">
        <v>3</v>
      </c>
      <c r="M36" s="58">
        <v>1</v>
      </c>
      <c r="N36" s="58"/>
      <c r="O36" s="58"/>
      <c r="P36" s="58">
        <v>2</v>
      </c>
      <c r="Q36" s="58"/>
      <c r="R36" s="58"/>
      <c r="S36" s="58"/>
      <c r="T36" s="58"/>
      <c r="U36" s="58">
        <v>3</v>
      </c>
      <c r="V36" s="57"/>
      <c r="W36" s="59"/>
      <c r="X36" s="71"/>
      <c r="Y36" s="59"/>
      <c r="Z36" s="59"/>
      <c r="AA36" s="59"/>
      <c r="AB36" s="59">
        <v>3</v>
      </c>
      <c r="AC36" s="59">
        <v>1</v>
      </c>
      <c r="AD36" s="59">
        <v>4</v>
      </c>
      <c r="AE36" s="59"/>
      <c r="AF36" s="59"/>
      <c r="AG36" s="59">
        <v>1</v>
      </c>
      <c r="AH36" s="59">
        <v>3</v>
      </c>
      <c r="AI36" s="59"/>
      <c r="AJ36" s="59"/>
      <c r="AK36" s="59"/>
      <c r="AL36" s="59"/>
      <c r="AM36" s="59"/>
      <c r="AN36" s="59"/>
      <c r="AO36" s="59"/>
      <c r="AP36" s="59">
        <v>1</v>
      </c>
      <c r="AQ36" s="57"/>
      <c r="AR36" s="60">
        <v>4</v>
      </c>
      <c r="AS36" s="60"/>
      <c r="AT36" s="60">
        <v>1</v>
      </c>
      <c r="AU36" s="72">
        <v>1</v>
      </c>
      <c r="AV36" s="72"/>
      <c r="AW36" s="60"/>
      <c r="AX36" s="72"/>
      <c r="AY36" s="60"/>
      <c r="AZ36" s="72"/>
      <c r="BA36" s="61"/>
      <c r="BB36">
        <f t="shared" si="0"/>
        <v>35</v>
      </c>
    </row>
    <row r="37" spans="1:54">
      <c r="A37" s="101" t="s">
        <v>299</v>
      </c>
      <c r="B37" s="56"/>
      <c r="C37" s="56"/>
      <c r="D37" s="56"/>
      <c r="E37" s="56"/>
      <c r="F37" s="56">
        <v>1</v>
      </c>
      <c r="G37" s="56"/>
      <c r="H37" s="56">
        <v>2</v>
      </c>
      <c r="I37" s="57"/>
      <c r="J37" s="58">
        <v>6</v>
      </c>
      <c r="K37" s="58"/>
      <c r="L37" s="58"/>
      <c r="M37" s="58">
        <v>2</v>
      </c>
      <c r="N37" s="58"/>
      <c r="O37" s="58"/>
      <c r="P37" s="58"/>
      <c r="Q37" s="58">
        <v>4</v>
      </c>
      <c r="R37" s="58"/>
      <c r="S37" s="58"/>
      <c r="T37" s="58">
        <v>1</v>
      </c>
      <c r="U37" s="58"/>
      <c r="V37" s="57"/>
      <c r="W37" s="59"/>
      <c r="X37" s="71"/>
      <c r="Y37" s="59"/>
      <c r="Z37" s="59"/>
      <c r="AA37" s="59"/>
      <c r="AB37" s="59"/>
      <c r="AC37" s="59">
        <v>2</v>
      </c>
      <c r="AD37" s="59">
        <v>3</v>
      </c>
      <c r="AE37" s="59">
        <v>1</v>
      </c>
      <c r="AF37" s="59"/>
      <c r="AG37" s="59">
        <v>1</v>
      </c>
      <c r="AH37" s="59">
        <v>4</v>
      </c>
      <c r="AI37" s="59"/>
      <c r="AJ37" s="59"/>
      <c r="AK37" s="59"/>
      <c r="AL37" s="59"/>
      <c r="AM37" s="59">
        <v>1</v>
      </c>
      <c r="AN37" s="59"/>
      <c r="AO37" s="59"/>
      <c r="AP37" s="59"/>
      <c r="AQ37" s="57"/>
      <c r="AR37" s="60">
        <v>3</v>
      </c>
      <c r="AS37" s="60"/>
      <c r="AT37" s="60">
        <v>1</v>
      </c>
      <c r="AU37" s="72">
        <v>1</v>
      </c>
      <c r="AV37" s="72"/>
      <c r="AW37" s="60"/>
      <c r="AX37" s="72"/>
      <c r="AY37" s="60"/>
      <c r="AZ37" s="72"/>
      <c r="BB37">
        <f t="shared" si="0"/>
        <v>33</v>
      </c>
    </row>
    <row r="38" spans="1:54">
      <c r="A38" s="101" t="s">
        <v>300</v>
      </c>
      <c r="B38" s="68"/>
      <c r="C38" s="68"/>
      <c r="D38" s="68"/>
      <c r="E38" s="68">
        <v>2</v>
      </c>
      <c r="F38" s="68"/>
      <c r="G38" s="68"/>
      <c r="H38" s="68"/>
      <c r="I38" s="69"/>
      <c r="J38" s="70">
        <v>6</v>
      </c>
      <c r="K38" s="70"/>
      <c r="L38" s="70"/>
      <c r="M38" s="70">
        <v>5</v>
      </c>
      <c r="N38" s="70"/>
      <c r="O38" s="70"/>
      <c r="P38" s="70"/>
      <c r="Q38" s="70"/>
      <c r="R38" s="70"/>
      <c r="S38" s="70"/>
      <c r="T38" s="70"/>
      <c r="U38" s="70"/>
      <c r="V38" s="69"/>
      <c r="W38" s="71"/>
      <c r="X38" s="71"/>
      <c r="Y38" s="71"/>
      <c r="Z38" s="71"/>
      <c r="AA38" s="71"/>
      <c r="AB38" s="71"/>
      <c r="AC38" s="71"/>
      <c r="AD38" s="71">
        <v>9</v>
      </c>
      <c r="AE38" s="71"/>
      <c r="AF38" s="71"/>
      <c r="AG38" s="71">
        <v>1</v>
      </c>
      <c r="AH38" s="71">
        <v>2</v>
      </c>
      <c r="AI38" s="71">
        <v>6</v>
      </c>
      <c r="AJ38" s="71"/>
      <c r="AK38" s="71"/>
      <c r="AL38" s="71"/>
      <c r="AM38" s="71">
        <v>1</v>
      </c>
      <c r="AN38" s="71"/>
      <c r="AO38" s="71"/>
      <c r="AP38" s="71"/>
      <c r="AQ38" s="69"/>
      <c r="AR38" s="60">
        <v>2</v>
      </c>
      <c r="AS38" s="60"/>
      <c r="AT38" s="60">
        <v>1</v>
      </c>
      <c r="AU38" s="72"/>
      <c r="AV38" s="72"/>
      <c r="AW38" s="60"/>
      <c r="AX38" s="72">
        <v>1</v>
      </c>
      <c r="AY38" s="60"/>
      <c r="AZ38" s="72"/>
      <c r="BA38" s="61"/>
      <c r="BB38">
        <f t="shared" si="0"/>
        <v>36</v>
      </c>
    </row>
    <row r="39" spans="1:54">
      <c r="A39" s="104" t="s">
        <v>301</v>
      </c>
      <c r="B39" s="68"/>
      <c r="C39" s="68"/>
      <c r="D39" s="68"/>
      <c r="E39" s="68"/>
      <c r="F39" s="68"/>
      <c r="G39" s="68"/>
      <c r="H39" s="68"/>
      <c r="I39" s="69"/>
      <c r="J39" s="70"/>
      <c r="K39" s="70"/>
      <c r="L39" s="70">
        <v>1</v>
      </c>
      <c r="M39" s="70">
        <v>3</v>
      </c>
      <c r="N39" s="70"/>
      <c r="O39" s="70"/>
      <c r="P39" s="70"/>
      <c r="Q39" s="70">
        <v>1</v>
      </c>
      <c r="R39" s="70"/>
      <c r="S39" s="70"/>
      <c r="T39" s="70"/>
      <c r="U39" s="70">
        <v>1</v>
      </c>
      <c r="V39" s="69"/>
      <c r="W39" s="71"/>
      <c r="X39" s="71"/>
      <c r="Y39" s="71"/>
      <c r="Z39" s="71"/>
      <c r="AA39" s="71"/>
      <c r="AB39" s="71"/>
      <c r="AC39" s="71"/>
      <c r="AD39" s="71">
        <v>1</v>
      </c>
      <c r="AE39" s="71"/>
      <c r="AF39" s="71"/>
      <c r="AG39" s="71"/>
      <c r="AH39" s="71"/>
      <c r="AI39" s="71">
        <v>1</v>
      </c>
      <c r="AJ39" s="71"/>
      <c r="AK39" s="71"/>
      <c r="AL39" s="71"/>
      <c r="AM39" s="71"/>
      <c r="AN39" s="71"/>
      <c r="AO39" s="71"/>
      <c r="AP39" s="71"/>
      <c r="AQ39" s="69"/>
      <c r="AR39" s="60">
        <v>1</v>
      </c>
      <c r="AS39" s="60"/>
      <c r="AT39" s="60"/>
      <c r="AU39" s="72"/>
      <c r="AV39" s="72"/>
      <c r="AW39" s="60"/>
      <c r="AX39" s="72"/>
      <c r="AY39" s="60"/>
      <c r="AZ39" s="72"/>
      <c r="BB39">
        <f t="shared" si="0"/>
        <v>9</v>
      </c>
    </row>
    <row r="40" spans="1:54">
      <c r="A40" s="101" t="s">
        <v>231</v>
      </c>
      <c r="B40" s="87"/>
      <c r="C40" s="87"/>
      <c r="D40" s="87"/>
      <c r="E40" s="87"/>
      <c r="F40" s="87"/>
      <c r="G40" s="87"/>
      <c r="H40" s="87"/>
      <c r="I40" s="88"/>
      <c r="J40" s="89">
        <v>1</v>
      </c>
      <c r="K40" s="89"/>
      <c r="L40" s="89">
        <v>4</v>
      </c>
      <c r="M40" s="89">
        <v>2</v>
      </c>
      <c r="N40" s="89"/>
      <c r="O40" s="89"/>
      <c r="P40" s="89"/>
      <c r="Q40" s="89">
        <v>2</v>
      </c>
      <c r="R40" s="89"/>
      <c r="S40" s="89"/>
      <c r="T40" s="89">
        <v>1</v>
      </c>
      <c r="U40" s="89">
        <v>4</v>
      </c>
      <c r="V40" s="88"/>
      <c r="W40" s="90"/>
      <c r="X40" s="71"/>
      <c r="Y40" s="90"/>
      <c r="Z40" s="90"/>
      <c r="AA40" s="90"/>
      <c r="AB40" s="90"/>
      <c r="AC40" s="90">
        <v>2</v>
      </c>
      <c r="AD40" s="90">
        <v>2</v>
      </c>
      <c r="AE40" s="90"/>
      <c r="AF40" s="90"/>
      <c r="AG40" s="90"/>
      <c r="AH40" s="90">
        <v>1</v>
      </c>
      <c r="AI40" s="90">
        <v>1</v>
      </c>
      <c r="AJ40" s="90"/>
      <c r="AK40" s="90"/>
      <c r="AL40" s="90"/>
      <c r="AM40" s="90"/>
      <c r="AN40" s="90"/>
      <c r="AO40" s="90"/>
      <c r="AP40" s="90">
        <v>1</v>
      </c>
      <c r="AQ40" s="88"/>
      <c r="AR40" s="91"/>
      <c r="AS40" s="91"/>
      <c r="AT40" s="91">
        <v>1</v>
      </c>
      <c r="AU40" s="91"/>
      <c r="AV40" s="91">
        <v>1</v>
      </c>
      <c r="AW40" s="91"/>
      <c r="AX40" s="91">
        <v>1</v>
      </c>
      <c r="AY40" s="91"/>
      <c r="AZ40" s="91"/>
      <c r="BA40" s="92"/>
      <c r="BB40">
        <f t="shared" si="0"/>
        <v>24</v>
      </c>
    </row>
    <row r="41" spans="1:54">
      <c r="A41" s="101" t="s">
        <v>232</v>
      </c>
      <c r="B41" s="68">
        <v>2</v>
      </c>
      <c r="C41" s="68"/>
      <c r="D41" s="68"/>
      <c r="E41" s="68">
        <v>1</v>
      </c>
      <c r="F41" s="68"/>
      <c r="G41" s="68"/>
      <c r="H41" s="68"/>
      <c r="I41" s="69"/>
      <c r="J41" s="70"/>
      <c r="K41" s="70"/>
      <c r="L41" s="70">
        <v>1</v>
      </c>
      <c r="M41" s="70">
        <v>1</v>
      </c>
      <c r="N41" s="70"/>
      <c r="O41" s="70"/>
      <c r="P41" s="70">
        <v>1</v>
      </c>
      <c r="Q41" s="70">
        <v>1</v>
      </c>
      <c r="R41" s="70"/>
      <c r="S41" s="70"/>
      <c r="T41" s="70"/>
      <c r="U41" s="70">
        <v>1</v>
      </c>
      <c r="V41" s="69"/>
      <c r="W41" s="71"/>
      <c r="X41" s="71"/>
      <c r="Y41" s="71"/>
      <c r="Z41" s="71"/>
      <c r="AA41" s="71"/>
      <c r="AB41" s="71"/>
      <c r="AC41" s="71">
        <v>1</v>
      </c>
      <c r="AD41" s="71"/>
      <c r="AE41" s="71">
        <v>1</v>
      </c>
      <c r="AF41" s="71"/>
      <c r="AG41" s="71">
        <v>3</v>
      </c>
      <c r="AH41" s="71">
        <v>1</v>
      </c>
      <c r="AI41" s="71">
        <v>3</v>
      </c>
      <c r="AJ41" s="71"/>
      <c r="AK41" s="71">
        <v>2</v>
      </c>
      <c r="AL41" s="71">
        <v>2</v>
      </c>
      <c r="AM41" s="71"/>
      <c r="AN41" s="71"/>
      <c r="AO41" s="71"/>
      <c r="AP41" s="71"/>
      <c r="AQ41" s="69"/>
      <c r="AR41" s="60">
        <v>2</v>
      </c>
      <c r="AS41" s="60"/>
      <c r="AT41" s="60"/>
      <c r="AU41" s="72">
        <v>1</v>
      </c>
      <c r="AV41" s="72"/>
      <c r="AW41" s="60"/>
      <c r="AX41" s="72"/>
      <c r="AY41" s="60"/>
      <c r="AZ41" s="72">
        <v>1</v>
      </c>
      <c r="BB41">
        <f t="shared" si="0"/>
        <v>25</v>
      </c>
    </row>
    <row r="42" spans="1:54">
      <c r="A42" s="101" t="s">
        <v>233</v>
      </c>
      <c r="B42" s="68">
        <v>1</v>
      </c>
      <c r="C42" s="68"/>
      <c r="D42" s="68"/>
      <c r="E42" s="68">
        <v>1</v>
      </c>
      <c r="F42" s="68"/>
      <c r="G42" s="68"/>
      <c r="H42" s="68"/>
      <c r="I42" s="69"/>
      <c r="J42" s="70">
        <v>4</v>
      </c>
      <c r="K42" s="70"/>
      <c r="L42" s="70">
        <v>3</v>
      </c>
      <c r="M42" s="70"/>
      <c r="N42" s="70"/>
      <c r="O42" s="70"/>
      <c r="P42" s="70"/>
      <c r="Q42" s="70">
        <v>1</v>
      </c>
      <c r="R42" s="70"/>
      <c r="S42" s="70"/>
      <c r="T42" s="70"/>
      <c r="U42" s="70">
        <v>3</v>
      </c>
      <c r="V42" s="69"/>
      <c r="W42" s="71"/>
      <c r="X42" s="71"/>
      <c r="Y42" s="71">
        <v>1</v>
      </c>
      <c r="Z42" s="71"/>
      <c r="AA42" s="71">
        <v>1</v>
      </c>
      <c r="AB42" s="71"/>
      <c r="AC42" s="71">
        <v>1</v>
      </c>
      <c r="AD42" s="71"/>
      <c r="AE42" s="71"/>
      <c r="AF42" s="71"/>
      <c r="AG42" s="71">
        <v>1</v>
      </c>
      <c r="AH42" s="71">
        <v>4</v>
      </c>
      <c r="AI42" s="71">
        <v>3</v>
      </c>
      <c r="AJ42" s="71"/>
      <c r="AK42" s="71"/>
      <c r="AL42" s="71"/>
      <c r="AM42" s="71">
        <v>2</v>
      </c>
      <c r="AN42" s="71"/>
      <c r="AO42" s="71"/>
      <c r="AP42" s="71">
        <v>1</v>
      </c>
      <c r="AQ42" s="69"/>
      <c r="AR42" s="60">
        <v>3</v>
      </c>
      <c r="AS42" s="60"/>
      <c r="AT42" s="60">
        <v>1</v>
      </c>
      <c r="AU42" s="72">
        <v>1</v>
      </c>
      <c r="AV42" s="72">
        <v>1</v>
      </c>
      <c r="AW42" s="60"/>
      <c r="AX42" s="72"/>
      <c r="AY42" s="60"/>
      <c r="AZ42" s="72">
        <v>3</v>
      </c>
      <c r="BB42">
        <f t="shared" si="0"/>
        <v>36</v>
      </c>
    </row>
    <row r="43" spans="1:54">
      <c r="A43" s="101" t="s">
        <v>234</v>
      </c>
      <c r="B43" s="68">
        <v>1</v>
      </c>
      <c r="C43" s="68"/>
      <c r="D43" s="68"/>
      <c r="E43" s="68">
        <v>1</v>
      </c>
      <c r="F43" s="68"/>
      <c r="G43" s="68"/>
      <c r="H43" s="68"/>
      <c r="I43" s="69"/>
      <c r="J43" s="70"/>
      <c r="K43" s="70">
        <v>1</v>
      </c>
      <c r="L43" s="70"/>
      <c r="M43" s="70">
        <v>4</v>
      </c>
      <c r="N43" s="70"/>
      <c r="O43" s="70"/>
      <c r="P43" s="70">
        <v>1</v>
      </c>
      <c r="Q43" s="70">
        <v>1</v>
      </c>
      <c r="R43" s="70"/>
      <c r="S43" s="70"/>
      <c r="T43" s="70"/>
      <c r="U43" s="70"/>
      <c r="V43" s="69"/>
      <c r="W43" s="71"/>
      <c r="X43" s="71"/>
      <c r="Y43" s="71">
        <v>2</v>
      </c>
      <c r="Z43" s="71">
        <v>1</v>
      </c>
      <c r="AA43" s="71"/>
      <c r="AB43" s="71"/>
      <c r="AC43" s="71"/>
      <c r="AD43" s="71">
        <v>4</v>
      </c>
      <c r="AE43" s="71">
        <v>1</v>
      </c>
      <c r="AF43" s="71"/>
      <c r="AG43" s="71">
        <v>1</v>
      </c>
      <c r="AH43" s="71">
        <v>2</v>
      </c>
      <c r="AI43" s="71"/>
      <c r="AJ43" s="71"/>
      <c r="AK43" s="71"/>
      <c r="AL43" s="71"/>
      <c r="AM43" s="71"/>
      <c r="AN43" s="71"/>
      <c r="AO43" s="71"/>
      <c r="AP43" s="71">
        <v>1</v>
      </c>
      <c r="AQ43" s="69"/>
      <c r="AR43" s="60">
        <v>2</v>
      </c>
      <c r="AS43" s="60"/>
      <c r="AT43" s="60">
        <v>2</v>
      </c>
      <c r="AU43" s="72"/>
      <c r="AV43" s="72"/>
      <c r="AW43" s="60"/>
      <c r="AX43" s="72">
        <v>1</v>
      </c>
      <c r="AY43" s="60"/>
      <c r="AZ43" s="72"/>
      <c r="BB43">
        <f t="shared" si="0"/>
        <v>26</v>
      </c>
    </row>
    <row r="44" spans="1:54">
      <c r="A44" s="101" t="s">
        <v>235</v>
      </c>
      <c r="B44" s="68">
        <v>1</v>
      </c>
      <c r="C44" s="68"/>
      <c r="D44" s="68"/>
      <c r="E44" s="68"/>
      <c r="F44" s="68"/>
      <c r="G44" s="68"/>
      <c r="H44" s="68"/>
      <c r="I44" s="69"/>
      <c r="J44" s="70"/>
      <c r="K44" s="70"/>
      <c r="L44" s="70"/>
      <c r="M44" s="70">
        <v>3</v>
      </c>
      <c r="N44" s="70"/>
      <c r="O44" s="70"/>
      <c r="P44" s="70"/>
      <c r="Q44" s="70">
        <v>3</v>
      </c>
      <c r="R44" s="70"/>
      <c r="S44" s="70">
        <v>2</v>
      </c>
      <c r="T44" s="70"/>
      <c r="U44" s="70"/>
      <c r="V44" s="69"/>
      <c r="W44" s="71"/>
      <c r="X44" s="71"/>
      <c r="Y44" s="71"/>
      <c r="Z44" s="71"/>
      <c r="AA44" s="71"/>
      <c r="AB44" s="71"/>
      <c r="AC44" s="71">
        <v>2</v>
      </c>
      <c r="AD44" s="71">
        <v>2</v>
      </c>
      <c r="AE44" s="71">
        <v>1</v>
      </c>
      <c r="AF44" s="71"/>
      <c r="AG44" s="71"/>
      <c r="AH44" s="71"/>
      <c r="AI44" s="71">
        <v>1</v>
      </c>
      <c r="AJ44" s="71"/>
      <c r="AK44" s="71"/>
      <c r="AL44" s="71"/>
      <c r="AM44" s="71">
        <v>1</v>
      </c>
      <c r="AN44" s="71"/>
      <c r="AO44" s="71"/>
      <c r="AP44" s="71"/>
      <c r="AQ44" s="69"/>
      <c r="AR44" s="60">
        <v>4</v>
      </c>
      <c r="AS44" s="60"/>
      <c r="AT44" s="60"/>
      <c r="AU44" s="72"/>
      <c r="AV44" s="72"/>
      <c r="AW44" s="60"/>
      <c r="AX44" s="72">
        <v>2</v>
      </c>
      <c r="AY44" s="60"/>
      <c r="AZ44" s="72"/>
      <c r="BB44">
        <f t="shared" si="0"/>
        <v>22</v>
      </c>
    </row>
    <row r="45" spans="1:54">
      <c r="A45" s="101" t="s">
        <v>236</v>
      </c>
      <c r="B45" s="56"/>
      <c r="C45" s="56"/>
      <c r="D45" s="56"/>
      <c r="E45" s="56">
        <v>2</v>
      </c>
      <c r="F45" s="56"/>
      <c r="G45" s="56"/>
      <c r="H45" s="56"/>
      <c r="I45" s="57"/>
      <c r="J45" s="58"/>
      <c r="K45" s="58"/>
      <c r="L45" s="58">
        <v>1</v>
      </c>
      <c r="M45" s="58">
        <v>6</v>
      </c>
      <c r="N45" s="58"/>
      <c r="O45" s="58"/>
      <c r="P45" s="70"/>
      <c r="Q45" s="58">
        <v>1</v>
      </c>
      <c r="R45" s="58"/>
      <c r="S45" s="58"/>
      <c r="T45" s="58">
        <v>1</v>
      </c>
      <c r="U45" s="58">
        <v>1</v>
      </c>
      <c r="V45" s="57"/>
      <c r="W45" s="59"/>
      <c r="X45" s="71"/>
      <c r="Y45" s="59">
        <v>1</v>
      </c>
      <c r="Z45" s="59"/>
      <c r="AA45" s="59"/>
      <c r="AB45" s="59">
        <v>1</v>
      </c>
      <c r="AC45" s="59">
        <v>1</v>
      </c>
      <c r="AD45" s="59">
        <v>2</v>
      </c>
      <c r="AE45" s="59"/>
      <c r="AF45" s="59"/>
      <c r="AG45" s="59">
        <v>1</v>
      </c>
      <c r="AH45" s="59"/>
      <c r="AI45" s="59">
        <v>1</v>
      </c>
      <c r="AJ45" s="59"/>
      <c r="AK45" s="59"/>
      <c r="AL45" s="59"/>
      <c r="AM45" s="59">
        <v>3</v>
      </c>
      <c r="AN45" s="59"/>
      <c r="AO45" s="59"/>
      <c r="AP45" s="59"/>
      <c r="AQ45" s="57"/>
      <c r="AR45" s="60">
        <v>3</v>
      </c>
      <c r="AS45" s="60"/>
      <c r="AT45" s="60"/>
      <c r="AU45" s="72"/>
      <c r="AV45" s="72"/>
      <c r="AW45" s="60"/>
      <c r="AX45" s="72">
        <v>1</v>
      </c>
      <c r="AY45" s="60"/>
      <c r="AZ45" s="72"/>
      <c r="BB45">
        <f t="shared" si="0"/>
        <v>26</v>
      </c>
    </row>
    <row r="46" spans="1:54">
      <c r="A46" s="101" t="s">
        <v>237</v>
      </c>
      <c r="B46" s="56"/>
      <c r="C46" s="56"/>
      <c r="D46" s="56"/>
      <c r="E46" s="56"/>
      <c r="F46" s="56"/>
      <c r="G46" s="56"/>
      <c r="H46" s="56"/>
      <c r="I46" s="57"/>
      <c r="J46" s="58">
        <v>4</v>
      </c>
      <c r="K46" s="58">
        <v>1</v>
      </c>
      <c r="L46" s="58"/>
      <c r="M46" s="58">
        <v>1</v>
      </c>
      <c r="N46" s="58"/>
      <c r="O46" s="58"/>
      <c r="P46" s="58"/>
      <c r="Q46" s="58">
        <v>1</v>
      </c>
      <c r="R46" s="58"/>
      <c r="S46" s="58"/>
      <c r="T46" s="58"/>
      <c r="U46" s="58">
        <v>1</v>
      </c>
      <c r="V46" s="57"/>
      <c r="W46" s="59"/>
      <c r="X46" s="71"/>
      <c r="Y46" s="59">
        <v>2</v>
      </c>
      <c r="Z46" s="59">
        <v>1</v>
      </c>
      <c r="AA46" s="59"/>
      <c r="AB46" s="59"/>
      <c r="AC46" s="59">
        <v>1</v>
      </c>
      <c r="AD46" s="59">
        <v>3</v>
      </c>
      <c r="AE46" s="59"/>
      <c r="AF46" s="59">
        <v>1</v>
      </c>
      <c r="AG46" s="59">
        <v>2</v>
      </c>
      <c r="AH46" s="59">
        <v>2</v>
      </c>
      <c r="AI46" s="59">
        <v>2</v>
      </c>
      <c r="AJ46" s="59"/>
      <c r="AK46" s="59"/>
      <c r="AL46" s="59"/>
      <c r="AM46" s="59">
        <v>1</v>
      </c>
      <c r="AN46" s="59">
        <v>2</v>
      </c>
      <c r="AO46" s="59"/>
      <c r="AP46" s="59"/>
      <c r="AQ46" s="57"/>
      <c r="AR46" s="60">
        <v>3</v>
      </c>
      <c r="AS46" s="60"/>
      <c r="AT46" s="60">
        <v>1</v>
      </c>
      <c r="AU46" s="72">
        <v>1</v>
      </c>
      <c r="AV46" s="72">
        <v>1</v>
      </c>
      <c r="AW46" s="60"/>
      <c r="AX46" s="72">
        <v>1</v>
      </c>
      <c r="AY46" s="60"/>
      <c r="AZ46" s="72"/>
      <c r="BB46">
        <f t="shared" si="0"/>
        <v>32</v>
      </c>
    </row>
    <row r="47" spans="1:54">
      <c r="A47" s="101" t="s">
        <v>238</v>
      </c>
      <c r="B47" s="56"/>
      <c r="C47" s="56"/>
      <c r="D47" s="56"/>
      <c r="E47" s="56">
        <v>1</v>
      </c>
      <c r="F47" s="56"/>
      <c r="G47" s="56">
        <v>1</v>
      </c>
      <c r="H47" s="56"/>
      <c r="I47" s="57"/>
      <c r="J47" s="58">
        <v>4</v>
      </c>
      <c r="K47" s="58">
        <v>1</v>
      </c>
      <c r="L47" s="58">
        <v>4</v>
      </c>
      <c r="M47" s="58">
        <v>4</v>
      </c>
      <c r="N47" s="58"/>
      <c r="O47" s="58"/>
      <c r="P47" s="58">
        <v>1</v>
      </c>
      <c r="Q47" s="58"/>
      <c r="R47" s="58"/>
      <c r="S47" s="58"/>
      <c r="T47" s="58">
        <v>1</v>
      </c>
      <c r="U47" s="58">
        <v>4</v>
      </c>
      <c r="V47" s="57"/>
      <c r="W47" s="59"/>
      <c r="X47" s="71"/>
      <c r="Y47" s="59"/>
      <c r="Z47" s="59"/>
      <c r="AA47" s="59"/>
      <c r="AB47" s="59">
        <v>2</v>
      </c>
      <c r="AC47" s="59">
        <v>1</v>
      </c>
      <c r="AD47" s="59">
        <v>4</v>
      </c>
      <c r="AE47" s="59"/>
      <c r="AF47" s="59"/>
      <c r="AG47" s="59">
        <v>1</v>
      </c>
      <c r="AH47" s="59">
        <v>5</v>
      </c>
      <c r="AI47" s="59">
        <v>1</v>
      </c>
      <c r="AJ47" s="59"/>
      <c r="AK47" s="59"/>
      <c r="AL47" s="59"/>
      <c r="AM47" s="59"/>
      <c r="AN47" s="59"/>
      <c r="AO47" s="59">
        <v>1</v>
      </c>
      <c r="AP47" s="59"/>
      <c r="AQ47" s="57"/>
      <c r="AR47" s="60">
        <v>2</v>
      </c>
      <c r="AS47" s="60"/>
      <c r="AT47" s="60">
        <v>2</v>
      </c>
      <c r="AU47" s="72">
        <v>1</v>
      </c>
      <c r="AV47" s="72"/>
      <c r="AW47" s="60"/>
      <c r="AX47" s="72">
        <v>1</v>
      </c>
      <c r="AY47" s="60"/>
      <c r="AZ47" s="72"/>
      <c r="BB47">
        <f t="shared" si="0"/>
        <v>42</v>
      </c>
    </row>
    <row r="48" spans="1:54">
      <c r="A48" s="101" t="s">
        <v>239</v>
      </c>
      <c r="B48" s="56"/>
      <c r="C48" s="56"/>
      <c r="D48" s="56"/>
      <c r="E48" s="56"/>
      <c r="F48" s="56"/>
      <c r="G48" s="56"/>
      <c r="H48" s="56">
        <v>1</v>
      </c>
      <c r="I48" s="57"/>
      <c r="J48" s="58">
        <v>2</v>
      </c>
      <c r="K48" s="58">
        <v>1</v>
      </c>
      <c r="L48" s="58"/>
      <c r="M48" s="58">
        <v>1</v>
      </c>
      <c r="N48" s="58"/>
      <c r="O48" s="58"/>
      <c r="P48" s="58"/>
      <c r="Q48" s="58">
        <v>2</v>
      </c>
      <c r="R48" s="58"/>
      <c r="S48" s="58"/>
      <c r="T48" s="58"/>
      <c r="U48" s="58"/>
      <c r="V48" s="57"/>
      <c r="W48" s="59"/>
      <c r="X48" s="71"/>
      <c r="Y48" s="59"/>
      <c r="Z48" s="59"/>
      <c r="AA48" s="59"/>
      <c r="AB48" s="59"/>
      <c r="AC48" s="59">
        <v>1</v>
      </c>
      <c r="AD48" s="59">
        <v>5</v>
      </c>
      <c r="AE48" s="59"/>
      <c r="AF48" s="59"/>
      <c r="AG48" s="59">
        <v>3</v>
      </c>
      <c r="AH48" s="59">
        <v>3</v>
      </c>
      <c r="AI48" s="59">
        <v>1</v>
      </c>
      <c r="AJ48" s="59"/>
      <c r="AK48" s="59">
        <v>2</v>
      </c>
      <c r="AL48" s="59"/>
      <c r="AM48" s="59"/>
      <c r="AN48" s="59"/>
      <c r="AO48" s="59"/>
      <c r="AP48" s="59"/>
      <c r="AQ48" s="57"/>
      <c r="AR48" s="60">
        <v>1</v>
      </c>
      <c r="AS48" s="60"/>
      <c r="AT48" s="60"/>
      <c r="AU48" s="72">
        <v>1</v>
      </c>
      <c r="AV48" s="72">
        <v>1</v>
      </c>
      <c r="AW48" s="60"/>
      <c r="AX48" s="72"/>
      <c r="AY48" s="60"/>
      <c r="AZ48" s="72"/>
      <c r="BB48">
        <f t="shared" si="0"/>
        <v>25</v>
      </c>
    </row>
    <row r="49" spans="1:66">
      <c r="A49" s="101" t="s">
        <v>240</v>
      </c>
      <c r="B49" s="56">
        <v>1</v>
      </c>
      <c r="C49" s="56"/>
      <c r="D49" s="56"/>
      <c r="E49" s="56"/>
      <c r="F49" s="56"/>
      <c r="G49" s="56">
        <v>1</v>
      </c>
      <c r="H49" s="56">
        <v>2</v>
      </c>
      <c r="I49" s="57"/>
      <c r="J49" s="58">
        <v>1</v>
      </c>
      <c r="K49" s="58"/>
      <c r="L49" s="58"/>
      <c r="M49" s="58"/>
      <c r="N49" s="58"/>
      <c r="O49" s="58">
        <v>2</v>
      </c>
      <c r="P49" s="58"/>
      <c r="Q49" s="58"/>
      <c r="R49" s="58"/>
      <c r="S49" s="58">
        <v>1</v>
      </c>
      <c r="T49" s="58">
        <v>1</v>
      </c>
      <c r="U49" s="58"/>
      <c r="V49" s="57"/>
      <c r="W49" s="59"/>
      <c r="X49" s="71"/>
      <c r="Y49" s="59"/>
      <c r="Z49" s="59"/>
      <c r="AA49" s="59">
        <v>1</v>
      </c>
      <c r="AB49" s="59"/>
      <c r="AC49" s="59"/>
      <c r="AD49" s="59">
        <v>1</v>
      </c>
      <c r="AE49" s="59"/>
      <c r="AF49" s="59"/>
      <c r="AG49" s="59">
        <v>3</v>
      </c>
      <c r="AH49" s="59">
        <v>1</v>
      </c>
      <c r="AI49" s="59">
        <v>1</v>
      </c>
      <c r="AJ49" s="59"/>
      <c r="AK49" s="59">
        <v>3</v>
      </c>
      <c r="AL49" s="59">
        <v>3</v>
      </c>
      <c r="AM49" s="59"/>
      <c r="AN49" s="59"/>
      <c r="AO49" s="59"/>
      <c r="AP49" s="59">
        <v>1</v>
      </c>
      <c r="AQ49" s="57"/>
      <c r="AR49" s="60">
        <v>4</v>
      </c>
      <c r="AS49" s="60"/>
      <c r="AT49" s="60"/>
      <c r="AU49" s="72">
        <v>1</v>
      </c>
      <c r="AV49" s="72"/>
      <c r="AW49" s="60"/>
      <c r="AX49" s="72"/>
      <c r="AY49" s="60"/>
      <c r="AZ49" s="72">
        <v>1</v>
      </c>
      <c r="BB49">
        <f t="shared" si="0"/>
        <v>29</v>
      </c>
    </row>
    <row r="50" spans="1:66">
      <c r="A50" s="101" t="s">
        <v>241</v>
      </c>
      <c r="B50" s="56"/>
      <c r="C50" s="56">
        <v>1</v>
      </c>
      <c r="D50" s="56"/>
      <c r="E50" s="56"/>
      <c r="F50" s="56"/>
      <c r="G50" s="56"/>
      <c r="H50" s="56"/>
      <c r="I50" s="57"/>
      <c r="J50" s="58">
        <v>5</v>
      </c>
      <c r="K50" s="58"/>
      <c r="L50" s="58">
        <v>1</v>
      </c>
      <c r="M50" s="58">
        <v>2</v>
      </c>
      <c r="N50" s="58"/>
      <c r="O50" s="58"/>
      <c r="P50" s="58">
        <v>1</v>
      </c>
      <c r="Q50" s="58">
        <v>2</v>
      </c>
      <c r="R50" s="58"/>
      <c r="S50" s="58">
        <v>1</v>
      </c>
      <c r="T50" s="58"/>
      <c r="U50" s="58">
        <v>1</v>
      </c>
      <c r="V50" s="57"/>
      <c r="W50" s="59"/>
      <c r="X50" s="71">
        <v>5</v>
      </c>
      <c r="Y50" s="59"/>
      <c r="Z50" s="59"/>
      <c r="AA50" s="59">
        <v>1</v>
      </c>
      <c r="AB50" s="59"/>
      <c r="AC50" s="59">
        <v>1</v>
      </c>
      <c r="AD50" s="59">
        <v>2</v>
      </c>
      <c r="AE50" s="59"/>
      <c r="AF50" s="59"/>
      <c r="AG50" s="59">
        <v>2</v>
      </c>
      <c r="AH50" s="59">
        <v>6</v>
      </c>
      <c r="AI50" s="59">
        <v>1</v>
      </c>
      <c r="AJ50" s="59"/>
      <c r="AK50" s="59"/>
      <c r="AL50" s="59"/>
      <c r="AM50" s="59">
        <v>3</v>
      </c>
      <c r="AN50" s="59"/>
      <c r="AO50" s="59">
        <v>1</v>
      </c>
      <c r="AP50" s="59"/>
      <c r="AQ50" s="57"/>
      <c r="AR50" s="60">
        <v>2</v>
      </c>
      <c r="AS50" s="60"/>
      <c r="AT50" s="60">
        <v>1</v>
      </c>
      <c r="AU50" s="72">
        <v>1</v>
      </c>
      <c r="AV50" s="72">
        <v>2</v>
      </c>
      <c r="AW50" s="60"/>
      <c r="AX50" s="72"/>
      <c r="AY50" s="60"/>
      <c r="AZ50" s="72">
        <v>1</v>
      </c>
      <c r="BB50">
        <f t="shared" si="0"/>
        <v>43</v>
      </c>
    </row>
    <row r="51" spans="1:66">
      <c r="A51" s="101" t="s">
        <v>242</v>
      </c>
      <c r="B51" s="56"/>
      <c r="C51" s="56">
        <v>1</v>
      </c>
      <c r="D51" s="56"/>
      <c r="E51" s="56"/>
      <c r="F51" s="56"/>
      <c r="G51" s="56"/>
      <c r="H51" s="56"/>
      <c r="I51" s="57"/>
      <c r="J51" s="58">
        <v>1</v>
      </c>
      <c r="K51" s="58"/>
      <c r="L51" s="58"/>
      <c r="M51" s="58"/>
      <c r="N51" s="58"/>
      <c r="O51" s="58"/>
      <c r="P51" s="58"/>
      <c r="Q51" s="58"/>
      <c r="R51" s="58"/>
      <c r="S51" s="58"/>
      <c r="T51" s="58"/>
      <c r="U51" s="58"/>
      <c r="V51" s="57"/>
      <c r="W51" s="59"/>
      <c r="X51" s="71">
        <v>1</v>
      </c>
      <c r="Y51" s="59"/>
      <c r="Z51" s="59"/>
      <c r="AA51" s="59"/>
      <c r="AB51" s="59"/>
      <c r="AC51" s="59"/>
      <c r="AD51" s="59">
        <v>3</v>
      </c>
      <c r="AE51" s="59">
        <v>1</v>
      </c>
      <c r="AF51" s="59"/>
      <c r="AG51" s="59">
        <v>1</v>
      </c>
      <c r="AH51" s="59">
        <v>1</v>
      </c>
      <c r="AI51" s="59"/>
      <c r="AJ51" s="59"/>
      <c r="AK51" s="59"/>
      <c r="AL51" s="59"/>
      <c r="AM51" s="59"/>
      <c r="AN51" s="59"/>
      <c r="AO51" s="59"/>
      <c r="AP51" s="59"/>
      <c r="AQ51" s="57"/>
      <c r="AR51" s="60"/>
      <c r="AS51" s="60"/>
      <c r="AT51" s="60"/>
      <c r="AU51" s="72">
        <v>1</v>
      </c>
      <c r="AV51" s="72">
        <v>1</v>
      </c>
      <c r="AW51" s="60"/>
      <c r="AX51" s="72"/>
      <c r="AY51" s="60"/>
      <c r="AZ51" s="72">
        <v>1</v>
      </c>
      <c r="BB51">
        <f t="shared" si="0"/>
        <v>12</v>
      </c>
    </row>
    <row r="52" spans="1:66">
      <c r="A52" s="101" t="s">
        <v>243</v>
      </c>
      <c r="B52" s="56"/>
      <c r="C52" s="56"/>
      <c r="D52" s="56"/>
      <c r="E52" s="56"/>
      <c r="F52" s="56"/>
      <c r="G52" s="56"/>
      <c r="H52" s="56"/>
      <c r="I52" s="57"/>
      <c r="J52" s="58">
        <v>1</v>
      </c>
      <c r="K52" s="58"/>
      <c r="L52" s="58">
        <v>1</v>
      </c>
      <c r="M52" s="58">
        <v>2</v>
      </c>
      <c r="N52" s="58"/>
      <c r="O52" s="58">
        <v>1</v>
      </c>
      <c r="P52" s="58">
        <v>1</v>
      </c>
      <c r="Q52" s="58"/>
      <c r="R52" s="58"/>
      <c r="S52" s="58"/>
      <c r="T52" s="58"/>
      <c r="U52" s="58">
        <v>1</v>
      </c>
      <c r="V52" s="57"/>
      <c r="W52" s="59"/>
      <c r="X52" s="71"/>
      <c r="Y52" s="59">
        <v>3</v>
      </c>
      <c r="Z52" s="59"/>
      <c r="AA52" s="59"/>
      <c r="AB52" s="59"/>
      <c r="AC52" s="59"/>
      <c r="AD52" s="59">
        <v>2</v>
      </c>
      <c r="AE52" s="59">
        <v>1</v>
      </c>
      <c r="AF52" s="59"/>
      <c r="AG52" s="59">
        <v>2</v>
      </c>
      <c r="AH52" s="59">
        <v>1</v>
      </c>
      <c r="AI52" s="59"/>
      <c r="AJ52" s="59"/>
      <c r="AK52" s="59"/>
      <c r="AL52" s="59"/>
      <c r="AM52" s="59">
        <v>3</v>
      </c>
      <c r="AN52" s="59">
        <v>2</v>
      </c>
      <c r="AO52" s="59"/>
      <c r="AP52" s="59"/>
      <c r="AQ52" s="57"/>
      <c r="AR52" s="60">
        <v>2</v>
      </c>
      <c r="AS52" s="60"/>
      <c r="AT52" s="60"/>
      <c r="AU52" s="72">
        <v>1</v>
      </c>
      <c r="AV52" s="72"/>
      <c r="AW52" s="60"/>
      <c r="AX52" s="72">
        <v>1</v>
      </c>
      <c r="AY52" s="60"/>
      <c r="AZ52" s="72">
        <v>1</v>
      </c>
      <c r="BB52">
        <f t="shared" si="0"/>
        <v>26</v>
      </c>
    </row>
    <row r="53" spans="1:66">
      <c r="A53" s="101" t="s">
        <v>244</v>
      </c>
      <c r="B53" s="56"/>
      <c r="C53" s="56"/>
      <c r="D53" s="56"/>
      <c r="E53" s="56">
        <v>4</v>
      </c>
      <c r="F53" s="56"/>
      <c r="G53" s="56"/>
      <c r="H53" s="56"/>
      <c r="I53" s="57"/>
      <c r="J53" s="58">
        <v>3</v>
      </c>
      <c r="K53" s="58"/>
      <c r="L53" s="58">
        <v>3</v>
      </c>
      <c r="M53" s="58">
        <v>1</v>
      </c>
      <c r="N53" s="58"/>
      <c r="O53" s="58"/>
      <c r="P53" s="58">
        <v>2</v>
      </c>
      <c r="Q53" s="58"/>
      <c r="R53" s="58"/>
      <c r="S53" s="58"/>
      <c r="T53" s="58"/>
      <c r="U53" s="58">
        <v>3</v>
      </c>
      <c r="V53" s="57"/>
      <c r="W53" s="59"/>
      <c r="X53" s="71"/>
      <c r="Y53" s="59"/>
      <c r="Z53" s="59"/>
      <c r="AA53" s="59"/>
      <c r="AB53" s="59">
        <v>2</v>
      </c>
      <c r="AC53" s="59">
        <v>1</v>
      </c>
      <c r="AD53" s="59">
        <v>3</v>
      </c>
      <c r="AE53" s="59"/>
      <c r="AF53" s="59"/>
      <c r="AG53" s="59">
        <v>1</v>
      </c>
      <c r="AH53" s="59">
        <v>3</v>
      </c>
      <c r="AI53" s="59"/>
      <c r="AJ53" s="59"/>
      <c r="AK53" s="59"/>
      <c r="AL53" s="59"/>
      <c r="AM53" s="59"/>
      <c r="AN53" s="59"/>
      <c r="AO53" s="59"/>
      <c r="AP53" s="59">
        <v>1</v>
      </c>
      <c r="AQ53" s="57"/>
      <c r="AR53" s="60">
        <v>4</v>
      </c>
      <c r="AS53" s="60"/>
      <c r="AT53" s="60">
        <v>1</v>
      </c>
      <c r="AU53" s="72">
        <v>1</v>
      </c>
      <c r="AV53" s="72"/>
      <c r="AW53" s="60"/>
      <c r="AX53" s="72"/>
      <c r="AY53" s="60"/>
      <c r="AZ53" s="72"/>
      <c r="BB53">
        <f t="shared" si="0"/>
        <v>33</v>
      </c>
    </row>
    <row r="54" spans="1:66">
      <c r="A54" s="101" t="s">
        <v>245</v>
      </c>
      <c r="B54" s="56"/>
      <c r="C54" s="56"/>
      <c r="D54" s="56"/>
      <c r="E54" s="56"/>
      <c r="F54" s="56">
        <v>1</v>
      </c>
      <c r="G54" s="56"/>
      <c r="H54" s="56">
        <v>2</v>
      </c>
      <c r="I54" s="57"/>
      <c r="J54" s="58">
        <v>6</v>
      </c>
      <c r="K54" s="58"/>
      <c r="L54" s="58"/>
      <c r="M54" s="58">
        <v>1</v>
      </c>
      <c r="N54" s="58"/>
      <c r="O54" s="58"/>
      <c r="P54" s="58"/>
      <c r="Q54" s="58">
        <v>4</v>
      </c>
      <c r="R54" s="58"/>
      <c r="S54" s="58"/>
      <c r="T54" s="58">
        <v>1</v>
      </c>
      <c r="U54" s="58"/>
      <c r="V54" s="57"/>
      <c r="W54" s="59"/>
      <c r="X54" s="71"/>
      <c r="Y54" s="59"/>
      <c r="Z54" s="59"/>
      <c r="AA54" s="59"/>
      <c r="AB54" s="59"/>
      <c r="AC54" s="59">
        <v>2</v>
      </c>
      <c r="AD54" s="59">
        <v>3</v>
      </c>
      <c r="AE54" s="59">
        <v>1</v>
      </c>
      <c r="AF54" s="59"/>
      <c r="AG54" s="59">
        <v>2</v>
      </c>
      <c r="AH54" s="59">
        <v>4</v>
      </c>
      <c r="AI54" s="59"/>
      <c r="AJ54" s="59"/>
      <c r="AK54" s="59"/>
      <c r="AL54" s="59"/>
      <c r="AM54" s="59">
        <v>1</v>
      </c>
      <c r="AN54" s="59"/>
      <c r="AO54" s="59"/>
      <c r="AP54" s="59"/>
      <c r="AQ54" s="57"/>
      <c r="AR54" s="60">
        <v>3</v>
      </c>
      <c r="AS54" s="60"/>
      <c r="AT54" s="60">
        <v>1</v>
      </c>
      <c r="AU54" s="72">
        <v>1</v>
      </c>
      <c r="AV54" s="72"/>
      <c r="AW54" s="60"/>
      <c r="AX54" s="72"/>
      <c r="AY54" s="60"/>
      <c r="AZ54" s="72"/>
      <c r="BB54">
        <f t="shared" si="0"/>
        <v>33</v>
      </c>
    </row>
    <row r="55" spans="1:66">
      <c r="A55" s="101" t="s">
        <v>246</v>
      </c>
      <c r="B55" s="56"/>
      <c r="C55" s="56"/>
      <c r="D55" s="56"/>
      <c r="E55" s="56">
        <v>2</v>
      </c>
      <c r="F55" s="56"/>
      <c r="G55" s="56"/>
      <c r="H55" s="56"/>
      <c r="I55" s="57"/>
      <c r="J55" s="58">
        <v>3</v>
      </c>
      <c r="K55" s="58"/>
      <c r="L55" s="58"/>
      <c r="M55" s="58">
        <v>5</v>
      </c>
      <c r="N55" s="58"/>
      <c r="O55" s="58"/>
      <c r="P55" s="58"/>
      <c r="Q55" s="58"/>
      <c r="R55" s="58"/>
      <c r="S55" s="58"/>
      <c r="T55" s="58"/>
      <c r="U55" s="58"/>
      <c r="V55" s="57"/>
      <c r="W55" s="59"/>
      <c r="X55" s="71"/>
      <c r="Y55" s="59"/>
      <c r="Z55" s="59"/>
      <c r="AA55" s="59"/>
      <c r="AB55" s="59"/>
      <c r="AC55" s="59"/>
      <c r="AD55" s="59">
        <v>9</v>
      </c>
      <c r="AE55" s="59"/>
      <c r="AF55" s="59"/>
      <c r="AG55" s="59">
        <v>1</v>
      </c>
      <c r="AH55" s="59">
        <v>1</v>
      </c>
      <c r="AI55" s="59">
        <v>6</v>
      </c>
      <c r="AJ55" s="59"/>
      <c r="AK55" s="59"/>
      <c r="AL55" s="59"/>
      <c r="AM55" s="59">
        <v>1</v>
      </c>
      <c r="AN55" s="59"/>
      <c r="AO55" s="59"/>
      <c r="AP55" s="59"/>
      <c r="AQ55" s="57"/>
      <c r="AR55" s="60">
        <v>2</v>
      </c>
      <c r="AS55" s="60"/>
      <c r="AT55" s="60">
        <v>1</v>
      </c>
      <c r="AU55" s="72"/>
      <c r="AV55" s="72"/>
      <c r="AW55" s="60"/>
      <c r="AX55" s="72">
        <v>1</v>
      </c>
      <c r="AY55" s="60"/>
      <c r="AZ55" s="72"/>
      <c r="BB55">
        <f t="shared" si="0"/>
        <v>32</v>
      </c>
    </row>
    <row r="56" spans="1:66">
      <c r="A56" s="108"/>
      <c r="B56" s="57">
        <f>SUM(B4:B55)</f>
        <v>19</v>
      </c>
      <c r="C56" s="57">
        <f>SUM(C4:C55)</f>
        <v>5</v>
      </c>
      <c r="D56" s="57">
        <f>SUM(D4:D55)</f>
        <v>2</v>
      </c>
      <c r="E56" s="57">
        <f>SUM(E4:E55)</f>
        <v>34</v>
      </c>
      <c r="F56" s="57">
        <f>SUM(F4:F55)</f>
        <v>11</v>
      </c>
      <c r="G56" s="57"/>
      <c r="H56" s="57">
        <f t="shared" ref="H56:AN56" si="1">SUM(H4:H55)</f>
        <v>11</v>
      </c>
      <c r="I56" s="57">
        <f t="shared" si="1"/>
        <v>0</v>
      </c>
      <c r="J56" s="57">
        <f t="shared" si="1"/>
        <v>138</v>
      </c>
      <c r="K56" s="57">
        <f t="shared" si="1"/>
        <v>11</v>
      </c>
      <c r="L56" s="57">
        <f t="shared" si="1"/>
        <v>62</v>
      </c>
      <c r="M56" s="57">
        <f t="shared" si="1"/>
        <v>106</v>
      </c>
      <c r="N56" s="57">
        <f t="shared" si="1"/>
        <v>7</v>
      </c>
      <c r="O56" s="57">
        <f t="shared" si="1"/>
        <v>13</v>
      </c>
      <c r="P56" s="57">
        <f t="shared" si="1"/>
        <v>11</v>
      </c>
      <c r="Q56" s="57">
        <f t="shared" si="1"/>
        <v>51</v>
      </c>
      <c r="R56" s="57">
        <f t="shared" si="1"/>
        <v>2</v>
      </c>
      <c r="S56" s="57">
        <f t="shared" si="1"/>
        <v>7</v>
      </c>
      <c r="T56" s="57">
        <f t="shared" si="1"/>
        <v>7</v>
      </c>
      <c r="U56" s="57">
        <f t="shared" si="1"/>
        <v>62</v>
      </c>
      <c r="V56" s="57">
        <f t="shared" si="1"/>
        <v>0</v>
      </c>
      <c r="W56" s="57">
        <f t="shared" si="1"/>
        <v>0</v>
      </c>
      <c r="X56" s="69">
        <f t="shared" si="1"/>
        <v>16</v>
      </c>
      <c r="Y56" s="57">
        <f t="shared" si="1"/>
        <v>25</v>
      </c>
      <c r="Z56" s="57">
        <f t="shared" si="1"/>
        <v>10</v>
      </c>
      <c r="AA56" s="57">
        <f t="shared" si="1"/>
        <v>7</v>
      </c>
      <c r="AB56" s="57">
        <f t="shared" si="1"/>
        <v>17</v>
      </c>
      <c r="AC56" s="57">
        <f t="shared" si="1"/>
        <v>37</v>
      </c>
      <c r="AD56" s="57">
        <f t="shared" si="1"/>
        <v>159</v>
      </c>
      <c r="AE56" s="57">
        <f t="shared" si="1"/>
        <v>30</v>
      </c>
      <c r="AF56" s="57">
        <f t="shared" si="1"/>
        <v>4</v>
      </c>
      <c r="AG56" s="57">
        <f t="shared" si="1"/>
        <v>61</v>
      </c>
      <c r="AH56" s="57">
        <f t="shared" si="1"/>
        <v>114</v>
      </c>
      <c r="AI56" s="57">
        <f t="shared" si="1"/>
        <v>63</v>
      </c>
      <c r="AJ56" s="57">
        <f t="shared" si="1"/>
        <v>0</v>
      </c>
      <c r="AK56" s="57">
        <f t="shared" si="1"/>
        <v>27</v>
      </c>
      <c r="AL56" s="57">
        <f t="shared" si="1"/>
        <v>18</v>
      </c>
      <c r="AM56" s="57">
        <f t="shared" si="1"/>
        <v>31</v>
      </c>
      <c r="AN56" s="57">
        <f t="shared" si="1"/>
        <v>10</v>
      </c>
      <c r="AO56" s="57"/>
      <c r="AP56" s="57">
        <f t="shared" ref="AP56:AX56" si="2">SUM(AP4:AP55)</f>
        <v>17</v>
      </c>
      <c r="AQ56" s="57">
        <f t="shared" si="2"/>
        <v>0</v>
      </c>
      <c r="AR56" s="57">
        <f t="shared" si="2"/>
        <v>116</v>
      </c>
      <c r="AS56" s="57">
        <f t="shared" si="2"/>
        <v>2</v>
      </c>
      <c r="AT56" s="57">
        <f t="shared" si="2"/>
        <v>33</v>
      </c>
      <c r="AU56" s="69">
        <f t="shared" si="2"/>
        <v>41</v>
      </c>
      <c r="AV56" s="69">
        <f t="shared" si="2"/>
        <v>19</v>
      </c>
      <c r="AW56" s="57">
        <f t="shared" si="2"/>
        <v>0</v>
      </c>
      <c r="AX56" s="69">
        <f t="shared" si="2"/>
        <v>33</v>
      </c>
      <c r="AY56" s="57"/>
      <c r="AZ56" s="69">
        <f>SUM(AZ4:AZ55)</f>
        <v>20</v>
      </c>
      <c r="BA56" s="57"/>
      <c r="BB56">
        <f>SUM(B56:AZ56)</f>
        <v>1469</v>
      </c>
    </row>
    <row r="57" spans="1:66" s="110" customFormat="1">
      <c r="A57" s="109"/>
      <c r="B57" s="85"/>
      <c r="C57" s="85"/>
      <c r="D57" s="85"/>
      <c r="E57" s="85"/>
      <c r="F57" s="85"/>
      <c r="G57" s="85"/>
      <c r="H57" s="85"/>
      <c r="I57" s="85"/>
      <c r="J57" s="85"/>
      <c r="K57" s="85"/>
      <c r="L57" s="85"/>
      <c r="M57" s="85"/>
      <c r="N57" s="85"/>
      <c r="O57" s="85"/>
      <c r="P57" s="85"/>
      <c r="Q57" s="85"/>
      <c r="R57" s="85"/>
      <c r="S57" s="85"/>
      <c r="T57" s="85"/>
      <c r="U57" s="85"/>
      <c r="V57" s="85"/>
      <c r="W57" s="85"/>
      <c r="X57" s="85"/>
      <c r="Y57" s="85"/>
      <c r="Z57" s="85"/>
      <c r="AA57" s="85"/>
      <c r="AB57" s="85"/>
      <c r="AC57" s="85"/>
      <c r="AD57" s="85"/>
      <c r="AE57" s="85"/>
      <c r="AF57" s="85"/>
      <c r="AG57" s="85"/>
      <c r="AH57" s="85"/>
      <c r="AI57" s="85"/>
      <c r="AJ57" s="85"/>
      <c r="AK57" s="85"/>
      <c r="AL57" s="85"/>
      <c r="AM57" s="85"/>
      <c r="AN57" s="85"/>
      <c r="AO57" s="85"/>
      <c r="AP57" s="85"/>
      <c r="AQ57" s="85"/>
      <c r="AR57" s="85"/>
      <c r="AS57" s="85"/>
      <c r="AT57" s="85"/>
      <c r="AU57" s="85"/>
      <c r="AV57" s="85"/>
      <c r="AW57" s="85"/>
      <c r="AX57" s="85"/>
      <c r="AY57" s="85"/>
      <c r="AZ57" s="85"/>
      <c r="BA57" s="85"/>
      <c r="BC57" s="85"/>
      <c r="BD57" s="85"/>
      <c r="BE57" s="85"/>
      <c r="BF57" s="85"/>
      <c r="BG57" s="85"/>
      <c r="BH57" s="85"/>
      <c r="BI57" s="85"/>
      <c r="BJ57" s="85"/>
      <c r="BK57" s="85"/>
      <c r="BL57" s="85"/>
      <c r="BM57" s="85"/>
      <c r="BN57" s="85"/>
    </row>
    <row r="58" spans="1:66" s="110" customFormat="1">
      <c r="A58" s="109"/>
      <c r="B58" s="85"/>
      <c r="C58" s="85"/>
      <c r="D58" s="85"/>
      <c r="E58" s="85"/>
      <c r="F58" s="85"/>
      <c r="G58" s="85"/>
      <c r="H58" s="85"/>
      <c r="I58" s="85"/>
      <c r="J58" s="85"/>
      <c r="K58" s="85"/>
      <c r="L58" s="85"/>
      <c r="M58" s="85"/>
      <c r="N58" s="85"/>
      <c r="O58" s="85"/>
      <c r="P58" s="85"/>
      <c r="Q58" s="85"/>
      <c r="R58" s="85"/>
      <c r="S58" s="85"/>
      <c r="T58" s="85"/>
      <c r="U58" s="85"/>
      <c r="V58" s="85"/>
      <c r="W58" s="85"/>
      <c r="X58" s="85"/>
      <c r="Y58" s="85"/>
      <c r="Z58" s="85"/>
      <c r="AA58" s="85"/>
      <c r="AB58" s="85"/>
      <c r="AC58" s="85"/>
      <c r="AD58" s="85"/>
      <c r="AE58" s="85"/>
      <c r="AF58" s="85"/>
      <c r="AG58" s="85"/>
      <c r="AH58" s="85"/>
      <c r="AI58" s="85"/>
      <c r="AJ58" s="85"/>
      <c r="AK58" s="85"/>
      <c r="AL58" s="85"/>
      <c r="AM58" s="85"/>
      <c r="AN58" s="85"/>
      <c r="AO58" s="85"/>
      <c r="AP58" s="85"/>
      <c r="AQ58" s="85"/>
      <c r="AR58" s="85"/>
      <c r="AS58" s="85"/>
      <c r="AT58" s="85"/>
      <c r="AU58" s="85"/>
      <c r="AV58" s="85"/>
      <c r="AW58" s="85"/>
      <c r="AX58" s="85"/>
      <c r="AY58" s="85"/>
      <c r="AZ58" s="85"/>
      <c r="BA58" s="85"/>
      <c r="BC58" s="85"/>
      <c r="BD58" s="85"/>
      <c r="BE58" s="85"/>
      <c r="BF58" s="85"/>
      <c r="BG58" s="85"/>
      <c r="BH58" s="85"/>
      <c r="BI58" s="85"/>
      <c r="BJ58" s="85"/>
      <c r="BK58" s="85"/>
      <c r="BL58" s="85"/>
      <c r="BM58" s="85"/>
      <c r="BN58" s="85"/>
    </row>
    <row r="59" spans="1:66" s="110" customFormat="1">
      <c r="A59" s="109"/>
      <c r="B59" s="85"/>
      <c r="C59" s="85"/>
      <c r="D59" s="85"/>
      <c r="E59" s="85"/>
      <c r="F59" s="85"/>
      <c r="G59" s="85"/>
      <c r="H59" s="85"/>
      <c r="I59" s="85"/>
      <c r="J59" s="85"/>
      <c r="K59" s="85"/>
      <c r="L59" s="85"/>
      <c r="M59" s="85"/>
      <c r="N59" s="85"/>
      <c r="O59" s="85"/>
      <c r="P59" s="85"/>
      <c r="Q59" s="85"/>
      <c r="R59" s="85"/>
      <c r="S59" s="85"/>
      <c r="T59" s="85"/>
      <c r="U59" s="85"/>
      <c r="V59" s="85"/>
      <c r="W59" s="85"/>
      <c r="X59" s="85"/>
      <c r="Y59" s="85"/>
      <c r="Z59" s="85"/>
      <c r="AA59" s="85"/>
      <c r="AB59" s="85"/>
      <c r="AC59" s="85"/>
      <c r="AD59" s="85"/>
      <c r="AE59" s="85"/>
      <c r="AF59" s="85"/>
      <c r="AG59" s="85"/>
      <c r="AH59" s="85"/>
      <c r="AI59" s="85"/>
      <c r="AJ59" s="85"/>
      <c r="AK59" s="85"/>
      <c r="AL59" s="85"/>
      <c r="AM59" s="85"/>
      <c r="AN59" s="85"/>
      <c r="AO59" s="85"/>
      <c r="AP59" s="85"/>
      <c r="AQ59" s="85"/>
      <c r="AR59" s="85"/>
      <c r="AS59" s="85"/>
      <c r="AT59" s="85"/>
      <c r="AU59" s="85"/>
      <c r="AV59" s="85"/>
      <c r="AW59" s="85"/>
      <c r="AX59" s="85"/>
      <c r="AY59" s="85"/>
      <c r="AZ59" s="85"/>
      <c r="BA59" s="85"/>
      <c r="BC59" s="85"/>
      <c r="BD59" s="85"/>
      <c r="BE59" s="85"/>
      <c r="BF59" s="85"/>
      <c r="BG59" s="85"/>
      <c r="BH59" s="85"/>
      <c r="BI59" s="85"/>
      <c r="BJ59" s="85"/>
      <c r="BK59" s="85"/>
      <c r="BL59" s="85"/>
      <c r="BM59" s="85"/>
      <c r="BN59" s="85"/>
    </row>
    <row r="60" spans="1:66" s="110" customFormat="1">
      <c r="A60" s="109"/>
      <c r="B60" s="85"/>
      <c r="C60" s="85"/>
      <c r="D60" s="85"/>
      <c r="E60" s="85"/>
      <c r="F60" s="85"/>
      <c r="G60" s="85"/>
      <c r="H60" s="85"/>
      <c r="I60" s="85"/>
      <c r="J60" s="85"/>
      <c r="K60" s="85"/>
      <c r="L60" s="85"/>
      <c r="M60" s="85"/>
      <c r="N60" s="85"/>
      <c r="O60" s="85"/>
      <c r="P60" s="85"/>
      <c r="Q60" s="85"/>
      <c r="R60" s="85"/>
      <c r="S60" s="85"/>
      <c r="T60" s="85"/>
      <c r="U60" s="85"/>
      <c r="V60" s="85"/>
      <c r="W60" s="85"/>
      <c r="X60" s="85"/>
      <c r="Y60" s="85"/>
      <c r="Z60" s="85"/>
      <c r="AA60" s="85"/>
      <c r="AB60" s="85"/>
      <c r="AC60" s="85"/>
      <c r="AD60" s="85"/>
      <c r="AE60" s="85"/>
      <c r="AF60" s="85"/>
      <c r="AG60" s="85"/>
      <c r="AH60" s="85"/>
      <c r="AI60" s="85"/>
      <c r="AJ60" s="85"/>
      <c r="AK60" s="85"/>
      <c r="AL60" s="85"/>
      <c r="AM60" s="85"/>
      <c r="AN60" s="85"/>
      <c r="AO60" s="85"/>
      <c r="AP60" s="85"/>
      <c r="AQ60" s="85"/>
      <c r="AR60" s="85"/>
      <c r="AS60" s="85"/>
      <c r="AT60" s="85"/>
      <c r="AU60" s="85"/>
      <c r="AV60" s="85"/>
      <c r="AW60" s="85"/>
      <c r="AX60" s="85"/>
      <c r="AY60" s="85"/>
      <c r="AZ60" s="85"/>
      <c r="BA60" s="85"/>
      <c r="BC60" s="85"/>
      <c r="BD60" s="85"/>
      <c r="BE60" s="85"/>
      <c r="BF60" s="85"/>
      <c r="BG60" s="85"/>
      <c r="BH60" s="85"/>
      <c r="BI60" s="85"/>
      <c r="BJ60" s="85"/>
      <c r="BK60" s="85"/>
      <c r="BL60" s="85"/>
      <c r="BM60" s="85"/>
      <c r="BN60" s="85"/>
    </row>
    <row r="61" spans="1:66" s="110" customFormat="1">
      <c r="A61" s="109"/>
      <c r="B61" s="85"/>
      <c r="C61" s="85"/>
      <c r="D61" s="85"/>
      <c r="E61" s="85"/>
      <c r="F61" s="85"/>
      <c r="G61" s="85"/>
      <c r="H61" s="85"/>
      <c r="I61" s="85"/>
      <c r="J61" s="85"/>
      <c r="K61" s="85"/>
      <c r="L61" s="85"/>
      <c r="M61" s="85"/>
      <c r="N61" s="85"/>
      <c r="O61" s="85"/>
      <c r="P61" s="85"/>
      <c r="Q61" s="85"/>
      <c r="R61" s="85"/>
      <c r="S61" s="85"/>
      <c r="T61" s="85"/>
      <c r="U61" s="85"/>
      <c r="V61" s="85"/>
      <c r="W61" s="85"/>
      <c r="X61" s="85">
        <v>1</v>
      </c>
      <c r="Y61" s="85">
        <v>2</v>
      </c>
      <c r="Z61" s="85">
        <v>3</v>
      </c>
      <c r="AA61" s="85">
        <v>4</v>
      </c>
      <c r="AB61" s="85">
        <v>5</v>
      </c>
      <c r="AC61" s="85">
        <v>6</v>
      </c>
      <c r="AD61" s="85">
        <v>7</v>
      </c>
      <c r="AE61" s="85">
        <v>8</v>
      </c>
      <c r="AF61" s="85">
        <v>9</v>
      </c>
      <c r="AG61" s="85">
        <v>10</v>
      </c>
      <c r="AH61" s="85">
        <v>11</v>
      </c>
      <c r="AI61" s="85"/>
      <c r="AJ61" s="85"/>
      <c r="AK61" s="85"/>
      <c r="AL61" s="85"/>
      <c r="AM61" s="85"/>
      <c r="AN61" s="85"/>
      <c r="AO61" s="85"/>
      <c r="AP61" s="85"/>
      <c r="AQ61" s="85"/>
      <c r="AR61" s="85"/>
      <c r="AS61" s="85"/>
      <c r="AT61" s="85"/>
      <c r="AU61" s="85"/>
      <c r="AV61" s="85"/>
      <c r="AW61" s="85"/>
      <c r="AX61" s="85"/>
      <c r="AY61" s="85"/>
      <c r="AZ61" s="85"/>
      <c r="BA61" s="85"/>
      <c r="BC61" s="85"/>
      <c r="BD61" s="85"/>
      <c r="BE61" s="85"/>
      <c r="BF61" s="85"/>
      <c r="BG61" s="85"/>
      <c r="BH61" s="85"/>
      <c r="BI61" s="85"/>
      <c r="BJ61" s="85"/>
      <c r="BK61" s="85"/>
      <c r="BL61" s="85"/>
      <c r="BM61" s="85"/>
      <c r="BN61" s="85"/>
    </row>
    <row r="62" spans="1:66" s="110" customFormat="1">
      <c r="A62" s="109"/>
      <c r="B62" s="85"/>
      <c r="C62" s="85"/>
      <c r="D62" s="85"/>
      <c r="E62" s="85"/>
      <c r="F62" s="85"/>
      <c r="G62" s="85"/>
      <c r="H62" s="85"/>
      <c r="I62" s="85"/>
      <c r="J62" s="85"/>
      <c r="K62" s="85"/>
      <c r="L62" s="85"/>
      <c r="M62" s="85"/>
      <c r="N62" s="85"/>
      <c r="O62" s="85"/>
      <c r="P62" s="85"/>
      <c r="Q62" s="85"/>
      <c r="R62" s="85"/>
      <c r="S62" s="85"/>
      <c r="T62" s="85"/>
      <c r="U62" s="85"/>
      <c r="V62" s="85"/>
      <c r="W62" s="85"/>
      <c r="X62" s="85"/>
      <c r="Y62" s="85"/>
      <c r="Z62" s="85"/>
      <c r="AA62" s="85"/>
      <c r="AB62" s="85"/>
      <c r="AC62" s="85"/>
      <c r="AD62" s="85"/>
      <c r="AE62" s="85"/>
      <c r="AF62" s="85"/>
      <c r="AG62" s="85"/>
      <c r="AH62" s="85"/>
      <c r="AI62" s="85"/>
      <c r="AJ62" s="85"/>
      <c r="AK62" s="85"/>
      <c r="AL62" s="85"/>
      <c r="AM62" s="85"/>
      <c r="AN62" s="85"/>
      <c r="AO62" s="85"/>
      <c r="AP62" s="85"/>
      <c r="AQ62" s="85"/>
      <c r="AR62" s="85"/>
      <c r="AS62" s="85"/>
      <c r="AT62" s="85"/>
      <c r="AU62" s="85"/>
      <c r="AV62" s="85"/>
      <c r="AW62" s="85"/>
      <c r="AX62" s="85"/>
      <c r="AY62" s="85"/>
      <c r="AZ62" s="85"/>
      <c r="BA62" s="85"/>
      <c r="BC62" s="85"/>
      <c r="BD62" s="85"/>
      <c r="BE62" s="85"/>
      <c r="BF62" s="85"/>
      <c r="BG62" s="85"/>
      <c r="BH62" s="85"/>
      <c r="BI62" s="85"/>
      <c r="BJ62" s="85"/>
      <c r="BK62" s="85"/>
      <c r="BL62" s="85"/>
      <c r="BM62" s="85"/>
      <c r="BN62" s="85"/>
    </row>
    <row r="63" spans="1:66" s="110" customFormat="1">
      <c r="A63" s="109"/>
      <c r="B63" s="85"/>
      <c r="C63" s="85"/>
      <c r="D63" s="85"/>
      <c r="E63" s="85"/>
      <c r="F63" s="85"/>
      <c r="G63" s="85"/>
      <c r="H63" s="85"/>
      <c r="I63" s="85"/>
      <c r="J63" s="85"/>
      <c r="K63" s="85"/>
      <c r="L63" s="85"/>
      <c r="M63" s="85"/>
      <c r="N63" s="85"/>
      <c r="O63" s="85"/>
      <c r="P63" s="85"/>
      <c r="Q63" s="85"/>
      <c r="R63" s="85"/>
      <c r="S63" s="85"/>
      <c r="T63" s="85"/>
      <c r="U63" s="85"/>
      <c r="V63" s="85"/>
      <c r="W63" s="85"/>
      <c r="X63" s="85"/>
      <c r="Y63" s="85"/>
      <c r="Z63" s="85"/>
      <c r="AA63" s="85"/>
      <c r="AB63" s="85"/>
      <c r="AC63" s="85"/>
      <c r="AD63" s="85"/>
      <c r="AE63" s="85"/>
      <c r="AF63" s="85"/>
      <c r="AG63" s="85"/>
      <c r="AH63" s="85"/>
      <c r="AI63" s="85"/>
      <c r="AJ63" s="85"/>
      <c r="AK63" s="85"/>
      <c r="AL63" s="85"/>
      <c r="AM63" s="85"/>
      <c r="AN63" s="85"/>
      <c r="AO63" s="85"/>
      <c r="AP63" s="85"/>
      <c r="AQ63" s="85"/>
      <c r="AR63" s="85"/>
      <c r="AS63" s="85"/>
      <c r="AT63" s="85"/>
      <c r="AU63" s="85"/>
      <c r="AV63" s="85"/>
      <c r="AW63" s="85"/>
      <c r="AX63" s="85"/>
      <c r="AY63" s="85"/>
      <c r="AZ63" s="85"/>
      <c r="BA63" s="85"/>
      <c r="BC63" s="85"/>
      <c r="BD63" s="85"/>
      <c r="BE63" s="85"/>
      <c r="BF63" s="85"/>
      <c r="BG63" s="85"/>
      <c r="BH63" s="85"/>
      <c r="BI63" s="85"/>
      <c r="BJ63" s="85"/>
      <c r="BK63" s="85"/>
      <c r="BL63" s="85"/>
      <c r="BM63" s="85"/>
      <c r="BN63" s="85"/>
    </row>
    <row r="64" spans="1:66" s="110" customFormat="1">
      <c r="A64" s="109"/>
      <c r="B64" s="85"/>
      <c r="C64" s="85"/>
      <c r="D64" s="85"/>
      <c r="E64" s="85"/>
      <c r="F64" s="85"/>
      <c r="G64" s="85"/>
      <c r="H64" s="85"/>
      <c r="I64" s="85"/>
      <c r="J64" s="85"/>
      <c r="K64" s="85"/>
      <c r="L64" s="85"/>
      <c r="M64" s="85"/>
      <c r="N64" s="85"/>
      <c r="O64" s="85"/>
      <c r="P64" s="85"/>
      <c r="Q64" s="85"/>
      <c r="R64" s="85"/>
      <c r="S64" s="85"/>
      <c r="T64" s="85"/>
      <c r="U64" s="85"/>
      <c r="V64" s="85"/>
      <c r="W64" s="85"/>
      <c r="X64" s="85"/>
      <c r="Y64" s="85"/>
      <c r="Z64" s="85"/>
      <c r="AA64" s="85"/>
      <c r="AB64" s="85"/>
      <c r="AC64" s="85"/>
      <c r="AD64" s="85"/>
      <c r="AE64" s="85"/>
      <c r="AF64" s="85"/>
      <c r="AG64" s="85"/>
      <c r="AH64" s="85"/>
      <c r="AI64" s="85"/>
      <c r="AJ64" s="85"/>
      <c r="AK64" s="85"/>
      <c r="AL64" s="85"/>
      <c r="AM64" s="85"/>
      <c r="AN64" s="85"/>
      <c r="AO64" s="85"/>
      <c r="AP64" s="85"/>
      <c r="AQ64" s="85"/>
      <c r="AR64" s="85"/>
      <c r="AS64" s="85"/>
      <c r="AT64" s="85"/>
      <c r="AU64" s="85"/>
      <c r="AV64" s="85"/>
      <c r="AW64" s="85"/>
      <c r="AX64" s="85"/>
      <c r="AY64" s="85"/>
      <c r="AZ64" s="85"/>
      <c r="BA64" s="85"/>
      <c r="BC64" s="85"/>
      <c r="BD64" s="85"/>
      <c r="BE64" s="85"/>
      <c r="BF64" s="85"/>
      <c r="BG64" s="85"/>
      <c r="BH64" s="85"/>
      <c r="BI64" s="85"/>
      <c r="BJ64" s="85"/>
      <c r="BK64" s="85"/>
      <c r="BL64" s="85"/>
      <c r="BM64" s="85"/>
      <c r="BN64" s="85"/>
    </row>
    <row r="65" spans="1:66" s="110" customFormat="1">
      <c r="A65" s="109"/>
      <c r="B65" s="85"/>
      <c r="C65" s="85"/>
      <c r="D65" s="85"/>
      <c r="E65" s="85"/>
      <c r="F65" s="85"/>
      <c r="G65" s="85"/>
      <c r="H65" s="85"/>
      <c r="I65" s="85"/>
      <c r="J65" s="85"/>
      <c r="K65" s="85"/>
      <c r="L65" s="85"/>
      <c r="M65" s="85"/>
      <c r="N65" s="85"/>
      <c r="O65" s="85"/>
      <c r="P65" s="85"/>
      <c r="Q65" s="85"/>
      <c r="R65" s="85"/>
      <c r="S65" s="85"/>
      <c r="T65" s="85"/>
      <c r="U65" s="85"/>
      <c r="V65" s="85"/>
      <c r="W65" s="85"/>
      <c r="X65" s="85"/>
      <c r="Y65" s="85"/>
      <c r="Z65" s="85"/>
      <c r="AA65" s="85"/>
      <c r="AB65" s="85"/>
      <c r="AC65" s="85"/>
      <c r="AD65" s="85"/>
      <c r="AE65" s="85"/>
      <c r="AF65" s="85"/>
      <c r="AG65" s="85"/>
      <c r="AH65" s="85"/>
      <c r="AI65" s="85"/>
      <c r="AJ65" s="85"/>
      <c r="AK65" s="85"/>
      <c r="AL65" s="85"/>
      <c r="AM65" s="85"/>
      <c r="AN65" s="85"/>
      <c r="AO65" s="85"/>
      <c r="AP65" s="85"/>
      <c r="AQ65" s="85"/>
      <c r="AR65" s="85"/>
      <c r="AS65" s="85"/>
      <c r="AT65" s="85"/>
      <c r="AU65" s="85"/>
      <c r="AV65" s="85"/>
      <c r="AW65" s="85"/>
      <c r="AX65" s="85"/>
      <c r="AY65" s="85"/>
      <c r="AZ65" s="85"/>
      <c r="BA65" s="85"/>
      <c r="BC65" s="85"/>
      <c r="BD65" s="85"/>
      <c r="BE65" s="85"/>
      <c r="BF65" s="85"/>
      <c r="BG65" s="85"/>
      <c r="BH65" s="85"/>
      <c r="BI65" s="85"/>
      <c r="BJ65" s="85"/>
      <c r="BK65" s="85"/>
      <c r="BL65" s="85"/>
      <c r="BM65" s="85"/>
      <c r="BN65" s="85"/>
    </row>
    <row r="66" spans="1:66" s="110" customFormat="1">
      <c r="A66" s="109"/>
      <c r="B66" s="85"/>
      <c r="C66" s="85"/>
      <c r="D66" s="85"/>
      <c r="E66" s="85"/>
      <c r="F66" s="85"/>
      <c r="G66" s="85"/>
      <c r="H66" s="85"/>
      <c r="I66" s="85"/>
      <c r="J66" s="85"/>
      <c r="K66" s="85"/>
      <c r="L66" s="85"/>
      <c r="M66" s="85"/>
      <c r="N66" s="85"/>
      <c r="O66" s="85"/>
      <c r="P66" s="85"/>
      <c r="Q66" s="85"/>
      <c r="R66" s="85"/>
      <c r="S66" s="85"/>
      <c r="T66" s="85"/>
      <c r="U66" s="85"/>
      <c r="V66" s="85"/>
      <c r="W66" s="85"/>
      <c r="X66" s="85"/>
      <c r="Y66" s="85"/>
      <c r="Z66" s="85"/>
      <c r="AA66" s="85"/>
      <c r="AB66" s="85"/>
      <c r="AC66" s="85"/>
      <c r="AD66" s="85"/>
      <c r="AE66" s="85"/>
      <c r="AF66" s="85"/>
      <c r="AG66" s="85"/>
      <c r="AH66" s="85"/>
      <c r="AI66" s="85"/>
      <c r="AJ66" s="85"/>
      <c r="AK66" s="85"/>
      <c r="AL66" s="85"/>
      <c r="AM66" s="85"/>
      <c r="AN66" s="85"/>
      <c r="AO66" s="85"/>
      <c r="AP66" s="85"/>
      <c r="AQ66" s="85"/>
      <c r="AR66" s="85"/>
      <c r="AS66" s="85"/>
      <c r="AT66" s="85"/>
      <c r="AU66" s="85"/>
      <c r="AV66" s="85"/>
      <c r="AW66" s="85"/>
      <c r="AX66" s="85"/>
      <c r="AY66" s="85"/>
      <c r="AZ66" s="85"/>
      <c r="BA66" s="85"/>
      <c r="BC66" s="85"/>
      <c r="BD66" s="85"/>
      <c r="BE66" s="85"/>
      <c r="BF66" s="85"/>
      <c r="BG66" s="85"/>
      <c r="BH66" s="85"/>
      <c r="BI66" s="85"/>
      <c r="BJ66" s="85"/>
      <c r="BK66" s="85"/>
      <c r="BL66" s="85"/>
      <c r="BM66" s="85"/>
      <c r="BN66" s="85"/>
    </row>
    <row r="67" spans="1:66" s="110" customFormat="1">
      <c r="A67" s="109"/>
      <c r="B67" s="85"/>
      <c r="C67" s="85"/>
      <c r="D67" s="85"/>
      <c r="E67" s="85"/>
      <c r="F67" s="85"/>
      <c r="G67" s="85"/>
      <c r="H67" s="85"/>
      <c r="I67" s="85"/>
      <c r="J67" s="85"/>
      <c r="K67" s="85"/>
      <c r="L67" s="85"/>
      <c r="M67" s="85"/>
      <c r="N67" s="85"/>
      <c r="O67" s="85"/>
      <c r="P67" s="85"/>
      <c r="Q67" s="85"/>
      <c r="R67" s="85"/>
      <c r="S67" s="85"/>
      <c r="T67" s="85"/>
      <c r="U67" s="85"/>
      <c r="V67" s="85"/>
      <c r="W67" s="85"/>
      <c r="X67" s="85"/>
      <c r="Y67" s="85"/>
      <c r="Z67" s="85"/>
      <c r="AA67" s="85"/>
      <c r="AB67" s="85"/>
      <c r="AC67" s="85"/>
      <c r="AD67" s="85"/>
      <c r="AE67" s="85"/>
      <c r="AF67" s="85"/>
      <c r="AG67" s="85"/>
      <c r="AH67" s="85"/>
      <c r="AI67" s="85"/>
      <c r="AJ67" s="85"/>
      <c r="AK67" s="85"/>
      <c r="AL67" s="85"/>
      <c r="AM67" s="85"/>
      <c r="AN67" s="85"/>
      <c r="AO67" s="85"/>
      <c r="AP67" s="85"/>
      <c r="AQ67" s="85"/>
      <c r="AR67" s="85"/>
      <c r="AS67" s="85"/>
      <c r="AT67" s="85"/>
      <c r="AU67" s="85"/>
      <c r="AV67" s="85"/>
      <c r="AW67" s="85"/>
      <c r="AX67" s="85"/>
      <c r="AY67" s="85"/>
      <c r="AZ67" s="85"/>
      <c r="BA67" s="85"/>
      <c r="BC67" s="85"/>
      <c r="BD67" s="85"/>
      <c r="BE67" s="85"/>
      <c r="BF67" s="85"/>
      <c r="BG67" s="85"/>
      <c r="BH67" s="85"/>
      <c r="BI67" s="85"/>
      <c r="BJ67" s="85"/>
      <c r="BK67" s="85"/>
      <c r="BL67" s="85"/>
      <c r="BM67" s="85"/>
      <c r="BN67" s="85"/>
    </row>
    <row r="68" spans="1:66" s="110" customFormat="1">
      <c r="A68" s="109"/>
      <c r="B68" s="85"/>
      <c r="C68" s="85"/>
      <c r="D68" s="85"/>
      <c r="E68" s="85"/>
      <c r="F68" s="85"/>
      <c r="G68" s="85"/>
      <c r="H68" s="85"/>
      <c r="I68" s="85"/>
      <c r="J68" s="85"/>
      <c r="K68" s="85"/>
      <c r="L68" s="85"/>
      <c r="M68" s="85"/>
      <c r="N68" s="85"/>
      <c r="O68" s="85"/>
      <c r="P68" s="85"/>
      <c r="Q68" s="85"/>
      <c r="R68" s="85"/>
      <c r="S68" s="85"/>
      <c r="T68" s="85"/>
      <c r="U68" s="85"/>
      <c r="V68" s="85"/>
      <c r="W68" s="85"/>
      <c r="X68" s="85"/>
      <c r="Y68" s="85"/>
      <c r="Z68" s="85"/>
      <c r="AA68" s="85"/>
      <c r="AB68" s="85"/>
      <c r="AC68" s="85"/>
      <c r="AD68" s="85"/>
      <c r="AE68" s="85"/>
      <c r="AF68" s="85"/>
      <c r="AG68" s="85"/>
      <c r="AH68" s="85"/>
      <c r="AI68" s="85"/>
      <c r="AJ68" s="85"/>
      <c r="AK68" s="85"/>
      <c r="AL68" s="85"/>
      <c r="AM68" s="85"/>
      <c r="AN68" s="85"/>
      <c r="AO68" s="85"/>
      <c r="AP68" s="85"/>
      <c r="AQ68" s="85"/>
      <c r="AR68" s="85"/>
      <c r="AS68" s="85"/>
      <c r="AT68" s="85"/>
      <c r="AU68" s="85"/>
      <c r="AV68" s="85"/>
      <c r="AW68" s="85"/>
      <c r="AX68" s="85"/>
      <c r="AY68" s="85"/>
      <c r="AZ68" s="85"/>
      <c r="BA68" s="85"/>
      <c r="BC68" s="85"/>
      <c r="BD68" s="85"/>
      <c r="BE68" s="85"/>
      <c r="BF68" s="85"/>
      <c r="BG68" s="85"/>
      <c r="BH68" s="85"/>
      <c r="BI68" s="85"/>
      <c r="BJ68" s="85"/>
      <c r="BK68" s="85"/>
      <c r="BL68" s="85"/>
      <c r="BM68" s="85"/>
      <c r="BN68" s="85"/>
    </row>
    <row r="69" spans="1:66" s="110" customFormat="1">
      <c r="A69" s="109"/>
      <c r="B69" s="85"/>
      <c r="C69" s="85"/>
      <c r="D69" s="85"/>
      <c r="E69" s="85"/>
      <c r="F69" s="85"/>
      <c r="G69" s="85"/>
      <c r="H69" s="85"/>
      <c r="I69" s="85"/>
      <c r="J69" s="85"/>
      <c r="K69" s="85"/>
      <c r="L69" s="85"/>
      <c r="M69" s="85"/>
      <c r="N69" s="85"/>
      <c r="O69" s="85"/>
      <c r="P69" s="85"/>
      <c r="Q69" s="85"/>
      <c r="R69" s="85"/>
      <c r="S69" s="85"/>
      <c r="T69" s="85"/>
      <c r="U69" s="85"/>
      <c r="V69" s="85"/>
      <c r="W69" s="85"/>
      <c r="X69" s="85"/>
      <c r="Y69" s="85"/>
      <c r="Z69" s="85"/>
      <c r="AA69" s="85"/>
      <c r="AB69" s="85"/>
      <c r="AC69" s="85"/>
      <c r="AD69" s="85"/>
      <c r="AE69" s="85"/>
      <c r="AF69" s="85"/>
      <c r="AG69" s="85"/>
      <c r="AH69" s="85"/>
      <c r="AI69" s="85"/>
      <c r="AJ69" s="85"/>
      <c r="AK69" s="85"/>
      <c r="AL69" s="85"/>
      <c r="AM69" s="85"/>
      <c r="AN69" s="85"/>
      <c r="AO69" s="85"/>
      <c r="AP69" s="85"/>
      <c r="AQ69" s="85"/>
      <c r="AR69" s="85"/>
      <c r="AS69" s="85"/>
      <c r="AT69" s="85"/>
      <c r="AU69" s="85"/>
      <c r="AV69" s="85"/>
      <c r="AW69" s="85"/>
      <c r="AX69" s="85"/>
      <c r="AY69" s="85"/>
      <c r="AZ69" s="85"/>
      <c r="BA69" s="85"/>
      <c r="BC69" s="85"/>
      <c r="BD69" s="85"/>
      <c r="BE69" s="85"/>
      <c r="BF69" s="85"/>
      <c r="BG69" s="85"/>
      <c r="BH69" s="85"/>
      <c r="BI69" s="85"/>
      <c r="BJ69" s="85"/>
      <c r="BK69" s="85"/>
      <c r="BL69" s="85"/>
      <c r="BM69" s="85"/>
      <c r="BN69" s="85"/>
    </row>
    <row r="70" spans="1:66" s="110" customFormat="1">
      <c r="A70" s="109"/>
      <c r="B70" s="85"/>
      <c r="C70" s="85"/>
      <c r="D70" s="85"/>
      <c r="E70" s="85"/>
      <c r="F70" s="85"/>
      <c r="G70" s="85"/>
      <c r="H70" s="85"/>
      <c r="I70" s="85"/>
      <c r="J70" s="85"/>
      <c r="K70" s="85"/>
      <c r="L70" s="85"/>
      <c r="M70" s="85"/>
      <c r="N70" s="85"/>
      <c r="O70" s="85"/>
      <c r="P70" s="85"/>
      <c r="Q70" s="85"/>
      <c r="R70" s="85"/>
      <c r="S70" s="85"/>
      <c r="T70" s="85"/>
      <c r="U70" s="85"/>
      <c r="V70" s="85"/>
      <c r="W70" s="85"/>
      <c r="X70" s="85"/>
      <c r="Y70" s="85"/>
      <c r="Z70" s="85"/>
      <c r="AA70" s="85"/>
      <c r="AB70" s="85"/>
      <c r="AC70" s="85"/>
      <c r="AD70" s="85"/>
      <c r="AE70" s="85"/>
      <c r="AF70" s="85"/>
      <c r="AG70" s="85"/>
      <c r="AH70" s="85"/>
      <c r="AI70" s="85"/>
      <c r="AJ70" s="85"/>
      <c r="AK70" s="85"/>
      <c r="AL70" s="85"/>
      <c r="AM70" s="85"/>
      <c r="AN70" s="85"/>
      <c r="AO70" s="85"/>
      <c r="AP70" s="85"/>
      <c r="AQ70" s="85"/>
      <c r="AR70" s="85"/>
      <c r="AS70" s="85"/>
      <c r="AT70" s="85"/>
      <c r="AU70" s="85"/>
      <c r="AV70" s="85"/>
      <c r="AW70" s="85"/>
      <c r="AX70" s="85"/>
      <c r="AY70" s="85"/>
      <c r="AZ70" s="85"/>
      <c r="BA70" s="85"/>
      <c r="BC70" s="85"/>
      <c r="BD70" s="85"/>
      <c r="BE70" s="85"/>
      <c r="BF70" s="85"/>
      <c r="BG70" s="85"/>
      <c r="BH70" s="85"/>
      <c r="BI70" s="85"/>
      <c r="BJ70" s="85"/>
      <c r="BK70" s="85"/>
      <c r="BL70" s="85"/>
      <c r="BM70" s="85"/>
      <c r="BN70" s="85"/>
    </row>
    <row r="71" spans="1:66" s="110" customFormat="1">
      <c r="A71" s="109"/>
      <c r="B71" s="85"/>
      <c r="C71" s="85"/>
      <c r="D71" s="85"/>
      <c r="E71" s="85"/>
      <c r="F71" s="85"/>
      <c r="G71" s="85"/>
      <c r="H71" s="85"/>
      <c r="I71" s="85"/>
      <c r="J71" s="85"/>
      <c r="K71" s="85"/>
      <c r="L71" s="85"/>
      <c r="M71" s="85"/>
      <c r="N71" s="85"/>
      <c r="O71" s="85"/>
      <c r="P71" s="85"/>
      <c r="Q71" s="85"/>
      <c r="R71" s="85"/>
      <c r="S71" s="85"/>
      <c r="T71" s="85"/>
      <c r="U71" s="85"/>
      <c r="V71" s="85"/>
      <c r="W71" s="85"/>
      <c r="X71" s="85"/>
      <c r="Y71" s="85"/>
      <c r="Z71" s="85"/>
      <c r="AA71" s="85"/>
      <c r="AB71" s="85"/>
      <c r="AC71" s="85"/>
      <c r="AD71" s="85"/>
      <c r="AE71" s="85"/>
      <c r="AF71" s="85"/>
      <c r="AG71" s="85"/>
      <c r="AH71" s="85"/>
      <c r="AI71" s="85"/>
      <c r="AJ71" s="85"/>
      <c r="AK71" s="85"/>
      <c r="AL71" s="85"/>
      <c r="AM71" s="85"/>
      <c r="AN71" s="85"/>
      <c r="AO71" s="85"/>
      <c r="AP71" s="85"/>
      <c r="AQ71" s="85"/>
      <c r="AR71" s="85"/>
      <c r="AS71" s="85"/>
      <c r="AT71" s="85"/>
      <c r="AU71" s="85"/>
      <c r="AV71" s="85"/>
      <c r="AW71" s="85"/>
      <c r="AX71" s="85"/>
      <c r="AY71" s="85"/>
      <c r="AZ71" s="85"/>
      <c r="BA71" s="85"/>
      <c r="BC71" s="85"/>
      <c r="BD71" s="85"/>
      <c r="BE71" s="85"/>
      <c r="BF71" s="85"/>
      <c r="BG71" s="85"/>
      <c r="BH71" s="85"/>
      <c r="BI71" s="85"/>
      <c r="BJ71" s="85"/>
      <c r="BK71" s="85"/>
      <c r="BL71" s="85"/>
      <c r="BM71" s="85"/>
      <c r="BN71" s="85"/>
    </row>
    <row r="72" spans="1:66" s="110" customFormat="1">
      <c r="A72" s="109"/>
      <c r="B72" s="85"/>
      <c r="C72" s="85"/>
      <c r="D72" s="85"/>
      <c r="E72" s="85"/>
      <c r="F72" s="85"/>
      <c r="G72" s="85"/>
      <c r="H72" s="85"/>
      <c r="I72" s="85"/>
      <c r="J72" s="85"/>
      <c r="K72" s="85"/>
      <c r="L72" s="85"/>
      <c r="M72" s="85"/>
      <c r="N72" s="85"/>
      <c r="O72" s="85"/>
      <c r="P72" s="85"/>
      <c r="Q72" s="85"/>
      <c r="R72" s="85"/>
      <c r="S72" s="85"/>
      <c r="T72" s="85"/>
      <c r="U72" s="85"/>
      <c r="V72" s="85"/>
      <c r="W72" s="85"/>
      <c r="X72" s="85"/>
      <c r="Y72" s="85"/>
      <c r="Z72" s="85"/>
      <c r="AA72" s="85"/>
      <c r="AB72" s="85"/>
      <c r="AC72" s="85"/>
      <c r="AD72" s="85"/>
      <c r="AE72" s="85"/>
      <c r="AF72" s="85"/>
      <c r="AG72" s="85"/>
      <c r="AH72" s="85"/>
      <c r="AI72" s="85"/>
      <c r="AJ72" s="85"/>
      <c r="AK72" s="85"/>
      <c r="AL72" s="85"/>
      <c r="AM72" s="85"/>
      <c r="AN72" s="85"/>
      <c r="AO72" s="85"/>
      <c r="AP72" s="85"/>
      <c r="AQ72" s="85"/>
      <c r="AR72" s="85"/>
      <c r="AS72" s="85"/>
      <c r="AT72" s="85"/>
      <c r="AU72" s="85"/>
      <c r="AV72" s="85"/>
      <c r="AW72" s="85"/>
      <c r="AX72" s="85"/>
      <c r="AY72" s="85"/>
      <c r="AZ72" s="85"/>
      <c r="BA72" s="85"/>
      <c r="BC72" s="85"/>
      <c r="BD72" s="85"/>
      <c r="BE72" s="85"/>
      <c r="BF72" s="85"/>
      <c r="BG72" s="85"/>
      <c r="BH72" s="85"/>
      <c r="BI72" s="85"/>
      <c r="BJ72" s="85"/>
      <c r="BK72" s="85"/>
      <c r="BL72" s="85"/>
      <c r="BM72" s="85"/>
      <c r="BN72" s="85"/>
    </row>
    <row r="73" spans="1:66" s="110" customFormat="1">
      <c r="A73" s="109"/>
      <c r="B73" s="85"/>
      <c r="C73" s="85"/>
      <c r="D73" s="85"/>
      <c r="E73" s="85"/>
      <c r="F73" s="85"/>
      <c r="G73" s="85"/>
      <c r="H73" s="85"/>
      <c r="I73" s="85"/>
      <c r="J73" s="85"/>
      <c r="K73" s="85"/>
      <c r="L73" s="85"/>
      <c r="M73" s="85"/>
      <c r="N73" s="85"/>
      <c r="O73" s="85"/>
      <c r="P73" s="85"/>
      <c r="Q73" s="85"/>
      <c r="R73" s="85"/>
      <c r="S73" s="85"/>
      <c r="T73" s="85"/>
      <c r="U73" s="85"/>
      <c r="V73" s="85"/>
      <c r="W73" s="85"/>
      <c r="X73" s="85"/>
      <c r="Y73" s="85"/>
      <c r="Z73" s="85"/>
      <c r="AA73" s="85"/>
      <c r="AB73" s="85"/>
      <c r="AC73" s="85"/>
      <c r="AD73" s="85"/>
      <c r="AE73" s="85"/>
      <c r="AF73" s="85"/>
      <c r="AG73" s="85"/>
      <c r="AH73" s="85"/>
      <c r="AI73" s="85"/>
      <c r="AJ73" s="85"/>
      <c r="AK73" s="85"/>
      <c r="AL73" s="85"/>
      <c r="AM73" s="85"/>
      <c r="AN73" s="85"/>
      <c r="AO73" s="85"/>
      <c r="AP73" s="85"/>
      <c r="AQ73" s="85"/>
      <c r="AR73" s="85"/>
      <c r="AS73" s="85"/>
      <c r="AT73" s="85"/>
      <c r="AU73" s="85"/>
      <c r="AV73" s="85"/>
      <c r="AW73" s="85"/>
      <c r="AX73" s="85"/>
      <c r="AY73" s="85"/>
      <c r="AZ73" s="85"/>
      <c r="BA73" s="85"/>
      <c r="BC73" s="85"/>
      <c r="BD73" s="85"/>
      <c r="BE73" s="85"/>
      <c r="BF73" s="85"/>
      <c r="BG73" s="85"/>
      <c r="BH73" s="85"/>
      <c r="BI73" s="85"/>
      <c r="BJ73" s="85"/>
      <c r="BK73" s="85"/>
      <c r="BL73" s="85"/>
      <c r="BM73" s="85"/>
      <c r="BN73" s="85"/>
    </row>
    <row r="74" spans="1:66" s="110" customFormat="1">
      <c r="A74" s="109"/>
      <c r="B74" s="85"/>
      <c r="C74" s="85"/>
      <c r="D74" s="85"/>
      <c r="E74" s="85"/>
      <c r="F74" s="85"/>
      <c r="G74" s="85"/>
      <c r="H74" s="85"/>
      <c r="I74" s="85"/>
      <c r="J74" s="85"/>
      <c r="K74" s="85"/>
      <c r="L74" s="85"/>
      <c r="M74" s="85"/>
      <c r="N74" s="85"/>
      <c r="O74" s="85"/>
      <c r="P74" s="85"/>
      <c r="Q74" s="85"/>
      <c r="R74" s="85"/>
      <c r="S74" s="85"/>
      <c r="T74" s="85"/>
      <c r="U74" s="85"/>
      <c r="V74" s="85"/>
      <c r="W74" s="85"/>
      <c r="X74" s="85"/>
      <c r="Y74" s="85"/>
      <c r="Z74" s="85"/>
      <c r="AA74" s="85"/>
      <c r="AB74" s="85"/>
      <c r="AC74" s="85"/>
      <c r="AD74" s="85"/>
      <c r="AE74" s="85"/>
      <c r="AF74" s="85"/>
      <c r="AG74" s="85"/>
      <c r="AH74" s="85"/>
      <c r="AI74" s="85"/>
      <c r="AJ74" s="85"/>
      <c r="AK74" s="85"/>
      <c r="AL74" s="85"/>
      <c r="AM74" s="85"/>
      <c r="AN74" s="85"/>
      <c r="AO74" s="85"/>
      <c r="AP74" s="85"/>
      <c r="AQ74" s="85"/>
      <c r="AR74" s="85"/>
      <c r="AS74" s="85"/>
      <c r="AT74" s="85"/>
      <c r="AU74" s="85"/>
      <c r="AV74" s="85"/>
      <c r="AW74" s="85"/>
      <c r="AX74" s="85"/>
      <c r="AY74" s="85"/>
      <c r="AZ74" s="85"/>
      <c r="BA74" s="85"/>
      <c r="BC74" s="85"/>
      <c r="BD74" s="85"/>
      <c r="BE74" s="85"/>
      <c r="BF74" s="85"/>
      <c r="BG74" s="85"/>
      <c r="BH74" s="85"/>
      <c r="BI74" s="85"/>
      <c r="BJ74" s="85"/>
      <c r="BK74" s="85"/>
      <c r="BL74" s="85"/>
      <c r="BM74" s="85"/>
      <c r="BN74" s="85"/>
    </row>
    <row r="75" spans="1:66" s="110" customFormat="1">
      <c r="A75" s="109"/>
      <c r="B75" s="85"/>
      <c r="C75" s="85"/>
      <c r="D75" s="85"/>
      <c r="E75" s="85"/>
      <c r="F75" s="85"/>
      <c r="G75" s="85"/>
      <c r="H75" s="85"/>
      <c r="I75" s="85"/>
      <c r="J75" s="85"/>
      <c r="K75" s="85"/>
      <c r="L75" s="85"/>
      <c r="M75" s="85"/>
      <c r="N75" s="85"/>
      <c r="O75" s="85"/>
      <c r="P75" s="85"/>
      <c r="Q75" s="85"/>
      <c r="R75" s="85"/>
      <c r="S75" s="85"/>
      <c r="T75" s="85"/>
      <c r="U75" s="85"/>
      <c r="V75" s="85"/>
      <c r="W75" s="85"/>
      <c r="X75" s="85"/>
      <c r="Y75" s="85"/>
      <c r="Z75" s="85"/>
      <c r="AA75" s="85"/>
      <c r="AB75" s="85"/>
      <c r="AC75" s="85"/>
      <c r="AD75" s="85"/>
      <c r="AE75" s="85"/>
      <c r="AF75" s="85"/>
      <c r="AG75" s="85"/>
      <c r="AH75" s="85"/>
      <c r="AI75" s="85"/>
      <c r="AJ75" s="85"/>
      <c r="AK75" s="85"/>
      <c r="AL75" s="85"/>
      <c r="AM75" s="85"/>
      <c r="AN75" s="85"/>
      <c r="AO75" s="85"/>
      <c r="AP75" s="85"/>
      <c r="AQ75" s="85"/>
      <c r="AR75" s="85"/>
      <c r="AS75" s="85"/>
      <c r="AT75" s="85"/>
      <c r="AU75" s="85"/>
      <c r="AV75" s="85"/>
      <c r="AW75" s="85"/>
      <c r="AX75" s="85"/>
      <c r="AY75" s="85"/>
      <c r="AZ75" s="85"/>
      <c r="BA75" s="85"/>
      <c r="BC75" s="85"/>
      <c r="BD75" s="85"/>
      <c r="BE75" s="85"/>
      <c r="BF75" s="85"/>
      <c r="BG75" s="85"/>
      <c r="BH75" s="85"/>
      <c r="BI75" s="85"/>
      <c r="BJ75" s="85"/>
      <c r="BK75" s="85"/>
      <c r="BL75" s="85"/>
      <c r="BM75" s="85"/>
      <c r="BN75" s="85"/>
    </row>
    <row r="76" spans="1:66" s="110" customFormat="1">
      <c r="A76" s="109"/>
      <c r="B76" s="85"/>
      <c r="C76" s="85"/>
      <c r="D76" s="85"/>
      <c r="E76" s="85"/>
      <c r="F76" s="85"/>
      <c r="G76" s="85"/>
      <c r="H76" s="85"/>
      <c r="I76" s="85"/>
      <c r="J76" s="85"/>
      <c r="K76" s="85"/>
      <c r="L76" s="85"/>
      <c r="M76" s="85"/>
      <c r="N76" s="85"/>
      <c r="O76" s="85"/>
      <c r="P76" s="85"/>
      <c r="Q76" s="85"/>
      <c r="R76" s="85"/>
      <c r="S76" s="85"/>
      <c r="T76" s="85"/>
      <c r="U76" s="85"/>
      <c r="V76" s="85"/>
      <c r="W76" s="85"/>
      <c r="X76" s="85"/>
      <c r="Y76" s="85"/>
      <c r="Z76" s="85"/>
      <c r="AA76" s="85"/>
      <c r="AB76" s="85"/>
      <c r="AC76" s="85"/>
      <c r="AD76" s="85"/>
      <c r="AE76" s="85"/>
      <c r="AF76" s="85"/>
      <c r="AG76" s="85"/>
      <c r="AH76" s="85"/>
      <c r="AI76" s="85"/>
      <c r="AJ76" s="85"/>
      <c r="AK76" s="85"/>
      <c r="AL76" s="85"/>
      <c r="AM76" s="85"/>
      <c r="AN76" s="85"/>
      <c r="AO76" s="85"/>
      <c r="AP76" s="85"/>
      <c r="AQ76" s="85"/>
      <c r="AR76" s="85"/>
      <c r="AS76" s="85"/>
      <c r="AT76" s="85"/>
      <c r="AU76" s="85"/>
      <c r="AV76" s="85"/>
      <c r="AW76" s="85"/>
      <c r="AX76" s="85"/>
      <c r="AY76" s="85"/>
      <c r="AZ76" s="85"/>
      <c r="BA76" s="85"/>
      <c r="BC76" s="85"/>
      <c r="BD76" s="85"/>
      <c r="BE76" s="85"/>
      <c r="BF76" s="85"/>
      <c r="BG76" s="85"/>
      <c r="BH76" s="85"/>
      <c r="BI76" s="85"/>
      <c r="BJ76" s="85"/>
      <c r="BK76" s="85"/>
      <c r="BL76" s="85"/>
      <c r="BM76" s="85"/>
      <c r="BN76" s="85"/>
    </row>
    <row r="77" spans="1:66" s="110" customFormat="1">
      <c r="A77" s="109"/>
      <c r="B77" s="85"/>
      <c r="C77" s="85"/>
      <c r="D77" s="85"/>
      <c r="E77" s="85"/>
      <c r="F77" s="85"/>
      <c r="G77" s="85"/>
      <c r="H77" s="85"/>
      <c r="I77" s="85"/>
      <c r="J77" s="85"/>
      <c r="K77" s="85"/>
      <c r="L77" s="85"/>
      <c r="M77" s="85"/>
      <c r="N77" s="85"/>
      <c r="O77" s="85"/>
      <c r="P77" s="85"/>
      <c r="Q77" s="85"/>
      <c r="R77" s="85"/>
      <c r="S77" s="85"/>
      <c r="T77" s="85"/>
      <c r="U77" s="85"/>
      <c r="V77" s="85"/>
      <c r="W77" s="85"/>
      <c r="X77" s="85"/>
      <c r="Y77" s="85"/>
      <c r="Z77" s="85"/>
      <c r="AA77" s="85"/>
      <c r="AB77" s="85"/>
      <c r="AC77" s="85"/>
      <c r="AD77" s="85"/>
      <c r="AE77" s="85"/>
      <c r="AF77" s="85"/>
      <c r="AG77" s="85"/>
      <c r="AH77" s="85"/>
      <c r="AI77" s="85"/>
      <c r="AJ77" s="85"/>
      <c r="AK77" s="85"/>
      <c r="AL77" s="85"/>
      <c r="AM77" s="85"/>
      <c r="AN77" s="85"/>
      <c r="AO77" s="85"/>
      <c r="AP77" s="85"/>
      <c r="AQ77" s="85"/>
      <c r="AR77" s="85"/>
      <c r="AS77" s="85"/>
      <c r="AT77" s="85"/>
      <c r="AU77" s="85"/>
      <c r="AV77" s="85"/>
      <c r="AW77" s="85"/>
      <c r="AX77" s="85"/>
      <c r="AY77" s="85"/>
      <c r="AZ77" s="85"/>
      <c r="BA77" s="85"/>
      <c r="BC77" s="85"/>
      <c r="BD77" s="85"/>
      <c r="BE77" s="85"/>
      <c r="BF77" s="85"/>
      <c r="BG77" s="85"/>
      <c r="BH77" s="85"/>
      <c r="BI77" s="85"/>
      <c r="BJ77" s="85"/>
      <c r="BK77" s="85"/>
      <c r="BL77" s="85"/>
      <c r="BM77" s="85"/>
      <c r="BN77" s="85"/>
    </row>
    <row r="78" spans="1:66" s="110" customFormat="1">
      <c r="A78" s="109"/>
      <c r="B78" s="85"/>
      <c r="C78" s="85"/>
      <c r="D78" s="85"/>
      <c r="E78" s="85"/>
      <c r="F78" s="85"/>
      <c r="G78" s="85"/>
      <c r="H78" s="85"/>
      <c r="I78" s="85"/>
      <c r="J78" s="85"/>
      <c r="K78" s="85"/>
      <c r="L78" s="85"/>
      <c r="M78" s="85"/>
      <c r="N78" s="85"/>
      <c r="O78" s="85"/>
      <c r="P78" s="85"/>
      <c r="Q78" s="85"/>
      <c r="R78" s="85"/>
      <c r="S78" s="85"/>
      <c r="T78" s="85"/>
      <c r="U78" s="85"/>
      <c r="V78" s="85"/>
      <c r="W78" s="85"/>
      <c r="X78" s="85"/>
      <c r="Y78" s="85"/>
      <c r="Z78" s="85"/>
      <c r="AA78" s="85"/>
      <c r="AB78" s="85"/>
      <c r="AC78" s="85"/>
      <c r="AD78" s="85"/>
      <c r="AE78" s="85"/>
      <c r="AF78" s="85"/>
      <c r="AG78" s="85"/>
      <c r="AH78" s="85"/>
      <c r="AI78" s="85"/>
      <c r="AJ78" s="85"/>
      <c r="AK78" s="85"/>
      <c r="AL78" s="85"/>
      <c r="AM78" s="85"/>
      <c r="AN78" s="85"/>
      <c r="AO78" s="85"/>
      <c r="AP78" s="85"/>
      <c r="AQ78" s="85"/>
      <c r="AR78" s="85"/>
      <c r="AS78" s="85"/>
      <c r="AT78" s="85"/>
      <c r="AU78" s="85"/>
      <c r="AV78" s="85"/>
      <c r="AW78" s="85"/>
      <c r="AX78" s="85"/>
      <c r="AY78" s="85"/>
      <c r="AZ78" s="85"/>
      <c r="BA78" s="85"/>
      <c r="BC78" s="85"/>
      <c r="BD78" s="85"/>
      <c r="BE78" s="85"/>
      <c r="BF78" s="85"/>
      <c r="BG78" s="85"/>
      <c r="BH78" s="85"/>
      <c r="BI78" s="85"/>
      <c r="BJ78" s="85"/>
      <c r="BK78" s="85"/>
      <c r="BL78" s="85"/>
      <c r="BM78" s="85"/>
      <c r="BN78" s="85"/>
    </row>
    <row r="79" spans="1:66" s="110" customFormat="1">
      <c r="A79" s="109"/>
      <c r="B79" s="85"/>
      <c r="C79" s="85"/>
      <c r="D79" s="85"/>
      <c r="E79" s="85"/>
      <c r="F79" s="85"/>
      <c r="G79" s="85"/>
      <c r="H79" s="85"/>
      <c r="I79" s="85"/>
      <c r="J79" s="85"/>
      <c r="K79" s="85"/>
      <c r="L79" s="85"/>
      <c r="M79" s="85"/>
      <c r="N79" s="85"/>
      <c r="O79" s="85"/>
      <c r="P79" s="85"/>
      <c r="Q79" s="85"/>
      <c r="R79" s="85"/>
      <c r="S79" s="85"/>
      <c r="T79" s="85"/>
      <c r="U79" s="85"/>
      <c r="V79" s="85"/>
      <c r="W79" s="85"/>
      <c r="X79" s="85"/>
      <c r="Y79" s="85"/>
      <c r="Z79" s="85"/>
      <c r="AA79" s="85"/>
      <c r="AB79" s="85"/>
      <c r="AC79" s="85"/>
      <c r="AD79" s="85"/>
      <c r="AE79" s="85"/>
      <c r="AF79" s="85"/>
      <c r="AG79" s="85"/>
      <c r="AH79" s="85"/>
      <c r="AI79" s="85"/>
      <c r="AJ79" s="85"/>
      <c r="AK79" s="85"/>
      <c r="AL79" s="85"/>
      <c r="AM79" s="85"/>
      <c r="AN79" s="85"/>
      <c r="AO79" s="85"/>
      <c r="AP79" s="85"/>
      <c r="AQ79" s="85"/>
      <c r="AR79" s="85"/>
      <c r="AS79" s="85"/>
      <c r="AT79" s="85"/>
      <c r="AU79" s="85"/>
      <c r="AV79" s="85"/>
      <c r="AW79" s="85"/>
      <c r="AX79" s="85"/>
      <c r="AY79" s="85"/>
      <c r="AZ79" s="85"/>
      <c r="BA79" s="85"/>
      <c r="BC79" s="85"/>
      <c r="BD79" s="85"/>
      <c r="BE79" s="85"/>
      <c r="BF79" s="85"/>
      <c r="BG79" s="85"/>
      <c r="BH79" s="85"/>
      <c r="BI79" s="85"/>
      <c r="BJ79" s="85"/>
      <c r="BK79" s="85"/>
      <c r="BL79" s="85"/>
      <c r="BM79" s="85"/>
      <c r="BN79" s="85"/>
    </row>
    <row r="80" spans="1:66" s="110" customFormat="1">
      <c r="A80" s="109"/>
      <c r="B80" s="85"/>
      <c r="C80" s="85"/>
      <c r="D80" s="85"/>
      <c r="E80" s="85"/>
      <c r="F80" s="85"/>
      <c r="G80" s="85"/>
      <c r="H80" s="85"/>
      <c r="I80" s="85"/>
      <c r="J80" s="85"/>
      <c r="K80" s="85"/>
      <c r="L80" s="85"/>
      <c r="M80" s="85"/>
      <c r="N80" s="85"/>
      <c r="O80" s="85"/>
      <c r="P80" s="85"/>
      <c r="Q80" s="85"/>
      <c r="R80" s="85"/>
      <c r="S80" s="85"/>
      <c r="T80" s="85"/>
      <c r="U80" s="85"/>
      <c r="V80" s="85"/>
      <c r="W80" s="85"/>
      <c r="X80" s="85"/>
      <c r="Y80" s="85"/>
      <c r="Z80" s="85"/>
      <c r="AA80" s="85"/>
      <c r="AB80" s="85"/>
      <c r="AC80" s="85"/>
      <c r="AD80" s="85"/>
      <c r="AE80" s="85"/>
      <c r="AF80" s="85"/>
      <c r="AG80" s="85"/>
      <c r="AH80" s="85"/>
      <c r="AI80" s="85"/>
      <c r="AJ80" s="85"/>
      <c r="AK80" s="85"/>
      <c r="AL80" s="85"/>
      <c r="AM80" s="85"/>
      <c r="AN80" s="85"/>
      <c r="AO80" s="85"/>
      <c r="AP80" s="85"/>
      <c r="AQ80" s="85"/>
      <c r="AR80" s="85"/>
      <c r="AS80" s="85"/>
      <c r="AT80" s="85"/>
      <c r="AU80" s="85"/>
      <c r="AV80" s="85"/>
      <c r="AW80" s="85"/>
      <c r="AX80" s="85"/>
      <c r="AY80" s="85"/>
      <c r="AZ80" s="85"/>
      <c r="BA80" s="85"/>
      <c r="BC80" s="85"/>
      <c r="BD80" s="85"/>
      <c r="BE80" s="85"/>
      <c r="BF80" s="85"/>
      <c r="BG80" s="85"/>
      <c r="BH80" s="85"/>
      <c r="BI80" s="85"/>
      <c r="BJ80" s="85"/>
      <c r="BK80" s="85"/>
      <c r="BL80" s="85"/>
      <c r="BM80" s="85"/>
      <c r="BN80" s="85"/>
    </row>
    <row r="81" spans="1:66" s="110" customFormat="1">
      <c r="A81" s="109"/>
      <c r="B81" s="85"/>
      <c r="C81" s="85"/>
      <c r="D81" s="85"/>
      <c r="E81" s="85"/>
      <c r="F81" s="85"/>
      <c r="G81" s="85"/>
      <c r="H81" s="85"/>
      <c r="I81" s="85"/>
      <c r="J81" s="85"/>
      <c r="K81" s="85"/>
      <c r="L81" s="85"/>
      <c r="M81" s="85"/>
      <c r="N81" s="85"/>
      <c r="O81" s="85"/>
      <c r="P81" s="85"/>
      <c r="Q81" s="85"/>
      <c r="R81" s="85"/>
      <c r="S81" s="85"/>
      <c r="T81" s="85"/>
      <c r="U81" s="85"/>
      <c r="V81" s="85"/>
      <c r="W81" s="85"/>
      <c r="X81" s="85"/>
      <c r="Y81" s="85"/>
      <c r="Z81" s="85"/>
      <c r="AA81" s="85"/>
      <c r="AB81" s="85"/>
      <c r="AC81" s="85"/>
      <c r="AD81" s="85"/>
      <c r="AE81" s="85"/>
      <c r="AF81" s="85"/>
      <c r="AG81" s="85"/>
      <c r="AH81" s="85"/>
      <c r="AI81" s="85"/>
      <c r="AJ81" s="85"/>
      <c r="AK81" s="85"/>
      <c r="AL81" s="85"/>
      <c r="AM81" s="85"/>
      <c r="AN81" s="85"/>
      <c r="AO81" s="85"/>
      <c r="AP81" s="85"/>
      <c r="AQ81" s="85"/>
      <c r="AR81" s="85"/>
      <c r="AS81" s="85"/>
      <c r="AT81" s="85"/>
      <c r="AU81" s="85"/>
      <c r="AV81" s="85"/>
      <c r="AW81" s="85"/>
      <c r="AX81" s="85"/>
      <c r="AY81" s="85"/>
      <c r="AZ81" s="85"/>
      <c r="BA81" s="85"/>
      <c r="BC81" s="85"/>
      <c r="BD81" s="85"/>
      <c r="BE81" s="85"/>
      <c r="BF81" s="85"/>
      <c r="BG81" s="85"/>
      <c r="BH81" s="85"/>
      <c r="BI81" s="85"/>
      <c r="BJ81" s="85"/>
      <c r="BK81" s="85"/>
      <c r="BL81" s="85"/>
      <c r="BM81" s="85"/>
      <c r="BN81" s="85"/>
    </row>
    <row r="82" spans="1:66" s="110" customFormat="1">
      <c r="A82" s="109"/>
      <c r="B82" s="85"/>
      <c r="C82" s="85"/>
      <c r="D82" s="85"/>
      <c r="E82" s="85"/>
      <c r="F82" s="85"/>
      <c r="G82" s="85"/>
      <c r="H82" s="85"/>
      <c r="I82" s="85"/>
      <c r="J82" s="85"/>
      <c r="K82" s="85"/>
      <c r="L82" s="85"/>
      <c r="M82" s="85"/>
      <c r="N82" s="85"/>
      <c r="O82" s="85"/>
      <c r="P82" s="85"/>
      <c r="Q82" s="85"/>
      <c r="R82" s="85"/>
      <c r="S82" s="85"/>
      <c r="T82" s="85"/>
      <c r="U82" s="85"/>
      <c r="V82" s="85"/>
      <c r="W82" s="85"/>
      <c r="X82" s="85"/>
      <c r="Y82" s="85"/>
      <c r="Z82" s="85"/>
      <c r="AA82" s="85"/>
      <c r="AB82" s="85"/>
      <c r="AC82" s="85"/>
      <c r="AD82" s="85"/>
      <c r="AE82" s="85"/>
      <c r="AF82" s="85"/>
      <c r="AG82" s="85"/>
      <c r="AH82" s="85"/>
      <c r="AI82" s="85"/>
      <c r="AJ82" s="85"/>
      <c r="AK82" s="85"/>
      <c r="AL82" s="85"/>
      <c r="AM82" s="85"/>
      <c r="AN82" s="85"/>
      <c r="AO82" s="85"/>
      <c r="AP82" s="85"/>
      <c r="AQ82" s="85"/>
      <c r="AR82" s="85"/>
      <c r="AS82" s="85"/>
      <c r="AT82" s="85"/>
      <c r="AU82" s="85"/>
      <c r="AV82" s="85"/>
      <c r="AW82" s="85"/>
      <c r="AX82" s="85"/>
      <c r="AY82" s="85"/>
      <c r="AZ82" s="85"/>
      <c r="BA82" s="85"/>
      <c r="BC82" s="85"/>
      <c r="BD82" s="85"/>
      <c r="BE82" s="85"/>
      <c r="BF82" s="85"/>
      <c r="BG82" s="85"/>
      <c r="BH82" s="85"/>
      <c r="BI82" s="85"/>
      <c r="BJ82" s="85"/>
      <c r="BK82" s="85"/>
      <c r="BL82" s="85"/>
      <c r="BM82" s="85"/>
      <c r="BN82" s="85"/>
    </row>
    <row r="83" spans="1:66" s="110" customFormat="1">
      <c r="A83" s="109"/>
      <c r="B83" s="85"/>
      <c r="C83" s="85"/>
      <c r="D83" s="85"/>
      <c r="E83" s="85"/>
      <c r="F83" s="85"/>
      <c r="G83" s="85"/>
      <c r="H83" s="85"/>
      <c r="I83" s="85"/>
      <c r="J83" s="85"/>
      <c r="K83" s="85"/>
      <c r="L83" s="85"/>
      <c r="M83" s="85"/>
      <c r="N83" s="85"/>
      <c r="O83" s="85"/>
      <c r="P83" s="85"/>
      <c r="Q83" s="85"/>
      <c r="R83" s="85"/>
      <c r="S83" s="85"/>
      <c r="T83" s="85"/>
      <c r="U83" s="85"/>
      <c r="V83" s="85"/>
      <c r="W83" s="85"/>
      <c r="X83" s="85"/>
      <c r="Y83" s="85"/>
      <c r="Z83" s="85"/>
      <c r="AA83" s="85"/>
      <c r="AB83" s="85"/>
      <c r="AC83" s="85"/>
      <c r="AD83" s="85"/>
      <c r="AE83" s="85"/>
      <c r="AF83" s="85"/>
      <c r="AG83" s="85"/>
      <c r="AH83" s="85"/>
      <c r="AI83" s="85"/>
      <c r="AJ83" s="85"/>
      <c r="AK83" s="85"/>
      <c r="AL83" s="85"/>
      <c r="AM83" s="85"/>
      <c r="AN83" s="85"/>
      <c r="AO83" s="85"/>
      <c r="AP83" s="85"/>
      <c r="AQ83" s="85"/>
      <c r="AR83" s="85"/>
      <c r="AS83" s="85"/>
      <c r="AT83" s="85"/>
      <c r="AU83" s="85"/>
      <c r="AV83" s="85"/>
      <c r="AW83" s="85"/>
      <c r="AX83" s="85"/>
      <c r="AY83" s="85"/>
      <c r="AZ83" s="85"/>
      <c r="BA83" s="85"/>
      <c r="BC83" s="85"/>
      <c r="BD83" s="85"/>
      <c r="BE83" s="85"/>
      <c r="BF83" s="85"/>
      <c r="BG83" s="85"/>
      <c r="BH83" s="85"/>
      <c r="BI83" s="85"/>
      <c r="BJ83" s="85"/>
      <c r="BK83" s="85"/>
      <c r="BL83" s="85"/>
      <c r="BM83" s="85"/>
      <c r="BN83" s="85"/>
    </row>
    <row r="84" spans="1:66" s="110" customFormat="1">
      <c r="A84" s="109"/>
      <c r="B84" s="85"/>
      <c r="C84" s="85"/>
      <c r="D84" s="85"/>
      <c r="E84" s="85"/>
      <c r="F84" s="85"/>
      <c r="G84" s="85"/>
      <c r="H84" s="85"/>
      <c r="I84" s="85"/>
      <c r="J84" s="85"/>
      <c r="K84" s="85"/>
      <c r="L84" s="85"/>
      <c r="M84" s="85"/>
      <c r="N84" s="85"/>
      <c r="O84" s="85"/>
      <c r="P84" s="85"/>
      <c r="Q84" s="85"/>
      <c r="R84" s="85"/>
      <c r="S84" s="85"/>
      <c r="T84" s="85"/>
      <c r="U84" s="85"/>
      <c r="V84" s="85"/>
      <c r="W84" s="85"/>
      <c r="X84" s="85"/>
      <c r="Y84" s="85"/>
      <c r="Z84" s="85"/>
      <c r="AA84" s="85"/>
      <c r="AB84" s="85"/>
      <c r="AC84" s="85"/>
      <c r="AD84" s="85"/>
      <c r="AE84" s="85"/>
      <c r="AF84" s="85"/>
      <c r="AG84" s="85"/>
      <c r="AH84" s="85"/>
      <c r="AI84" s="85"/>
      <c r="AJ84" s="85"/>
      <c r="AK84" s="85"/>
      <c r="AL84" s="85"/>
      <c r="AM84" s="85"/>
      <c r="AN84" s="85"/>
      <c r="AO84" s="85"/>
      <c r="AP84" s="85"/>
      <c r="AQ84" s="85"/>
      <c r="AR84" s="85"/>
      <c r="AS84" s="85"/>
      <c r="AT84" s="85"/>
      <c r="AU84" s="85"/>
      <c r="AV84" s="85"/>
      <c r="AW84" s="85"/>
      <c r="AX84" s="85"/>
      <c r="AY84" s="85"/>
      <c r="AZ84" s="85"/>
      <c r="BA84" s="85"/>
      <c r="BC84" s="85"/>
      <c r="BD84" s="85"/>
      <c r="BE84" s="85"/>
      <c r="BF84" s="85"/>
      <c r="BG84" s="85"/>
      <c r="BH84" s="85"/>
      <c r="BI84" s="85"/>
      <c r="BJ84" s="85"/>
      <c r="BK84" s="85"/>
      <c r="BL84" s="85"/>
      <c r="BM84" s="85"/>
      <c r="BN84" s="85"/>
    </row>
    <row r="85" spans="1:66" s="110" customFormat="1">
      <c r="A85" s="109"/>
      <c r="B85" s="85"/>
      <c r="C85" s="85"/>
      <c r="D85" s="85"/>
      <c r="E85" s="85"/>
      <c r="F85" s="85"/>
      <c r="G85" s="85"/>
      <c r="H85" s="85"/>
      <c r="I85" s="85"/>
      <c r="J85" s="85"/>
      <c r="K85" s="85"/>
      <c r="L85" s="85"/>
      <c r="M85" s="85"/>
      <c r="N85" s="85"/>
      <c r="O85" s="85"/>
      <c r="P85" s="85"/>
      <c r="Q85" s="85"/>
      <c r="R85" s="85"/>
      <c r="S85" s="85"/>
      <c r="T85" s="85"/>
      <c r="U85" s="85"/>
      <c r="V85" s="85"/>
      <c r="W85" s="85"/>
      <c r="X85" s="85"/>
      <c r="Y85" s="85"/>
      <c r="Z85" s="85"/>
      <c r="AA85" s="85"/>
      <c r="AB85" s="85"/>
      <c r="AC85" s="85"/>
      <c r="AD85" s="85"/>
      <c r="AE85" s="85"/>
      <c r="AF85" s="85"/>
      <c r="AG85" s="85"/>
      <c r="AH85" s="85"/>
      <c r="AI85" s="85"/>
      <c r="AJ85" s="85"/>
      <c r="AK85" s="85"/>
      <c r="AL85" s="85"/>
      <c r="AM85" s="85"/>
      <c r="AN85" s="85"/>
      <c r="AO85" s="85"/>
      <c r="AP85" s="85"/>
      <c r="AQ85" s="85"/>
      <c r="AR85" s="85"/>
      <c r="AS85" s="85"/>
      <c r="AT85" s="85"/>
      <c r="AU85" s="85"/>
      <c r="AV85" s="85"/>
      <c r="AW85" s="85"/>
      <c r="AX85" s="85"/>
      <c r="AY85" s="85"/>
      <c r="AZ85" s="85"/>
      <c r="BA85" s="85"/>
      <c r="BC85" s="85"/>
      <c r="BD85" s="85"/>
      <c r="BE85" s="85"/>
      <c r="BF85" s="85"/>
      <c r="BG85" s="85"/>
      <c r="BH85" s="85"/>
      <c r="BI85" s="85"/>
      <c r="BJ85" s="85"/>
      <c r="BK85" s="85"/>
      <c r="BL85" s="85"/>
      <c r="BM85" s="85"/>
      <c r="BN85" s="85"/>
    </row>
    <row r="86" spans="1:66" s="110" customFormat="1">
      <c r="A86" s="109"/>
      <c r="B86" s="85"/>
      <c r="C86" s="85"/>
      <c r="D86" s="85"/>
      <c r="E86" s="85"/>
      <c r="F86" s="85"/>
      <c r="G86" s="85"/>
      <c r="H86" s="85"/>
      <c r="I86" s="85"/>
      <c r="J86" s="85"/>
      <c r="K86" s="85"/>
      <c r="L86" s="85"/>
      <c r="M86" s="85"/>
      <c r="N86" s="85"/>
      <c r="O86" s="85"/>
      <c r="P86" s="85"/>
      <c r="Q86" s="85"/>
      <c r="R86" s="85"/>
      <c r="S86" s="85"/>
      <c r="T86" s="85"/>
      <c r="U86" s="85"/>
      <c r="V86" s="85"/>
      <c r="W86" s="85"/>
      <c r="X86" s="85"/>
      <c r="Y86" s="85"/>
      <c r="Z86" s="85"/>
      <c r="AA86" s="85"/>
      <c r="AB86" s="85"/>
      <c r="AC86" s="85"/>
      <c r="AD86" s="85"/>
      <c r="AE86" s="85"/>
      <c r="AF86" s="85"/>
      <c r="AG86" s="85"/>
      <c r="AH86" s="85"/>
      <c r="AI86" s="85"/>
      <c r="AJ86" s="85"/>
      <c r="AK86" s="85"/>
      <c r="AL86" s="85"/>
      <c r="AM86" s="85"/>
      <c r="AN86" s="85"/>
      <c r="AO86" s="85"/>
      <c r="AP86" s="85"/>
      <c r="AQ86" s="85"/>
      <c r="AR86" s="85"/>
      <c r="AS86" s="85"/>
      <c r="AT86" s="85"/>
      <c r="AU86" s="85"/>
      <c r="AV86" s="85"/>
      <c r="AW86" s="85"/>
      <c r="AX86" s="85"/>
      <c r="AY86" s="85"/>
      <c r="AZ86" s="85"/>
      <c r="BA86" s="85"/>
      <c r="BC86" s="85"/>
      <c r="BD86" s="85"/>
      <c r="BE86" s="85"/>
      <c r="BF86" s="85"/>
      <c r="BG86" s="85"/>
      <c r="BH86" s="85"/>
      <c r="BI86" s="85"/>
      <c r="BJ86" s="85"/>
      <c r="BK86" s="85"/>
      <c r="BL86" s="85"/>
      <c r="BM86" s="85"/>
      <c r="BN86" s="85"/>
    </row>
    <row r="87" spans="1:66" s="110" customFormat="1">
      <c r="A87" s="109"/>
      <c r="B87" s="85"/>
      <c r="C87" s="85"/>
      <c r="D87" s="85"/>
      <c r="E87" s="85"/>
      <c r="F87" s="85"/>
      <c r="G87" s="85"/>
      <c r="H87" s="85"/>
      <c r="I87" s="85"/>
      <c r="J87" s="85"/>
      <c r="K87" s="85"/>
      <c r="L87" s="85"/>
      <c r="M87" s="85"/>
      <c r="N87" s="85"/>
      <c r="O87" s="85"/>
      <c r="P87" s="85"/>
      <c r="Q87" s="85"/>
      <c r="R87" s="85"/>
      <c r="S87" s="85"/>
      <c r="T87" s="85"/>
      <c r="U87" s="85"/>
      <c r="V87" s="85"/>
      <c r="W87" s="85"/>
      <c r="X87" s="85"/>
      <c r="Y87" s="85"/>
      <c r="Z87" s="85"/>
      <c r="AA87" s="85"/>
      <c r="AB87" s="85"/>
      <c r="AC87" s="85"/>
      <c r="AD87" s="85"/>
      <c r="AE87" s="85"/>
      <c r="AF87" s="85"/>
      <c r="AG87" s="85"/>
      <c r="AH87" s="85"/>
      <c r="AI87" s="85"/>
      <c r="AJ87" s="85"/>
      <c r="AK87" s="85"/>
      <c r="AL87" s="85"/>
      <c r="AM87" s="85"/>
      <c r="AN87" s="85"/>
      <c r="AO87" s="85"/>
      <c r="AP87" s="85"/>
      <c r="AQ87" s="85"/>
      <c r="AR87" s="85"/>
      <c r="AS87" s="85"/>
      <c r="AT87" s="85"/>
      <c r="AU87" s="85"/>
      <c r="AV87" s="85"/>
      <c r="AW87" s="85"/>
      <c r="AX87" s="85"/>
      <c r="AY87" s="85"/>
      <c r="AZ87" s="85"/>
      <c r="BA87" s="85"/>
      <c r="BC87" s="85"/>
      <c r="BD87" s="85"/>
      <c r="BE87" s="85"/>
      <c r="BF87" s="85"/>
      <c r="BG87" s="85"/>
      <c r="BH87" s="85"/>
      <c r="BI87" s="85"/>
      <c r="BJ87" s="85"/>
      <c r="BK87" s="85"/>
      <c r="BL87" s="85"/>
      <c r="BM87" s="85"/>
      <c r="BN87" s="85"/>
    </row>
    <row r="88" spans="1:66" s="110" customFormat="1">
      <c r="A88" s="109"/>
      <c r="B88" s="85"/>
      <c r="C88" s="85"/>
      <c r="D88" s="85"/>
      <c r="E88" s="85"/>
      <c r="F88" s="85"/>
      <c r="G88" s="85"/>
      <c r="H88" s="85"/>
      <c r="I88" s="85"/>
      <c r="J88" s="85"/>
      <c r="K88" s="85"/>
      <c r="L88" s="85"/>
      <c r="M88" s="85"/>
      <c r="N88" s="85"/>
      <c r="O88" s="85"/>
      <c r="P88" s="85"/>
      <c r="Q88" s="85"/>
      <c r="R88" s="85"/>
      <c r="S88" s="85"/>
      <c r="T88" s="85"/>
      <c r="U88" s="85"/>
      <c r="V88" s="85"/>
      <c r="W88" s="85"/>
      <c r="X88" s="85"/>
      <c r="Y88" s="85"/>
      <c r="Z88" s="85"/>
      <c r="AA88" s="85"/>
      <c r="AB88" s="85"/>
      <c r="AC88" s="85"/>
      <c r="AD88" s="85"/>
      <c r="AE88" s="85"/>
      <c r="AF88" s="85"/>
      <c r="AG88" s="85"/>
      <c r="AH88" s="85"/>
      <c r="AI88" s="85"/>
      <c r="AJ88" s="85"/>
      <c r="AK88" s="85"/>
      <c r="AL88" s="85"/>
      <c r="AM88" s="85"/>
      <c r="AN88" s="85"/>
      <c r="AO88" s="85"/>
      <c r="AP88" s="85"/>
      <c r="AQ88" s="85"/>
      <c r="AR88" s="85"/>
      <c r="AS88" s="85"/>
      <c r="AT88" s="85"/>
      <c r="AU88" s="85"/>
      <c r="AV88" s="85"/>
      <c r="AW88" s="85"/>
      <c r="AX88" s="85"/>
      <c r="AY88" s="85"/>
      <c r="AZ88" s="85"/>
      <c r="BA88" s="85"/>
      <c r="BC88" s="85"/>
      <c r="BD88" s="85"/>
      <c r="BE88" s="85"/>
      <c r="BF88" s="85"/>
      <c r="BG88" s="85"/>
      <c r="BH88" s="85"/>
      <c r="BI88" s="85"/>
      <c r="BJ88" s="85"/>
      <c r="BK88" s="85"/>
      <c r="BL88" s="85"/>
      <c r="BM88" s="85"/>
      <c r="BN88" s="85"/>
    </row>
    <row r="89" spans="1:66" s="110" customFormat="1">
      <c r="A89" s="109"/>
      <c r="B89" s="85"/>
      <c r="C89" s="85"/>
      <c r="D89" s="85"/>
      <c r="E89" s="85"/>
      <c r="F89" s="85"/>
      <c r="G89" s="85"/>
      <c r="H89" s="85"/>
      <c r="I89" s="85"/>
      <c r="J89" s="85"/>
      <c r="K89" s="85"/>
      <c r="L89" s="85"/>
      <c r="M89" s="85"/>
      <c r="N89" s="85"/>
      <c r="O89" s="85"/>
      <c r="P89" s="85"/>
      <c r="Q89" s="85"/>
      <c r="R89" s="85"/>
      <c r="S89" s="85"/>
      <c r="T89" s="85"/>
      <c r="U89" s="85"/>
      <c r="V89" s="85"/>
      <c r="W89" s="85"/>
      <c r="X89" s="85"/>
      <c r="Y89" s="85"/>
      <c r="Z89" s="85"/>
      <c r="AA89" s="85"/>
      <c r="AB89" s="85"/>
      <c r="AC89" s="85"/>
      <c r="AD89" s="85"/>
      <c r="AE89" s="85"/>
      <c r="AF89" s="85"/>
      <c r="AG89" s="85"/>
      <c r="AH89" s="85"/>
      <c r="AI89" s="85"/>
      <c r="AJ89" s="85"/>
      <c r="AK89" s="85"/>
      <c r="AL89" s="85"/>
      <c r="AM89" s="85"/>
      <c r="AN89" s="85"/>
      <c r="AO89" s="85"/>
      <c r="AP89" s="85"/>
      <c r="AQ89" s="85"/>
      <c r="AR89" s="85"/>
      <c r="AS89" s="85"/>
      <c r="AT89" s="85"/>
      <c r="AU89" s="85"/>
      <c r="AV89" s="85"/>
      <c r="AW89" s="85"/>
      <c r="AX89" s="85"/>
      <c r="AY89" s="85"/>
      <c r="AZ89" s="85"/>
      <c r="BA89" s="85"/>
      <c r="BC89" s="85"/>
      <c r="BD89" s="85"/>
      <c r="BE89" s="85"/>
      <c r="BF89" s="85"/>
      <c r="BG89" s="85"/>
      <c r="BH89" s="85"/>
      <c r="BI89" s="85"/>
      <c r="BJ89" s="85"/>
      <c r="BK89" s="85"/>
      <c r="BL89" s="85"/>
      <c r="BM89" s="85"/>
      <c r="BN89" s="85"/>
    </row>
    <row r="90" spans="1:66" s="110" customFormat="1">
      <c r="A90" s="109"/>
      <c r="B90" s="85"/>
      <c r="C90" s="85"/>
      <c r="D90" s="85"/>
      <c r="E90" s="85"/>
      <c r="F90" s="85"/>
      <c r="G90" s="85"/>
      <c r="H90" s="85"/>
      <c r="I90" s="85"/>
      <c r="J90" s="85"/>
      <c r="K90" s="85"/>
      <c r="L90" s="85"/>
      <c r="M90" s="85"/>
      <c r="N90" s="85"/>
      <c r="O90" s="85"/>
      <c r="P90" s="85"/>
      <c r="Q90" s="85"/>
      <c r="R90" s="85"/>
      <c r="S90" s="85"/>
      <c r="T90" s="85"/>
      <c r="U90" s="85"/>
      <c r="V90" s="85"/>
      <c r="W90" s="85"/>
      <c r="X90" s="85"/>
      <c r="Y90" s="85"/>
      <c r="Z90" s="85"/>
      <c r="AA90" s="85"/>
      <c r="AB90" s="85"/>
      <c r="AC90" s="85"/>
      <c r="AD90" s="85"/>
      <c r="AE90" s="85"/>
      <c r="AF90" s="85"/>
      <c r="AG90" s="85"/>
      <c r="AH90" s="85"/>
      <c r="AI90" s="85"/>
      <c r="AJ90" s="85"/>
      <c r="AK90" s="85"/>
      <c r="AL90" s="85"/>
      <c r="AM90" s="85"/>
      <c r="AN90" s="85"/>
      <c r="AO90" s="85"/>
      <c r="AP90" s="85"/>
      <c r="AQ90" s="85"/>
      <c r="AR90" s="85"/>
      <c r="AS90" s="85"/>
      <c r="AT90" s="85"/>
      <c r="AU90" s="85"/>
      <c r="AV90" s="85"/>
      <c r="AW90" s="85"/>
      <c r="AX90" s="85"/>
      <c r="AY90" s="85"/>
      <c r="AZ90" s="85"/>
      <c r="BA90" s="85"/>
      <c r="BC90" s="85"/>
      <c r="BD90" s="85"/>
      <c r="BE90" s="85"/>
      <c r="BF90" s="85"/>
      <c r="BG90" s="85"/>
      <c r="BH90" s="85"/>
      <c r="BI90" s="85"/>
      <c r="BJ90" s="85"/>
      <c r="BK90" s="85"/>
      <c r="BL90" s="85"/>
      <c r="BM90" s="85"/>
      <c r="BN90" s="85"/>
    </row>
    <row r="91" spans="1:66" s="110" customFormat="1">
      <c r="A91" s="109"/>
      <c r="B91" s="85"/>
      <c r="C91" s="85"/>
      <c r="D91" s="85"/>
      <c r="E91" s="85"/>
      <c r="F91" s="85"/>
      <c r="G91" s="85"/>
      <c r="H91" s="85"/>
      <c r="I91" s="85"/>
      <c r="J91" s="85"/>
      <c r="K91" s="85"/>
      <c r="L91" s="85"/>
      <c r="M91" s="85"/>
      <c r="N91" s="85"/>
      <c r="O91" s="85"/>
      <c r="P91" s="85"/>
      <c r="Q91" s="85"/>
      <c r="R91" s="85"/>
      <c r="S91" s="85"/>
      <c r="T91" s="85"/>
      <c r="U91" s="85"/>
      <c r="V91" s="85"/>
      <c r="W91" s="85"/>
      <c r="X91" s="85"/>
      <c r="Y91" s="85"/>
      <c r="Z91" s="85"/>
      <c r="AA91" s="85"/>
      <c r="AB91" s="85"/>
      <c r="AC91" s="85"/>
      <c r="AD91" s="85"/>
      <c r="AE91" s="85"/>
      <c r="AF91" s="85"/>
      <c r="AG91" s="85"/>
      <c r="AH91" s="85"/>
      <c r="AI91" s="85"/>
      <c r="AJ91" s="85"/>
      <c r="AK91" s="85"/>
      <c r="AL91" s="85"/>
      <c r="AM91" s="85"/>
      <c r="AN91" s="85"/>
      <c r="AO91" s="85"/>
      <c r="AP91" s="85"/>
      <c r="AQ91" s="85"/>
      <c r="AR91" s="85"/>
      <c r="AS91" s="85"/>
      <c r="AT91" s="85"/>
      <c r="AU91" s="85"/>
      <c r="AV91" s="85"/>
      <c r="AW91" s="85"/>
      <c r="AX91" s="85"/>
      <c r="AY91" s="85"/>
      <c r="AZ91" s="85"/>
      <c r="BA91" s="85"/>
      <c r="BC91" s="85"/>
      <c r="BD91" s="85"/>
      <c r="BE91" s="85"/>
      <c r="BF91" s="85"/>
      <c r="BG91" s="85"/>
      <c r="BH91" s="85"/>
      <c r="BI91" s="85"/>
      <c r="BJ91" s="85"/>
      <c r="BK91" s="85"/>
      <c r="BL91" s="85"/>
      <c r="BM91" s="85"/>
      <c r="BN91" s="85"/>
    </row>
    <row r="92" spans="1:66" s="110" customFormat="1">
      <c r="A92" s="109"/>
      <c r="B92" s="85"/>
      <c r="C92" s="85"/>
      <c r="D92" s="85"/>
      <c r="E92" s="85"/>
      <c r="F92" s="85"/>
      <c r="G92" s="85"/>
      <c r="H92" s="85"/>
      <c r="I92" s="85"/>
      <c r="J92" s="85"/>
      <c r="K92" s="85"/>
      <c r="L92" s="85"/>
      <c r="M92" s="85"/>
      <c r="N92" s="85"/>
      <c r="O92" s="85"/>
      <c r="P92" s="85"/>
      <c r="Q92" s="85"/>
      <c r="R92" s="85"/>
      <c r="S92" s="85"/>
      <c r="T92" s="85"/>
      <c r="U92" s="85"/>
      <c r="V92" s="85"/>
      <c r="W92" s="85"/>
      <c r="X92" s="85"/>
      <c r="Y92" s="85"/>
      <c r="Z92" s="85"/>
      <c r="AA92" s="85"/>
      <c r="AB92" s="85"/>
      <c r="AC92" s="85"/>
      <c r="AD92" s="85"/>
      <c r="AE92" s="85"/>
      <c r="AF92" s="85"/>
      <c r="AG92" s="85"/>
      <c r="AH92" s="85"/>
      <c r="AI92" s="85"/>
      <c r="AJ92" s="85"/>
      <c r="AK92" s="85"/>
      <c r="AL92" s="85"/>
      <c r="AM92" s="85"/>
      <c r="AN92" s="85"/>
      <c r="AO92" s="85"/>
      <c r="AP92" s="85"/>
      <c r="AQ92" s="85"/>
      <c r="AR92" s="85"/>
      <c r="AS92" s="85"/>
      <c r="AT92" s="85"/>
      <c r="AU92" s="85"/>
      <c r="AV92" s="85"/>
      <c r="AW92" s="85"/>
      <c r="AX92" s="85"/>
      <c r="AY92" s="85"/>
      <c r="AZ92" s="85"/>
      <c r="BA92" s="85"/>
      <c r="BC92" s="85"/>
      <c r="BD92" s="85"/>
      <c r="BE92" s="85"/>
      <c r="BF92" s="85"/>
      <c r="BG92" s="85"/>
      <c r="BH92" s="85"/>
      <c r="BI92" s="85"/>
      <c r="BJ92" s="85"/>
      <c r="BK92" s="85"/>
      <c r="BL92" s="85"/>
      <c r="BM92" s="85"/>
      <c r="BN92" s="85"/>
    </row>
    <row r="93" spans="1:66" s="110" customFormat="1">
      <c r="A93" s="109"/>
      <c r="B93" s="85"/>
      <c r="C93" s="85"/>
      <c r="D93" s="85"/>
      <c r="E93" s="85"/>
      <c r="F93" s="85"/>
      <c r="G93" s="85"/>
      <c r="H93" s="85"/>
      <c r="I93" s="85"/>
      <c r="J93" s="85"/>
      <c r="K93" s="85"/>
      <c r="L93" s="85"/>
      <c r="M93" s="85"/>
      <c r="N93" s="85"/>
      <c r="O93" s="85"/>
      <c r="P93" s="85"/>
      <c r="Q93" s="85"/>
      <c r="R93" s="85"/>
      <c r="S93" s="85"/>
      <c r="T93" s="85"/>
      <c r="U93" s="85"/>
      <c r="V93" s="85"/>
      <c r="W93" s="85"/>
      <c r="X93" s="85"/>
      <c r="Y93" s="85"/>
      <c r="Z93" s="85"/>
      <c r="AA93" s="85"/>
      <c r="AB93" s="85"/>
      <c r="AC93" s="85"/>
      <c r="AD93" s="85"/>
      <c r="AE93" s="85"/>
      <c r="AF93" s="85"/>
      <c r="AG93" s="85"/>
      <c r="AH93" s="85"/>
      <c r="AI93" s="85"/>
      <c r="AJ93" s="85"/>
      <c r="AK93" s="85"/>
      <c r="AL93" s="85"/>
      <c r="AM93" s="85"/>
      <c r="AN93" s="85"/>
      <c r="AO93" s="85"/>
      <c r="AP93" s="85"/>
      <c r="AQ93" s="85"/>
      <c r="AR93" s="85"/>
      <c r="AS93" s="85"/>
      <c r="AT93" s="85"/>
      <c r="AU93" s="85"/>
      <c r="AV93" s="85"/>
      <c r="AW93" s="85"/>
      <c r="AX93" s="85"/>
      <c r="AY93" s="85"/>
      <c r="AZ93" s="85"/>
      <c r="BA93" s="85"/>
      <c r="BC93" s="85"/>
      <c r="BD93" s="85"/>
      <c r="BE93" s="85"/>
      <c r="BF93" s="85"/>
      <c r="BG93" s="85"/>
      <c r="BH93" s="85"/>
      <c r="BI93" s="85"/>
      <c r="BJ93" s="85"/>
      <c r="BK93" s="85"/>
      <c r="BL93" s="85"/>
      <c r="BM93" s="85"/>
      <c r="BN93" s="85"/>
    </row>
    <row r="94" spans="1:66" s="110" customFormat="1">
      <c r="A94" s="109"/>
      <c r="B94" s="85"/>
      <c r="C94" s="85"/>
      <c r="D94" s="85"/>
      <c r="E94" s="85"/>
      <c r="F94" s="85"/>
      <c r="G94" s="85"/>
      <c r="H94" s="85"/>
      <c r="I94" s="85"/>
      <c r="J94" s="85"/>
      <c r="K94" s="85"/>
      <c r="L94" s="85"/>
      <c r="M94" s="85"/>
      <c r="N94" s="85"/>
      <c r="O94" s="85"/>
      <c r="P94" s="85"/>
      <c r="Q94" s="85"/>
      <c r="R94" s="85"/>
      <c r="S94" s="85"/>
      <c r="T94" s="85"/>
      <c r="U94" s="85"/>
      <c r="V94" s="85"/>
      <c r="W94" s="85"/>
      <c r="X94" s="85"/>
      <c r="Y94" s="85"/>
      <c r="Z94" s="85"/>
      <c r="AA94" s="85"/>
      <c r="AB94" s="85"/>
      <c r="AC94" s="85"/>
      <c r="AD94" s="85"/>
      <c r="AE94" s="85"/>
      <c r="AF94" s="85"/>
      <c r="AG94" s="85"/>
      <c r="AH94" s="85"/>
      <c r="AI94" s="85"/>
      <c r="AJ94" s="85"/>
      <c r="AK94" s="85"/>
      <c r="AL94" s="85"/>
      <c r="AM94" s="85"/>
      <c r="AN94" s="85"/>
      <c r="AO94" s="85"/>
      <c r="AP94" s="85"/>
      <c r="AQ94" s="85"/>
      <c r="AR94" s="85"/>
      <c r="AS94" s="85"/>
      <c r="AT94" s="85"/>
      <c r="AU94" s="85"/>
      <c r="AV94" s="85"/>
      <c r="AW94" s="85"/>
      <c r="AX94" s="85"/>
      <c r="AY94" s="85"/>
      <c r="AZ94" s="85"/>
      <c r="BA94" s="85"/>
      <c r="BC94" s="85"/>
      <c r="BD94" s="85"/>
      <c r="BE94" s="85"/>
      <c r="BF94" s="85"/>
      <c r="BG94" s="85"/>
      <c r="BH94" s="85"/>
      <c r="BI94" s="85"/>
      <c r="BJ94" s="85"/>
      <c r="BK94" s="85"/>
      <c r="BL94" s="85"/>
      <c r="BM94" s="85"/>
      <c r="BN94" s="85"/>
    </row>
    <row r="95" spans="1:66" s="110" customFormat="1">
      <c r="A95" s="109"/>
      <c r="B95" s="85"/>
      <c r="C95" s="85"/>
      <c r="D95" s="85"/>
      <c r="E95" s="85"/>
      <c r="F95" s="85"/>
      <c r="G95" s="85"/>
      <c r="H95" s="85"/>
      <c r="I95" s="85"/>
      <c r="J95" s="85"/>
      <c r="K95" s="85"/>
      <c r="L95" s="85"/>
      <c r="M95" s="85"/>
      <c r="N95" s="85"/>
      <c r="O95" s="85"/>
      <c r="P95" s="85"/>
      <c r="Q95" s="85"/>
      <c r="R95" s="85"/>
      <c r="S95" s="85"/>
      <c r="T95" s="85"/>
      <c r="U95" s="85"/>
      <c r="V95" s="85"/>
      <c r="W95" s="85"/>
      <c r="X95" s="85"/>
      <c r="Y95" s="85"/>
      <c r="Z95" s="85"/>
      <c r="AA95" s="85"/>
      <c r="AB95" s="85"/>
      <c r="AC95" s="85"/>
      <c r="AD95" s="85"/>
      <c r="AE95" s="85"/>
      <c r="AF95" s="85"/>
      <c r="AG95" s="85"/>
      <c r="AH95" s="85"/>
      <c r="AI95" s="85"/>
      <c r="AJ95" s="85"/>
      <c r="AK95" s="85"/>
      <c r="AL95" s="85"/>
      <c r="AM95" s="85"/>
      <c r="AN95" s="85"/>
      <c r="AO95" s="85"/>
      <c r="AP95" s="85"/>
      <c r="AQ95" s="85"/>
      <c r="AR95" s="85"/>
      <c r="AS95" s="85"/>
      <c r="AT95" s="85"/>
      <c r="AU95" s="85"/>
      <c r="AV95" s="85"/>
      <c r="AW95" s="85"/>
      <c r="AX95" s="85"/>
      <c r="AY95" s="85"/>
      <c r="AZ95" s="85"/>
      <c r="BA95" s="85"/>
      <c r="BC95" s="85"/>
      <c r="BD95" s="85"/>
      <c r="BE95" s="85"/>
      <c r="BF95" s="85"/>
      <c r="BG95" s="85"/>
      <c r="BH95" s="85"/>
      <c r="BI95" s="85"/>
      <c r="BJ95" s="85"/>
      <c r="BK95" s="85"/>
      <c r="BL95" s="85"/>
      <c r="BM95" s="85"/>
      <c r="BN95" s="85"/>
    </row>
    <row r="96" spans="1:66" s="110" customFormat="1">
      <c r="A96" s="109"/>
      <c r="B96" s="85"/>
      <c r="C96" s="85"/>
      <c r="D96" s="85"/>
      <c r="E96" s="85"/>
      <c r="F96" s="85"/>
      <c r="G96" s="85"/>
      <c r="H96" s="85"/>
      <c r="I96" s="85"/>
      <c r="J96" s="85"/>
      <c r="K96" s="85"/>
      <c r="L96" s="85"/>
      <c r="M96" s="85"/>
      <c r="N96" s="85"/>
      <c r="O96" s="85"/>
      <c r="P96" s="85"/>
      <c r="Q96" s="85"/>
      <c r="R96" s="85"/>
      <c r="S96" s="85"/>
      <c r="T96" s="85"/>
      <c r="U96" s="85"/>
      <c r="V96" s="85"/>
      <c r="W96" s="85"/>
      <c r="X96" s="85"/>
      <c r="Y96" s="85"/>
      <c r="Z96" s="85"/>
      <c r="AA96" s="85"/>
      <c r="AB96" s="85"/>
      <c r="AC96" s="85"/>
      <c r="AD96" s="85"/>
      <c r="AE96" s="85"/>
      <c r="AF96" s="85"/>
      <c r="AG96" s="85"/>
      <c r="AH96" s="85"/>
      <c r="AI96" s="85"/>
      <c r="AJ96" s="85"/>
      <c r="AK96" s="85"/>
      <c r="AL96" s="85"/>
      <c r="AM96" s="85"/>
      <c r="AN96" s="85"/>
      <c r="AO96" s="85"/>
      <c r="AP96" s="85"/>
      <c r="AQ96" s="85"/>
      <c r="AR96" s="85"/>
      <c r="AS96" s="85"/>
      <c r="AT96" s="85"/>
      <c r="AU96" s="85"/>
      <c r="AV96" s="85"/>
      <c r="AW96" s="85"/>
      <c r="AX96" s="85"/>
      <c r="AY96" s="85"/>
      <c r="AZ96" s="85"/>
      <c r="BA96" s="85"/>
      <c r="BC96" s="85"/>
      <c r="BD96" s="85"/>
      <c r="BE96" s="85"/>
      <c r="BF96" s="85"/>
      <c r="BG96" s="85"/>
      <c r="BH96" s="85"/>
      <c r="BI96" s="85"/>
      <c r="BJ96" s="85"/>
      <c r="BK96" s="85"/>
      <c r="BL96" s="85"/>
      <c r="BM96" s="85"/>
      <c r="BN96" s="85"/>
    </row>
    <row r="97" spans="1:66" s="110" customFormat="1">
      <c r="A97" s="109"/>
      <c r="B97" s="85"/>
      <c r="C97" s="85"/>
      <c r="D97" s="85"/>
      <c r="E97" s="85"/>
      <c r="F97" s="85"/>
      <c r="G97" s="85"/>
      <c r="H97" s="85"/>
      <c r="I97" s="85"/>
      <c r="J97" s="85"/>
      <c r="K97" s="85"/>
      <c r="L97" s="85"/>
      <c r="M97" s="85"/>
      <c r="N97" s="85"/>
      <c r="O97" s="85"/>
      <c r="P97" s="85"/>
      <c r="Q97" s="85"/>
      <c r="R97" s="85"/>
      <c r="S97" s="85"/>
      <c r="T97" s="85"/>
      <c r="U97" s="85"/>
      <c r="V97" s="85"/>
      <c r="W97" s="85"/>
      <c r="X97" s="85"/>
      <c r="Y97" s="85"/>
      <c r="Z97" s="85"/>
      <c r="AA97" s="85"/>
      <c r="AB97" s="85"/>
      <c r="AC97" s="85"/>
      <c r="AD97" s="85"/>
      <c r="AE97" s="85"/>
      <c r="AF97" s="85"/>
      <c r="AG97" s="85"/>
      <c r="AH97" s="85"/>
      <c r="AI97" s="85"/>
      <c r="AJ97" s="85"/>
      <c r="AK97" s="85"/>
      <c r="AL97" s="85"/>
      <c r="AM97" s="85"/>
      <c r="AN97" s="85"/>
      <c r="AO97" s="85"/>
      <c r="AP97" s="85"/>
      <c r="AQ97" s="85"/>
      <c r="AR97" s="85"/>
      <c r="AS97" s="85"/>
      <c r="AT97" s="85"/>
      <c r="AU97" s="85"/>
      <c r="AV97" s="85"/>
      <c r="AW97" s="85"/>
      <c r="AX97" s="85"/>
      <c r="AY97" s="85"/>
      <c r="AZ97" s="85"/>
      <c r="BA97" s="85"/>
      <c r="BC97" s="85"/>
      <c r="BD97" s="85"/>
      <c r="BE97" s="85"/>
      <c r="BF97" s="85"/>
      <c r="BG97" s="85"/>
      <c r="BH97" s="85"/>
      <c r="BI97" s="85"/>
      <c r="BJ97" s="85"/>
      <c r="BK97" s="85"/>
      <c r="BL97" s="85"/>
      <c r="BM97" s="85"/>
      <c r="BN97" s="85"/>
    </row>
    <row r="98" spans="1:66" s="110" customFormat="1">
      <c r="A98" s="109"/>
      <c r="B98" s="85"/>
      <c r="C98" s="85"/>
      <c r="D98" s="85"/>
      <c r="E98" s="85"/>
      <c r="F98" s="85"/>
      <c r="G98" s="85"/>
      <c r="H98" s="85"/>
      <c r="I98" s="85"/>
      <c r="J98" s="85"/>
      <c r="K98" s="85"/>
      <c r="L98" s="85"/>
      <c r="M98" s="85"/>
      <c r="N98" s="85"/>
      <c r="O98" s="85"/>
      <c r="P98" s="85"/>
      <c r="Q98" s="85"/>
      <c r="R98" s="85"/>
      <c r="S98" s="85"/>
      <c r="T98" s="85"/>
      <c r="U98" s="85"/>
      <c r="V98" s="85"/>
      <c r="W98" s="85"/>
      <c r="X98" s="85"/>
      <c r="Y98" s="85"/>
      <c r="Z98" s="85"/>
      <c r="AA98" s="85"/>
      <c r="AB98" s="85"/>
      <c r="AC98" s="85"/>
      <c r="AD98" s="85"/>
      <c r="AE98" s="85"/>
      <c r="AF98" s="85"/>
      <c r="AG98" s="85"/>
      <c r="AH98" s="85"/>
      <c r="AI98" s="85"/>
      <c r="AJ98" s="85"/>
      <c r="AK98" s="85"/>
      <c r="AL98" s="85"/>
      <c r="AM98" s="85"/>
      <c r="AN98" s="85"/>
      <c r="AO98" s="85"/>
      <c r="AP98" s="85"/>
      <c r="AQ98" s="85"/>
      <c r="AR98" s="85"/>
      <c r="AS98" s="85"/>
      <c r="AT98" s="85"/>
      <c r="AU98" s="85"/>
      <c r="AV98" s="85"/>
      <c r="AW98" s="85"/>
      <c r="AX98" s="85"/>
      <c r="AY98" s="85"/>
      <c r="AZ98" s="85"/>
      <c r="BA98" s="85"/>
      <c r="BC98" s="85"/>
      <c r="BD98" s="85"/>
      <c r="BE98" s="85"/>
      <c r="BF98" s="85"/>
      <c r="BG98" s="85"/>
      <c r="BH98" s="85"/>
      <c r="BI98" s="85"/>
      <c r="BJ98" s="85"/>
      <c r="BK98" s="85"/>
      <c r="BL98" s="85"/>
      <c r="BM98" s="85"/>
      <c r="BN98" s="85"/>
    </row>
    <row r="99" spans="1:66" s="110" customFormat="1">
      <c r="A99" s="109"/>
      <c r="B99" s="85"/>
      <c r="C99" s="85"/>
      <c r="D99" s="85"/>
      <c r="E99" s="85"/>
      <c r="F99" s="85"/>
      <c r="G99" s="85"/>
      <c r="H99" s="85"/>
      <c r="I99" s="85"/>
      <c r="J99" s="85"/>
      <c r="K99" s="85"/>
      <c r="L99" s="85"/>
      <c r="M99" s="85"/>
      <c r="N99" s="85"/>
      <c r="O99" s="85"/>
      <c r="P99" s="85"/>
      <c r="Q99" s="85"/>
      <c r="R99" s="85"/>
      <c r="S99" s="85"/>
      <c r="T99" s="85"/>
      <c r="U99" s="85"/>
      <c r="V99" s="85"/>
      <c r="W99" s="85"/>
      <c r="X99" s="85"/>
      <c r="Y99" s="85"/>
      <c r="Z99" s="85"/>
      <c r="AA99" s="85"/>
      <c r="AB99" s="85"/>
      <c r="AC99" s="85"/>
      <c r="AD99" s="85"/>
      <c r="AE99" s="85"/>
      <c r="AF99" s="85"/>
      <c r="AG99" s="85"/>
      <c r="AH99" s="85"/>
      <c r="AI99" s="85"/>
      <c r="AJ99" s="85"/>
      <c r="AK99" s="85"/>
      <c r="AL99" s="85"/>
      <c r="AM99" s="85"/>
      <c r="AN99" s="85"/>
      <c r="AO99" s="85"/>
      <c r="AP99" s="85"/>
      <c r="AQ99" s="85"/>
      <c r="AR99" s="85"/>
      <c r="AS99" s="85"/>
      <c r="AT99" s="85"/>
      <c r="AU99" s="85"/>
      <c r="AV99" s="85"/>
      <c r="AW99" s="85"/>
      <c r="AX99" s="85"/>
      <c r="AY99" s="85"/>
      <c r="AZ99" s="85"/>
      <c r="BA99" s="85"/>
      <c r="BC99" s="85"/>
      <c r="BD99" s="85"/>
      <c r="BE99" s="85"/>
      <c r="BF99" s="85"/>
      <c r="BG99" s="85"/>
      <c r="BH99" s="85"/>
      <c r="BI99" s="85"/>
      <c r="BJ99" s="85"/>
      <c r="BK99" s="85"/>
      <c r="BL99" s="85"/>
      <c r="BM99" s="85"/>
      <c r="BN99" s="85"/>
    </row>
    <row r="100" spans="1:66" s="110" customFormat="1">
      <c r="A100" s="109"/>
      <c r="B100" s="85"/>
      <c r="C100" s="85"/>
      <c r="D100" s="85"/>
      <c r="E100" s="85"/>
      <c r="F100" s="85"/>
      <c r="G100" s="85"/>
      <c r="H100" s="85"/>
      <c r="I100" s="85"/>
      <c r="J100" s="85"/>
      <c r="K100" s="85"/>
      <c r="L100" s="85"/>
      <c r="M100" s="85"/>
      <c r="N100" s="85"/>
      <c r="O100" s="85"/>
      <c r="P100" s="85"/>
      <c r="Q100" s="85"/>
      <c r="R100" s="85"/>
      <c r="S100" s="85"/>
      <c r="T100" s="85"/>
      <c r="U100" s="85"/>
      <c r="V100" s="85"/>
      <c r="W100" s="85"/>
      <c r="X100" s="85"/>
      <c r="Y100" s="85"/>
      <c r="Z100" s="85"/>
      <c r="AA100" s="85"/>
      <c r="AB100" s="85"/>
      <c r="AC100" s="85"/>
      <c r="AD100" s="85"/>
      <c r="AE100" s="85"/>
      <c r="AF100" s="85"/>
      <c r="AG100" s="85"/>
      <c r="AH100" s="85"/>
      <c r="AI100" s="85"/>
      <c r="AJ100" s="85"/>
      <c r="AK100" s="85"/>
      <c r="AL100" s="85"/>
      <c r="AM100" s="85"/>
      <c r="AN100" s="85"/>
      <c r="AO100" s="85"/>
      <c r="AP100" s="85"/>
      <c r="AQ100" s="85"/>
      <c r="AR100" s="85"/>
      <c r="AS100" s="85"/>
      <c r="AT100" s="85"/>
      <c r="AU100" s="85"/>
      <c r="AV100" s="85"/>
      <c r="AW100" s="85"/>
      <c r="AX100" s="85"/>
      <c r="AY100" s="85"/>
      <c r="AZ100" s="85"/>
      <c r="BA100" s="85"/>
      <c r="BC100" s="85"/>
      <c r="BD100" s="85"/>
      <c r="BE100" s="85"/>
      <c r="BF100" s="85"/>
      <c r="BG100" s="85"/>
      <c r="BH100" s="85"/>
      <c r="BI100" s="85"/>
      <c r="BJ100" s="85"/>
      <c r="BK100" s="85"/>
      <c r="BL100" s="85"/>
      <c r="BM100" s="85"/>
      <c r="BN100" s="85"/>
    </row>
    <row r="101" spans="1:66" s="110" customFormat="1">
      <c r="A101" s="109"/>
      <c r="B101" s="85"/>
      <c r="C101" s="85"/>
      <c r="D101" s="85"/>
      <c r="E101" s="85"/>
      <c r="F101" s="85"/>
      <c r="G101" s="85"/>
      <c r="H101" s="85"/>
      <c r="I101" s="85"/>
      <c r="J101" s="85"/>
      <c r="K101" s="85"/>
      <c r="L101" s="85"/>
      <c r="M101" s="85"/>
      <c r="N101" s="85"/>
      <c r="O101" s="85"/>
      <c r="P101" s="85"/>
      <c r="Q101" s="85"/>
      <c r="R101" s="85"/>
      <c r="S101" s="85"/>
      <c r="T101" s="85"/>
      <c r="U101" s="85"/>
      <c r="V101" s="85"/>
      <c r="W101" s="85"/>
      <c r="X101" s="85"/>
      <c r="Y101" s="85"/>
      <c r="Z101" s="85"/>
      <c r="AA101" s="85"/>
      <c r="AB101" s="85"/>
      <c r="AC101" s="85"/>
      <c r="AD101" s="85"/>
      <c r="AE101" s="85"/>
      <c r="AF101" s="85"/>
      <c r="AG101" s="85"/>
      <c r="AH101" s="85"/>
      <c r="AI101" s="85"/>
      <c r="AJ101" s="85"/>
      <c r="AK101" s="85"/>
      <c r="AL101" s="85"/>
      <c r="AM101" s="85"/>
      <c r="AN101" s="85"/>
      <c r="AO101" s="85"/>
      <c r="AP101" s="85"/>
      <c r="AQ101" s="85"/>
      <c r="AR101" s="85"/>
      <c r="AS101" s="85"/>
      <c r="AT101" s="85"/>
      <c r="AU101" s="85"/>
      <c r="AV101" s="85"/>
      <c r="AW101" s="85"/>
      <c r="AX101" s="85"/>
      <c r="AY101" s="85"/>
      <c r="AZ101" s="85"/>
      <c r="BA101" s="85"/>
      <c r="BC101" s="85"/>
      <c r="BD101" s="85"/>
      <c r="BE101" s="85"/>
      <c r="BF101" s="85"/>
      <c r="BG101" s="85"/>
      <c r="BH101" s="85"/>
      <c r="BI101" s="85"/>
      <c r="BJ101" s="85"/>
      <c r="BK101" s="85"/>
      <c r="BL101" s="85"/>
      <c r="BM101" s="85"/>
      <c r="BN101" s="85"/>
    </row>
    <row r="102" spans="1:66" s="110" customFormat="1">
      <c r="A102" s="109"/>
      <c r="B102" s="85"/>
      <c r="C102" s="85"/>
      <c r="D102" s="85"/>
      <c r="E102" s="85"/>
      <c r="F102" s="85"/>
      <c r="G102" s="85"/>
      <c r="H102" s="85"/>
      <c r="I102" s="85"/>
      <c r="J102" s="85"/>
      <c r="K102" s="85"/>
      <c r="L102" s="85"/>
      <c r="M102" s="85"/>
      <c r="N102" s="85"/>
      <c r="O102" s="85"/>
      <c r="P102" s="85"/>
      <c r="Q102" s="85"/>
      <c r="R102" s="85"/>
      <c r="S102" s="85"/>
      <c r="T102" s="85"/>
      <c r="U102" s="85"/>
      <c r="V102" s="85"/>
      <c r="W102" s="85"/>
      <c r="X102" s="85"/>
      <c r="Y102" s="85"/>
      <c r="Z102" s="85"/>
      <c r="AA102" s="85"/>
      <c r="AB102" s="85"/>
      <c r="AC102" s="85"/>
      <c r="AD102" s="85"/>
      <c r="AE102" s="85"/>
      <c r="AF102" s="85"/>
      <c r="AG102" s="85"/>
      <c r="AH102" s="85"/>
      <c r="AI102" s="85"/>
      <c r="AJ102" s="85"/>
      <c r="AK102" s="85"/>
      <c r="AL102" s="85"/>
      <c r="AM102" s="85"/>
      <c r="AN102" s="85"/>
      <c r="AO102" s="85"/>
      <c r="AP102" s="85"/>
      <c r="AQ102" s="85"/>
      <c r="AR102" s="85"/>
      <c r="AS102" s="85"/>
      <c r="AT102" s="85"/>
      <c r="AU102" s="85"/>
      <c r="AV102" s="85"/>
      <c r="AW102" s="85"/>
      <c r="AX102" s="85"/>
      <c r="AY102" s="85"/>
      <c r="AZ102" s="85"/>
      <c r="BA102" s="85"/>
      <c r="BC102" s="85"/>
      <c r="BD102" s="85"/>
      <c r="BE102" s="85"/>
      <c r="BF102" s="85"/>
      <c r="BG102" s="85"/>
      <c r="BH102" s="85"/>
      <c r="BI102" s="85"/>
      <c r="BJ102" s="85"/>
      <c r="BK102" s="85"/>
      <c r="BL102" s="85"/>
      <c r="BM102" s="85"/>
      <c r="BN102" s="85"/>
    </row>
    <row r="103" spans="1:66" s="110" customFormat="1">
      <c r="A103" s="109"/>
      <c r="B103" s="85"/>
      <c r="C103" s="85"/>
      <c r="D103" s="85"/>
      <c r="E103" s="85"/>
      <c r="F103" s="85"/>
      <c r="G103" s="85"/>
      <c r="H103" s="85"/>
      <c r="I103" s="85"/>
      <c r="J103" s="85"/>
      <c r="K103" s="85"/>
      <c r="L103" s="85"/>
      <c r="M103" s="85"/>
      <c r="N103" s="85"/>
      <c r="O103" s="85"/>
      <c r="P103" s="85"/>
      <c r="Q103" s="85"/>
      <c r="R103" s="85"/>
      <c r="S103" s="85"/>
      <c r="T103" s="85"/>
      <c r="U103" s="85"/>
      <c r="V103" s="85"/>
      <c r="W103" s="85"/>
      <c r="X103" s="85"/>
      <c r="Y103" s="85"/>
      <c r="Z103" s="85"/>
      <c r="AA103" s="85"/>
      <c r="AB103" s="85"/>
      <c r="AC103" s="85"/>
      <c r="AD103" s="85"/>
      <c r="AE103" s="85"/>
      <c r="AF103" s="85"/>
      <c r="AG103" s="85"/>
      <c r="AH103" s="85"/>
      <c r="AI103" s="85"/>
      <c r="AJ103" s="85"/>
      <c r="AK103" s="85"/>
      <c r="AL103" s="85"/>
      <c r="AM103" s="85"/>
      <c r="AN103" s="85"/>
      <c r="AO103" s="85"/>
      <c r="AP103" s="85"/>
      <c r="AQ103" s="85"/>
      <c r="AR103" s="85"/>
      <c r="AS103" s="85"/>
      <c r="AT103" s="85"/>
      <c r="AU103" s="85"/>
      <c r="AV103" s="85"/>
      <c r="AW103" s="85"/>
      <c r="AX103" s="85"/>
      <c r="AY103" s="85"/>
      <c r="AZ103" s="85"/>
      <c r="BA103" s="85"/>
      <c r="BC103" s="85"/>
      <c r="BD103" s="85"/>
      <c r="BE103" s="85"/>
      <c r="BF103" s="85"/>
      <c r="BG103" s="85"/>
      <c r="BH103" s="85"/>
      <c r="BI103" s="85"/>
      <c r="BJ103" s="85"/>
      <c r="BK103" s="85"/>
      <c r="BL103" s="85"/>
      <c r="BM103" s="85"/>
      <c r="BN103" s="85"/>
    </row>
    <row r="104" spans="1:66" s="110" customFormat="1">
      <c r="A104" s="109"/>
      <c r="B104" s="85"/>
      <c r="C104" s="85"/>
      <c r="D104" s="85"/>
      <c r="E104" s="85"/>
      <c r="F104" s="85"/>
      <c r="G104" s="85"/>
      <c r="H104" s="85"/>
      <c r="I104" s="85"/>
      <c r="J104" s="85"/>
      <c r="K104" s="85"/>
      <c r="L104" s="85"/>
      <c r="M104" s="85"/>
      <c r="N104" s="85"/>
      <c r="O104" s="85"/>
      <c r="P104" s="85"/>
      <c r="Q104" s="85"/>
      <c r="R104" s="85"/>
      <c r="S104" s="85"/>
      <c r="T104" s="85"/>
      <c r="U104" s="85"/>
      <c r="V104" s="85"/>
      <c r="W104" s="85"/>
      <c r="X104" s="85"/>
      <c r="Y104" s="85"/>
      <c r="Z104" s="85"/>
      <c r="AA104" s="85"/>
      <c r="AB104" s="85"/>
      <c r="AC104" s="85"/>
      <c r="AD104" s="85"/>
      <c r="AE104" s="85"/>
      <c r="AF104" s="85"/>
      <c r="AG104" s="85"/>
      <c r="AH104" s="85"/>
      <c r="AI104" s="85"/>
      <c r="AJ104" s="85"/>
      <c r="AK104" s="85"/>
      <c r="AL104" s="85"/>
      <c r="AM104" s="85"/>
      <c r="AN104" s="85"/>
      <c r="AO104" s="85"/>
      <c r="AP104" s="85"/>
      <c r="AQ104" s="85"/>
      <c r="AR104" s="85"/>
      <c r="AS104" s="85"/>
      <c r="AT104" s="85"/>
      <c r="AU104" s="85"/>
      <c r="AV104" s="85"/>
      <c r="AW104" s="85"/>
      <c r="AX104" s="85"/>
      <c r="AY104" s="85"/>
      <c r="AZ104" s="85"/>
      <c r="BA104" s="85"/>
      <c r="BC104" s="85"/>
      <c r="BD104" s="85"/>
      <c r="BE104" s="85"/>
      <c r="BF104" s="85"/>
      <c r="BG104" s="85"/>
      <c r="BH104" s="85"/>
      <c r="BI104" s="85"/>
      <c r="BJ104" s="85"/>
      <c r="BK104" s="85"/>
      <c r="BL104" s="85"/>
      <c r="BM104" s="85"/>
      <c r="BN104" s="85"/>
    </row>
    <row r="105" spans="1:66" s="110" customFormat="1">
      <c r="A105" s="109"/>
      <c r="B105" s="85"/>
      <c r="C105" s="85"/>
      <c r="D105" s="85"/>
      <c r="E105" s="85"/>
      <c r="F105" s="85"/>
      <c r="G105" s="85"/>
      <c r="H105" s="85"/>
      <c r="I105" s="85"/>
      <c r="J105" s="85"/>
      <c r="K105" s="85"/>
      <c r="L105" s="85"/>
      <c r="M105" s="85"/>
      <c r="N105" s="85"/>
      <c r="O105" s="85"/>
      <c r="P105" s="85"/>
      <c r="Q105" s="85"/>
      <c r="R105" s="85"/>
      <c r="S105" s="85"/>
      <c r="T105" s="85"/>
      <c r="U105" s="85"/>
      <c r="V105" s="85"/>
      <c r="W105" s="85"/>
      <c r="X105" s="85"/>
      <c r="Y105" s="85"/>
      <c r="Z105" s="85"/>
      <c r="AA105" s="85"/>
      <c r="AB105" s="85"/>
      <c r="AC105" s="85"/>
      <c r="AD105" s="85"/>
      <c r="AE105" s="85"/>
      <c r="AF105" s="85"/>
      <c r="AG105" s="85"/>
      <c r="AH105" s="85"/>
      <c r="AI105" s="85"/>
      <c r="AJ105" s="85"/>
      <c r="AK105" s="85"/>
      <c r="AL105" s="85"/>
      <c r="AM105" s="85"/>
      <c r="AN105" s="85"/>
      <c r="AO105" s="85"/>
      <c r="AP105" s="85"/>
      <c r="AQ105" s="85"/>
      <c r="AR105" s="85"/>
      <c r="AS105" s="85"/>
      <c r="AT105" s="85"/>
      <c r="AU105" s="85"/>
      <c r="AV105" s="85"/>
      <c r="AW105" s="85"/>
      <c r="AX105" s="85"/>
      <c r="AY105" s="85"/>
      <c r="AZ105" s="85"/>
      <c r="BA105" s="85"/>
      <c r="BC105" s="85"/>
      <c r="BD105" s="85"/>
      <c r="BE105" s="85"/>
      <c r="BF105" s="85"/>
      <c r="BG105" s="85"/>
      <c r="BH105" s="85"/>
      <c r="BI105" s="85"/>
      <c r="BJ105" s="85"/>
      <c r="BK105" s="85"/>
      <c r="BL105" s="85"/>
      <c r="BM105" s="85"/>
      <c r="BN105" s="85"/>
    </row>
    <row r="106" spans="1:66" s="110" customFormat="1">
      <c r="A106" s="109"/>
      <c r="B106" s="85"/>
      <c r="C106" s="85"/>
      <c r="D106" s="85"/>
      <c r="E106" s="85"/>
      <c r="F106" s="85"/>
      <c r="G106" s="85"/>
      <c r="H106" s="85"/>
      <c r="I106" s="85"/>
      <c r="J106" s="85"/>
      <c r="K106" s="85"/>
      <c r="L106" s="85"/>
      <c r="M106" s="85"/>
      <c r="N106" s="85"/>
      <c r="O106" s="85"/>
      <c r="P106" s="85"/>
      <c r="Q106" s="85"/>
      <c r="R106" s="85"/>
      <c r="S106" s="85"/>
      <c r="T106" s="85"/>
      <c r="U106" s="85"/>
      <c r="V106" s="85"/>
      <c r="W106" s="85"/>
      <c r="X106" s="85"/>
      <c r="Y106" s="85"/>
      <c r="Z106" s="85"/>
      <c r="AA106" s="85"/>
      <c r="AB106" s="85"/>
      <c r="AC106" s="85"/>
      <c r="AD106" s="85"/>
      <c r="AE106" s="85"/>
      <c r="AF106" s="85"/>
      <c r="AG106" s="85"/>
      <c r="AH106" s="85"/>
      <c r="AI106" s="85"/>
      <c r="AJ106" s="85"/>
      <c r="AK106" s="85"/>
      <c r="AL106" s="85"/>
      <c r="AM106" s="85"/>
      <c r="AN106" s="85"/>
      <c r="AO106" s="85"/>
      <c r="AP106" s="85"/>
      <c r="AQ106" s="85"/>
      <c r="AR106" s="85"/>
      <c r="AS106" s="85"/>
      <c r="AT106" s="85"/>
      <c r="AU106" s="85"/>
      <c r="AV106" s="85"/>
      <c r="AW106" s="85"/>
      <c r="AX106" s="85"/>
      <c r="AY106" s="85"/>
      <c r="AZ106" s="85"/>
      <c r="BA106" s="85"/>
      <c r="BC106" s="85"/>
      <c r="BD106" s="85"/>
      <c r="BE106" s="85"/>
      <c r="BF106" s="85"/>
      <c r="BG106" s="85"/>
      <c r="BH106" s="85"/>
      <c r="BI106" s="85"/>
      <c r="BJ106" s="85"/>
      <c r="BK106" s="85"/>
      <c r="BL106" s="85"/>
      <c r="BM106" s="85"/>
      <c r="BN106" s="85"/>
    </row>
    <row r="107" spans="1:66" s="110" customFormat="1">
      <c r="A107" s="109"/>
      <c r="B107" s="85"/>
      <c r="C107" s="85"/>
      <c r="D107" s="85"/>
      <c r="E107" s="85"/>
      <c r="F107" s="85"/>
      <c r="G107" s="85"/>
      <c r="H107" s="85"/>
      <c r="I107" s="85"/>
      <c r="J107" s="85"/>
      <c r="K107" s="85"/>
      <c r="L107" s="85"/>
      <c r="M107" s="85"/>
      <c r="N107" s="85"/>
      <c r="O107" s="85"/>
      <c r="P107" s="85"/>
      <c r="Q107" s="85"/>
      <c r="R107" s="85"/>
      <c r="S107" s="85"/>
      <c r="T107" s="85"/>
      <c r="U107" s="85"/>
      <c r="V107" s="85"/>
      <c r="W107" s="85"/>
      <c r="X107" s="85"/>
      <c r="Y107" s="85"/>
      <c r="Z107" s="85"/>
      <c r="AA107" s="85"/>
      <c r="AB107" s="85"/>
      <c r="AC107" s="85"/>
      <c r="AD107" s="85"/>
      <c r="AE107" s="85"/>
      <c r="AF107" s="85"/>
      <c r="AG107" s="85"/>
      <c r="AH107" s="85"/>
      <c r="AI107" s="85"/>
      <c r="AJ107" s="85"/>
      <c r="AK107" s="85"/>
      <c r="AL107" s="85"/>
      <c r="AM107" s="85"/>
      <c r="AN107" s="85"/>
      <c r="AO107" s="85"/>
      <c r="AP107" s="85"/>
      <c r="AQ107" s="85"/>
      <c r="AR107" s="85"/>
      <c r="AS107" s="85"/>
      <c r="AT107" s="85"/>
      <c r="AU107" s="85"/>
      <c r="AV107" s="85"/>
      <c r="AW107" s="85"/>
      <c r="AX107" s="85"/>
      <c r="AY107" s="85"/>
      <c r="AZ107" s="85"/>
      <c r="BA107" s="85"/>
      <c r="BC107" s="85"/>
      <c r="BD107" s="85"/>
      <c r="BE107" s="86"/>
      <c r="BF107" s="85"/>
      <c r="BG107" s="85"/>
      <c r="BH107" s="85"/>
      <c r="BI107" s="85"/>
      <c r="BJ107" s="85"/>
      <c r="BK107" s="85"/>
      <c r="BL107" s="85"/>
      <c r="BM107" s="85"/>
      <c r="BN107" s="85"/>
    </row>
    <row r="108" spans="1:66" s="110" customFormat="1">
      <c r="A108" s="109"/>
      <c r="B108" s="85"/>
      <c r="C108" s="85"/>
      <c r="D108" s="85"/>
      <c r="E108" s="85"/>
      <c r="F108" s="85"/>
      <c r="G108" s="85"/>
      <c r="H108" s="85"/>
      <c r="I108" s="85"/>
      <c r="J108" s="85"/>
      <c r="K108" s="85"/>
      <c r="L108" s="85"/>
      <c r="M108" s="85"/>
      <c r="N108" s="85"/>
      <c r="O108" s="85"/>
      <c r="P108" s="85"/>
      <c r="Q108" s="85"/>
      <c r="R108" s="85"/>
      <c r="S108" s="85"/>
      <c r="T108" s="85"/>
      <c r="U108" s="85"/>
      <c r="V108" s="85"/>
      <c r="W108" s="85"/>
      <c r="X108" s="85"/>
      <c r="Y108" s="85"/>
      <c r="Z108" s="85"/>
      <c r="AA108" s="85"/>
      <c r="AB108" s="85"/>
      <c r="AC108" s="85"/>
      <c r="AD108" s="85"/>
      <c r="AE108" s="85"/>
      <c r="AF108" s="85"/>
      <c r="AG108" s="85"/>
      <c r="AH108" s="85"/>
      <c r="AI108" s="85"/>
      <c r="AJ108" s="85"/>
      <c r="AK108" s="85"/>
      <c r="AL108" s="85"/>
      <c r="AM108" s="85"/>
      <c r="AN108" s="85"/>
      <c r="AO108" s="85"/>
      <c r="AP108" s="85"/>
      <c r="AQ108" s="85"/>
      <c r="AR108" s="85"/>
      <c r="AS108" s="85"/>
      <c r="AT108" s="85"/>
      <c r="AU108" s="85"/>
      <c r="AV108" s="85"/>
      <c r="AW108" s="85"/>
      <c r="AX108" s="85"/>
      <c r="AY108" s="85"/>
      <c r="AZ108" s="85"/>
      <c r="BA108" s="85"/>
      <c r="BC108" s="85"/>
      <c r="BD108" s="85"/>
      <c r="BE108" s="85"/>
      <c r="BF108" s="85"/>
      <c r="BG108" s="85"/>
      <c r="BH108" s="85"/>
      <c r="BI108" s="85"/>
      <c r="BJ108" s="85"/>
      <c r="BK108" s="85"/>
      <c r="BL108" s="85"/>
      <c r="BM108" s="85"/>
      <c r="BN108" s="85"/>
    </row>
    <row r="109" spans="1:66" s="110" customFormat="1">
      <c r="A109" s="109"/>
      <c r="B109" s="85"/>
      <c r="C109" s="85"/>
      <c r="D109" s="85"/>
      <c r="E109" s="85"/>
      <c r="F109" s="85"/>
      <c r="G109" s="85"/>
      <c r="H109" s="85"/>
      <c r="I109" s="85"/>
      <c r="J109" s="85"/>
      <c r="K109" s="85"/>
      <c r="L109" s="85"/>
      <c r="M109" s="85"/>
      <c r="N109" s="85"/>
      <c r="O109" s="85"/>
      <c r="P109" s="85"/>
      <c r="Q109" s="85"/>
      <c r="R109" s="85"/>
      <c r="S109" s="85"/>
      <c r="T109" s="85"/>
      <c r="U109" s="85"/>
      <c r="V109" s="85"/>
      <c r="W109" s="85"/>
      <c r="X109" s="85"/>
      <c r="Y109" s="85"/>
      <c r="Z109" s="85"/>
      <c r="AA109" s="85"/>
      <c r="AB109" s="85"/>
      <c r="AC109" s="85"/>
      <c r="AD109" s="85"/>
      <c r="AE109" s="85"/>
      <c r="AF109" s="85"/>
      <c r="AG109" s="85"/>
      <c r="AH109" s="85"/>
      <c r="AI109" s="85"/>
      <c r="AJ109" s="85"/>
      <c r="AK109" s="85"/>
      <c r="AL109" s="85"/>
      <c r="AM109" s="85"/>
      <c r="AN109" s="85"/>
      <c r="AO109" s="85"/>
      <c r="AP109" s="85"/>
      <c r="AQ109" s="85"/>
      <c r="AR109" s="85"/>
      <c r="AS109" s="85"/>
      <c r="AT109" s="85"/>
      <c r="AU109" s="85"/>
      <c r="AV109" s="85"/>
      <c r="AW109" s="85"/>
      <c r="AX109" s="85"/>
      <c r="AY109" s="85"/>
      <c r="AZ109" s="85"/>
      <c r="BA109" s="85"/>
      <c r="BC109" s="85"/>
      <c r="BD109" s="85"/>
      <c r="BE109" s="85"/>
      <c r="BF109" s="85"/>
      <c r="BG109" s="85"/>
      <c r="BH109" s="85"/>
      <c r="BI109" s="85"/>
      <c r="BJ109" s="85"/>
      <c r="BK109" s="85"/>
      <c r="BL109" s="85"/>
      <c r="BM109" s="85"/>
      <c r="BN109" s="85"/>
    </row>
    <row r="110" spans="1:66" s="110" customFormat="1">
      <c r="A110" s="109"/>
      <c r="B110" s="85"/>
      <c r="C110" s="85"/>
      <c r="D110" s="85"/>
      <c r="E110" s="85"/>
      <c r="F110" s="85"/>
      <c r="G110" s="85"/>
      <c r="H110" s="85"/>
      <c r="I110" s="85"/>
      <c r="J110" s="85"/>
      <c r="K110" s="85"/>
      <c r="L110" s="85"/>
      <c r="M110" s="85"/>
      <c r="N110" s="85"/>
      <c r="O110" s="85"/>
      <c r="P110" s="85"/>
      <c r="Q110" s="85"/>
      <c r="R110" s="85"/>
      <c r="S110" s="85"/>
      <c r="T110" s="85"/>
      <c r="U110" s="85"/>
      <c r="V110" s="85"/>
      <c r="W110" s="85"/>
      <c r="X110" s="85"/>
      <c r="Y110" s="85"/>
      <c r="Z110" s="85"/>
      <c r="AA110" s="85"/>
      <c r="AB110" s="85"/>
      <c r="AC110" s="85"/>
      <c r="AD110" s="85"/>
      <c r="AE110" s="85"/>
      <c r="AF110" s="85"/>
      <c r="AG110" s="85"/>
      <c r="AH110" s="85"/>
      <c r="AI110" s="85"/>
      <c r="AJ110" s="85"/>
      <c r="AK110" s="85"/>
      <c r="AL110" s="85"/>
      <c r="AM110" s="85"/>
      <c r="AN110" s="85"/>
      <c r="AO110" s="85"/>
      <c r="AP110" s="85"/>
      <c r="AQ110" s="85"/>
      <c r="AR110" s="85"/>
      <c r="AS110" s="85"/>
      <c r="AT110" s="85"/>
      <c r="AU110" s="85"/>
      <c r="AV110" s="85"/>
      <c r="AW110" s="85"/>
      <c r="AX110" s="85"/>
      <c r="AY110" s="85"/>
      <c r="AZ110" s="85"/>
      <c r="BA110" s="85"/>
      <c r="BC110" s="85"/>
      <c r="BD110" s="85"/>
      <c r="BE110" s="85"/>
      <c r="BF110" s="85"/>
      <c r="BG110" s="85"/>
      <c r="BH110" s="85"/>
      <c r="BI110" s="85"/>
      <c r="BJ110" s="85"/>
      <c r="BK110" s="85"/>
      <c r="BL110" s="85"/>
      <c r="BM110" s="85"/>
      <c r="BN110" s="85"/>
    </row>
    <row r="111" spans="1:66" s="110" customFormat="1">
      <c r="A111" s="109"/>
      <c r="B111" s="85"/>
      <c r="C111" s="85"/>
      <c r="D111" s="85"/>
      <c r="E111" s="85"/>
      <c r="F111" s="85"/>
      <c r="G111" s="85"/>
      <c r="H111" s="85"/>
      <c r="I111" s="85"/>
      <c r="J111" s="85"/>
      <c r="K111" s="85"/>
      <c r="L111" s="85"/>
      <c r="M111" s="85"/>
      <c r="N111" s="85"/>
      <c r="O111" s="85"/>
      <c r="P111" s="85"/>
      <c r="Q111" s="85"/>
      <c r="R111" s="85"/>
      <c r="S111" s="85"/>
      <c r="T111" s="85"/>
      <c r="U111" s="85"/>
      <c r="V111" s="85"/>
      <c r="W111" s="85"/>
      <c r="X111" s="85"/>
      <c r="Y111" s="85"/>
      <c r="Z111" s="85"/>
      <c r="AA111" s="85"/>
      <c r="AB111" s="85"/>
      <c r="AC111" s="85"/>
      <c r="AD111" s="85"/>
      <c r="AE111" s="85"/>
      <c r="AF111" s="85"/>
      <c r="AG111" s="85"/>
      <c r="AH111" s="85"/>
      <c r="AI111" s="85"/>
      <c r="AJ111" s="85"/>
      <c r="AK111" s="85"/>
      <c r="AL111" s="85"/>
      <c r="AM111" s="85"/>
      <c r="AN111" s="85"/>
      <c r="AO111" s="85"/>
      <c r="AP111" s="85"/>
      <c r="AQ111" s="85"/>
      <c r="AR111" s="85"/>
      <c r="AS111" s="85"/>
      <c r="AT111" s="85"/>
      <c r="AU111" s="85"/>
      <c r="AV111" s="85"/>
      <c r="AW111" s="85"/>
      <c r="AX111" s="85"/>
      <c r="AY111" s="85"/>
      <c r="AZ111" s="85"/>
      <c r="BA111" s="85"/>
      <c r="BC111" s="85"/>
      <c r="BD111" s="85"/>
      <c r="BE111" s="85"/>
      <c r="BF111" s="85"/>
      <c r="BG111" s="85"/>
      <c r="BH111" s="85"/>
      <c r="BI111" s="85"/>
      <c r="BJ111" s="85"/>
      <c r="BK111" s="85"/>
      <c r="BL111" s="85"/>
      <c r="BM111" s="85"/>
      <c r="BN111" s="85"/>
    </row>
    <row r="112" spans="1:66" s="110" customFormat="1">
      <c r="A112" s="109"/>
      <c r="B112" s="85"/>
      <c r="C112" s="85"/>
      <c r="D112" s="85"/>
      <c r="E112" s="85"/>
      <c r="F112" s="85"/>
      <c r="G112" s="85"/>
      <c r="H112" s="85"/>
      <c r="I112" s="85"/>
      <c r="J112" s="85"/>
      <c r="K112" s="85"/>
      <c r="L112" s="85"/>
      <c r="M112" s="85"/>
      <c r="N112" s="85"/>
      <c r="O112" s="85"/>
      <c r="P112" s="85"/>
      <c r="Q112" s="85"/>
      <c r="R112" s="85"/>
      <c r="S112" s="85"/>
      <c r="T112" s="85"/>
      <c r="U112" s="85"/>
      <c r="V112" s="85"/>
      <c r="W112" s="85"/>
      <c r="X112" s="85"/>
      <c r="Y112" s="85"/>
      <c r="Z112" s="85"/>
      <c r="AA112" s="85"/>
      <c r="AB112" s="85"/>
      <c r="AC112" s="85"/>
      <c r="AD112" s="85"/>
      <c r="AE112" s="85"/>
      <c r="AF112" s="85"/>
      <c r="AG112" s="85"/>
      <c r="AH112" s="85"/>
      <c r="AI112" s="85"/>
      <c r="AJ112" s="85"/>
      <c r="AK112" s="85"/>
      <c r="AL112" s="85"/>
      <c r="AM112" s="85"/>
      <c r="AN112" s="85"/>
      <c r="AO112" s="85"/>
      <c r="AP112" s="85"/>
      <c r="AQ112" s="85"/>
      <c r="AR112" s="85"/>
      <c r="AS112" s="85"/>
      <c r="AT112" s="85"/>
      <c r="AU112" s="85"/>
      <c r="AV112" s="85"/>
      <c r="AW112" s="85"/>
      <c r="AX112" s="85"/>
      <c r="AY112" s="85"/>
      <c r="AZ112" s="85"/>
      <c r="BA112" s="85"/>
      <c r="BC112" s="85"/>
      <c r="BD112" s="85"/>
      <c r="BE112" s="85"/>
      <c r="BF112" s="85"/>
      <c r="BG112" s="85"/>
      <c r="BH112" s="85"/>
      <c r="BI112" s="85"/>
      <c r="BJ112" s="85"/>
      <c r="BK112" s="85"/>
      <c r="BL112" s="85"/>
      <c r="BM112" s="85"/>
      <c r="BN112" s="85"/>
    </row>
    <row r="113" spans="1:66" s="110" customFormat="1">
      <c r="A113" s="109"/>
      <c r="B113" s="85"/>
      <c r="C113" s="85"/>
      <c r="D113" s="85"/>
      <c r="E113" s="85"/>
      <c r="F113" s="85"/>
      <c r="G113" s="85"/>
      <c r="H113" s="85"/>
      <c r="I113" s="85"/>
      <c r="J113" s="85"/>
      <c r="K113" s="85"/>
      <c r="L113" s="85"/>
      <c r="M113" s="85"/>
      <c r="N113" s="85"/>
      <c r="O113" s="85"/>
      <c r="P113" s="85"/>
      <c r="Q113" s="85"/>
      <c r="R113" s="85"/>
      <c r="S113" s="85"/>
      <c r="T113" s="85"/>
      <c r="U113" s="85"/>
      <c r="V113" s="85"/>
      <c r="W113" s="85"/>
      <c r="X113" s="85"/>
      <c r="Y113" s="85"/>
      <c r="Z113" s="85"/>
      <c r="AA113" s="85"/>
      <c r="AB113" s="85"/>
      <c r="AC113" s="85"/>
      <c r="AD113" s="85"/>
      <c r="AE113" s="85"/>
      <c r="AF113" s="85"/>
      <c r="AG113" s="85"/>
      <c r="AH113" s="85"/>
      <c r="AI113" s="85"/>
      <c r="AJ113" s="85"/>
      <c r="AK113" s="85"/>
      <c r="AL113" s="85"/>
      <c r="AM113" s="85"/>
      <c r="AN113" s="85"/>
      <c r="AO113" s="85"/>
      <c r="AP113" s="85"/>
      <c r="AQ113" s="85"/>
      <c r="AR113" s="85"/>
      <c r="AS113" s="85"/>
      <c r="AT113" s="85"/>
      <c r="AU113" s="85"/>
      <c r="AV113" s="85"/>
      <c r="AW113" s="85"/>
      <c r="AX113" s="85"/>
      <c r="AY113" s="85"/>
      <c r="AZ113" s="85"/>
      <c r="BA113" s="85"/>
      <c r="BC113" s="85"/>
      <c r="BD113" s="85"/>
      <c r="BE113" s="85"/>
      <c r="BF113" s="85"/>
      <c r="BG113" s="85"/>
      <c r="BH113" s="85"/>
      <c r="BI113" s="85"/>
      <c r="BJ113" s="85"/>
      <c r="BK113" s="85"/>
      <c r="BL113" s="85"/>
      <c r="BM113" s="85"/>
      <c r="BN113" s="85"/>
    </row>
    <row r="114" spans="1:66" s="110" customFormat="1">
      <c r="A114" s="109"/>
      <c r="B114" s="85"/>
      <c r="C114" s="85"/>
      <c r="D114" s="85"/>
      <c r="E114" s="85"/>
      <c r="F114" s="85"/>
      <c r="G114" s="85"/>
      <c r="H114" s="85"/>
      <c r="I114" s="85"/>
      <c r="J114" s="85"/>
      <c r="K114" s="85"/>
      <c r="L114" s="85"/>
      <c r="M114" s="85"/>
      <c r="N114" s="85"/>
      <c r="O114" s="85"/>
      <c r="P114" s="85"/>
      <c r="Q114" s="85"/>
      <c r="R114" s="85"/>
      <c r="S114" s="85"/>
      <c r="T114" s="85"/>
      <c r="U114" s="85"/>
      <c r="V114" s="85"/>
      <c r="W114" s="85"/>
      <c r="X114" s="85"/>
      <c r="Y114" s="85"/>
      <c r="Z114" s="85"/>
      <c r="AA114" s="85"/>
      <c r="AB114" s="85"/>
      <c r="AC114" s="85"/>
      <c r="AD114" s="85"/>
      <c r="AE114" s="85"/>
      <c r="AF114" s="85"/>
      <c r="AG114" s="85"/>
      <c r="AH114" s="85"/>
      <c r="AI114" s="85"/>
      <c r="AJ114" s="85"/>
      <c r="AK114" s="85"/>
      <c r="AL114" s="85"/>
      <c r="AM114" s="85"/>
      <c r="AN114" s="85"/>
      <c r="AO114" s="85"/>
      <c r="AP114" s="85"/>
      <c r="AQ114" s="85"/>
      <c r="AR114" s="85"/>
      <c r="AS114" s="85"/>
      <c r="AT114" s="85"/>
      <c r="AU114" s="85"/>
      <c r="AV114" s="85"/>
      <c r="AW114" s="85"/>
      <c r="AX114" s="85"/>
      <c r="AY114" s="85"/>
      <c r="AZ114" s="85"/>
      <c r="BA114" s="85"/>
      <c r="BC114" s="85"/>
      <c r="BD114" s="85"/>
      <c r="BE114" s="85"/>
      <c r="BF114" s="85"/>
      <c r="BG114" s="85"/>
      <c r="BH114" s="85"/>
      <c r="BI114" s="85"/>
      <c r="BJ114" s="85"/>
      <c r="BK114" s="85"/>
      <c r="BL114" s="85"/>
      <c r="BM114" s="85"/>
      <c r="BN114" s="85"/>
    </row>
    <row r="115" spans="1:66" s="110" customFormat="1">
      <c r="A115" s="109"/>
      <c r="B115" s="85"/>
      <c r="C115" s="85"/>
      <c r="D115" s="85"/>
      <c r="E115" s="85"/>
      <c r="F115" s="85"/>
      <c r="G115" s="85"/>
      <c r="H115" s="85"/>
      <c r="I115" s="85"/>
      <c r="J115" s="85"/>
      <c r="K115" s="85"/>
      <c r="L115" s="85"/>
      <c r="M115" s="85"/>
      <c r="N115" s="85"/>
      <c r="O115" s="85"/>
      <c r="P115" s="85"/>
      <c r="Q115" s="85"/>
      <c r="R115" s="85"/>
      <c r="S115" s="85"/>
      <c r="T115" s="85"/>
      <c r="U115" s="85"/>
      <c r="V115" s="85"/>
      <c r="W115" s="85"/>
      <c r="X115" s="85"/>
      <c r="Y115" s="85"/>
      <c r="Z115" s="85"/>
      <c r="AA115" s="85"/>
      <c r="AB115" s="85"/>
      <c r="AC115" s="85"/>
      <c r="AD115" s="85"/>
      <c r="AE115" s="85"/>
      <c r="AF115" s="85"/>
      <c r="AG115" s="85"/>
      <c r="AH115" s="85"/>
      <c r="AI115" s="85"/>
      <c r="AJ115" s="85"/>
      <c r="AK115" s="85"/>
      <c r="AL115" s="85"/>
      <c r="AM115" s="85"/>
      <c r="AN115" s="85"/>
      <c r="AO115" s="85"/>
      <c r="AP115" s="85"/>
      <c r="AQ115" s="85"/>
      <c r="AR115" s="85"/>
      <c r="AS115" s="85"/>
      <c r="AT115" s="85"/>
      <c r="AU115" s="85"/>
      <c r="AV115" s="85"/>
      <c r="AW115" s="85"/>
      <c r="AX115" s="85"/>
      <c r="AY115" s="85"/>
      <c r="AZ115" s="85"/>
      <c r="BA115" s="85"/>
      <c r="BC115" s="85"/>
      <c r="BD115" s="85"/>
      <c r="BE115" s="85"/>
      <c r="BF115" s="85"/>
      <c r="BG115" s="85"/>
      <c r="BH115" s="85"/>
      <c r="BI115" s="85"/>
      <c r="BJ115" s="85"/>
      <c r="BK115" s="85"/>
      <c r="BL115" s="85"/>
      <c r="BM115" s="85"/>
      <c r="BN115" s="85"/>
    </row>
    <row r="116" spans="1:66" s="110" customFormat="1">
      <c r="A116" s="109"/>
      <c r="B116" s="85"/>
      <c r="C116" s="85"/>
      <c r="D116" s="85"/>
      <c r="E116" s="85"/>
      <c r="F116" s="85"/>
      <c r="G116" s="85"/>
      <c r="H116" s="85"/>
      <c r="I116" s="85"/>
      <c r="J116" s="85"/>
      <c r="K116" s="85"/>
      <c r="L116" s="85"/>
      <c r="M116" s="85"/>
      <c r="N116" s="85"/>
      <c r="O116" s="85"/>
      <c r="P116" s="85"/>
      <c r="Q116" s="85"/>
      <c r="R116" s="85"/>
      <c r="S116" s="85"/>
      <c r="T116" s="85"/>
      <c r="U116" s="85"/>
      <c r="V116" s="85"/>
      <c r="W116" s="85"/>
      <c r="X116" s="85"/>
      <c r="Y116" s="85"/>
      <c r="Z116" s="85"/>
      <c r="AA116" s="85"/>
      <c r="AB116" s="85"/>
      <c r="AC116" s="85"/>
      <c r="AD116" s="85"/>
      <c r="AE116" s="85"/>
      <c r="AF116" s="85"/>
      <c r="AG116" s="85"/>
      <c r="AH116" s="85"/>
      <c r="AI116" s="85"/>
      <c r="AJ116" s="85"/>
      <c r="AK116" s="85"/>
      <c r="AL116" s="85"/>
      <c r="AM116" s="85"/>
      <c r="AN116" s="85"/>
      <c r="AO116" s="85"/>
      <c r="AP116" s="85"/>
      <c r="AQ116" s="85"/>
      <c r="AR116" s="85"/>
      <c r="AS116" s="85"/>
      <c r="AT116" s="85"/>
      <c r="AU116" s="85"/>
      <c r="AV116" s="85"/>
      <c r="AW116" s="85"/>
      <c r="AX116" s="85"/>
      <c r="AY116" s="85"/>
      <c r="AZ116" s="85"/>
      <c r="BA116" s="85"/>
      <c r="BC116" s="85"/>
      <c r="BD116" s="85"/>
      <c r="BE116" s="85"/>
      <c r="BF116" s="85"/>
      <c r="BG116" s="85"/>
      <c r="BH116" s="85"/>
      <c r="BI116" s="85"/>
      <c r="BJ116" s="85"/>
      <c r="BK116" s="85"/>
      <c r="BL116" s="85"/>
      <c r="BM116" s="85"/>
      <c r="BN116" s="85"/>
    </row>
    <row r="117" spans="1:66" s="110" customFormat="1">
      <c r="A117" s="109"/>
      <c r="B117" s="85"/>
      <c r="C117" s="85"/>
      <c r="D117" s="85"/>
      <c r="E117" s="85"/>
      <c r="F117" s="85"/>
      <c r="G117" s="85"/>
      <c r="H117" s="85"/>
      <c r="I117" s="85"/>
      <c r="J117" s="85"/>
      <c r="K117" s="85"/>
      <c r="L117" s="85"/>
      <c r="M117" s="85"/>
      <c r="N117" s="85"/>
      <c r="O117" s="85"/>
      <c r="P117" s="85"/>
      <c r="Q117" s="85"/>
      <c r="R117" s="85"/>
      <c r="S117" s="85"/>
      <c r="T117" s="85"/>
      <c r="U117" s="85"/>
      <c r="V117" s="85"/>
      <c r="W117" s="85"/>
      <c r="X117" s="85"/>
      <c r="Y117" s="85"/>
      <c r="Z117" s="85"/>
      <c r="AA117" s="85"/>
      <c r="AB117" s="85"/>
      <c r="AC117" s="85"/>
      <c r="AD117" s="85"/>
      <c r="AE117" s="85"/>
      <c r="AF117" s="85"/>
      <c r="AG117" s="85"/>
      <c r="AH117" s="85"/>
      <c r="AI117" s="85"/>
      <c r="AJ117" s="85"/>
      <c r="AK117" s="85"/>
      <c r="AL117" s="85"/>
      <c r="AM117" s="85"/>
      <c r="AN117" s="85"/>
      <c r="AO117" s="85"/>
      <c r="AP117" s="85"/>
      <c r="AQ117" s="85"/>
      <c r="AR117" s="85"/>
      <c r="AS117" s="85"/>
      <c r="AT117" s="85"/>
      <c r="AU117" s="85"/>
      <c r="AV117" s="85"/>
      <c r="AW117" s="85"/>
      <c r="AX117" s="85"/>
      <c r="AY117" s="85"/>
      <c r="AZ117" s="85"/>
      <c r="BA117" s="85"/>
      <c r="BC117" s="85"/>
      <c r="BD117" s="85"/>
      <c r="BE117" s="85"/>
      <c r="BF117" s="85"/>
      <c r="BG117" s="85"/>
      <c r="BH117" s="85"/>
      <c r="BI117" s="85"/>
      <c r="BJ117" s="85"/>
      <c r="BK117" s="85"/>
      <c r="BL117" s="85"/>
      <c r="BM117" s="85"/>
      <c r="BN117" s="85"/>
    </row>
    <row r="118" spans="1:66" s="110" customFormat="1">
      <c r="A118" s="109"/>
      <c r="B118" s="85"/>
      <c r="C118" s="85"/>
      <c r="D118" s="85"/>
      <c r="E118" s="85"/>
      <c r="F118" s="85"/>
      <c r="G118" s="85"/>
      <c r="H118" s="85"/>
      <c r="I118" s="85"/>
      <c r="J118" s="85"/>
      <c r="K118" s="85"/>
      <c r="L118" s="85"/>
      <c r="M118" s="85"/>
      <c r="N118" s="85"/>
      <c r="O118" s="85"/>
      <c r="P118" s="85"/>
      <c r="Q118" s="85"/>
      <c r="R118" s="85"/>
      <c r="S118" s="85"/>
      <c r="T118" s="85"/>
      <c r="U118" s="85"/>
      <c r="V118" s="85"/>
      <c r="W118" s="85"/>
      <c r="X118" s="85"/>
      <c r="Y118" s="85"/>
      <c r="Z118" s="85"/>
      <c r="AA118" s="85"/>
      <c r="AB118" s="85"/>
      <c r="AC118" s="85"/>
      <c r="AD118" s="85"/>
      <c r="AE118" s="85"/>
      <c r="AF118" s="85"/>
      <c r="AG118" s="85"/>
      <c r="AH118" s="85"/>
      <c r="AI118" s="85"/>
      <c r="AJ118" s="85"/>
      <c r="AK118" s="85"/>
      <c r="AL118" s="85"/>
      <c r="AM118" s="85"/>
      <c r="AN118" s="85"/>
      <c r="AO118" s="85"/>
      <c r="AP118" s="85"/>
      <c r="AQ118" s="85"/>
      <c r="AR118" s="85"/>
      <c r="AS118" s="85"/>
      <c r="AT118" s="85"/>
      <c r="AU118" s="85"/>
      <c r="AV118" s="85"/>
      <c r="AW118" s="85"/>
      <c r="AX118" s="85"/>
      <c r="AY118" s="85"/>
      <c r="AZ118" s="85"/>
      <c r="BA118" s="85"/>
      <c r="BC118" s="85"/>
      <c r="BD118" s="85"/>
      <c r="BE118" s="85"/>
      <c r="BF118" s="85"/>
      <c r="BG118" s="85"/>
      <c r="BH118" s="85"/>
      <c r="BI118" s="85"/>
      <c r="BJ118" s="85"/>
      <c r="BK118" s="85"/>
      <c r="BL118" s="85"/>
      <c r="BM118" s="85"/>
      <c r="BN118" s="85"/>
    </row>
    <row r="119" spans="1:66" s="110" customFormat="1">
      <c r="A119" s="109"/>
      <c r="B119" s="85"/>
      <c r="C119" s="85"/>
      <c r="D119" s="85"/>
      <c r="E119" s="85"/>
      <c r="F119" s="85"/>
      <c r="G119" s="85"/>
      <c r="H119" s="85"/>
      <c r="I119" s="85"/>
      <c r="J119" s="85"/>
      <c r="K119" s="85"/>
      <c r="L119" s="85"/>
      <c r="M119" s="85"/>
      <c r="N119" s="85"/>
      <c r="O119" s="85"/>
      <c r="P119" s="85"/>
      <c r="Q119" s="85"/>
      <c r="R119" s="85"/>
      <c r="S119" s="85"/>
      <c r="T119" s="85"/>
      <c r="U119" s="85"/>
      <c r="V119" s="85"/>
      <c r="W119" s="85"/>
      <c r="X119" s="85"/>
      <c r="Y119" s="85"/>
      <c r="Z119" s="85"/>
      <c r="AA119" s="85"/>
      <c r="AB119" s="85"/>
      <c r="AC119" s="85"/>
      <c r="AD119" s="85"/>
      <c r="AE119" s="85"/>
      <c r="AF119" s="85"/>
      <c r="AG119" s="85"/>
      <c r="AH119" s="85"/>
      <c r="AI119" s="85"/>
      <c r="AJ119" s="85"/>
      <c r="AK119" s="85"/>
      <c r="AL119" s="85"/>
      <c r="AM119" s="85"/>
      <c r="AN119" s="85"/>
      <c r="AO119" s="85"/>
      <c r="AP119" s="85"/>
      <c r="AQ119" s="85"/>
      <c r="AR119" s="85"/>
      <c r="AS119" s="85"/>
      <c r="AT119" s="85"/>
      <c r="AU119" s="85"/>
      <c r="AV119" s="85"/>
      <c r="AW119" s="85"/>
      <c r="AX119" s="85"/>
      <c r="AY119" s="85"/>
      <c r="AZ119" s="85"/>
      <c r="BA119" s="85"/>
      <c r="BC119" s="85"/>
      <c r="BD119" s="85"/>
      <c r="BE119" s="85"/>
      <c r="BF119" s="85"/>
      <c r="BG119" s="85"/>
      <c r="BH119" s="85"/>
      <c r="BI119" s="85"/>
      <c r="BJ119" s="85"/>
      <c r="BK119" s="85"/>
      <c r="BL119" s="85"/>
      <c r="BM119" s="85"/>
      <c r="BN119" s="85"/>
    </row>
    <row r="120" spans="1:66" s="110" customFormat="1">
      <c r="A120" s="109"/>
      <c r="B120" s="85"/>
      <c r="C120" s="85"/>
      <c r="D120" s="85"/>
      <c r="E120" s="85"/>
      <c r="F120" s="85"/>
      <c r="G120" s="85"/>
      <c r="H120" s="85"/>
      <c r="I120" s="85"/>
      <c r="J120" s="85"/>
      <c r="K120" s="85"/>
      <c r="L120" s="85"/>
      <c r="M120" s="85"/>
      <c r="N120" s="85"/>
      <c r="O120" s="85"/>
      <c r="P120" s="85"/>
      <c r="Q120" s="85"/>
      <c r="R120" s="85"/>
      <c r="S120" s="85"/>
      <c r="T120" s="85"/>
      <c r="U120" s="85"/>
      <c r="V120" s="85"/>
      <c r="W120" s="85"/>
      <c r="X120" s="85"/>
      <c r="Y120" s="85"/>
      <c r="Z120" s="85"/>
      <c r="AA120" s="85"/>
      <c r="AB120" s="85"/>
      <c r="AC120" s="85"/>
      <c r="AD120" s="85"/>
      <c r="AE120" s="85"/>
      <c r="AF120" s="85"/>
      <c r="AG120" s="85"/>
      <c r="AH120" s="85"/>
      <c r="AI120" s="85"/>
      <c r="AJ120" s="85"/>
      <c r="AK120" s="85"/>
      <c r="AL120" s="85"/>
      <c r="AM120" s="85"/>
      <c r="AN120" s="85"/>
      <c r="AO120" s="85"/>
      <c r="AP120" s="85"/>
      <c r="AQ120" s="85"/>
      <c r="AR120" s="85"/>
      <c r="AS120" s="85"/>
      <c r="AT120" s="85"/>
      <c r="AU120" s="85"/>
      <c r="AV120" s="85"/>
      <c r="AW120" s="85"/>
      <c r="AX120" s="85"/>
      <c r="AY120" s="85"/>
      <c r="AZ120" s="85"/>
      <c r="BA120" s="85"/>
      <c r="BC120" s="85"/>
      <c r="BD120" s="85"/>
      <c r="BE120" s="85"/>
      <c r="BF120" s="85"/>
      <c r="BG120" s="85"/>
      <c r="BH120" s="85"/>
      <c r="BI120" s="85"/>
      <c r="BJ120" s="85"/>
      <c r="BK120" s="85"/>
      <c r="BL120" s="85"/>
      <c r="BM120" s="85"/>
      <c r="BN120" s="85"/>
    </row>
    <row r="121" spans="1:66" s="110" customFormat="1">
      <c r="A121" s="109"/>
      <c r="B121" s="85"/>
      <c r="C121" s="85"/>
      <c r="D121" s="85"/>
      <c r="E121" s="85"/>
      <c r="F121" s="85"/>
      <c r="G121" s="85"/>
      <c r="H121" s="85"/>
      <c r="I121" s="85"/>
      <c r="J121" s="85"/>
      <c r="K121" s="85"/>
      <c r="L121" s="85"/>
      <c r="M121" s="85"/>
      <c r="N121" s="85"/>
      <c r="O121" s="85"/>
      <c r="P121" s="85"/>
      <c r="Q121" s="85"/>
      <c r="R121" s="85"/>
      <c r="S121" s="85"/>
      <c r="T121" s="85"/>
      <c r="U121" s="85"/>
      <c r="V121" s="85"/>
      <c r="W121" s="85"/>
      <c r="X121" s="85"/>
      <c r="Y121" s="85"/>
      <c r="Z121" s="85"/>
      <c r="AA121" s="85"/>
      <c r="AB121" s="85"/>
      <c r="AC121" s="85"/>
      <c r="AD121" s="85"/>
      <c r="AE121" s="85"/>
      <c r="AF121" s="85"/>
      <c r="AG121" s="85"/>
      <c r="AH121" s="85"/>
      <c r="AI121" s="85"/>
      <c r="AJ121" s="85"/>
      <c r="AK121" s="85"/>
      <c r="AL121" s="85"/>
      <c r="AM121" s="85"/>
      <c r="AN121" s="85"/>
      <c r="AO121" s="85"/>
      <c r="AP121" s="85"/>
      <c r="AQ121" s="85"/>
      <c r="AR121" s="85"/>
      <c r="AS121" s="85"/>
      <c r="AT121" s="85"/>
      <c r="AU121" s="85"/>
      <c r="AV121" s="85"/>
      <c r="AW121" s="85"/>
      <c r="AX121" s="85"/>
      <c r="AY121" s="85"/>
      <c r="AZ121" s="85"/>
      <c r="BA121" s="85"/>
      <c r="BC121" s="85"/>
      <c r="BD121" s="85"/>
      <c r="BE121" s="85"/>
      <c r="BF121" s="85"/>
      <c r="BG121" s="85"/>
      <c r="BH121" s="85"/>
      <c r="BI121" s="85"/>
      <c r="BJ121" s="85"/>
      <c r="BK121" s="85"/>
      <c r="BL121" s="85"/>
      <c r="BM121" s="85"/>
      <c r="BN121" s="85"/>
    </row>
    <row r="122" spans="1:66" s="110" customFormat="1">
      <c r="A122" s="109"/>
      <c r="B122" s="85"/>
      <c r="C122" s="85"/>
      <c r="D122" s="85"/>
      <c r="E122" s="85"/>
      <c r="F122" s="85"/>
      <c r="G122" s="85"/>
      <c r="H122" s="85"/>
      <c r="I122" s="85"/>
      <c r="J122" s="85"/>
      <c r="K122" s="85"/>
      <c r="L122" s="85"/>
      <c r="M122" s="85"/>
      <c r="N122" s="85"/>
      <c r="O122" s="85"/>
      <c r="P122" s="85"/>
      <c r="Q122" s="85"/>
      <c r="R122" s="85"/>
      <c r="S122" s="85"/>
      <c r="T122" s="85"/>
      <c r="U122" s="85"/>
      <c r="V122" s="85"/>
      <c r="W122" s="85"/>
      <c r="X122" s="85"/>
      <c r="Y122" s="85"/>
      <c r="Z122" s="85"/>
      <c r="AA122" s="85"/>
      <c r="AB122" s="85"/>
      <c r="AC122" s="85"/>
      <c r="AD122" s="85"/>
      <c r="AE122" s="85"/>
      <c r="AF122" s="85"/>
      <c r="AG122" s="85"/>
      <c r="AH122" s="85"/>
      <c r="AI122" s="85"/>
      <c r="AJ122" s="85"/>
      <c r="AK122" s="85"/>
      <c r="AL122" s="85"/>
      <c r="AM122" s="85"/>
      <c r="AN122" s="85"/>
      <c r="AO122" s="85"/>
      <c r="AP122" s="85"/>
      <c r="AQ122" s="85"/>
      <c r="AR122" s="85"/>
      <c r="AS122" s="85"/>
      <c r="AT122" s="85"/>
      <c r="AU122" s="85"/>
      <c r="AV122" s="85"/>
      <c r="AW122" s="85"/>
      <c r="AX122" s="85"/>
      <c r="AY122" s="85"/>
      <c r="AZ122" s="85"/>
      <c r="BA122" s="85"/>
      <c r="BC122" s="85"/>
      <c r="BD122" s="85"/>
      <c r="BE122" s="85"/>
      <c r="BF122" s="85"/>
      <c r="BG122" s="85"/>
      <c r="BH122" s="85"/>
      <c r="BI122" s="85"/>
      <c r="BJ122" s="85"/>
      <c r="BK122" s="85"/>
      <c r="BL122" s="85"/>
      <c r="BM122" s="85"/>
      <c r="BN122" s="85"/>
    </row>
    <row r="123" spans="1:66" s="110" customFormat="1">
      <c r="A123" s="109"/>
      <c r="B123" s="85"/>
      <c r="C123" s="85"/>
      <c r="D123" s="85"/>
      <c r="E123" s="85"/>
      <c r="F123" s="85"/>
      <c r="G123" s="85"/>
      <c r="H123" s="85"/>
      <c r="I123" s="85"/>
      <c r="J123" s="85"/>
      <c r="K123" s="85"/>
      <c r="L123" s="85"/>
      <c r="M123" s="85"/>
      <c r="N123" s="85"/>
      <c r="O123" s="85"/>
      <c r="P123" s="85"/>
      <c r="Q123" s="85"/>
      <c r="R123" s="85"/>
      <c r="S123" s="85"/>
      <c r="T123" s="85"/>
      <c r="U123" s="85"/>
      <c r="V123" s="85"/>
      <c r="W123" s="85"/>
      <c r="X123" s="85"/>
      <c r="Y123" s="85"/>
      <c r="Z123" s="85"/>
      <c r="AA123" s="85"/>
      <c r="AB123" s="85"/>
      <c r="AC123" s="85"/>
      <c r="AD123" s="85"/>
      <c r="AE123" s="85"/>
      <c r="AF123" s="85"/>
      <c r="AG123" s="85"/>
      <c r="AH123" s="85"/>
      <c r="AI123" s="85"/>
      <c r="AJ123" s="85"/>
      <c r="AK123" s="85"/>
      <c r="AL123" s="85"/>
      <c r="AM123" s="85"/>
      <c r="AN123" s="85"/>
      <c r="AO123" s="85"/>
      <c r="AP123" s="85"/>
      <c r="AQ123" s="85"/>
      <c r="AR123" s="85"/>
      <c r="AS123" s="85"/>
      <c r="AT123" s="85"/>
      <c r="AU123" s="85"/>
      <c r="AV123" s="85"/>
      <c r="AW123" s="85"/>
      <c r="AX123" s="85"/>
      <c r="AY123" s="85"/>
      <c r="AZ123" s="85"/>
      <c r="BA123" s="85"/>
      <c r="BC123" s="85"/>
      <c r="BD123" s="85"/>
      <c r="BE123" s="85"/>
      <c r="BF123" s="85"/>
      <c r="BG123" s="85"/>
      <c r="BH123" s="85"/>
      <c r="BI123" s="85"/>
      <c r="BJ123" s="85"/>
      <c r="BK123" s="85"/>
      <c r="BL123" s="85"/>
      <c r="BM123" s="85"/>
      <c r="BN123" s="85"/>
    </row>
    <row r="124" spans="1:66" s="110" customFormat="1">
      <c r="A124" s="109"/>
      <c r="B124" s="85"/>
      <c r="C124" s="85"/>
      <c r="D124" s="85"/>
      <c r="E124" s="85"/>
      <c r="F124" s="85"/>
      <c r="G124" s="85"/>
      <c r="H124" s="85"/>
      <c r="I124" s="85"/>
      <c r="J124" s="85"/>
      <c r="K124" s="85"/>
      <c r="L124" s="85"/>
      <c r="M124" s="85"/>
      <c r="N124" s="85"/>
      <c r="O124" s="85"/>
      <c r="P124" s="85"/>
      <c r="Q124" s="85"/>
      <c r="R124" s="85"/>
      <c r="S124" s="85"/>
      <c r="T124" s="85"/>
      <c r="U124" s="85"/>
      <c r="V124" s="85"/>
      <c r="W124" s="85"/>
      <c r="X124" s="85"/>
      <c r="Y124" s="85"/>
      <c r="Z124" s="85"/>
      <c r="AA124" s="85"/>
      <c r="AB124" s="85"/>
      <c r="AC124" s="85"/>
      <c r="AD124" s="85"/>
      <c r="AE124" s="85"/>
      <c r="AF124" s="85"/>
      <c r="AG124" s="85"/>
      <c r="AH124" s="85"/>
      <c r="AI124" s="85"/>
      <c r="AJ124" s="85"/>
      <c r="AK124" s="85"/>
      <c r="AL124" s="85"/>
      <c r="AM124" s="85"/>
      <c r="AN124" s="85"/>
      <c r="AO124" s="85"/>
      <c r="AP124" s="85"/>
      <c r="AQ124" s="85"/>
      <c r="AR124" s="85"/>
      <c r="AS124" s="85"/>
      <c r="AT124" s="85"/>
      <c r="AU124" s="85"/>
      <c r="AV124" s="85"/>
      <c r="AW124" s="85"/>
      <c r="AX124" s="85"/>
      <c r="AY124" s="85"/>
      <c r="AZ124" s="85"/>
      <c r="BA124" s="85"/>
      <c r="BC124" s="85"/>
      <c r="BD124" s="85"/>
      <c r="BE124" s="85"/>
      <c r="BF124" s="85"/>
      <c r="BG124" s="85"/>
      <c r="BH124" s="85"/>
      <c r="BI124" s="85"/>
      <c r="BJ124" s="85"/>
      <c r="BK124" s="85"/>
      <c r="BL124" s="85"/>
      <c r="BM124" s="85"/>
      <c r="BN124" s="85"/>
    </row>
    <row r="125" spans="1:66" s="110" customFormat="1">
      <c r="A125" s="109"/>
      <c r="B125" s="85"/>
      <c r="C125" s="85"/>
      <c r="D125" s="85"/>
      <c r="E125" s="85"/>
      <c r="F125" s="85"/>
      <c r="G125" s="85"/>
      <c r="H125" s="85"/>
      <c r="I125" s="85"/>
      <c r="J125" s="85"/>
      <c r="K125" s="85"/>
      <c r="L125" s="85"/>
      <c r="M125" s="85"/>
      <c r="N125" s="85"/>
      <c r="O125" s="85"/>
      <c r="P125" s="85"/>
      <c r="Q125" s="85"/>
      <c r="R125" s="85"/>
      <c r="S125" s="85"/>
      <c r="T125" s="85"/>
      <c r="U125" s="85"/>
      <c r="V125" s="85"/>
      <c r="W125" s="85"/>
      <c r="X125" s="85"/>
      <c r="Y125" s="85"/>
      <c r="Z125" s="85"/>
      <c r="AA125" s="85"/>
      <c r="AB125" s="85"/>
      <c r="AC125" s="85"/>
      <c r="AD125" s="85"/>
      <c r="AE125" s="85"/>
      <c r="AF125" s="85"/>
      <c r="AG125" s="85"/>
      <c r="AH125" s="85"/>
      <c r="AI125" s="85"/>
      <c r="AJ125" s="85"/>
      <c r="AK125" s="85"/>
      <c r="AL125" s="85"/>
      <c r="AM125" s="85"/>
      <c r="AN125" s="85"/>
      <c r="AO125" s="85"/>
      <c r="AP125" s="85"/>
      <c r="AQ125" s="85"/>
      <c r="AR125" s="85"/>
      <c r="AS125" s="85"/>
      <c r="AT125" s="85"/>
      <c r="AU125" s="85"/>
      <c r="AV125" s="85"/>
      <c r="AW125" s="85"/>
      <c r="AX125" s="85"/>
      <c r="AY125" s="85"/>
      <c r="AZ125" s="85"/>
      <c r="BA125" s="85"/>
      <c r="BC125" s="85"/>
      <c r="BD125" s="85"/>
      <c r="BE125" s="85"/>
      <c r="BF125" s="85"/>
      <c r="BG125" s="85"/>
      <c r="BH125" s="85"/>
      <c r="BI125" s="85"/>
      <c r="BJ125" s="85"/>
      <c r="BK125" s="85"/>
      <c r="BL125" s="85"/>
      <c r="BM125" s="85"/>
      <c r="BN125" s="85"/>
    </row>
    <row r="126" spans="1:66" s="110" customFormat="1">
      <c r="A126" s="109"/>
      <c r="B126" s="85"/>
      <c r="C126" s="85"/>
      <c r="D126" s="85"/>
      <c r="E126" s="85"/>
      <c r="F126" s="85"/>
      <c r="G126" s="85"/>
      <c r="H126" s="85"/>
      <c r="I126" s="85"/>
      <c r="J126" s="85"/>
      <c r="K126" s="85"/>
      <c r="L126" s="85"/>
      <c r="M126" s="85"/>
      <c r="N126" s="85"/>
      <c r="O126" s="85"/>
      <c r="P126" s="85"/>
      <c r="Q126" s="85"/>
      <c r="R126" s="85"/>
      <c r="S126" s="85"/>
      <c r="T126" s="85"/>
      <c r="U126" s="85"/>
      <c r="V126" s="85"/>
      <c r="W126" s="85"/>
      <c r="X126" s="85"/>
      <c r="Y126" s="85"/>
      <c r="Z126" s="85"/>
      <c r="AA126" s="85"/>
      <c r="AB126" s="85"/>
      <c r="AC126" s="85"/>
      <c r="AD126" s="85"/>
      <c r="AE126" s="85"/>
      <c r="AF126" s="85"/>
      <c r="AG126" s="85"/>
      <c r="AH126" s="85"/>
      <c r="AI126" s="85"/>
      <c r="AJ126" s="85"/>
      <c r="AK126" s="85"/>
      <c r="AL126" s="85"/>
      <c r="AM126" s="85"/>
      <c r="AN126" s="85"/>
      <c r="AO126" s="85"/>
      <c r="AP126" s="85"/>
      <c r="AQ126" s="85"/>
      <c r="AR126" s="86"/>
      <c r="AS126" s="86"/>
      <c r="AT126" s="85"/>
      <c r="AU126" s="85"/>
      <c r="AV126" s="85"/>
      <c r="AW126" s="85"/>
      <c r="AX126" s="85"/>
      <c r="AY126" s="85"/>
      <c r="AZ126" s="85"/>
      <c r="BA126" s="86"/>
      <c r="BC126" s="86"/>
      <c r="BD126" s="85"/>
      <c r="BE126" s="85"/>
      <c r="BF126" s="85"/>
      <c r="BG126" s="85"/>
      <c r="BH126" s="85"/>
      <c r="BI126" s="85"/>
      <c r="BJ126" s="85"/>
      <c r="BK126" s="85"/>
      <c r="BL126" s="85"/>
      <c r="BM126" s="85"/>
      <c r="BN126" s="85"/>
    </row>
    <row r="127" spans="1:66" s="110" customFormat="1">
      <c r="A127" s="109"/>
      <c r="B127" s="86"/>
      <c r="C127" s="86"/>
      <c r="D127" s="86"/>
      <c r="E127" s="86"/>
      <c r="F127" s="86"/>
      <c r="G127" s="86"/>
      <c r="H127" s="86"/>
      <c r="I127" s="86"/>
      <c r="J127" s="86"/>
      <c r="K127" s="86"/>
      <c r="L127" s="86"/>
      <c r="M127" s="86"/>
      <c r="N127" s="86"/>
      <c r="O127" s="86"/>
      <c r="P127" s="86"/>
      <c r="Q127" s="86"/>
      <c r="R127" s="86"/>
      <c r="S127" s="86"/>
      <c r="T127" s="86"/>
      <c r="U127" s="86"/>
      <c r="V127" s="86"/>
      <c r="W127" s="86"/>
      <c r="X127" s="86"/>
      <c r="Y127" s="86"/>
      <c r="Z127" s="86"/>
      <c r="AA127" s="86"/>
      <c r="AB127" s="86"/>
      <c r="AC127" s="86"/>
      <c r="AD127" s="86"/>
      <c r="AE127" s="86"/>
      <c r="AF127" s="86"/>
      <c r="AG127" s="86"/>
      <c r="AH127" s="86"/>
      <c r="AI127" s="86"/>
      <c r="AJ127" s="86"/>
      <c r="AK127" s="86"/>
      <c r="AL127" s="86"/>
      <c r="AM127" s="86"/>
      <c r="AN127" s="86"/>
      <c r="AO127" s="86"/>
      <c r="AP127" s="86"/>
      <c r="AQ127" s="86"/>
      <c r="AR127" s="85"/>
      <c r="AS127" s="85"/>
      <c r="AT127" s="86"/>
      <c r="AU127" s="86"/>
      <c r="AV127" s="86"/>
      <c r="AW127" s="86"/>
      <c r="AX127" s="86"/>
      <c r="AY127" s="86"/>
      <c r="AZ127" s="86"/>
      <c r="BA127" s="85"/>
      <c r="BC127" s="85"/>
      <c r="BD127" s="86"/>
      <c r="BE127" s="85"/>
      <c r="BF127" s="85"/>
      <c r="BG127" s="85"/>
      <c r="BH127" s="85"/>
      <c r="BI127" s="85"/>
      <c r="BJ127" s="85"/>
      <c r="BK127" s="85"/>
      <c r="BL127" s="85"/>
      <c r="BM127" s="85"/>
      <c r="BN127" s="85"/>
    </row>
    <row r="128" spans="1:66" s="110" customFormat="1">
      <c r="A128" s="109"/>
      <c r="B128" s="85"/>
      <c r="C128" s="85"/>
      <c r="D128" s="85"/>
      <c r="E128" s="85"/>
      <c r="F128" s="85"/>
      <c r="G128" s="85"/>
      <c r="H128" s="85"/>
      <c r="I128" s="85"/>
      <c r="J128" s="85"/>
      <c r="K128" s="85"/>
      <c r="L128" s="85"/>
      <c r="M128" s="85"/>
      <c r="N128" s="85"/>
      <c r="O128" s="85"/>
      <c r="P128" s="85"/>
      <c r="Q128" s="85"/>
      <c r="R128" s="85"/>
      <c r="S128" s="85"/>
      <c r="T128" s="85"/>
      <c r="U128" s="85"/>
      <c r="V128" s="85"/>
      <c r="W128" s="85"/>
      <c r="X128" s="85"/>
      <c r="Y128" s="85"/>
      <c r="Z128" s="85"/>
      <c r="AA128" s="85"/>
      <c r="AB128" s="85"/>
      <c r="AC128" s="85"/>
      <c r="AD128" s="85"/>
      <c r="AE128" s="85"/>
      <c r="AF128" s="85"/>
      <c r="AG128" s="85"/>
      <c r="AH128" s="85"/>
      <c r="AI128" s="85"/>
      <c r="AJ128" s="85"/>
      <c r="AK128" s="85"/>
      <c r="AL128" s="85"/>
      <c r="AM128" s="85"/>
      <c r="AN128" s="85"/>
      <c r="AO128" s="85"/>
      <c r="AP128" s="85"/>
      <c r="AQ128" s="85"/>
      <c r="AR128" s="85"/>
      <c r="AS128" s="85"/>
      <c r="AT128" s="85"/>
      <c r="AU128" s="85"/>
      <c r="AV128" s="85"/>
      <c r="AW128" s="85"/>
      <c r="AX128" s="85"/>
      <c r="AY128" s="85"/>
      <c r="AZ128" s="85"/>
      <c r="BA128" s="85"/>
      <c r="BC128" s="85"/>
      <c r="BD128" s="85"/>
      <c r="BE128" s="85"/>
      <c r="BF128" s="85"/>
      <c r="BG128" s="85"/>
      <c r="BH128" s="85"/>
      <c r="BI128" s="85"/>
      <c r="BJ128" s="85"/>
      <c r="BK128" s="85"/>
      <c r="BL128" s="85"/>
      <c r="BM128" s="85"/>
      <c r="BN128" s="85"/>
    </row>
    <row r="129" spans="1:66" s="110" customFormat="1">
      <c r="A129" s="109"/>
      <c r="B129" s="85"/>
      <c r="C129" s="85"/>
      <c r="D129" s="85"/>
      <c r="E129" s="85"/>
      <c r="F129" s="85"/>
      <c r="G129" s="85"/>
      <c r="H129" s="85"/>
      <c r="I129" s="85"/>
      <c r="J129" s="85"/>
      <c r="K129" s="85"/>
      <c r="L129" s="85"/>
      <c r="M129" s="85"/>
      <c r="N129" s="85"/>
      <c r="O129" s="85"/>
      <c r="P129" s="85"/>
      <c r="Q129" s="85"/>
      <c r="R129" s="85"/>
      <c r="S129" s="85"/>
      <c r="T129" s="85"/>
      <c r="U129" s="85"/>
      <c r="V129" s="85"/>
      <c r="W129" s="85"/>
      <c r="X129" s="85"/>
      <c r="Y129" s="85"/>
      <c r="Z129" s="85"/>
      <c r="AA129" s="85"/>
      <c r="AB129" s="85"/>
      <c r="AC129" s="85"/>
      <c r="AD129" s="85"/>
      <c r="AE129" s="85"/>
      <c r="AF129" s="85"/>
      <c r="AG129" s="85"/>
      <c r="AH129" s="85"/>
      <c r="AI129" s="85"/>
      <c r="AJ129" s="85"/>
      <c r="AK129" s="85"/>
      <c r="AL129" s="85"/>
      <c r="AM129" s="85"/>
      <c r="AN129" s="85"/>
      <c r="AO129" s="85"/>
      <c r="AP129" s="85"/>
      <c r="AQ129" s="85"/>
      <c r="AR129" s="85"/>
      <c r="AS129" s="85"/>
      <c r="AT129" s="85"/>
      <c r="AU129" s="85"/>
      <c r="AV129" s="85"/>
      <c r="AW129" s="85"/>
      <c r="AX129" s="85"/>
      <c r="AY129" s="85"/>
      <c r="AZ129" s="85"/>
      <c r="BA129" s="85"/>
      <c r="BC129" s="85"/>
      <c r="BD129" s="85"/>
      <c r="BE129" s="85"/>
      <c r="BF129" s="85"/>
      <c r="BG129" s="85"/>
      <c r="BH129" s="85"/>
      <c r="BI129" s="85"/>
      <c r="BJ129" s="85"/>
      <c r="BK129" s="85"/>
      <c r="BL129" s="85"/>
      <c r="BM129" s="85"/>
      <c r="BN129" s="85"/>
    </row>
    <row r="130" spans="1:66" s="110" customFormat="1">
      <c r="A130" s="109"/>
      <c r="B130" s="85"/>
      <c r="C130" s="85"/>
      <c r="D130" s="85"/>
      <c r="E130" s="85"/>
      <c r="F130" s="85"/>
      <c r="G130" s="85"/>
      <c r="H130" s="85"/>
      <c r="I130" s="85"/>
      <c r="J130" s="85"/>
      <c r="K130" s="85"/>
      <c r="L130" s="85"/>
      <c r="M130" s="85"/>
      <c r="N130" s="85"/>
      <c r="O130" s="85"/>
      <c r="P130" s="85"/>
      <c r="Q130" s="85"/>
      <c r="R130" s="85"/>
      <c r="S130" s="85"/>
      <c r="T130" s="85"/>
      <c r="U130" s="85"/>
      <c r="V130" s="85"/>
      <c r="W130" s="85"/>
      <c r="X130" s="85"/>
      <c r="Y130" s="85"/>
      <c r="Z130" s="85"/>
      <c r="AA130" s="85"/>
      <c r="AB130" s="85"/>
      <c r="AC130" s="85"/>
      <c r="AD130" s="85"/>
      <c r="AE130" s="85"/>
      <c r="AF130" s="85"/>
      <c r="AG130" s="85"/>
      <c r="AH130" s="85"/>
      <c r="AI130" s="85"/>
      <c r="AJ130" s="85"/>
      <c r="AK130" s="85"/>
      <c r="AL130" s="85"/>
      <c r="AM130" s="85"/>
      <c r="AN130" s="85"/>
      <c r="AO130" s="85"/>
      <c r="AP130" s="85"/>
      <c r="AQ130" s="85"/>
      <c r="AR130" s="85"/>
      <c r="AS130" s="85"/>
      <c r="AT130" s="85"/>
      <c r="AU130" s="85"/>
      <c r="AV130" s="85"/>
      <c r="AW130" s="85"/>
      <c r="AX130" s="85"/>
      <c r="AY130" s="85"/>
      <c r="AZ130" s="85"/>
      <c r="BA130" s="85"/>
      <c r="BC130" s="85"/>
      <c r="BD130" s="85"/>
      <c r="BE130" s="85"/>
      <c r="BF130" s="85"/>
      <c r="BG130" s="85"/>
      <c r="BH130" s="85"/>
      <c r="BI130" s="85"/>
      <c r="BJ130" s="85"/>
      <c r="BK130" s="85"/>
      <c r="BL130" s="85"/>
      <c r="BM130" s="85"/>
      <c r="BN130" s="85"/>
    </row>
    <row r="131" spans="1:66" s="110" customFormat="1">
      <c r="A131" s="109"/>
      <c r="B131" s="85"/>
      <c r="C131" s="85"/>
      <c r="D131" s="85"/>
      <c r="E131" s="85"/>
      <c r="F131" s="85"/>
      <c r="G131" s="85"/>
      <c r="H131" s="85"/>
      <c r="I131" s="85"/>
      <c r="J131" s="85"/>
      <c r="K131" s="85"/>
      <c r="L131" s="85"/>
      <c r="M131" s="85"/>
      <c r="N131" s="85"/>
      <c r="O131" s="85"/>
      <c r="P131" s="85"/>
      <c r="Q131" s="85"/>
      <c r="R131" s="85"/>
      <c r="S131" s="85"/>
      <c r="T131" s="85"/>
      <c r="U131" s="85"/>
      <c r="V131" s="85"/>
      <c r="W131" s="85"/>
      <c r="X131" s="85"/>
      <c r="Y131" s="85"/>
      <c r="Z131" s="85"/>
      <c r="AA131" s="85"/>
      <c r="AB131" s="85"/>
      <c r="AC131" s="85"/>
      <c r="AD131" s="85"/>
      <c r="AE131" s="85"/>
      <c r="AF131" s="85"/>
      <c r="AG131" s="85"/>
      <c r="AH131" s="85"/>
      <c r="AI131" s="85"/>
      <c r="AJ131" s="85"/>
      <c r="AK131" s="85"/>
      <c r="AL131" s="85"/>
      <c r="AM131" s="85"/>
      <c r="AN131" s="85"/>
      <c r="AO131" s="85"/>
      <c r="AP131" s="85"/>
      <c r="AQ131" s="85"/>
      <c r="AR131" s="85"/>
      <c r="AS131" s="85"/>
      <c r="AT131" s="85"/>
      <c r="AU131" s="85"/>
      <c r="AV131" s="85"/>
      <c r="AW131" s="85"/>
      <c r="AX131" s="85"/>
      <c r="AY131" s="85"/>
      <c r="AZ131" s="85"/>
      <c r="BA131" s="85"/>
      <c r="BC131" s="85"/>
      <c r="BD131" s="85"/>
      <c r="BE131" s="85"/>
      <c r="BF131" s="85"/>
      <c r="BG131" s="85"/>
      <c r="BH131" s="85"/>
      <c r="BI131" s="85"/>
      <c r="BJ131" s="85"/>
      <c r="BK131" s="85"/>
      <c r="BL131" s="85"/>
      <c r="BM131" s="85"/>
      <c r="BN131" s="85"/>
    </row>
    <row r="132" spans="1:66" s="110" customFormat="1">
      <c r="A132" s="109"/>
      <c r="B132" s="85"/>
      <c r="C132" s="85"/>
      <c r="D132" s="85"/>
      <c r="E132" s="85"/>
      <c r="F132" s="85"/>
      <c r="G132" s="85"/>
      <c r="H132" s="85"/>
      <c r="I132" s="85"/>
      <c r="J132" s="85"/>
      <c r="K132" s="85"/>
      <c r="L132" s="85"/>
      <c r="M132" s="85"/>
      <c r="N132" s="85"/>
      <c r="O132" s="85"/>
      <c r="P132" s="85"/>
      <c r="Q132" s="85"/>
      <c r="R132" s="85"/>
      <c r="S132" s="85"/>
      <c r="T132" s="85"/>
      <c r="U132" s="85"/>
      <c r="V132" s="85"/>
      <c r="W132" s="85"/>
      <c r="X132" s="85"/>
      <c r="Y132" s="85"/>
      <c r="Z132" s="85"/>
      <c r="AA132" s="85"/>
      <c r="AB132" s="85"/>
      <c r="AC132" s="85"/>
      <c r="AD132" s="85"/>
      <c r="AE132" s="85"/>
      <c r="AF132" s="85"/>
      <c r="AG132" s="85"/>
      <c r="AH132" s="85"/>
      <c r="AI132" s="85"/>
      <c r="AJ132" s="85"/>
      <c r="AK132" s="85"/>
      <c r="AL132" s="85"/>
      <c r="AM132" s="85"/>
      <c r="AN132" s="85"/>
      <c r="AO132" s="85"/>
      <c r="AP132" s="85"/>
      <c r="AQ132" s="85"/>
      <c r="AR132" s="85"/>
      <c r="AS132" s="85"/>
      <c r="AT132" s="85"/>
      <c r="AU132" s="85"/>
      <c r="AV132" s="85"/>
      <c r="AW132" s="85"/>
      <c r="AX132" s="85"/>
      <c r="AY132" s="85"/>
      <c r="AZ132" s="85"/>
      <c r="BA132" s="85"/>
      <c r="BC132" s="85"/>
      <c r="BD132" s="85"/>
      <c r="BE132" s="85"/>
      <c r="BF132" s="85"/>
      <c r="BG132" s="85"/>
      <c r="BH132" s="85"/>
      <c r="BI132" s="85"/>
      <c r="BJ132" s="85"/>
      <c r="BK132" s="85"/>
      <c r="BL132" s="85"/>
      <c r="BM132" s="85"/>
      <c r="BN132" s="85"/>
    </row>
    <row r="133" spans="1:66" s="110" customFormat="1">
      <c r="A133" s="109"/>
      <c r="B133" s="85"/>
      <c r="C133" s="85"/>
      <c r="D133" s="85"/>
      <c r="E133" s="85"/>
      <c r="F133" s="85"/>
      <c r="G133" s="85"/>
      <c r="H133" s="85"/>
      <c r="I133" s="85"/>
      <c r="J133" s="85"/>
      <c r="K133" s="85"/>
      <c r="L133" s="85"/>
      <c r="M133" s="85"/>
      <c r="N133" s="85"/>
      <c r="O133" s="85"/>
      <c r="P133" s="85"/>
      <c r="Q133" s="85"/>
      <c r="R133" s="85"/>
      <c r="S133" s="85"/>
      <c r="T133" s="85"/>
      <c r="U133" s="85"/>
      <c r="V133" s="85"/>
      <c r="W133" s="85"/>
      <c r="X133" s="85"/>
      <c r="Y133" s="85"/>
      <c r="Z133" s="85"/>
      <c r="AA133" s="85"/>
      <c r="AB133" s="85"/>
      <c r="AC133" s="85"/>
      <c r="AD133" s="85"/>
      <c r="AE133" s="85"/>
      <c r="AF133" s="85"/>
      <c r="AG133" s="85"/>
      <c r="AH133" s="85"/>
      <c r="AI133" s="85"/>
      <c r="AJ133" s="85"/>
      <c r="AK133" s="85"/>
      <c r="AL133" s="85"/>
      <c r="AM133" s="85"/>
      <c r="AN133" s="85"/>
      <c r="AO133" s="85"/>
      <c r="AP133" s="85"/>
      <c r="AQ133" s="85"/>
      <c r="AR133" s="85"/>
      <c r="AS133" s="85"/>
      <c r="AT133" s="85"/>
      <c r="AU133" s="85"/>
      <c r="AV133" s="85"/>
      <c r="AW133" s="85"/>
      <c r="AX133" s="85"/>
      <c r="AY133" s="85"/>
      <c r="AZ133" s="85"/>
      <c r="BA133" s="85"/>
      <c r="BC133" s="85"/>
      <c r="BD133" s="85"/>
      <c r="BE133" s="85"/>
      <c r="BF133" s="85"/>
      <c r="BG133" s="85"/>
      <c r="BH133" s="85"/>
      <c r="BI133" s="85"/>
      <c r="BJ133" s="85"/>
      <c r="BK133" s="85"/>
      <c r="BL133" s="85"/>
      <c r="BM133" s="85"/>
      <c r="BN133" s="85"/>
    </row>
    <row r="134" spans="1:66" s="110" customFormat="1">
      <c r="A134" s="109"/>
      <c r="B134" s="85"/>
      <c r="C134" s="85"/>
      <c r="D134" s="85"/>
      <c r="E134" s="85"/>
      <c r="F134" s="85"/>
      <c r="G134" s="85"/>
      <c r="H134" s="85"/>
      <c r="I134" s="85"/>
      <c r="J134" s="85"/>
      <c r="K134" s="85"/>
      <c r="L134" s="85"/>
      <c r="M134" s="85"/>
      <c r="N134" s="85"/>
      <c r="O134" s="85"/>
      <c r="P134" s="85"/>
      <c r="Q134" s="85"/>
      <c r="R134" s="85"/>
      <c r="S134" s="85"/>
      <c r="T134" s="85"/>
      <c r="U134" s="85"/>
      <c r="V134" s="85"/>
      <c r="W134" s="85"/>
      <c r="X134" s="85"/>
      <c r="Y134" s="85"/>
      <c r="Z134" s="85"/>
      <c r="AA134" s="85"/>
      <c r="AB134" s="85"/>
      <c r="AC134" s="85"/>
      <c r="AD134" s="85"/>
      <c r="AE134" s="85"/>
      <c r="AF134" s="85"/>
      <c r="AG134" s="85"/>
      <c r="AH134" s="85"/>
      <c r="AI134" s="85"/>
      <c r="AJ134" s="85"/>
      <c r="AK134" s="85"/>
      <c r="AL134" s="85"/>
      <c r="AM134" s="85"/>
      <c r="AN134" s="85"/>
      <c r="AO134" s="85"/>
      <c r="AP134" s="85"/>
      <c r="AQ134" s="85"/>
      <c r="AR134" s="85"/>
      <c r="AS134" s="85"/>
      <c r="AT134" s="85"/>
      <c r="AU134" s="85"/>
      <c r="AV134" s="85"/>
      <c r="AW134" s="85"/>
      <c r="AX134" s="85"/>
      <c r="AY134" s="85"/>
      <c r="AZ134" s="85"/>
      <c r="BA134" s="85"/>
      <c r="BC134" s="85"/>
      <c r="BD134" s="85"/>
      <c r="BE134" s="85"/>
      <c r="BF134" s="85"/>
      <c r="BG134" s="85"/>
      <c r="BH134" s="85"/>
      <c r="BI134" s="85"/>
      <c r="BJ134" s="85"/>
      <c r="BK134" s="85"/>
      <c r="BL134" s="85"/>
      <c r="BM134" s="85"/>
      <c r="BN134" s="85"/>
    </row>
    <row r="135" spans="1:66" s="110" customFormat="1">
      <c r="A135" s="109"/>
      <c r="B135" s="85"/>
      <c r="C135" s="85"/>
      <c r="D135" s="85"/>
      <c r="E135" s="85"/>
      <c r="F135" s="85"/>
      <c r="G135" s="85"/>
      <c r="H135" s="85"/>
      <c r="I135" s="85"/>
      <c r="J135" s="85"/>
      <c r="K135" s="85"/>
      <c r="L135" s="85"/>
      <c r="M135" s="85"/>
      <c r="N135" s="85"/>
      <c r="O135" s="85"/>
      <c r="P135" s="85"/>
      <c r="Q135" s="85"/>
      <c r="R135" s="85"/>
      <c r="S135" s="85"/>
      <c r="T135" s="85"/>
      <c r="U135" s="85"/>
      <c r="V135" s="85"/>
      <c r="W135" s="85"/>
      <c r="X135" s="85"/>
      <c r="Y135" s="85"/>
      <c r="Z135" s="85"/>
      <c r="AA135" s="85"/>
      <c r="AB135" s="85"/>
      <c r="AC135" s="85"/>
      <c r="AD135" s="85"/>
      <c r="AE135" s="85"/>
      <c r="AF135" s="85"/>
      <c r="AG135" s="85"/>
      <c r="AH135" s="85"/>
      <c r="AI135" s="85"/>
      <c r="AJ135" s="85"/>
      <c r="AK135" s="85"/>
      <c r="AL135" s="85"/>
      <c r="AM135" s="85"/>
      <c r="AN135" s="85"/>
      <c r="AO135" s="85"/>
      <c r="AP135" s="85"/>
      <c r="AQ135" s="85"/>
      <c r="AR135" s="85"/>
      <c r="AS135" s="85"/>
      <c r="AT135" s="85"/>
      <c r="AU135" s="85"/>
      <c r="AV135" s="85"/>
      <c r="AW135" s="85"/>
      <c r="AX135" s="85"/>
      <c r="AY135" s="85"/>
      <c r="AZ135" s="85"/>
      <c r="BA135" s="85"/>
      <c r="BC135" s="85"/>
      <c r="BD135" s="85"/>
      <c r="BE135" s="85"/>
      <c r="BF135" s="85"/>
      <c r="BG135" s="85"/>
      <c r="BH135" s="85"/>
      <c r="BI135" s="85"/>
      <c r="BJ135" s="85"/>
      <c r="BK135" s="85"/>
      <c r="BL135" s="85"/>
      <c r="BM135" s="85"/>
      <c r="BN135" s="85"/>
    </row>
    <row r="136" spans="1:66" s="110" customFormat="1">
      <c r="A136" s="109"/>
      <c r="B136" s="85"/>
      <c r="C136" s="85"/>
      <c r="D136" s="85"/>
      <c r="E136" s="85"/>
      <c r="F136" s="85"/>
      <c r="G136" s="85"/>
      <c r="H136" s="85"/>
      <c r="I136" s="85"/>
      <c r="J136" s="85"/>
      <c r="K136" s="85"/>
      <c r="L136" s="85"/>
      <c r="M136" s="85"/>
      <c r="N136" s="85"/>
      <c r="O136" s="85"/>
      <c r="P136" s="85"/>
      <c r="Q136" s="85"/>
      <c r="R136" s="85"/>
      <c r="S136" s="85"/>
      <c r="T136" s="85"/>
      <c r="U136" s="85"/>
      <c r="V136" s="85"/>
      <c r="W136" s="85"/>
      <c r="X136" s="85"/>
      <c r="Y136" s="85"/>
      <c r="Z136" s="85"/>
      <c r="AA136" s="85"/>
      <c r="AB136" s="85"/>
      <c r="AC136" s="85"/>
      <c r="AD136" s="85"/>
      <c r="AE136" s="85"/>
      <c r="AF136" s="85"/>
      <c r="AG136" s="85"/>
      <c r="AH136" s="85"/>
      <c r="AI136" s="85"/>
      <c r="AJ136" s="85"/>
      <c r="AK136" s="85"/>
      <c r="AL136" s="85"/>
      <c r="AM136" s="85"/>
      <c r="AN136" s="85"/>
      <c r="AO136" s="85"/>
      <c r="AP136" s="85"/>
      <c r="AQ136" s="85"/>
      <c r="AR136" s="85"/>
      <c r="AS136" s="85"/>
      <c r="AT136" s="85"/>
      <c r="AU136" s="85"/>
      <c r="AV136" s="85"/>
      <c r="AW136" s="85"/>
      <c r="AX136" s="85"/>
      <c r="AY136" s="85"/>
      <c r="AZ136" s="85"/>
      <c r="BA136" s="85"/>
      <c r="BC136" s="85"/>
      <c r="BD136" s="85"/>
      <c r="BE136" s="85"/>
      <c r="BF136" s="85"/>
      <c r="BG136" s="85"/>
      <c r="BH136" s="85"/>
      <c r="BI136" s="85"/>
      <c r="BJ136" s="85"/>
      <c r="BK136" s="85"/>
      <c r="BL136" s="85"/>
      <c r="BM136" s="85"/>
      <c r="BN136" s="85"/>
    </row>
    <row r="137" spans="1:66" s="110" customFormat="1">
      <c r="A137" s="109"/>
      <c r="B137" s="85"/>
      <c r="C137" s="85"/>
      <c r="D137" s="85"/>
      <c r="E137" s="85"/>
      <c r="F137" s="85"/>
      <c r="G137" s="85"/>
      <c r="H137" s="85"/>
      <c r="I137" s="85"/>
      <c r="J137" s="85"/>
      <c r="K137" s="85"/>
      <c r="L137" s="85"/>
      <c r="M137" s="85"/>
      <c r="N137" s="85"/>
      <c r="O137" s="85"/>
      <c r="P137" s="85"/>
      <c r="Q137" s="85"/>
      <c r="R137" s="85"/>
      <c r="S137" s="85"/>
      <c r="T137" s="85"/>
      <c r="U137" s="85"/>
      <c r="V137" s="85"/>
      <c r="W137" s="85"/>
      <c r="X137" s="85"/>
      <c r="Y137" s="85"/>
      <c r="Z137" s="85"/>
      <c r="AA137" s="85"/>
      <c r="AB137" s="85"/>
      <c r="AC137" s="85"/>
      <c r="AD137" s="85"/>
      <c r="AE137" s="85"/>
      <c r="AF137" s="85"/>
      <c r="AG137" s="85"/>
      <c r="AH137" s="85"/>
      <c r="AI137" s="85"/>
      <c r="AJ137" s="85"/>
      <c r="AK137" s="85"/>
      <c r="AL137" s="85"/>
      <c r="AM137" s="85"/>
      <c r="AN137" s="85"/>
      <c r="AO137" s="85"/>
      <c r="AP137" s="85"/>
      <c r="AQ137" s="85"/>
      <c r="AR137" s="85"/>
      <c r="AS137" s="85"/>
      <c r="AT137" s="85"/>
      <c r="AU137" s="85"/>
      <c r="AV137" s="85"/>
      <c r="AW137" s="85"/>
      <c r="AX137" s="85"/>
      <c r="AY137" s="85"/>
      <c r="AZ137" s="85"/>
      <c r="BA137" s="85"/>
      <c r="BC137" s="85"/>
      <c r="BD137" s="85"/>
      <c r="BE137" s="85"/>
      <c r="BF137" s="85"/>
      <c r="BG137" s="85"/>
      <c r="BH137" s="85"/>
      <c r="BI137" s="85"/>
      <c r="BJ137" s="85"/>
      <c r="BK137" s="85"/>
      <c r="BL137" s="85"/>
      <c r="BM137" s="85"/>
      <c r="BN137" s="85"/>
    </row>
    <row r="138" spans="1:66" s="110" customFormat="1">
      <c r="A138" s="109"/>
      <c r="B138" s="85"/>
      <c r="C138" s="85"/>
      <c r="D138" s="85"/>
      <c r="E138" s="85"/>
      <c r="F138" s="85"/>
      <c r="G138" s="85"/>
      <c r="H138" s="85"/>
      <c r="I138" s="85"/>
      <c r="J138" s="85"/>
      <c r="K138" s="85"/>
      <c r="L138" s="85"/>
      <c r="M138" s="85"/>
      <c r="N138" s="85"/>
      <c r="O138" s="85"/>
      <c r="P138" s="85"/>
      <c r="Q138" s="85"/>
      <c r="R138" s="85"/>
      <c r="S138" s="85"/>
      <c r="T138" s="85"/>
      <c r="U138" s="85"/>
      <c r="V138" s="85"/>
      <c r="W138" s="85"/>
      <c r="X138" s="85"/>
      <c r="Y138" s="85"/>
      <c r="Z138" s="85"/>
      <c r="AA138" s="85"/>
      <c r="AB138" s="85"/>
      <c r="AC138" s="85"/>
      <c r="AD138" s="85"/>
      <c r="AE138" s="85"/>
      <c r="AF138" s="85"/>
      <c r="AG138" s="85"/>
      <c r="AH138" s="85"/>
      <c r="AI138" s="85"/>
      <c r="AJ138" s="85"/>
      <c r="AK138" s="85"/>
      <c r="AL138" s="85"/>
      <c r="AM138" s="85"/>
      <c r="AN138" s="85"/>
      <c r="AO138" s="85"/>
      <c r="AP138" s="85"/>
      <c r="AQ138" s="85"/>
      <c r="AR138" s="85"/>
      <c r="AS138" s="85"/>
      <c r="AT138" s="85"/>
      <c r="AU138" s="85"/>
      <c r="AV138" s="85"/>
      <c r="AW138" s="85"/>
      <c r="AX138" s="85"/>
      <c r="AY138" s="85"/>
      <c r="AZ138" s="85"/>
      <c r="BA138" s="85"/>
      <c r="BC138" s="85"/>
      <c r="BD138" s="85"/>
      <c r="BE138" s="85"/>
      <c r="BF138" s="85"/>
      <c r="BG138" s="85"/>
      <c r="BH138" s="85"/>
      <c r="BI138" s="85"/>
      <c r="BJ138" s="85"/>
      <c r="BK138" s="85"/>
      <c r="BL138" s="85"/>
      <c r="BM138" s="85"/>
      <c r="BN138" s="85"/>
    </row>
    <row r="139" spans="1:66" s="110" customFormat="1">
      <c r="A139" s="109"/>
      <c r="B139" s="85"/>
      <c r="C139" s="85"/>
      <c r="D139" s="85"/>
      <c r="E139" s="85"/>
      <c r="F139" s="85"/>
      <c r="G139" s="85"/>
      <c r="H139" s="85"/>
      <c r="I139" s="85"/>
      <c r="J139" s="85"/>
      <c r="K139" s="85"/>
      <c r="L139" s="85"/>
      <c r="M139" s="85"/>
      <c r="N139" s="85"/>
      <c r="O139" s="85"/>
      <c r="P139" s="85"/>
      <c r="Q139" s="85"/>
      <c r="R139" s="85"/>
      <c r="S139" s="85"/>
      <c r="T139" s="85"/>
      <c r="U139" s="85"/>
      <c r="V139" s="85"/>
      <c r="W139" s="85"/>
      <c r="X139" s="85"/>
      <c r="Y139" s="85"/>
      <c r="Z139" s="85"/>
      <c r="AA139" s="85"/>
      <c r="AB139" s="85"/>
      <c r="AC139" s="85"/>
      <c r="AD139" s="85"/>
      <c r="AE139" s="85"/>
      <c r="AF139" s="85"/>
      <c r="AG139" s="85"/>
      <c r="AH139" s="85"/>
      <c r="AI139" s="85"/>
      <c r="AJ139" s="85"/>
      <c r="AK139" s="85"/>
      <c r="AL139" s="85"/>
      <c r="AM139" s="85"/>
      <c r="AN139" s="85"/>
      <c r="AO139" s="85"/>
      <c r="AP139" s="85"/>
      <c r="AQ139" s="85"/>
      <c r="AR139" s="85"/>
      <c r="AS139" s="85"/>
      <c r="AT139" s="85"/>
      <c r="AU139" s="85"/>
      <c r="AV139" s="85"/>
      <c r="AW139" s="85"/>
      <c r="AX139" s="85"/>
      <c r="AY139" s="85"/>
      <c r="AZ139" s="85"/>
      <c r="BA139" s="85"/>
      <c r="BB139" s="86"/>
      <c r="BC139" s="85"/>
      <c r="BD139" s="85"/>
      <c r="BE139" s="85"/>
      <c r="BF139" s="86"/>
      <c r="BG139" s="86"/>
      <c r="BH139" s="86"/>
      <c r="BI139" s="86"/>
      <c r="BJ139" s="86"/>
      <c r="BK139" s="86"/>
      <c r="BL139" s="86"/>
      <c r="BM139" s="86"/>
      <c r="BN139" s="86"/>
    </row>
    <row r="140" spans="1:66" s="110" customFormat="1">
      <c r="A140" s="109"/>
      <c r="B140" s="85"/>
      <c r="C140" s="85"/>
      <c r="D140" s="85"/>
      <c r="E140" s="85"/>
      <c r="F140" s="85"/>
      <c r="G140" s="85"/>
      <c r="H140" s="85"/>
      <c r="I140" s="85"/>
      <c r="J140" s="85"/>
      <c r="K140" s="85"/>
      <c r="L140" s="85"/>
      <c r="M140" s="85"/>
      <c r="N140" s="85"/>
      <c r="O140" s="85"/>
      <c r="P140" s="85"/>
      <c r="Q140" s="85"/>
      <c r="R140" s="85"/>
      <c r="S140" s="85"/>
      <c r="T140" s="85"/>
      <c r="U140" s="85"/>
      <c r="V140" s="85"/>
      <c r="W140" s="85"/>
      <c r="X140" s="85"/>
      <c r="Y140" s="85"/>
      <c r="Z140" s="85"/>
      <c r="AA140" s="85"/>
      <c r="AB140" s="85"/>
      <c r="AC140" s="85"/>
      <c r="AD140" s="85"/>
      <c r="AE140" s="85"/>
      <c r="AF140" s="85"/>
      <c r="AG140" s="85"/>
      <c r="AH140" s="85"/>
      <c r="AI140" s="85"/>
      <c r="AJ140" s="85"/>
      <c r="AK140" s="85"/>
      <c r="AL140" s="85"/>
      <c r="AM140" s="85"/>
      <c r="AN140" s="85"/>
      <c r="AO140" s="85"/>
      <c r="AP140" s="85"/>
      <c r="AQ140" s="85"/>
      <c r="AR140" s="85"/>
      <c r="AS140" s="85"/>
      <c r="AT140" s="85"/>
      <c r="AU140" s="85"/>
      <c r="AV140" s="85"/>
      <c r="AW140" s="85"/>
      <c r="AX140" s="85"/>
      <c r="AY140" s="85"/>
      <c r="AZ140" s="85"/>
      <c r="BA140" s="85"/>
      <c r="BC140" s="85"/>
      <c r="BD140" s="85"/>
      <c r="BE140" s="85"/>
      <c r="BF140" s="85"/>
      <c r="BG140" s="85"/>
      <c r="BH140" s="85"/>
      <c r="BI140" s="85"/>
      <c r="BJ140" s="85"/>
      <c r="BK140" s="85"/>
      <c r="BL140" s="85"/>
      <c r="BM140" s="85"/>
      <c r="BN140" s="85"/>
    </row>
  </sheetData>
  <mergeCells count="5">
    <mergeCell ref="A1:X1"/>
    <mergeCell ref="B2:H2"/>
    <mergeCell ref="J2:U2"/>
    <mergeCell ref="W2:AP2"/>
    <mergeCell ref="AR2:AX2"/>
  </mergeCells>
  <conditionalFormatting sqref="A2:B2 I2:W2 AQ4 AZ2 A1 AQ2:AR3 A27:A29 BC1:BN1 BB2:BN2 A57:T57 BC3:BN36 BH40:BN40 BC57:BN1048576 BC41:BN55 A24:AZ25 A8:AZ8 A14:AZ14 A16:AZ20 A22:AZ22 B26:AZ27 A33:AS34 A36:AS36 Y1:BA1 AK57:BA57 A58:BA1048576 A3:AP4 B56:BN56 B9:AZ13 B15:AZ15 B21:AZ21 B23:AZ23 A5 AR6:AZ6 A6:AQ7 B30:AZ30 B37:AS55 B28:AQ28 B35:AS35 B29:AS29 AU29:AZ29 B31:AS32 AU41:BA55 AU39:BA39 AU40:AZ40 AU31:AZ38 BC39:BN39 BB4:BB55 AS3:AZ4">
    <cfRule type="containsText" priority="541" operator="containsText" text="7">
      <formula>NOT(ISERROR(SEARCH("7",A1)))</formula>
    </cfRule>
    <cfRule type="cellIs" dxfId="317" priority="542" operator="equal">
      <formula>11</formula>
    </cfRule>
    <cfRule type="cellIs" dxfId="316" priority="543" operator="equal">
      <formula>10</formula>
    </cfRule>
    <cfRule type="cellIs" dxfId="315" priority="544" operator="equal">
      <formula>9</formula>
    </cfRule>
    <cfRule type="cellIs" dxfId="314" priority="545" operator="equal">
      <formula>5</formula>
    </cfRule>
    <cfRule type="containsText" priority="546" operator="containsText" text="5">
      <formula>NOT(ISERROR(SEARCH("5",A1)))</formula>
    </cfRule>
    <cfRule type="cellIs" dxfId="313" priority="547" operator="equal">
      <formula>3</formula>
    </cfRule>
    <cfRule type="cellIs" dxfId="312" priority="548" operator="equal">
      <formula>8</formula>
    </cfRule>
    <cfRule type="containsText" dxfId="311" priority="549" operator="containsText" text="8">
      <formula>NOT(ISERROR(SEARCH("8",A1)))</formula>
    </cfRule>
    <cfRule type="containsText" dxfId="310" priority="550" operator="containsText" text="7">
      <formula>NOT(ISERROR(SEARCH("7",A1)))</formula>
    </cfRule>
    <cfRule type="containsText" dxfId="309" priority="551" operator="containsText" text="6">
      <formula>NOT(ISERROR(SEARCH("6",A1)))</formula>
    </cfRule>
    <cfRule type="containsText" dxfId="308" priority="552" operator="containsText" text="5">
      <formula>NOT(ISERROR(SEARCH("5",A1)))</formula>
    </cfRule>
    <cfRule type="cellIs" dxfId="307" priority="554" operator="equal">
      <formula>4</formula>
    </cfRule>
    <cfRule type="cellIs" dxfId="306" priority="555" operator="equal">
      <formula>3</formula>
    </cfRule>
    <cfRule type="cellIs" dxfId="305" priority="556" operator="equal">
      <formula>1</formula>
    </cfRule>
    <cfRule type="cellIs" priority="557" operator="equal">
      <formula>1</formula>
    </cfRule>
    <cfRule type="cellIs" dxfId="304" priority="559" operator="equal">
      <formula>2</formula>
    </cfRule>
    <cfRule type="cellIs" dxfId="303" priority="560" operator="equal">
      <formula>1</formula>
    </cfRule>
  </conditionalFormatting>
  <conditionalFormatting sqref="X61">
    <cfRule type="cellIs" dxfId="302" priority="558" operator="equal">
      <formula>1</formula>
    </cfRule>
  </conditionalFormatting>
  <conditionalFormatting sqref="AB61">
    <cfRule type="containsText" dxfId="301" priority="553" operator="containsText" text="5">
      <formula>NOT(ISERROR(SEARCH("5",AB61)))</formula>
    </cfRule>
  </conditionalFormatting>
  <conditionalFormatting sqref="AR28:AS28 AU28:AZ28">
    <cfRule type="containsText" priority="523" operator="containsText" text="7">
      <formula>NOT(ISERROR(SEARCH("7",AR28)))</formula>
    </cfRule>
    <cfRule type="cellIs" dxfId="300" priority="524" operator="equal">
      <formula>11</formula>
    </cfRule>
    <cfRule type="cellIs" dxfId="299" priority="525" operator="equal">
      <formula>10</formula>
    </cfRule>
    <cfRule type="cellIs" dxfId="298" priority="526" operator="equal">
      <formula>9</formula>
    </cfRule>
    <cfRule type="cellIs" dxfId="297" priority="527" operator="equal">
      <formula>5</formula>
    </cfRule>
    <cfRule type="containsText" priority="528" operator="containsText" text="5">
      <formula>NOT(ISERROR(SEARCH("5",AR28)))</formula>
    </cfRule>
    <cfRule type="cellIs" dxfId="296" priority="529" operator="equal">
      <formula>3</formula>
    </cfRule>
    <cfRule type="cellIs" dxfId="295" priority="530" operator="equal">
      <formula>8</formula>
    </cfRule>
    <cfRule type="containsText" dxfId="294" priority="531" operator="containsText" text="8">
      <formula>NOT(ISERROR(SEARCH("8",AR28)))</formula>
    </cfRule>
    <cfRule type="containsText" dxfId="293" priority="532" operator="containsText" text="7">
      <formula>NOT(ISERROR(SEARCH("7",AR28)))</formula>
    </cfRule>
    <cfRule type="containsText" dxfId="292" priority="533" operator="containsText" text="6">
      <formula>NOT(ISERROR(SEARCH("6",AR28)))</formula>
    </cfRule>
    <cfRule type="containsText" dxfId="291" priority="534" operator="containsText" text="5">
      <formula>NOT(ISERROR(SEARCH("5",AR28)))</formula>
    </cfRule>
    <cfRule type="cellIs" dxfId="290" priority="535" operator="equal">
      <formula>4</formula>
    </cfRule>
    <cfRule type="cellIs" dxfId="289" priority="536" operator="equal">
      <formula>3</formula>
    </cfRule>
    <cfRule type="cellIs" dxfId="288" priority="537" operator="equal">
      <formula>1</formula>
    </cfRule>
    <cfRule type="cellIs" priority="538" operator="equal">
      <formula>1</formula>
    </cfRule>
    <cfRule type="cellIs" dxfId="287" priority="539" operator="equal">
      <formula>2</formula>
    </cfRule>
    <cfRule type="cellIs" dxfId="286" priority="540" operator="equal">
      <formula>1</formula>
    </cfRule>
  </conditionalFormatting>
  <conditionalFormatting sqref="AS7:AZ7">
    <cfRule type="containsText" priority="505" operator="containsText" text="7">
      <formula>NOT(ISERROR(SEARCH("7",AS7)))</formula>
    </cfRule>
    <cfRule type="cellIs" dxfId="285" priority="506" operator="equal">
      <formula>11</formula>
    </cfRule>
    <cfRule type="cellIs" dxfId="284" priority="507" operator="equal">
      <formula>10</formula>
    </cfRule>
    <cfRule type="cellIs" dxfId="283" priority="508" operator="equal">
      <formula>9</formula>
    </cfRule>
    <cfRule type="cellIs" dxfId="282" priority="509" operator="equal">
      <formula>5</formula>
    </cfRule>
    <cfRule type="containsText" priority="510" operator="containsText" text="5">
      <formula>NOT(ISERROR(SEARCH("5",AS7)))</formula>
    </cfRule>
    <cfRule type="cellIs" dxfId="281" priority="511" operator="equal">
      <formula>3</formula>
    </cfRule>
    <cfRule type="cellIs" dxfId="280" priority="512" operator="equal">
      <formula>8</formula>
    </cfRule>
    <cfRule type="containsText" dxfId="279" priority="513" operator="containsText" text="8">
      <formula>NOT(ISERROR(SEARCH("8",AS7)))</formula>
    </cfRule>
    <cfRule type="containsText" dxfId="278" priority="514" operator="containsText" text="7">
      <formula>NOT(ISERROR(SEARCH("7",AS7)))</formula>
    </cfRule>
    <cfRule type="containsText" dxfId="277" priority="515" operator="containsText" text="6">
      <formula>NOT(ISERROR(SEARCH("6",AS7)))</formula>
    </cfRule>
    <cfRule type="containsText" dxfId="276" priority="516" operator="containsText" text="5">
      <formula>NOT(ISERROR(SEARCH("5",AS7)))</formula>
    </cfRule>
    <cfRule type="cellIs" dxfId="275" priority="517" operator="equal">
      <formula>4</formula>
    </cfRule>
    <cfRule type="cellIs" dxfId="274" priority="518" operator="equal">
      <formula>3</formula>
    </cfRule>
    <cfRule type="cellIs" dxfId="273" priority="519" operator="equal">
      <formula>1</formula>
    </cfRule>
    <cfRule type="cellIs" priority="520" operator="equal">
      <formula>1</formula>
    </cfRule>
    <cfRule type="cellIs" dxfId="272" priority="521" operator="equal">
      <formula>2</formula>
    </cfRule>
    <cfRule type="cellIs" dxfId="271" priority="522" operator="equal">
      <formula>1</formula>
    </cfRule>
  </conditionalFormatting>
  <conditionalFormatting sqref="A9:A10 A12:A13">
    <cfRule type="containsText" priority="469" operator="containsText" text="7">
      <formula>NOT(ISERROR(SEARCH("7",A9)))</formula>
    </cfRule>
    <cfRule type="cellIs" dxfId="270" priority="470" operator="equal">
      <formula>11</formula>
    </cfRule>
    <cfRule type="cellIs" dxfId="269" priority="471" operator="equal">
      <formula>10</formula>
    </cfRule>
    <cfRule type="cellIs" dxfId="268" priority="472" operator="equal">
      <formula>9</formula>
    </cfRule>
    <cfRule type="cellIs" dxfId="267" priority="473" operator="equal">
      <formula>5</formula>
    </cfRule>
    <cfRule type="containsText" priority="474" operator="containsText" text="5">
      <formula>NOT(ISERROR(SEARCH("5",A9)))</formula>
    </cfRule>
    <cfRule type="cellIs" dxfId="266" priority="475" operator="equal">
      <formula>3</formula>
    </cfRule>
    <cfRule type="cellIs" dxfId="265" priority="476" operator="equal">
      <formula>8</formula>
    </cfRule>
    <cfRule type="containsText" dxfId="264" priority="477" operator="containsText" text="8">
      <formula>NOT(ISERROR(SEARCH("8",A9)))</formula>
    </cfRule>
    <cfRule type="containsText" dxfId="263" priority="478" operator="containsText" text="7">
      <formula>NOT(ISERROR(SEARCH("7",A9)))</formula>
    </cfRule>
    <cfRule type="containsText" dxfId="262" priority="479" operator="containsText" text="6">
      <formula>NOT(ISERROR(SEARCH("6",A9)))</formula>
    </cfRule>
    <cfRule type="containsText" dxfId="261" priority="480" operator="containsText" text="5">
      <formula>NOT(ISERROR(SEARCH("5",A9)))</formula>
    </cfRule>
    <cfRule type="cellIs" dxfId="260" priority="481" operator="equal">
      <formula>4</formula>
    </cfRule>
    <cfRule type="cellIs" dxfId="259" priority="482" operator="equal">
      <formula>3</formula>
    </cfRule>
    <cfRule type="cellIs" dxfId="258" priority="483" operator="equal">
      <formula>1</formula>
    </cfRule>
    <cfRule type="cellIs" priority="484" operator="equal">
      <formula>1</formula>
    </cfRule>
    <cfRule type="cellIs" dxfId="257" priority="485" operator="equal">
      <formula>2</formula>
    </cfRule>
    <cfRule type="cellIs" dxfId="256" priority="486" operator="equal">
      <formula>1</formula>
    </cfRule>
  </conditionalFormatting>
  <conditionalFormatting sqref="A15">
    <cfRule type="containsText" priority="433" operator="containsText" text="7">
      <formula>NOT(ISERROR(SEARCH("7",A15)))</formula>
    </cfRule>
    <cfRule type="cellIs" dxfId="255" priority="434" operator="equal">
      <formula>11</formula>
    </cfRule>
    <cfRule type="cellIs" dxfId="254" priority="435" operator="equal">
      <formula>10</formula>
    </cfRule>
    <cfRule type="cellIs" dxfId="253" priority="436" operator="equal">
      <formula>9</formula>
    </cfRule>
    <cfRule type="cellIs" dxfId="252" priority="437" operator="equal">
      <formula>5</formula>
    </cfRule>
    <cfRule type="containsText" priority="438" operator="containsText" text="5">
      <formula>NOT(ISERROR(SEARCH("5",A15)))</formula>
    </cfRule>
    <cfRule type="cellIs" dxfId="251" priority="439" operator="equal">
      <formula>3</formula>
    </cfRule>
    <cfRule type="cellIs" dxfId="250" priority="440" operator="equal">
      <formula>8</formula>
    </cfRule>
    <cfRule type="containsText" dxfId="249" priority="441" operator="containsText" text="8">
      <formula>NOT(ISERROR(SEARCH("8",A15)))</formula>
    </cfRule>
    <cfRule type="containsText" dxfId="248" priority="442" operator="containsText" text="7">
      <formula>NOT(ISERROR(SEARCH("7",A15)))</formula>
    </cfRule>
    <cfRule type="containsText" dxfId="247" priority="443" operator="containsText" text="6">
      <formula>NOT(ISERROR(SEARCH("6",A15)))</formula>
    </cfRule>
    <cfRule type="containsText" dxfId="246" priority="444" operator="containsText" text="5">
      <formula>NOT(ISERROR(SEARCH("5",A15)))</formula>
    </cfRule>
    <cfRule type="cellIs" dxfId="245" priority="445" operator="equal">
      <formula>4</formula>
    </cfRule>
    <cfRule type="cellIs" dxfId="244" priority="446" operator="equal">
      <formula>3</formula>
    </cfRule>
    <cfRule type="cellIs" dxfId="243" priority="447" operator="equal">
      <formula>1</formula>
    </cfRule>
    <cfRule type="cellIs" priority="448" operator="equal">
      <formula>1</formula>
    </cfRule>
    <cfRule type="cellIs" dxfId="242" priority="449" operator="equal">
      <formula>2</formula>
    </cfRule>
    <cfRule type="cellIs" dxfId="241" priority="450" operator="equal">
      <formula>1</formula>
    </cfRule>
  </conditionalFormatting>
  <conditionalFormatting sqref="A21">
    <cfRule type="containsText" priority="415" operator="containsText" text="7">
      <formula>NOT(ISERROR(SEARCH("7",A21)))</formula>
    </cfRule>
    <cfRule type="cellIs" dxfId="240" priority="416" operator="equal">
      <formula>11</formula>
    </cfRule>
    <cfRule type="cellIs" dxfId="239" priority="417" operator="equal">
      <formula>10</formula>
    </cfRule>
    <cfRule type="cellIs" dxfId="238" priority="418" operator="equal">
      <formula>9</formula>
    </cfRule>
    <cfRule type="cellIs" dxfId="237" priority="419" operator="equal">
      <formula>5</formula>
    </cfRule>
    <cfRule type="containsText" priority="420" operator="containsText" text="5">
      <formula>NOT(ISERROR(SEARCH("5",A21)))</formula>
    </cfRule>
    <cfRule type="cellIs" dxfId="236" priority="421" operator="equal">
      <formula>3</formula>
    </cfRule>
    <cfRule type="cellIs" dxfId="235" priority="422" operator="equal">
      <formula>8</formula>
    </cfRule>
    <cfRule type="containsText" dxfId="234" priority="423" operator="containsText" text="8">
      <formula>NOT(ISERROR(SEARCH("8",A21)))</formula>
    </cfRule>
    <cfRule type="containsText" dxfId="233" priority="424" operator="containsText" text="7">
      <formula>NOT(ISERROR(SEARCH("7",A21)))</formula>
    </cfRule>
    <cfRule type="containsText" dxfId="232" priority="425" operator="containsText" text="6">
      <formula>NOT(ISERROR(SEARCH("6",A21)))</formula>
    </cfRule>
    <cfRule type="containsText" dxfId="231" priority="426" operator="containsText" text="5">
      <formula>NOT(ISERROR(SEARCH("5",A21)))</formula>
    </cfRule>
    <cfRule type="cellIs" dxfId="230" priority="427" operator="equal">
      <formula>4</formula>
    </cfRule>
    <cfRule type="cellIs" dxfId="229" priority="428" operator="equal">
      <formula>3</formula>
    </cfRule>
    <cfRule type="cellIs" dxfId="228" priority="429" operator="equal">
      <formula>1</formula>
    </cfRule>
    <cfRule type="cellIs" priority="430" operator="equal">
      <formula>1</formula>
    </cfRule>
    <cfRule type="cellIs" dxfId="227" priority="431" operator="equal">
      <formula>2</formula>
    </cfRule>
    <cfRule type="cellIs" dxfId="226" priority="432" operator="equal">
      <formula>1</formula>
    </cfRule>
  </conditionalFormatting>
  <conditionalFormatting sqref="A23">
    <cfRule type="containsText" priority="379" operator="containsText" text="7">
      <formula>NOT(ISERROR(SEARCH("7",A23)))</formula>
    </cfRule>
    <cfRule type="cellIs" dxfId="225" priority="380" operator="equal">
      <formula>11</formula>
    </cfRule>
    <cfRule type="cellIs" dxfId="224" priority="381" operator="equal">
      <formula>10</formula>
    </cfRule>
    <cfRule type="cellIs" dxfId="223" priority="382" operator="equal">
      <formula>9</formula>
    </cfRule>
    <cfRule type="cellIs" dxfId="222" priority="383" operator="equal">
      <formula>5</formula>
    </cfRule>
    <cfRule type="containsText" priority="384" operator="containsText" text="5">
      <formula>NOT(ISERROR(SEARCH("5",A23)))</formula>
    </cfRule>
    <cfRule type="cellIs" dxfId="221" priority="385" operator="equal">
      <formula>3</formula>
    </cfRule>
    <cfRule type="cellIs" dxfId="220" priority="386" operator="equal">
      <formula>8</formula>
    </cfRule>
    <cfRule type="containsText" dxfId="219" priority="387" operator="containsText" text="8">
      <formula>NOT(ISERROR(SEARCH("8",A23)))</formula>
    </cfRule>
    <cfRule type="containsText" dxfId="218" priority="388" operator="containsText" text="7">
      <formula>NOT(ISERROR(SEARCH("7",A23)))</formula>
    </cfRule>
    <cfRule type="containsText" dxfId="217" priority="389" operator="containsText" text="6">
      <formula>NOT(ISERROR(SEARCH("6",A23)))</formula>
    </cfRule>
    <cfRule type="containsText" dxfId="216" priority="390" operator="containsText" text="5">
      <formula>NOT(ISERROR(SEARCH("5",A23)))</formula>
    </cfRule>
    <cfRule type="cellIs" dxfId="215" priority="391" operator="equal">
      <formula>4</formula>
    </cfRule>
    <cfRule type="cellIs" dxfId="214" priority="392" operator="equal">
      <formula>3</formula>
    </cfRule>
    <cfRule type="cellIs" dxfId="213" priority="393" operator="equal">
      <formula>1</formula>
    </cfRule>
    <cfRule type="cellIs" priority="394" operator="equal">
      <formula>1</formula>
    </cfRule>
    <cfRule type="cellIs" dxfId="212" priority="395" operator="equal">
      <formula>2</formula>
    </cfRule>
    <cfRule type="cellIs" dxfId="211" priority="396" operator="equal">
      <formula>1</formula>
    </cfRule>
  </conditionalFormatting>
  <conditionalFormatting sqref="A26">
    <cfRule type="containsText" priority="343" operator="containsText" text="7">
      <formula>NOT(ISERROR(SEARCH("7",A26)))</formula>
    </cfRule>
    <cfRule type="cellIs" dxfId="210" priority="344" operator="equal">
      <formula>11</formula>
    </cfRule>
    <cfRule type="cellIs" dxfId="209" priority="345" operator="equal">
      <formula>10</formula>
    </cfRule>
    <cfRule type="cellIs" dxfId="208" priority="346" operator="equal">
      <formula>9</formula>
    </cfRule>
    <cfRule type="cellIs" dxfId="207" priority="347" operator="equal">
      <formula>5</formula>
    </cfRule>
    <cfRule type="containsText" priority="348" operator="containsText" text="5">
      <formula>NOT(ISERROR(SEARCH("5",A26)))</formula>
    </cfRule>
    <cfRule type="cellIs" dxfId="206" priority="349" operator="equal">
      <formula>3</formula>
    </cfRule>
    <cfRule type="cellIs" dxfId="205" priority="350" operator="equal">
      <formula>8</formula>
    </cfRule>
    <cfRule type="containsText" dxfId="204" priority="351" operator="containsText" text="8">
      <formula>NOT(ISERROR(SEARCH("8",A26)))</formula>
    </cfRule>
    <cfRule type="containsText" dxfId="203" priority="352" operator="containsText" text="7">
      <formula>NOT(ISERROR(SEARCH("7",A26)))</formula>
    </cfRule>
    <cfRule type="containsText" dxfId="202" priority="353" operator="containsText" text="6">
      <formula>NOT(ISERROR(SEARCH("6",A26)))</formula>
    </cfRule>
    <cfRule type="containsText" dxfId="201" priority="354" operator="containsText" text="5">
      <formula>NOT(ISERROR(SEARCH("5",A26)))</formula>
    </cfRule>
    <cfRule type="cellIs" dxfId="200" priority="355" operator="equal">
      <formula>4</formula>
    </cfRule>
    <cfRule type="cellIs" dxfId="199" priority="356" operator="equal">
      <formula>3</formula>
    </cfRule>
    <cfRule type="cellIs" dxfId="198" priority="357" operator="equal">
      <formula>1</formula>
    </cfRule>
    <cfRule type="cellIs" priority="358" operator="equal">
      <formula>1</formula>
    </cfRule>
    <cfRule type="cellIs" dxfId="197" priority="359" operator="equal">
      <formula>2</formula>
    </cfRule>
    <cfRule type="cellIs" dxfId="196" priority="360" operator="equal">
      <formula>1</formula>
    </cfRule>
  </conditionalFormatting>
  <conditionalFormatting sqref="A30:A32">
    <cfRule type="containsText" priority="307" operator="containsText" text="7">
      <formula>NOT(ISERROR(SEARCH("7",A30)))</formula>
    </cfRule>
    <cfRule type="cellIs" dxfId="195" priority="308" operator="equal">
      <formula>11</formula>
    </cfRule>
    <cfRule type="cellIs" dxfId="194" priority="309" operator="equal">
      <formula>10</formula>
    </cfRule>
    <cfRule type="cellIs" dxfId="193" priority="310" operator="equal">
      <formula>9</formula>
    </cfRule>
    <cfRule type="cellIs" dxfId="192" priority="311" operator="equal">
      <formula>5</formula>
    </cfRule>
    <cfRule type="containsText" priority="312" operator="containsText" text="5">
      <formula>NOT(ISERROR(SEARCH("5",A30)))</formula>
    </cfRule>
    <cfRule type="cellIs" dxfId="191" priority="313" operator="equal">
      <formula>3</formula>
    </cfRule>
    <cfRule type="cellIs" dxfId="190" priority="314" operator="equal">
      <formula>8</formula>
    </cfRule>
    <cfRule type="containsText" dxfId="189" priority="315" operator="containsText" text="8">
      <formula>NOT(ISERROR(SEARCH("8",A30)))</formula>
    </cfRule>
    <cfRule type="containsText" dxfId="188" priority="316" operator="containsText" text="7">
      <formula>NOT(ISERROR(SEARCH("7",A30)))</formula>
    </cfRule>
    <cfRule type="containsText" dxfId="187" priority="317" operator="containsText" text="6">
      <formula>NOT(ISERROR(SEARCH("6",A30)))</formula>
    </cfRule>
    <cfRule type="containsText" dxfId="186" priority="318" operator="containsText" text="5">
      <formula>NOT(ISERROR(SEARCH("5",A30)))</formula>
    </cfRule>
    <cfRule type="cellIs" dxfId="185" priority="319" operator="equal">
      <formula>4</formula>
    </cfRule>
    <cfRule type="cellIs" dxfId="184" priority="320" operator="equal">
      <formula>3</formula>
    </cfRule>
    <cfRule type="cellIs" dxfId="183" priority="321" operator="equal">
      <formula>1</formula>
    </cfRule>
    <cfRule type="cellIs" priority="322" operator="equal">
      <formula>1</formula>
    </cfRule>
    <cfRule type="cellIs" dxfId="182" priority="323" operator="equal">
      <formula>2</formula>
    </cfRule>
    <cfRule type="cellIs" dxfId="181" priority="324" operator="equal">
      <formula>1</formula>
    </cfRule>
  </conditionalFormatting>
  <conditionalFormatting sqref="A35">
    <cfRule type="containsText" priority="253" operator="containsText" text="7">
      <formula>NOT(ISERROR(SEARCH("7",A35)))</formula>
    </cfRule>
    <cfRule type="cellIs" dxfId="180" priority="254" operator="equal">
      <formula>11</formula>
    </cfRule>
    <cfRule type="cellIs" dxfId="179" priority="255" operator="equal">
      <formula>10</formula>
    </cfRule>
    <cfRule type="cellIs" dxfId="178" priority="256" operator="equal">
      <formula>9</formula>
    </cfRule>
    <cfRule type="cellIs" dxfId="177" priority="257" operator="equal">
      <formula>5</formula>
    </cfRule>
    <cfRule type="containsText" priority="258" operator="containsText" text="5">
      <formula>NOT(ISERROR(SEARCH("5",A35)))</formula>
    </cfRule>
    <cfRule type="cellIs" dxfId="176" priority="259" operator="equal">
      <formula>3</formula>
    </cfRule>
    <cfRule type="cellIs" dxfId="175" priority="260" operator="equal">
      <formula>8</formula>
    </cfRule>
    <cfRule type="containsText" dxfId="174" priority="261" operator="containsText" text="8">
      <formula>NOT(ISERROR(SEARCH("8",A35)))</formula>
    </cfRule>
    <cfRule type="containsText" dxfId="173" priority="262" operator="containsText" text="7">
      <formula>NOT(ISERROR(SEARCH("7",A35)))</formula>
    </cfRule>
    <cfRule type="containsText" dxfId="172" priority="263" operator="containsText" text="6">
      <formula>NOT(ISERROR(SEARCH("6",A35)))</formula>
    </cfRule>
    <cfRule type="containsText" dxfId="171" priority="264" operator="containsText" text="5">
      <formula>NOT(ISERROR(SEARCH("5",A35)))</formula>
    </cfRule>
    <cfRule type="cellIs" dxfId="170" priority="265" operator="equal">
      <formula>4</formula>
    </cfRule>
    <cfRule type="cellIs" dxfId="169" priority="266" operator="equal">
      <formula>3</formula>
    </cfRule>
    <cfRule type="cellIs" dxfId="168" priority="267" operator="equal">
      <formula>1</formula>
    </cfRule>
    <cfRule type="cellIs" priority="268" operator="equal">
      <formula>1</formula>
    </cfRule>
    <cfRule type="cellIs" dxfId="167" priority="269" operator="equal">
      <formula>2</formula>
    </cfRule>
    <cfRule type="cellIs" dxfId="166" priority="270" operator="equal">
      <formula>1</formula>
    </cfRule>
  </conditionalFormatting>
  <conditionalFormatting sqref="BB3">
    <cfRule type="containsText" priority="217" operator="containsText" text="7">
      <formula>NOT(ISERROR(SEARCH("7",BB3)))</formula>
    </cfRule>
    <cfRule type="cellIs" dxfId="165" priority="218" operator="equal">
      <formula>11</formula>
    </cfRule>
    <cfRule type="cellIs" dxfId="164" priority="219" operator="equal">
      <formula>10</formula>
    </cfRule>
    <cfRule type="cellIs" dxfId="163" priority="220" operator="equal">
      <formula>9</formula>
    </cfRule>
    <cfRule type="cellIs" dxfId="162" priority="221" operator="equal">
      <formula>5</formula>
    </cfRule>
    <cfRule type="containsText" priority="222" operator="containsText" text="5">
      <formula>NOT(ISERROR(SEARCH("5",BB3)))</formula>
    </cfRule>
    <cfRule type="cellIs" dxfId="161" priority="223" operator="equal">
      <formula>3</formula>
    </cfRule>
    <cfRule type="cellIs" dxfId="160" priority="224" operator="equal">
      <formula>8</formula>
    </cfRule>
    <cfRule type="containsText" dxfId="159" priority="225" operator="containsText" text="8">
      <formula>NOT(ISERROR(SEARCH("8",BB3)))</formula>
    </cfRule>
    <cfRule type="containsText" dxfId="158" priority="226" operator="containsText" text="7">
      <formula>NOT(ISERROR(SEARCH("7",BB3)))</formula>
    </cfRule>
    <cfRule type="containsText" dxfId="157" priority="227" operator="containsText" text="6">
      <formula>NOT(ISERROR(SEARCH("6",BB3)))</formula>
    </cfRule>
    <cfRule type="containsText" dxfId="156" priority="228" operator="containsText" text="5">
      <formula>NOT(ISERROR(SEARCH("5",BB3)))</formula>
    </cfRule>
    <cfRule type="cellIs" dxfId="155" priority="229" operator="equal">
      <formula>4</formula>
    </cfRule>
    <cfRule type="cellIs" dxfId="154" priority="230" operator="equal">
      <formula>3</formula>
    </cfRule>
    <cfRule type="cellIs" dxfId="153" priority="231" operator="equal">
      <formula>1</formula>
    </cfRule>
    <cfRule type="cellIs" priority="232" operator="equal">
      <formula>1</formula>
    </cfRule>
    <cfRule type="cellIs" dxfId="152" priority="233" operator="equal">
      <formula>2</formula>
    </cfRule>
    <cfRule type="cellIs" dxfId="151" priority="234" operator="equal">
      <formula>1</formula>
    </cfRule>
  </conditionalFormatting>
  <conditionalFormatting sqref="A11">
    <cfRule type="containsText" priority="199" operator="containsText" text="7">
      <formula>NOT(ISERROR(SEARCH("7",A11)))</formula>
    </cfRule>
    <cfRule type="cellIs" dxfId="150" priority="200" operator="equal">
      <formula>11</formula>
    </cfRule>
    <cfRule type="cellIs" dxfId="149" priority="201" operator="equal">
      <formula>10</formula>
    </cfRule>
    <cfRule type="cellIs" dxfId="148" priority="202" operator="equal">
      <formula>9</formula>
    </cfRule>
    <cfRule type="cellIs" dxfId="147" priority="203" operator="equal">
      <formula>5</formula>
    </cfRule>
    <cfRule type="containsText" priority="204" operator="containsText" text="5">
      <formula>NOT(ISERROR(SEARCH("5",A11)))</formula>
    </cfRule>
    <cfRule type="cellIs" dxfId="146" priority="205" operator="equal">
      <formula>3</formula>
    </cfRule>
    <cfRule type="cellIs" dxfId="145" priority="206" operator="equal">
      <formula>8</formula>
    </cfRule>
    <cfRule type="containsText" dxfId="144" priority="207" operator="containsText" text="8">
      <formula>NOT(ISERROR(SEARCH("8",A11)))</formula>
    </cfRule>
    <cfRule type="containsText" dxfId="143" priority="208" operator="containsText" text="7">
      <formula>NOT(ISERROR(SEARCH("7",A11)))</formula>
    </cfRule>
    <cfRule type="containsText" dxfId="142" priority="209" operator="containsText" text="6">
      <formula>NOT(ISERROR(SEARCH("6",A11)))</formula>
    </cfRule>
    <cfRule type="containsText" dxfId="141" priority="210" operator="containsText" text="5">
      <formula>NOT(ISERROR(SEARCH("5",A11)))</formula>
    </cfRule>
    <cfRule type="cellIs" dxfId="140" priority="211" operator="equal">
      <formula>4</formula>
    </cfRule>
    <cfRule type="cellIs" dxfId="139" priority="212" operator="equal">
      <formula>3</formula>
    </cfRule>
    <cfRule type="cellIs" dxfId="138" priority="213" operator="equal">
      <formula>1</formula>
    </cfRule>
    <cfRule type="cellIs" priority="214" operator="equal">
      <formula>1</formula>
    </cfRule>
    <cfRule type="cellIs" dxfId="137" priority="215" operator="equal">
      <formula>2</formula>
    </cfRule>
    <cfRule type="cellIs" dxfId="136" priority="216" operator="equal">
      <formula>1</formula>
    </cfRule>
  </conditionalFormatting>
  <conditionalFormatting sqref="AR4">
    <cfRule type="containsText" priority="181" operator="containsText" text="7">
      <formula>NOT(ISERROR(SEARCH("7",AR4)))</formula>
    </cfRule>
    <cfRule type="cellIs" dxfId="135" priority="182" operator="equal">
      <formula>11</formula>
    </cfRule>
    <cfRule type="cellIs" dxfId="134" priority="183" operator="equal">
      <formula>10</formula>
    </cfRule>
    <cfRule type="cellIs" dxfId="133" priority="184" operator="equal">
      <formula>9</formula>
    </cfRule>
    <cfRule type="cellIs" dxfId="132" priority="185" operator="equal">
      <formula>5</formula>
    </cfRule>
    <cfRule type="containsText" priority="186" operator="containsText" text="5">
      <formula>NOT(ISERROR(SEARCH("5",AR4)))</formula>
    </cfRule>
    <cfRule type="cellIs" dxfId="131" priority="187" operator="equal">
      <formula>3</formula>
    </cfRule>
    <cfRule type="cellIs" dxfId="130" priority="188" operator="equal">
      <formula>8</formula>
    </cfRule>
    <cfRule type="containsText" dxfId="129" priority="189" operator="containsText" text="8">
      <formula>NOT(ISERROR(SEARCH("8",AR4)))</formula>
    </cfRule>
    <cfRule type="containsText" dxfId="128" priority="190" operator="containsText" text="7">
      <formula>NOT(ISERROR(SEARCH("7",AR4)))</formula>
    </cfRule>
    <cfRule type="containsText" dxfId="127" priority="191" operator="containsText" text="6">
      <formula>NOT(ISERROR(SEARCH("6",AR4)))</formula>
    </cfRule>
    <cfRule type="containsText" dxfId="126" priority="192" operator="containsText" text="5">
      <formula>NOT(ISERROR(SEARCH("5",AR4)))</formula>
    </cfRule>
    <cfRule type="cellIs" dxfId="125" priority="193" operator="equal">
      <formula>4</formula>
    </cfRule>
    <cfRule type="cellIs" dxfId="124" priority="194" operator="equal">
      <formula>3</formula>
    </cfRule>
    <cfRule type="cellIs" dxfId="123" priority="195" operator="equal">
      <formula>1</formula>
    </cfRule>
    <cfRule type="cellIs" priority="196" operator="equal">
      <formula>1</formula>
    </cfRule>
    <cfRule type="cellIs" dxfId="122" priority="197" operator="equal">
      <formula>2</formula>
    </cfRule>
    <cfRule type="cellIs" dxfId="121" priority="198" operator="equal">
      <formula>1</formula>
    </cfRule>
  </conditionalFormatting>
  <conditionalFormatting sqref="BC37:BN38 BA37 A38:A55">
    <cfRule type="containsText" priority="163" operator="containsText" text="7">
      <formula>NOT(ISERROR(SEARCH("7",A37)))</formula>
    </cfRule>
    <cfRule type="cellIs" dxfId="120" priority="164" operator="equal">
      <formula>11</formula>
    </cfRule>
    <cfRule type="cellIs" dxfId="119" priority="165" operator="equal">
      <formula>10</formula>
    </cfRule>
    <cfRule type="cellIs" dxfId="118" priority="166" operator="equal">
      <formula>9</formula>
    </cfRule>
    <cfRule type="cellIs" dxfId="117" priority="167" operator="equal">
      <formula>5</formula>
    </cfRule>
    <cfRule type="containsText" priority="168" operator="containsText" text="5">
      <formula>NOT(ISERROR(SEARCH("5",A37)))</formula>
    </cfRule>
    <cfRule type="cellIs" dxfId="116" priority="169" operator="equal">
      <formula>3</formula>
    </cfRule>
    <cfRule type="cellIs" dxfId="115" priority="170" operator="equal">
      <formula>8</formula>
    </cfRule>
    <cfRule type="containsText" dxfId="114" priority="171" operator="containsText" text="8">
      <formula>NOT(ISERROR(SEARCH("8",A37)))</formula>
    </cfRule>
    <cfRule type="containsText" dxfId="113" priority="172" operator="containsText" text="7">
      <formula>NOT(ISERROR(SEARCH("7",A37)))</formula>
    </cfRule>
    <cfRule type="containsText" dxfId="112" priority="173" operator="containsText" text="6">
      <formula>NOT(ISERROR(SEARCH("6",A37)))</formula>
    </cfRule>
    <cfRule type="containsText" dxfId="111" priority="174" operator="containsText" text="5">
      <formula>NOT(ISERROR(SEARCH("5",A37)))</formula>
    </cfRule>
    <cfRule type="cellIs" dxfId="110" priority="175" operator="equal">
      <formula>4</formula>
    </cfRule>
    <cfRule type="cellIs" dxfId="109" priority="176" operator="equal">
      <formula>3</formula>
    </cfRule>
    <cfRule type="cellIs" dxfId="108" priority="177" operator="equal">
      <formula>1</formula>
    </cfRule>
    <cfRule type="cellIs" priority="178" operator="equal">
      <formula>1</formula>
    </cfRule>
    <cfRule type="cellIs" dxfId="107" priority="179" operator="equal">
      <formula>2</formula>
    </cfRule>
    <cfRule type="cellIs" dxfId="106" priority="180" operator="equal">
      <formula>1</formula>
    </cfRule>
  </conditionalFormatting>
  <conditionalFormatting sqref="AR7">
    <cfRule type="containsText" priority="109" operator="containsText" text="7">
      <formula>NOT(ISERROR(SEARCH("7",AR7)))</formula>
    </cfRule>
    <cfRule type="cellIs" dxfId="105" priority="110" operator="equal">
      <formula>11</formula>
    </cfRule>
    <cfRule type="cellIs" dxfId="104" priority="111" operator="equal">
      <formula>10</formula>
    </cfRule>
    <cfRule type="cellIs" dxfId="103" priority="112" operator="equal">
      <formula>9</formula>
    </cfRule>
    <cfRule type="cellIs" dxfId="102" priority="113" operator="equal">
      <formula>5</formula>
    </cfRule>
    <cfRule type="containsText" priority="114" operator="containsText" text="5">
      <formula>NOT(ISERROR(SEARCH("5",AR7)))</formula>
    </cfRule>
    <cfRule type="cellIs" dxfId="101" priority="115" operator="equal">
      <formula>3</formula>
    </cfRule>
    <cfRule type="cellIs" dxfId="100" priority="116" operator="equal">
      <formula>8</formula>
    </cfRule>
    <cfRule type="containsText" dxfId="99" priority="117" operator="containsText" text="8">
      <formula>NOT(ISERROR(SEARCH("8",AR7)))</formula>
    </cfRule>
    <cfRule type="containsText" dxfId="98" priority="118" operator="containsText" text="7">
      <formula>NOT(ISERROR(SEARCH("7",AR7)))</formula>
    </cfRule>
    <cfRule type="containsText" dxfId="97" priority="119" operator="containsText" text="6">
      <formula>NOT(ISERROR(SEARCH("6",AR7)))</formula>
    </cfRule>
    <cfRule type="containsText" dxfId="96" priority="120" operator="containsText" text="5">
      <formula>NOT(ISERROR(SEARCH("5",AR7)))</formula>
    </cfRule>
    <cfRule type="cellIs" dxfId="95" priority="121" operator="equal">
      <formula>4</formula>
    </cfRule>
    <cfRule type="cellIs" dxfId="94" priority="122" operator="equal">
      <formula>3</formula>
    </cfRule>
    <cfRule type="cellIs" dxfId="93" priority="123" operator="equal">
      <formula>1</formula>
    </cfRule>
    <cfRule type="cellIs" priority="124" operator="equal">
      <formula>1</formula>
    </cfRule>
    <cfRule type="cellIs" dxfId="92" priority="125" operator="equal">
      <formula>2</formula>
    </cfRule>
    <cfRule type="cellIs" dxfId="91" priority="126" operator="equal">
      <formula>1</formula>
    </cfRule>
  </conditionalFormatting>
  <conditionalFormatting sqref="AS5:AZ5 B5:AQ5">
    <cfRule type="containsText" priority="91" operator="containsText" text="7">
      <formula>NOT(ISERROR(SEARCH("7",B5)))</formula>
    </cfRule>
    <cfRule type="cellIs" dxfId="90" priority="92" operator="equal">
      <formula>11</formula>
    </cfRule>
    <cfRule type="cellIs" dxfId="89" priority="93" operator="equal">
      <formula>10</formula>
    </cfRule>
    <cfRule type="cellIs" dxfId="88" priority="94" operator="equal">
      <formula>9</formula>
    </cfRule>
    <cfRule type="cellIs" dxfId="87" priority="95" operator="equal">
      <formula>5</formula>
    </cfRule>
    <cfRule type="containsText" priority="96" operator="containsText" text="5">
      <formula>NOT(ISERROR(SEARCH("5",B5)))</formula>
    </cfRule>
    <cfRule type="cellIs" dxfId="86" priority="97" operator="equal">
      <formula>3</formula>
    </cfRule>
    <cfRule type="cellIs" dxfId="85" priority="98" operator="equal">
      <formula>8</formula>
    </cfRule>
    <cfRule type="containsText" dxfId="84" priority="99" operator="containsText" text="8">
      <formula>NOT(ISERROR(SEARCH("8",B5)))</formula>
    </cfRule>
    <cfRule type="containsText" dxfId="83" priority="100" operator="containsText" text="7">
      <formula>NOT(ISERROR(SEARCH("7",B5)))</formula>
    </cfRule>
    <cfRule type="containsText" dxfId="82" priority="101" operator="containsText" text="6">
      <formula>NOT(ISERROR(SEARCH("6",B5)))</formula>
    </cfRule>
    <cfRule type="containsText" dxfId="81" priority="102" operator="containsText" text="5">
      <formula>NOT(ISERROR(SEARCH("5",B5)))</formula>
    </cfRule>
    <cfRule type="cellIs" dxfId="80" priority="103" operator="equal">
      <formula>4</formula>
    </cfRule>
    <cfRule type="cellIs" dxfId="79" priority="104" operator="equal">
      <formula>3</formula>
    </cfRule>
    <cfRule type="cellIs" dxfId="78" priority="105" operator="equal">
      <formula>1</formula>
    </cfRule>
    <cfRule type="cellIs" priority="106" operator="equal">
      <formula>1</formula>
    </cfRule>
    <cfRule type="cellIs" dxfId="77" priority="107" operator="equal">
      <formula>2</formula>
    </cfRule>
    <cfRule type="cellIs" dxfId="76" priority="108" operator="equal">
      <formula>1</formula>
    </cfRule>
  </conditionalFormatting>
  <conditionalFormatting sqref="AR5">
    <cfRule type="containsText" priority="73" operator="containsText" text="7">
      <formula>NOT(ISERROR(SEARCH("7",AR5)))</formula>
    </cfRule>
    <cfRule type="cellIs" dxfId="75" priority="74" operator="equal">
      <formula>11</formula>
    </cfRule>
    <cfRule type="cellIs" dxfId="74" priority="75" operator="equal">
      <formula>10</formula>
    </cfRule>
    <cfRule type="cellIs" dxfId="73" priority="76" operator="equal">
      <formula>9</formula>
    </cfRule>
    <cfRule type="cellIs" dxfId="72" priority="77" operator="equal">
      <formula>5</formula>
    </cfRule>
    <cfRule type="containsText" priority="78" operator="containsText" text="5">
      <formula>NOT(ISERROR(SEARCH("5",AR5)))</formula>
    </cfRule>
    <cfRule type="cellIs" dxfId="71" priority="79" operator="equal">
      <formula>3</formula>
    </cfRule>
    <cfRule type="cellIs" dxfId="70" priority="80" operator="equal">
      <formula>8</formula>
    </cfRule>
    <cfRule type="containsText" dxfId="69" priority="81" operator="containsText" text="8">
      <formula>NOT(ISERROR(SEARCH("8",AR5)))</formula>
    </cfRule>
    <cfRule type="containsText" dxfId="68" priority="82" operator="containsText" text="7">
      <formula>NOT(ISERROR(SEARCH("7",AR5)))</formula>
    </cfRule>
    <cfRule type="containsText" dxfId="67" priority="83" operator="containsText" text="6">
      <formula>NOT(ISERROR(SEARCH("6",AR5)))</formula>
    </cfRule>
    <cfRule type="containsText" dxfId="66" priority="84" operator="containsText" text="5">
      <formula>NOT(ISERROR(SEARCH("5",AR5)))</formula>
    </cfRule>
    <cfRule type="cellIs" dxfId="65" priority="85" operator="equal">
      <formula>4</formula>
    </cfRule>
    <cfRule type="cellIs" dxfId="64" priority="86" operator="equal">
      <formula>3</formula>
    </cfRule>
    <cfRule type="cellIs" dxfId="63" priority="87" operator="equal">
      <formula>1</formula>
    </cfRule>
    <cfRule type="cellIs" priority="88" operator="equal">
      <formula>1</formula>
    </cfRule>
    <cfRule type="cellIs" dxfId="62" priority="89" operator="equal">
      <formula>2</formula>
    </cfRule>
    <cfRule type="cellIs" dxfId="61" priority="90" operator="equal">
      <formula>1</formula>
    </cfRule>
  </conditionalFormatting>
  <conditionalFormatting sqref="A37">
    <cfRule type="containsText" priority="55" operator="containsText" text="7">
      <formula>NOT(ISERROR(SEARCH("7",A37)))</formula>
    </cfRule>
    <cfRule type="cellIs" dxfId="60" priority="56" operator="equal">
      <formula>11</formula>
    </cfRule>
    <cfRule type="cellIs" dxfId="59" priority="57" operator="equal">
      <formula>10</formula>
    </cfRule>
    <cfRule type="cellIs" dxfId="58" priority="58" operator="equal">
      <formula>9</formula>
    </cfRule>
    <cfRule type="cellIs" dxfId="57" priority="59" operator="equal">
      <formula>5</formula>
    </cfRule>
    <cfRule type="containsText" priority="60" operator="containsText" text="5">
      <formula>NOT(ISERROR(SEARCH("5",A37)))</formula>
    </cfRule>
    <cfRule type="cellIs" dxfId="56" priority="61" operator="equal">
      <formula>3</formula>
    </cfRule>
    <cfRule type="cellIs" dxfId="55" priority="62" operator="equal">
      <formula>8</formula>
    </cfRule>
    <cfRule type="containsText" dxfId="54" priority="63" operator="containsText" text="8">
      <formula>NOT(ISERROR(SEARCH("8",A37)))</formula>
    </cfRule>
    <cfRule type="containsText" dxfId="53" priority="64" operator="containsText" text="7">
      <formula>NOT(ISERROR(SEARCH("7",A37)))</formula>
    </cfRule>
    <cfRule type="containsText" dxfId="52" priority="65" operator="containsText" text="6">
      <formula>NOT(ISERROR(SEARCH("6",A37)))</formula>
    </cfRule>
    <cfRule type="containsText" dxfId="51" priority="66" operator="containsText" text="5">
      <formula>NOT(ISERROR(SEARCH("5",A37)))</formula>
    </cfRule>
    <cfRule type="cellIs" dxfId="50" priority="67" operator="equal">
      <formula>4</formula>
    </cfRule>
    <cfRule type="cellIs" dxfId="49" priority="68" operator="equal">
      <formula>3</formula>
    </cfRule>
    <cfRule type="cellIs" dxfId="48" priority="69" operator="equal">
      <formula>1</formula>
    </cfRule>
    <cfRule type="cellIs" priority="70" operator="equal">
      <formula>1</formula>
    </cfRule>
    <cfRule type="cellIs" dxfId="47" priority="71" operator="equal">
      <formula>2</formula>
    </cfRule>
    <cfRule type="cellIs" dxfId="46" priority="72" operator="equal">
      <formula>1</formula>
    </cfRule>
  </conditionalFormatting>
  <conditionalFormatting sqref="AT29">
    <cfRule type="containsText" priority="37" operator="containsText" text="7">
      <formula>NOT(ISERROR(SEARCH("7",AT29)))</formula>
    </cfRule>
    <cfRule type="cellIs" dxfId="45" priority="38" operator="equal">
      <formula>11</formula>
    </cfRule>
    <cfRule type="cellIs" dxfId="44" priority="39" operator="equal">
      <formula>10</formula>
    </cfRule>
    <cfRule type="cellIs" dxfId="43" priority="40" operator="equal">
      <formula>9</formula>
    </cfRule>
    <cfRule type="cellIs" dxfId="42" priority="41" operator="equal">
      <formula>5</formula>
    </cfRule>
    <cfRule type="containsText" priority="42" operator="containsText" text="5">
      <formula>NOT(ISERROR(SEARCH("5",AT29)))</formula>
    </cfRule>
    <cfRule type="cellIs" dxfId="41" priority="43" operator="equal">
      <formula>3</formula>
    </cfRule>
    <cfRule type="cellIs" dxfId="40" priority="44" operator="equal">
      <formula>8</formula>
    </cfRule>
    <cfRule type="containsText" dxfId="39" priority="45" operator="containsText" text="8">
      <formula>NOT(ISERROR(SEARCH("8",AT29)))</formula>
    </cfRule>
    <cfRule type="containsText" dxfId="38" priority="46" operator="containsText" text="7">
      <formula>NOT(ISERROR(SEARCH("7",AT29)))</formula>
    </cfRule>
    <cfRule type="containsText" dxfId="37" priority="47" operator="containsText" text="6">
      <formula>NOT(ISERROR(SEARCH("6",AT29)))</formula>
    </cfRule>
    <cfRule type="containsText" dxfId="36" priority="48" operator="containsText" text="5">
      <formula>NOT(ISERROR(SEARCH("5",AT29)))</formula>
    </cfRule>
    <cfRule type="cellIs" dxfId="35" priority="49" operator="equal">
      <formula>4</formula>
    </cfRule>
    <cfRule type="cellIs" dxfId="34" priority="50" operator="equal">
      <formula>3</formula>
    </cfRule>
    <cfRule type="cellIs" dxfId="33" priority="51" operator="equal">
      <formula>1</formula>
    </cfRule>
    <cfRule type="cellIs" priority="52" operator="equal">
      <formula>1</formula>
    </cfRule>
    <cfRule type="cellIs" dxfId="32" priority="53" operator="equal">
      <formula>2</formula>
    </cfRule>
    <cfRule type="cellIs" dxfId="31" priority="54" operator="equal">
      <formula>1</formula>
    </cfRule>
  </conditionalFormatting>
  <conditionalFormatting sqref="AT28">
    <cfRule type="containsText" priority="19" operator="containsText" text="7">
      <formula>NOT(ISERROR(SEARCH("7",AT28)))</formula>
    </cfRule>
    <cfRule type="cellIs" dxfId="30" priority="20" operator="equal">
      <formula>11</formula>
    </cfRule>
    <cfRule type="cellIs" dxfId="29" priority="21" operator="equal">
      <formula>10</formula>
    </cfRule>
    <cfRule type="cellIs" dxfId="28" priority="22" operator="equal">
      <formula>9</formula>
    </cfRule>
    <cfRule type="cellIs" dxfId="27" priority="23" operator="equal">
      <formula>5</formula>
    </cfRule>
    <cfRule type="containsText" priority="24" operator="containsText" text="5">
      <formula>NOT(ISERROR(SEARCH("5",AT28)))</formula>
    </cfRule>
    <cfRule type="cellIs" dxfId="26" priority="25" operator="equal">
      <formula>3</formula>
    </cfRule>
    <cfRule type="cellIs" dxfId="25" priority="26" operator="equal">
      <formula>8</formula>
    </cfRule>
    <cfRule type="containsText" dxfId="24" priority="27" operator="containsText" text="8">
      <formula>NOT(ISERROR(SEARCH("8",AT28)))</formula>
    </cfRule>
    <cfRule type="containsText" dxfId="23" priority="28" operator="containsText" text="7">
      <formula>NOT(ISERROR(SEARCH("7",AT28)))</formula>
    </cfRule>
    <cfRule type="containsText" dxfId="22" priority="29" operator="containsText" text="6">
      <formula>NOT(ISERROR(SEARCH("6",AT28)))</formula>
    </cfRule>
    <cfRule type="containsText" dxfId="21" priority="30" operator="containsText" text="5">
      <formula>NOT(ISERROR(SEARCH("5",AT28)))</formula>
    </cfRule>
    <cfRule type="cellIs" dxfId="20" priority="31" operator="equal">
      <formula>4</formula>
    </cfRule>
    <cfRule type="cellIs" dxfId="19" priority="32" operator="equal">
      <formula>3</formula>
    </cfRule>
    <cfRule type="cellIs" dxfId="18" priority="33" operator="equal">
      <formula>1</formula>
    </cfRule>
    <cfRule type="cellIs" priority="34" operator="equal">
      <formula>1</formula>
    </cfRule>
    <cfRule type="cellIs" dxfId="17" priority="35" operator="equal">
      <formula>2</formula>
    </cfRule>
    <cfRule type="cellIs" dxfId="16" priority="36" operator="equal">
      <formula>1</formula>
    </cfRule>
  </conditionalFormatting>
  <conditionalFormatting sqref="AT31:AT55">
    <cfRule type="containsText" priority="1" operator="containsText" text="7">
      <formula>NOT(ISERROR(SEARCH("7",AT31)))</formula>
    </cfRule>
    <cfRule type="cellIs" dxfId="15" priority="2" operator="equal">
      <formula>11</formula>
    </cfRule>
    <cfRule type="cellIs" dxfId="14" priority="3" operator="equal">
      <formula>10</formula>
    </cfRule>
    <cfRule type="cellIs" dxfId="13" priority="4" operator="equal">
      <formula>9</formula>
    </cfRule>
    <cfRule type="cellIs" dxfId="12" priority="5" operator="equal">
      <formula>5</formula>
    </cfRule>
    <cfRule type="containsText" priority="6" operator="containsText" text="5">
      <formula>NOT(ISERROR(SEARCH("5",AT31)))</formula>
    </cfRule>
    <cfRule type="cellIs" dxfId="11" priority="7" operator="equal">
      <formula>3</formula>
    </cfRule>
    <cfRule type="cellIs" dxfId="10" priority="8" operator="equal">
      <formula>8</formula>
    </cfRule>
    <cfRule type="containsText" dxfId="9" priority="9" operator="containsText" text="8">
      <formula>NOT(ISERROR(SEARCH("8",AT31)))</formula>
    </cfRule>
    <cfRule type="containsText" dxfId="8" priority="10" operator="containsText" text="7">
      <formula>NOT(ISERROR(SEARCH("7",AT31)))</formula>
    </cfRule>
    <cfRule type="containsText" dxfId="7" priority="11" operator="containsText" text="6">
      <formula>NOT(ISERROR(SEARCH("6",AT31)))</formula>
    </cfRule>
    <cfRule type="containsText" dxfId="6" priority="12" operator="containsText" text="5">
      <formula>NOT(ISERROR(SEARCH("5",AT31)))</formula>
    </cfRule>
    <cfRule type="cellIs" dxfId="5" priority="13" operator="equal">
      <formula>4</formula>
    </cfRule>
    <cfRule type="cellIs" dxfId="4" priority="14" operator="equal">
      <formula>3</formula>
    </cfRule>
    <cfRule type="cellIs" dxfId="3" priority="15" operator="equal">
      <formula>1</formula>
    </cfRule>
    <cfRule type="cellIs" priority="16" operator="equal">
      <formula>1</formula>
    </cfRule>
    <cfRule type="cellIs" dxfId="2" priority="17" operator="equal">
      <formula>2</formula>
    </cfRule>
    <cfRule type="cellIs" dxfId="1" priority="18" operator="equal">
      <formula>1</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
  <sheetViews>
    <sheetView workbookViewId="0">
      <selection activeCell="H24" sqref="H24"/>
    </sheetView>
  </sheetViews>
  <sheetFormatPr defaultColWidth="8.88671875" defaultRowHeight="14.4"/>
  <cols>
    <col min="1" max="1" width="13.109375" style="78" bestFit="1" customWidth="1"/>
    <col min="2" max="2" width="11.88671875" style="79" bestFit="1" customWidth="1"/>
    <col min="3" max="3" width="16.88671875" style="78" bestFit="1" customWidth="1"/>
    <col min="4" max="4" width="11.33203125" style="78" bestFit="1" customWidth="1"/>
    <col min="5" max="5" width="8.88671875" style="78" customWidth="1"/>
    <col min="6" max="6" width="14.33203125" style="78" customWidth="1"/>
    <col min="7" max="7" width="28.6640625" style="78" bestFit="1" customWidth="1"/>
    <col min="8" max="8" width="255.6640625" style="3" bestFit="1" customWidth="1"/>
    <col min="9" max="16384" width="8.88671875" style="3"/>
  </cols>
  <sheetData>
    <row r="1" spans="1:11" ht="17.399999999999999">
      <c r="A1" s="73" t="s">
        <v>3266</v>
      </c>
      <c r="B1" s="74"/>
      <c r="C1" s="73"/>
      <c r="D1" s="73"/>
      <c r="E1" s="73"/>
      <c r="F1" s="73"/>
      <c r="G1" s="73"/>
      <c r="H1" s="73"/>
    </row>
    <row r="2" spans="1:11" ht="15.6">
      <c r="A2" s="75" t="s">
        <v>222</v>
      </c>
      <c r="B2" s="76" t="s">
        <v>223</v>
      </c>
      <c r="C2" s="75" t="s">
        <v>224</v>
      </c>
      <c r="D2" s="75" t="s">
        <v>225</v>
      </c>
      <c r="E2" s="75" t="s">
        <v>226</v>
      </c>
      <c r="F2" s="75" t="s">
        <v>249</v>
      </c>
      <c r="G2" s="75" t="s">
        <v>227</v>
      </c>
      <c r="H2" s="77" t="s">
        <v>228</v>
      </c>
      <c r="I2" s="77"/>
      <c r="J2" s="77"/>
      <c r="K2" s="77"/>
    </row>
    <row r="3" spans="1:11">
      <c r="A3" s="78">
        <v>1</v>
      </c>
      <c r="B3" s="79" t="s">
        <v>231</v>
      </c>
      <c r="C3" s="79" t="s">
        <v>256</v>
      </c>
      <c r="D3" s="78">
        <v>57.8</v>
      </c>
      <c r="E3" s="78">
        <v>323.2</v>
      </c>
      <c r="F3" s="80">
        <v>1.9000000000000001E-88</v>
      </c>
      <c r="G3" s="78" t="s">
        <v>229</v>
      </c>
      <c r="H3" s="3" t="s">
        <v>247</v>
      </c>
    </row>
    <row r="4" spans="1:11">
      <c r="A4" s="78">
        <v>2</v>
      </c>
      <c r="B4" s="79" t="s">
        <v>232</v>
      </c>
      <c r="C4" s="79" t="s">
        <v>250</v>
      </c>
      <c r="D4" s="78">
        <v>61.8</v>
      </c>
      <c r="E4" s="78">
        <v>768.8</v>
      </c>
      <c r="F4" s="80">
        <v>2.5E-222</v>
      </c>
      <c r="G4" s="78" t="s">
        <v>229</v>
      </c>
      <c r="H4" s="3" t="s">
        <v>247</v>
      </c>
    </row>
    <row r="5" spans="1:11">
      <c r="A5" s="78">
        <v>3</v>
      </c>
      <c r="B5" s="79" t="s">
        <v>233</v>
      </c>
      <c r="C5" s="79" t="s">
        <v>250</v>
      </c>
      <c r="D5" s="78">
        <v>64.7</v>
      </c>
      <c r="E5" s="78">
        <v>833.2</v>
      </c>
      <c r="F5" s="80">
        <v>1.1E-241</v>
      </c>
      <c r="G5" s="78" t="s">
        <v>229</v>
      </c>
      <c r="H5" s="3" t="s">
        <v>247</v>
      </c>
    </row>
    <row r="6" spans="1:11">
      <c r="A6" s="78">
        <v>4</v>
      </c>
      <c r="B6" s="79" t="s">
        <v>234</v>
      </c>
      <c r="C6" s="79" t="s">
        <v>250</v>
      </c>
      <c r="D6" s="78">
        <v>61.6</v>
      </c>
      <c r="E6" s="78">
        <v>709.5</v>
      </c>
      <c r="F6" s="80">
        <v>9.3999999999999995E-222</v>
      </c>
      <c r="G6" s="78" t="s">
        <v>229</v>
      </c>
      <c r="H6" s="3" t="s">
        <v>247</v>
      </c>
    </row>
    <row r="7" spans="1:11">
      <c r="A7" s="78">
        <v>5</v>
      </c>
      <c r="B7" s="79" t="s">
        <v>235</v>
      </c>
      <c r="C7" s="79" t="s">
        <v>258</v>
      </c>
      <c r="D7" s="78">
        <v>60.8</v>
      </c>
      <c r="E7" s="78">
        <v>766.9</v>
      </c>
      <c r="F7" s="80">
        <v>1.6E-204</v>
      </c>
      <c r="G7" s="78" t="s">
        <v>229</v>
      </c>
      <c r="H7" s="3" t="s">
        <v>247</v>
      </c>
    </row>
    <row r="8" spans="1:11">
      <c r="A8" s="78">
        <v>6</v>
      </c>
      <c r="B8" s="79" t="s">
        <v>236</v>
      </c>
      <c r="C8" s="79" t="s">
        <v>258</v>
      </c>
      <c r="D8" s="78">
        <v>66.599999999999994</v>
      </c>
      <c r="E8" s="78">
        <v>357.8</v>
      </c>
      <c r="F8" s="80">
        <v>4.5E-158</v>
      </c>
      <c r="G8" s="78" t="s">
        <v>264</v>
      </c>
      <c r="H8" s="3" t="s">
        <v>265</v>
      </c>
    </row>
    <row r="9" spans="1:11">
      <c r="A9" s="78">
        <v>7</v>
      </c>
      <c r="B9" s="79" t="s">
        <v>237</v>
      </c>
      <c r="C9" s="79" t="s">
        <v>256</v>
      </c>
      <c r="D9" s="78">
        <v>72.400000000000006</v>
      </c>
      <c r="E9" s="78">
        <v>958.7</v>
      </c>
      <c r="F9" s="80">
        <v>1.7000000000000001E-279</v>
      </c>
      <c r="G9" s="78" t="s">
        <v>230</v>
      </c>
      <c r="H9" s="3" t="s">
        <v>248</v>
      </c>
    </row>
    <row r="10" spans="1:11">
      <c r="A10" s="78">
        <v>8</v>
      </c>
      <c r="B10" s="79" t="s">
        <v>238</v>
      </c>
      <c r="C10" s="79" t="s">
        <v>250</v>
      </c>
      <c r="D10" s="78">
        <v>79</v>
      </c>
      <c r="E10" s="78">
        <v>909.8</v>
      </c>
      <c r="F10" s="80">
        <v>9.1000000000000001E-265</v>
      </c>
      <c r="G10" s="78" t="s">
        <v>230</v>
      </c>
      <c r="H10" s="3" t="s">
        <v>248</v>
      </c>
    </row>
    <row r="11" spans="1:11">
      <c r="A11" s="78">
        <v>9</v>
      </c>
      <c r="B11" s="79" t="s">
        <v>239</v>
      </c>
      <c r="C11" s="79" t="s">
        <v>259</v>
      </c>
      <c r="D11" s="78">
        <v>71.8</v>
      </c>
      <c r="E11" s="78">
        <v>949.1</v>
      </c>
      <c r="F11" s="80">
        <v>1.3999999999999999E-276</v>
      </c>
      <c r="G11" s="78" t="s">
        <v>230</v>
      </c>
      <c r="H11" s="3" t="s">
        <v>248</v>
      </c>
    </row>
    <row r="12" spans="1:11">
      <c r="A12" s="78">
        <v>10</v>
      </c>
      <c r="B12" s="79" t="s">
        <v>240</v>
      </c>
      <c r="C12" s="78" t="s">
        <v>251</v>
      </c>
      <c r="D12" s="78">
        <v>78.900000000000006</v>
      </c>
      <c r="E12" s="78">
        <v>803.9</v>
      </c>
      <c r="F12" s="80">
        <v>4.1999999999999997E-230</v>
      </c>
      <c r="G12" s="78" t="s">
        <v>230</v>
      </c>
      <c r="H12" s="3" t="s">
        <v>248</v>
      </c>
    </row>
    <row r="13" spans="1:11">
      <c r="A13" s="78">
        <v>11</v>
      </c>
      <c r="B13" s="79" t="s">
        <v>241</v>
      </c>
      <c r="C13" s="78" t="s">
        <v>252</v>
      </c>
      <c r="D13" s="78">
        <v>65.7</v>
      </c>
      <c r="E13" s="78">
        <v>845.9</v>
      </c>
      <c r="F13" s="80">
        <v>1.5999999999999999E-245</v>
      </c>
      <c r="G13" s="78" t="s">
        <v>229</v>
      </c>
      <c r="H13" s="3" t="s">
        <v>247</v>
      </c>
    </row>
    <row r="14" spans="1:11">
      <c r="A14" s="78">
        <v>12</v>
      </c>
      <c r="B14" s="79" t="s">
        <v>242</v>
      </c>
      <c r="C14" s="78" t="s">
        <v>253</v>
      </c>
      <c r="D14" s="78">
        <v>73.8</v>
      </c>
      <c r="E14" s="78">
        <v>689.9</v>
      </c>
      <c r="F14" s="80">
        <v>1.5000000000000001E-198</v>
      </c>
      <c r="G14" s="78" t="s">
        <v>230</v>
      </c>
      <c r="H14" s="3" t="s">
        <v>248</v>
      </c>
    </row>
    <row r="15" spans="1:11">
      <c r="A15" s="78">
        <v>13</v>
      </c>
      <c r="B15" s="79" t="s">
        <v>243</v>
      </c>
      <c r="C15" s="78" t="s">
        <v>254</v>
      </c>
      <c r="D15" s="78">
        <v>72.5</v>
      </c>
      <c r="E15" s="78">
        <v>958.4</v>
      </c>
      <c r="F15" s="80">
        <v>2.2E-279</v>
      </c>
      <c r="G15" s="78" t="s">
        <v>260</v>
      </c>
      <c r="H15" s="3" t="s">
        <v>261</v>
      </c>
    </row>
    <row r="16" spans="1:11">
      <c r="A16" s="78">
        <v>14</v>
      </c>
      <c r="B16" s="79" t="s">
        <v>244</v>
      </c>
      <c r="C16" s="78" t="s">
        <v>255</v>
      </c>
      <c r="D16" s="78">
        <v>69.2</v>
      </c>
      <c r="E16" s="78">
        <v>911.8</v>
      </c>
      <c r="F16" s="80">
        <v>2.4E-265</v>
      </c>
      <c r="G16" s="78" t="s">
        <v>230</v>
      </c>
      <c r="H16" s="3" t="s">
        <v>248</v>
      </c>
    </row>
    <row r="17" spans="1:8">
      <c r="A17" s="78">
        <v>15</v>
      </c>
      <c r="B17" s="79" t="s">
        <v>245</v>
      </c>
      <c r="C17" s="78" t="s">
        <v>256</v>
      </c>
      <c r="D17" s="78">
        <v>72</v>
      </c>
      <c r="E17" s="78">
        <v>946.4</v>
      </c>
      <c r="F17" s="80">
        <v>8.7999999999999992E-276</v>
      </c>
      <c r="G17" s="78" t="s">
        <v>262</v>
      </c>
      <c r="H17" s="3" t="s">
        <v>263</v>
      </c>
    </row>
    <row r="18" spans="1:8">
      <c r="A18" s="78">
        <v>16</v>
      </c>
      <c r="B18" s="79" t="s">
        <v>246</v>
      </c>
      <c r="C18" s="78" t="s">
        <v>257</v>
      </c>
      <c r="D18" s="78">
        <v>62</v>
      </c>
      <c r="E18" s="78">
        <v>461.5</v>
      </c>
      <c r="F18" s="80">
        <v>4.9000000000000002E-130</v>
      </c>
      <c r="G18" s="78" t="s">
        <v>260</v>
      </c>
      <c r="H18" s="3" t="s">
        <v>261</v>
      </c>
    </row>
  </sheetData>
  <hyperlinks>
    <hyperlink ref="C3" r:id="rId1" display="https://www.arabidopsis.org/servlets/TairObject?type=gene&amp;id=431617"/>
    <hyperlink ref="C4" r:id="rId2" display="https://www.arabidopsis.org/servlets/TairObject?type=gene&amp;id=1000687267"/>
    <hyperlink ref="C5" r:id="rId3" display="https://www.arabidopsis.org/servlets/TairObject?type=gene&amp;id=1000687267"/>
    <hyperlink ref="C6" r:id="rId4" display="https://www.arabidopsis.org/servlets/TairObject?type=gene&amp;id=1000687267"/>
    <hyperlink ref="C7" r:id="rId5" display="https://www.arabidopsis.org/servlets/TairObject?type=gene&amp;id=1000702748"/>
    <hyperlink ref="C8" r:id="rId6" display="https://www.arabidopsis.org/servlets/TairObject?type=gene&amp;id=1000702748"/>
    <hyperlink ref="C9" r:id="rId7" display="https://www.arabidopsis.org/servlets/TairObject?type=gene&amp;id=431617"/>
    <hyperlink ref="C10" r:id="rId8" display="https://www.arabidopsis.org/servlets/TairObject?type=gene&amp;id=1000687267"/>
  </hyperlinks>
  <pageMargins left="0.7" right="0.7" top="0.75" bottom="0.75" header="0.3" footer="0.3"/>
  <pageSetup orientation="portrait" r:id="rId9"/>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404"/>
  <sheetViews>
    <sheetView workbookViewId="0"/>
  </sheetViews>
  <sheetFormatPr defaultRowHeight="14.4"/>
  <cols>
    <col min="1" max="1" width="22.6640625" customWidth="1"/>
    <col min="2" max="2" width="14.33203125" bestFit="1" customWidth="1"/>
    <col min="3" max="3" width="13.6640625" bestFit="1" customWidth="1"/>
    <col min="4" max="4" width="14" bestFit="1" customWidth="1"/>
    <col min="5" max="5" width="5.44140625" bestFit="1" customWidth="1"/>
    <col min="9" max="10" width="9.33203125" bestFit="1" customWidth="1"/>
    <col min="11" max="11" width="35.5546875" bestFit="1" customWidth="1"/>
  </cols>
  <sheetData>
    <row r="1" spans="1:11" ht="18">
      <c r="A1" s="33" t="s">
        <v>3272</v>
      </c>
      <c r="B1" s="33"/>
      <c r="C1" s="33"/>
      <c r="D1" s="33"/>
      <c r="E1" s="33"/>
      <c r="F1" s="33"/>
      <c r="G1" s="33"/>
      <c r="H1" s="33"/>
      <c r="I1" s="33"/>
      <c r="J1" s="33"/>
    </row>
    <row r="2" spans="1:11" ht="15.6">
      <c r="A2" s="34" t="s">
        <v>355</v>
      </c>
      <c r="B2" s="34" t="s">
        <v>356</v>
      </c>
      <c r="C2" s="34" t="s">
        <v>3150</v>
      </c>
      <c r="D2" s="34" t="s">
        <v>3149</v>
      </c>
      <c r="E2" s="34" t="s">
        <v>357</v>
      </c>
      <c r="F2" s="34" t="s">
        <v>358</v>
      </c>
      <c r="G2" s="34" t="s">
        <v>359</v>
      </c>
      <c r="H2" s="34" t="s">
        <v>360</v>
      </c>
      <c r="I2" s="34" t="s">
        <v>138</v>
      </c>
      <c r="J2" s="34" t="s">
        <v>139</v>
      </c>
      <c r="K2" s="34" t="s">
        <v>361</v>
      </c>
    </row>
    <row r="3" spans="1:11">
      <c r="A3" t="s">
        <v>403</v>
      </c>
      <c r="B3" t="s">
        <v>370</v>
      </c>
      <c r="C3" t="s">
        <v>100</v>
      </c>
      <c r="D3" t="s">
        <v>231</v>
      </c>
      <c r="E3">
        <v>669</v>
      </c>
      <c r="F3">
        <v>688</v>
      </c>
      <c r="G3" t="s">
        <v>363</v>
      </c>
      <c r="H3">
        <v>16.859000000000002</v>
      </c>
      <c r="I3" s="62">
        <v>7.9999999999999996E-7</v>
      </c>
      <c r="J3">
        <v>1.01E-2</v>
      </c>
      <c r="K3" t="s">
        <v>404</v>
      </c>
    </row>
    <row r="4" spans="1:11">
      <c r="A4" t="s">
        <v>403</v>
      </c>
      <c r="B4" t="s">
        <v>370</v>
      </c>
      <c r="C4" t="s">
        <v>100</v>
      </c>
      <c r="D4" t="s">
        <v>231</v>
      </c>
      <c r="E4">
        <v>667</v>
      </c>
      <c r="F4">
        <v>686</v>
      </c>
      <c r="G4" t="s">
        <v>363</v>
      </c>
      <c r="H4">
        <v>16.461500000000001</v>
      </c>
      <c r="I4" s="62">
        <v>1.1799999999999999E-6</v>
      </c>
      <c r="J4">
        <v>1.01E-2</v>
      </c>
      <c r="K4" t="s">
        <v>405</v>
      </c>
    </row>
    <row r="5" spans="1:11">
      <c r="A5" t="s">
        <v>406</v>
      </c>
      <c r="B5" t="s">
        <v>367</v>
      </c>
      <c r="C5" t="s">
        <v>100</v>
      </c>
      <c r="D5" t="s">
        <v>231</v>
      </c>
      <c r="E5">
        <v>716</v>
      </c>
      <c r="F5">
        <v>727</v>
      </c>
      <c r="G5" t="s">
        <v>363</v>
      </c>
      <c r="H5">
        <v>16.833300000000001</v>
      </c>
      <c r="I5" s="62">
        <v>1.4300000000000001E-6</v>
      </c>
      <c r="J5">
        <v>8.7099999999999997E-2</v>
      </c>
      <c r="K5" t="s">
        <v>407</v>
      </c>
    </row>
    <row r="6" spans="1:11">
      <c r="A6" t="s">
        <v>408</v>
      </c>
      <c r="B6" t="s">
        <v>366</v>
      </c>
      <c r="C6" t="s">
        <v>100</v>
      </c>
      <c r="D6" t="s">
        <v>231</v>
      </c>
      <c r="E6">
        <v>665</v>
      </c>
      <c r="F6">
        <v>685</v>
      </c>
      <c r="G6" t="s">
        <v>364</v>
      </c>
      <c r="H6">
        <v>16.0441</v>
      </c>
      <c r="I6" s="62">
        <v>1.6300000000000001E-6</v>
      </c>
      <c r="J6">
        <v>7.0099999999999997E-3</v>
      </c>
      <c r="K6" t="s">
        <v>409</v>
      </c>
    </row>
    <row r="7" spans="1:11">
      <c r="A7" t="s">
        <v>410</v>
      </c>
      <c r="B7" t="s">
        <v>369</v>
      </c>
      <c r="C7" t="s">
        <v>100</v>
      </c>
      <c r="D7" t="s">
        <v>231</v>
      </c>
      <c r="E7">
        <v>668</v>
      </c>
      <c r="F7">
        <v>688</v>
      </c>
      <c r="G7" t="s">
        <v>364</v>
      </c>
      <c r="H7">
        <v>15.421900000000001</v>
      </c>
      <c r="I7" s="62">
        <v>1.79E-6</v>
      </c>
      <c r="J7">
        <v>2.6599999999999999E-2</v>
      </c>
      <c r="K7" t="s">
        <v>411</v>
      </c>
    </row>
    <row r="8" spans="1:11">
      <c r="A8" t="s">
        <v>412</v>
      </c>
      <c r="B8" t="s">
        <v>389</v>
      </c>
      <c r="C8" t="s">
        <v>100</v>
      </c>
      <c r="D8" t="s">
        <v>231</v>
      </c>
      <c r="E8">
        <v>600</v>
      </c>
      <c r="F8">
        <v>607</v>
      </c>
      <c r="G8" t="s">
        <v>363</v>
      </c>
      <c r="H8">
        <v>17.460799999999999</v>
      </c>
      <c r="I8" s="62">
        <v>3.32E-6</v>
      </c>
      <c r="J8">
        <v>0.20799999999999999</v>
      </c>
      <c r="K8" t="s">
        <v>413</v>
      </c>
    </row>
    <row r="9" spans="1:11">
      <c r="A9" t="s">
        <v>414</v>
      </c>
      <c r="B9" t="s">
        <v>389</v>
      </c>
      <c r="C9" t="s">
        <v>100</v>
      </c>
      <c r="D9" t="s">
        <v>231</v>
      </c>
      <c r="E9">
        <v>600</v>
      </c>
      <c r="F9">
        <v>607</v>
      </c>
      <c r="G9" t="s">
        <v>363</v>
      </c>
      <c r="H9">
        <v>16.118300000000001</v>
      </c>
      <c r="I9" s="62">
        <v>3.32E-6</v>
      </c>
      <c r="J9">
        <v>0.20799999999999999</v>
      </c>
      <c r="K9" t="s">
        <v>413</v>
      </c>
    </row>
    <row r="10" spans="1:11">
      <c r="A10" t="s">
        <v>415</v>
      </c>
      <c r="B10" t="s">
        <v>389</v>
      </c>
      <c r="C10" t="s">
        <v>100</v>
      </c>
      <c r="D10" t="s">
        <v>231</v>
      </c>
      <c r="E10">
        <v>600</v>
      </c>
      <c r="F10">
        <v>607</v>
      </c>
      <c r="G10" t="s">
        <v>363</v>
      </c>
      <c r="H10">
        <v>17.460799999999999</v>
      </c>
      <c r="I10" s="62">
        <v>3.32E-6</v>
      </c>
      <c r="J10">
        <v>0.20799999999999999</v>
      </c>
      <c r="K10" t="s">
        <v>413</v>
      </c>
    </row>
    <row r="11" spans="1:11">
      <c r="A11" t="s">
        <v>403</v>
      </c>
      <c r="B11" t="s">
        <v>370</v>
      </c>
      <c r="C11" t="s">
        <v>100</v>
      </c>
      <c r="D11" t="s">
        <v>231</v>
      </c>
      <c r="E11">
        <v>674</v>
      </c>
      <c r="F11">
        <v>693</v>
      </c>
      <c r="G11" t="s">
        <v>363</v>
      </c>
      <c r="H11">
        <v>15.2692</v>
      </c>
      <c r="I11" s="62">
        <v>3.3799999999999998E-6</v>
      </c>
      <c r="J11">
        <v>1.26E-2</v>
      </c>
      <c r="K11" t="s">
        <v>416</v>
      </c>
    </row>
    <row r="12" spans="1:11">
      <c r="A12" t="s">
        <v>417</v>
      </c>
      <c r="B12" t="s">
        <v>384</v>
      </c>
      <c r="C12" t="s">
        <v>100</v>
      </c>
      <c r="D12" t="s">
        <v>231</v>
      </c>
      <c r="E12">
        <v>1615</v>
      </c>
      <c r="F12">
        <v>1629</v>
      </c>
      <c r="G12" t="s">
        <v>364</v>
      </c>
      <c r="H12">
        <v>14.746</v>
      </c>
      <c r="I12" s="62">
        <v>3.4300000000000002E-6</v>
      </c>
      <c r="J12">
        <v>0.214</v>
      </c>
      <c r="K12" t="s">
        <v>418</v>
      </c>
    </row>
    <row r="13" spans="1:11">
      <c r="A13" t="s">
        <v>419</v>
      </c>
      <c r="B13" t="s">
        <v>367</v>
      </c>
      <c r="C13" t="s">
        <v>100</v>
      </c>
      <c r="D13" t="s">
        <v>231</v>
      </c>
      <c r="E13">
        <v>1411</v>
      </c>
      <c r="F13">
        <v>1429</v>
      </c>
      <c r="G13" t="s">
        <v>364</v>
      </c>
      <c r="H13">
        <v>13.954499999999999</v>
      </c>
      <c r="I13" s="62">
        <v>3.4699999999999998E-6</v>
      </c>
      <c r="J13">
        <v>2.7400000000000001E-2</v>
      </c>
      <c r="K13" t="s">
        <v>420</v>
      </c>
    </row>
    <row r="14" spans="1:11">
      <c r="A14" t="s">
        <v>408</v>
      </c>
      <c r="B14" t="s">
        <v>366</v>
      </c>
      <c r="C14" t="s">
        <v>100</v>
      </c>
      <c r="D14" t="s">
        <v>231</v>
      </c>
      <c r="E14">
        <v>666</v>
      </c>
      <c r="F14">
        <v>686</v>
      </c>
      <c r="G14" t="s">
        <v>364</v>
      </c>
      <c r="H14">
        <v>15.132400000000001</v>
      </c>
      <c r="I14" s="62">
        <v>3.9500000000000003E-6</v>
      </c>
      <c r="J14">
        <v>1.35E-2</v>
      </c>
      <c r="K14" t="s">
        <v>421</v>
      </c>
    </row>
    <row r="15" spans="1:11">
      <c r="A15" t="s">
        <v>408</v>
      </c>
      <c r="B15" t="s">
        <v>366</v>
      </c>
      <c r="C15" t="s">
        <v>100</v>
      </c>
      <c r="D15" t="s">
        <v>231</v>
      </c>
      <c r="E15">
        <v>672</v>
      </c>
      <c r="F15">
        <v>692</v>
      </c>
      <c r="G15" t="s">
        <v>364</v>
      </c>
      <c r="H15">
        <v>15.1029</v>
      </c>
      <c r="I15" s="62">
        <v>4.0600000000000001E-6</v>
      </c>
      <c r="J15">
        <v>1.35E-2</v>
      </c>
      <c r="K15" t="s">
        <v>422</v>
      </c>
    </row>
    <row r="16" spans="1:11">
      <c r="A16" t="s">
        <v>403</v>
      </c>
      <c r="B16" t="s">
        <v>370</v>
      </c>
      <c r="C16" t="s">
        <v>100</v>
      </c>
      <c r="D16" t="s">
        <v>231</v>
      </c>
      <c r="E16">
        <v>1410</v>
      </c>
      <c r="F16">
        <v>1429</v>
      </c>
      <c r="G16" t="s">
        <v>363</v>
      </c>
      <c r="H16">
        <v>14.974399999999999</v>
      </c>
      <c r="I16" s="62">
        <v>4.2899999999999996E-6</v>
      </c>
      <c r="J16">
        <v>1.2800000000000001E-2</v>
      </c>
      <c r="K16" t="s">
        <v>423</v>
      </c>
    </row>
    <row r="17" spans="1:11">
      <c r="A17" t="s">
        <v>403</v>
      </c>
      <c r="B17" t="s">
        <v>370</v>
      </c>
      <c r="C17" t="s">
        <v>100</v>
      </c>
      <c r="D17" t="s">
        <v>231</v>
      </c>
      <c r="E17">
        <v>672</v>
      </c>
      <c r="F17">
        <v>691</v>
      </c>
      <c r="G17" t="s">
        <v>363</v>
      </c>
      <c r="H17">
        <v>14.7179</v>
      </c>
      <c r="I17" s="62">
        <v>5.2599999999999996E-6</v>
      </c>
      <c r="J17">
        <v>1.46E-2</v>
      </c>
      <c r="K17" t="s">
        <v>424</v>
      </c>
    </row>
    <row r="18" spans="1:11">
      <c r="A18" t="s">
        <v>425</v>
      </c>
      <c r="B18" t="s">
        <v>381</v>
      </c>
      <c r="C18" t="s">
        <v>100</v>
      </c>
      <c r="D18" t="s">
        <v>231</v>
      </c>
      <c r="E18">
        <v>1795</v>
      </c>
      <c r="F18">
        <v>1805</v>
      </c>
      <c r="G18" t="s">
        <v>364</v>
      </c>
      <c r="H18">
        <v>14.8254</v>
      </c>
      <c r="I18" s="62">
        <v>6.1600000000000003E-6</v>
      </c>
      <c r="J18">
        <v>0.19800000000000001</v>
      </c>
      <c r="K18" t="s">
        <v>426</v>
      </c>
    </row>
    <row r="19" spans="1:11">
      <c r="A19" t="s">
        <v>427</v>
      </c>
      <c r="B19" t="s">
        <v>362</v>
      </c>
      <c r="C19" t="s">
        <v>100</v>
      </c>
      <c r="D19" t="s">
        <v>231</v>
      </c>
      <c r="E19">
        <v>1924</v>
      </c>
      <c r="F19">
        <v>1944</v>
      </c>
      <c r="G19" t="s">
        <v>363</v>
      </c>
      <c r="H19">
        <v>5.4444400000000002</v>
      </c>
      <c r="I19" s="62">
        <v>6.2500000000000003E-6</v>
      </c>
      <c r="J19">
        <v>9.1399999999999995E-2</v>
      </c>
      <c r="K19" t="s">
        <v>428</v>
      </c>
    </row>
    <row r="20" spans="1:11">
      <c r="A20" t="s">
        <v>429</v>
      </c>
      <c r="B20" t="s">
        <v>393</v>
      </c>
      <c r="C20" t="s">
        <v>100</v>
      </c>
      <c r="D20" t="s">
        <v>231</v>
      </c>
      <c r="E20">
        <v>1151</v>
      </c>
      <c r="F20">
        <v>1158</v>
      </c>
      <c r="G20" t="s">
        <v>363</v>
      </c>
      <c r="H20">
        <v>14.354799999999999</v>
      </c>
      <c r="I20" s="62">
        <v>6.64E-6</v>
      </c>
      <c r="J20">
        <v>0.20799999999999999</v>
      </c>
      <c r="K20" t="s">
        <v>430</v>
      </c>
    </row>
    <row r="21" spans="1:11">
      <c r="A21" t="s">
        <v>403</v>
      </c>
      <c r="B21" t="s">
        <v>370</v>
      </c>
      <c r="C21" t="s">
        <v>100</v>
      </c>
      <c r="D21" t="s">
        <v>231</v>
      </c>
      <c r="E21">
        <v>665</v>
      </c>
      <c r="F21">
        <v>684</v>
      </c>
      <c r="G21" t="s">
        <v>363</v>
      </c>
      <c r="H21">
        <v>14.359</v>
      </c>
      <c r="I21" s="62">
        <v>6.9099999999999999E-6</v>
      </c>
      <c r="J21">
        <v>1.61E-2</v>
      </c>
      <c r="K21" t="s">
        <v>431</v>
      </c>
    </row>
    <row r="22" spans="1:11">
      <c r="A22" t="s">
        <v>432</v>
      </c>
      <c r="B22" t="s">
        <v>393</v>
      </c>
      <c r="C22" t="s">
        <v>100</v>
      </c>
      <c r="D22" t="s">
        <v>231</v>
      </c>
      <c r="E22">
        <v>1152</v>
      </c>
      <c r="F22">
        <v>1162</v>
      </c>
      <c r="G22" t="s">
        <v>364</v>
      </c>
      <c r="H22">
        <v>14.1882</v>
      </c>
      <c r="I22" s="62">
        <v>7.1500000000000002E-6</v>
      </c>
      <c r="J22">
        <v>0.224</v>
      </c>
      <c r="K22" t="s">
        <v>433</v>
      </c>
    </row>
    <row r="23" spans="1:11">
      <c r="A23" t="s">
        <v>403</v>
      </c>
      <c r="B23" t="s">
        <v>370</v>
      </c>
      <c r="C23" t="s">
        <v>100</v>
      </c>
      <c r="D23" t="s">
        <v>231</v>
      </c>
      <c r="E23">
        <v>627</v>
      </c>
      <c r="F23">
        <v>646</v>
      </c>
      <c r="G23" t="s">
        <v>363</v>
      </c>
      <c r="H23">
        <v>14.192299999999999</v>
      </c>
      <c r="I23" s="62">
        <v>7.8299999999999996E-6</v>
      </c>
      <c r="J23">
        <v>1.67E-2</v>
      </c>
      <c r="K23" t="s">
        <v>434</v>
      </c>
    </row>
    <row r="24" spans="1:11">
      <c r="A24" t="s">
        <v>408</v>
      </c>
      <c r="B24" t="s">
        <v>366</v>
      </c>
      <c r="C24" t="s">
        <v>100</v>
      </c>
      <c r="D24" t="s">
        <v>231</v>
      </c>
      <c r="E24">
        <v>715</v>
      </c>
      <c r="F24">
        <v>735</v>
      </c>
      <c r="G24" t="s">
        <v>364</v>
      </c>
      <c r="H24">
        <v>14.3088</v>
      </c>
      <c r="I24" s="62">
        <v>7.96E-6</v>
      </c>
      <c r="J24">
        <v>1.7299999999999999E-2</v>
      </c>
      <c r="K24" t="s">
        <v>435</v>
      </c>
    </row>
    <row r="25" spans="1:11">
      <c r="A25" t="s">
        <v>408</v>
      </c>
      <c r="B25" t="s">
        <v>366</v>
      </c>
      <c r="C25" t="s">
        <v>100</v>
      </c>
      <c r="D25" t="s">
        <v>231</v>
      </c>
      <c r="E25">
        <v>659</v>
      </c>
      <c r="F25">
        <v>679</v>
      </c>
      <c r="G25" t="s">
        <v>364</v>
      </c>
      <c r="H25">
        <v>14.2941</v>
      </c>
      <c r="I25" s="62">
        <v>8.0499999999999992E-6</v>
      </c>
      <c r="J25">
        <v>1.7299999999999999E-2</v>
      </c>
      <c r="K25" t="s">
        <v>436</v>
      </c>
    </row>
    <row r="26" spans="1:11">
      <c r="A26" t="s">
        <v>437</v>
      </c>
      <c r="B26" t="s">
        <v>381</v>
      </c>
      <c r="C26" t="s">
        <v>100</v>
      </c>
      <c r="D26" t="s">
        <v>231</v>
      </c>
      <c r="E26">
        <v>413</v>
      </c>
      <c r="F26">
        <v>422</v>
      </c>
      <c r="G26" t="s">
        <v>364</v>
      </c>
      <c r="H26">
        <v>13.6165</v>
      </c>
      <c r="I26" s="62">
        <v>8.49E-6</v>
      </c>
      <c r="J26">
        <v>0.30199999999999999</v>
      </c>
      <c r="K26" t="s">
        <v>438</v>
      </c>
    </row>
    <row r="27" spans="1:11">
      <c r="A27" t="s">
        <v>439</v>
      </c>
      <c r="B27" t="s">
        <v>362</v>
      </c>
      <c r="C27" t="s">
        <v>100</v>
      </c>
      <c r="D27" t="s">
        <v>231</v>
      </c>
      <c r="E27">
        <v>1410</v>
      </c>
      <c r="F27">
        <v>1433</v>
      </c>
      <c r="G27" t="s">
        <v>363</v>
      </c>
      <c r="H27">
        <v>4.8254000000000001</v>
      </c>
      <c r="I27" s="62">
        <v>8.7499999999999992E-6</v>
      </c>
      <c r="J27">
        <v>2.8400000000000002E-2</v>
      </c>
      <c r="K27" t="s">
        <v>440</v>
      </c>
    </row>
    <row r="28" spans="1:11">
      <c r="A28" t="s">
        <v>441</v>
      </c>
      <c r="B28" t="s">
        <v>371</v>
      </c>
      <c r="C28" t="s">
        <v>100</v>
      </c>
      <c r="D28" t="s">
        <v>231</v>
      </c>
      <c r="E28">
        <v>328</v>
      </c>
      <c r="F28">
        <v>337</v>
      </c>
      <c r="G28" t="s">
        <v>363</v>
      </c>
      <c r="H28">
        <v>13.601900000000001</v>
      </c>
      <c r="I28" s="62">
        <v>9.1400000000000006E-6</v>
      </c>
      <c r="J28">
        <v>0.16700000000000001</v>
      </c>
      <c r="K28" t="s">
        <v>442</v>
      </c>
    </row>
    <row r="29" spans="1:11">
      <c r="A29" t="s">
        <v>441</v>
      </c>
      <c r="B29" t="s">
        <v>371</v>
      </c>
      <c r="C29" t="s">
        <v>100</v>
      </c>
      <c r="D29" t="s">
        <v>231</v>
      </c>
      <c r="E29">
        <v>493</v>
      </c>
      <c r="F29">
        <v>502</v>
      </c>
      <c r="G29" t="s">
        <v>363</v>
      </c>
      <c r="H29">
        <v>13.601900000000001</v>
      </c>
      <c r="I29" s="62">
        <v>9.1400000000000006E-6</v>
      </c>
      <c r="J29">
        <v>0.16700000000000001</v>
      </c>
      <c r="K29" t="s">
        <v>442</v>
      </c>
    </row>
    <row r="30" spans="1:11">
      <c r="A30" t="s">
        <v>443</v>
      </c>
      <c r="B30" t="s">
        <v>380</v>
      </c>
      <c r="C30" t="s">
        <v>100</v>
      </c>
      <c r="D30" t="s">
        <v>231</v>
      </c>
      <c r="E30">
        <v>528</v>
      </c>
      <c r="F30">
        <v>546</v>
      </c>
      <c r="G30" t="s">
        <v>364</v>
      </c>
      <c r="H30">
        <v>14.0159</v>
      </c>
      <c r="I30" s="62">
        <v>9.2E-6</v>
      </c>
      <c r="J30">
        <v>0.19</v>
      </c>
      <c r="K30" t="s">
        <v>444</v>
      </c>
    </row>
    <row r="31" spans="1:11">
      <c r="A31" t="s">
        <v>437</v>
      </c>
      <c r="B31" t="s">
        <v>381</v>
      </c>
      <c r="C31" t="s">
        <v>100</v>
      </c>
      <c r="D31" t="s">
        <v>231</v>
      </c>
      <c r="E31">
        <v>413</v>
      </c>
      <c r="F31">
        <v>422</v>
      </c>
      <c r="G31" t="s">
        <v>363</v>
      </c>
      <c r="H31">
        <v>13.458600000000001</v>
      </c>
      <c r="I31" s="62">
        <v>9.6500000000000008E-6</v>
      </c>
      <c r="J31">
        <v>0.30199999999999999</v>
      </c>
      <c r="K31" t="s">
        <v>445</v>
      </c>
    </row>
    <row r="32" spans="1:11">
      <c r="A32" t="s">
        <v>446</v>
      </c>
      <c r="B32" t="s">
        <v>393</v>
      </c>
      <c r="C32" t="s">
        <v>100</v>
      </c>
      <c r="D32" t="s">
        <v>231</v>
      </c>
      <c r="E32">
        <v>1150</v>
      </c>
      <c r="F32">
        <v>1168</v>
      </c>
      <c r="G32" t="s">
        <v>364</v>
      </c>
      <c r="H32">
        <v>14.1791</v>
      </c>
      <c r="I32" s="62">
        <v>9.8400000000000007E-6</v>
      </c>
      <c r="J32">
        <v>0.46500000000000002</v>
      </c>
      <c r="K32" t="s">
        <v>447</v>
      </c>
    </row>
    <row r="33" spans="1:11">
      <c r="A33" t="s">
        <v>448</v>
      </c>
      <c r="B33" t="s">
        <v>380</v>
      </c>
      <c r="C33" t="s">
        <v>100</v>
      </c>
      <c r="D33" t="s">
        <v>231</v>
      </c>
      <c r="E33">
        <v>528</v>
      </c>
      <c r="F33">
        <v>546</v>
      </c>
      <c r="G33" t="s">
        <v>363</v>
      </c>
      <c r="H33">
        <v>13.746</v>
      </c>
      <c r="I33" s="62">
        <v>1.0499999999999999E-5</v>
      </c>
      <c r="J33">
        <v>0.16200000000000001</v>
      </c>
      <c r="K33" t="s">
        <v>449</v>
      </c>
    </row>
    <row r="34" spans="1:11">
      <c r="A34" t="s">
        <v>450</v>
      </c>
      <c r="B34" t="s">
        <v>398</v>
      </c>
      <c r="C34" t="s">
        <v>100</v>
      </c>
      <c r="D34" t="s">
        <v>231</v>
      </c>
      <c r="E34">
        <v>1906</v>
      </c>
      <c r="F34">
        <v>1920</v>
      </c>
      <c r="G34" t="s">
        <v>363</v>
      </c>
      <c r="H34">
        <v>13.3301</v>
      </c>
      <c r="I34" s="62">
        <v>1.13E-5</v>
      </c>
      <c r="J34">
        <v>0.70499999999999996</v>
      </c>
      <c r="K34" t="s">
        <v>451</v>
      </c>
    </row>
    <row r="35" spans="1:11">
      <c r="A35" t="s">
        <v>452</v>
      </c>
      <c r="B35" t="s">
        <v>398</v>
      </c>
      <c r="C35" t="s">
        <v>100</v>
      </c>
      <c r="D35" t="s">
        <v>231</v>
      </c>
      <c r="E35">
        <v>1906</v>
      </c>
      <c r="F35">
        <v>1920</v>
      </c>
      <c r="G35" t="s">
        <v>363</v>
      </c>
      <c r="H35">
        <v>13.3301</v>
      </c>
      <c r="I35" s="62">
        <v>1.13E-5</v>
      </c>
      <c r="J35">
        <v>0.70499999999999996</v>
      </c>
      <c r="K35" t="s">
        <v>451</v>
      </c>
    </row>
    <row r="36" spans="1:11">
      <c r="A36" t="s">
        <v>453</v>
      </c>
      <c r="B36" t="s">
        <v>371</v>
      </c>
      <c r="C36" t="s">
        <v>100</v>
      </c>
      <c r="D36" t="s">
        <v>231</v>
      </c>
      <c r="E36">
        <v>492</v>
      </c>
      <c r="F36">
        <v>504</v>
      </c>
      <c r="G36" t="s">
        <v>364</v>
      </c>
      <c r="H36">
        <v>12.0794</v>
      </c>
      <c r="I36" s="62">
        <v>1.1399999999999999E-5</v>
      </c>
      <c r="J36">
        <v>0.224</v>
      </c>
      <c r="K36" t="s">
        <v>454</v>
      </c>
    </row>
    <row r="37" spans="1:11">
      <c r="A37" t="s">
        <v>455</v>
      </c>
      <c r="B37" t="s">
        <v>380</v>
      </c>
      <c r="C37" t="s">
        <v>100</v>
      </c>
      <c r="D37" t="s">
        <v>231</v>
      </c>
      <c r="E37">
        <v>1237</v>
      </c>
      <c r="F37">
        <v>1250</v>
      </c>
      <c r="G37" t="s">
        <v>363</v>
      </c>
      <c r="H37">
        <v>13.6349</v>
      </c>
      <c r="I37" s="62">
        <v>1.26E-5</v>
      </c>
      <c r="J37">
        <v>0.56399999999999995</v>
      </c>
      <c r="K37" t="s">
        <v>456</v>
      </c>
    </row>
    <row r="38" spans="1:11">
      <c r="A38" t="s">
        <v>457</v>
      </c>
      <c r="B38" t="s">
        <v>380</v>
      </c>
      <c r="C38" t="s">
        <v>100</v>
      </c>
      <c r="D38" t="s">
        <v>231</v>
      </c>
      <c r="E38">
        <v>1237</v>
      </c>
      <c r="F38">
        <v>1250</v>
      </c>
      <c r="G38" t="s">
        <v>363</v>
      </c>
      <c r="H38">
        <v>13.6349</v>
      </c>
      <c r="I38" s="62">
        <v>1.26E-5</v>
      </c>
      <c r="J38">
        <v>0.56499999999999995</v>
      </c>
      <c r="K38" t="s">
        <v>456</v>
      </c>
    </row>
    <row r="39" spans="1:11">
      <c r="A39" t="s">
        <v>458</v>
      </c>
      <c r="B39" t="s">
        <v>381</v>
      </c>
      <c r="C39" t="s">
        <v>100</v>
      </c>
      <c r="D39" t="s">
        <v>231</v>
      </c>
      <c r="E39">
        <v>360</v>
      </c>
      <c r="F39">
        <v>371</v>
      </c>
      <c r="G39" t="s">
        <v>363</v>
      </c>
      <c r="H39">
        <v>7.1538500000000003</v>
      </c>
      <c r="I39" s="62">
        <v>1.2999999999999999E-5</v>
      </c>
      <c r="J39">
        <v>0.21299999999999999</v>
      </c>
      <c r="K39" t="s">
        <v>459</v>
      </c>
    </row>
    <row r="40" spans="1:11">
      <c r="A40" t="s">
        <v>403</v>
      </c>
      <c r="B40" t="s">
        <v>370</v>
      </c>
      <c r="C40" t="s">
        <v>100</v>
      </c>
      <c r="D40" t="s">
        <v>231</v>
      </c>
      <c r="E40">
        <v>661</v>
      </c>
      <c r="F40">
        <v>680</v>
      </c>
      <c r="G40" t="s">
        <v>363</v>
      </c>
      <c r="H40">
        <v>13.4359</v>
      </c>
      <c r="I40" s="62">
        <v>1.34E-5</v>
      </c>
      <c r="J40">
        <v>2.1700000000000001E-2</v>
      </c>
      <c r="K40" t="s">
        <v>460</v>
      </c>
    </row>
    <row r="41" spans="1:11">
      <c r="A41" t="s">
        <v>408</v>
      </c>
      <c r="B41" t="s">
        <v>366</v>
      </c>
      <c r="C41" t="s">
        <v>100</v>
      </c>
      <c r="D41" t="s">
        <v>231</v>
      </c>
      <c r="E41">
        <v>667</v>
      </c>
      <c r="F41">
        <v>687</v>
      </c>
      <c r="G41" t="s">
        <v>364</v>
      </c>
      <c r="H41">
        <v>13.617599999999999</v>
      </c>
      <c r="I41" s="62">
        <v>1.3499999999999999E-5</v>
      </c>
      <c r="J41">
        <v>2.6499999999999999E-2</v>
      </c>
      <c r="K41" t="s">
        <v>461</v>
      </c>
    </row>
    <row r="42" spans="1:11">
      <c r="A42" t="s">
        <v>408</v>
      </c>
      <c r="B42" t="s">
        <v>366</v>
      </c>
      <c r="C42" t="s">
        <v>100</v>
      </c>
      <c r="D42" t="s">
        <v>231</v>
      </c>
      <c r="E42">
        <v>661</v>
      </c>
      <c r="F42">
        <v>681</v>
      </c>
      <c r="G42" t="s">
        <v>364</v>
      </c>
      <c r="H42">
        <v>13.5</v>
      </c>
      <c r="I42" s="62">
        <v>1.47E-5</v>
      </c>
      <c r="J42">
        <v>2.76E-2</v>
      </c>
      <c r="K42" t="s">
        <v>462</v>
      </c>
    </row>
    <row r="43" spans="1:11">
      <c r="A43" t="s">
        <v>403</v>
      </c>
      <c r="B43" t="s">
        <v>370</v>
      </c>
      <c r="C43" t="s">
        <v>100</v>
      </c>
      <c r="D43" t="s">
        <v>231</v>
      </c>
      <c r="E43">
        <v>676</v>
      </c>
      <c r="F43">
        <v>695</v>
      </c>
      <c r="G43" t="s">
        <v>363</v>
      </c>
      <c r="H43">
        <v>13.243600000000001</v>
      </c>
      <c r="I43" s="62">
        <v>1.5299999999999999E-5</v>
      </c>
      <c r="J43">
        <v>2.23E-2</v>
      </c>
      <c r="K43" t="s">
        <v>463</v>
      </c>
    </row>
    <row r="44" spans="1:11">
      <c r="A44" t="s">
        <v>464</v>
      </c>
      <c r="B44" t="s">
        <v>380</v>
      </c>
      <c r="C44" t="s">
        <v>100</v>
      </c>
      <c r="D44" t="s">
        <v>231</v>
      </c>
      <c r="E44">
        <v>1239</v>
      </c>
      <c r="F44">
        <v>1248</v>
      </c>
      <c r="G44" t="s">
        <v>363</v>
      </c>
      <c r="H44">
        <v>13.6569</v>
      </c>
      <c r="I44" s="62">
        <v>1.59E-5</v>
      </c>
      <c r="J44">
        <v>0.48299999999999998</v>
      </c>
      <c r="K44" t="s">
        <v>465</v>
      </c>
    </row>
    <row r="45" spans="1:11">
      <c r="A45" t="s">
        <v>466</v>
      </c>
      <c r="B45" t="s">
        <v>371</v>
      </c>
      <c r="C45" t="s">
        <v>100</v>
      </c>
      <c r="D45" t="s">
        <v>231</v>
      </c>
      <c r="E45">
        <v>494</v>
      </c>
      <c r="F45">
        <v>503</v>
      </c>
      <c r="G45" t="s">
        <v>363</v>
      </c>
      <c r="H45">
        <v>13.0108</v>
      </c>
      <c r="I45" s="62">
        <v>1.59E-5</v>
      </c>
      <c r="J45">
        <v>0.183</v>
      </c>
      <c r="K45" t="s">
        <v>467</v>
      </c>
    </row>
    <row r="46" spans="1:11">
      <c r="A46" t="s">
        <v>468</v>
      </c>
      <c r="B46" t="s">
        <v>393</v>
      </c>
      <c r="C46" t="s">
        <v>100</v>
      </c>
      <c r="D46" t="s">
        <v>231</v>
      </c>
      <c r="E46">
        <v>1149</v>
      </c>
      <c r="F46">
        <v>1158</v>
      </c>
      <c r="G46" t="s">
        <v>364</v>
      </c>
      <c r="H46">
        <v>12.913</v>
      </c>
      <c r="I46" s="62">
        <v>1.6399999999999999E-5</v>
      </c>
      <c r="J46">
        <v>0.50900000000000001</v>
      </c>
      <c r="K46" t="s">
        <v>469</v>
      </c>
    </row>
    <row r="47" spans="1:11">
      <c r="A47" t="s">
        <v>408</v>
      </c>
      <c r="B47" t="s">
        <v>366</v>
      </c>
      <c r="C47" t="s">
        <v>100</v>
      </c>
      <c r="D47" t="s">
        <v>231</v>
      </c>
      <c r="E47">
        <v>676</v>
      </c>
      <c r="F47">
        <v>696</v>
      </c>
      <c r="G47" t="s">
        <v>364</v>
      </c>
      <c r="H47">
        <v>13.338200000000001</v>
      </c>
      <c r="I47" s="62">
        <v>1.6500000000000001E-5</v>
      </c>
      <c r="J47">
        <v>2.8899999999999999E-2</v>
      </c>
      <c r="K47" t="s">
        <v>470</v>
      </c>
    </row>
    <row r="48" spans="1:11">
      <c r="A48" t="s">
        <v>471</v>
      </c>
      <c r="B48" t="s">
        <v>369</v>
      </c>
      <c r="C48" t="s">
        <v>100</v>
      </c>
      <c r="D48" t="s">
        <v>231</v>
      </c>
      <c r="E48">
        <v>657</v>
      </c>
      <c r="F48">
        <v>677</v>
      </c>
      <c r="G48" t="s">
        <v>364</v>
      </c>
      <c r="H48">
        <v>12.857100000000001</v>
      </c>
      <c r="I48" s="62">
        <v>1.6699999999999999E-5</v>
      </c>
      <c r="J48">
        <v>5.5899999999999998E-2</v>
      </c>
      <c r="K48" t="s">
        <v>472</v>
      </c>
    </row>
    <row r="49" spans="1:11">
      <c r="A49" t="s">
        <v>466</v>
      </c>
      <c r="B49" t="s">
        <v>371</v>
      </c>
      <c r="C49" t="s">
        <v>100</v>
      </c>
      <c r="D49" t="s">
        <v>231</v>
      </c>
      <c r="E49">
        <v>329</v>
      </c>
      <c r="F49">
        <v>338</v>
      </c>
      <c r="G49" t="s">
        <v>363</v>
      </c>
      <c r="H49">
        <v>12.9032</v>
      </c>
      <c r="I49" s="62">
        <v>1.7600000000000001E-5</v>
      </c>
      <c r="J49">
        <v>0.183</v>
      </c>
      <c r="K49" t="s">
        <v>473</v>
      </c>
    </row>
    <row r="50" spans="1:11">
      <c r="A50" t="s">
        <v>474</v>
      </c>
      <c r="B50" t="s">
        <v>380</v>
      </c>
      <c r="C50" t="s">
        <v>100</v>
      </c>
      <c r="D50" t="s">
        <v>231</v>
      </c>
      <c r="E50">
        <v>1238</v>
      </c>
      <c r="F50">
        <v>1252</v>
      </c>
      <c r="G50" t="s">
        <v>363</v>
      </c>
      <c r="H50">
        <v>13.031700000000001</v>
      </c>
      <c r="I50" s="62">
        <v>1.8099999999999999E-5</v>
      </c>
      <c r="J50">
        <v>0.25800000000000001</v>
      </c>
      <c r="K50" t="s">
        <v>475</v>
      </c>
    </row>
    <row r="51" spans="1:11">
      <c r="A51" t="s">
        <v>476</v>
      </c>
      <c r="B51" t="s">
        <v>380</v>
      </c>
      <c r="C51" t="s">
        <v>100</v>
      </c>
      <c r="D51" t="s">
        <v>231</v>
      </c>
      <c r="E51">
        <v>1238</v>
      </c>
      <c r="F51">
        <v>1252</v>
      </c>
      <c r="G51" t="s">
        <v>363</v>
      </c>
      <c r="H51">
        <v>13.031700000000001</v>
      </c>
      <c r="I51" s="62">
        <v>1.8099999999999999E-5</v>
      </c>
      <c r="J51">
        <v>0.25800000000000001</v>
      </c>
      <c r="K51" t="s">
        <v>475</v>
      </c>
    </row>
    <row r="52" spans="1:11">
      <c r="A52" t="s">
        <v>477</v>
      </c>
      <c r="B52" t="s">
        <v>385</v>
      </c>
      <c r="C52" t="s">
        <v>100</v>
      </c>
      <c r="D52" t="s">
        <v>231</v>
      </c>
      <c r="E52">
        <v>1168</v>
      </c>
      <c r="F52">
        <v>1184</v>
      </c>
      <c r="G52" t="s">
        <v>363</v>
      </c>
      <c r="H52">
        <v>13.1493</v>
      </c>
      <c r="I52" s="62">
        <v>1.8300000000000001E-5</v>
      </c>
      <c r="J52">
        <v>0.56999999999999995</v>
      </c>
      <c r="K52" t="s">
        <v>478</v>
      </c>
    </row>
    <row r="53" spans="1:11">
      <c r="A53" t="s">
        <v>427</v>
      </c>
      <c r="B53" t="s">
        <v>362</v>
      </c>
      <c r="C53" t="s">
        <v>100</v>
      </c>
      <c r="D53" t="s">
        <v>231</v>
      </c>
      <c r="E53">
        <v>660</v>
      </c>
      <c r="F53">
        <v>680</v>
      </c>
      <c r="G53" t="s">
        <v>364</v>
      </c>
      <c r="H53">
        <v>1.98611</v>
      </c>
      <c r="I53" s="62">
        <v>1.91E-5</v>
      </c>
      <c r="J53">
        <v>9.1399999999999995E-2</v>
      </c>
      <c r="K53" t="s">
        <v>479</v>
      </c>
    </row>
    <row r="54" spans="1:11">
      <c r="A54" t="s">
        <v>480</v>
      </c>
      <c r="B54" t="s">
        <v>381</v>
      </c>
      <c r="C54" t="s">
        <v>100</v>
      </c>
      <c r="D54" t="s">
        <v>231</v>
      </c>
      <c r="E54">
        <v>1795</v>
      </c>
      <c r="F54">
        <v>1805</v>
      </c>
      <c r="G54" t="s">
        <v>364</v>
      </c>
      <c r="H54">
        <v>10.3889</v>
      </c>
      <c r="I54" s="62">
        <v>1.95E-5</v>
      </c>
      <c r="J54">
        <v>0.154</v>
      </c>
      <c r="K54" t="s">
        <v>426</v>
      </c>
    </row>
    <row r="55" spans="1:11">
      <c r="A55" t="s">
        <v>481</v>
      </c>
      <c r="B55" t="s">
        <v>381</v>
      </c>
      <c r="C55" t="s">
        <v>100</v>
      </c>
      <c r="D55" t="s">
        <v>231</v>
      </c>
      <c r="E55">
        <v>1795</v>
      </c>
      <c r="F55">
        <v>1805</v>
      </c>
      <c r="G55" t="s">
        <v>364</v>
      </c>
      <c r="H55">
        <v>10.3889</v>
      </c>
      <c r="I55" s="62">
        <v>1.95E-5</v>
      </c>
      <c r="J55">
        <v>0.154</v>
      </c>
      <c r="K55" t="s">
        <v>426</v>
      </c>
    </row>
    <row r="56" spans="1:11">
      <c r="A56" t="s">
        <v>482</v>
      </c>
      <c r="B56" t="s">
        <v>376</v>
      </c>
      <c r="C56" t="s">
        <v>100</v>
      </c>
      <c r="D56" t="s">
        <v>231</v>
      </c>
      <c r="E56">
        <v>660</v>
      </c>
      <c r="F56">
        <v>668</v>
      </c>
      <c r="G56" t="s">
        <v>364</v>
      </c>
      <c r="H56">
        <v>12.8925</v>
      </c>
      <c r="I56" s="62">
        <v>2.05E-5</v>
      </c>
      <c r="J56">
        <v>0.42799999999999999</v>
      </c>
      <c r="K56" t="s">
        <v>483</v>
      </c>
    </row>
    <row r="57" spans="1:11">
      <c r="A57" t="s">
        <v>484</v>
      </c>
      <c r="B57" t="s">
        <v>376</v>
      </c>
      <c r="C57" t="s">
        <v>100</v>
      </c>
      <c r="D57" t="s">
        <v>231</v>
      </c>
      <c r="E57">
        <v>1919</v>
      </c>
      <c r="F57">
        <v>1927</v>
      </c>
      <c r="G57" t="s">
        <v>363</v>
      </c>
      <c r="H57">
        <v>13.827999999999999</v>
      </c>
      <c r="I57" s="62">
        <v>2.05E-5</v>
      </c>
      <c r="J57">
        <v>0.28299999999999997</v>
      </c>
      <c r="K57" t="s">
        <v>485</v>
      </c>
    </row>
    <row r="58" spans="1:11">
      <c r="A58" t="s">
        <v>486</v>
      </c>
      <c r="B58" t="s">
        <v>386</v>
      </c>
      <c r="C58" t="s">
        <v>100</v>
      </c>
      <c r="D58" t="s">
        <v>231</v>
      </c>
      <c r="E58">
        <v>1454</v>
      </c>
      <c r="F58">
        <v>1462</v>
      </c>
      <c r="G58" t="s">
        <v>363</v>
      </c>
      <c r="H58">
        <v>12.652799999999999</v>
      </c>
      <c r="I58" s="62">
        <v>2.0599999999999999E-5</v>
      </c>
      <c r="J58">
        <v>0.54600000000000004</v>
      </c>
      <c r="K58" t="s">
        <v>487</v>
      </c>
    </row>
    <row r="59" spans="1:11">
      <c r="A59" t="s">
        <v>488</v>
      </c>
      <c r="B59" t="s">
        <v>489</v>
      </c>
      <c r="C59" t="s">
        <v>100</v>
      </c>
      <c r="D59" t="s">
        <v>231</v>
      </c>
      <c r="E59">
        <v>1226</v>
      </c>
      <c r="F59">
        <v>1242</v>
      </c>
      <c r="G59" t="s">
        <v>363</v>
      </c>
      <c r="H59">
        <v>12.7143</v>
      </c>
      <c r="I59" s="62">
        <v>2.0699999999999998E-5</v>
      </c>
      <c r="J59">
        <v>0.64400000000000002</v>
      </c>
      <c r="K59" t="s">
        <v>490</v>
      </c>
    </row>
    <row r="60" spans="1:11">
      <c r="A60" t="s">
        <v>491</v>
      </c>
      <c r="B60" t="s">
        <v>380</v>
      </c>
      <c r="C60" t="s">
        <v>100</v>
      </c>
      <c r="D60" t="s">
        <v>231</v>
      </c>
      <c r="E60">
        <v>13</v>
      </c>
      <c r="F60">
        <v>27</v>
      </c>
      <c r="G60" t="s">
        <v>363</v>
      </c>
      <c r="H60">
        <v>13.0952</v>
      </c>
      <c r="I60" s="62">
        <v>2.1100000000000001E-5</v>
      </c>
      <c r="J60">
        <v>0.51800000000000002</v>
      </c>
      <c r="K60" t="s">
        <v>492</v>
      </c>
    </row>
    <row r="61" spans="1:11">
      <c r="A61" t="s">
        <v>493</v>
      </c>
      <c r="B61" t="s">
        <v>389</v>
      </c>
      <c r="C61" t="s">
        <v>100</v>
      </c>
      <c r="D61" t="s">
        <v>231</v>
      </c>
      <c r="E61">
        <v>600</v>
      </c>
      <c r="F61">
        <v>609</v>
      </c>
      <c r="G61" t="s">
        <v>364</v>
      </c>
      <c r="H61">
        <v>12.032299999999999</v>
      </c>
      <c r="I61" s="62">
        <v>2.16E-5</v>
      </c>
      <c r="J61">
        <v>0.27100000000000002</v>
      </c>
      <c r="K61" t="s">
        <v>494</v>
      </c>
    </row>
    <row r="62" spans="1:11">
      <c r="A62" t="s">
        <v>495</v>
      </c>
      <c r="B62" t="s">
        <v>394</v>
      </c>
      <c r="C62" t="s">
        <v>100</v>
      </c>
      <c r="D62" t="s">
        <v>231</v>
      </c>
      <c r="E62">
        <v>1269</v>
      </c>
      <c r="F62">
        <v>1279</v>
      </c>
      <c r="G62" t="s">
        <v>363</v>
      </c>
      <c r="H62">
        <v>12.220599999999999</v>
      </c>
      <c r="I62" s="62">
        <v>2.1800000000000001E-5</v>
      </c>
      <c r="J62">
        <v>0.66500000000000004</v>
      </c>
      <c r="K62" t="s">
        <v>496</v>
      </c>
    </row>
    <row r="63" spans="1:11">
      <c r="A63" t="s">
        <v>497</v>
      </c>
      <c r="B63" t="s">
        <v>376</v>
      </c>
      <c r="C63" t="s">
        <v>100</v>
      </c>
      <c r="D63" t="s">
        <v>231</v>
      </c>
      <c r="E63">
        <v>1917</v>
      </c>
      <c r="F63">
        <v>1930</v>
      </c>
      <c r="G63" t="s">
        <v>363</v>
      </c>
      <c r="H63">
        <v>13.127000000000001</v>
      </c>
      <c r="I63" s="62">
        <v>2.4899999999999999E-5</v>
      </c>
      <c r="J63">
        <v>0.189</v>
      </c>
      <c r="K63" t="s">
        <v>498</v>
      </c>
    </row>
    <row r="64" spans="1:11">
      <c r="A64" t="s">
        <v>410</v>
      </c>
      <c r="B64" t="s">
        <v>369</v>
      </c>
      <c r="C64" t="s">
        <v>100</v>
      </c>
      <c r="D64" t="s">
        <v>231</v>
      </c>
      <c r="E64">
        <v>673</v>
      </c>
      <c r="F64">
        <v>693</v>
      </c>
      <c r="G64" t="s">
        <v>364</v>
      </c>
      <c r="H64">
        <v>12.4688</v>
      </c>
      <c r="I64" s="62">
        <v>2.58E-5</v>
      </c>
      <c r="J64">
        <v>7.1599999999999997E-2</v>
      </c>
      <c r="K64" t="s">
        <v>499</v>
      </c>
    </row>
    <row r="65" spans="1:11">
      <c r="A65" t="s">
        <v>403</v>
      </c>
      <c r="B65" t="s">
        <v>370</v>
      </c>
      <c r="C65" t="s">
        <v>100</v>
      </c>
      <c r="D65" t="s">
        <v>231</v>
      </c>
      <c r="E65">
        <v>625</v>
      </c>
      <c r="F65">
        <v>644</v>
      </c>
      <c r="G65" t="s">
        <v>363</v>
      </c>
      <c r="H65">
        <v>12.4231</v>
      </c>
      <c r="I65" s="62">
        <v>2.5999999999999998E-5</v>
      </c>
      <c r="J65">
        <v>3.2500000000000001E-2</v>
      </c>
      <c r="K65" t="s">
        <v>500</v>
      </c>
    </row>
    <row r="66" spans="1:11">
      <c r="A66" t="s">
        <v>501</v>
      </c>
      <c r="B66" t="s">
        <v>380</v>
      </c>
      <c r="C66" t="s">
        <v>100</v>
      </c>
      <c r="D66" t="s">
        <v>231</v>
      </c>
      <c r="E66">
        <v>1238</v>
      </c>
      <c r="F66">
        <v>1258</v>
      </c>
      <c r="G66" t="s">
        <v>363</v>
      </c>
      <c r="H66">
        <v>12.4603</v>
      </c>
      <c r="I66" s="62">
        <v>2.6299999999999999E-5</v>
      </c>
      <c r="J66">
        <v>0.245</v>
      </c>
      <c r="K66" t="s">
        <v>502</v>
      </c>
    </row>
    <row r="67" spans="1:11">
      <c r="A67" t="s">
        <v>503</v>
      </c>
      <c r="B67" t="s">
        <v>380</v>
      </c>
      <c r="C67" t="s">
        <v>100</v>
      </c>
      <c r="D67" t="s">
        <v>231</v>
      </c>
      <c r="E67">
        <v>1238</v>
      </c>
      <c r="F67">
        <v>1258</v>
      </c>
      <c r="G67" t="s">
        <v>363</v>
      </c>
      <c r="H67">
        <v>12.4603</v>
      </c>
      <c r="I67" s="62">
        <v>2.6299999999999999E-5</v>
      </c>
      <c r="J67">
        <v>0.248</v>
      </c>
      <c r="K67" t="s">
        <v>502</v>
      </c>
    </row>
    <row r="68" spans="1:11">
      <c r="A68" t="s">
        <v>410</v>
      </c>
      <c r="B68" t="s">
        <v>369</v>
      </c>
      <c r="C68" t="s">
        <v>100</v>
      </c>
      <c r="D68" t="s">
        <v>231</v>
      </c>
      <c r="E68">
        <v>1563</v>
      </c>
      <c r="F68">
        <v>1583</v>
      </c>
      <c r="G68" t="s">
        <v>363</v>
      </c>
      <c r="H68">
        <v>12.4375</v>
      </c>
      <c r="I68" s="62">
        <v>2.6400000000000001E-5</v>
      </c>
      <c r="J68">
        <v>7.1599999999999997E-2</v>
      </c>
      <c r="K68" t="s">
        <v>504</v>
      </c>
    </row>
    <row r="69" spans="1:11">
      <c r="A69" t="s">
        <v>505</v>
      </c>
      <c r="B69" t="s">
        <v>371</v>
      </c>
      <c r="C69" t="s">
        <v>100</v>
      </c>
      <c r="D69" t="s">
        <v>231</v>
      </c>
      <c r="E69">
        <v>329</v>
      </c>
      <c r="F69">
        <v>338</v>
      </c>
      <c r="G69" t="s">
        <v>363</v>
      </c>
      <c r="H69">
        <v>11.6882</v>
      </c>
      <c r="I69" s="62">
        <v>2.7900000000000001E-5</v>
      </c>
      <c r="J69">
        <v>0.32</v>
      </c>
      <c r="K69" t="s">
        <v>473</v>
      </c>
    </row>
    <row r="70" spans="1:11">
      <c r="A70" t="s">
        <v>506</v>
      </c>
      <c r="B70" t="s">
        <v>371</v>
      </c>
      <c r="C70" t="s">
        <v>100</v>
      </c>
      <c r="D70" t="s">
        <v>231</v>
      </c>
      <c r="E70">
        <v>329</v>
      </c>
      <c r="F70">
        <v>338</v>
      </c>
      <c r="G70" t="s">
        <v>363</v>
      </c>
      <c r="H70">
        <v>11.6882</v>
      </c>
      <c r="I70" s="62">
        <v>2.7900000000000001E-5</v>
      </c>
      <c r="J70">
        <v>0.32</v>
      </c>
      <c r="K70" t="s">
        <v>473</v>
      </c>
    </row>
    <row r="71" spans="1:11">
      <c r="A71" t="s">
        <v>507</v>
      </c>
      <c r="B71" t="s">
        <v>371</v>
      </c>
      <c r="C71" t="s">
        <v>100</v>
      </c>
      <c r="D71" t="s">
        <v>231</v>
      </c>
      <c r="E71">
        <v>329</v>
      </c>
      <c r="F71">
        <v>337</v>
      </c>
      <c r="G71" t="s">
        <v>363</v>
      </c>
      <c r="H71">
        <v>11.871</v>
      </c>
      <c r="I71" s="62">
        <v>2.8099999999999999E-5</v>
      </c>
      <c r="J71">
        <v>0.29199999999999998</v>
      </c>
      <c r="K71" t="s">
        <v>508</v>
      </c>
    </row>
    <row r="72" spans="1:11">
      <c r="A72" t="s">
        <v>507</v>
      </c>
      <c r="B72" t="s">
        <v>371</v>
      </c>
      <c r="C72" t="s">
        <v>100</v>
      </c>
      <c r="D72" t="s">
        <v>231</v>
      </c>
      <c r="E72">
        <v>494</v>
      </c>
      <c r="F72">
        <v>502</v>
      </c>
      <c r="G72" t="s">
        <v>363</v>
      </c>
      <c r="H72">
        <v>11.871</v>
      </c>
      <c r="I72" s="62">
        <v>2.8099999999999999E-5</v>
      </c>
      <c r="J72">
        <v>0.29199999999999998</v>
      </c>
      <c r="K72" t="s">
        <v>508</v>
      </c>
    </row>
    <row r="73" spans="1:11">
      <c r="A73" t="s">
        <v>491</v>
      </c>
      <c r="B73" t="s">
        <v>380</v>
      </c>
      <c r="C73" t="s">
        <v>100</v>
      </c>
      <c r="D73" t="s">
        <v>231</v>
      </c>
      <c r="E73">
        <v>1239</v>
      </c>
      <c r="F73">
        <v>1253</v>
      </c>
      <c r="G73" t="s">
        <v>363</v>
      </c>
      <c r="H73">
        <v>12.746</v>
      </c>
      <c r="I73" s="62">
        <v>2.8200000000000001E-5</v>
      </c>
      <c r="J73">
        <v>0.51800000000000002</v>
      </c>
      <c r="K73" t="s">
        <v>509</v>
      </c>
    </row>
    <row r="74" spans="1:11">
      <c r="A74" t="s">
        <v>510</v>
      </c>
      <c r="B74" t="s">
        <v>380</v>
      </c>
      <c r="C74" t="s">
        <v>100</v>
      </c>
      <c r="D74" t="s">
        <v>231</v>
      </c>
      <c r="E74">
        <v>1238</v>
      </c>
      <c r="F74">
        <v>1250</v>
      </c>
      <c r="G74" t="s">
        <v>364</v>
      </c>
      <c r="H74">
        <v>12.985099999999999</v>
      </c>
      <c r="I74" s="62">
        <v>2.83E-5</v>
      </c>
      <c r="J74">
        <v>0.40200000000000002</v>
      </c>
      <c r="K74" t="s">
        <v>511</v>
      </c>
    </row>
    <row r="75" spans="1:11">
      <c r="A75" t="s">
        <v>512</v>
      </c>
      <c r="B75" t="s">
        <v>365</v>
      </c>
      <c r="C75" t="s">
        <v>100</v>
      </c>
      <c r="D75" t="s">
        <v>231</v>
      </c>
      <c r="E75">
        <v>1870</v>
      </c>
      <c r="F75">
        <v>1889</v>
      </c>
      <c r="G75" t="s">
        <v>364</v>
      </c>
      <c r="H75">
        <v>8.88889</v>
      </c>
      <c r="I75" s="62">
        <v>2.8900000000000001E-5</v>
      </c>
      <c r="J75">
        <v>0.35499999999999998</v>
      </c>
      <c r="K75" t="s">
        <v>513</v>
      </c>
    </row>
    <row r="76" spans="1:11">
      <c r="A76" t="s">
        <v>439</v>
      </c>
      <c r="B76" t="s">
        <v>362</v>
      </c>
      <c r="C76" t="s">
        <v>100</v>
      </c>
      <c r="D76" t="s">
        <v>231</v>
      </c>
      <c r="E76">
        <v>715</v>
      </c>
      <c r="F76">
        <v>738</v>
      </c>
      <c r="G76" t="s">
        <v>363</v>
      </c>
      <c r="H76">
        <v>1.15873</v>
      </c>
      <c r="I76" s="62">
        <v>3.0499999999999999E-5</v>
      </c>
      <c r="J76">
        <v>4.9500000000000002E-2</v>
      </c>
      <c r="K76" t="s">
        <v>514</v>
      </c>
    </row>
    <row r="77" spans="1:11">
      <c r="A77" t="s">
        <v>505</v>
      </c>
      <c r="B77" t="s">
        <v>371</v>
      </c>
      <c r="C77" t="s">
        <v>100</v>
      </c>
      <c r="D77" t="s">
        <v>231</v>
      </c>
      <c r="E77">
        <v>494</v>
      </c>
      <c r="F77">
        <v>503</v>
      </c>
      <c r="G77" t="s">
        <v>363</v>
      </c>
      <c r="H77">
        <v>11.5054</v>
      </c>
      <c r="I77" s="62">
        <v>3.0800000000000003E-5</v>
      </c>
      <c r="J77">
        <v>0.32</v>
      </c>
      <c r="K77" t="s">
        <v>467</v>
      </c>
    </row>
    <row r="78" spans="1:11">
      <c r="A78" t="s">
        <v>506</v>
      </c>
      <c r="B78" t="s">
        <v>371</v>
      </c>
      <c r="C78" t="s">
        <v>100</v>
      </c>
      <c r="D78" t="s">
        <v>231</v>
      </c>
      <c r="E78">
        <v>494</v>
      </c>
      <c r="F78">
        <v>503</v>
      </c>
      <c r="G78" t="s">
        <v>363</v>
      </c>
      <c r="H78">
        <v>11.5054</v>
      </c>
      <c r="I78" s="62">
        <v>3.0800000000000003E-5</v>
      </c>
      <c r="J78">
        <v>0.32</v>
      </c>
      <c r="K78" t="s">
        <v>467</v>
      </c>
    </row>
    <row r="79" spans="1:11">
      <c r="A79" t="s">
        <v>515</v>
      </c>
      <c r="B79" t="s">
        <v>366</v>
      </c>
      <c r="C79" t="s">
        <v>100</v>
      </c>
      <c r="D79" t="s">
        <v>231</v>
      </c>
      <c r="E79">
        <v>668</v>
      </c>
      <c r="F79">
        <v>681</v>
      </c>
      <c r="G79" t="s">
        <v>363</v>
      </c>
      <c r="H79">
        <v>12.0794</v>
      </c>
      <c r="I79" s="62">
        <v>3.1099999999999997E-5</v>
      </c>
      <c r="J79">
        <v>0.2</v>
      </c>
      <c r="K79" t="s">
        <v>516</v>
      </c>
    </row>
    <row r="80" spans="1:11">
      <c r="A80" t="s">
        <v>517</v>
      </c>
      <c r="B80" t="s">
        <v>380</v>
      </c>
      <c r="C80" t="s">
        <v>100</v>
      </c>
      <c r="D80" t="s">
        <v>231</v>
      </c>
      <c r="E80">
        <v>523</v>
      </c>
      <c r="F80">
        <v>543</v>
      </c>
      <c r="G80" t="s">
        <v>364</v>
      </c>
      <c r="H80">
        <v>11.952400000000001</v>
      </c>
      <c r="I80" s="62">
        <v>3.1099999999999997E-5</v>
      </c>
      <c r="J80">
        <v>0.128</v>
      </c>
      <c r="K80" t="s">
        <v>518</v>
      </c>
    </row>
    <row r="81" spans="1:11">
      <c r="A81" t="s">
        <v>519</v>
      </c>
      <c r="B81" t="s">
        <v>369</v>
      </c>
      <c r="C81" t="s">
        <v>100</v>
      </c>
      <c r="D81" t="s">
        <v>231</v>
      </c>
      <c r="E81">
        <v>1767</v>
      </c>
      <c r="F81">
        <v>1787</v>
      </c>
      <c r="G81" t="s">
        <v>364</v>
      </c>
      <c r="H81">
        <v>12.222200000000001</v>
      </c>
      <c r="I81" s="62">
        <v>3.1199999999999999E-5</v>
      </c>
      <c r="J81">
        <v>0.157</v>
      </c>
      <c r="K81" t="s">
        <v>520</v>
      </c>
    </row>
    <row r="82" spans="1:11">
      <c r="A82" t="s">
        <v>443</v>
      </c>
      <c r="B82" t="s">
        <v>380</v>
      </c>
      <c r="C82" t="s">
        <v>100</v>
      </c>
      <c r="D82" t="s">
        <v>231</v>
      </c>
      <c r="E82">
        <v>1574</v>
      </c>
      <c r="F82">
        <v>1592</v>
      </c>
      <c r="G82" t="s">
        <v>363</v>
      </c>
      <c r="H82">
        <v>12</v>
      </c>
      <c r="I82" s="62">
        <v>3.1300000000000002E-5</v>
      </c>
      <c r="J82">
        <v>0.20799999999999999</v>
      </c>
      <c r="K82" t="s">
        <v>521</v>
      </c>
    </row>
    <row r="83" spans="1:11">
      <c r="A83" t="s">
        <v>522</v>
      </c>
      <c r="B83" t="s">
        <v>367</v>
      </c>
      <c r="C83" t="s">
        <v>100</v>
      </c>
      <c r="D83" t="s">
        <v>231</v>
      </c>
      <c r="E83">
        <v>391</v>
      </c>
      <c r="F83">
        <v>405</v>
      </c>
      <c r="G83" t="s">
        <v>363</v>
      </c>
      <c r="H83">
        <v>11.828099999999999</v>
      </c>
      <c r="I83" s="62">
        <v>3.2100000000000001E-5</v>
      </c>
      <c r="J83">
        <v>0.47</v>
      </c>
      <c r="K83" t="s">
        <v>523</v>
      </c>
    </row>
    <row r="84" spans="1:11">
      <c r="A84" t="s">
        <v>524</v>
      </c>
      <c r="B84" t="s">
        <v>371</v>
      </c>
      <c r="C84" t="s">
        <v>100</v>
      </c>
      <c r="D84" t="s">
        <v>231</v>
      </c>
      <c r="E84">
        <v>494</v>
      </c>
      <c r="F84">
        <v>504</v>
      </c>
      <c r="G84" t="s">
        <v>364</v>
      </c>
      <c r="H84">
        <v>7.7142900000000001</v>
      </c>
      <c r="I84" s="62">
        <v>3.2299999999999999E-5</v>
      </c>
      <c r="J84">
        <v>0.56100000000000005</v>
      </c>
      <c r="K84" t="s">
        <v>525</v>
      </c>
    </row>
    <row r="85" spans="1:11">
      <c r="A85" t="s">
        <v>471</v>
      </c>
      <c r="B85" t="s">
        <v>369</v>
      </c>
      <c r="C85" t="s">
        <v>100</v>
      </c>
      <c r="D85" t="s">
        <v>231</v>
      </c>
      <c r="E85">
        <v>1563</v>
      </c>
      <c r="F85">
        <v>1583</v>
      </c>
      <c r="G85" t="s">
        <v>363</v>
      </c>
      <c r="H85">
        <v>12.142899999999999</v>
      </c>
      <c r="I85" s="62">
        <v>3.2700000000000002E-5</v>
      </c>
      <c r="J85">
        <v>9.8799999999999999E-2</v>
      </c>
      <c r="K85" t="s">
        <v>504</v>
      </c>
    </row>
    <row r="86" spans="1:11">
      <c r="A86" t="s">
        <v>526</v>
      </c>
      <c r="B86" t="s">
        <v>375</v>
      </c>
      <c r="C86" t="s">
        <v>100</v>
      </c>
      <c r="D86" t="s">
        <v>231</v>
      </c>
      <c r="E86">
        <v>1506</v>
      </c>
      <c r="F86">
        <v>1524</v>
      </c>
      <c r="G86" t="s">
        <v>363</v>
      </c>
      <c r="H86">
        <v>5.3698600000000001</v>
      </c>
      <c r="I86" s="62">
        <v>3.3200000000000001E-5</v>
      </c>
      <c r="J86">
        <v>0.39200000000000002</v>
      </c>
      <c r="K86" t="s">
        <v>527</v>
      </c>
    </row>
    <row r="87" spans="1:11">
      <c r="A87" t="s">
        <v>528</v>
      </c>
      <c r="B87" t="s">
        <v>375</v>
      </c>
      <c r="C87" t="s">
        <v>100</v>
      </c>
      <c r="D87" t="s">
        <v>231</v>
      </c>
      <c r="E87">
        <v>1506</v>
      </c>
      <c r="F87">
        <v>1524</v>
      </c>
      <c r="G87" t="s">
        <v>363</v>
      </c>
      <c r="H87">
        <v>5.3698600000000001</v>
      </c>
      <c r="I87" s="62">
        <v>3.3200000000000001E-5</v>
      </c>
      <c r="J87">
        <v>0.39200000000000002</v>
      </c>
      <c r="K87" t="s">
        <v>527</v>
      </c>
    </row>
    <row r="88" spans="1:11">
      <c r="A88" t="s">
        <v>529</v>
      </c>
      <c r="B88" t="s">
        <v>378</v>
      </c>
      <c r="C88" t="s">
        <v>100</v>
      </c>
      <c r="D88" t="s">
        <v>231</v>
      </c>
      <c r="E88">
        <v>674</v>
      </c>
      <c r="F88">
        <v>693</v>
      </c>
      <c r="G88" t="s">
        <v>363</v>
      </c>
      <c r="H88">
        <v>11.942</v>
      </c>
      <c r="I88" s="62">
        <v>3.3300000000000003E-5</v>
      </c>
      <c r="J88">
        <v>0.126</v>
      </c>
      <c r="K88" t="s">
        <v>416</v>
      </c>
    </row>
    <row r="89" spans="1:11">
      <c r="A89" t="s">
        <v>530</v>
      </c>
      <c r="B89" t="s">
        <v>394</v>
      </c>
      <c r="C89" t="s">
        <v>100</v>
      </c>
      <c r="D89" t="s">
        <v>231</v>
      </c>
      <c r="E89">
        <v>1269</v>
      </c>
      <c r="F89">
        <v>1279</v>
      </c>
      <c r="G89" t="s">
        <v>363</v>
      </c>
      <c r="H89">
        <v>12.2836</v>
      </c>
      <c r="I89" s="62">
        <v>3.4199999999999998E-5</v>
      </c>
      <c r="J89">
        <v>1</v>
      </c>
      <c r="K89" t="s">
        <v>496</v>
      </c>
    </row>
    <row r="90" spans="1:11">
      <c r="A90" t="s">
        <v>531</v>
      </c>
      <c r="B90" t="s">
        <v>394</v>
      </c>
      <c r="C90" t="s">
        <v>100</v>
      </c>
      <c r="D90" t="s">
        <v>231</v>
      </c>
      <c r="E90">
        <v>1269</v>
      </c>
      <c r="F90">
        <v>1279</v>
      </c>
      <c r="G90" t="s">
        <v>363</v>
      </c>
      <c r="H90">
        <v>12.2836</v>
      </c>
      <c r="I90" s="62">
        <v>3.4199999999999998E-5</v>
      </c>
      <c r="J90">
        <v>1</v>
      </c>
      <c r="K90" t="s">
        <v>496</v>
      </c>
    </row>
    <row r="91" spans="1:11">
      <c r="A91" t="s">
        <v>437</v>
      </c>
      <c r="B91" t="s">
        <v>381</v>
      </c>
      <c r="C91" t="s">
        <v>100</v>
      </c>
      <c r="D91" t="s">
        <v>231</v>
      </c>
      <c r="E91">
        <v>1602</v>
      </c>
      <c r="F91">
        <v>1611</v>
      </c>
      <c r="G91" t="s">
        <v>363</v>
      </c>
      <c r="H91">
        <v>11.872199999999999</v>
      </c>
      <c r="I91" s="62">
        <v>3.43E-5</v>
      </c>
      <c r="J91">
        <v>0.71599999999999997</v>
      </c>
      <c r="K91" t="s">
        <v>532</v>
      </c>
    </row>
    <row r="92" spans="1:11">
      <c r="A92" t="s">
        <v>533</v>
      </c>
      <c r="B92" t="s">
        <v>385</v>
      </c>
      <c r="C92" t="s">
        <v>100</v>
      </c>
      <c r="D92" t="s">
        <v>231</v>
      </c>
      <c r="E92">
        <v>559</v>
      </c>
      <c r="F92">
        <v>573</v>
      </c>
      <c r="G92" t="s">
        <v>364</v>
      </c>
      <c r="H92">
        <v>12.1493</v>
      </c>
      <c r="I92" s="62">
        <v>3.4400000000000003E-5</v>
      </c>
      <c r="J92">
        <v>0.435</v>
      </c>
      <c r="K92" t="s">
        <v>534</v>
      </c>
    </row>
    <row r="93" spans="1:11">
      <c r="A93" t="s">
        <v>535</v>
      </c>
      <c r="B93" t="s">
        <v>371</v>
      </c>
      <c r="C93" t="s">
        <v>100</v>
      </c>
      <c r="D93" t="s">
        <v>231</v>
      </c>
      <c r="E93">
        <v>329</v>
      </c>
      <c r="F93">
        <v>336</v>
      </c>
      <c r="G93" t="s">
        <v>363</v>
      </c>
      <c r="H93">
        <v>10.039199999999999</v>
      </c>
      <c r="I93" s="62">
        <v>3.5200000000000002E-5</v>
      </c>
      <c r="J93">
        <v>0.26400000000000001</v>
      </c>
      <c r="K93" t="s">
        <v>536</v>
      </c>
    </row>
    <row r="94" spans="1:11">
      <c r="A94" t="s">
        <v>535</v>
      </c>
      <c r="B94" t="s">
        <v>371</v>
      </c>
      <c r="C94" t="s">
        <v>100</v>
      </c>
      <c r="D94" t="s">
        <v>231</v>
      </c>
      <c r="E94">
        <v>494</v>
      </c>
      <c r="F94">
        <v>501</v>
      </c>
      <c r="G94" t="s">
        <v>363</v>
      </c>
      <c r="H94">
        <v>10.039199999999999</v>
      </c>
      <c r="I94" s="62">
        <v>3.5200000000000002E-5</v>
      </c>
      <c r="J94">
        <v>0.26400000000000001</v>
      </c>
      <c r="K94" t="s">
        <v>536</v>
      </c>
    </row>
    <row r="95" spans="1:11">
      <c r="A95" t="s">
        <v>517</v>
      </c>
      <c r="B95" t="s">
        <v>380</v>
      </c>
      <c r="C95" t="s">
        <v>100</v>
      </c>
      <c r="D95" t="s">
        <v>231</v>
      </c>
      <c r="E95">
        <v>488</v>
      </c>
      <c r="F95">
        <v>508</v>
      </c>
      <c r="G95" t="s">
        <v>363</v>
      </c>
      <c r="H95">
        <v>11.7302</v>
      </c>
      <c r="I95" s="62">
        <v>3.5800000000000003E-5</v>
      </c>
      <c r="J95">
        <v>0.13100000000000001</v>
      </c>
      <c r="K95" t="s">
        <v>537</v>
      </c>
    </row>
    <row r="96" spans="1:11">
      <c r="A96" t="s">
        <v>448</v>
      </c>
      <c r="B96" t="s">
        <v>380</v>
      </c>
      <c r="C96" t="s">
        <v>100</v>
      </c>
      <c r="D96" t="s">
        <v>231</v>
      </c>
      <c r="E96">
        <v>1574</v>
      </c>
      <c r="F96">
        <v>1592</v>
      </c>
      <c r="G96" t="s">
        <v>364</v>
      </c>
      <c r="H96">
        <v>11.6508</v>
      </c>
      <c r="I96" s="62">
        <v>3.5899999999999998E-5</v>
      </c>
      <c r="J96">
        <v>0.249</v>
      </c>
      <c r="K96" t="s">
        <v>538</v>
      </c>
    </row>
    <row r="97" spans="1:11">
      <c r="A97" t="s">
        <v>539</v>
      </c>
      <c r="B97" t="s">
        <v>368</v>
      </c>
      <c r="C97" t="s">
        <v>100</v>
      </c>
      <c r="D97" t="s">
        <v>231</v>
      </c>
      <c r="E97">
        <v>1734</v>
      </c>
      <c r="F97">
        <v>1748</v>
      </c>
      <c r="G97" t="s">
        <v>364</v>
      </c>
      <c r="H97">
        <v>11.666700000000001</v>
      </c>
      <c r="I97" s="62">
        <v>3.6000000000000001E-5</v>
      </c>
      <c r="J97">
        <v>1</v>
      </c>
      <c r="K97" t="s">
        <v>540</v>
      </c>
    </row>
    <row r="98" spans="1:11">
      <c r="A98" t="s">
        <v>541</v>
      </c>
      <c r="B98" t="s">
        <v>368</v>
      </c>
      <c r="C98" t="s">
        <v>100</v>
      </c>
      <c r="D98" t="s">
        <v>231</v>
      </c>
      <c r="E98">
        <v>1734</v>
      </c>
      <c r="F98">
        <v>1748</v>
      </c>
      <c r="G98" t="s">
        <v>364</v>
      </c>
      <c r="H98">
        <v>11.666700000000001</v>
      </c>
      <c r="I98" s="62">
        <v>3.6000000000000001E-5</v>
      </c>
      <c r="J98">
        <v>1</v>
      </c>
      <c r="K98" t="s">
        <v>540</v>
      </c>
    </row>
    <row r="99" spans="1:11">
      <c r="A99" t="s">
        <v>542</v>
      </c>
      <c r="B99" t="s">
        <v>394</v>
      </c>
      <c r="C99" t="s">
        <v>100</v>
      </c>
      <c r="D99" t="s">
        <v>231</v>
      </c>
      <c r="E99">
        <v>1268</v>
      </c>
      <c r="F99">
        <v>1280</v>
      </c>
      <c r="G99" t="s">
        <v>364</v>
      </c>
      <c r="H99">
        <v>12.123100000000001</v>
      </c>
      <c r="I99" s="62">
        <v>3.65E-5</v>
      </c>
      <c r="J99">
        <v>1</v>
      </c>
      <c r="K99" t="s">
        <v>543</v>
      </c>
    </row>
    <row r="100" spans="1:11">
      <c r="A100" t="s">
        <v>403</v>
      </c>
      <c r="B100" t="s">
        <v>370</v>
      </c>
      <c r="C100" t="s">
        <v>100</v>
      </c>
      <c r="D100" t="s">
        <v>231</v>
      </c>
      <c r="E100">
        <v>573</v>
      </c>
      <c r="F100">
        <v>592</v>
      </c>
      <c r="G100" t="s">
        <v>363</v>
      </c>
      <c r="H100">
        <v>11.859</v>
      </c>
      <c r="I100" s="62">
        <v>3.6699999999999998E-5</v>
      </c>
      <c r="J100">
        <v>3.8800000000000001E-2</v>
      </c>
      <c r="K100" t="s">
        <v>544</v>
      </c>
    </row>
    <row r="101" spans="1:11">
      <c r="A101" t="s">
        <v>545</v>
      </c>
      <c r="B101" t="s">
        <v>376</v>
      </c>
      <c r="C101" t="s">
        <v>100</v>
      </c>
      <c r="D101" t="s">
        <v>231</v>
      </c>
      <c r="E101">
        <v>1918</v>
      </c>
      <c r="F101">
        <v>1928</v>
      </c>
      <c r="G101" t="s">
        <v>363</v>
      </c>
      <c r="H101">
        <v>12.25</v>
      </c>
      <c r="I101" s="62">
        <v>3.7400000000000001E-5</v>
      </c>
      <c r="J101">
        <v>0.245</v>
      </c>
      <c r="K101" t="s">
        <v>546</v>
      </c>
    </row>
    <row r="102" spans="1:11">
      <c r="A102" t="s">
        <v>547</v>
      </c>
      <c r="B102" t="s">
        <v>380</v>
      </c>
      <c r="C102" t="s">
        <v>100</v>
      </c>
      <c r="D102" t="s">
        <v>231</v>
      </c>
      <c r="E102">
        <v>1239</v>
      </c>
      <c r="F102">
        <v>1248</v>
      </c>
      <c r="G102" t="s">
        <v>364</v>
      </c>
      <c r="H102">
        <v>11.4086</v>
      </c>
      <c r="I102" s="62">
        <v>3.7599999999999999E-5</v>
      </c>
      <c r="J102">
        <v>0.47199999999999998</v>
      </c>
      <c r="K102" t="s">
        <v>548</v>
      </c>
    </row>
    <row r="103" spans="1:11">
      <c r="A103" t="s">
        <v>549</v>
      </c>
      <c r="B103" t="s">
        <v>381</v>
      </c>
      <c r="C103" t="s">
        <v>100</v>
      </c>
      <c r="D103" t="s">
        <v>231</v>
      </c>
      <c r="E103">
        <v>1598</v>
      </c>
      <c r="F103">
        <v>1612</v>
      </c>
      <c r="G103" t="s">
        <v>364</v>
      </c>
      <c r="H103">
        <v>10</v>
      </c>
      <c r="I103" s="62">
        <v>3.7700000000000002E-5</v>
      </c>
      <c r="J103">
        <v>0.60499999999999998</v>
      </c>
      <c r="K103" t="s">
        <v>550</v>
      </c>
    </row>
    <row r="104" spans="1:11">
      <c r="A104" t="s">
        <v>551</v>
      </c>
      <c r="B104" t="s">
        <v>380</v>
      </c>
      <c r="C104" t="s">
        <v>100</v>
      </c>
      <c r="D104" t="s">
        <v>231</v>
      </c>
      <c r="E104">
        <v>1238</v>
      </c>
      <c r="F104">
        <v>1252</v>
      </c>
      <c r="G104" t="s">
        <v>363</v>
      </c>
      <c r="H104">
        <v>11.761900000000001</v>
      </c>
      <c r="I104" s="62">
        <v>3.8000000000000002E-5</v>
      </c>
      <c r="J104">
        <v>0.32100000000000001</v>
      </c>
      <c r="K104" t="s">
        <v>475</v>
      </c>
    </row>
    <row r="105" spans="1:11">
      <c r="A105" t="s">
        <v>552</v>
      </c>
      <c r="B105" t="s">
        <v>371</v>
      </c>
      <c r="C105" t="s">
        <v>100</v>
      </c>
      <c r="D105" t="s">
        <v>231</v>
      </c>
      <c r="E105">
        <v>494</v>
      </c>
      <c r="F105">
        <v>503</v>
      </c>
      <c r="G105" t="s">
        <v>363</v>
      </c>
      <c r="H105">
        <v>10.8817</v>
      </c>
      <c r="I105" s="62">
        <v>3.8300000000000003E-5</v>
      </c>
      <c r="J105">
        <v>0.27</v>
      </c>
      <c r="K105" t="s">
        <v>467</v>
      </c>
    </row>
    <row r="106" spans="1:11">
      <c r="A106" t="s">
        <v>553</v>
      </c>
      <c r="B106" t="s">
        <v>554</v>
      </c>
      <c r="C106" t="s">
        <v>100</v>
      </c>
      <c r="D106" t="s">
        <v>231</v>
      </c>
      <c r="E106">
        <v>1857</v>
      </c>
      <c r="F106">
        <v>1876</v>
      </c>
      <c r="G106" t="s">
        <v>364</v>
      </c>
      <c r="H106">
        <v>9.5</v>
      </c>
      <c r="I106" s="62">
        <v>3.8500000000000001E-5</v>
      </c>
      <c r="J106">
        <v>0.14000000000000001</v>
      </c>
      <c r="K106" t="s">
        <v>555</v>
      </c>
    </row>
    <row r="107" spans="1:11">
      <c r="A107" t="s">
        <v>556</v>
      </c>
      <c r="B107" t="s">
        <v>369</v>
      </c>
      <c r="C107" t="s">
        <v>100</v>
      </c>
      <c r="D107" t="s">
        <v>231</v>
      </c>
      <c r="E107">
        <v>658</v>
      </c>
      <c r="F107">
        <v>678</v>
      </c>
      <c r="G107" t="s">
        <v>364</v>
      </c>
      <c r="H107">
        <v>12.0159</v>
      </c>
      <c r="I107" s="62">
        <v>3.9799999999999998E-5</v>
      </c>
      <c r="J107">
        <v>0.13400000000000001</v>
      </c>
      <c r="K107" t="s">
        <v>557</v>
      </c>
    </row>
    <row r="108" spans="1:11">
      <c r="A108" t="s">
        <v>403</v>
      </c>
      <c r="B108" t="s">
        <v>370</v>
      </c>
      <c r="C108" t="s">
        <v>100</v>
      </c>
      <c r="D108" t="s">
        <v>231</v>
      </c>
      <c r="E108">
        <v>678</v>
      </c>
      <c r="F108">
        <v>697</v>
      </c>
      <c r="G108" t="s">
        <v>363</v>
      </c>
      <c r="H108">
        <v>11.7051</v>
      </c>
      <c r="I108" s="62">
        <v>4.0200000000000001E-5</v>
      </c>
      <c r="J108">
        <v>4.0800000000000003E-2</v>
      </c>
      <c r="K108" t="s">
        <v>558</v>
      </c>
    </row>
    <row r="109" spans="1:11">
      <c r="A109" t="s">
        <v>559</v>
      </c>
      <c r="B109" t="s">
        <v>380</v>
      </c>
      <c r="C109" t="s">
        <v>100</v>
      </c>
      <c r="D109" t="s">
        <v>231</v>
      </c>
      <c r="E109">
        <v>1237</v>
      </c>
      <c r="F109">
        <v>1249</v>
      </c>
      <c r="G109" t="s">
        <v>363</v>
      </c>
      <c r="H109">
        <v>12.0641</v>
      </c>
      <c r="I109" s="62">
        <v>4.0299999999999997E-5</v>
      </c>
      <c r="J109">
        <v>0.50700000000000001</v>
      </c>
      <c r="K109" t="s">
        <v>560</v>
      </c>
    </row>
    <row r="110" spans="1:11">
      <c r="A110" t="s">
        <v>561</v>
      </c>
      <c r="B110" t="s">
        <v>369</v>
      </c>
      <c r="C110" t="s">
        <v>100</v>
      </c>
      <c r="D110" t="s">
        <v>231</v>
      </c>
      <c r="E110">
        <v>663</v>
      </c>
      <c r="F110">
        <v>683</v>
      </c>
      <c r="G110" t="s">
        <v>363</v>
      </c>
      <c r="H110">
        <v>11.9206</v>
      </c>
      <c r="I110" s="62">
        <v>4.0399999999999999E-5</v>
      </c>
      <c r="J110">
        <v>0.15</v>
      </c>
      <c r="K110" t="s">
        <v>562</v>
      </c>
    </row>
    <row r="111" spans="1:11">
      <c r="A111" t="s">
        <v>563</v>
      </c>
      <c r="B111" t="s">
        <v>369</v>
      </c>
      <c r="C111" t="s">
        <v>100</v>
      </c>
      <c r="D111" t="s">
        <v>231</v>
      </c>
      <c r="E111">
        <v>663</v>
      </c>
      <c r="F111">
        <v>683</v>
      </c>
      <c r="G111" t="s">
        <v>363</v>
      </c>
      <c r="H111">
        <v>11.9206</v>
      </c>
      <c r="I111" s="62">
        <v>4.0399999999999999E-5</v>
      </c>
      <c r="J111">
        <v>0.15</v>
      </c>
      <c r="K111" t="s">
        <v>562</v>
      </c>
    </row>
    <row r="112" spans="1:11">
      <c r="A112" t="s">
        <v>412</v>
      </c>
      <c r="B112" t="s">
        <v>389</v>
      </c>
      <c r="C112" t="s">
        <v>100</v>
      </c>
      <c r="D112" t="s">
        <v>231</v>
      </c>
      <c r="E112">
        <v>1901</v>
      </c>
      <c r="F112">
        <v>1908</v>
      </c>
      <c r="G112" t="s">
        <v>364</v>
      </c>
      <c r="H112">
        <v>9.15686</v>
      </c>
      <c r="I112" s="62">
        <v>4.0599999999999998E-5</v>
      </c>
      <c r="J112">
        <v>0.318</v>
      </c>
      <c r="K112" t="s">
        <v>564</v>
      </c>
    </row>
    <row r="113" spans="1:11">
      <c r="A113" t="s">
        <v>415</v>
      </c>
      <c r="B113" t="s">
        <v>389</v>
      </c>
      <c r="C113" t="s">
        <v>100</v>
      </c>
      <c r="D113" t="s">
        <v>231</v>
      </c>
      <c r="E113">
        <v>1901</v>
      </c>
      <c r="F113">
        <v>1908</v>
      </c>
      <c r="G113" t="s">
        <v>364</v>
      </c>
      <c r="H113">
        <v>9.15686</v>
      </c>
      <c r="I113" s="62">
        <v>4.0599999999999998E-5</v>
      </c>
      <c r="J113">
        <v>0.318</v>
      </c>
      <c r="K113" t="s">
        <v>564</v>
      </c>
    </row>
    <row r="114" spans="1:11">
      <c r="A114" t="s">
        <v>565</v>
      </c>
      <c r="B114" t="s">
        <v>393</v>
      </c>
      <c r="C114" t="s">
        <v>100</v>
      </c>
      <c r="D114" t="s">
        <v>231</v>
      </c>
      <c r="E114">
        <v>1144</v>
      </c>
      <c r="F114">
        <v>1162</v>
      </c>
      <c r="G114" t="s">
        <v>364</v>
      </c>
      <c r="H114">
        <v>11.8413</v>
      </c>
      <c r="I114" s="62">
        <v>4.07E-5</v>
      </c>
      <c r="J114">
        <v>0.84399999999999997</v>
      </c>
      <c r="K114" t="s">
        <v>566</v>
      </c>
    </row>
    <row r="115" spans="1:11">
      <c r="A115" t="s">
        <v>567</v>
      </c>
      <c r="B115" t="s">
        <v>376</v>
      </c>
      <c r="C115" t="s">
        <v>100</v>
      </c>
      <c r="D115" t="s">
        <v>231</v>
      </c>
      <c r="E115">
        <v>1918</v>
      </c>
      <c r="F115">
        <v>1928</v>
      </c>
      <c r="G115" t="s">
        <v>364</v>
      </c>
      <c r="H115">
        <v>11.396800000000001</v>
      </c>
      <c r="I115" s="62">
        <v>4.0800000000000002E-5</v>
      </c>
      <c r="J115">
        <v>0.26700000000000002</v>
      </c>
      <c r="K115" t="s">
        <v>568</v>
      </c>
    </row>
    <row r="116" spans="1:11">
      <c r="A116" t="s">
        <v>569</v>
      </c>
      <c r="B116" t="s">
        <v>394</v>
      </c>
      <c r="C116" t="s">
        <v>100</v>
      </c>
      <c r="D116" t="s">
        <v>231</v>
      </c>
      <c r="E116">
        <v>1269</v>
      </c>
      <c r="F116">
        <v>1279</v>
      </c>
      <c r="G116" t="s">
        <v>363</v>
      </c>
      <c r="H116">
        <v>12.3056</v>
      </c>
      <c r="I116" s="62">
        <v>4.1499999999999999E-5</v>
      </c>
      <c r="J116">
        <v>1</v>
      </c>
      <c r="K116" t="s">
        <v>496</v>
      </c>
    </row>
    <row r="117" spans="1:11">
      <c r="A117" t="s">
        <v>408</v>
      </c>
      <c r="B117" t="s">
        <v>366</v>
      </c>
      <c r="C117" t="s">
        <v>100</v>
      </c>
      <c r="D117" t="s">
        <v>231</v>
      </c>
      <c r="E117">
        <v>668</v>
      </c>
      <c r="F117">
        <v>688</v>
      </c>
      <c r="G117" t="s">
        <v>364</v>
      </c>
      <c r="H117">
        <v>11.926500000000001</v>
      </c>
      <c r="I117" s="62">
        <v>4.1499999999999999E-5</v>
      </c>
      <c r="J117">
        <v>5.16E-2</v>
      </c>
      <c r="K117" t="s">
        <v>411</v>
      </c>
    </row>
    <row r="118" spans="1:11">
      <c r="A118" t="s">
        <v>570</v>
      </c>
      <c r="B118" t="s">
        <v>383</v>
      </c>
      <c r="C118" t="s">
        <v>100</v>
      </c>
      <c r="D118" t="s">
        <v>231</v>
      </c>
      <c r="E118">
        <v>1982</v>
      </c>
      <c r="F118">
        <v>1996</v>
      </c>
      <c r="G118" t="s">
        <v>364</v>
      </c>
      <c r="H118">
        <v>11.6912</v>
      </c>
      <c r="I118" s="62">
        <v>4.1999999999999998E-5</v>
      </c>
      <c r="J118">
        <v>0.876</v>
      </c>
      <c r="K118" t="s">
        <v>571</v>
      </c>
    </row>
    <row r="119" spans="1:11">
      <c r="A119" t="s">
        <v>572</v>
      </c>
      <c r="B119" t="s">
        <v>380</v>
      </c>
      <c r="C119" t="s">
        <v>100</v>
      </c>
      <c r="D119" t="s">
        <v>231</v>
      </c>
      <c r="E119">
        <v>1882</v>
      </c>
      <c r="F119">
        <v>1892</v>
      </c>
      <c r="G119" t="s">
        <v>363</v>
      </c>
      <c r="H119">
        <v>11.682499999999999</v>
      </c>
      <c r="I119" s="62">
        <v>4.2599999999999999E-5</v>
      </c>
      <c r="J119">
        <v>0.33200000000000002</v>
      </c>
      <c r="K119" t="s">
        <v>573</v>
      </c>
    </row>
    <row r="120" spans="1:11">
      <c r="A120" t="s">
        <v>552</v>
      </c>
      <c r="B120" t="s">
        <v>371</v>
      </c>
      <c r="C120" t="s">
        <v>100</v>
      </c>
      <c r="D120" t="s">
        <v>231</v>
      </c>
      <c r="E120">
        <v>329</v>
      </c>
      <c r="F120">
        <v>338</v>
      </c>
      <c r="G120" t="s">
        <v>363</v>
      </c>
      <c r="H120">
        <v>10.623699999999999</v>
      </c>
      <c r="I120" s="62">
        <v>4.2899999999999999E-5</v>
      </c>
      <c r="J120">
        <v>0.27</v>
      </c>
      <c r="K120" t="s">
        <v>473</v>
      </c>
    </row>
    <row r="121" spans="1:11">
      <c r="A121" t="s">
        <v>529</v>
      </c>
      <c r="B121" t="s">
        <v>378</v>
      </c>
      <c r="C121" t="s">
        <v>100</v>
      </c>
      <c r="D121" t="s">
        <v>231</v>
      </c>
      <c r="E121">
        <v>705</v>
      </c>
      <c r="F121">
        <v>724</v>
      </c>
      <c r="G121" t="s">
        <v>363</v>
      </c>
      <c r="H121">
        <v>11.536199999999999</v>
      </c>
      <c r="I121" s="62">
        <v>4.3600000000000003E-5</v>
      </c>
      <c r="J121">
        <v>0.156</v>
      </c>
      <c r="K121" t="s">
        <v>574</v>
      </c>
    </row>
    <row r="122" spans="1:11">
      <c r="A122" t="s">
        <v>453</v>
      </c>
      <c r="B122" t="s">
        <v>371</v>
      </c>
      <c r="C122" t="s">
        <v>100</v>
      </c>
      <c r="D122" t="s">
        <v>231</v>
      </c>
      <c r="E122">
        <v>327</v>
      </c>
      <c r="F122">
        <v>339</v>
      </c>
      <c r="G122" t="s">
        <v>364</v>
      </c>
      <c r="H122">
        <v>8.4285700000000006</v>
      </c>
      <c r="I122" s="62">
        <v>4.3800000000000001E-5</v>
      </c>
      <c r="J122">
        <v>0.40799999999999997</v>
      </c>
      <c r="K122" t="s">
        <v>575</v>
      </c>
    </row>
    <row r="123" spans="1:11">
      <c r="A123" t="s">
        <v>517</v>
      </c>
      <c r="B123" t="s">
        <v>380</v>
      </c>
      <c r="C123" t="s">
        <v>100</v>
      </c>
      <c r="D123" t="s">
        <v>231</v>
      </c>
      <c r="E123">
        <v>1871</v>
      </c>
      <c r="F123">
        <v>1891</v>
      </c>
      <c r="G123" t="s">
        <v>364</v>
      </c>
      <c r="H123">
        <v>11.396800000000001</v>
      </c>
      <c r="I123" s="62">
        <v>4.3800000000000001E-5</v>
      </c>
      <c r="J123">
        <v>0.14199999999999999</v>
      </c>
      <c r="K123" t="s">
        <v>576</v>
      </c>
    </row>
    <row r="124" spans="1:11">
      <c r="A124" t="s">
        <v>553</v>
      </c>
      <c r="B124" t="s">
        <v>554</v>
      </c>
      <c r="C124" t="s">
        <v>100</v>
      </c>
      <c r="D124" t="s">
        <v>231</v>
      </c>
      <c r="E124">
        <v>710</v>
      </c>
      <c r="F124">
        <v>729</v>
      </c>
      <c r="G124" t="s">
        <v>364</v>
      </c>
      <c r="H124">
        <v>9.1756799999999998</v>
      </c>
      <c r="I124" s="62">
        <v>4.3900000000000003E-5</v>
      </c>
      <c r="J124">
        <v>0.14000000000000001</v>
      </c>
      <c r="K124" t="s">
        <v>577</v>
      </c>
    </row>
    <row r="125" spans="1:11">
      <c r="A125" t="s">
        <v>578</v>
      </c>
      <c r="B125" t="s">
        <v>373</v>
      </c>
      <c r="C125" t="s">
        <v>100</v>
      </c>
      <c r="D125" t="s">
        <v>231</v>
      </c>
      <c r="E125">
        <v>1106</v>
      </c>
      <c r="F125">
        <v>1114</v>
      </c>
      <c r="G125" t="s">
        <v>363</v>
      </c>
      <c r="H125">
        <v>11.7478</v>
      </c>
      <c r="I125" s="62">
        <v>4.49E-5</v>
      </c>
      <c r="J125">
        <v>0.54300000000000004</v>
      </c>
      <c r="K125" t="s">
        <v>579</v>
      </c>
    </row>
    <row r="126" spans="1:11">
      <c r="A126" t="s">
        <v>580</v>
      </c>
      <c r="B126" t="s">
        <v>369</v>
      </c>
      <c r="C126" t="s">
        <v>100</v>
      </c>
      <c r="D126" t="s">
        <v>231</v>
      </c>
      <c r="E126">
        <v>1769</v>
      </c>
      <c r="F126">
        <v>1787</v>
      </c>
      <c r="G126" t="s">
        <v>364</v>
      </c>
      <c r="H126">
        <v>11.793699999999999</v>
      </c>
      <c r="I126" s="62">
        <v>4.5099999999999998E-5</v>
      </c>
      <c r="J126">
        <v>0.21099999999999999</v>
      </c>
      <c r="K126" t="s">
        <v>581</v>
      </c>
    </row>
    <row r="127" spans="1:11">
      <c r="A127" t="s">
        <v>493</v>
      </c>
      <c r="B127" t="s">
        <v>389</v>
      </c>
      <c r="C127" t="s">
        <v>100</v>
      </c>
      <c r="D127" t="s">
        <v>231</v>
      </c>
      <c r="E127">
        <v>13</v>
      </c>
      <c r="F127">
        <v>22</v>
      </c>
      <c r="G127" t="s">
        <v>364</v>
      </c>
      <c r="H127">
        <v>11.440899999999999</v>
      </c>
      <c r="I127" s="62">
        <v>4.5200000000000001E-5</v>
      </c>
      <c r="J127">
        <v>0.47199999999999998</v>
      </c>
      <c r="K127" t="s">
        <v>582</v>
      </c>
    </row>
    <row r="128" spans="1:11">
      <c r="A128" t="s">
        <v>439</v>
      </c>
      <c r="B128" t="s">
        <v>362</v>
      </c>
      <c r="C128" t="s">
        <v>100</v>
      </c>
      <c r="D128" t="s">
        <v>231</v>
      </c>
      <c r="E128">
        <v>1408</v>
      </c>
      <c r="F128">
        <v>1431</v>
      </c>
      <c r="G128" t="s">
        <v>363</v>
      </c>
      <c r="H128">
        <v>-9.5238100000000006E-2</v>
      </c>
      <c r="I128" s="62">
        <v>4.57E-5</v>
      </c>
      <c r="J128">
        <v>5.96E-2</v>
      </c>
      <c r="K128" t="s">
        <v>583</v>
      </c>
    </row>
    <row r="129" spans="1:11">
      <c r="A129" t="s">
        <v>584</v>
      </c>
      <c r="B129" t="s">
        <v>393</v>
      </c>
      <c r="C129" t="s">
        <v>100</v>
      </c>
      <c r="D129" t="s">
        <v>231</v>
      </c>
      <c r="E129">
        <v>1615</v>
      </c>
      <c r="F129">
        <v>1625</v>
      </c>
      <c r="G129" t="s">
        <v>363</v>
      </c>
      <c r="H129">
        <v>11.347200000000001</v>
      </c>
      <c r="I129" s="62">
        <v>4.57E-5</v>
      </c>
      <c r="J129">
        <v>1</v>
      </c>
      <c r="K129" t="s">
        <v>585</v>
      </c>
    </row>
    <row r="130" spans="1:11">
      <c r="A130" t="s">
        <v>586</v>
      </c>
      <c r="B130" t="s">
        <v>371</v>
      </c>
      <c r="C130" t="s">
        <v>100</v>
      </c>
      <c r="D130" t="s">
        <v>231</v>
      </c>
      <c r="E130">
        <v>328</v>
      </c>
      <c r="F130">
        <v>337</v>
      </c>
      <c r="G130" t="s">
        <v>363</v>
      </c>
      <c r="H130">
        <v>8.2718399999999992</v>
      </c>
      <c r="I130" s="62">
        <v>4.8300000000000002E-5</v>
      </c>
      <c r="J130">
        <v>0.23400000000000001</v>
      </c>
      <c r="K130" t="s">
        <v>442</v>
      </c>
    </row>
    <row r="131" spans="1:11">
      <c r="A131" t="s">
        <v>586</v>
      </c>
      <c r="B131" t="s">
        <v>371</v>
      </c>
      <c r="C131" t="s">
        <v>100</v>
      </c>
      <c r="D131" t="s">
        <v>231</v>
      </c>
      <c r="E131">
        <v>493</v>
      </c>
      <c r="F131">
        <v>502</v>
      </c>
      <c r="G131" t="s">
        <v>363</v>
      </c>
      <c r="H131">
        <v>8.2718399999999992</v>
      </c>
      <c r="I131" s="62">
        <v>4.8300000000000002E-5</v>
      </c>
      <c r="J131">
        <v>0.23400000000000001</v>
      </c>
      <c r="K131" t="s">
        <v>442</v>
      </c>
    </row>
    <row r="132" spans="1:11">
      <c r="A132" t="s">
        <v>453</v>
      </c>
      <c r="B132" t="s">
        <v>371</v>
      </c>
      <c r="C132" t="s">
        <v>100</v>
      </c>
      <c r="D132" t="s">
        <v>231</v>
      </c>
      <c r="E132">
        <v>328</v>
      </c>
      <c r="F132">
        <v>340</v>
      </c>
      <c r="G132" t="s">
        <v>363</v>
      </c>
      <c r="H132">
        <v>8.0158699999999996</v>
      </c>
      <c r="I132" s="62">
        <v>4.9700000000000002E-5</v>
      </c>
      <c r="J132">
        <v>0.40799999999999997</v>
      </c>
      <c r="K132" t="s">
        <v>587</v>
      </c>
    </row>
    <row r="133" spans="1:11">
      <c r="A133" t="s">
        <v>588</v>
      </c>
      <c r="B133" t="s">
        <v>369</v>
      </c>
      <c r="C133" t="s">
        <v>100</v>
      </c>
      <c r="D133" t="s">
        <v>231</v>
      </c>
      <c r="E133">
        <v>666</v>
      </c>
      <c r="F133">
        <v>686</v>
      </c>
      <c r="G133" t="s">
        <v>363</v>
      </c>
      <c r="H133">
        <v>11.7143</v>
      </c>
      <c r="I133" s="62">
        <v>5.0500000000000001E-5</v>
      </c>
      <c r="J133">
        <v>0.153</v>
      </c>
      <c r="K133" t="s">
        <v>589</v>
      </c>
    </row>
    <row r="134" spans="1:11">
      <c r="A134" t="s">
        <v>590</v>
      </c>
      <c r="B134" t="s">
        <v>370</v>
      </c>
      <c r="C134" t="s">
        <v>100</v>
      </c>
      <c r="D134" t="s">
        <v>231</v>
      </c>
      <c r="E134">
        <v>1746</v>
      </c>
      <c r="F134">
        <v>1766</v>
      </c>
      <c r="G134" t="s">
        <v>364</v>
      </c>
      <c r="H134">
        <v>5.4941199999999997</v>
      </c>
      <c r="I134" s="62">
        <v>5.1199999999999998E-5</v>
      </c>
      <c r="J134">
        <v>0.52400000000000002</v>
      </c>
      <c r="K134" t="s">
        <v>591</v>
      </c>
    </row>
    <row r="135" spans="1:11">
      <c r="A135" t="s">
        <v>439</v>
      </c>
      <c r="B135" t="s">
        <v>362</v>
      </c>
      <c r="C135" t="s">
        <v>100</v>
      </c>
      <c r="D135" t="s">
        <v>231</v>
      </c>
      <c r="E135">
        <v>653</v>
      </c>
      <c r="F135">
        <v>676</v>
      </c>
      <c r="G135" t="s">
        <v>363</v>
      </c>
      <c r="H135">
        <v>-0.53968300000000002</v>
      </c>
      <c r="I135" s="62">
        <v>5.2599999999999998E-5</v>
      </c>
      <c r="J135">
        <v>6.5799999999999997E-2</v>
      </c>
      <c r="K135" t="s">
        <v>592</v>
      </c>
    </row>
    <row r="136" spans="1:11">
      <c r="A136" t="s">
        <v>593</v>
      </c>
      <c r="B136" t="s">
        <v>380</v>
      </c>
      <c r="C136" t="s">
        <v>100</v>
      </c>
      <c r="D136" t="s">
        <v>231</v>
      </c>
      <c r="E136">
        <v>530</v>
      </c>
      <c r="F136">
        <v>544</v>
      </c>
      <c r="G136" t="s">
        <v>364</v>
      </c>
      <c r="H136">
        <v>11.031700000000001</v>
      </c>
      <c r="I136" s="62">
        <v>5.3000000000000001E-5</v>
      </c>
      <c r="J136">
        <v>0.20499999999999999</v>
      </c>
      <c r="K136" t="s">
        <v>594</v>
      </c>
    </row>
    <row r="137" spans="1:11">
      <c r="A137" t="s">
        <v>595</v>
      </c>
      <c r="B137" t="s">
        <v>381</v>
      </c>
      <c r="C137" t="s">
        <v>100</v>
      </c>
      <c r="D137" t="s">
        <v>231</v>
      </c>
      <c r="E137">
        <v>412</v>
      </c>
      <c r="F137">
        <v>422</v>
      </c>
      <c r="G137" t="s">
        <v>364</v>
      </c>
      <c r="H137">
        <v>8.5238099999999992</v>
      </c>
      <c r="I137" s="62">
        <v>5.4400000000000001E-5</v>
      </c>
      <c r="J137">
        <v>0.58899999999999997</v>
      </c>
      <c r="K137" t="s">
        <v>596</v>
      </c>
    </row>
    <row r="138" spans="1:11">
      <c r="A138" t="s">
        <v>448</v>
      </c>
      <c r="B138" t="s">
        <v>380</v>
      </c>
      <c r="C138" t="s">
        <v>100</v>
      </c>
      <c r="D138" t="s">
        <v>231</v>
      </c>
      <c r="E138">
        <v>344</v>
      </c>
      <c r="F138">
        <v>362</v>
      </c>
      <c r="G138" t="s">
        <v>363</v>
      </c>
      <c r="H138">
        <v>10.8413</v>
      </c>
      <c r="I138" s="62">
        <v>5.4500000000000003E-5</v>
      </c>
      <c r="J138">
        <v>0.249</v>
      </c>
      <c r="K138" t="s">
        <v>597</v>
      </c>
    </row>
    <row r="139" spans="1:11">
      <c r="A139" t="s">
        <v>439</v>
      </c>
      <c r="B139" t="s">
        <v>362</v>
      </c>
      <c r="C139" t="s">
        <v>100</v>
      </c>
      <c r="D139" t="s">
        <v>231</v>
      </c>
      <c r="E139">
        <v>1924</v>
      </c>
      <c r="F139">
        <v>1947</v>
      </c>
      <c r="G139" t="s">
        <v>364</v>
      </c>
      <c r="H139">
        <v>-0.65079399999999998</v>
      </c>
      <c r="I139" s="62">
        <v>5.4500000000000003E-5</v>
      </c>
      <c r="J139">
        <v>6.6699999999999995E-2</v>
      </c>
      <c r="K139" t="s">
        <v>598</v>
      </c>
    </row>
    <row r="140" spans="1:11">
      <c r="A140" t="s">
        <v>599</v>
      </c>
      <c r="B140" t="s">
        <v>381</v>
      </c>
      <c r="C140" t="s">
        <v>100</v>
      </c>
      <c r="D140" t="s">
        <v>231</v>
      </c>
      <c r="E140">
        <v>409</v>
      </c>
      <c r="F140">
        <v>423</v>
      </c>
      <c r="G140" t="s">
        <v>364</v>
      </c>
      <c r="H140">
        <v>8.4761900000000008</v>
      </c>
      <c r="I140" s="62">
        <v>5.5500000000000001E-5</v>
      </c>
      <c r="J140">
        <v>0.86699999999999999</v>
      </c>
      <c r="K140" t="s">
        <v>600</v>
      </c>
    </row>
    <row r="141" spans="1:11">
      <c r="A141" t="s">
        <v>601</v>
      </c>
      <c r="B141" t="s">
        <v>365</v>
      </c>
      <c r="C141" t="s">
        <v>100</v>
      </c>
      <c r="D141" t="s">
        <v>231</v>
      </c>
      <c r="E141">
        <v>492</v>
      </c>
      <c r="F141">
        <v>512</v>
      </c>
      <c r="G141" t="s">
        <v>363</v>
      </c>
      <c r="H141">
        <v>8.3650800000000007</v>
      </c>
      <c r="I141" s="62">
        <v>5.5600000000000003E-5</v>
      </c>
      <c r="J141">
        <v>0.49299999999999999</v>
      </c>
      <c r="K141" t="s">
        <v>602</v>
      </c>
    </row>
    <row r="142" spans="1:11">
      <c r="A142" t="s">
        <v>603</v>
      </c>
      <c r="B142" t="s">
        <v>380</v>
      </c>
      <c r="C142" t="s">
        <v>100</v>
      </c>
      <c r="D142" t="s">
        <v>231</v>
      </c>
      <c r="E142">
        <v>348</v>
      </c>
      <c r="F142">
        <v>362</v>
      </c>
      <c r="G142" t="s">
        <v>364</v>
      </c>
      <c r="H142">
        <v>11.3651</v>
      </c>
      <c r="I142" s="62">
        <v>5.5999999999999999E-5</v>
      </c>
      <c r="J142">
        <v>0.38100000000000001</v>
      </c>
      <c r="K142" t="s">
        <v>604</v>
      </c>
    </row>
    <row r="143" spans="1:11">
      <c r="A143" t="s">
        <v>605</v>
      </c>
      <c r="B143" t="s">
        <v>394</v>
      </c>
      <c r="C143" t="s">
        <v>100</v>
      </c>
      <c r="D143" t="s">
        <v>231</v>
      </c>
      <c r="E143">
        <v>1262</v>
      </c>
      <c r="F143">
        <v>1282</v>
      </c>
      <c r="G143" t="s">
        <v>363</v>
      </c>
      <c r="H143">
        <v>11.375</v>
      </c>
      <c r="I143" s="62">
        <v>5.66E-5</v>
      </c>
      <c r="J143">
        <v>1</v>
      </c>
      <c r="K143" t="s">
        <v>606</v>
      </c>
    </row>
    <row r="144" spans="1:11">
      <c r="A144" t="s">
        <v>419</v>
      </c>
      <c r="B144" t="s">
        <v>367</v>
      </c>
      <c r="C144" t="s">
        <v>100</v>
      </c>
      <c r="D144" t="s">
        <v>231</v>
      </c>
      <c r="E144">
        <v>1767</v>
      </c>
      <c r="F144">
        <v>1785</v>
      </c>
      <c r="G144" t="s">
        <v>363</v>
      </c>
      <c r="H144">
        <v>8.6363599999999998</v>
      </c>
      <c r="I144" s="62">
        <v>5.7000000000000003E-5</v>
      </c>
      <c r="J144">
        <v>7.8299999999999995E-2</v>
      </c>
      <c r="K144" t="s">
        <v>607</v>
      </c>
    </row>
    <row r="145" spans="1:11">
      <c r="A145" t="s">
        <v>608</v>
      </c>
      <c r="B145" t="s">
        <v>387</v>
      </c>
      <c r="C145" t="s">
        <v>100</v>
      </c>
      <c r="D145" t="s">
        <v>231</v>
      </c>
      <c r="E145">
        <v>1249</v>
      </c>
      <c r="F145">
        <v>1258</v>
      </c>
      <c r="G145" t="s">
        <v>364</v>
      </c>
      <c r="H145">
        <v>11.5312</v>
      </c>
      <c r="I145" s="62">
        <v>5.7200000000000001E-5</v>
      </c>
      <c r="J145">
        <v>0.98399999999999999</v>
      </c>
      <c r="K145" t="s">
        <v>609</v>
      </c>
    </row>
    <row r="146" spans="1:11">
      <c r="A146" t="s">
        <v>610</v>
      </c>
      <c r="B146" t="s">
        <v>392</v>
      </c>
      <c r="C146" t="s">
        <v>100</v>
      </c>
      <c r="D146" t="s">
        <v>231</v>
      </c>
      <c r="E146">
        <v>511</v>
      </c>
      <c r="F146">
        <v>519</v>
      </c>
      <c r="G146" t="s">
        <v>363</v>
      </c>
      <c r="H146">
        <v>11.2979</v>
      </c>
      <c r="I146" s="62">
        <v>5.7399999999999999E-5</v>
      </c>
      <c r="J146">
        <v>0.71699999999999997</v>
      </c>
      <c r="K146" t="s">
        <v>611</v>
      </c>
    </row>
    <row r="147" spans="1:11">
      <c r="A147" t="s">
        <v>612</v>
      </c>
      <c r="B147" t="s">
        <v>383</v>
      </c>
      <c r="C147" t="s">
        <v>100</v>
      </c>
      <c r="D147" t="s">
        <v>231</v>
      </c>
      <c r="E147">
        <v>260</v>
      </c>
      <c r="F147">
        <v>270</v>
      </c>
      <c r="G147" t="s">
        <v>363</v>
      </c>
      <c r="H147">
        <v>11.5909</v>
      </c>
      <c r="I147" s="62">
        <v>5.7800000000000002E-5</v>
      </c>
      <c r="J147">
        <v>1</v>
      </c>
      <c r="K147" t="s">
        <v>613</v>
      </c>
    </row>
    <row r="148" spans="1:11">
      <c r="A148" t="s">
        <v>614</v>
      </c>
      <c r="B148" t="s">
        <v>365</v>
      </c>
      <c r="C148" t="s">
        <v>100</v>
      </c>
      <c r="D148" t="s">
        <v>231</v>
      </c>
      <c r="E148">
        <v>488</v>
      </c>
      <c r="F148">
        <v>502</v>
      </c>
      <c r="G148" t="s">
        <v>364</v>
      </c>
      <c r="H148">
        <v>4.6190499999999997</v>
      </c>
      <c r="I148" s="62">
        <v>5.8499999999999999E-5</v>
      </c>
      <c r="J148">
        <v>0.48</v>
      </c>
      <c r="K148" t="s">
        <v>615</v>
      </c>
    </row>
    <row r="149" spans="1:11">
      <c r="A149" t="s">
        <v>616</v>
      </c>
      <c r="B149" t="s">
        <v>386</v>
      </c>
      <c r="C149" t="s">
        <v>100</v>
      </c>
      <c r="D149" t="s">
        <v>231</v>
      </c>
      <c r="E149">
        <v>1159</v>
      </c>
      <c r="F149">
        <v>1169</v>
      </c>
      <c r="G149" t="s">
        <v>363</v>
      </c>
      <c r="H149">
        <v>11.6989</v>
      </c>
      <c r="I149" s="62">
        <v>5.8600000000000001E-5</v>
      </c>
      <c r="J149">
        <v>0.91800000000000004</v>
      </c>
      <c r="K149" t="s">
        <v>617</v>
      </c>
    </row>
    <row r="150" spans="1:11">
      <c r="A150" t="s">
        <v>590</v>
      </c>
      <c r="B150" t="s">
        <v>370</v>
      </c>
      <c r="C150" t="s">
        <v>100</v>
      </c>
      <c r="D150" t="s">
        <v>231</v>
      </c>
      <c r="E150">
        <v>649</v>
      </c>
      <c r="F150">
        <v>669</v>
      </c>
      <c r="G150" t="s">
        <v>364</v>
      </c>
      <c r="H150">
        <v>5.0588199999999999</v>
      </c>
      <c r="I150" s="62">
        <v>5.8900000000000002E-5</v>
      </c>
      <c r="J150">
        <v>0.52400000000000002</v>
      </c>
      <c r="K150" t="s">
        <v>618</v>
      </c>
    </row>
    <row r="151" spans="1:11">
      <c r="A151" t="s">
        <v>619</v>
      </c>
      <c r="B151" t="s">
        <v>368</v>
      </c>
      <c r="C151" t="s">
        <v>100</v>
      </c>
      <c r="D151" t="s">
        <v>231</v>
      </c>
      <c r="E151">
        <v>1076</v>
      </c>
      <c r="F151">
        <v>1094</v>
      </c>
      <c r="G151" t="s">
        <v>363</v>
      </c>
      <c r="H151">
        <v>10.4762</v>
      </c>
      <c r="I151" s="62">
        <v>5.8900000000000002E-5</v>
      </c>
      <c r="J151">
        <v>0.61199999999999999</v>
      </c>
      <c r="K151" t="s">
        <v>620</v>
      </c>
    </row>
    <row r="152" spans="1:11">
      <c r="A152" t="s">
        <v>621</v>
      </c>
      <c r="B152" t="s">
        <v>380</v>
      </c>
      <c r="C152" t="s">
        <v>100</v>
      </c>
      <c r="D152" t="s">
        <v>231</v>
      </c>
      <c r="E152">
        <v>1574</v>
      </c>
      <c r="F152">
        <v>1588</v>
      </c>
      <c r="G152" t="s">
        <v>364</v>
      </c>
      <c r="H152">
        <v>11.587300000000001</v>
      </c>
      <c r="I152" s="62">
        <v>5.8900000000000002E-5</v>
      </c>
      <c r="J152">
        <v>0.68100000000000005</v>
      </c>
      <c r="K152" t="s">
        <v>622</v>
      </c>
    </row>
    <row r="153" spans="1:11">
      <c r="A153" t="s">
        <v>623</v>
      </c>
      <c r="B153" t="s">
        <v>365</v>
      </c>
      <c r="C153" t="s">
        <v>100</v>
      </c>
      <c r="D153" t="s">
        <v>231</v>
      </c>
      <c r="E153">
        <v>325</v>
      </c>
      <c r="F153">
        <v>335</v>
      </c>
      <c r="G153" t="s">
        <v>363</v>
      </c>
      <c r="H153">
        <v>6.6349200000000002</v>
      </c>
      <c r="I153" s="62">
        <v>5.9799999999999997E-5</v>
      </c>
      <c r="J153">
        <v>0.23699999999999999</v>
      </c>
      <c r="K153" t="s">
        <v>624</v>
      </c>
    </row>
    <row r="154" spans="1:11">
      <c r="A154" t="s">
        <v>625</v>
      </c>
      <c r="B154" t="s">
        <v>365</v>
      </c>
      <c r="C154" t="s">
        <v>100</v>
      </c>
      <c r="D154" t="s">
        <v>231</v>
      </c>
      <c r="E154">
        <v>325</v>
      </c>
      <c r="F154">
        <v>335</v>
      </c>
      <c r="G154" t="s">
        <v>363</v>
      </c>
      <c r="H154">
        <v>6.6349200000000002</v>
      </c>
      <c r="I154" s="62">
        <v>5.9799999999999997E-5</v>
      </c>
      <c r="J154">
        <v>0.23599999999999999</v>
      </c>
      <c r="K154" t="s">
        <v>624</v>
      </c>
    </row>
    <row r="155" spans="1:11">
      <c r="A155" t="s">
        <v>626</v>
      </c>
      <c r="B155" t="s">
        <v>386</v>
      </c>
      <c r="C155" t="s">
        <v>100</v>
      </c>
      <c r="D155" t="s">
        <v>231</v>
      </c>
      <c r="E155">
        <v>1078</v>
      </c>
      <c r="F155">
        <v>1087</v>
      </c>
      <c r="G155" t="s">
        <v>363</v>
      </c>
      <c r="H155">
        <v>11.1043</v>
      </c>
      <c r="I155" s="62">
        <v>6.0800000000000001E-5</v>
      </c>
      <c r="J155">
        <v>1</v>
      </c>
      <c r="K155" t="s">
        <v>627</v>
      </c>
    </row>
    <row r="156" spans="1:11">
      <c r="A156" t="s">
        <v>628</v>
      </c>
      <c r="B156" t="s">
        <v>629</v>
      </c>
      <c r="C156" t="s">
        <v>100</v>
      </c>
      <c r="D156" t="s">
        <v>231</v>
      </c>
      <c r="E156">
        <v>711</v>
      </c>
      <c r="F156">
        <v>729</v>
      </c>
      <c r="G156" t="s">
        <v>364</v>
      </c>
      <c r="H156">
        <v>7.6323499999999997</v>
      </c>
      <c r="I156" s="62">
        <v>6.0900000000000003E-5</v>
      </c>
      <c r="J156">
        <v>0.68700000000000006</v>
      </c>
      <c r="K156" t="s">
        <v>630</v>
      </c>
    </row>
    <row r="157" spans="1:11">
      <c r="A157" t="s">
        <v>628</v>
      </c>
      <c r="B157" t="s">
        <v>629</v>
      </c>
      <c r="C157" t="s">
        <v>100</v>
      </c>
      <c r="D157" t="s">
        <v>231</v>
      </c>
      <c r="E157">
        <v>711</v>
      </c>
      <c r="F157">
        <v>729</v>
      </c>
      <c r="G157" t="s">
        <v>363</v>
      </c>
      <c r="H157">
        <v>7.6323499999999997</v>
      </c>
      <c r="I157" s="62">
        <v>6.0900000000000003E-5</v>
      </c>
      <c r="J157">
        <v>0.68700000000000006</v>
      </c>
      <c r="K157" t="s">
        <v>631</v>
      </c>
    </row>
    <row r="158" spans="1:11">
      <c r="A158" t="s">
        <v>632</v>
      </c>
      <c r="B158" t="s">
        <v>398</v>
      </c>
      <c r="C158" t="s">
        <v>100</v>
      </c>
      <c r="D158" t="s">
        <v>231</v>
      </c>
      <c r="E158">
        <v>1772</v>
      </c>
      <c r="F158">
        <v>1792</v>
      </c>
      <c r="G158" t="s">
        <v>363</v>
      </c>
      <c r="H158">
        <v>9.8974399999999996</v>
      </c>
      <c r="I158" s="62">
        <v>6.1099999999999994E-5</v>
      </c>
      <c r="J158">
        <v>0.63100000000000001</v>
      </c>
      <c r="K158" t="s">
        <v>633</v>
      </c>
    </row>
    <row r="159" spans="1:11">
      <c r="A159" t="s">
        <v>419</v>
      </c>
      <c r="B159" t="s">
        <v>367</v>
      </c>
      <c r="C159" t="s">
        <v>100</v>
      </c>
      <c r="D159" t="s">
        <v>231</v>
      </c>
      <c r="E159">
        <v>1920</v>
      </c>
      <c r="F159">
        <v>1938</v>
      </c>
      <c r="G159" t="s">
        <v>363</v>
      </c>
      <c r="H159">
        <v>8.4772700000000007</v>
      </c>
      <c r="I159" s="62">
        <v>6.1500000000000004E-5</v>
      </c>
      <c r="J159">
        <v>7.8299999999999995E-2</v>
      </c>
      <c r="K159" t="s">
        <v>634</v>
      </c>
    </row>
    <row r="160" spans="1:11">
      <c r="A160" t="s">
        <v>635</v>
      </c>
      <c r="B160" t="s">
        <v>376</v>
      </c>
      <c r="C160" t="s">
        <v>100</v>
      </c>
      <c r="D160" t="s">
        <v>231</v>
      </c>
      <c r="E160">
        <v>660</v>
      </c>
      <c r="F160">
        <v>669</v>
      </c>
      <c r="G160" t="s">
        <v>364</v>
      </c>
      <c r="H160">
        <v>11.1915</v>
      </c>
      <c r="I160" s="62">
        <v>6.1600000000000007E-5</v>
      </c>
      <c r="J160">
        <v>0.38100000000000001</v>
      </c>
      <c r="K160" t="s">
        <v>636</v>
      </c>
    </row>
    <row r="161" spans="1:11">
      <c r="A161" t="s">
        <v>635</v>
      </c>
      <c r="B161" t="s">
        <v>376</v>
      </c>
      <c r="C161" t="s">
        <v>100</v>
      </c>
      <c r="D161" t="s">
        <v>231</v>
      </c>
      <c r="E161">
        <v>660</v>
      </c>
      <c r="F161">
        <v>669</v>
      </c>
      <c r="G161" t="s">
        <v>363</v>
      </c>
      <c r="H161">
        <v>11.1915</v>
      </c>
      <c r="I161" s="62">
        <v>6.1600000000000007E-5</v>
      </c>
      <c r="J161">
        <v>0.38100000000000001</v>
      </c>
      <c r="K161" t="s">
        <v>637</v>
      </c>
    </row>
    <row r="162" spans="1:11">
      <c r="A162" t="s">
        <v>638</v>
      </c>
      <c r="B162" t="s">
        <v>380</v>
      </c>
      <c r="C162" t="s">
        <v>100</v>
      </c>
      <c r="D162" t="s">
        <v>231</v>
      </c>
      <c r="E162">
        <v>1239</v>
      </c>
      <c r="F162">
        <v>1248</v>
      </c>
      <c r="G162" t="s">
        <v>363</v>
      </c>
      <c r="H162">
        <v>11.097099999999999</v>
      </c>
      <c r="I162" s="62">
        <v>6.2100000000000005E-5</v>
      </c>
      <c r="J162">
        <v>0.47899999999999998</v>
      </c>
      <c r="K162" t="s">
        <v>465</v>
      </c>
    </row>
    <row r="163" spans="1:11">
      <c r="A163" t="s">
        <v>586</v>
      </c>
      <c r="B163" t="s">
        <v>371</v>
      </c>
      <c r="C163" t="s">
        <v>100</v>
      </c>
      <c r="D163" t="s">
        <v>231</v>
      </c>
      <c r="E163">
        <v>330</v>
      </c>
      <c r="F163">
        <v>339</v>
      </c>
      <c r="G163" t="s">
        <v>364</v>
      </c>
      <c r="H163">
        <v>7.5922299999999998</v>
      </c>
      <c r="I163" s="62">
        <v>6.2600000000000004E-5</v>
      </c>
      <c r="J163">
        <v>0.23400000000000001</v>
      </c>
      <c r="K163" t="s">
        <v>639</v>
      </c>
    </row>
    <row r="164" spans="1:11">
      <c r="A164" t="s">
        <v>505</v>
      </c>
      <c r="B164" t="s">
        <v>371</v>
      </c>
      <c r="C164" t="s">
        <v>100</v>
      </c>
      <c r="D164" t="s">
        <v>231</v>
      </c>
      <c r="E164">
        <v>329</v>
      </c>
      <c r="F164">
        <v>338</v>
      </c>
      <c r="G164" t="s">
        <v>364</v>
      </c>
      <c r="H164">
        <v>10.2151</v>
      </c>
      <c r="I164" s="62">
        <v>6.2799999999999995E-5</v>
      </c>
      <c r="J164">
        <v>0.435</v>
      </c>
      <c r="K164" t="s">
        <v>640</v>
      </c>
    </row>
    <row r="165" spans="1:11">
      <c r="A165" t="s">
        <v>506</v>
      </c>
      <c r="B165" t="s">
        <v>371</v>
      </c>
      <c r="C165" t="s">
        <v>100</v>
      </c>
      <c r="D165" t="s">
        <v>231</v>
      </c>
      <c r="E165">
        <v>329</v>
      </c>
      <c r="F165">
        <v>338</v>
      </c>
      <c r="G165" t="s">
        <v>364</v>
      </c>
      <c r="H165">
        <v>10.2151</v>
      </c>
      <c r="I165" s="62">
        <v>6.2799999999999995E-5</v>
      </c>
      <c r="J165">
        <v>0.435</v>
      </c>
      <c r="K165" t="s">
        <v>640</v>
      </c>
    </row>
    <row r="166" spans="1:11">
      <c r="A166" t="s">
        <v>408</v>
      </c>
      <c r="B166" t="s">
        <v>366</v>
      </c>
      <c r="C166" t="s">
        <v>100</v>
      </c>
      <c r="D166" t="s">
        <v>231</v>
      </c>
      <c r="E166">
        <v>627</v>
      </c>
      <c r="F166">
        <v>647</v>
      </c>
      <c r="G166" t="s">
        <v>364</v>
      </c>
      <c r="H166">
        <v>11.161799999999999</v>
      </c>
      <c r="I166" s="62">
        <v>6.4399999999999993E-5</v>
      </c>
      <c r="J166">
        <v>6.6100000000000006E-2</v>
      </c>
      <c r="K166" t="s">
        <v>641</v>
      </c>
    </row>
    <row r="167" spans="1:11">
      <c r="A167" t="s">
        <v>642</v>
      </c>
      <c r="B167" t="s">
        <v>371</v>
      </c>
      <c r="C167" t="s">
        <v>100</v>
      </c>
      <c r="D167" t="s">
        <v>231</v>
      </c>
      <c r="E167">
        <v>493</v>
      </c>
      <c r="F167">
        <v>522</v>
      </c>
      <c r="G167" t="s">
        <v>364</v>
      </c>
      <c r="H167">
        <v>1.80769</v>
      </c>
      <c r="I167" s="62">
        <v>6.5199999999999999E-5</v>
      </c>
      <c r="J167">
        <v>0.30599999999999999</v>
      </c>
      <c r="K167" t="s">
        <v>643</v>
      </c>
    </row>
    <row r="168" spans="1:11">
      <c r="A168" t="s">
        <v>644</v>
      </c>
      <c r="B168" t="s">
        <v>380</v>
      </c>
      <c r="C168" t="s">
        <v>100</v>
      </c>
      <c r="D168" t="s">
        <v>231</v>
      </c>
      <c r="E168">
        <v>1241</v>
      </c>
      <c r="F168">
        <v>1255</v>
      </c>
      <c r="G168" t="s">
        <v>363</v>
      </c>
      <c r="H168">
        <v>11.666700000000001</v>
      </c>
      <c r="I168" s="62">
        <v>6.5199999999999999E-5</v>
      </c>
      <c r="J168">
        <v>0.59199999999999997</v>
      </c>
      <c r="K168" t="s">
        <v>645</v>
      </c>
    </row>
    <row r="169" spans="1:11">
      <c r="A169" t="s">
        <v>646</v>
      </c>
      <c r="B169" t="s">
        <v>393</v>
      </c>
      <c r="C169" t="s">
        <v>100</v>
      </c>
      <c r="D169" t="s">
        <v>231</v>
      </c>
      <c r="E169">
        <v>1148</v>
      </c>
      <c r="F169">
        <v>1160</v>
      </c>
      <c r="G169" t="s">
        <v>364</v>
      </c>
      <c r="H169">
        <v>11.142899999999999</v>
      </c>
      <c r="I169" s="62">
        <v>6.5300000000000002E-5</v>
      </c>
      <c r="J169">
        <v>1</v>
      </c>
      <c r="K169" t="s">
        <v>647</v>
      </c>
    </row>
    <row r="170" spans="1:11">
      <c r="A170" t="s">
        <v>648</v>
      </c>
      <c r="B170" t="s">
        <v>393</v>
      </c>
      <c r="C170" t="s">
        <v>100</v>
      </c>
      <c r="D170" t="s">
        <v>231</v>
      </c>
      <c r="E170">
        <v>1150</v>
      </c>
      <c r="F170">
        <v>1157</v>
      </c>
      <c r="G170" t="s">
        <v>363</v>
      </c>
      <c r="H170">
        <v>12.139799999999999</v>
      </c>
      <c r="I170" s="62">
        <v>6.5300000000000002E-5</v>
      </c>
      <c r="J170">
        <v>1</v>
      </c>
      <c r="K170" t="s">
        <v>649</v>
      </c>
    </row>
    <row r="171" spans="1:11">
      <c r="A171" t="s">
        <v>650</v>
      </c>
      <c r="B171" t="s">
        <v>392</v>
      </c>
      <c r="C171" t="s">
        <v>100</v>
      </c>
      <c r="D171" t="s">
        <v>231</v>
      </c>
      <c r="E171">
        <v>510</v>
      </c>
      <c r="F171">
        <v>519</v>
      </c>
      <c r="G171" t="s">
        <v>364</v>
      </c>
      <c r="H171">
        <v>11.492100000000001</v>
      </c>
      <c r="I171" s="62">
        <v>6.5400000000000004E-5</v>
      </c>
      <c r="J171">
        <v>0.749</v>
      </c>
      <c r="K171" t="s">
        <v>651</v>
      </c>
    </row>
    <row r="172" spans="1:11">
      <c r="A172" t="s">
        <v>417</v>
      </c>
      <c r="B172" t="s">
        <v>384</v>
      </c>
      <c r="C172" t="s">
        <v>100</v>
      </c>
      <c r="D172" t="s">
        <v>231</v>
      </c>
      <c r="E172">
        <v>1850</v>
      </c>
      <c r="F172">
        <v>1864</v>
      </c>
      <c r="G172" t="s">
        <v>364</v>
      </c>
      <c r="H172">
        <v>11.381</v>
      </c>
      <c r="I172" s="62">
        <v>6.6099999999999994E-5</v>
      </c>
      <c r="J172">
        <v>0.878</v>
      </c>
      <c r="K172" t="s">
        <v>652</v>
      </c>
    </row>
    <row r="173" spans="1:11">
      <c r="A173" t="s">
        <v>419</v>
      </c>
      <c r="B173" t="s">
        <v>367</v>
      </c>
      <c r="C173" t="s">
        <v>100</v>
      </c>
      <c r="D173" t="s">
        <v>231</v>
      </c>
      <c r="E173">
        <v>1764</v>
      </c>
      <c r="F173">
        <v>1782</v>
      </c>
      <c r="G173" t="s">
        <v>363</v>
      </c>
      <c r="H173">
        <v>8.3257600000000007</v>
      </c>
      <c r="I173" s="62">
        <v>6.6199999999999996E-5</v>
      </c>
      <c r="J173">
        <v>8.2500000000000004E-2</v>
      </c>
      <c r="K173" t="s">
        <v>653</v>
      </c>
    </row>
    <row r="174" spans="1:11">
      <c r="A174" t="s">
        <v>654</v>
      </c>
      <c r="B174" t="s">
        <v>376</v>
      </c>
      <c r="C174" t="s">
        <v>100</v>
      </c>
      <c r="D174" t="s">
        <v>231</v>
      </c>
      <c r="E174">
        <v>654</v>
      </c>
      <c r="F174">
        <v>668</v>
      </c>
      <c r="G174" t="s">
        <v>364</v>
      </c>
      <c r="H174">
        <v>7.5277799999999999</v>
      </c>
      <c r="I174" s="62">
        <v>6.6500000000000004E-5</v>
      </c>
      <c r="J174">
        <v>0.69299999999999995</v>
      </c>
      <c r="K174" t="s">
        <v>655</v>
      </c>
    </row>
    <row r="175" spans="1:11">
      <c r="A175" t="s">
        <v>656</v>
      </c>
      <c r="B175" t="s">
        <v>374</v>
      </c>
      <c r="C175" t="s">
        <v>100</v>
      </c>
      <c r="D175" t="s">
        <v>231</v>
      </c>
      <c r="E175">
        <v>940</v>
      </c>
      <c r="F175">
        <v>950</v>
      </c>
      <c r="G175" t="s">
        <v>363</v>
      </c>
      <c r="H175">
        <v>2.5872999999999999</v>
      </c>
      <c r="I175" s="62">
        <v>6.7199999999999994E-5</v>
      </c>
      <c r="J175">
        <v>0.80500000000000005</v>
      </c>
      <c r="K175" t="s">
        <v>657</v>
      </c>
    </row>
    <row r="176" spans="1:11">
      <c r="A176" t="s">
        <v>414</v>
      </c>
      <c r="B176" t="s">
        <v>389</v>
      </c>
      <c r="C176" t="s">
        <v>100</v>
      </c>
      <c r="D176" t="s">
        <v>231</v>
      </c>
      <c r="E176">
        <v>1901</v>
      </c>
      <c r="F176">
        <v>1908</v>
      </c>
      <c r="G176" t="s">
        <v>364</v>
      </c>
      <c r="H176">
        <v>7.3010799999999998</v>
      </c>
      <c r="I176" s="62">
        <v>6.7399999999999998E-5</v>
      </c>
      <c r="J176">
        <v>0.38400000000000001</v>
      </c>
      <c r="K176" t="s">
        <v>564</v>
      </c>
    </row>
    <row r="177" spans="1:11">
      <c r="A177" t="s">
        <v>658</v>
      </c>
      <c r="B177" t="s">
        <v>393</v>
      </c>
      <c r="C177" t="s">
        <v>100</v>
      </c>
      <c r="D177" t="s">
        <v>231</v>
      </c>
      <c r="E177">
        <v>1148</v>
      </c>
      <c r="F177">
        <v>1159</v>
      </c>
      <c r="G177" t="s">
        <v>364</v>
      </c>
      <c r="H177">
        <v>10.5238</v>
      </c>
      <c r="I177" s="62">
        <v>6.7799999999999995E-5</v>
      </c>
      <c r="J177">
        <v>1</v>
      </c>
      <c r="K177" t="s">
        <v>659</v>
      </c>
    </row>
    <row r="178" spans="1:11">
      <c r="A178" t="s">
        <v>614</v>
      </c>
      <c r="B178" t="s">
        <v>365</v>
      </c>
      <c r="C178" t="s">
        <v>100</v>
      </c>
      <c r="D178" t="s">
        <v>231</v>
      </c>
      <c r="E178">
        <v>323</v>
      </c>
      <c r="F178">
        <v>337</v>
      </c>
      <c r="G178" t="s">
        <v>364</v>
      </c>
      <c r="H178">
        <v>4.0793699999999999</v>
      </c>
      <c r="I178" s="62">
        <v>6.7899999999999997E-5</v>
      </c>
      <c r="J178">
        <v>0.48</v>
      </c>
      <c r="K178" t="s">
        <v>660</v>
      </c>
    </row>
    <row r="179" spans="1:11">
      <c r="A179" t="s">
        <v>661</v>
      </c>
      <c r="B179" t="s">
        <v>376</v>
      </c>
      <c r="C179" t="s">
        <v>100</v>
      </c>
      <c r="D179" t="s">
        <v>231</v>
      </c>
      <c r="E179">
        <v>1176</v>
      </c>
      <c r="F179">
        <v>1183</v>
      </c>
      <c r="G179" t="s">
        <v>364</v>
      </c>
      <c r="H179">
        <v>10.2239</v>
      </c>
      <c r="I179" s="62">
        <v>6.7999999999999999E-5</v>
      </c>
      <c r="J179">
        <v>0.71199999999999997</v>
      </c>
      <c r="K179" t="s">
        <v>662</v>
      </c>
    </row>
    <row r="180" spans="1:11">
      <c r="A180" t="s">
        <v>663</v>
      </c>
      <c r="B180" t="s">
        <v>380</v>
      </c>
      <c r="C180" t="s">
        <v>100</v>
      </c>
      <c r="D180" t="s">
        <v>231</v>
      </c>
      <c r="E180">
        <v>1309</v>
      </c>
      <c r="F180">
        <v>1323</v>
      </c>
      <c r="G180" t="s">
        <v>364</v>
      </c>
      <c r="H180">
        <v>9.5555599999999998</v>
      </c>
      <c r="I180" s="62">
        <v>6.8300000000000007E-5</v>
      </c>
      <c r="J180">
        <v>0.65600000000000003</v>
      </c>
      <c r="K180" t="s">
        <v>664</v>
      </c>
    </row>
    <row r="181" spans="1:11">
      <c r="A181" t="s">
        <v>665</v>
      </c>
      <c r="B181" t="s">
        <v>380</v>
      </c>
      <c r="C181" t="s">
        <v>100</v>
      </c>
      <c r="D181" t="s">
        <v>231</v>
      </c>
      <c r="E181">
        <v>1238</v>
      </c>
      <c r="F181">
        <v>1252</v>
      </c>
      <c r="G181" t="s">
        <v>363</v>
      </c>
      <c r="H181">
        <v>9</v>
      </c>
      <c r="I181" s="62">
        <v>6.86E-5</v>
      </c>
      <c r="J181">
        <v>0.54</v>
      </c>
      <c r="K181" t="s">
        <v>475</v>
      </c>
    </row>
    <row r="182" spans="1:11">
      <c r="A182" t="s">
        <v>666</v>
      </c>
      <c r="B182" t="s">
        <v>396</v>
      </c>
      <c r="C182" t="s">
        <v>100</v>
      </c>
      <c r="D182" t="s">
        <v>231</v>
      </c>
      <c r="E182">
        <v>658</v>
      </c>
      <c r="F182">
        <v>672</v>
      </c>
      <c r="G182" t="s">
        <v>364</v>
      </c>
      <c r="H182">
        <v>4.1587300000000003</v>
      </c>
      <c r="I182" s="62">
        <v>6.9300000000000004E-5</v>
      </c>
      <c r="J182">
        <v>0.86599999999999999</v>
      </c>
      <c r="K182" t="s">
        <v>667</v>
      </c>
    </row>
    <row r="183" spans="1:11">
      <c r="A183" t="s">
        <v>668</v>
      </c>
      <c r="B183" t="s">
        <v>368</v>
      </c>
      <c r="C183" t="s">
        <v>100</v>
      </c>
      <c r="D183" t="s">
        <v>231</v>
      </c>
      <c r="E183">
        <v>1076</v>
      </c>
      <c r="F183">
        <v>1090</v>
      </c>
      <c r="G183" t="s">
        <v>364</v>
      </c>
      <c r="H183">
        <v>10</v>
      </c>
      <c r="I183" s="62">
        <v>6.9400000000000006E-5</v>
      </c>
      <c r="J183">
        <v>0.61899999999999999</v>
      </c>
      <c r="K183" t="s">
        <v>669</v>
      </c>
    </row>
    <row r="184" spans="1:11">
      <c r="A184" t="s">
        <v>670</v>
      </c>
      <c r="B184" t="s">
        <v>368</v>
      </c>
      <c r="C184" t="s">
        <v>100</v>
      </c>
      <c r="D184" t="s">
        <v>231</v>
      </c>
      <c r="E184">
        <v>1076</v>
      </c>
      <c r="F184">
        <v>1090</v>
      </c>
      <c r="G184" t="s">
        <v>364</v>
      </c>
      <c r="H184">
        <v>10</v>
      </c>
      <c r="I184" s="62">
        <v>6.9400000000000006E-5</v>
      </c>
      <c r="J184">
        <v>0.61899999999999999</v>
      </c>
      <c r="K184" t="s">
        <v>669</v>
      </c>
    </row>
    <row r="185" spans="1:11">
      <c r="A185" t="s">
        <v>410</v>
      </c>
      <c r="B185" t="s">
        <v>369</v>
      </c>
      <c r="C185" t="s">
        <v>100</v>
      </c>
      <c r="D185" t="s">
        <v>231</v>
      </c>
      <c r="E185">
        <v>537</v>
      </c>
      <c r="F185">
        <v>557</v>
      </c>
      <c r="G185" t="s">
        <v>364</v>
      </c>
      <c r="H185">
        <v>11.078099999999999</v>
      </c>
      <c r="I185" s="62">
        <v>6.9400000000000006E-5</v>
      </c>
      <c r="J185">
        <v>0.11799999999999999</v>
      </c>
      <c r="K185" t="s">
        <v>671</v>
      </c>
    </row>
    <row r="186" spans="1:11">
      <c r="A186" t="s">
        <v>403</v>
      </c>
      <c r="B186" t="s">
        <v>370</v>
      </c>
      <c r="C186" t="s">
        <v>100</v>
      </c>
      <c r="D186" t="s">
        <v>231</v>
      </c>
      <c r="E186">
        <v>1770</v>
      </c>
      <c r="F186">
        <v>1789</v>
      </c>
      <c r="G186" t="s">
        <v>364</v>
      </c>
      <c r="H186">
        <v>10.7051</v>
      </c>
      <c r="I186" s="62">
        <v>7.0300000000000001E-5</v>
      </c>
      <c r="J186">
        <v>6.2799999999999995E-2</v>
      </c>
      <c r="K186" t="s">
        <v>672</v>
      </c>
    </row>
    <row r="187" spans="1:11">
      <c r="A187" t="s">
        <v>673</v>
      </c>
      <c r="B187" t="s">
        <v>377</v>
      </c>
      <c r="C187" t="s">
        <v>100</v>
      </c>
      <c r="D187" t="s">
        <v>231</v>
      </c>
      <c r="E187">
        <v>192</v>
      </c>
      <c r="F187">
        <v>202</v>
      </c>
      <c r="G187" t="s">
        <v>363</v>
      </c>
      <c r="H187">
        <v>11.4603</v>
      </c>
      <c r="I187" s="62">
        <v>7.0400000000000004E-5</v>
      </c>
      <c r="J187">
        <v>1</v>
      </c>
      <c r="K187" t="s">
        <v>674</v>
      </c>
    </row>
    <row r="188" spans="1:11">
      <c r="A188" t="s">
        <v>439</v>
      </c>
      <c r="B188" t="s">
        <v>362</v>
      </c>
      <c r="C188" t="s">
        <v>100</v>
      </c>
      <c r="D188" t="s">
        <v>231</v>
      </c>
      <c r="E188">
        <v>651</v>
      </c>
      <c r="F188">
        <v>674</v>
      </c>
      <c r="G188" t="s">
        <v>363</v>
      </c>
      <c r="H188">
        <v>-1.4920599999999999</v>
      </c>
      <c r="I188" s="62">
        <v>7.08E-5</v>
      </c>
      <c r="J188">
        <v>7.4399999999999994E-2</v>
      </c>
      <c r="K188" t="s">
        <v>675</v>
      </c>
    </row>
    <row r="189" spans="1:11">
      <c r="A189" t="s">
        <v>676</v>
      </c>
      <c r="B189" t="s">
        <v>381</v>
      </c>
      <c r="C189" t="s">
        <v>100</v>
      </c>
      <c r="D189" t="s">
        <v>231</v>
      </c>
      <c r="E189">
        <v>1598</v>
      </c>
      <c r="F189">
        <v>1612</v>
      </c>
      <c r="G189" t="s">
        <v>363</v>
      </c>
      <c r="H189">
        <v>7.2381000000000002</v>
      </c>
      <c r="I189" s="62">
        <v>7.1299999999999998E-5</v>
      </c>
      <c r="J189">
        <v>1</v>
      </c>
      <c r="K189" t="s">
        <v>677</v>
      </c>
    </row>
    <row r="190" spans="1:11">
      <c r="A190" t="s">
        <v>439</v>
      </c>
      <c r="B190" t="s">
        <v>362</v>
      </c>
      <c r="C190" t="s">
        <v>100</v>
      </c>
      <c r="D190" t="s">
        <v>231</v>
      </c>
      <c r="E190">
        <v>1918</v>
      </c>
      <c r="F190">
        <v>1941</v>
      </c>
      <c r="G190" t="s">
        <v>364</v>
      </c>
      <c r="H190">
        <v>-1.5238100000000001</v>
      </c>
      <c r="I190" s="62">
        <v>7.1500000000000003E-5</v>
      </c>
      <c r="J190">
        <v>7.4399999999999994E-2</v>
      </c>
      <c r="K190" t="s">
        <v>678</v>
      </c>
    </row>
    <row r="191" spans="1:11">
      <c r="A191" t="s">
        <v>549</v>
      </c>
      <c r="B191" t="s">
        <v>381</v>
      </c>
      <c r="C191" t="s">
        <v>100</v>
      </c>
      <c r="D191" t="s">
        <v>231</v>
      </c>
      <c r="E191">
        <v>409</v>
      </c>
      <c r="F191">
        <v>423</v>
      </c>
      <c r="G191" t="s">
        <v>364</v>
      </c>
      <c r="H191">
        <v>8.4126999999999992</v>
      </c>
      <c r="I191" s="62">
        <v>7.1799999999999997E-5</v>
      </c>
      <c r="J191">
        <v>0.64100000000000001</v>
      </c>
      <c r="K191" t="s">
        <v>600</v>
      </c>
    </row>
    <row r="192" spans="1:11">
      <c r="A192" t="s">
        <v>644</v>
      </c>
      <c r="B192" t="s">
        <v>380</v>
      </c>
      <c r="C192" t="s">
        <v>100</v>
      </c>
      <c r="D192" t="s">
        <v>231</v>
      </c>
      <c r="E192">
        <v>15</v>
      </c>
      <c r="F192">
        <v>29</v>
      </c>
      <c r="G192" t="s">
        <v>363</v>
      </c>
      <c r="H192">
        <v>11.5238</v>
      </c>
      <c r="I192" s="62">
        <v>7.2399999999999998E-5</v>
      </c>
      <c r="J192">
        <v>0.59199999999999997</v>
      </c>
      <c r="K192" t="s">
        <v>679</v>
      </c>
    </row>
    <row r="193" spans="1:11">
      <c r="A193" t="s">
        <v>443</v>
      </c>
      <c r="B193" t="s">
        <v>380</v>
      </c>
      <c r="C193" t="s">
        <v>100</v>
      </c>
      <c r="D193" t="s">
        <v>231</v>
      </c>
      <c r="E193">
        <v>344</v>
      </c>
      <c r="F193">
        <v>362</v>
      </c>
      <c r="G193" t="s">
        <v>364</v>
      </c>
      <c r="H193">
        <v>10.333299999999999</v>
      </c>
      <c r="I193" s="62">
        <v>7.3200000000000004E-5</v>
      </c>
      <c r="J193">
        <v>0.26700000000000002</v>
      </c>
      <c r="K193" t="s">
        <v>680</v>
      </c>
    </row>
    <row r="194" spans="1:11">
      <c r="A194" t="s">
        <v>561</v>
      </c>
      <c r="B194" t="s">
        <v>369</v>
      </c>
      <c r="C194" t="s">
        <v>100</v>
      </c>
      <c r="D194" t="s">
        <v>231</v>
      </c>
      <c r="E194">
        <v>532</v>
      </c>
      <c r="F194">
        <v>552</v>
      </c>
      <c r="G194" t="s">
        <v>363</v>
      </c>
      <c r="H194">
        <v>11.206300000000001</v>
      </c>
      <c r="I194" s="62">
        <v>7.36E-5</v>
      </c>
      <c r="J194">
        <v>0.15</v>
      </c>
      <c r="K194" t="s">
        <v>681</v>
      </c>
    </row>
    <row r="195" spans="1:11">
      <c r="A195" t="s">
        <v>563</v>
      </c>
      <c r="B195" t="s">
        <v>369</v>
      </c>
      <c r="C195" t="s">
        <v>100</v>
      </c>
      <c r="D195" t="s">
        <v>231</v>
      </c>
      <c r="E195">
        <v>532</v>
      </c>
      <c r="F195">
        <v>552</v>
      </c>
      <c r="G195" t="s">
        <v>363</v>
      </c>
      <c r="H195">
        <v>11.206300000000001</v>
      </c>
      <c r="I195" s="62">
        <v>7.36E-5</v>
      </c>
      <c r="J195">
        <v>0.15</v>
      </c>
      <c r="K195" t="s">
        <v>681</v>
      </c>
    </row>
    <row r="196" spans="1:11">
      <c r="A196" t="s">
        <v>682</v>
      </c>
      <c r="B196" t="s">
        <v>387</v>
      </c>
      <c r="C196" t="s">
        <v>100</v>
      </c>
      <c r="D196" t="s">
        <v>231</v>
      </c>
      <c r="E196">
        <v>247</v>
      </c>
      <c r="F196">
        <v>259</v>
      </c>
      <c r="G196" t="s">
        <v>363</v>
      </c>
      <c r="H196">
        <v>9.7714300000000005</v>
      </c>
      <c r="I196" s="62">
        <v>7.4099999999999999E-5</v>
      </c>
      <c r="J196">
        <v>0.36799999999999999</v>
      </c>
      <c r="K196" t="s">
        <v>683</v>
      </c>
    </row>
    <row r="197" spans="1:11">
      <c r="A197" t="s">
        <v>684</v>
      </c>
      <c r="B197" t="s">
        <v>380</v>
      </c>
      <c r="C197" t="s">
        <v>100</v>
      </c>
      <c r="D197" t="s">
        <v>231</v>
      </c>
      <c r="E197">
        <v>350</v>
      </c>
      <c r="F197">
        <v>362</v>
      </c>
      <c r="G197" t="s">
        <v>363</v>
      </c>
      <c r="H197">
        <v>-0.43589699999999998</v>
      </c>
      <c r="I197" s="62">
        <v>7.4300000000000004E-5</v>
      </c>
      <c r="J197">
        <v>0.31900000000000001</v>
      </c>
      <c r="K197" t="s">
        <v>685</v>
      </c>
    </row>
    <row r="198" spans="1:11">
      <c r="A198" t="s">
        <v>686</v>
      </c>
      <c r="B198" t="s">
        <v>380</v>
      </c>
      <c r="C198" t="s">
        <v>100</v>
      </c>
      <c r="D198" t="s">
        <v>231</v>
      </c>
      <c r="E198">
        <v>350</v>
      </c>
      <c r="F198">
        <v>362</v>
      </c>
      <c r="G198" t="s">
        <v>363</v>
      </c>
      <c r="H198">
        <v>-0.43589699999999998</v>
      </c>
      <c r="I198" s="62">
        <v>7.4300000000000004E-5</v>
      </c>
      <c r="J198">
        <v>0.31900000000000001</v>
      </c>
      <c r="K198" t="s">
        <v>685</v>
      </c>
    </row>
    <row r="199" spans="1:11">
      <c r="A199" t="s">
        <v>437</v>
      </c>
      <c r="B199" t="s">
        <v>381</v>
      </c>
      <c r="C199" t="s">
        <v>100</v>
      </c>
      <c r="D199" t="s">
        <v>231</v>
      </c>
      <c r="E199">
        <v>1602</v>
      </c>
      <c r="F199">
        <v>1611</v>
      </c>
      <c r="G199" t="s">
        <v>364</v>
      </c>
      <c r="H199">
        <v>10.706799999999999</v>
      </c>
      <c r="I199" s="62">
        <v>7.4999999999999993E-5</v>
      </c>
      <c r="J199">
        <v>0.78300000000000003</v>
      </c>
      <c r="K199" t="s">
        <v>687</v>
      </c>
    </row>
    <row r="200" spans="1:11">
      <c r="A200" t="s">
        <v>688</v>
      </c>
      <c r="B200" t="s">
        <v>365</v>
      </c>
      <c r="C200" t="s">
        <v>100</v>
      </c>
      <c r="D200" t="s">
        <v>231</v>
      </c>
      <c r="E200">
        <v>324</v>
      </c>
      <c r="F200">
        <v>338</v>
      </c>
      <c r="G200" t="s">
        <v>363</v>
      </c>
      <c r="H200">
        <v>7.7460300000000002</v>
      </c>
      <c r="I200" s="62">
        <v>7.5500000000000006E-5</v>
      </c>
      <c r="J200">
        <v>0.29299999999999998</v>
      </c>
      <c r="K200" t="s">
        <v>689</v>
      </c>
    </row>
    <row r="201" spans="1:11">
      <c r="A201" t="s">
        <v>676</v>
      </c>
      <c r="B201" t="s">
        <v>381</v>
      </c>
      <c r="C201" t="s">
        <v>100</v>
      </c>
      <c r="D201" t="s">
        <v>231</v>
      </c>
      <c r="E201">
        <v>412</v>
      </c>
      <c r="F201">
        <v>426</v>
      </c>
      <c r="G201" t="s">
        <v>364</v>
      </c>
      <c r="H201">
        <v>6.9682500000000003</v>
      </c>
      <c r="I201" s="62">
        <v>7.7600000000000002E-5</v>
      </c>
      <c r="J201">
        <v>1</v>
      </c>
      <c r="K201" t="s">
        <v>690</v>
      </c>
    </row>
    <row r="202" spans="1:11">
      <c r="A202" t="s">
        <v>691</v>
      </c>
      <c r="B202" t="s">
        <v>365</v>
      </c>
      <c r="C202" t="s">
        <v>100</v>
      </c>
      <c r="D202" t="s">
        <v>231</v>
      </c>
      <c r="E202">
        <v>1597</v>
      </c>
      <c r="F202">
        <v>1611</v>
      </c>
      <c r="G202" t="s">
        <v>363</v>
      </c>
      <c r="H202">
        <v>7.9682500000000003</v>
      </c>
      <c r="I202" s="62">
        <v>7.86E-5</v>
      </c>
      <c r="J202">
        <v>0.441</v>
      </c>
      <c r="K202" t="s">
        <v>692</v>
      </c>
    </row>
    <row r="203" spans="1:11">
      <c r="A203" t="s">
        <v>693</v>
      </c>
      <c r="B203" t="s">
        <v>379</v>
      </c>
      <c r="C203" t="s">
        <v>100</v>
      </c>
      <c r="D203" t="s">
        <v>231</v>
      </c>
      <c r="E203">
        <v>1789</v>
      </c>
      <c r="F203">
        <v>1805</v>
      </c>
      <c r="G203" t="s">
        <v>363</v>
      </c>
      <c r="H203">
        <v>6.3589700000000002</v>
      </c>
      <c r="I203" s="62">
        <v>7.8899999999999993E-5</v>
      </c>
      <c r="J203">
        <v>1</v>
      </c>
      <c r="K203" t="s">
        <v>694</v>
      </c>
    </row>
    <row r="204" spans="1:11">
      <c r="A204" t="s">
        <v>695</v>
      </c>
      <c r="B204" t="s">
        <v>379</v>
      </c>
      <c r="C204" t="s">
        <v>100</v>
      </c>
      <c r="D204" t="s">
        <v>231</v>
      </c>
      <c r="E204">
        <v>1789</v>
      </c>
      <c r="F204">
        <v>1805</v>
      </c>
      <c r="G204" t="s">
        <v>363</v>
      </c>
      <c r="H204">
        <v>6.3589700000000002</v>
      </c>
      <c r="I204" s="62">
        <v>7.8899999999999993E-5</v>
      </c>
      <c r="J204">
        <v>1</v>
      </c>
      <c r="K204" t="s">
        <v>694</v>
      </c>
    </row>
    <row r="205" spans="1:11">
      <c r="A205" t="s">
        <v>529</v>
      </c>
      <c r="B205" t="s">
        <v>378</v>
      </c>
      <c r="C205" t="s">
        <v>100</v>
      </c>
      <c r="D205" t="s">
        <v>231</v>
      </c>
      <c r="E205">
        <v>663</v>
      </c>
      <c r="F205">
        <v>682</v>
      </c>
      <c r="G205" t="s">
        <v>363</v>
      </c>
      <c r="H205">
        <v>10.594200000000001</v>
      </c>
      <c r="I205" s="62">
        <v>7.9400000000000006E-5</v>
      </c>
      <c r="J205">
        <v>0.188</v>
      </c>
      <c r="K205" t="s">
        <v>696</v>
      </c>
    </row>
    <row r="206" spans="1:11">
      <c r="A206" t="s">
        <v>642</v>
      </c>
      <c r="B206" t="s">
        <v>371</v>
      </c>
      <c r="C206" t="s">
        <v>100</v>
      </c>
      <c r="D206" t="s">
        <v>231</v>
      </c>
      <c r="E206">
        <v>328</v>
      </c>
      <c r="F206">
        <v>357</v>
      </c>
      <c r="G206" t="s">
        <v>364</v>
      </c>
      <c r="H206">
        <v>1.0641</v>
      </c>
      <c r="I206" s="62">
        <v>8.0000000000000007E-5</v>
      </c>
      <c r="J206">
        <v>0.30599999999999999</v>
      </c>
      <c r="K206" t="s">
        <v>697</v>
      </c>
    </row>
    <row r="207" spans="1:11">
      <c r="A207" t="s">
        <v>524</v>
      </c>
      <c r="B207" t="s">
        <v>371</v>
      </c>
      <c r="C207" t="s">
        <v>100</v>
      </c>
      <c r="D207" t="s">
        <v>231</v>
      </c>
      <c r="E207">
        <v>328</v>
      </c>
      <c r="F207">
        <v>338</v>
      </c>
      <c r="G207" t="s">
        <v>363</v>
      </c>
      <c r="H207">
        <v>4.6349200000000002</v>
      </c>
      <c r="I207" s="62">
        <v>8.0199999999999998E-5</v>
      </c>
      <c r="J207">
        <v>0.83499999999999996</v>
      </c>
      <c r="K207" t="s">
        <v>698</v>
      </c>
    </row>
    <row r="208" spans="1:11">
      <c r="A208" t="s">
        <v>556</v>
      </c>
      <c r="B208" t="s">
        <v>369</v>
      </c>
      <c r="C208" t="s">
        <v>100</v>
      </c>
      <c r="D208" t="s">
        <v>231</v>
      </c>
      <c r="E208">
        <v>1562</v>
      </c>
      <c r="F208">
        <v>1582</v>
      </c>
      <c r="G208" t="s">
        <v>363</v>
      </c>
      <c r="H208">
        <v>11.0794</v>
      </c>
      <c r="I208" s="62">
        <v>8.1000000000000004E-5</v>
      </c>
      <c r="J208">
        <v>0.17499999999999999</v>
      </c>
      <c r="K208" t="s">
        <v>699</v>
      </c>
    </row>
    <row r="209" spans="1:11">
      <c r="A209" t="s">
        <v>522</v>
      </c>
      <c r="B209" t="s">
        <v>367</v>
      </c>
      <c r="C209" t="s">
        <v>100</v>
      </c>
      <c r="D209" t="s">
        <v>231</v>
      </c>
      <c r="E209">
        <v>1760</v>
      </c>
      <c r="F209">
        <v>1774</v>
      </c>
      <c r="G209" t="s">
        <v>363</v>
      </c>
      <c r="H209">
        <v>10.359400000000001</v>
      </c>
      <c r="I209" s="62">
        <v>8.2100000000000003E-5</v>
      </c>
      <c r="J209">
        <v>0.63900000000000001</v>
      </c>
      <c r="K209" t="s">
        <v>700</v>
      </c>
    </row>
    <row r="210" spans="1:11">
      <c r="A210" t="s">
        <v>688</v>
      </c>
      <c r="B210" t="s">
        <v>365</v>
      </c>
      <c r="C210" t="s">
        <v>100</v>
      </c>
      <c r="D210" t="s">
        <v>231</v>
      </c>
      <c r="E210">
        <v>1876</v>
      </c>
      <c r="F210">
        <v>1890</v>
      </c>
      <c r="G210" t="s">
        <v>364</v>
      </c>
      <c r="H210">
        <v>7.5079399999999996</v>
      </c>
      <c r="I210" s="62">
        <v>8.2600000000000002E-5</v>
      </c>
      <c r="J210">
        <v>0.29299999999999998</v>
      </c>
      <c r="K210" t="s">
        <v>701</v>
      </c>
    </row>
    <row r="211" spans="1:11">
      <c r="A211" t="s">
        <v>702</v>
      </c>
      <c r="B211" t="s">
        <v>374</v>
      </c>
      <c r="C211" t="s">
        <v>100</v>
      </c>
      <c r="D211" t="s">
        <v>231</v>
      </c>
      <c r="E211">
        <v>940</v>
      </c>
      <c r="F211">
        <v>959</v>
      </c>
      <c r="G211" t="s">
        <v>364</v>
      </c>
      <c r="H211">
        <v>5.19048</v>
      </c>
      <c r="I211" s="62">
        <v>8.2799999999999993E-5</v>
      </c>
      <c r="J211">
        <v>0.59599999999999997</v>
      </c>
      <c r="K211" t="s">
        <v>703</v>
      </c>
    </row>
    <row r="212" spans="1:11">
      <c r="A212" t="s">
        <v>419</v>
      </c>
      <c r="B212" t="s">
        <v>367</v>
      </c>
      <c r="C212" t="s">
        <v>100</v>
      </c>
      <c r="D212" t="s">
        <v>231</v>
      </c>
      <c r="E212">
        <v>1408</v>
      </c>
      <c r="F212">
        <v>1426</v>
      </c>
      <c r="G212" t="s">
        <v>364</v>
      </c>
      <c r="H212">
        <v>7.84091</v>
      </c>
      <c r="I212" s="62">
        <v>8.3499999999999997E-5</v>
      </c>
      <c r="J212">
        <v>8.7099999999999997E-2</v>
      </c>
      <c r="K212" t="s">
        <v>704</v>
      </c>
    </row>
    <row r="213" spans="1:11">
      <c r="A213" t="s">
        <v>705</v>
      </c>
      <c r="B213" t="s">
        <v>373</v>
      </c>
      <c r="C213" t="s">
        <v>100</v>
      </c>
      <c r="D213" t="s">
        <v>231</v>
      </c>
      <c r="E213">
        <v>441</v>
      </c>
      <c r="F213">
        <v>461</v>
      </c>
      <c r="G213" t="s">
        <v>364</v>
      </c>
      <c r="H213">
        <v>-4.92537</v>
      </c>
      <c r="I213" s="62">
        <v>8.3800000000000004E-5</v>
      </c>
      <c r="J213">
        <v>0.42899999999999999</v>
      </c>
      <c r="K213" t="s">
        <v>706</v>
      </c>
    </row>
    <row r="214" spans="1:11">
      <c r="A214" t="s">
        <v>707</v>
      </c>
      <c r="B214" t="s">
        <v>365</v>
      </c>
      <c r="C214" t="s">
        <v>100</v>
      </c>
      <c r="D214" t="s">
        <v>231</v>
      </c>
      <c r="E214">
        <v>1599</v>
      </c>
      <c r="F214">
        <v>1619</v>
      </c>
      <c r="G214" t="s">
        <v>363</v>
      </c>
      <c r="H214">
        <v>5.2857099999999999</v>
      </c>
      <c r="I214" s="62">
        <v>8.5900000000000001E-5</v>
      </c>
      <c r="J214">
        <v>1</v>
      </c>
      <c r="K214" t="s">
        <v>708</v>
      </c>
    </row>
    <row r="215" spans="1:11">
      <c r="A215" t="s">
        <v>612</v>
      </c>
      <c r="B215" t="s">
        <v>383</v>
      </c>
      <c r="C215" t="s">
        <v>100</v>
      </c>
      <c r="D215" t="s">
        <v>231</v>
      </c>
      <c r="E215">
        <v>1961</v>
      </c>
      <c r="F215">
        <v>1971</v>
      </c>
      <c r="G215" t="s">
        <v>363</v>
      </c>
      <c r="H215">
        <v>11.196999999999999</v>
      </c>
      <c r="I215" s="62">
        <v>8.6000000000000003E-5</v>
      </c>
      <c r="J215">
        <v>1</v>
      </c>
      <c r="K215" t="s">
        <v>709</v>
      </c>
    </row>
    <row r="216" spans="1:11">
      <c r="A216" t="s">
        <v>623</v>
      </c>
      <c r="B216" t="s">
        <v>365</v>
      </c>
      <c r="C216" t="s">
        <v>100</v>
      </c>
      <c r="D216" t="s">
        <v>231</v>
      </c>
      <c r="E216">
        <v>1525</v>
      </c>
      <c r="F216">
        <v>1535</v>
      </c>
      <c r="G216" t="s">
        <v>364</v>
      </c>
      <c r="H216">
        <v>5.4285699999999997</v>
      </c>
      <c r="I216" s="62">
        <v>8.6100000000000006E-5</v>
      </c>
      <c r="J216">
        <v>0.23699999999999999</v>
      </c>
      <c r="K216" t="s">
        <v>710</v>
      </c>
    </row>
    <row r="217" spans="1:11">
      <c r="A217" t="s">
        <v>625</v>
      </c>
      <c r="B217" t="s">
        <v>365</v>
      </c>
      <c r="C217" t="s">
        <v>100</v>
      </c>
      <c r="D217" t="s">
        <v>231</v>
      </c>
      <c r="E217">
        <v>1525</v>
      </c>
      <c r="F217">
        <v>1535</v>
      </c>
      <c r="G217" t="s">
        <v>364</v>
      </c>
      <c r="H217">
        <v>5.4285699999999997</v>
      </c>
      <c r="I217" s="62">
        <v>8.6100000000000006E-5</v>
      </c>
      <c r="J217">
        <v>0.23599999999999999</v>
      </c>
      <c r="K217" t="s">
        <v>710</v>
      </c>
    </row>
    <row r="218" spans="1:11">
      <c r="A218" t="s">
        <v>711</v>
      </c>
      <c r="B218" t="s">
        <v>368</v>
      </c>
      <c r="C218" t="s">
        <v>100</v>
      </c>
      <c r="D218" t="s">
        <v>231</v>
      </c>
      <c r="E218">
        <v>1076</v>
      </c>
      <c r="F218">
        <v>1090</v>
      </c>
      <c r="G218" t="s">
        <v>364</v>
      </c>
      <c r="H218">
        <v>9.88889</v>
      </c>
      <c r="I218" s="62">
        <v>8.6600000000000004E-5</v>
      </c>
      <c r="J218">
        <v>0.77300000000000002</v>
      </c>
      <c r="K218" t="s">
        <v>669</v>
      </c>
    </row>
    <row r="219" spans="1:11">
      <c r="A219" t="s">
        <v>517</v>
      </c>
      <c r="B219" t="s">
        <v>380</v>
      </c>
      <c r="C219" t="s">
        <v>100</v>
      </c>
      <c r="D219" t="s">
        <v>231</v>
      </c>
      <c r="E219">
        <v>1228</v>
      </c>
      <c r="F219">
        <v>1248</v>
      </c>
      <c r="G219" t="s">
        <v>364</v>
      </c>
      <c r="H219">
        <v>10.222200000000001</v>
      </c>
      <c r="I219" s="62">
        <v>8.6700000000000007E-5</v>
      </c>
      <c r="J219">
        <v>0.184</v>
      </c>
      <c r="K219" t="s">
        <v>712</v>
      </c>
    </row>
    <row r="220" spans="1:11">
      <c r="A220" t="s">
        <v>410</v>
      </c>
      <c r="B220" t="s">
        <v>369</v>
      </c>
      <c r="C220" t="s">
        <v>100</v>
      </c>
      <c r="D220" t="s">
        <v>231</v>
      </c>
      <c r="E220">
        <v>674</v>
      </c>
      <c r="F220">
        <v>694</v>
      </c>
      <c r="G220" t="s">
        <v>364</v>
      </c>
      <c r="H220">
        <v>10.734400000000001</v>
      </c>
      <c r="I220" s="62">
        <v>8.6899999999999998E-5</v>
      </c>
      <c r="J220">
        <v>0.13400000000000001</v>
      </c>
      <c r="K220" t="s">
        <v>713</v>
      </c>
    </row>
    <row r="221" spans="1:11">
      <c r="A221" t="s">
        <v>545</v>
      </c>
      <c r="B221" t="s">
        <v>376</v>
      </c>
      <c r="C221" t="s">
        <v>100</v>
      </c>
      <c r="D221" t="s">
        <v>231</v>
      </c>
      <c r="E221">
        <v>352</v>
      </c>
      <c r="F221">
        <v>362</v>
      </c>
      <c r="G221" t="s">
        <v>364</v>
      </c>
      <c r="H221">
        <v>8.875</v>
      </c>
      <c r="I221" s="62">
        <v>8.7200000000000005E-5</v>
      </c>
      <c r="J221">
        <v>0.36399999999999999</v>
      </c>
      <c r="K221" t="s">
        <v>714</v>
      </c>
    </row>
    <row r="222" spans="1:11">
      <c r="A222" t="s">
        <v>715</v>
      </c>
      <c r="B222" t="s">
        <v>365</v>
      </c>
      <c r="C222" t="s">
        <v>100</v>
      </c>
      <c r="D222" t="s">
        <v>231</v>
      </c>
      <c r="E222">
        <v>491</v>
      </c>
      <c r="F222">
        <v>507</v>
      </c>
      <c r="G222" t="s">
        <v>364</v>
      </c>
      <c r="H222">
        <v>2.7460300000000002</v>
      </c>
      <c r="I222" s="62">
        <v>8.8200000000000003E-5</v>
      </c>
      <c r="J222">
        <v>0.41099999999999998</v>
      </c>
      <c r="K222" t="s">
        <v>716</v>
      </c>
    </row>
    <row r="223" spans="1:11">
      <c r="A223" t="s">
        <v>717</v>
      </c>
      <c r="B223" t="s">
        <v>393</v>
      </c>
      <c r="C223" t="s">
        <v>100</v>
      </c>
      <c r="D223" t="s">
        <v>231</v>
      </c>
      <c r="E223">
        <v>1150</v>
      </c>
      <c r="F223">
        <v>1159</v>
      </c>
      <c r="G223" t="s">
        <v>363</v>
      </c>
      <c r="H223">
        <v>10.5745</v>
      </c>
      <c r="I223" s="62">
        <v>8.9699999999999998E-5</v>
      </c>
      <c r="J223">
        <v>0.95799999999999996</v>
      </c>
      <c r="K223" t="s">
        <v>718</v>
      </c>
    </row>
    <row r="224" spans="1:11">
      <c r="A224" t="s">
        <v>719</v>
      </c>
      <c r="B224" t="s">
        <v>392</v>
      </c>
      <c r="C224" t="s">
        <v>100</v>
      </c>
      <c r="D224" t="s">
        <v>231</v>
      </c>
      <c r="E224">
        <v>509</v>
      </c>
      <c r="F224">
        <v>518</v>
      </c>
      <c r="G224" t="s">
        <v>363</v>
      </c>
      <c r="H224">
        <v>9.4117599999999992</v>
      </c>
      <c r="I224" s="62">
        <v>9.0299999999999999E-5</v>
      </c>
      <c r="J224">
        <v>0.629</v>
      </c>
      <c r="K224" t="s">
        <v>720</v>
      </c>
    </row>
    <row r="225" spans="1:11">
      <c r="A225" t="s">
        <v>644</v>
      </c>
      <c r="B225" t="s">
        <v>380</v>
      </c>
      <c r="C225" t="s">
        <v>100</v>
      </c>
      <c r="D225" t="s">
        <v>231</v>
      </c>
      <c r="E225">
        <v>1607</v>
      </c>
      <c r="F225">
        <v>1621</v>
      </c>
      <c r="G225" t="s">
        <v>363</v>
      </c>
      <c r="H225">
        <v>11.1905</v>
      </c>
      <c r="I225" s="62">
        <v>9.0500000000000004E-5</v>
      </c>
      <c r="J225">
        <v>0.59199999999999997</v>
      </c>
      <c r="K225" t="s">
        <v>721</v>
      </c>
    </row>
    <row r="226" spans="1:11">
      <c r="A226" t="s">
        <v>644</v>
      </c>
      <c r="B226" t="s">
        <v>380</v>
      </c>
      <c r="C226" t="s">
        <v>100</v>
      </c>
      <c r="D226" t="s">
        <v>231</v>
      </c>
      <c r="E226">
        <v>499</v>
      </c>
      <c r="F226">
        <v>513</v>
      </c>
      <c r="G226" t="s">
        <v>364</v>
      </c>
      <c r="H226">
        <v>11.1746</v>
      </c>
      <c r="I226" s="62">
        <v>9.1299999999999997E-5</v>
      </c>
      <c r="J226">
        <v>0.59199999999999997</v>
      </c>
      <c r="K226" t="s">
        <v>722</v>
      </c>
    </row>
    <row r="227" spans="1:11">
      <c r="A227" t="s">
        <v>507</v>
      </c>
      <c r="B227" t="s">
        <v>371</v>
      </c>
      <c r="C227" t="s">
        <v>100</v>
      </c>
      <c r="D227" t="s">
        <v>231</v>
      </c>
      <c r="E227">
        <v>330</v>
      </c>
      <c r="F227">
        <v>338</v>
      </c>
      <c r="G227" t="s">
        <v>364</v>
      </c>
      <c r="H227">
        <v>9.5483899999999995</v>
      </c>
      <c r="I227" s="62">
        <v>9.2E-5</v>
      </c>
      <c r="J227">
        <v>0.31900000000000001</v>
      </c>
      <c r="K227" t="s">
        <v>723</v>
      </c>
    </row>
    <row r="228" spans="1:11">
      <c r="A228" t="s">
        <v>715</v>
      </c>
      <c r="B228" t="s">
        <v>365</v>
      </c>
      <c r="C228" t="s">
        <v>100</v>
      </c>
      <c r="D228" t="s">
        <v>231</v>
      </c>
      <c r="E228">
        <v>326</v>
      </c>
      <c r="F228">
        <v>342</v>
      </c>
      <c r="G228" t="s">
        <v>364</v>
      </c>
      <c r="H228">
        <v>2.5872999999999999</v>
      </c>
      <c r="I228" s="62">
        <v>9.2100000000000003E-5</v>
      </c>
      <c r="J228">
        <v>0.41099999999999998</v>
      </c>
      <c r="K228" t="s">
        <v>724</v>
      </c>
    </row>
    <row r="229" spans="1:11">
      <c r="A229" t="s">
        <v>559</v>
      </c>
      <c r="B229" t="s">
        <v>380</v>
      </c>
      <c r="C229" t="s">
        <v>100</v>
      </c>
      <c r="D229" t="s">
        <v>231</v>
      </c>
      <c r="E229">
        <v>532</v>
      </c>
      <c r="F229">
        <v>544</v>
      </c>
      <c r="G229" t="s">
        <v>363</v>
      </c>
      <c r="H229">
        <v>10.102600000000001</v>
      </c>
      <c r="I229" s="62">
        <v>9.2700000000000004E-5</v>
      </c>
      <c r="J229">
        <v>0.53600000000000003</v>
      </c>
      <c r="K229" t="s">
        <v>725</v>
      </c>
    </row>
    <row r="230" spans="1:11">
      <c r="A230" t="s">
        <v>726</v>
      </c>
      <c r="B230" t="s">
        <v>393</v>
      </c>
      <c r="C230" t="s">
        <v>100</v>
      </c>
      <c r="D230" t="s">
        <v>231</v>
      </c>
      <c r="E230">
        <v>1220</v>
      </c>
      <c r="F230">
        <v>1233</v>
      </c>
      <c r="G230" t="s">
        <v>363</v>
      </c>
      <c r="H230">
        <v>9.8095199999999991</v>
      </c>
      <c r="I230" s="62">
        <v>9.2899999999999995E-5</v>
      </c>
      <c r="J230">
        <v>1</v>
      </c>
      <c r="K230" t="s">
        <v>727</v>
      </c>
    </row>
    <row r="231" spans="1:11">
      <c r="A231" t="s">
        <v>441</v>
      </c>
      <c r="B231" t="s">
        <v>371</v>
      </c>
      <c r="C231" t="s">
        <v>100</v>
      </c>
      <c r="D231" t="s">
        <v>231</v>
      </c>
      <c r="E231">
        <v>1523</v>
      </c>
      <c r="F231">
        <v>1532</v>
      </c>
      <c r="G231" t="s">
        <v>364</v>
      </c>
      <c r="H231">
        <v>9.3786400000000008</v>
      </c>
      <c r="I231" s="62">
        <v>9.4900000000000003E-5</v>
      </c>
      <c r="J231">
        <v>0.32800000000000001</v>
      </c>
      <c r="K231" t="s">
        <v>728</v>
      </c>
    </row>
    <row r="232" spans="1:11">
      <c r="A232" t="s">
        <v>729</v>
      </c>
      <c r="B232" t="s">
        <v>365</v>
      </c>
      <c r="C232" t="s">
        <v>100</v>
      </c>
      <c r="D232" t="s">
        <v>231</v>
      </c>
      <c r="E232">
        <v>990</v>
      </c>
      <c r="F232">
        <v>1002</v>
      </c>
      <c r="G232" t="s">
        <v>363</v>
      </c>
      <c r="H232">
        <v>8.4761900000000008</v>
      </c>
      <c r="I232" s="62">
        <v>9.7499999999999998E-5</v>
      </c>
      <c r="J232">
        <v>0.871</v>
      </c>
      <c r="K232" t="s">
        <v>730</v>
      </c>
    </row>
    <row r="233" spans="1:11">
      <c r="A233" t="s">
        <v>455</v>
      </c>
      <c r="B233" t="s">
        <v>380</v>
      </c>
      <c r="C233" t="s">
        <v>100</v>
      </c>
      <c r="D233" t="s">
        <v>231</v>
      </c>
      <c r="E233">
        <v>11</v>
      </c>
      <c r="F233">
        <v>24</v>
      </c>
      <c r="G233" t="s">
        <v>363</v>
      </c>
      <c r="H233">
        <v>11.047599999999999</v>
      </c>
      <c r="I233" s="62">
        <v>9.7600000000000001E-5</v>
      </c>
      <c r="J233">
        <v>0.56399999999999995</v>
      </c>
      <c r="K233" t="s">
        <v>731</v>
      </c>
    </row>
    <row r="234" spans="1:11">
      <c r="A234" t="s">
        <v>457</v>
      </c>
      <c r="B234" t="s">
        <v>380</v>
      </c>
      <c r="C234" t="s">
        <v>100</v>
      </c>
      <c r="D234" t="s">
        <v>231</v>
      </c>
      <c r="E234">
        <v>11</v>
      </c>
      <c r="F234">
        <v>24</v>
      </c>
      <c r="G234" t="s">
        <v>363</v>
      </c>
      <c r="H234">
        <v>11.047599999999999</v>
      </c>
      <c r="I234" s="62">
        <v>9.7600000000000001E-5</v>
      </c>
      <c r="J234">
        <v>0.56499999999999995</v>
      </c>
      <c r="K234" t="s">
        <v>731</v>
      </c>
    </row>
    <row r="235" spans="1:11">
      <c r="A235" t="s">
        <v>410</v>
      </c>
      <c r="B235" t="s">
        <v>369</v>
      </c>
      <c r="C235" t="s">
        <v>100</v>
      </c>
      <c r="D235" t="s">
        <v>231</v>
      </c>
      <c r="E235">
        <v>574</v>
      </c>
      <c r="F235">
        <v>594</v>
      </c>
      <c r="G235" t="s">
        <v>364</v>
      </c>
      <c r="H235">
        <v>10.546900000000001</v>
      </c>
      <c r="I235" s="62">
        <v>9.7899999999999994E-5</v>
      </c>
      <c r="J235">
        <v>0.14000000000000001</v>
      </c>
      <c r="K235" t="s">
        <v>732</v>
      </c>
    </row>
    <row r="236" spans="1:11">
      <c r="A236" t="s">
        <v>733</v>
      </c>
      <c r="B236" t="s">
        <v>374</v>
      </c>
      <c r="C236" t="s">
        <v>100</v>
      </c>
      <c r="D236" t="s">
        <v>231</v>
      </c>
      <c r="E236">
        <v>659</v>
      </c>
      <c r="F236">
        <v>673</v>
      </c>
      <c r="G236" t="s">
        <v>364</v>
      </c>
      <c r="H236">
        <v>5.2539699999999998</v>
      </c>
      <c r="I236" s="62">
        <v>9.9199999999999999E-5</v>
      </c>
      <c r="J236">
        <v>0.88600000000000001</v>
      </c>
      <c r="K236" t="s">
        <v>734</v>
      </c>
    </row>
    <row r="237" spans="1:11">
      <c r="A237" t="s">
        <v>735</v>
      </c>
      <c r="B237" t="s">
        <v>376</v>
      </c>
      <c r="C237" t="s">
        <v>100</v>
      </c>
      <c r="D237" t="s">
        <v>231</v>
      </c>
      <c r="E237">
        <v>1914</v>
      </c>
      <c r="F237">
        <v>1934</v>
      </c>
      <c r="G237" t="s">
        <v>363</v>
      </c>
      <c r="H237">
        <v>6.5416699999999999</v>
      </c>
      <c r="I237" s="62">
        <v>9.9599999999999995E-5</v>
      </c>
      <c r="J237">
        <v>0.88600000000000001</v>
      </c>
      <c r="K237" t="s">
        <v>736</v>
      </c>
    </row>
    <row r="238" spans="1:11">
      <c r="A238" t="s">
        <v>737</v>
      </c>
      <c r="B238" t="s">
        <v>393</v>
      </c>
      <c r="C238" t="s">
        <v>100</v>
      </c>
      <c r="D238" t="s">
        <v>231</v>
      </c>
      <c r="E238">
        <v>1148</v>
      </c>
      <c r="F238">
        <v>1160</v>
      </c>
      <c r="G238" t="s">
        <v>364</v>
      </c>
      <c r="H238">
        <v>6.9523799999999998</v>
      </c>
      <c r="I238" s="62">
        <v>9.9699999999999998E-5</v>
      </c>
      <c r="J238">
        <v>0.78</v>
      </c>
      <c r="K238" t="s">
        <v>647</v>
      </c>
    </row>
    <row r="239" spans="1:11">
      <c r="A239" t="s">
        <v>403</v>
      </c>
      <c r="B239" t="s">
        <v>370</v>
      </c>
      <c r="C239" t="s">
        <v>103</v>
      </c>
      <c r="D239" t="s">
        <v>232</v>
      </c>
      <c r="E239">
        <v>1086</v>
      </c>
      <c r="F239">
        <v>1105</v>
      </c>
      <c r="G239" t="s">
        <v>363</v>
      </c>
      <c r="H239">
        <v>19.205100000000002</v>
      </c>
      <c r="I239" s="62">
        <v>5.1499999999999998E-8</v>
      </c>
      <c r="J239">
        <v>3.0799999999999998E-3</v>
      </c>
      <c r="K239" t="s">
        <v>738</v>
      </c>
    </row>
    <row r="240" spans="1:11">
      <c r="A240" t="s">
        <v>561</v>
      </c>
      <c r="B240" t="s">
        <v>369</v>
      </c>
      <c r="C240" t="s">
        <v>103</v>
      </c>
      <c r="D240" t="s">
        <v>232</v>
      </c>
      <c r="E240">
        <v>1088</v>
      </c>
      <c r="F240">
        <v>1108</v>
      </c>
      <c r="G240" t="s">
        <v>363</v>
      </c>
      <c r="H240">
        <v>16.761900000000001</v>
      </c>
      <c r="I240" s="62">
        <v>6.7099999999999999E-8</v>
      </c>
      <c r="J240">
        <v>4.0499999999999998E-3</v>
      </c>
      <c r="K240" t="s">
        <v>739</v>
      </c>
    </row>
    <row r="241" spans="1:11">
      <c r="A241" t="s">
        <v>563</v>
      </c>
      <c r="B241" t="s">
        <v>369</v>
      </c>
      <c r="C241" t="s">
        <v>103</v>
      </c>
      <c r="D241" t="s">
        <v>232</v>
      </c>
      <c r="E241">
        <v>1088</v>
      </c>
      <c r="F241">
        <v>1108</v>
      </c>
      <c r="G241" t="s">
        <v>363</v>
      </c>
      <c r="H241">
        <v>16.761900000000001</v>
      </c>
      <c r="I241" s="62">
        <v>6.7099999999999999E-8</v>
      </c>
      <c r="J241">
        <v>4.0600000000000002E-3</v>
      </c>
      <c r="K241" t="s">
        <v>739</v>
      </c>
    </row>
    <row r="242" spans="1:11">
      <c r="A242" t="s">
        <v>616</v>
      </c>
      <c r="B242" t="s">
        <v>386</v>
      </c>
      <c r="C242" t="s">
        <v>103</v>
      </c>
      <c r="D242" t="s">
        <v>232</v>
      </c>
      <c r="E242">
        <v>1551</v>
      </c>
      <c r="F242">
        <v>1561</v>
      </c>
      <c r="G242" t="s">
        <v>364</v>
      </c>
      <c r="H242">
        <v>15.731199999999999</v>
      </c>
      <c r="I242" s="62">
        <v>2.3900000000000001E-7</v>
      </c>
      <c r="J242">
        <v>1.4999999999999999E-2</v>
      </c>
      <c r="K242" t="s">
        <v>740</v>
      </c>
    </row>
    <row r="243" spans="1:11">
      <c r="A243" t="s">
        <v>403</v>
      </c>
      <c r="B243" t="s">
        <v>370</v>
      </c>
      <c r="C243" t="s">
        <v>103</v>
      </c>
      <c r="D243" t="s">
        <v>232</v>
      </c>
      <c r="E243">
        <v>1051</v>
      </c>
      <c r="F243">
        <v>1070</v>
      </c>
      <c r="G243" t="s">
        <v>363</v>
      </c>
      <c r="H243">
        <v>17.666699999999999</v>
      </c>
      <c r="I243" s="62">
        <v>3.4299999999999999E-7</v>
      </c>
      <c r="J243">
        <v>6.8300000000000001E-3</v>
      </c>
      <c r="K243" t="s">
        <v>741</v>
      </c>
    </row>
    <row r="244" spans="1:11">
      <c r="A244" t="s">
        <v>408</v>
      </c>
      <c r="B244" t="s">
        <v>366</v>
      </c>
      <c r="C244" t="s">
        <v>103</v>
      </c>
      <c r="D244" t="s">
        <v>232</v>
      </c>
      <c r="E244">
        <v>1084</v>
      </c>
      <c r="F244">
        <v>1104</v>
      </c>
      <c r="G244" t="s">
        <v>364</v>
      </c>
      <c r="H244">
        <v>16.926500000000001</v>
      </c>
      <c r="I244" s="62">
        <v>5.9800000000000003E-7</v>
      </c>
      <c r="J244">
        <v>7.0099999999999997E-3</v>
      </c>
      <c r="K244" t="s">
        <v>742</v>
      </c>
    </row>
    <row r="245" spans="1:11">
      <c r="A245" t="s">
        <v>471</v>
      </c>
      <c r="B245" t="s">
        <v>369</v>
      </c>
      <c r="C245" t="s">
        <v>103</v>
      </c>
      <c r="D245" t="s">
        <v>232</v>
      </c>
      <c r="E245">
        <v>1082</v>
      </c>
      <c r="F245">
        <v>1102</v>
      </c>
      <c r="G245" t="s">
        <v>364</v>
      </c>
      <c r="H245">
        <v>15.396800000000001</v>
      </c>
      <c r="I245" s="62">
        <v>7.85E-7</v>
      </c>
      <c r="J245">
        <v>1.5800000000000002E-2</v>
      </c>
      <c r="K245" t="s">
        <v>743</v>
      </c>
    </row>
    <row r="246" spans="1:11">
      <c r="A246" t="s">
        <v>556</v>
      </c>
      <c r="B246" t="s">
        <v>369</v>
      </c>
      <c r="C246" t="s">
        <v>103</v>
      </c>
      <c r="D246" t="s">
        <v>232</v>
      </c>
      <c r="E246">
        <v>1083</v>
      </c>
      <c r="F246">
        <v>1103</v>
      </c>
      <c r="G246" t="s">
        <v>364</v>
      </c>
      <c r="H246">
        <v>15.7302</v>
      </c>
      <c r="I246" s="62">
        <v>8.3200000000000004E-7</v>
      </c>
      <c r="J246">
        <v>2.52E-2</v>
      </c>
      <c r="K246" t="s">
        <v>744</v>
      </c>
    </row>
    <row r="247" spans="1:11">
      <c r="A247" t="s">
        <v>403</v>
      </c>
      <c r="B247" t="s">
        <v>370</v>
      </c>
      <c r="C247" t="s">
        <v>103</v>
      </c>
      <c r="D247" t="s">
        <v>232</v>
      </c>
      <c r="E247">
        <v>1088</v>
      </c>
      <c r="F247">
        <v>1107</v>
      </c>
      <c r="G247" t="s">
        <v>363</v>
      </c>
      <c r="H247">
        <v>16.512799999999999</v>
      </c>
      <c r="I247" s="62">
        <v>1.1200000000000001E-6</v>
      </c>
      <c r="J247">
        <v>1.01E-2</v>
      </c>
      <c r="K247" t="s">
        <v>745</v>
      </c>
    </row>
    <row r="248" spans="1:11">
      <c r="A248" t="s">
        <v>588</v>
      </c>
      <c r="B248" t="s">
        <v>369</v>
      </c>
      <c r="C248" t="s">
        <v>103</v>
      </c>
      <c r="D248" t="s">
        <v>232</v>
      </c>
      <c r="E248">
        <v>1091</v>
      </c>
      <c r="F248">
        <v>1111</v>
      </c>
      <c r="G248" t="s">
        <v>363</v>
      </c>
      <c r="H248">
        <v>15.206300000000001</v>
      </c>
      <c r="I248" s="62">
        <v>1.2500000000000001E-6</v>
      </c>
      <c r="J248">
        <v>3.78E-2</v>
      </c>
      <c r="K248" t="s">
        <v>746</v>
      </c>
    </row>
    <row r="249" spans="1:11">
      <c r="A249" t="s">
        <v>747</v>
      </c>
      <c r="B249" t="s">
        <v>380</v>
      </c>
      <c r="C249" t="s">
        <v>103</v>
      </c>
      <c r="D249" t="s">
        <v>232</v>
      </c>
      <c r="E249">
        <v>905</v>
      </c>
      <c r="F249">
        <v>919</v>
      </c>
      <c r="G249" t="s">
        <v>364</v>
      </c>
      <c r="H249">
        <v>15.381</v>
      </c>
      <c r="I249" s="62">
        <v>1.3799999999999999E-6</v>
      </c>
      <c r="J249">
        <v>8.6400000000000005E-2</v>
      </c>
      <c r="K249" t="s">
        <v>748</v>
      </c>
    </row>
    <row r="250" spans="1:11">
      <c r="A250" t="s">
        <v>408</v>
      </c>
      <c r="B250" t="s">
        <v>366</v>
      </c>
      <c r="C250" t="s">
        <v>103</v>
      </c>
      <c r="D250" t="s">
        <v>232</v>
      </c>
      <c r="E250">
        <v>1080</v>
      </c>
      <c r="F250">
        <v>1100</v>
      </c>
      <c r="G250" t="s">
        <v>364</v>
      </c>
      <c r="H250">
        <v>16.191199999999998</v>
      </c>
      <c r="I250" s="62">
        <v>1.3999999999999999E-6</v>
      </c>
      <c r="J250">
        <v>7.0099999999999997E-3</v>
      </c>
      <c r="K250" t="s">
        <v>749</v>
      </c>
    </row>
    <row r="251" spans="1:11">
      <c r="A251" t="s">
        <v>471</v>
      </c>
      <c r="B251" t="s">
        <v>369</v>
      </c>
      <c r="C251" t="s">
        <v>103</v>
      </c>
      <c r="D251" t="s">
        <v>232</v>
      </c>
      <c r="E251">
        <v>1088</v>
      </c>
      <c r="F251">
        <v>1108</v>
      </c>
      <c r="G251" t="s">
        <v>364</v>
      </c>
      <c r="H251">
        <v>14.952400000000001</v>
      </c>
      <c r="I251" s="62">
        <v>1.4699999999999999E-6</v>
      </c>
      <c r="J251">
        <v>1.8499999999999999E-2</v>
      </c>
      <c r="K251" t="s">
        <v>750</v>
      </c>
    </row>
    <row r="252" spans="1:11">
      <c r="A252" t="s">
        <v>408</v>
      </c>
      <c r="B252" t="s">
        <v>366</v>
      </c>
      <c r="C252" t="s">
        <v>103</v>
      </c>
      <c r="D252" t="s">
        <v>232</v>
      </c>
      <c r="E252">
        <v>1086</v>
      </c>
      <c r="F252">
        <v>1106</v>
      </c>
      <c r="G252" t="s">
        <v>364</v>
      </c>
      <c r="H252">
        <v>16.088200000000001</v>
      </c>
      <c r="I252" s="62">
        <v>1.5600000000000001E-6</v>
      </c>
      <c r="J252">
        <v>7.0099999999999997E-3</v>
      </c>
      <c r="K252" t="s">
        <v>751</v>
      </c>
    </row>
    <row r="253" spans="1:11">
      <c r="A253" t="s">
        <v>403</v>
      </c>
      <c r="B253" t="s">
        <v>370</v>
      </c>
      <c r="C253" t="s">
        <v>103</v>
      </c>
      <c r="D253" t="s">
        <v>232</v>
      </c>
      <c r="E253">
        <v>1090</v>
      </c>
      <c r="F253">
        <v>1109</v>
      </c>
      <c r="G253" t="s">
        <v>363</v>
      </c>
      <c r="H253">
        <v>16.1538</v>
      </c>
      <c r="I253" s="62">
        <v>1.57E-6</v>
      </c>
      <c r="J253">
        <v>1.12E-2</v>
      </c>
      <c r="K253" t="s">
        <v>752</v>
      </c>
    </row>
    <row r="254" spans="1:11">
      <c r="A254" t="s">
        <v>439</v>
      </c>
      <c r="B254" t="s">
        <v>362</v>
      </c>
      <c r="C254" t="s">
        <v>103</v>
      </c>
      <c r="D254" t="s">
        <v>232</v>
      </c>
      <c r="E254">
        <v>1088</v>
      </c>
      <c r="F254">
        <v>1111</v>
      </c>
      <c r="G254" t="s">
        <v>363</v>
      </c>
      <c r="H254">
        <v>8.2539700000000007</v>
      </c>
      <c r="I254" s="62">
        <v>2.48E-6</v>
      </c>
      <c r="J254">
        <v>1.6500000000000001E-2</v>
      </c>
      <c r="K254" t="s">
        <v>753</v>
      </c>
    </row>
    <row r="255" spans="1:11">
      <c r="A255" t="s">
        <v>403</v>
      </c>
      <c r="B255" t="s">
        <v>370</v>
      </c>
      <c r="C255" t="s">
        <v>103</v>
      </c>
      <c r="D255" t="s">
        <v>232</v>
      </c>
      <c r="E255">
        <v>1499</v>
      </c>
      <c r="F255">
        <v>1518</v>
      </c>
      <c r="G255" t="s">
        <v>363</v>
      </c>
      <c r="H255">
        <v>15.4359</v>
      </c>
      <c r="I255" s="62">
        <v>2.9399999999999998E-6</v>
      </c>
      <c r="J255">
        <v>1.26E-2</v>
      </c>
      <c r="K255" t="s">
        <v>754</v>
      </c>
    </row>
    <row r="256" spans="1:11">
      <c r="A256" t="s">
        <v>403</v>
      </c>
      <c r="B256" t="s">
        <v>370</v>
      </c>
      <c r="C256" t="s">
        <v>103</v>
      </c>
      <c r="D256" t="s">
        <v>232</v>
      </c>
      <c r="E256">
        <v>1497</v>
      </c>
      <c r="F256">
        <v>1516</v>
      </c>
      <c r="G256" t="s">
        <v>363</v>
      </c>
      <c r="H256">
        <v>15.2051</v>
      </c>
      <c r="I256" s="62">
        <v>3.5700000000000001E-6</v>
      </c>
      <c r="J256">
        <v>1.26E-2</v>
      </c>
      <c r="K256" t="s">
        <v>755</v>
      </c>
    </row>
    <row r="257" spans="1:11">
      <c r="A257" t="s">
        <v>756</v>
      </c>
      <c r="B257" t="s">
        <v>369</v>
      </c>
      <c r="C257" t="s">
        <v>103</v>
      </c>
      <c r="D257" t="s">
        <v>232</v>
      </c>
      <c r="E257">
        <v>1090</v>
      </c>
      <c r="F257">
        <v>1103</v>
      </c>
      <c r="G257" t="s">
        <v>363</v>
      </c>
      <c r="H257">
        <v>13.666700000000001</v>
      </c>
      <c r="I257" s="62">
        <v>3.9700000000000001E-6</v>
      </c>
      <c r="J257">
        <v>0.122</v>
      </c>
      <c r="K257" t="s">
        <v>757</v>
      </c>
    </row>
    <row r="258" spans="1:11">
      <c r="A258" t="s">
        <v>556</v>
      </c>
      <c r="B258" t="s">
        <v>369</v>
      </c>
      <c r="C258" t="s">
        <v>103</v>
      </c>
      <c r="D258" t="s">
        <v>232</v>
      </c>
      <c r="E258">
        <v>1089</v>
      </c>
      <c r="F258">
        <v>1109</v>
      </c>
      <c r="G258" t="s">
        <v>364</v>
      </c>
      <c r="H258">
        <v>14.301600000000001</v>
      </c>
      <c r="I258" s="62">
        <v>4.6500000000000004E-6</v>
      </c>
      <c r="J258">
        <v>4.0300000000000002E-2</v>
      </c>
      <c r="K258" t="s">
        <v>758</v>
      </c>
    </row>
    <row r="259" spans="1:11">
      <c r="A259" t="s">
        <v>403</v>
      </c>
      <c r="B259" t="s">
        <v>370</v>
      </c>
      <c r="C259" t="s">
        <v>103</v>
      </c>
      <c r="D259" t="s">
        <v>232</v>
      </c>
      <c r="E259">
        <v>1047</v>
      </c>
      <c r="F259">
        <v>1066</v>
      </c>
      <c r="G259" t="s">
        <v>363</v>
      </c>
      <c r="H259">
        <v>14.692299999999999</v>
      </c>
      <c r="I259" s="62">
        <v>5.3600000000000004E-6</v>
      </c>
      <c r="J259">
        <v>1.46E-2</v>
      </c>
      <c r="K259" t="s">
        <v>759</v>
      </c>
    </row>
    <row r="260" spans="1:11">
      <c r="A260" t="s">
        <v>580</v>
      </c>
      <c r="B260" t="s">
        <v>369</v>
      </c>
      <c r="C260" t="s">
        <v>103</v>
      </c>
      <c r="D260" t="s">
        <v>232</v>
      </c>
      <c r="E260">
        <v>1362</v>
      </c>
      <c r="F260">
        <v>1380</v>
      </c>
      <c r="G260" t="s">
        <v>363</v>
      </c>
      <c r="H260">
        <v>14.142899999999999</v>
      </c>
      <c r="I260" s="62">
        <v>5.8799999999999996E-6</v>
      </c>
      <c r="J260">
        <v>0.15</v>
      </c>
      <c r="K260" t="s">
        <v>760</v>
      </c>
    </row>
    <row r="261" spans="1:11">
      <c r="A261" t="s">
        <v>439</v>
      </c>
      <c r="B261" t="s">
        <v>362</v>
      </c>
      <c r="C261" t="s">
        <v>103</v>
      </c>
      <c r="D261" t="s">
        <v>232</v>
      </c>
      <c r="E261">
        <v>1491</v>
      </c>
      <c r="F261">
        <v>1514</v>
      </c>
      <c r="G261" t="s">
        <v>363</v>
      </c>
      <c r="H261">
        <v>5.8730200000000004</v>
      </c>
      <c r="I261" s="62">
        <v>6.0100000000000001E-6</v>
      </c>
      <c r="J261">
        <v>2.81E-2</v>
      </c>
      <c r="K261" t="s">
        <v>761</v>
      </c>
    </row>
    <row r="262" spans="1:11">
      <c r="A262" t="s">
        <v>410</v>
      </c>
      <c r="B262" t="s">
        <v>369</v>
      </c>
      <c r="C262" t="s">
        <v>103</v>
      </c>
      <c r="D262" t="s">
        <v>232</v>
      </c>
      <c r="E262">
        <v>1085</v>
      </c>
      <c r="F262">
        <v>1105</v>
      </c>
      <c r="G262" t="s">
        <v>364</v>
      </c>
      <c r="H262">
        <v>14.140599999999999</v>
      </c>
      <c r="I262" s="62">
        <v>6.3799999999999999E-6</v>
      </c>
      <c r="J262">
        <v>4.4699999999999997E-2</v>
      </c>
      <c r="K262" t="s">
        <v>762</v>
      </c>
    </row>
    <row r="263" spans="1:11">
      <c r="A263" t="s">
        <v>763</v>
      </c>
      <c r="B263" t="s">
        <v>380</v>
      </c>
      <c r="C263" t="s">
        <v>103</v>
      </c>
      <c r="D263" t="s">
        <v>232</v>
      </c>
      <c r="E263">
        <v>293</v>
      </c>
      <c r="F263">
        <v>313</v>
      </c>
      <c r="G263" t="s">
        <v>364</v>
      </c>
      <c r="H263">
        <v>14.474399999999999</v>
      </c>
      <c r="I263" s="62">
        <v>6.4999999999999996E-6</v>
      </c>
      <c r="J263">
        <v>0.24299999999999999</v>
      </c>
      <c r="K263" t="s">
        <v>764</v>
      </c>
    </row>
    <row r="264" spans="1:11">
      <c r="A264" t="s">
        <v>765</v>
      </c>
      <c r="B264" t="s">
        <v>380</v>
      </c>
      <c r="C264" t="s">
        <v>103</v>
      </c>
      <c r="D264" t="s">
        <v>232</v>
      </c>
      <c r="E264">
        <v>293</v>
      </c>
      <c r="F264">
        <v>313</v>
      </c>
      <c r="G264" t="s">
        <v>364</v>
      </c>
      <c r="H264">
        <v>14.474399999999999</v>
      </c>
      <c r="I264" s="62">
        <v>6.4999999999999996E-6</v>
      </c>
      <c r="J264">
        <v>0.246</v>
      </c>
      <c r="K264" t="s">
        <v>764</v>
      </c>
    </row>
    <row r="265" spans="1:11">
      <c r="A265" t="s">
        <v>403</v>
      </c>
      <c r="B265" t="s">
        <v>370</v>
      </c>
      <c r="C265" t="s">
        <v>103</v>
      </c>
      <c r="D265" t="s">
        <v>232</v>
      </c>
      <c r="E265">
        <v>1307</v>
      </c>
      <c r="F265">
        <v>1326</v>
      </c>
      <c r="G265" t="s">
        <v>363</v>
      </c>
      <c r="H265">
        <v>14.384600000000001</v>
      </c>
      <c r="I265" s="62">
        <v>6.7800000000000003E-6</v>
      </c>
      <c r="J265">
        <v>1.61E-2</v>
      </c>
      <c r="K265" t="s">
        <v>766</v>
      </c>
    </row>
    <row r="266" spans="1:11">
      <c r="A266" t="s">
        <v>408</v>
      </c>
      <c r="B266" t="s">
        <v>366</v>
      </c>
      <c r="C266" t="s">
        <v>103</v>
      </c>
      <c r="D266" t="s">
        <v>232</v>
      </c>
      <c r="E266">
        <v>1090</v>
      </c>
      <c r="F266">
        <v>1110</v>
      </c>
      <c r="G266" t="s">
        <v>364</v>
      </c>
      <c r="H266">
        <v>14.5</v>
      </c>
      <c r="I266" s="62">
        <v>6.81E-6</v>
      </c>
      <c r="J266">
        <v>1.66E-2</v>
      </c>
      <c r="K266" t="s">
        <v>767</v>
      </c>
    </row>
    <row r="267" spans="1:11">
      <c r="A267" t="s">
        <v>427</v>
      </c>
      <c r="B267" t="s">
        <v>362</v>
      </c>
      <c r="C267" t="s">
        <v>103</v>
      </c>
      <c r="D267" t="s">
        <v>232</v>
      </c>
      <c r="E267">
        <v>1492</v>
      </c>
      <c r="F267">
        <v>1512</v>
      </c>
      <c r="G267" t="s">
        <v>364</v>
      </c>
      <c r="H267">
        <v>5</v>
      </c>
      <c r="I267" s="62">
        <v>7.25E-6</v>
      </c>
      <c r="J267">
        <v>9.1399999999999995E-2</v>
      </c>
      <c r="K267" t="s">
        <v>768</v>
      </c>
    </row>
    <row r="268" spans="1:11">
      <c r="A268" t="s">
        <v>403</v>
      </c>
      <c r="B268" t="s">
        <v>370</v>
      </c>
      <c r="C268" t="s">
        <v>103</v>
      </c>
      <c r="D268" t="s">
        <v>232</v>
      </c>
      <c r="E268">
        <v>1054</v>
      </c>
      <c r="F268">
        <v>1073</v>
      </c>
      <c r="G268" t="s">
        <v>363</v>
      </c>
      <c r="H268">
        <v>14.2949</v>
      </c>
      <c r="I268" s="62">
        <v>7.2599999999999999E-6</v>
      </c>
      <c r="J268">
        <v>1.61E-2</v>
      </c>
      <c r="K268" t="s">
        <v>769</v>
      </c>
    </row>
    <row r="269" spans="1:11">
      <c r="A269" t="s">
        <v>519</v>
      </c>
      <c r="B269" t="s">
        <v>369</v>
      </c>
      <c r="C269" t="s">
        <v>103</v>
      </c>
      <c r="D269" t="s">
        <v>232</v>
      </c>
      <c r="E269">
        <v>1091</v>
      </c>
      <c r="F269">
        <v>1111</v>
      </c>
      <c r="G269" t="s">
        <v>363</v>
      </c>
      <c r="H269">
        <v>13.7302</v>
      </c>
      <c r="I269" s="62">
        <v>7.8299999999999996E-6</v>
      </c>
      <c r="J269">
        <v>0.11799999999999999</v>
      </c>
      <c r="K269" t="s">
        <v>746</v>
      </c>
    </row>
    <row r="270" spans="1:11">
      <c r="A270" t="s">
        <v>770</v>
      </c>
      <c r="B270" t="s">
        <v>379</v>
      </c>
      <c r="C270" t="s">
        <v>103</v>
      </c>
      <c r="D270" t="s">
        <v>232</v>
      </c>
      <c r="E270">
        <v>705</v>
      </c>
      <c r="F270">
        <v>725</v>
      </c>
      <c r="G270" t="s">
        <v>363</v>
      </c>
      <c r="H270">
        <v>13.777799999999999</v>
      </c>
      <c r="I270" s="62">
        <v>8.2400000000000007E-6</v>
      </c>
      <c r="J270">
        <v>0.51300000000000001</v>
      </c>
      <c r="K270" t="s">
        <v>771</v>
      </c>
    </row>
    <row r="271" spans="1:11">
      <c r="A271" t="s">
        <v>403</v>
      </c>
      <c r="B271" t="s">
        <v>370</v>
      </c>
      <c r="C271" t="s">
        <v>103</v>
      </c>
      <c r="D271" t="s">
        <v>232</v>
      </c>
      <c r="E271">
        <v>1084</v>
      </c>
      <c r="F271">
        <v>1103</v>
      </c>
      <c r="G271" t="s">
        <v>363</v>
      </c>
      <c r="H271">
        <v>14.102600000000001</v>
      </c>
      <c r="I271" s="62">
        <v>8.3699999999999995E-6</v>
      </c>
      <c r="J271">
        <v>1.67E-2</v>
      </c>
      <c r="K271" t="s">
        <v>772</v>
      </c>
    </row>
    <row r="272" spans="1:11">
      <c r="A272" t="s">
        <v>439</v>
      </c>
      <c r="B272" t="s">
        <v>362</v>
      </c>
      <c r="C272" t="s">
        <v>103</v>
      </c>
      <c r="D272" t="s">
        <v>232</v>
      </c>
      <c r="E272">
        <v>1086</v>
      </c>
      <c r="F272">
        <v>1109</v>
      </c>
      <c r="G272" t="s">
        <v>363</v>
      </c>
      <c r="H272">
        <v>4.7460300000000002</v>
      </c>
      <c r="I272" s="62">
        <v>9.0000000000000002E-6</v>
      </c>
      <c r="J272">
        <v>2.8400000000000002E-2</v>
      </c>
      <c r="K272" t="s">
        <v>773</v>
      </c>
    </row>
    <row r="273" spans="1:11">
      <c r="A273" t="s">
        <v>774</v>
      </c>
      <c r="B273" t="s">
        <v>380</v>
      </c>
      <c r="C273" t="s">
        <v>103</v>
      </c>
      <c r="D273" t="s">
        <v>232</v>
      </c>
      <c r="E273">
        <v>907</v>
      </c>
      <c r="F273">
        <v>919</v>
      </c>
      <c r="G273" t="s">
        <v>363</v>
      </c>
      <c r="H273">
        <v>14.206300000000001</v>
      </c>
      <c r="I273" s="62">
        <v>9.0000000000000002E-6</v>
      </c>
      <c r="J273">
        <v>0.28199999999999997</v>
      </c>
      <c r="K273" t="s">
        <v>775</v>
      </c>
    </row>
    <row r="274" spans="1:11">
      <c r="A274" t="s">
        <v>776</v>
      </c>
      <c r="B274" t="s">
        <v>379</v>
      </c>
      <c r="C274" t="s">
        <v>103</v>
      </c>
      <c r="D274" t="s">
        <v>232</v>
      </c>
      <c r="E274">
        <v>705</v>
      </c>
      <c r="F274">
        <v>725</v>
      </c>
      <c r="G274" t="s">
        <v>363</v>
      </c>
      <c r="H274">
        <v>13.301600000000001</v>
      </c>
      <c r="I274" s="62">
        <v>1.04E-5</v>
      </c>
      <c r="J274">
        <v>0.64700000000000002</v>
      </c>
      <c r="K274" t="s">
        <v>771</v>
      </c>
    </row>
    <row r="275" spans="1:11">
      <c r="A275" t="s">
        <v>777</v>
      </c>
      <c r="B275" t="s">
        <v>385</v>
      </c>
      <c r="C275" t="s">
        <v>103</v>
      </c>
      <c r="D275" t="s">
        <v>232</v>
      </c>
      <c r="E275">
        <v>1363</v>
      </c>
      <c r="F275">
        <v>1378</v>
      </c>
      <c r="G275" t="s">
        <v>363</v>
      </c>
      <c r="H275">
        <v>13.3492</v>
      </c>
      <c r="I275" s="62">
        <v>1.06E-5</v>
      </c>
      <c r="J275">
        <v>0.66500000000000004</v>
      </c>
      <c r="K275" t="s">
        <v>778</v>
      </c>
    </row>
    <row r="276" spans="1:11">
      <c r="A276" t="s">
        <v>439</v>
      </c>
      <c r="B276" t="s">
        <v>362</v>
      </c>
      <c r="C276" t="s">
        <v>103</v>
      </c>
      <c r="D276" t="s">
        <v>232</v>
      </c>
      <c r="E276">
        <v>1487</v>
      </c>
      <c r="F276">
        <v>1510</v>
      </c>
      <c r="G276" t="s">
        <v>363</v>
      </c>
      <c r="H276">
        <v>4.2539699999999998</v>
      </c>
      <c r="I276" s="62">
        <v>1.0699999999999999E-5</v>
      </c>
      <c r="J276">
        <v>2.8400000000000002E-2</v>
      </c>
      <c r="K276" t="s">
        <v>779</v>
      </c>
    </row>
    <row r="277" spans="1:11">
      <c r="A277" t="s">
        <v>410</v>
      </c>
      <c r="B277" t="s">
        <v>369</v>
      </c>
      <c r="C277" t="s">
        <v>103</v>
      </c>
      <c r="D277" t="s">
        <v>232</v>
      </c>
      <c r="E277">
        <v>1050</v>
      </c>
      <c r="F277">
        <v>1070</v>
      </c>
      <c r="G277" t="s">
        <v>364</v>
      </c>
      <c r="H277">
        <v>13.4375</v>
      </c>
      <c r="I277" s="62">
        <v>1.1800000000000001E-5</v>
      </c>
      <c r="J277">
        <v>6.59E-2</v>
      </c>
      <c r="K277" t="s">
        <v>780</v>
      </c>
    </row>
    <row r="278" spans="1:11">
      <c r="A278" t="s">
        <v>439</v>
      </c>
      <c r="B278" t="s">
        <v>362</v>
      </c>
      <c r="C278" t="s">
        <v>103</v>
      </c>
      <c r="D278" t="s">
        <v>232</v>
      </c>
      <c r="E278">
        <v>1080</v>
      </c>
      <c r="F278">
        <v>1103</v>
      </c>
      <c r="G278" t="s">
        <v>363</v>
      </c>
      <c r="H278">
        <v>3.8571399999999998</v>
      </c>
      <c r="I278" s="62">
        <v>1.2300000000000001E-5</v>
      </c>
      <c r="J278">
        <v>2.9700000000000001E-2</v>
      </c>
      <c r="K278" t="s">
        <v>781</v>
      </c>
    </row>
    <row r="279" spans="1:11">
      <c r="A279" t="s">
        <v>439</v>
      </c>
      <c r="B279" t="s">
        <v>362</v>
      </c>
      <c r="C279" t="s">
        <v>103</v>
      </c>
      <c r="D279" t="s">
        <v>232</v>
      </c>
      <c r="E279">
        <v>1497</v>
      </c>
      <c r="F279">
        <v>1520</v>
      </c>
      <c r="G279" t="s">
        <v>363</v>
      </c>
      <c r="H279">
        <v>3.8412700000000002</v>
      </c>
      <c r="I279" s="62">
        <v>1.24E-5</v>
      </c>
      <c r="J279">
        <v>2.9700000000000001E-2</v>
      </c>
      <c r="K279" t="s">
        <v>782</v>
      </c>
    </row>
    <row r="280" spans="1:11">
      <c r="A280" t="s">
        <v>439</v>
      </c>
      <c r="B280" t="s">
        <v>362</v>
      </c>
      <c r="C280" t="s">
        <v>103</v>
      </c>
      <c r="D280" t="s">
        <v>232</v>
      </c>
      <c r="E280">
        <v>1499</v>
      </c>
      <c r="F280">
        <v>1522</v>
      </c>
      <c r="G280" t="s">
        <v>363</v>
      </c>
      <c r="H280">
        <v>3.5714299999999999</v>
      </c>
      <c r="I280" s="62">
        <v>1.36E-5</v>
      </c>
      <c r="J280">
        <v>3.0200000000000001E-2</v>
      </c>
      <c r="K280" t="s">
        <v>783</v>
      </c>
    </row>
    <row r="281" spans="1:11">
      <c r="A281" t="s">
        <v>784</v>
      </c>
      <c r="B281" t="s">
        <v>386</v>
      </c>
      <c r="C281" t="s">
        <v>103</v>
      </c>
      <c r="D281" t="s">
        <v>232</v>
      </c>
      <c r="E281">
        <v>1339</v>
      </c>
      <c r="F281">
        <v>1353</v>
      </c>
      <c r="G281" t="s">
        <v>364</v>
      </c>
      <c r="H281">
        <v>13.3971</v>
      </c>
      <c r="I281" s="62">
        <v>1.3900000000000001E-5</v>
      </c>
      <c r="J281">
        <v>0.83899999999999997</v>
      </c>
      <c r="K281" t="s">
        <v>785</v>
      </c>
    </row>
    <row r="282" spans="1:11">
      <c r="A282" t="s">
        <v>403</v>
      </c>
      <c r="B282" t="s">
        <v>370</v>
      </c>
      <c r="C282" t="s">
        <v>103</v>
      </c>
      <c r="D282" t="s">
        <v>232</v>
      </c>
      <c r="E282">
        <v>1056</v>
      </c>
      <c r="F282">
        <v>1075</v>
      </c>
      <c r="G282" t="s">
        <v>363</v>
      </c>
      <c r="H282">
        <v>13.320499999999999</v>
      </c>
      <c r="I282" s="62">
        <v>1.45E-5</v>
      </c>
      <c r="J282">
        <v>2.1899999999999999E-2</v>
      </c>
      <c r="K282" t="s">
        <v>786</v>
      </c>
    </row>
    <row r="283" spans="1:11">
      <c r="A283" t="s">
        <v>787</v>
      </c>
      <c r="B283" t="s">
        <v>376</v>
      </c>
      <c r="C283" t="s">
        <v>103</v>
      </c>
      <c r="D283" t="s">
        <v>232</v>
      </c>
      <c r="E283">
        <v>64</v>
      </c>
      <c r="F283">
        <v>77</v>
      </c>
      <c r="G283" t="s">
        <v>364</v>
      </c>
      <c r="H283">
        <v>10.0588</v>
      </c>
      <c r="I283" s="62">
        <v>1.5500000000000001E-5</v>
      </c>
      <c r="J283">
        <v>0.63900000000000001</v>
      </c>
      <c r="K283" t="s">
        <v>788</v>
      </c>
    </row>
    <row r="284" spans="1:11">
      <c r="A284" t="s">
        <v>410</v>
      </c>
      <c r="B284" t="s">
        <v>369</v>
      </c>
      <c r="C284" t="s">
        <v>103</v>
      </c>
      <c r="D284" t="s">
        <v>232</v>
      </c>
      <c r="E284">
        <v>1093</v>
      </c>
      <c r="F284">
        <v>1113</v>
      </c>
      <c r="G284" t="s">
        <v>364</v>
      </c>
      <c r="H284">
        <v>13.0625</v>
      </c>
      <c r="I284" s="62">
        <v>1.6200000000000001E-5</v>
      </c>
      <c r="J284">
        <v>6.59E-2</v>
      </c>
      <c r="K284" t="s">
        <v>789</v>
      </c>
    </row>
    <row r="285" spans="1:11">
      <c r="A285" t="s">
        <v>529</v>
      </c>
      <c r="B285" t="s">
        <v>378</v>
      </c>
      <c r="C285" t="s">
        <v>103</v>
      </c>
      <c r="D285" t="s">
        <v>232</v>
      </c>
      <c r="E285">
        <v>1084</v>
      </c>
      <c r="F285">
        <v>1103</v>
      </c>
      <c r="G285" t="s">
        <v>363</v>
      </c>
      <c r="H285">
        <v>12.942</v>
      </c>
      <c r="I285" s="62">
        <v>1.6500000000000001E-5</v>
      </c>
      <c r="J285">
        <v>9.2799999999999994E-2</v>
      </c>
      <c r="K285" t="s">
        <v>772</v>
      </c>
    </row>
    <row r="286" spans="1:11">
      <c r="A286" t="s">
        <v>790</v>
      </c>
      <c r="B286" t="s">
        <v>394</v>
      </c>
      <c r="C286" t="s">
        <v>103</v>
      </c>
      <c r="D286" t="s">
        <v>232</v>
      </c>
      <c r="E286">
        <v>1074</v>
      </c>
      <c r="F286">
        <v>1084</v>
      </c>
      <c r="G286" t="s">
        <v>364</v>
      </c>
      <c r="H286">
        <v>12.0909</v>
      </c>
      <c r="I286" s="62">
        <v>1.6900000000000001E-5</v>
      </c>
      <c r="J286">
        <v>0.34499999999999997</v>
      </c>
      <c r="K286" t="s">
        <v>791</v>
      </c>
    </row>
    <row r="287" spans="1:11">
      <c r="A287" t="s">
        <v>792</v>
      </c>
      <c r="B287" t="s">
        <v>394</v>
      </c>
      <c r="C287" t="s">
        <v>103</v>
      </c>
      <c r="D287" t="s">
        <v>232</v>
      </c>
      <c r="E287">
        <v>1074</v>
      </c>
      <c r="F287">
        <v>1084</v>
      </c>
      <c r="G287" t="s">
        <v>364</v>
      </c>
      <c r="H287">
        <v>12.0909</v>
      </c>
      <c r="I287" s="62">
        <v>1.6900000000000001E-5</v>
      </c>
      <c r="J287">
        <v>0.35</v>
      </c>
      <c r="K287" t="s">
        <v>791</v>
      </c>
    </row>
    <row r="288" spans="1:11">
      <c r="A288" t="s">
        <v>408</v>
      </c>
      <c r="B288" t="s">
        <v>366</v>
      </c>
      <c r="C288" t="s">
        <v>103</v>
      </c>
      <c r="D288" t="s">
        <v>232</v>
      </c>
      <c r="E288">
        <v>1054</v>
      </c>
      <c r="F288">
        <v>1074</v>
      </c>
      <c r="G288" t="s">
        <v>364</v>
      </c>
      <c r="H288">
        <v>13.25</v>
      </c>
      <c r="I288" s="62">
        <v>1.7600000000000001E-5</v>
      </c>
      <c r="J288">
        <v>2.8899999999999999E-2</v>
      </c>
      <c r="K288" t="s">
        <v>793</v>
      </c>
    </row>
    <row r="289" spans="1:11">
      <c r="A289" t="s">
        <v>529</v>
      </c>
      <c r="B289" t="s">
        <v>378</v>
      </c>
      <c r="C289" t="s">
        <v>103</v>
      </c>
      <c r="D289" t="s">
        <v>232</v>
      </c>
      <c r="E289">
        <v>1078</v>
      </c>
      <c r="F289">
        <v>1097</v>
      </c>
      <c r="G289" t="s">
        <v>363</v>
      </c>
      <c r="H289">
        <v>12.8261</v>
      </c>
      <c r="I289" s="62">
        <v>1.8E-5</v>
      </c>
      <c r="J289">
        <v>9.2799999999999994E-2</v>
      </c>
      <c r="K289" t="s">
        <v>794</v>
      </c>
    </row>
    <row r="290" spans="1:11">
      <c r="A290" t="s">
        <v>580</v>
      </c>
      <c r="B290" t="s">
        <v>369</v>
      </c>
      <c r="C290" t="s">
        <v>103</v>
      </c>
      <c r="D290" t="s">
        <v>232</v>
      </c>
      <c r="E290">
        <v>1091</v>
      </c>
      <c r="F290">
        <v>1109</v>
      </c>
      <c r="G290" t="s">
        <v>363</v>
      </c>
      <c r="H290">
        <v>12.9206</v>
      </c>
      <c r="I290" s="62">
        <v>1.8199999999999999E-5</v>
      </c>
      <c r="J290">
        <v>0.20699999999999999</v>
      </c>
      <c r="K290" t="s">
        <v>795</v>
      </c>
    </row>
    <row r="291" spans="1:11">
      <c r="A291" t="s">
        <v>796</v>
      </c>
      <c r="B291" t="s">
        <v>386</v>
      </c>
      <c r="C291" t="s">
        <v>103</v>
      </c>
      <c r="D291" t="s">
        <v>232</v>
      </c>
      <c r="E291">
        <v>1341</v>
      </c>
      <c r="F291">
        <v>1354</v>
      </c>
      <c r="G291" t="s">
        <v>363</v>
      </c>
      <c r="H291">
        <v>13.1905</v>
      </c>
      <c r="I291" s="62">
        <v>1.8600000000000001E-5</v>
      </c>
      <c r="J291">
        <v>1</v>
      </c>
      <c r="K291" t="s">
        <v>797</v>
      </c>
    </row>
    <row r="292" spans="1:11">
      <c r="A292" t="s">
        <v>408</v>
      </c>
      <c r="B292" t="s">
        <v>366</v>
      </c>
      <c r="C292" t="s">
        <v>103</v>
      </c>
      <c r="D292" t="s">
        <v>232</v>
      </c>
      <c r="E292">
        <v>1087</v>
      </c>
      <c r="F292">
        <v>1107</v>
      </c>
      <c r="G292" t="s">
        <v>364</v>
      </c>
      <c r="H292">
        <v>13.1471</v>
      </c>
      <c r="I292" s="62">
        <v>1.8899999999999999E-5</v>
      </c>
      <c r="J292">
        <v>2.9899999999999999E-2</v>
      </c>
      <c r="K292" t="s">
        <v>798</v>
      </c>
    </row>
    <row r="293" spans="1:11">
      <c r="A293" t="s">
        <v>533</v>
      </c>
      <c r="B293" t="s">
        <v>385</v>
      </c>
      <c r="C293" t="s">
        <v>103</v>
      </c>
      <c r="D293" t="s">
        <v>232</v>
      </c>
      <c r="E293">
        <v>1364</v>
      </c>
      <c r="F293">
        <v>1378</v>
      </c>
      <c r="G293" t="s">
        <v>364</v>
      </c>
      <c r="H293">
        <v>12.8657</v>
      </c>
      <c r="I293" s="62">
        <v>1.9599999999999999E-5</v>
      </c>
      <c r="J293">
        <v>0.435</v>
      </c>
      <c r="K293" t="s">
        <v>799</v>
      </c>
    </row>
    <row r="294" spans="1:11">
      <c r="A294" t="s">
        <v>439</v>
      </c>
      <c r="B294" t="s">
        <v>362</v>
      </c>
      <c r="C294" t="s">
        <v>103</v>
      </c>
      <c r="D294" t="s">
        <v>232</v>
      </c>
      <c r="E294">
        <v>1495</v>
      </c>
      <c r="F294">
        <v>1518</v>
      </c>
      <c r="G294" t="s">
        <v>363</v>
      </c>
      <c r="H294">
        <v>2.4761899999999999</v>
      </c>
      <c r="I294" s="62">
        <v>1.9700000000000001E-5</v>
      </c>
      <c r="J294">
        <v>3.6999999999999998E-2</v>
      </c>
      <c r="K294" t="s">
        <v>800</v>
      </c>
    </row>
    <row r="295" spans="1:11">
      <c r="A295" t="s">
        <v>427</v>
      </c>
      <c r="B295" t="s">
        <v>362</v>
      </c>
      <c r="C295" t="s">
        <v>103</v>
      </c>
      <c r="D295" t="s">
        <v>232</v>
      </c>
      <c r="E295">
        <v>1498</v>
      </c>
      <c r="F295">
        <v>1518</v>
      </c>
      <c r="G295" t="s">
        <v>364</v>
      </c>
      <c r="H295">
        <v>1.8194399999999999</v>
      </c>
      <c r="I295" s="62">
        <v>2.0100000000000001E-5</v>
      </c>
      <c r="J295">
        <v>9.1399999999999995E-2</v>
      </c>
      <c r="K295" t="s">
        <v>801</v>
      </c>
    </row>
    <row r="296" spans="1:11">
      <c r="A296" t="s">
        <v>777</v>
      </c>
      <c r="B296" t="s">
        <v>385</v>
      </c>
      <c r="C296" t="s">
        <v>103</v>
      </c>
      <c r="D296" t="s">
        <v>232</v>
      </c>
      <c r="E296">
        <v>1420</v>
      </c>
      <c r="F296">
        <v>1435</v>
      </c>
      <c r="G296" t="s">
        <v>363</v>
      </c>
      <c r="H296">
        <v>12.6349</v>
      </c>
      <c r="I296" s="62">
        <v>2.1999999999999999E-5</v>
      </c>
      <c r="J296">
        <v>0.68700000000000006</v>
      </c>
      <c r="K296" t="s">
        <v>802</v>
      </c>
    </row>
    <row r="297" spans="1:11">
      <c r="A297" t="s">
        <v>556</v>
      </c>
      <c r="B297" t="s">
        <v>369</v>
      </c>
      <c r="C297" t="s">
        <v>103</v>
      </c>
      <c r="D297" t="s">
        <v>232</v>
      </c>
      <c r="E297">
        <v>1426</v>
      </c>
      <c r="F297">
        <v>1446</v>
      </c>
      <c r="G297" t="s">
        <v>364</v>
      </c>
      <c r="H297">
        <v>12.6508</v>
      </c>
      <c r="I297" s="62">
        <v>2.3300000000000001E-5</v>
      </c>
      <c r="J297">
        <v>8.8300000000000003E-2</v>
      </c>
      <c r="K297" t="s">
        <v>803</v>
      </c>
    </row>
    <row r="298" spans="1:11">
      <c r="A298" t="s">
        <v>578</v>
      </c>
      <c r="B298" t="s">
        <v>373</v>
      </c>
      <c r="C298" t="s">
        <v>103</v>
      </c>
      <c r="D298" t="s">
        <v>232</v>
      </c>
      <c r="E298">
        <v>404</v>
      </c>
      <c r="F298">
        <v>412</v>
      </c>
      <c r="G298" t="s">
        <v>364</v>
      </c>
      <c r="H298">
        <v>12.7913</v>
      </c>
      <c r="I298" s="62">
        <v>2.3300000000000001E-5</v>
      </c>
      <c r="J298">
        <v>0.48699999999999999</v>
      </c>
      <c r="K298" t="s">
        <v>804</v>
      </c>
    </row>
    <row r="299" spans="1:11">
      <c r="A299" t="s">
        <v>578</v>
      </c>
      <c r="B299" t="s">
        <v>373</v>
      </c>
      <c r="C299" t="s">
        <v>103</v>
      </c>
      <c r="D299" t="s">
        <v>232</v>
      </c>
      <c r="E299">
        <v>405</v>
      </c>
      <c r="F299">
        <v>413</v>
      </c>
      <c r="G299" t="s">
        <v>363</v>
      </c>
      <c r="H299">
        <v>12.7913</v>
      </c>
      <c r="I299" s="62">
        <v>2.3300000000000001E-5</v>
      </c>
      <c r="J299">
        <v>0.48699999999999999</v>
      </c>
      <c r="K299" t="s">
        <v>804</v>
      </c>
    </row>
    <row r="300" spans="1:11">
      <c r="A300" t="s">
        <v>805</v>
      </c>
      <c r="B300" t="s">
        <v>379</v>
      </c>
      <c r="C300" t="s">
        <v>103</v>
      </c>
      <c r="D300" t="s">
        <v>232</v>
      </c>
      <c r="E300">
        <v>705</v>
      </c>
      <c r="F300">
        <v>725</v>
      </c>
      <c r="G300" t="s">
        <v>364</v>
      </c>
      <c r="H300">
        <v>10.1587</v>
      </c>
      <c r="I300" s="62">
        <v>2.5199999999999999E-5</v>
      </c>
      <c r="J300">
        <v>0.63500000000000001</v>
      </c>
      <c r="K300" t="s">
        <v>806</v>
      </c>
    </row>
    <row r="301" spans="1:11">
      <c r="A301" t="s">
        <v>529</v>
      </c>
      <c r="B301" t="s">
        <v>378</v>
      </c>
      <c r="C301" t="s">
        <v>103</v>
      </c>
      <c r="D301" t="s">
        <v>232</v>
      </c>
      <c r="E301">
        <v>1493</v>
      </c>
      <c r="F301">
        <v>1512</v>
      </c>
      <c r="G301" t="s">
        <v>363</v>
      </c>
      <c r="H301">
        <v>12.333299999999999</v>
      </c>
      <c r="I301" s="62">
        <v>2.5400000000000001E-5</v>
      </c>
      <c r="J301">
        <v>0.11</v>
      </c>
      <c r="K301" t="s">
        <v>807</v>
      </c>
    </row>
    <row r="302" spans="1:11">
      <c r="A302" t="s">
        <v>808</v>
      </c>
      <c r="B302" t="s">
        <v>365</v>
      </c>
      <c r="C302" t="s">
        <v>103</v>
      </c>
      <c r="D302" t="s">
        <v>232</v>
      </c>
      <c r="E302">
        <v>1830</v>
      </c>
      <c r="F302">
        <v>1839</v>
      </c>
      <c r="G302" t="s">
        <v>363</v>
      </c>
      <c r="H302">
        <v>12.3226</v>
      </c>
      <c r="I302" s="62">
        <v>2.58E-5</v>
      </c>
      <c r="J302">
        <v>0.32</v>
      </c>
      <c r="K302" t="s">
        <v>809</v>
      </c>
    </row>
    <row r="303" spans="1:11">
      <c r="A303" t="s">
        <v>810</v>
      </c>
      <c r="B303" t="s">
        <v>365</v>
      </c>
      <c r="C303" t="s">
        <v>103</v>
      </c>
      <c r="D303" t="s">
        <v>232</v>
      </c>
      <c r="E303">
        <v>1688</v>
      </c>
      <c r="F303">
        <v>1697</v>
      </c>
      <c r="G303" t="s">
        <v>364</v>
      </c>
      <c r="H303">
        <v>12.364699999999999</v>
      </c>
      <c r="I303" s="62">
        <v>2.58E-5</v>
      </c>
      <c r="J303">
        <v>0.44600000000000001</v>
      </c>
      <c r="K303" t="s">
        <v>811</v>
      </c>
    </row>
    <row r="304" spans="1:11">
      <c r="A304" t="s">
        <v>812</v>
      </c>
      <c r="B304" t="s">
        <v>365</v>
      </c>
      <c r="C304" t="s">
        <v>103</v>
      </c>
      <c r="D304" t="s">
        <v>232</v>
      </c>
      <c r="E304">
        <v>1688</v>
      </c>
      <c r="F304">
        <v>1697</v>
      </c>
      <c r="G304" t="s">
        <v>364</v>
      </c>
      <c r="H304">
        <v>12.364699999999999</v>
      </c>
      <c r="I304" s="62">
        <v>2.58E-5</v>
      </c>
      <c r="J304">
        <v>0.44700000000000001</v>
      </c>
      <c r="K304" t="s">
        <v>811</v>
      </c>
    </row>
    <row r="305" spans="1:11">
      <c r="A305" t="s">
        <v>553</v>
      </c>
      <c r="B305" t="s">
        <v>554</v>
      </c>
      <c r="C305" t="s">
        <v>103</v>
      </c>
      <c r="D305" t="s">
        <v>232</v>
      </c>
      <c r="E305">
        <v>1498</v>
      </c>
      <c r="F305">
        <v>1517</v>
      </c>
      <c r="G305" t="s">
        <v>364</v>
      </c>
      <c r="H305">
        <v>10.3649</v>
      </c>
      <c r="I305" s="62">
        <v>2.6999999999999999E-5</v>
      </c>
      <c r="J305">
        <v>0.13500000000000001</v>
      </c>
      <c r="K305" t="s">
        <v>813</v>
      </c>
    </row>
    <row r="306" spans="1:11">
      <c r="A306" t="s">
        <v>814</v>
      </c>
      <c r="B306" t="s">
        <v>380</v>
      </c>
      <c r="C306" t="s">
        <v>103</v>
      </c>
      <c r="D306" t="s">
        <v>232</v>
      </c>
      <c r="E306">
        <v>1202</v>
      </c>
      <c r="F306">
        <v>1211</v>
      </c>
      <c r="G306" t="s">
        <v>363</v>
      </c>
      <c r="H306">
        <v>12.7742</v>
      </c>
      <c r="I306" s="62">
        <v>2.7100000000000001E-5</v>
      </c>
      <c r="J306">
        <v>0.83399999999999996</v>
      </c>
      <c r="K306" t="s">
        <v>815</v>
      </c>
    </row>
    <row r="307" spans="1:11">
      <c r="A307" t="s">
        <v>403</v>
      </c>
      <c r="B307" t="s">
        <v>370</v>
      </c>
      <c r="C307" t="s">
        <v>103</v>
      </c>
      <c r="D307" t="s">
        <v>232</v>
      </c>
      <c r="E307">
        <v>1049</v>
      </c>
      <c r="F307">
        <v>1068</v>
      </c>
      <c r="G307" t="s">
        <v>363</v>
      </c>
      <c r="H307">
        <v>12.307700000000001</v>
      </c>
      <c r="I307" s="62">
        <v>2.8E-5</v>
      </c>
      <c r="J307">
        <v>3.4200000000000001E-2</v>
      </c>
      <c r="K307" t="s">
        <v>816</v>
      </c>
    </row>
    <row r="308" spans="1:11">
      <c r="A308" t="s">
        <v>817</v>
      </c>
      <c r="B308" t="s">
        <v>365</v>
      </c>
      <c r="C308" t="s">
        <v>103</v>
      </c>
      <c r="D308" t="s">
        <v>232</v>
      </c>
      <c r="E308">
        <v>1830</v>
      </c>
      <c r="F308">
        <v>1843</v>
      </c>
      <c r="G308" t="s">
        <v>364</v>
      </c>
      <c r="H308">
        <v>11.571400000000001</v>
      </c>
      <c r="I308" s="62">
        <v>2.9E-5</v>
      </c>
      <c r="J308">
        <v>0.36199999999999999</v>
      </c>
      <c r="K308" t="s">
        <v>818</v>
      </c>
    </row>
    <row r="309" spans="1:11">
      <c r="A309" t="s">
        <v>819</v>
      </c>
      <c r="B309" t="s">
        <v>365</v>
      </c>
      <c r="C309" t="s">
        <v>103</v>
      </c>
      <c r="D309" t="s">
        <v>232</v>
      </c>
      <c r="E309">
        <v>1830</v>
      </c>
      <c r="F309">
        <v>1843</v>
      </c>
      <c r="G309" t="s">
        <v>364</v>
      </c>
      <c r="H309">
        <v>11.571400000000001</v>
      </c>
      <c r="I309" s="62">
        <v>2.9E-5</v>
      </c>
      <c r="J309">
        <v>0.36099999999999999</v>
      </c>
      <c r="K309" t="s">
        <v>818</v>
      </c>
    </row>
    <row r="310" spans="1:11">
      <c r="A310" t="s">
        <v>519</v>
      </c>
      <c r="B310" t="s">
        <v>369</v>
      </c>
      <c r="C310" t="s">
        <v>103</v>
      </c>
      <c r="D310" t="s">
        <v>232</v>
      </c>
      <c r="E310">
        <v>1362</v>
      </c>
      <c r="F310">
        <v>1382</v>
      </c>
      <c r="G310" t="s">
        <v>363</v>
      </c>
      <c r="H310">
        <v>12.301600000000001</v>
      </c>
      <c r="I310" s="62">
        <v>2.9200000000000002E-5</v>
      </c>
      <c r="J310">
        <v>0.157</v>
      </c>
      <c r="K310" t="s">
        <v>820</v>
      </c>
    </row>
    <row r="311" spans="1:11">
      <c r="A311" t="s">
        <v>821</v>
      </c>
      <c r="B311" t="s">
        <v>369</v>
      </c>
      <c r="C311" t="s">
        <v>103</v>
      </c>
      <c r="D311" t="s">
        <v>232</v>
      </c>
      <c r="E311">
        <v>1089</v>
      </c>
      <c r="F311">
        <v>1103</v>
      </c>
      <c r="G311" t="s">
        <v>364</v>
      </c>
      <c r="H311">
        <v>12.396800000000001</v>
      </c>
      <c r="I311" s="62">
        <v>3.1300000000000002E-5</v>
      </c>
      <c r="J311">
        <v>0.34399999999999997</v>
      </c>
      <c r="K311" t="s">
        <v>822</v>
      </c>
    </row>
    <row r="312" spans="1:11">
      <c r="A312" t="s">
        <v>403</v>
      </c>
      <c r="B312" t="s">
        <v>370</v>
      </c>
      <c r="C312" t="s">
        <v>103</v>
      </c>
      <c r="D312" t="s">
        <v>232</v>
      </c>
      <c r="E312">
        <v>1081</v>
      </c>
      <c r="F312">
        <v>1100</v>
      </c>
      <c r="G312" t="s">
        <v>363</v>
      </c>
      <c r="H312">
        <v>12.051299999999999</v>
      </c>
      <c r="I312" s="62">
        <v>3.2700000000000002E-5</v>
      </c>
      <c r="J312">
        <v>3.8399999999999997E-2</v>
      </c>
      <c r="K312" t="s">
        <v>823</v>
      </c>
    </row>
    <row r="313" spans="1:11">
      <c r="A313" t="s">
        <v>763</v>
      </c>
      <c r="B313" t="s">
        <v>380</v>
      </c>
      <c r="C313" t="s">
        <v>103</v>
      </c>
      <c r="D313" t="s">
        <v>232</v>
      </c>
      <c r="E313">
        <v>902</v>
      </c>
      <c r="F313">
        <v>922</v>
      </c>
      <c r="G313" t="s">
        <v>363</v>
      </c>
      <c r="H313">
        <v>12.051299999999999</v>
      </c>
      <c r="I313" s="62">
        <v>3.3099999999999998E-5</v>
      </c>
      <c r="J313">
        <v>0.45700000000000002</v>
      </c>
      <c r="K313" t="s">
        <v>824</v>
      </c>
    </row>
    <row r="314" spans="1:11">
      <c r="A314" t="s">
        <v>765</v>
      </c>
      <c r="B314" t="s">
        <v>380</v>
      </c>
      <c r="C314" t="s">
        <v>103</v>
      </c>
      <c r="D314" t="s">
        <v>232</v>
      </c>
      <c r="E314">
        <v>902</v>
      </c>
      <c r="F314">
        <v>922</v>
      </c>
      <c r="G314" t="s">
        <v>363</v>
      </c>
      <c r="H314">
        <v>12.051299999999999</v>
      </c>
      <c r="I314" s="62">
        <v>3.3099999999999998E-5</v>
      </c>
      <c r="J314">
        <v>0.46200000000000002</v>
      </c>
      <c r="K314" t="s">
        <v>824</v>
      </c>
    </row>
    <row r="315" spans="1:11">
      <c r="A315" t="s">
        <v>825</v>
      </c>
      <c r="B315" t="s">
        <v>365</v>
      </c>
      <c r="C315" t="s">
        <v>103</v>
      </c>
      <c r="D315" t="s">
        <v>232</v>
      </c>
      <c r="E315">
        <v>1885</v>
      </c>
      <c r="F315">
        <v>1899</v>
      </c>
      <c r="G315" t="s">
        <v>364</v>
      </c>
      <c r="H315">
        <v>7.4920600000000004</v>
      </c>
      <c r="I315" s="62">
        <v>3.5599999999999998E-5</v>
      </c>
      <c r="J315">
        <v>0.55700000000000005</v>
      </c>
      <c r="K315" t="s">
        <v>826</v>
      </c>
    </row>
    <row r="316" spans="1:11">
      <c r="A316" t="s">
        <v>403</v>
      </c>
      <c r="B316" t="s">
        <v>370</v>
      </c>
      <c r="C316" t="s">
        <v>103</v>
      </c>
      <c r="D316" t="s">
        <v>232</v>
      </c>
      <c r="E316">
        <v>1305</v>
      </c>
      <c r="F316">
        <v>1324</v>
      </c>
      <c r="G316" t="s">
        <v>363</v>
      </c>
      <c r="H316">
        <v>11.859</v>
      </c>
      <c r="I316" s="62">
        <v>3.6699999999999998E-5</v>
      </c>
      <c r="J316">
        <v>3.8800000000000001E-2</v>
      </c>
      <c r="K316" t="s">
        <v>827</v>
      </c>
    </row>
    <row r="317" spans="1:11">
      <c r="A317" t="s">
        <v>787</v>
      </c>
      <c r="B317" t="s">
        <v>376</v>
      </c>
      <c r="C317" t="s">
        <v>103</v>
      </c>
      <c r="D317" t="s">
        <v>232</v>
      </c>
      <c r="E317">
        <v>70</v>
      </c>
      <c r="F317">
        <v>83</v>
      </c>
      <c r="G317" t="s">
        <v>363</v>
      </c>
      <c r="H317">
        <v>7.7450999999999999</v>
      </c>
      <c r="I317" s="62">
        <v>3.6999999999999998E-5</v>
      </c>
      <c r="J317">
        <v>0.63900000000000001</v>
      </c>
      <c r="K317" t="s">
        <v>828</v>
      </c>
    </row>
    <row r="318" spans="1:11">
      <c r="A318" t="s">
        <v>471</v>
      </c>
      <c r="B318" t="s">
        <v>369</v>
      </c>
      <c r="C318" t="s">
        <v>103</v>
      </c>
      <c r="D318" t="s">
        <v>232</v>
      </c>
      <c r="E318">
        <v>1425</v>
      </c>
      <c r="F318">
        <v>1445</v>
      </c>
      <c r="G318" t="s">
        <v>364</v>
      </c>
      <c r="H318">
        <v>12</v>
      </c>
      <c r="I318" s="62">
        <v>3.7200000000000003E-5</v>
      </c>
      <c r="J318">
        <v>0.107</v>
      </c>
      <c r="K318" t="s">
        <v>829</v>
      </c>
    </row>
    <row r="319" spans="1:11">
      <c r="A319" t="s">
        <v>830</v>
      </c>
      <c r="B319" t="s">
        <v>394</v>
      </c>
      <c r="C319" t="s">
        <v>103</v>
      </c>
      <c r="D319" t="s">
        <v>232</v>
      </c>
      <c r="E319">
        <v>1072</v>
      </c>
      <c r="F319">
        <v>1082</v>
      </c>
      <c r="G319" t="s">
        <v>364</v>
      </c>
      <c r="H319">
        <v>12.078099999999999</v>
      </c>
      <c r="I319" s="62">
        <v>3.7799999999999997E-5</v>
      </c>
      <c r="J319">
        <v>1</v>
      </c>
      <c r="K319" t="s">
        <v>831</v>
      </c>
    </row>
    <row r="320" spans="1:11">
      <c r="A320" t="s">
        <v>578</v>
      </c>
      <c r="B320" t="s">
        <v>373</v>
      </c>
      <c r="C320" t="s">
        <v>103</v>
      </c>
      <c r="D320" t="s">
        <v>232</v>
      </c>
      <c r="E320">
        <v>383</v>
      </c>
      <c r="F320">
        <v>391</v>
      </c>
      <c r="G320" t="s">
        <v>364</v>
      </c>
      <c r="H320">
        <v>11.947800000000001</v>
      </c>
      <c r="I320" s="62">
        <v>3.8800000000000001E-5</v>
      </c>
      <c r="J320">
        <v>0.54300000000000004</v>
      </c>
      <c r="K320" t="s">
        <v>832</v>
      </c>
    </row>
    <row r="321" spans="1:11">
      <c r="A321" t="s">
        <v>833</v>
      </c>
      <c r="B321" t="s">
        <v>385</v>
      </c>
      <c r="C321" t="s">
        <v>103</v>
      </c>
      <c r="D321" t="s">
        <v>232</v>
      </c>
      <c r="E321">
        <v>1368</v>
      </c>
      <c r="F321">
        <v>1377</v>
      </c>
      <c r="G321" t="s">
        <v>364</v>
      </c>
      <c r="H321">
        <v>10.436199999999999</v>
      </c>
      <c r="I321" s="62">
        <v>3.9400000000000002E-5</v>
      </c>
      <c r="J321">
        <v>1</v>
      </c>
      <c r="K321" t="s">
        <v>834</v>
      </c>
    </row>
    <row r="322" spans="1:11">
      <c r="A322" t="s">
        <v>835</v>
      </c>
      <c r="B322" t="s">
        <v>388</v>
      </c>
      <c r="C322" t="s">
        <v>103</v>
      </c>
      <c r="D322" t="s">
        <v>232</v>
      </c>
      <c r="E322">
        <v>1550</v>
      </c>
      <c r="F322">
        <v>1563</v>
      </c>
      <c r="G322" t="s">
        <v>363</v>
      </c>
      <c r="H322">
        <v>9.7460299999999993</v>
      </c>
      <c r="I322" s="62">
        <v>3.9900000000000001E-5</v>
      </c>
      <c r="J322">
        <v>0.622</v>
      </c>
      <c r="K322" t="s">
        <v>836</v>
      </c>
    </row>
    <row r="323" spans="1:11">
      <c r="A323" t="s">
        <v>837</v>
      </c>
      <c r="B323" t="s">
        <v>386</v>
      </c>
      <c r="C323" t="s">
        <v>103</v>
      </c>
      <c r="D323" t="s">
        <v>232</v>
      </c>
      <c r="E323">
        <v>1344</v>
      </c>
      <c r="F323">
        <v>1354</v>
      </c>
      <c r="G323" t="s">
        <v>363</v>
      </c>
      <c r="H323">
        <v>11.9048</v>
      </c>
      <c r="I323" s="62">
        <v>4.0099999999999999E-5</v>
      </c>
      <c r="J323">
        <v>0.623</v>
      </c>
      <c r="K323" t="s">
        <v>838</v>
      </c>
    </row>
    <row r="324" spans="1:11">
      <c r="A324" t="s">
        <v>684</v>
      </c>
      <c r="B324" t="s">
        <v>380</v>
      </c>
      <c r="C324" t="s">
        <v>103</v>
      </c>
      <c r="D324" t="s">
        <v>232</v>
      </c>
      <c r="E324">
        <v>1828</v>
      </c>
      <c r="F324">
        <v>1840</v>
      </c>
      <c r="G324" t="s">
        <v>364</v>
      </c>
      <c r="H324">
        <v>2.1282100000000002</v>
      </c>
      <c r="I324" s="62">
        <v>4.0399999999999999E-5</v>
      </c>
      <c r="J324">
        <v>0.31900000000000001</v>
      </c>
      <c r="K324" t="s">
        <v>839</v>
      </c>
    </row>
    <row r="325" spans="1:11">
      <c r="A325" t="s">
        <v>686</v>
      </c>
      <c r="B325" t="s">
        <v>380</v>
      </c>
      <c r="C325" t="s">
        <v>103</v>
      </c>
      <c r="D325" t="s">
        <v>232</v>
      </c>
      <c r="E325">
        <v>1828</v>
      </c>
      <c r="F325">
        <v>1840</v>
      </c>
      <c r="G325" t="s">
        <v>364</v>
      </c>
      <c r="H325">
        <v>2.1282100000000002</v>
      </c>
      <c r="I325" s="62">
        <v>4.0399999999999999E-5</v>
      </c>
      <c r="J325">
        <v>0.31900000000000001</v>
      </c>
      <c r="K325" t="s">
        <v>839</v>
      </c>
    </row>
    <row r="326" spans="1:11">
      <c r="A326" t="s">
        <v>840</v>
      </c>
      <c r="B326" t="s">
        <v>386</v>
      </c>
      <c r="C326" t="s">
        <v>103</v>
      </c>
      <c r="D326" t="s">
        <v>232</v>
      </c>
      <c r="E326">
        <v>1341</v>
      </c>
      <c r="F326">
        <v>1354</v>
      </c>
      <c r="G326" t="s">
        <v>363</v>
      </c>
      <c r="H326">
        <v>12.238099999999999</v>
      </c>
      <c r="I326" s="62">
        <v>4.0800000000000002E-5</v>
      </c>
      <c r="J326">
        <v>1</v>
      </c>
      <c r="K326" t="s">
        <v>797</v>
      </c>
    </row>
    <row r="327" spans="1:11">
      <c r="A327" t="s">
        <v>841</v>
      </c>
      <c r="B327" t="s">
        <v>379</v>
      </c>
      <c r="C327" t="s">
        <v>103</v>
      </c>
      <c r="D327" t="s">
        <v>232</v>
      </c>
      <c r="E327">
        <v>705</v>
      </c>
      <c r="F327">
        <v>723</v>
      </c>
      <c r="G327" t="s">
        <v>364</v>
      </c>
      <c r="H327">
        <v>10.777799999999999</v>
      </c>
      <c r="I327" s="62">
        <v>4.1100000000000003E-5</v>
      </c>
      <c r="J327">
        <v>1</v>
      </c>
      <c r="K327" t="s">
        <v>842</v>
      </c>
    </row>
    <row r="328" spans="1:11">
      <c r="A328" t="s">
        <v>843</v>
      </c>
      <c r="B328" t="s">
        <v>379</v>
      </c>
      <c r="C328" t="s">
        <v>103</v>
      </c>
      <c r="D328" t="s">
        <v>232</v>
      </c>
      <c r="E328">
        <v>404</v>
      </c>
      <c r="F328">
        <v>415</v>
      </c>
      <c r="G328" t="s">
        <v>364</v>
      </c>
      <c r="H328">
        <v>11.655900000000001</v>
      </c>
      <c r="I328" s="62">
        <v>4.21E-5</v>
      </c>
      <c r="J328">
        <v>1</v>
      </c>
      <c r="K328" t="s">
        <v>844</v>
      </c>
    </row>
    <row r="329" spans="1:11">
      <c r="A329" t="s">
        <v>439</v>
      </c>
      <c r="B329" t="s">
        <v>362</v>
      </c>
      <c r="C329" t="s">
        <v>103</v>
      </c>
      <c r="D329" t="s">
        <v>232</v>
      </c>
      <c r="E329">
        <v>1084</v>
      </c>
      <c r="F329">
        <v>1107</v>
      </c>
      <c r="G329" t="s">
        <v>363</v>
      </c>
      <c r="H329">
        <v>9.5238100000000006E-2</v>
      </c>
      <c r="I329" s="62">
        <v>4.3000000000000002E-5</v>
      </c>
      <c r="J329">
        <v>5.8700000000000002E-2</v>
      </c>
      <c r="K329" t="s">
        <v>845</v>
      </c>
    </row>
    <row r="330" spans="1:11">
      <c r="A330" t="s">
        <v>846</v>
      </c>
      <c r="B330" t="s">
        <v>365</v>
      </c>
      <c r="C330" t="s">
        <v>103</v>
      </c>
      <c r="D330" t="s">
        <v>232</v>
      </c>
      <c r="E330">
        <v>1831</v>
      </c>
      <c r="F330">
        <v>1843</v>
      </c>
      <c r="G330" t="s">
        <v>364</v>
      </c>
      <c r="H330">
        <v>8.8254000000000001</v>
      </c>
      <c r="I330" s="62">
        <v>4.3000000000000002E-5</v>
      </c>
      <c r="J330">
        <v>0.312</v>
      </c>
      <c r="K330" t="s">
        <v>847</v>
      </c>
    </row>
    <row r="331" spans="1:11">
      <c r="A331" t="s">
        <v>848</v>
      </c>
      <c r="B331" t="s">
        <v>365</v>
      </c>
      <c r="C331" t="s">
        <v>103</v>
      </c>
      <c r="D331" t="s">
        <v>232</v>
      </c>
      <c r="E331">
        <v>1831</v>
      </c>
      <c r="F331">
        <v>1843</v>
      </c>
      <c r="G331" t="s">
        <v>364</v>
      </c>
      <c r="H331">
        <v>8.8254000000000001</v>
      </c>
      <c r="I331" s="62">
        <v>4.3000000000000002E-5</v>
      </c>
      <c r="J331">
        <v>0.313</v>
      </c>
      <c r="K331" t="s">
        <v>847</v>
      </c>
    </row>
    <row r="332" spans="1:11">
      <c r="A332" t="s">
        <v>849</v>
      </c>
      <c r="B332" t="s">
        <v>367</v>
      </c>
      <c r="C332" t="s">
        <v>103</v>
      </c>
      <c r="D332" t="s">
        <v>232</v>
      </c>
      <c r="E332">
        <v>1029</v>
      </c>
      <c r="F332">
        <v>1045</v>
      </c>
      <c r="G332" t="s">
        <v>363</v>
      </c>
      <c r="H332">
        <v>10.492100000000001</v>
      </c>
      <c r="I332" s="62">
        <v>4.3300000000000002E-5</v>
      </c>
      <c r="J332">
        <v>0.85799999999999998</v>
      </c>
      <c r="K332" t="s">
        <v>850</v>
      </c>
    </row>
    <row r="333" spans="1:11">
      <c r="A333" t="s">
        <v>851</v>
      </c>
      <c r="B333" t="s">
        <v>379</v>
      </c>
      <c r="C333" t="s">
        <v>103</v>
      </c>
      <c r="D333" t="s">
        <v>232</v>
      </c>
      <c r="E333">
        <v>707</v>
      </c>
      <c r="F333">
        <v>723</v>
      </c>
      <c r="G333" t="s">
        <v>363</v>
      </c>
      <c r="H333">
        <v>11.507899999999999</v>
      </c>
      <c r="I333" s="62">
        <v>4.3900000000000003E-5</v>
      </c>
      <c r="J333">
        <v>1</v>
      </c>
      <c r="K333" t="s">
        <v>852</v>
      </c>
    </row>
    <row r="334" spans="1:11">
      <c r="A334" t="s">
        <v>427</v>
      </c>
      <c r="B334" t="s">
        <v>362</v>
      </c>
      <c r="C334" t="s">
        <v>103</v>
      </c>
      <c r="D334" t="s">
        <v>232</v>
      </c>
      <c r="E334">
        <v>1502</v>
      </c>
      <c r="F334">
        <v>1522</v>
      </c>
      <c r="G334" t="s">
        <v>364</v>
      </c>
      <c r="H334">
        <v>-0.80555600000000005</v>
      </c>
      <c r="I334" s="62">
        <v>4.4100000000000001E-5</v>
      </c>
      <c r="J334">
        <v>0.125</v>
      </c>
      <c r="K334" t="s">
        <v>853</v>
      </c>
    </row>
    <row r="335" spans="1:11">
      <c r="A335" t="s">
        <v>439</v>
      </c>
      <c r="B335" t="s">
        <v>362</v>
      </c>
      <c r="C335" t="s">
        <v>103</v>
      </c>
      <c r="D335" t="s">
        <v>232</v>
      </c>
      <c r="E335">
        <v>1481</v>
      </c>
      <c r="F335">
        <v>1504</v>
      </c>
      <c r="G335" t="s">
        <v>363</v>
      </c>
      <c r="H335">
        <v>1.5873000000000002E-2</v>
      </c>
      <c r="I335" s="62">
        <v>4.4100000000000001E-5</v>
      </c>
      <c r="J335">
        <v>5.8900000000000001E-2</v>
      </c>
      <c r="K335" t="s">
        <v>854</v>
      </c>
    </row>
    <row r="336" spans="1:11">
      <c r="A336" t="s">
        <v>855</v>
      </c>
      <c r="B336" t="s">
        <v>379</v>
      </c>
      <c r="C336" t="s">
        <v>103</v>
      </c>
      <c r="D336" t="s">
        <v>232</v>
      </c>
      <c r="E336">
        <v>705</v>
      </c>
      <c r="F336">
        <v>723</v>
      </c>
      <c r="G336" t="s">
        <v>363</v>
      </c>
      <c r="H336">
        <v>9.4285700000000006</v>
      </c>
      <c r="I336" s="62">
        <v>4.4400000000000002E-5</v>
      </c>
      <c r="J336">
        <v>0.92200000000000004</v>
      </c>
      <c r="K336" t="s">
        <v>856</v>
      </c>
    </row>
    <row r="337" spans="1:11">
      <c r="A337" t="s">
        <v>857</v>
      </c>
      <c r="B337" t="s">
        <v>388</v>
      </c>
      <c r="C337" t="s">
        <v>103</v>
      </c>
      <c r="D337" t="s">
        <v>232</v>
      </c>
      <c r="E337">
        <v>1551</v>
      </c>
      <c r="F337">
        <v>1562</v>
      </c>
      <c r="G337" t="s">
        <v>364</v>
      </c>
      <c r="H337">
        <v>11.047599999999999</v>
      </c>
      <c r="I337" s="62">
        <v>4.4400000000000002E-5</v>
      </c>
      <c r="J337">
        <v>0.624</v>
      </c>
      <c r="K337" t="s">
        <v>858</v>
      </c>
    </row>
    <row r="338" spans="1:11">
      <c r="A338" t="s">
        <v>477</v>
      </c>
      <c r="B338" t="s">
        <v>385</v>
      </c>
      <c r="C338" t="s">
        <v>103</v>
      </c>
      <c r="D338" t="s">
        <v>232</v>
      </c>
      <c r="E338">
        <v>629</v>
      </c>
      <c r="F338">
        <v>645</v>
      </c>
      <c r="G338" t="s">
        <v>363</v>
      </c>
      <c r="H338">
        <v>11.3881</v>
      </c>
      <c r="I338" s="62">
        <v>4.5099999999999998E-5</v>
      </c>
      <c r="J338">
        <v>0.56999999999999995</v>
      </c>
      <c r="K338" t="s">
        <v>859</v>
      </c>
    </row>
    <row r="339" spans="1:11">
      <c r="A339" t="s">
        <v>860</v>
      </c>
      <c r="B339" t="s">
        <v>365</v>
      </c>
      <c r="C339" t="s">
        <v>103</v>
      </c>
      <c r="D339" t="s">
        <v>232</v>
      </c>
      <c r="E339">
        <v>1829</v>
      </c>
      <c r="F339">
        <v>1845</v>
      </c>
      <c r="G339" t="s">
        <v>364</v>
      </c>
      <c r="H339">
        <v>6.9365100000000002</v>
      </c>
      <c r="I339" s="62">
        <v>4.5800000000000002E-5</v>
      </c>
      <c r="J339">
        <v>0.628</v>
      </c>
      <c r="K339" t="s">
        <v>861</v>
      </c>
    </row>
    <row r="340" spans="1:11">
      <c r="A340" t="s">
        <v>821</v>
      </c>
      <c r="B340" t="s">
        <v>369</v>
      </c>
      <c r="C340" t="s">
        <v>103</v>
      </c>
      <c r="D340" t="s">
        <v>232</v>
      </c>
      <c r="E340">
        <v>220</v>
      </c>
      <c r="F340">
        <v>234</v>
      </c>
      <c r="G340" t="s">
        <v>364</v>
      </c>
      <c r="H340">
        <v>11.968299999999999</v>
      </c>
      <c r="I340" s="62">
        <v>4.6799999999999999E-5</v>
      </c>
      <c r="J340">
        <v>0.34399999999999997</v>
      </c>
      <c r="K340" t="s">
        <v>862</v>
      </c>
    </row>
    <row r="341" spans="1:11">
      <c r="A341" t="s">
        <v>623</v>
      </c>
      <c r="B341" t="s">
        <v>365</v>
      </c>
      <c r="C341" t="s">
        <v>103</v>
      </c>
      <c r="D341" t="s">
        <v>232</v>
      </c>
      <c r="E341">
        <v>1684</v>
      </c>
      <c r="F341">
        <v>1694</v>
      </c>
      <c r="G341" t="s">
        <v>364</v>
      </c>
      <c r="H341">
        <v>7.4603200000000003</v>
      </c>
      <c r="I341" s="62">
        <v>4.74E-5</v>
      </c>
      <c r="J341">
        <v>0.22800000000000001</v>
      </c>
      <c r="K341" t="s">
        <v>863</v>
      </c>
    </row>
    <row r="342" spans="1:11">
      <c r="A342" t="s">
        <v>625</v>
      </c>
      <c r="B342" t="s">
        <v>365</v>
      </c>
      <c r="C342" t="s">
        <v>103</v>
      </c>
      <c r="D342" t="s">
        <v>232</v>
      </c>
      <c r="E342">
        <v>1684</v>
      </c>
      <c r="F342">
        <v>1694</v>
      </c>
      <c r="G342" t="s">
        <v>364</v>
      </c>
      <c r="H342">
        <v>7.4603200000000003</v>
      </c>
      <c r="I342" s="62">
        <v>4.74E-5</v>
      </c>
      <c r="J342">
        <v>0.22800000000000001</v>
      </c>
      <c r="K342" t="s">
        <v>863</v>
      </c>
    </row>
    <row r="343" spans="1:11">
      <c r="A343" t="s">
        <v>756</v>
      </c>
      <c r="B343" t="s">
        <v>369</v>
      </c>
      <c r="C343" t="s">
        <v>103</v>
      </c>
      <c r="D343" t="s">
        <v>232</v>
      </c>
      <c r="E343">
        <v>221</v>
      </c>
      <c r="F343">
        <v>234</v>
      </c>
      <c r="G343" t="s">
        <v>363</v>
      </c>
      <c r="H343">
        <v>11.8413</v>
      </c>
      <c r="I343" s="62">
        <v>4.8699999999999998E-5</v>
      </c>
      <c r="J343">
        <v>0.33600000000000002</v>
      </c>
      <c r="K343" t="s">
        <v>864</v>
      </c>
    </row>
    <row r="344" spans="1:11">
      <c r="A344" t="s">
        <v>529</v>
      </c>
      <c r="B344" t="s">
        <v>378</v>
      </c>
      <c r="C344" t="s">
        <v>103</v>
      </c>
      <c r="D344" t="s">
        <v>232</v>
      </c>
      <c r="E344">
        <v>1080</v>
      </c>
      <c r="F344">
        <v>1099</v>
      </c>
      <c r="G344" t="s">
        <v>363</v>
      </c>
      <c r="H344">
        <v>11.362299999999999</v>
      </c>
      <c r="I344" s="62">
        <v>4.88E-5</v>
      </c>
      <c r="J344">
        <v>0.16500000000000001</v>
      </c>
      <c r="K344" t="s">
        <v>865</v>
      </c>
    </row>
    <row r="345" spans="1:11">
      <c r="A345" t="s">
        <v>477</v>
      </c>
      <c r="B345" t="s">
        <v>385</v>
      </c>
      <c r="C345" t="s">
        <v>103</v>
      </c>
      <c r="D345" t="s">
        <v>232</v>
      </c>
      <c r="E345">
        <v>62</v>
      </c>
      <c r="F345">
        <v>78</v>
      </c>
      <c r="G345" t="s">
        <v>363</v>
      </c>
      <c r="H345">
        <v>11.209</v>
      </c>
      <c r="I345" s="62">
        <v>4.9100000000000001E-5</v>
      </c>
      <c r="J345">
        <v>0.56999999999999995</v>
      </c>
      <c r="K345" t="s">
        <v>866</v>
      </c>
    </row>
    <row r="346" spans="1:11">
      <c r="A346" t="s">
        <v>867</v>
      </c>
      <c r="B346" t="s">
        <v>389</v>
      </c>
      <c r="C346" t="s">
        <v>103</v>
      </c>
      <c r="D346" t="s">
        <v>232</v>
      </c>
      <c r="E346">
        <v>297</v>
      </c>
      <c r="F346">
        <v>310</v>
      </c>
      <c r="G346" t="s">
        <v>364</v>
      </c>
      <c r="H346">
        <v>11.7302</v>
      </c>
      <c r="I346" s="62">
        <v>4.9400000000000001E-5</v>
      </c>
      <c r="J346">
        <v>1</v>
      </c>
      <c r="K346" t="s">
        <v>868</v>
      </c>
    </row>
    <row r="347" spans="1:11">
      <c r="A347" t="s">
        <v>869</v>
      </c>
      <c r="B347" t="s">
        <v>366</v>
      </c>
      <c r="C347" t="s">
        <v>103</v>
      </c>
      <c r="D347" t="s">
        <v>232</v>
      </c>
      <c r="E347">
        <v>943</v>
      </c>
      <c r="F347">
        <v>949</v>
      </c>
      <c r="G347" t="s">
        <v>364</v>
      </c>
      <c r="H347">
        <v>13.097200000000001</v>
      </c>
      <c r="I347" s="62">
        <v>5.1E-5</v>
      </c>
      <c r="J347">
        <v>0.52800000000000002</v>
      </c>
      <c r="K347" t="s">
        <v>870</v>
      </c>
    </row>
    <row r="348" spans="1:11">
      <c r="A348" t="s">
        <v>871</v>
      </c>
      <c r="B348" t="s">
        <v>386</v>
      </c>
      <c r="C348" t="s">
        <v>103</v>
      </c>
      <c r="D348" t="s">
        <v>232</v>
      </c>
      <c r="E348">
        <v>1552</v>
      </c>
      <c r="F348">
        <v>1559</v>
      </c>
      <c r="G348" t="s">
        <v>363</v>
      </c>
      <c r="H348">
        <v>11.238099999999999</v>
      </c>
      <c r="I348" s="62">
        <v>5.1E-5</v>
      </c>
      <c r="J348">
        <v>0.8</v>
      </c>
      <c r="K348" t="s">
        <v>872</v>
      </c>
    </row>
    <row r="349" spans="1:11">
      <c r="A349" t="s">
        <v>873</v>
      </c>
      <c r="B349" t="s">
        <v>380</v>
      </c>
      <c r="C349" t="s">
        <v>103</v>
      </c>
      <c r="D349" t="s">
        <v>232</v>
      </c>
      <c r="E349">
        <v>902</v>
      </c>
      <c r="F349">
        <v>916</v>
      </c>
      <c r="G349" t="s">
        <v>364</v>
      </c>
      <c r="H349">
        <v>11.7143</v>
      </c>
      <c r="I349" s="62">
        <v>5.1799999999999999E-5</v>
      </c>
      <c r="J349">
        <v>0.64100000000000001</v>
      </c>
      <c r="K349" t="s">
        <v>874</v>
      </c>
    </row>
    <row r="350" spans="1:11">
      <c r="A350" t="s">
        <v>875</v>
      </c>
      <c r="B350" t="s">
        <v>380</v>
      </c>
      <c r="C350" t="s">
        <v>103</v>
      </c>
      <c r="D350" t="s">
        <v>232</v>
      </c>
      <c r="E350">
        <v>902</v>
      </c>
      <c r="F350">
        <v>916</v>
      </c>
      <c r="G350" t="s">
        <v>364</v>
      </c>
      <c r="H350">
        <v>11.7143</v>
      </c>
      <c r="I350" s="62">
        <v>5.1799999999999999E-5</v>
      </c>
      <c r="J350">
        <v>0.628</v>
      </c>
      <c r="K350" t="s">
        <v>874</v>
      </c>
    </row>
    <row r="351" spans="1:11">
      <c r="A351" t="s">
        <v>578</v>
      </c>
      <c r="B351" t="s">
        <v>373</v>
      </c>
      <c r="C351" t="s">
        <v>103</v>
      </c>
      <c r="D351" t="s">
        <v>232</v>
      </c>
      <c r="E351">
        <v>384</v>
      </c>
      <c r="F351">
        <v>392</v>
      </c>
      <c r="G351" t="s">
        <v>363</v>
      </c>
      <c r="H351">
        <v>11.373900000000001</v>
      </c>
      <c r="I351" s="62">
        <v>5.1900000000000001E-5</v>
      </c>
      <c r="J351">
        <v>0.54300000000000004</v>
      </c>
      <c r="K351" t="s">
        <v>876</v>
      </c>
    </row>
    <row r="352" spans="1:11">
      <c r="A352" t="s">
        <v>877</v>
      </c>
      <c r="B352" t="s">
        <v>388</v>
      </c>
      <c r="C352" t="s">
        <v>103</v>
      </c>
      <c r="D352" t="s">
        <v>232</v>
      </c>
      <c r="E352">
        <v>1551</v>
      </c>
      <c r="F352">
        <v>1562</v>
      </c>
      <c r="G352" t="s">
        <v>364</v>
      </c>
      <c r="H352">
        <v>10.857100000000001</v>
      </c>
      <c r="I352" s="62">
        <v>5.2099999999999999E-5</v>
      </c>
      <c r="J352">
        <v>0.76800000000000002</v>
      </c>
      <c r="K352" t="s">
        <v>858</v>
      </c>
    </row>
    <row r="353" spans="1:11">
      <c r="A353" t="s">
        <v>878</v>
      </c>
      <c r="B353" t="s">
        <v>365</v>
      </c>
      <c r="C353" t="s">
        <v>103</v>
      </c>
      <c r="D353" t="s">
        <v>232</v>
      </c>
      <c r="E353">
        <v>1829</v>
      </c>
      <c r="F353">
        <v>1845</v>
      </c>
      <c r="G353" t="s">
        <v>363</v>
      </c>
      <c r="H353">
        <v>9.2063500000000005</v>
      </c>
      <c r="I353" s="62">
        <v>5.2800000000000003E-5</v>
      </c>
      <c r="J353">
        <v>0.54800000000000004</v>
      </c>
      <c r="K353" t="s">
        <v>879</v>
      </c>
    </row>
    <row r="354" spans="1:11">
      <c r="A354" t="s">
        <v>439</v>
      </c>
      <c r="B354" t="s">
        <v>362</v>
      </c>
      <c r="C354" t="s">
        <v>103</v>
      </c>
      <c r="D354" t="s">
        <v>232</v>
      </c>
      <c r="E354">
        <v>1082</v>
      </c>
      <c r="F354">
        <v>1105</v>
      </c>
      <c r="G354" t="s">
        <v>363</v>
      </c>
      <c r="H354">
        <v>-0.71428599999999998</v>
      </c>
      <c r="I354" s="62">
        <v>5.5600000000000003E-5</v>
      </c>
      <c r="J354">
        <v>6.6699999999999995E-2</v>
      </c>
      <c r="K354" t="s">
        <v>880</v>
      </c>
    </row>
    <row r="355" spans="1:11">
      <c r="A355" t="s">
        <v>784</v>
      </c>
      <c r="B355" t="s">
        <v>386</v>
      </c>
      <c r="C355" t="s">
        <v>103</v>
      </c>
      <c r="D355" t="s">
        <v>232</v>
      </c>
      <c r="E355">
        <v>593</v>
      </c>
      <c r="F355">
        <v>607</v>
      </c>
      <c r="G355" t="s">
        <v>364</v>
      </c>
      <c r="H355">
        <v>11.764699999999999</v>
      </c>
      <c r="I355" s="62">
        <v>5.7299999999999997E-5</v>
      </c>
      <c r="J355">
        <v>1</v>
      </c>
      <c r="K355" t="s">
        <v>881</v>
      </c>
    </row>
    <row r="356" spans="1:11">
      <c r="A356" t="s">
        <v>480</v>
      </c>
      <c r="B356" t="s">
        <v>381</v>
      </c>
      <c r="C356" t="s">
        <v>103</v>
      </c>
      <c r="D356" t="s">
        <v>232</v>
      </c>
      <c r="E356">
        <v>1802</v>
      </c>
      <c r="F356">
        <v>1812</v>
      </c>
      <c r="G356" t="s">
        <v>363</v>
      </c>
      <c r="H356">
        <v>6.5555599999999998</v>
      </c>
      <c r="I356" s="62">
        <v>5.8600000000000001E-5</v>
      </c>
      <c r="J356">
        <v>0.22900000000000001</v>
      </c>
      <c r="K356" t="s">
        <v>882</v>
      </c>
    </row>
    <row r="357" spans="1:11">
      <c r="A357" t="s">
        <v>481</v>
      </c>
      <c r="B357" t="s">
        <v>381</v>
      </c>
      <c r="C357" t="s">
        <v>103</v>
      </c>
      <c r="D357" t="s">
        <v>232</v>
      </c>
      <c r="E357">
        <v>1802</v>
      </c>
      <c r="F357">
        <v>1812</v>
      </c>
      <c r="G357" t="s">
        <v>363</v>
      </c>
      <c r="H357">
        <v>6.5555599999999998</v>
      </c>
      <c r="I357" s="62">
        <v>5.8600000000000001E-5</v>
      </c>
      <c r="J357">
        <v>0.22900000000000001</v>
      </c>
      <c r="K357" t="s">
        <v>882</v>
      </c>
    </row>
    <row r="358" spans="1:11">
      <c r="A358" t="s">
        <v>883</v>
      </c>
      <c r="B358" t="s">
        <v>365</v>
      </c>
      <c r="C358" t="s">
        <v>103</v>
      </c>
      <c r="D358" t="s">
        <v>232</v>
      </c>
      <c r="E358">
        <v>1827</v>
      </c>
      <c r="F358">
        <v>1841</v>
      </c>
      <c r="G358" t="s">
        <v>364</v>
      </c>
      <c r="H358">
        <v>7.7142900000000001</v>
      </c>
      <c r="I358" s="62">
        <v>5.9899999999999999E-5</v>
      </c>
      <c r="J358">
        <v>0.68799999999999994</v>
      </c>
      <c r="K358" t="s">
        <v>884</v>
      </c>
    </row>
    <row r="359" spans="1:11">
      <c r="A359" t="s">
        <v>885</v>
      </c>
      <c r="B359" t="s">
        <v>388</v>
      </c>
      <c r="C359" t="s">
        <v>103</v>
      </c>
      <c r="D359" t="s">
        <v>232</v>
      </c>
      <c r="E359">
        <v>1310</v>
      </c>
      <c r="F359">
        <v>1324</v>
      </c>
      <c r="G359" t="s">
        <v>363</v>
      </c>
      <c r="H359">
        <v>6.98611</v>
      </c>
      <c r="I359" s="62">
        <v>6.02E-5</v>
      </c>
      <c r="J359">
        <v>0.878</v>
      </c>
      <c r="K359" t="s">
        <v>886</v>
      </c>
    </row>
    <row r="360" spans="1:11">
      <c r="A360" t="s">
        <v>661</v>
      </c>
      <c r="B360" t="s">
        <v>376</v>
      </c>
      <c r="C360" t="s">
        <v>103</v>
      </c>
      <c r="D360" t="s">
        <v>232</v>
      </c>
      <c r="E360">
        <v>637</v>
      </c>
      <c r="F360">
        <v>644</v>
      </c>
      <c r="G360" t="s">
        <v>364</v>
      </c>
      <c r="H360">
        <v>10.4328</v>
      </c>
      <c r="I360" s="62">
        <v>6.0300000000000002E-5</v>
      </c>
      <c r="J360">
        <v>0.71199999999999997</v>
      </c>
      <c r="K360" t="s">
        <v>887</v>
      </c>
    </row>
    <row r="361" spans="1:11">
      <c r="A361" t="s">
        <v>873</v>
      </c>
      <c r="B361" t="s">
        <v>380</v>
      </c>
      <c r="C361" t="s">
        <v>103</v>
      </c>
      <c r="D361" t="s">
        <v>232</v>
      </c>
      <c r="E361">
        <v>1198</v>
      </c>
      <c r="F361">
        <v>1212</v>
      </c>
      <c r="G361" t="s">
        <v>364</v>
      </c>
      <c r="H361">
        <v>11.4762</v>
      </c>
      <c r="I361" s="62">
        <v>6.1600000000000007E-5</v>
      </c>
      <c r="J361">
        <v>0.64100000000000001</v>
      </c>
      <c r="K361" t="s">
        <v>888</v>
      </c>
    </row>
    <row r="362" spans="1:11">
      <c r="A362" t="s">
        <v>875</v>
      </c>
      <c r="B362" t="s">
        <v>380</v>
      </c>
      <c r="C362" t="s">
        <v>103</v>
      </c>
      <c r="D362" t="s">
        <v>232</v>
      </c>
      <c r="E362">
        <v>1198</v>
      </c>
      <c r="F362">
        <v>1212</v>
      </c>
      <c r="G362" t="s">
        <v>364</v>
      </c>
      <c r="H362">
        <v>11.4762</v>
      </c>
      <c r="I362" s="62">
        <v>6.1600000000000007E-5</v>
      </c>
      <c r="J362">
        <v>0.628</v>
      </c>
      <c r="K362" t="s">
        <v>888</v>
      </c>
    </row>
    <row r="363" spans="1:11">
      <c r="A363" t="s">
        <v>889</v>
      </c>
      <c r="B363" t="s">
        <v>389</v>
      </c>
      <c r="C363" t="s">
        <v>103</v>
      </c>
      <c r="D363" t="s">
        <v>232</v>
      </c>
      <c r="E363">
        <v>299</v>
      </c>
      <c r="F363">
        <v>308</v>
      </c>
      <c r="G363" t="s">
        <v>364</v>
      </c>
      <c r="H363">
        <v>11.7204</v>
      </c>
      <c r="I363" s="62">
        <v>6.2600000000000004E-5</v>
      </c>
      <c r="J363">
        <v>0.65300000000000002</v>
      </c>
      <c r="K363" t="s">
        <v>890</v>
      </c>
    </row>
    <row r="364" spans="1:11">
      <c r="A364" t="s">
        <v>891</v>
      </c>
      <c r="B364" t="s">
        <v>389</v>
      </c>
      <c r="C364" t="s">
        <v>103</v>
      </c>
      <c r="D364" t="s">
        <v>232</v>
      </c>
      <c r="E364">
        <v>296</v>
      </c>
      <c r="F364">
        <v>310</v>
      </c>
      <c r="G364" t="s">
        <v>364</v>
      </c>
      <c r="H364">
        <v>11.381</v>
      </c>
      <c r="I364" s="62">
        <v>6.7199999999999994E-5</v>
      </c>
      <c r="J364">
        <v>1</v>
      </c>
      <c r="K364" t="s">
        <v>892</v>
      </c>
    </row>
    <row r="365" spans="1:11">
      <c r="A365" t="s">
        <v>885</v>
      </c>
      <c r="B365" t="s">
        <v>388</v>
      </c>
      <c r="C365" t="s">
        <v>103</v>
      </c>
      <c r="D365" t="s">
        <v>232</v>
      </c>
      <c r="E365">
        <v>1550</v>
      </c>
      <c r="F365">
        <v>1564</v>
      </c>
      <c r="G365" t="s">
        <v>364</v>
      </c>
      <c r="H365">
        <v>6.51389</v>
      </c>
      <c r="I365" s="62">
        <v>6.9800000000000003E-5</v>
      </c>
      <c r="J365">
        <v>0.878</v>
      </c>
      <c r="K365" t="s">
        <v>893</v>
      </c>
    </row>
    <row r="366" spans="1:11">
      <c r="A366" t="s">
        <v>894</v>
      </c>
      <c r="B366" t="s">
        <v>369</v>
      </c>
      <c r="C366" t="s">
        <v>103</v>
      </c>
      <c r="D366" t="s">
        <v>232</v>
      </c>
      <c r="E366">
        <v>1093</v>
      </c>
      <c r="F366">
        <v>1103</v>
      </c>
      <c r="G366" t="s">
        <v>363</v>
      </c>
      <c r="H366">
        <v>11.507899999999999</v>
      </c>
      <c r="I366" s="62">
        <v>6.9999999999999994E-5</v>
      </c>
      <c r="J366">
        <v>0.86299999999999999</v>
      </c>
      <c r="K366" t="s">
        <v>895</v>
      </c>
    </row>
    <row r="367" spans="1:11">
      <c r="A367" t="s">
        <v>896</v>
      </c>
      <c r="B367" t="s">
        <v>369</v>
      </c>
      <c r="C367" t="s">
        <v>103</v>
      </c>
      <c r="D367" t="s">
        <v>232</v>
      </c>
      <c r="E367">
        <v>1093</v>
      </c>
      <c r="F367">
        <v>1103</v>
      </c>
      <c r="G367" t="s">
        <v>363</v>
      </c>
      <c r="H367">
        <v>11.507899999999999</v>
      </c>
      <c r="I367" s="62">
        <v>6.9999999999999994E-5</v>
      </c>
      <c r="J367">
        <v>0.86399999999999999</v>
      </c>
      <c r="K367" t="s">
        <v>895</v>
      </c>
    </row>
    <row r="368" spans="1:11">
      <c r="A368" t="s">
        <v>665</v>
      </c>
      <c r="B368" t="s">
        <v>380</v>
      </c>
      <c r="C368" t="s">
        <v>103</v>
      </c>
      <c r="D368" t="s">
        <v>232</v>
      </c>
      <c r="E368">
        <v>1755</v>
      </c>
      <c r="F368">
        <v>1769</v>
      </c>
      <c r="G368" t="s">
        <v>364</v>
      </c>
      <c r="H368">
        <v>8.9047599999999996</v>
      </c>
      <c r="I368" s="62">
        <v>7.0300000000000001E-5</v>
      </c>
      <c r="J368">
        <v>0.54</v>
      </c>
      <c r="K368" t="s">
        <v>897</v>
      </c>
    </row>
    <row r="369" spans="1:11">
      <c r="A369" t="s">
        <v>561</v>
      </c>
      <c r="B369" t="s">
        <v>369</v>
      </c>
      <c r="C369" t="s">
        <v>103</v>
      </c>
      <c r="D369" t="s">
        <v>232</v>
      </c>
      <c r="E369">
        <v>509</v>
      </c>
      <c r="F369">
        <v>529</v>
      </c>
      <c r="G369" t="s">
        <v>363</v>
      </c>
      <c r="H369">
        <v>11.254</v>
      </c>
      <c r="I369" s="62">
        <v>7.08E-5</v>
      </c>
      <c r="J369">
        <v>0.15</v>
      </c>
      <c r="K369" t="s">
        <v>898</v>
      </c>
    </row>
    <row r="370" spans="1:11">
      <c r="A370" t="s">
        <v>563</v>
      </c>
      <c r="B370" t="s">
        <v>369</v>
      </c>
      <c r="C370" t="s">
        <v>103</v>
      </c>
      <c r="D370" t="s">
        <v>232</v>
      </c>
      <c r="E370">
        <v>509</v>
      </c>
      <c r="F370">
        <v>529</v>
      </c>
      <c r="G370" t="s">
        <v>363</v>
      </c>
      <c r="H370">
        <v>11.254</v>
      </c>
      <c r="I370" s="62">
        <v>7.08E-5</v>
      </c>
      <c r="J370">
        <v>0.15</v>
      </c>
      <c r="K370" t="s">
        <v>898</v>
      </c>
    </row>
    <row r="371" spans="1:11">
      <c r="A371" t="s">
        <v>439</v>
      </c>
      <c r="B371" t="s">
        <v>362</v>
      </c>
      <c r="C371" t="s">
        <v>103</v>
      </c>
      <c r="D371" t="s">
        <v>232</v>
      </c>
      <c r="E371">
        <v>1051</v>
      </c>
      <c r="F371">
        <v>1074</v>
      </c>
      <c r="G371" t="s">
        <v>363</v>
      </c>
      <c r="H371">
        <v>-1.5396799999999999</v>
      </c>
      <c r="I371" s="62">
        <v>7.1899999999999999E-5</v>
      </c>
      <c r="J371">
        <v>7.4399999999999994E-2</v>
      </c>
      <c r="K371" t="s">
        <v>899</v>
      </c>
    </row>
    <row r="372" spans="1:11">
      <c r="A372" t="s">
        <v>900</v>
      </c>
      <c r="B372" t="s">
        <v>376</v>
      </c>
      <c r="C372" t="s">
        <v>103</v>
      </c>
      <c r="D372" t="s">
        <v>232</v>
      </c>
      <c r="E372">
        <v>62</v>
      </c>
      <c r="F372">
        <v>76</v>
      </c>
      <c r="G372" t="s">
        <v>363</v>
      </c>
      <c r="H372">
        <v>6.8730200000000004</v>
      </c>
      <c r="I372" s="62">
        <v>7.2000000000000002E-5</v>
      </c>
      <c r="J372">
        <v>0.57299999999999995</v>
      </c>
      <c r="K372" t="s">
        <v>901</v>
      </c>
    </row>
    <row r="373" spans="1:11">
      <c r="A373" t="s">
        <v>902</v>
      </c>
      <c r="B373" t="s">
        <v>386</v>
      </c>
      <c r="C373" t="s">
        <v>103</v>
      </c>
      <c r="D373" t="s">
        <v>232</v>
      </c>
      <c r="E373">
        <v>1342</v>
      </c>
      <c r="F373">
        <v>1354</v>
      </c>
      <c r="G373" t="s">
        <v>363</v>
      </c>
      <c r="H373">
        <v>11</v>
      </c>
      <c r="I373" s="62">
        <v>7.2399999999999998E-5</v>
      </c>
      <c r="J373">
        <v>1</v>
      </c>
      <c r="K373" t="s">
        <v>903</v>
      </c>
    </row>
    <row r="374" spans="1:11">
      <c r="A374" t="s">
        <v>904</v>
      </c>
      <c r="B374" t="s">
        <v>393</v>
      </c>
      <c r="C374" t="s">
        <v>103</v>
      </c>
      <c r="D374" t="s">
        <v>232</v>
      </c>
      <c r="E374">
        <v>202</v>
      </c>
      <c r="F374">
        <v>212</v>
      </c>
      <c r="G374" t="s">
        <v>364</v>
      </c>
      <c r="H374">
        <v>11</v>
      </c>
      <c r="I374" s="62">
        <v>7.2799999999999994E-5</v>
      </c>
      <c r="J374">
        <v>1</v>
      </c>
      <c r="K374" t="s">
        <v>905</v>
      </c>
    </row>
    <row r="375" spans="1:11">
      <c r="A375" t="s">
        <v>906</v>
      </c>
      <c r="B375" t="s">
        <v>367</v>
      </c>
      <c r="C375" t="s">
        <v>103</v>
      </c>
      <c r="D375" t="s">
        <v>232</v>
      </c>
      <c r="E375">
        <v>1026</v>
      </c>
      <c r="F375">
        <v>1045</v>
      </c>
      <c r="G375" t="s">
        <v>363</v>
      </c>
      <c r="H375">
        <v>8.7619000000000007</v>
      </c>
      <c r="I375" s="62">
        <v>7.3300000000000006E-5</v>
      </c>
      <c r="J375">
        <v>1</v>
      </c>
      <c r="K375" t="s">
        <v>907</v>
      </c>
    </row>
    <row r="376" spans="1:11">
      <c r="A376" t="s">
        <v>873</v>
      </c>
      <c r="B376" t="s">
        <v>380</v>
      </c>
      <c r="C376" t="s">
        <v>103</v>
      </c>
      <c r="D376" t="s">
        <v>232</v>
      </c>
      <c r="E376">
        <v>1740</v>
      </c>
      <c r="F376">
        <v>1754</v>
      </c>
      <c r="G376" t="s">
        <v>363</v>
      </c>
      <c r="H376">
        <v>11.222200000000001</v>
      </c>
      <c r="I376" s="62">
        <v>7.3300000000000006E-5</v>
      </c>
      <c r="J376">
        <v>0.65500000000000003</v>
      </c>
      <c r="K376" t="s">
        <v>908</v>
      </c>
    </row>
    <row r="377" spans="1:11">
      <c r="A377" t="s">
        <v>875</v>
      </c>
      <c r="B377" t="s">
        <v>380</v>
      </c>
      <c r="C377" t="s">
        <v>103</v>
      </c>
      <c r="D377" t="s">
        <v>232</v>
      </c>
      <c r="E377">
        <v>1740</v>
      </c>
      <c r="F377">
        <v>1754</v>
      </c>
      <c r="G377" t="s">
        <v>363</v>
      </c>
      <c r="H377">
        <v>11.222200000000001</v>
      </c>
      <c r="I377" s="62">
        <v>7.3300000000000006E-5</v>
      </c>
      <c r="J377">
        <v>0.64100000000000001</v>
      </c>
      <c r="K377" t="s">
        <v>908</v>
      </c>
    </row>
    <row r="378" spans="1:11">
      <c r="A378" t="s">
        <v>909</v>
      </c>
      <c r="B378" t="s">
        <v>367</v>
      </c>
      <c r="C378" t="s">
        <v>103</v>
      </c>
      <c r="D378" t="s">
        <v>232</v>
      </c>
      <c r="E378">
        <v>1030</v>
      </c>
      <c r="F378">
        <v>1045</v>
      </c>
      <c r="G378" t="s">
        <v>364</v>
      </c>
      <c r="H378">
        <v>8.5694400000000002</v>
      </c>
      <c r="I378" s="62">
        <v>7.3899999999999994E-5</v>
      </c>
      <c r="J378">
        <v>1</v>
      </c>
      <c r="K378" t="s">
        <v>910</v>
      </c>
    </row>
    <row r="379" spans="1:11">
      <c r="A379" t="s">
        <v>911</v>
      </c>
      <c r="B379" t="s">
        <v>392</v>
      </c>
      <c r="C379" t="s">
        <v>103</v>
      </c>
      <c r="D379" t="s">
        <v>232</v>
      </c>
      <c r="E379">
        <v>1829</v>
      </c>
      <c r="F379">
        <v>1838</v>
      </c>
      <c r="G379" t="s">
        <v>363</v>
      </c>
      <c r="H379">
        <v>11.254</v>
      </c>
      <c r="I379" s="62">
        <v>7.3999999999999996E-5</v>
      </c>
      <c r="J379">
        <v>0.65400000000000003</v>
      </c>
      <c r="K379" t="s">
        <v>912</v>
      </c>
    </row>
    <row r="380" spans="1:11">
      <c r="A380" t="s">
        <v>729</v>
      </c>
      <c r="B380" t="s">
        <v>365</v>
      </c>
      <c r="C380" t="s">
        <v>103</v>
      </c>
      <c r="D380" t="s">
        <v>232</v>
      </c>
      <c r="E380">
        <v>1829</v>
      </c>
      <c r="F380">
        <v>1841</v>
      </c>
      <c r="G380" t="s">
        <v>364</v>
      </c>
      <c r="H380">
        <v>9.5396800000000006</v>
      </c>
      <c r="I380" s="62">
        <v>7.4599999999999997E-5</v>
      </c>
      <c r="J380">
        <v>0.77800000000000002</v>
      </c>
      <c r="K380" t="s">
        <v>913</v>
      </c>
    </row>
    <row r="381" spans="1:11">
      <c r="A381" t="s">
        <v>556</v>
      </c>
      <c r="B381" t="s">
        <v>369</v>
      </c>
      <c r="C381" t="s">
        <v>103</v>
      </c>
      <c r="D381" t="s">
        <v>232</v>
      </c>
      <c r="E381">
        <v>1638</v>
      </c>
      <c r="F381">
        <v>1658</v>
      </c>
      <c r="G381" t="s">
        <v>364</v>
      </c>
      <c r="H381">
        <v>11.1905</v>
      </c>
      <c r="I381" s="62">
        <v>7.4800000000000002E-5</v>
      </c>
      <c r="J381">
        <v>0.17499999999999999</v>
      </c>
      <c r="K381" t="s">
        <v>914</v>
      </c>
    </row>
    <row r="382" spans="1:11">
      <c r="A382" t="s">
        <v>915</v>
      </c>
      <c r="B382" t="s">
        <v>393</v>
      </c>
      <c r="C382" t="s">
        <v>103</v>
      </c>
      <c r="D382" t="s">
        <v>232</v>
      </c>
      <c r="E382">
        <v>200</v>
      </c>
      <c r="F382">
        <v>212</v>
      </c>
      <c r="G382" t="s">
        <v>363</v>
      </c>
      <c r="H382">
        <v>10.507899999999999</v>
      </c>
      <c r="I382" s="62">
        <v>7.4999999999999993E-5</v>
      </c>
      <c r="J382">
        <v>0.93100000000000005</v>
      </c>
      <c r="K382" t="s">
        <v>916</v>
      </c>
    </row>
    <row r="383" spans="1:11">
      <c r="A383" t="s">
        <v>917</v>
      </c>
      <c r="B383" t="s">
        <v>376</v>
      </c>
      <c r="C383" t="s">
        <v>103</v>
      </c>
      <c r="D383" t="s">
        <v>232</v>
      </c>
      <c r="E383">
        <v>71</v>
      </c>
      <c r="F383">
        <v>84</v>
      </c>
      <c r="G383" t="s">
        <v>364</v>
      </c>
      <c r="H383">
        <v>5.3809500000000003</v>
      </c>
      <c r="I383" s="62">
        <v>7.4999999999999993E-5</v>
      </c>
      <c r="J383">
        <v>0.67</v>
      </c>
      <c r="K383" t="s">
        <v>918</v>
      </c>
    </row>
    <row r="384" spans="1:11">
      <c r="A384" t="s">
        <v>919</v>
      </c>
      <c r="B384" t="s">
        <v>388</v>
      </c>
      <c r="C384" t="s">
        <v>103</v>
      </c>
      <c r="D384" t="s">
        <v>232</v>
      </c>
      <c r="E384">
        <v>1551</v>
      </c>
      <c r="F384">
        <v>1561</v>
      </c>
      <c r="G384" t="s">
        <v>363</v>
      </c>
      <c r="H384">
        <v>8.4444400000000002</v>
      </c>
      <c r="I384" s="62">
        <v>7.7100000000000004E-5</v>
      </c>
      <c r="J384">
        <v>1</v>
      </c>
      <c r="K384" t="s">
        <v>920</v>
      </c>
    </row>
    <row r="385" spans="1:11">
      <c r="A385" t="s">
        <v>561</v>
      </c>
      <c r="B385" t="s">
        <v>369</v>
      </c>
      <c r="C385" t="s">
        <v>103</v>
      </c>
      <c r="D385" t="s">
        <v>232</v>
      </c>
      <c r="E385">
        <v>1087</v>
      </c>
      <c r="F385">
        <v>1107</v>
      </c>
      <c r="G385" t="s">
        <v>363</v>
      </c>
      <c r="H385">
        <v>11.142899999999999</v>
      </c>
      <c r="I385" s="62">
        <v>7.7399999999999998E-5</v>
      </c>
      <c r="J385">
        <v>0.15</v>
      </c>
      <c r="K385" t="s">
        <v>921</v>
      </c>
    </row>
    <row r="386" spans="1:11">
      <c r="A386" t="s">
        <v>563</v>
      </c>
      <c r="B386" t="s">
        <v>369</v>
      </c>
      <c r="C386" t="s">
        <v>103</v>
      </c>
      <c r="D386" t="s">
        <v>232</v>
      </c>
      <c r="E386">
        <v>1087</v>
      </c>
      <c r="F386">
        <v>1107</v>
      </c>
      <c r="G386" t="s">
        <v>363</v>
      </c>
      <c r="H386">
        <v>11.142899999999999</v>
      </c>
      <c r="I386" s="62">
        <v>7.7399999999999998E-5</v>
      </c>
      <c r="J386">
        <v>0.15</v>
      </c>
      <c r="K386" t="s">
        <v>921</v>
      </c>
    </row>
    <row r="387" spans="1:11">
      <c r="A387" t="s">
        <v>922</v>
      </c>
      <c r="B387" t="s">
        <v>385</v>
      </c>
      <c r="C387" t="s">
        <v>103</v>
      </c>
      <c r="D387" t="s">
        <v>232</v>
      </c>
      <c r="E387">
        <v>1421</v>
      </c>
      <c r="F387">
        <v>1438</v>
      </c>
      <c r="G387" t="s">
        <v>364</v>
      </c>
      <c r="H387">
        <v>11.1343</v>
      </c>
      <c r="I387" s="62">
        <v>7.8300000000000006E-5</v>
      </c>
      <c r="J387">
        <v>0.54500000000000004</v>
      </c>
      <c r="K387" t="s">
        <v>923</v>
      </c>
    </row>
    <row r="388" spans="1:11">
      <c r="A388" t="s">
        <v>924</v>
      </c>
      <c r="B388" t="s">
        <v>386</v>
      </c>
      <c r="C388" t="s">
        <v>103</v>
      </c>
      <c r="D388" t="s">
        <v>232</v>
      </c>
      <c r="E388">
        <v>1549</v>
      </c>
      <c r="F388">
        <v>1559</v>
      </c>
      <c r="G388" t="s">
        <v>363</v>
      </c>
      <c r="H388">
        <v>11.222200000000001</v>
      </c>
      <c r="I388" s="62">
        <v>7.8300000000000006E-5</v>
      </c>
      <c r="J388">
        <v>1</v>
      </c>
      <c r="K388" t="s">
        <v>925</v>
      </c>
    </row>
    <row r="389" spans="1:11">
      <c r="A389" t="s">
        <v>419</v>
      </c>
      <c r="B389" t="s">
        <v>367</v>
      </c>
      <c r="C389" t="s">
        <v>103</v>
      </c>
      <c r="D389" t="s">
        <v>232</v>
      </c>
      <c r="E389">
        <v>1498</v>
      </c>
      <c r="F389">
        <v>1516</v>
      </c>
      <c r="G389" t="s">
        <v>364</v>
      </c>
      <c r="H389">
        <v>7.9621199999999996</v>
      </c>
      <c r="I389" s="62">
        <v>7.8800000000000004E-5</v>
      </c>
      <c r="J389">
        <v>8.7099999999999997E-2</v>
      </c>
      <c r="K389" t="s">
        <v>926</v>
      </c>
    </row>
    <row r="390" spans="1:11">
      <c r="A390" t="s">
        <v>515</v>
      </c>
      <c r="B390" t="s">
        <v>366</v>
      </c>
      <c r="C390" t="s">
        <v>103</v>
      </c>
      <c r="D390" t="s">
        <v>232</v>
      </c>
      <c r="E390">
        <v>1060</v>
      </c>
      <c r="F390">
        <v>1073</v>
      </c>
      <c r="G390" t="s">
        <v>363</v>
      </c>
      <c r="H390">
        <v>10.492100000000001</v>
      </c>
      <c r="I390" s="62">
        <v>7.9499999999999994E-5</v>
      </c>
      <c r="J390">
        <v>0.24299999999999999</v>
      </c>
      <c r="K390" t="s">
        <v>927</v>
      </c>
    </row>
    <row r="391" spans="1:11">
      <c r="A391" t="s">
        <v>928</v>
      </c>
      <c r="B391" t="s">
        <v>376</v>
      </c>
      <c r="C391" t="s">
        <v>103</v>
      </c>
      <c r="D391" t="s">
        <v>232</v>
      </c>
      <c r="E391">
        <v>64</v>
      </c>
      <c r="F391">
        <v>84</v>
      </c>
      <c r="G391" t="s">
        <v>364</v>
      </c>
      <c r="H391">
        <v>8.8412699999999997</v>
      </c>
      <c r="I391" s="62">
        <v>8.03E-5</v>
      </c>
      <c r="J391">
        <v>0.52100000000000002</v>
      </c>
      <c r="K391" t="s">
        <v>929</v>
      </c>
    </row>
    <row r="392" spans="1:11">
      <c r="A392" t="s">
        <v>705</v>
      </c>
      <c r="B392" t="s">
        <v>373</v>
      </c>
      <c r="C392" t="s">
        <v>103</v>
      </c>
      <c r="D392" t="s">
        <v>232</v>
      </c>
      <c r="E392">
        <v>1318</v>
      </c>
      <c r="F392">
        <v>1338</v>
      </c>
      <c r="G392" t="s">
        <v>363</v>
      </c>
      <c r="H392">
        <v>-4.76119</v>
      </c>
      <c r="I392" s="62">
        <v>8.0599999999999994E-5</v>
      </c>
      <c r="J392">
        <v>0.42899999999999999</v>
      </c>
      <c r="K392" t="s">
        <v>930</v>
      </c>
    </row>
    <row r="393" spans="1:11">
      <c r="A393" t="s">
        <v>931</v>
      </c>
      <c r="B393" t="s">
        <v>395</v>
      </c>
      <c r="C393" t="s">
        <v>103</v>
      </c>
      <c r="D393" t="s">
        <v>232</v>
      </c>
      <c r="E393">
        <v>1073</v>
      </c>
      <c r="F393">
        <v>1083</v>
      </c>
      <c r="G393" t="s">
        <v>364</v>
      </c>
      <c r="H393">
        <v>10.679500000000001</v>
      </c>
      <c r="I393" s="62">
        <v>8.1799999999999996E-5</v>
      </c>
      <c r="J393">
        <v>0.88300000000000001</v>
      </c>
      <c r="K393" t="s">
        <v>932</v>
      </c>
    </row>
    <row r="394" spans="1:11">
      <c r="A394" t="s">
        <v>933</v>
      </c>
      <c r="B394" t="s">
        <v>388</v>
      </c>
      <c r="C394" t="s">
        <v>103</v>
      </c>
      <c r="D394" t="s">
        <v>232</v>
      </c>
      <c r="E394">
        <v>1550</v>
      </c>
      <c r="F394">
        <v>1564</v>
      </c>
      <c r="G394" t="s">
        <v>364</v>
      </c>
      <c r="H394">
        <v>9.3492099999999994</v>
      </c>
      <c r="I394" s="62">
        <v>8.2200000000000006E-5</v>
      </c>
      <c r="J394">
        <v>0.89200000000000002</v>
      </c>
      <c r="K394" t="s">
        <v>893</v>
      </c>
    </row>
    <row r="395" spans="1:11">
      <c r="A395" t="s">
        <v>491</v>
      </c>
      <c r="B395" t="s">
        <v>380</v>
      </c>
      <c r="C395" t="s">
        <v>103</v>
      </c>
      <c r="D395" t="s">
        <v>232</v>
      </c>
      <c r="E395">
        <v>1149</v>
      </c>
      <c r="F395">
        <v>1163</v>
      </c>
      <c r="G395" t="s">
        <v>363</v>
      </c>
      <c r="H395">
        <v>11.238099999999999</v>
      </c>
      <c r="I395" s="62">
        <v>8.2899999999999996E-5</v>
      </c>
      <c r="J395">
        <v>0.57299999999999995</v>
      </c>
      <c r="K395" t="s">
        <v>934</v>
      </c>
    </row>
    <row r="396" spans="1:11">
      <c r="A396" t="s">
        <v>935</v>
      </c>
      <c r="B396" t="s">
        <v>376</v>
      </c>
      <c r="C396" t="s">
        <v>103</v>
      </c>
      <c r="D396" t="s">
        <v>232</v>
      </c>
      <c r="E396">
        <v>70</v>
      </c>
      <c r="F396">
        <v>79</v>
      </c>
      <c r="G396" t="s">
        <v>363</v>
      </c>
      <c r="H396">
        <v>9.1428600000000007</v>
      </c>
      <c r="I396" s="62">
        <v>8.3200000000000003E-5</v>
      </c>
      <c r="J396">
        <v>0.46899999999999997</v>
      </c>
      <c r="K396" t="s">
        <v>936</v>
      </c>
    </row>
    <row r="397" spans="1:11">
      <c r="A397" t="s">
        <v>814</v>
      </c>
      <c r="B397" t="s">
        <v>380</v>
      </c>
      <c r="C397" t="s">
        <v>103</v>
      </c>
      <c r="D397" t="s">
        <v>232</v>
      </c>
      <c r="E397">
        <v>906</v>
      </c>
      <c r="F397">
        <v>915</v>
      </c>
      <c r="G397" t="s">
        <v>363</v>
      </c>
      <c r="H397">
        <v>11</v>
      </c>
      <c r="I397" s="62">
        <v>8.3999999999999995E-5</v>
      </c>
      <c r="J397">
        <v>0.86299999999999999</v>
      </c>
      <c r="K397" t="s">
        <v>937</v>
      </c>
    </row>
    <row r="398" spans="1:11">
      <c r="A398" t="s">
        <v>419</v>
      </c>
      <c r="B398" t="s">
        <v>367</v>
      </c>
      <c r="C398" t="s">
        <v>103</v>
      </c>
      <c r="D398" t="s">
        <v>232</v>
      </c>
      <c r="E398">
        <v>1492</v>
      </c>
      <c r="F398">
        <v>1510</v>
      </c>
      <c r="G398" t="s">
        <v>364</v>
      </c>
      <c r="H398">
        <v>7.8257599999999998</v>
      </c>
      <c r="I398" s="62">
        <v>8.4099999999999998E-5</v>
      </c>
      <c r="J398">
        <v>8.7099999999999997E-2</v>
      </c>
      <c r="K398" t="s">
        <v>938</v>
      </c>
    </row>
    <row r="399" spans="1:11">
      <c r="A399" t="s">
        <v>939</v>
      </c>
      <c r="B399" t="s">
        <v>367</v>
      </c>
      <c r="C399" t="s">
        <v>103</v>
      </c>
      <c r="D399" t="s">
        <v>232</v>
      </c>
      <c r="E399">
        <v>1028</v>
      </c>
      <c r="F399">
        <v>1045</v>
      </c>
      <c r="G399" t="s">
        <v>363</v>
      </c>
      <c r="H399">
        <v>8.4285700000000006</v>
      </c>
      <c r="I399" s="62">
        <v>8.42E-5</v>
      </c>
      <c r="J399">
        <v>1</v>
      </c>
      <c r="K399" t="s">
        <v>940</v>
      </c>
    </row>
    <row r="400" spans="1:11">
      <c r="A400" t="s">
        <v>941</v>
      </c>
      <c r="B400" t="s">
        <v>389</v>
      </c>
      <c r="C400" t="s">
        <v>103</v>
      </c>
      <c r="D400" t="s">
        <v>232</v>
      </c>
      <c r="E400">
        <v>298</v>
      </c>
      <c r="F400">
        <v>312</v>
      </c>
      <c r="G400" t="s">
        <v>363</v>
      </c>
      <c r="H400">
        <v>11.063499999999999</v>
      </c>
      <c r="I400" s="62">
        <v>8.4699999999999999E-5</v>
      </c>
      <c r="J400">
        <v>1</v>
      </c>
      <c r="K400" t="s">
        <v>942</v>
      </c>
    </row>
    <row r="401" spans="1:11">
      <c r="A401" t="s">
        <v>403</v>
      </c>
      <c r="B401" t="s">
        <v>370</v>
      </c>
      <c r="C401" t="s">
        <v>103</v>
      </c>
      <c r="D401" t="s">
        <v>232</v>
      </c>
      <c r="E401">
        <v>1083</v>
      </c>
      <c r="F401">
        <v>1102</v>
      </c>
      <c r="G401" t="s">
        <v>363</v>
      </c>
      <c r="H401">
        <v>10.3462</v>
      </c>
      <c r="I401" s="62">
        <v>8.4900000000000004E-5</v>
      </c>
      <c r="J401">
        <v>7.2599999999999998E-2</v>
      </c>
      <c r="K401" t="s">
        <v>943</v>
      </c>
    </row>
    <row r="402" spans="1:11">
      <c r="A402" t="s">
        <v>567</v>
      </c>
      <c r="B402" t="s">
        <v>376</v>
      </c>
      <c r="C402" t="s">
        <v>103</v>
      </c>
      <c r="D402" t="s">
        <v>232</v>
      </c>
      <c r="E402">
        <v>556</v>
      </c>
      <c r="F402">
        <v>566</v>
      </c>
      <c r="G402" t="s">
        <v>363</v>
      </c>
      <c r="H402">
        <v>5.9047599999999996</v>
      </c>
      <c r="I402" s="62">
        <v>8.5400000000000002E-5</v>
      </c>
      <c r="J402">
        <v>0.32200000000000001</v>
      </c>
      <c r="K402" t="s">
        <v>944</v>
      </c>
    </row>
    <row r="403" spans="1:11">
      <c r="A403" t="s">
        <v>945</v>
      </c>
      <c r="B403" t="s">
        <v>379</v>
      </c>
      <c r="C403" t="s">
        <v>103</v>
      </c>
      <c r="D403" t="s">
        <v>232</v>
      </c>
      <c r="E403">
        <v>986</v>
      </c>
      <c r="F403">
        <v>1000</v>
      </c>
      <c r="G403" t="s">
        <v>364</v>
      </c>
      <c r="H403">
        <v>10.4762</v>
      </c>
      <c r="I403" s="62">
        <v>8.5699999999999996E-5</v>
      </c>
      <c r="J403">
        <v>1</v>
      </c>
      <c r="K403" t="s">
        <v>946</v>
      </c>
    </row>
    <row r="404" spans="1:11">
      <c r="A404" t="s">
        <v>935</v>
      </c>
      <c r="B404" t="s">
        <v>376</v>
      </c>
      <c r="C404" t="s">
        <v>103</v>
      </c>
      <c r="D404" t="s">
        <v>232</v>
      </c>
      <c r="E404">
        <v>637</v>
      </c>
      <c r="F404">
        <v>646</v>
      </c>
      <c r="G404" t="s">
        <v>363</v>
      </c>
      <c r="H404">
        <v>8.9365100000000002</v>
      </c>
      <c r="I404" s="62">
        <v>8.8700000000000001E-5</v>
      </c>
      <c r="J404">
        <v>0.46899999999999997</v>
      </c>
      <c r="K404" t="s">
        <v>947</v>
      </c>
    </row>
    <row r="405" spans="1:11">
      <c r="A405" t="s">
        <v>948</v>
      </c>
      <c r="B405" t="s">
        <v>393</v>
      </c>
      <c r="C405" t="s">
        <v>103</v>
      </c>
      <c r="D405" t="s">
        <v>232</v>
      </c>
      <c r="E405">
        <v>202</v>
      </c>
      <c r="F405">
        <v>214</v>
      </c>
      <c r="G405" t="s">
        <v>363</v>
      </c>
      <c r="H405">
        <v>7.8730200000000004</v>
      </c>
      <c r="I405" s="62">
        <v>8.8999999999999995E-5</v>
      </c>
      <c r="J405">
        <v>1</v>
      </c>
      <c r="K405" t="s">
        <v>949</v>
      </c>
    </row>
    <row r="406" spans="1:11">
      <c r="A406" t="s">
        <v>588</v>
      </c>
      <c r="B406" t="s">
        <v>369</v>
      </c>
      <c r="C406" t="s">
        <v>103</v>
      </c>
      <c r="D406" t="s">
        <v>232</v>
      </c>
      <c r="E406">
        <v>1434</v>
      </c>
      <c r="F406">
        <v>1454</v>
      </c>
      <c r="G406" t="s">
        <v>363</v>
      </c>
      <c r="H406">
        <v>10.952400000000001</v>
      </c>
      <c r="I406" s="62">
        <v>9.09E-5</v>
      </c>
      <c r="J406">
        <v>0.19900000000000001</v>
      </c>
      <c r="K406" t="s">
        <v>950</v>
      </c>
    </row>
    <row r="407" spans="1:11">
      <c r="A407" t="s">
        <v>515</v>
      </c>
      <c r="B407" t="s">
        <v>366</v>
      </c>
      <c r="C407" t="s">
        <v>103</v>
      </c>
      <c r="D407" t="s">
        <v>232</v>
      </c>
      <c r="E407">
        <v>293</v>
      </c>
      <c r="F407">
        <v>306</v>
      </c>
      <c r="G407" t="s">
        <v>364</v>
      </c>
      <c r="H407">
        <v>10.2857</v>
      </c>
      <c r="I407" s="62">
        <v>9.1000000000000003E-5</v>
      </c>
      <c r="J407">
        <v>0.251</v>
      </c>
      <c r="K407" t="s">
        <v>951</v>
      </c>
    </row>
    <row r="408" spans="1:11">
      <c r="A408" t="s">
        <v>952</v>
      </c>
      <c r="B408" t="s">
        <v>392</v>
      </c>
      <c r="C408" t="s">
        <v>103</v>
      </c>
      <c r="D408" t="s">
        <v>232</v>
      </c>
      <c r="E408">
        <v>1831</v>
      </c>
      <c r="F408">
        <v>1838</v>
      </c>
      <c r="G408" t="s">
        <v>363</v>
      </c>
      <c r="H408">
        <v>7.7764699999999998</v>
      </c>
      <c r="I408" s="62">
        <v>9.1000000000000003E-5</v>
      </c>
      <c r="J408">
        <v>1</v>
      </c>
      <c r="K408" t="s">
        <v>953</v>
      </c>
    </row>
    <row r="409" spans="1:11">
      <c r="A409" t="s">
        <v>458</v>
      </c>
      <c r="B409" t="s">
        <v>381</v>
      </c>
      <c r="C409" t="s">
        <v>103</v>
      </c>
      <c r="D409" t="s">
        <v>232</v>
      </c>
      <c r="E409">
        <v>524</v>
      </c>
      <c r="F409">
        <v>535</v>
      </c>
      <c r="G409" t="s">
        <v>363</v>
      </c>
      <c r="H409">
        <v>0.16666700000000001</v>
      </c>
      <c r="I409" s="62">
        <v>9.2200000000000005E-5</v>
      </c>
      <c r="J409">
        <v>0.34699999999999998</v>
      </c>
      <c r="K409" t="s">
        <v>954</v>
      </c>
    </row>
    <row r="410" spans="1:11">
      <c r="A410" t="s">
        <v>955</v>
      </c>
      <c r="B410" t="s">
        <v>389</v>
      </c>
      <c r="C410" t="s">
        <v>103</v>
      </c>
      <c r="D410" t="s">
        <v>232</v>
      </c>
      <c r="E410">
        <v>905</v>
      </c>
      <c r="F410">
        <v>919</v>
      </c>
      <c r="G410" t="s">
        <v>364</v>
      </c>
      <c r="H410">
        <v>10.587300000000001</v>
      </c>
      <c r="I410" s="62">
        <v>9.2399999999999996E-5</v>
      </c>
      <c r="J410">
        <v>1</v>
      </c>
      <c r="K410" t="s">
        <v>748</v>
      </c>
    </row>
    <row r="411" spans="1:11">
      <c r="A411" t="s">
        <v>529</v>
      </c>
      <c r="B411" t="s">
        <v>378</v>
      </c>
      <c r="C411" t="s">
        <v>103</v>
      </c>
      <c r="D411" t="s">
        <v>232</v>
      </c>
      <c r="E411">
        <v>1088</v>
      </c>
      <c r="F411">
        <v>1107</v>
      </c>
      <c r="G411" t="s">
        <v>363</v>
      </c>
      <c r="H411">
        <v>10.333299999999999</v>
      </c>
      <c r="I411" s="62">
        <v>9.2999999999999997E-5</v>
      </c>
      <c r="J411">
        <v>0.188</v>
      </c>
      <c r="K411" t="s">
        <v>745</v>
      </c>
    </row>
    <row r="412" spans="1:11">
      <c r="A412" t="s">
        <v>909</v>
      </c>
      <c r="B412" t="s">
        <v>367</v>
      </c>
      <c r="C412" t="s">
        <v>103</v>
      </c>
      <c r="D412" t="s">
        <v>232</v>
      </c>
      <c r="E412">
        <v>1082</v>
      </c>
      <c r="F412">
        <v>1097</v>
      </c>
      <c r="G412" t="s">
        <v>364</v>
      </c>
      <c r="H412">
        <v>7.9166699999999999</v>
      </c>
      <c r="I412" s="62">
        <v>9.3499999999999996E-5</v>
      </c>
      <c r="J412">
        <v>1</v>
      </c>
      <c r="K412" t="s">
        <v>956</v>
      </c>
    </row>
    <row r="413" spans="1:11">
      <c r="A413" t="s">
        <v>957</v>
      </c>
      <c r="B413" t="s">
        <v>389</v>
      </c>
      <c r="C413" t="s">
        <v>103</v>
      </c>
      <c r="D413" t="s">
        <v>232</v>
      </c>
      <c r="E413">
        <v>1760</v>
      </c>
      <c r="F413">
        <v>1768</v>
      </c>
      <c r="G413" t="s">
        <v>364</v>
      </c>
      <c r="H413">
        <v>11.089600000000001</v>
      </c>
      <c r="I413" s="62">
        <v>9.48E-5</v>
      </c>
      <c r="J413">
        <v>0.59399999999999997</v>
      </c>
      <c r="K413" t="s">
        <v>958</v>
      </c>
    </row>
    <row r="414" spans="1:11">
      <c r="A414" t="s">
        <v>644</v>
      </c>
      <c r="B414" t="s">
        <v>380</v>
      </c>
      <c r="C414" t="s">
        <v>103</v>
      </c>
      <c r="D414" t="s">
        <v>232</v>
      </c>
      <c r="E414">
        <v>1151</v>
      </c>
      <c r="F414">
        <v>1165</v>
      </c>
      <c r="G414" t="s">
        <v>363</v>
      </c>
      <c r="H414">
        <v>11.1111</v>
      </c>
      <c r="I414" s="62">
        <v>9.5000000000000005E-5</v>
      </c>
      <c r="J414">
        <v>0.59199999999999997</v>
      </c>
      <c r="K414" t="s">
        <v>959</v>
      </c>
    </row>
    <row r="415" spans="1:11">
      <c r="A415" t="s">
        <v>777</v>
      </c>
      <c r="B415" t="s">
        <v>385</v>
      </c>
      <c r="C415" t="s">
        <v>103</v>
      </c>
      <c r="D415" t="s">
        <v>232</v>
      </c>
      <c r="E415">
        <v>128</v>
      </c>
      <c r="F415">
        <v>143</v>
      </c>
      <c r="G415" t="s">
        <v>363</v>
      </c>
      <c r="H415">
        <v>10.872999999999999</v>
      </c>
      <c r="I415" s="62">
        <v>9.6199999999999994E-5</v>
      </c>
      <c r="J415">
        <v>1</v>
      </c>
      <c r="K415" t="s">
        <v>960</v>
      </c>
    </row>
    <row r="416" spans="1:11">
      <c r="A416" t="s">
        <v>425</v>
      </c>
      <c r="B416" t="s">
        <v>381</v>
      </c>
      <c r="C416" t="s">
        <v>103</v>
      </c>
      <c r="D416" t="s">
        <v>232</v>
      </c>
      <c r="E416">
        <v>1802</v>
      </c>
      <c r="F416">
        <v>1812</v>
      </c>
      <c r="G416" t="s">
        <v>363</v>
      </c>
      <c r="H416">
        <v>9.4920600000000004</v>
      </c>
      <c r="I416" s="62">
        <v>9.7700000000000003E-5</v>
      </c>
      <c r="J416">
        <v>0.55600000000000005</v>
      </c>
      <c r="K416" t="s">
        <v>882</v>
      </c>
    </row>
    <row r="417" spans="1:11">
      <c r="A417" t="s">
        <v>961</v>
      </c>
      <c r="B417" t="s">
        <v>393</v>
      </c>
      <c r="C417" t="s">
        <v>103</v>
      </c>
      <c r="D417" t="s">
        <v>232</v>
      </c>
      <c r="E417">
        <v>202</v>
      </c>
      <c r="F417">
        <v>212</v>
      </c>
      <c r="G417" t="s">
        <v>364</v>
      </c>
      <c r="H417">
        <v>10.603199999999999</v>
      </c>
      <c r="I417" s="62">
        <v>9.8099999999999999E-5</v>
      </c>
      <c r="J417">
        <v>1</v>
      </c>
      <c r="K417" t="s">
        <v>905</v>
      </c>
    </row>
    <row r="418" spans="1:11">
      <c r="A418" t="s">
        <v>962</v>
      </c>
      <c r="B418" t="s">
        <v>394</v>
      </c>
      <c r="C418" t="s">
        <v>103</v>
      </c>
      <c r="D418" t="s">
        <v>232</v>
      </c>
      <c r="E418">
        <v>1072</v>
      </c>
      <c r="F418">
        <v>1081</v>
      </c>
      <c r="G418" t="s">
        <v>364</v>
      </c>
      <c r="H418">
        <v>11.4795</v>
      </c>
      <c r="I418" s="62">
        <v>9.8400000000000007E-5</v>
      </c>
      <c r="J418">
        <v>1</v>
      </c>
      <c r="K418" t="s">
        <v>963</v>
      </c>
    </row>
    <row r="419" spans="1:11">
      <c r="A419" t="s">
        <v>964</v>
      </c>
      <c r="B419" t="s">
        <v>367</v>
      </c>
      <c r="C419" t="s">
        <v>103</v>
      </c>
      <c r="D419" t="s">
        <v>232</v>
      </c>
      <c r="E419">
        <v>1029</v>
      </c>
      <c r="F419">
        <v>1045</v>
      </c>
      <c r="G419" t="s">
        <v>363</v>
      </c>
      <c r="H419">
        <v>7.7618999999999998</v>
      </c>
      <c r="I419" s="62">
        <v>9.8800000000000003E-5</v>
      </c>
      <c r="J419">
        <v>0.86899999999999999</v>
      </c>
      <c r="K419" t="s">
        <v>850</v>
      </c>
    </row>
    <row r="420" spans="1:11">
      <c r="A420" t="s">
        <v>777</v>
      </c>
      <c r="B420" t="s">
        <v>385</v>
      </c>
      <c r="C420" t="s">
        <v>103</v>
      </c>
      <c r="D420" t="s">
        <v>232</v>
      </c>
      <c r="E420">
        <v>852</v>
      </c>
      <c r="F420">
        <v>867</v>
      </c>
      <c r="G420" t="s">
        <v>363</v>
      </c>
      <c r="H420">
        <v>10.8254</v>
      </c>
      <c r="I420" s="62">
        <v>9.9599999999999995E-5</v>
      </c>
      <c r="J420">
        <v>1</v>
      </c>
      <c r="K420" t="s">
        <v>965</v>
      </c>
    </row>
    <row r="421" spans="1:11">
      <c r="A421" t="s">
        <v>933</v>
      </c>
      <c r="B421" t="s">
        <v>388</v>
      </c>
      <c r="C421" t="s">
        <v>103</v>
      </c>
      <c r="D421" t="s">
        <v>232</v>
      </c>
      <c r="E421">
        <v>1310</v>
      </c>
      <c r="F421">
        <v>1324</v>
      </c>
      <c r="G421" t="s">
        <v>363</v>
      </c>
      <c r="H421">
        <v>8.88889</v>
      </c>
      <c r="I421" s="62">
        <v>9.9900000000000002E-5</v>
      </c>
      <c r="J421">
        <v>0.89200000000000002</v>
      </c>
      <c r="K421" t="s">
        <v>886</v>
      </c>
    </row>
    <row r="422" spans="1:11">
      <c r="A422" t="s">
        <v>966</v>
      </c>
      <c r="B422" t="s">
        <v>384</v>
      </c>
      <c r="C422" t="s">
        <v>103</v>
      </c>
      <c r="D422" t="s">
        <v>232</v>
      </c>
      <c r="E422">
        <v>1583</v>
      </c>
      <c r="F422">
        <v>1601</v>
      </c>
      <c r="G422" t="s">
        <v>364</v>
      </c>
      <c r="H422">
        <v>7.7936500000000004</v>
      </c>
      <c r="I422" s="62">
        <v>9.9900000000000002E-5</v>
      </c>
      <c r="J422">
        <v>0.69099999999999995</v>
      </c>
      <c r="K422" t="s">
        <v>967</v>
      </c>
    </row>
    <row r="423" spans="1:11">
      <c r="A423" t="s">
        <v>877</v>
      </c>
      <c r="B423" t="s">
        <v>388</v>
      </c>
      <c r="C423" t="s">
        <v>105</v>
      </c>
      <c r="D423" t="s">
        <v>233</v>
      </c>
      <c r="E423">
        <v>294</v>
      </c>
      <c r="F423">
        <v>305</v>
      </c>
      <c r="G423" t="s">
        <v>363</v>
      </c>
      <c r="H423">
        <v>17.571400000000001</v>
      </c>
      <c r="I423" s="62">
        <v>5.5400000000000001E-7</v>
      </c>
      <c r="J423">
        <v>3.4599999999999999E-2</v>
      </c>
      <c r="K423" t="s">
        <v>968</v>
      </c>
    </row>
    <row r="424" spans="1:11">
      <c r="A424" t="s">
        <v>857</v>
      </c>
      <c r="B424" t="s">
        <v>388</v>
      </c>
      <c r="C424" t="s">
        <v>105</v>
      </c>
      <c r="D424" t="s">
        <v>233</v>
      </c>
      <c r="E424">
        <v>294</v>
      </c>
      <c r="F424">
        <v>305</v>
      </c>
      <c r="G424" t="s">
        <v>363</v>
      </c>
      <c r="H424">
        <v>17.492100000000001</v>
      </c>
      <c r="I424" s="62">
        <v>7.4399999999999999E-7</v>
      </c>
      <c r="J424">
        <v>4.6600000000000003E-2</v>
      </c>
      <c r="K424" t="s">
        <v>968</v>
      </c>
    </row>
    <row r="425" spans="1:11">
      <c r="A425" t="s">
        <v>919</v>
      </c>
      <c r="B425" t="s">
        <v>388</v>
      </c>
      <c r="C425" t="s">
        <v>105</v>
      </c>
      <c r="D425" t="s">
        <v>233</v>
      </c>
      <c r="E425">
        <v>295</v>
      </c>
      <c r="F425">
        <v>305</v>
      </c>
      <c r="G425" t="s">
        <v>364</v>
      </c>
      <c r="H425">
        <v>17.714300000000001</v>
      </c>
      <c r="I425" s="62">
        <v>1.1999999999999999E-6</v>
      </c>
      <c r="J425">
        <v>7.5200000000000003E-2</v>
      </c>
      <c r="K425" t="s">
        <v>969</v>
      </c>
    </row>
    <row r="426" spans="1:11">
      <c r="A426" t="s">
        <v>808</v>
      </c>
      <c r="B426" t="s">
        <v>365</v>
      </c>
      <c r="C426" t="s">
        <v>105</v>
      </c>
      <c r="D426" t="s">
        <v>233</v>
      </c>
      <c r="E426">
        <v>311</v>
      </c>
      <c r="F426">
        <v>320</v>
      </c>
      <c r="G426" t="s">
        <v>363</v>
      </c>
      <c r="H426">
        <v>15.2796</v>
      </c>
      <c r="I426" s="62">
        <v>1.48E-6</v>
      </c>
      <c r="J426">
        <v>9.2600000000000002E-2</v>
      </c>
      <c r="K426" t="s">
        <v>970</v>
      </c>
    </row>
    <row r="427" spans="1:11">
      <c r="A427" t="s">
        <v>971</v>
      </c>
      <c r="B427" t="s">
        <v>381</v>
      </c>
      <c r="C427" t="s">
        <v>105</v>
      </c>
      <c r="D427" t="s">
        <v>233</v>
      </c>
      <c r="E427">
        <v>1848</v>
      </c>
      <c r="F427">
        <v>1862</v>
      </c>
      <c r="G427" t="s">
        <v>364</v>
      </c>
      <c r="H427">
        <v>15.793699999999999</v>
      </c>
      <c r="I427" s="62">
        <v>1.57E-6</v>
      </c>
      <c r="J427">
        <v>4.9099999999999998E-2</v>
      </c>
      <c r="K427" t="s">
        <v>972</v>
      </c>
    </row>
    <row r="428" spans="1:11">
      <c r="A428" t="s">
        <v>935</v>
      </c>
      <c r="B428" t="s">
        <v>376</v>
      </c>
      <c r="C428" t="s">
        <v>105</v>
      </c>
      <c r="D428" t="s">
        <v>233</v>
      </c>
      <c r="E428">
        <v>1853</v>
      </c>
      <c r="F428">
        <v>1862</v>
      </c>
      <c r="G428" t="s">
        <v>363</v>
      </c>
      <c r="H428">
        <v>16.666699999999999</v>
      </c>
      <c r="I428" s="62">
        <v>1.86E-6</v>
      </c>
      <c r="J428">
        <v>5.8299999999999998E-2</v>
      </c>
      <c r="K428" t="s">
        <v>973</v>
      </c>
    </row>
    <row r="429" spans="1:11">
      <c r="A429" t="s">
        <v>817</v>
      </c>
      <c r="B429" t="s">
        <v>365</v>
      </c>
      <c r="C429" t="s">
        <v>105</v>
      </c>
      <c r="D429" t="s">
        <v>233</v>
      </c>
      <c r="E429">
        <v>311</v>
      </c>
      <c r="F429">
        <v>324</v>
      </c>
      <c r="G429" t="s">
        <v>364</v>
      </c>
      <c r="H429">
        <v>15.968299999999999</v>
      </c>
      <c r="I429" s="62">
        <v>2.4700000000000001E-6</v>
      </c>
      <c r="J429">
        <v>0.113</v>
      </c>
      <c r="K429" t="s">
        <v>974</v>
      </c>
    </row>
    <row r="430" spans="1:11">
      <c r="A430" t="s">
        <v>819</v>
      </c>
      <c r="B430" t="s">
        <v>365</v>
      </c>
      <c r="C430" t="s">
        <v>105</v>
      </c>
      <c r="D430" t="s">
        <v>233</v>
      </c>
      <c r="E430">
        <v>311</v>
      </c>
      <c r="F430">
        <v>324</v>
      </c>
      <c r="G430" t="s">
        <v>364</v>
      </c>
      <c r="H430">
        <v>15.968299999999999</v>
      </c>
      <c r="I430" s="62">
        <v>2.4700000000000001E-6</v>
      </c>
      <c r="J430">
        <v>0.113</v>
      </c>
      <c r="K430" t="s">
        <v>974</v>
      </c>
    </row>
    <row r="431" spans="1:11">
      <c r="A431" t="s">
        <v>860</v>
      </c>
      <c r="B431" t="s">
        <v>365</v>
      </c>
      <c r="C431" t="s">
        <v>105</v>
      </c>
      <c r="D431" t="s">
        <v>233</v>
      </c>
      <c r="E431">
        <v>310</v>
      </c>
      <c r="F431">
        <v>326</v>
      </c>
      <c r="G431" t="s">
        <v>364</v>
      </c>
      <c r="H431">
        <v>15.968299999999999</v>
      </c>
      <c r="I431" s="62">
        <v>2.79E-6</v>
      </c>
      <c r="J431">
        <v>0.17399999999999999</v>
      </c>
      <c r="K431" t="s">
        <v>975</v>
      </c>
    </row>
    <row r="432" spans="1:11">
      <c r="A432" t="s">
        <v>976</v>
      </c>
      <c r="B432" t="s">
        <v>366</v>
      </c>
      <c r="C432" t="s">
        <v>105</v>
      </c>
      <c r="D432" t="s">
        <v>233</v>
      </c>
      <c r="E432">
        <v>754</v>
      </c>
      <c r="F432">
        <v>765</v>
      </c>
      <c r="G432" t="s">
        <v>363</v>
      </c>
      <c r="H432">
        <v>14.758599999999999</v>
      </c>
      <c r="I432" s="62">
        <v>2.88E-6</v>
      </c>
      <c r="J432">
        <v>0.17799999999999999</v>
      </c>
      <c r="K432" t="s">
        <v>977</v>
      </c>
    </row>
    <row r="433" spans="1:11">
      <c r="A433" t="s">
        <v>978</v>
      </c>
      <c r="B433" t="s">
        <v>366</v>
      </c>
      <c r="C433" t="s">
        <v>105</v>
      </c>
      <c r="D433" t="s">
        <v>233</v>
      </c>
      <c r="E433">
        <v>754</v>
      </c>
      <c r="F433">
        <v>765</v>
      </c>
      <c r="G433" t="s">
        <v>363</v>
      </c>
      <c r="H433">
        <v>14.758599999999999</v>
      </c>
      <c r="I433" s="62">
        <v>2.88E-6</v>
      </c>
      <c r="J433">
        <v>0.17899999999999999</v>
      </c>
      <c r="K433" t="s">
        <v>977</v>
      </c>
    </row>
    <row r="434" spans="1:11">
      <c r="A434" t="s">
        <v>979</v>
      </c>
      <c r="B434" t="s">
        <v>381</v>
      </c>
      <c r="C434" t="s">
        <v>105</v>
      </c>
      <c r="D434" t="s">
        <v>233</v>
      </c>
      <c r="E434">
        <v>1850</v>
      </c>
      <c r="F434">
        <v>1861</v>
      </c>
      <c r="G434" t="s">
        <v>364</v>
      </c>
      <c r="H434">
        <v>15.365600000000001</v>
      </c>
      <c r="I434" s="62">
        <v>3.0199999999999999E-6</v>
      </c>
      <c r="J434">
        <v>9.4500000000000001E-2</v>
      </c>
      <c r="K434" t="s">
        <v>980</v>
      </c>
    </row>
    <row r="435" spans="1:11">
      <c r="A435" t="s">
        <v>981</v>
      </c>
      <c r="B435" t="s">
        <v>381</v>
      </c>
      <c r="C435" t="s">
        <v>105</v>
      </c>
      <c r="D435" t="s">
        <v>233</v>
      </c>
      <c r="E435">
        <v>1847</v>
      </c>
      <c r="F435">
        <v>1864</v>
      </c>
      <c r="G435" t="s">
        <v>364</v>
      </c>
      <c r="H435">
        <v>14.603199999999999</v>
      </c>
      <c r="I435" s="62">
        <v>3.0299999999999998E-6</v>
      </c>
      <c r="J435">
        <v>9.4600000000000004E-2</v>
      </c>
      <c r="K435" t="s">
        <v>982</v>
      </c>
    </row>
    <row r="436" spans="1:11">
      <c r="A436" t="s">
        <v>661</v>
      </c>
      <c r="B436" t="s">
        <v>376</v>
      </c>
      <c r="C436" t="s">
        <v>105</v>
      </c>
      <c r="D436" t="s">
        <v>233</v>
      </c>
      <c r="E436">
        <v>1853</v>
      </c>
      <c r="F436">
        <v>1860</v>
      </c>
      <c r="G436" t="s">
        <v>364</v>
      </c>
      <c r="H436">
        <v>16.373100000000001</v>
      </c>
      <c r="I436" s="62">
        <v>3.32E-6</v>
      </c>
      <c r="J436">
        <v>0.104</v>
      </c>
      <c r="K436" t="s">
        <v>983</v>
      </c>
    </row>
    <row r="437" spans="1:11">
      <c r="A437" t="s">
        <v>931</v>
      </c>
      <c r="B437" t="s">
        <v>395</v>
      </c>
      <c r="C437" t="s">
        <v>105</v>
      </c>
      <c r="D437" t="s">
        <v>233</v>
      </c>
      <c r="E437">
        <v>392</v>
      </c>
      <c r="F437">
        <v>402</v>
      </c>
      <c r="G437" t="s">
        <v>364</v>
      </c>
      <c r="H437">
        <v>15.743600000000001</v>
      </c>
      <c r="I437" s="62">
        <v>3.36E-6</v>
      </c>
      <c r="J437">
        <v>0.104</v>
      </c>
      <c r="K437" t="s">
        <v>984</v>
      </c>
    </row>
    <row r="438" spans="1:11">
      <c r="A438" t="s">
        <v>501</v>
      </c>
      <c r="B438" t="s">
        <v>380</v>
      </c>
      <c r="C438" t="s">
        <v>105</v>
      </c>
      <c r="D438" t="s">
        <v>233</v>
      </c>
      <c r="E438">
        <v>1400</v>
      </c>
      <c r="F438">
        <v>1420</v>
      </c>
      <c r="G438" t="s">
        <v>364</v>
      </c>
      <c r="H438">
        <v>15.412699999999999</v>
      </c>
      <c r="I438" s="62">
        <v>3.54E-6</v>
      </c>
      <c r="J438">
        <v>5.4100000000000002E-2</v>
      </c>
      <c r="K438" t="s">
        <v>985</v>
      </c>
    </row>
    <row r="439" spans="1:11">
      <c r="A439" t="s">
        <v>503</v>
      </c>
      <c r="B439" t="s">
        <v>380</v>
      </c>
      <c r="C439" t="s">
        <v>105</v>
      </c>
      <c r="D439" t="s">
        <v>233</v>
      </c>
      <c r="E439">
        <v>1400</v>
      </c>
      <c r="F439">
        <v>1420</v>
      </c>
      <c r="G439" t="s">
        <v>364</v>
      </c>
      <c r="H439">
        <v>15.412699999999999</v>
      </c>
      <c r="I439" s="62">
        <v>3.54E-6</v>
      </c>
      <c r="J439">
        <v>5.4899999999999997E-2</v>
      </c>
      <c r="K439" t="s">
        <v>985</v>
      </c>
    </row>
    <row r="440" spans="1:11">
      <c r="A440" t="s">
        <v>986</v>
      </c>
      <c r="B440" t="s">
        <v>381</v>
      </c>
      <c r="C440" t="s">
        <v>105</v>
      </c>
      <c r="D440" t="s">
        <v>233</v>
      </c>
      <c r="E440">
        <v>1848</v>
      </c>
      <c r="F440">
        <v>1862</v>
      </c>
      <c r="G440" t="s">
        <v>364</v>
      </c>
      <c r="H440">
        <v>13.8254</v>
      </c>
      <c r="I440" s="62">
        <v>3.6200000000000001E-6</v>
      </c>
      <c r="J440">
        <v>0.113</v>
      </c>
      <c r="K440" t="s">
        <v>972</v>
      </c>
    </row>
    <row r="441" spans="1:11">
      <c r="A441" t="s">
        <v>987</v>
      </c>
      <c r="B441" t="s">
        <v>372</v>
      </c>
      <c r="C441" t="s">
        <v>105</v>
      </c>
      <c r="D441" t="s">
        <v>233</v>
      </c>
      <c r="E441">
        <v>1528</v>
      </c>
      <c r="F441">
        <v>1545</v>
      </c>
      <c r="G441" t="s">
        <v>364</v>
      </c>
      <c r="H441">
        <v>14.952400000000001</v>
      </c>
      <c r="I441" s="62">
        <v>4.07E-6</v>
      </c>
      <c r="J441">
        <v>0.127</v>
      </c>
      <c r="K441" t="s">
        <v>988</v>
      </c>
    </row>
    <row r="442" spans="1:11">
      <c r="A442" t="s">
        <v>989</v>
      </c>
      <c r="B442" t="s">
        <v>381</v>
      </c>
      <c r="C442" t="s">
        <v>105</v>
      </c>
      <c r="D442" t="s">
        <v>233</v>
      </c>
      <c r="E442">
        <v>1848</v>
      </c>
      <c r="F442">
        <v>1862</v>
      </c>
      <c r="G442" t="s">
        <v>363</v>
      </c>
      <c r="H442">
        <v>13.9841</v>
      </c>
      <c r="I442" s="62">
        <v>4.2400000000000001E-6</v>
      </c>
      <c r="J442">
        <v>0.13200000000000001</v>
      </c>
      <c r="K442" t="s">
        <v>990</v>
      </c>
    </row>
    <row r="443" spans="1:11">
      <c r="A443" t="s">
        <v>419</v>
      </c>
      <c r="B443" t="s">
        <v>367</v>
      </c>
      <c r="C443" t="s">
        <v>105</v>
      </c>
      <c r="D443" t="s">
        <v>233</v>
      </c>
      <c r="E443">
        <v>1912</v>
      </c>
      <c r="F443">
        <v>1930</v>
      </c>
      <c r="G443" t="s">
        <v>364</v>
      </c>
      <c r="H443">
        <v>13.5303</v>
      </c>
      <c r="I443" s="62">
        <v>4.4000000000000002E-6</v>
      </c>
      <c r="J443">
        <v>2.7400000000000001E-2</v>
      </c>
      <c r="K443" t="s">
        <v>991</v>
      </c>
    </row>
    <row r="444" spans="1:11">
      <c r="A444" t="s">
        <v>992</v>
      </c>
      <c r="B444" t="s">
        <v>376</v>
      </c>
      <c r="C444" t="s">
        <v>105</v>
      </c>
      <c r="D444" t="s">
        <v>233</v>
      </c>
      <c r="E444">
        <v>1853</v>
      </c>
      <c r="F444">
        <v>1860</v>
      </c>
      <c r="G444" t="s">
        <v>363</v>
      </c>
      <c r="H444">
        <v>15.247299999999999</v>
      </c>
      <c r="I444" s="62">
        <v>4.7500000000000003E-6</v>
      </c>
      <c r="J444">
        <v>0.14899999999999999</v>
      </c>
      <c r="K444" t="s">
        <v>399</v>
      </c>
    </row>
    <row r="445" spans="1:11">
      <c r="A445" t="s">
        <v>993</v>
      </c>
      <c r="B445" t="s">
        <v>366</v>
      </c>
      <c r="C445" t="s">
        <v>105</v>
      </c>
      <c r="D445" t="s">
        <v>233</v>
      </c>
      <c r="E445">
        <v>753</v>
      </c>
      <c r="F445">
        <v>765</v>
      </c>
      <c r="G445" t="s">
        <v>363</v>
      </c>
      <c r="H445">
        <v>14.343299999999999</v>
      </c>
      <c r="I445" s="62">
        <v>4.9100000000000004E-6</v>
      </c>
      <c r="J445">
        <v>0.22900000000000001</v>
      </c>
      <c r="K445" t="s">
        <v>994</v>
      </c>
    </row>
    <row r="446" spans="1:11">
      <c r="A446" t="s">
        <v>995</v>
      </c>
      <c r="B446" t="s">
        <v>381</v>
      </c>
      <c r="C446" t="s">
        <v>105</v>
      </c>
      <c r="D446" t="s">
        <v>233</v>
      </c>
      <c r="E446">
        <v>1853</v>
      </c>
      <c r="F446">
        <v>1862</v>
      </c>
      <c r="G446" t="s">
        <v>364</v>
      </c>
      <c r="H446">
        <v>14</v>
      </c>
      <c r="I446" s="62">
        <v>5.3700000000000003E-6</v>
      </c>
      <c r="J446">
        <v>0.112</v>
      </c>
      <c r="K446" t="s">
        <v>996</v>
      </c>
    </row>
    <row r="447" spans="1:11">
      <c r="A447" t="s">
        <v>997</v>
      </c>
      <c r="B447" t="s">
        <v>381</v>
      </c>
      <c r="C447" t="s">
        <v>105</v>
      </c>
      <c r="D447" t="s">
        <v>233</v>
      </c>
      <c r="E447">
        <v>1850</v>
      </c>
      <c r="F447">
        <v>1867</v>
      </c>
      <c r="G447" t="s">
        <v>363</v>
      </c>
      <c r="H447">
        <v>13.0794</v>
      </c>
      <c r="I447" s="62">
        <v>6.1999999999999999E-6</v>
      </c>
      <c r="J447">
        <v>0.193</v>
      </c>
      <c r="K447" t="s">
        <v>998</v>
      </c>
    </row>
    <row r="448" spans="1:11">
      <c r="A448" t="s">
        <v>999</v>
      </c>
      <c r="B448" t="s">
        <v>381</v>
      </c>
      <c r="C448" t="s">
        <v>105</v>
      </c>
      <c r="D448" t="s">
        <v>233</v>
      </c>
      <c r="E448">
        <v>1853</v>
      </c>
      <c r="F448">
        <v>1860</v>
      </c>
      <c r="G448" t="s">
        <v>364</v>
      </c>
      <c r="H448">
        <v>15.9785</v>
      </c>
      <c r="I448" s="62">
        <v>6.64E-6</v>
      </c>
      <c r="J448">
        <v>8.3299999999999999E-2</v>
      </c>
      <c r="K448" t="s">
        <v>983</v>
      </c>
    </row>
    <row r="449" spans="1:11">
      <c r="A449" t="s">
        <v>835</v>
      </c>
      <c r="B449" t="s">
        <v>388</v>
      </c>
      <c r="C449" t="s">
        <v>105</v>
      </c>
      <c r="D449" t="s">
        <v>233</v>
      </c>
      <c r="E449">
        <v>293</v>
      </c>
      <c r="F449">
        <v>306</v>
      </c>
      <c r="G449" t="s">
        <v>364</v>
      </c>
      <c r="H449">
        <v>13.8413</v>
      </c>
      <c r="I449" s="62">
        <v>6.8199999999999999E-6</v>
      </c>
      <c r="J449">
        <v>0.23300000000000001</v>
      </c>
      <c r="K449" t="s">
        <v>1000</v>
      </c>
    </row>
    <row r="450" spans="1:11">
      <c r="A450" t="s">
        <v>1001</v>
      </c>
      <c r="B450" t="s">
        <v>376</v>
      </c>
      <c r="C450" t="s">
        <v>105</v>
      </c>
      <c r="D450" t="s">
        <v>233</v>
      </c>
      <c r="E450">
        <v>1847</v>
      </c>
      <c r="F450">
        <v>1860</v>
      </c>
      <c r="G450" t="s">
        <v>364</v>
      </c>
      <c r="H450">
        <v>14.5694</v>
      </c>
      <c r="I450" s="62">
        <v>7.08E-6</v>
      </c>
      <c r="J450">
        <v>0.19500000000000001</v>
      </c>
      <c r="K450" t="s">
        <v>1002</v>
      </c>
    </row>
    <row r="451" spans="1:11">
      <c r="A451" t="s">
        <v>1003</v>
      </c>
      <c r="B451" t="s">
        <v>381</v>
      </c>
      <c r="C451" t="s">
        <v>105</v>
      </c>
      <c r="D451" t="s">
        <v>233</v>
      </c>
      <c r="E451">
        <v>1848</v>
      </c>
      <c r="F451">
        <v>1862</v>
      </c>
      <c r="G451" t="s">
        <v>364</v>
      </c>
      <c r="H451">
        <v>12.4603</v>
      </c>
      <c r="I451" s="62">
        <v>7.3599999999999998E-6</v>
      </c>
      <c r="J451">
        <v>0.23</v>
      </c>
      <c r="K451" t="s">
        <v>972</v>
      </c>
    </row>
    <row r="452" spans="1:11">
      <c r="A452" t="s">
        <v>763</v>
      </c>
      <c r="B452" t="s">
        <v>380</v>
      </c>
      <c r="C452" t="s">
        <v>105</v>
      </c>
      <c r="D452" t="s">
        <v>233</v>
      </c>
      <c r="E452">
        <v>687</v>
      </c>
      <c r="F452">
        <v>707</v>
      </c>
      <c r="G452" t="s">
        <v>363</v>
      </c>
      <c r="H452">
        <v>14.2051</v>
      </c>
      <c r="I452" s="62">
        <v>7.9500000000000001E-6</v>
      </c>
      <c r="J452">
        <v>0.24299999999999999</v>
      </c>
      <c r="K452" t="s">
        <v>1004</v>
      </c>
    </row>
    <row r="453" spans="1:11">
      <c r="A453" t="s">
        <v>765</v>
      </c>
      <c r="B453" t="s">
        <v>380</v>
      </c>
      <c r="C453" t="s">
        <v>105</v>
      </c>
      <c r="D453" t="s">
        <v>233</v>
      </c>
      <c r="E453">
        <v>687</v>
      </c>
      <c r="F453">
        <v>707</v>
      </c>
      <c r="G453" t="s">
        <v>363</v>
      </c>
      <c r="H453">
        <v>14.2051</v>
      </c>
      <c r="I453" s="62">
        <v>7.9500000000000001E-6</v>
      </c>
      <c r="J453">
        <v>0.246</v>
      </c>
      <c r="K453" t="s">
        <v>1004</v>
      </c>
    </row>
    <row r="454" spans="1:11">
      <c r="A454" t="s">
        <v>1005</v>
      </c>
      <c r="B454" t="s">
        <v>381</v>
      </c>
      <c r="C454" t="s">
        <v>105</v>
      </c>
      <c r="D454" t="s">
        <v>233</v>
      </c>
      <c r="E454">
        <v>1848</v>
      </c>
      <c r="F454">
        <v>1862</v>
      </c>
      <c r="G454" t="s">
        <v>364</v>
      </c>
      <c r="H454">
        <v>11.5556</v>
      </c>
      <c r="I454" s="62">
        <v>8.4600000000000003E-6</v>
      </c>
      <c r="J454">
        <v>0.26400000000000001</v>
      </c>
      <c r="K454" t="s">
        <v>972</v>
      </c>
    </row>
    <row r="455" spans="1:11">
      <c r="A455" t="s">
        <v>682</v>
      </c>
      <c r="B455" t="s">
        <v>387</v>
      </c>
      <c r="C455" t="s">
        <v>105</v>
      </c>
      <c r="D455" t="s">
        <v>233</v>
      </c>
      <c r="E455">
        <v>1112</v>
      </c>
      <c r="F455">
        <v>1124</v>
      </c>
      <c r="G455" t="s">
        <v>363</v>
      </c>
      <c r="H455">
        <v>10.9429</v>
      </c>
      <c r="I455" s="62">
        <v>8.6100000000000006E-6</v>
      </c>
      <c r="J455">
        <v>0.26400000000000001</v>
      </c>
      <c r="K455" t="s">
        <v>1006</v>
      </c>
    </row>
    <row r="456" spans="1:11">
      <c r="A456" t="s">
        <v>419</v>
      </c>
      <c r="B456" t="s">
        <v>367</v>
      </c>
      <c r="C456" t="s">
        <v>105</v>
      </c>
      <c r="D456" t="s">
        <v>233</v>
      </c>
      <c r="E456">
        <v>1909</v>
      </c>
      <c r="F456">
        <v>1927</v>
      </c>
      <c r="G456" t="s">
        <v>364</v>
      </c>
      <c r="H456">
        <v>12.2879</v>
      </c>
      <c r="I456" s="62">
        <v>8.7299999999999994E-6</v>
      </c>
      <c r="J456">
        <v>3.1699999999999999E-2</v>
      </c>
      <c r="K456" t="s">
        <v>1007</v>
      </c>
    </row>
    <row r="457" spans="1:11">
      <c r="A457" t="s">
        <v>439</v>
      </c>
      <c r="B457" t="s">
        <v>362</v>
      </c>
      <c r="C457" t="s">
        <v>105</v>
      </c>
      <c r="D457" t="s">
        <v>233</v>
      </c>
      <c r="E457">
        <v>1641</v>
      </c>
      <c r="F457">
        <v>1664</v>
      </c>
      <c r="G457" t="s">
        <v>364</v>
      </c>
      <c r="H457">
        <v>4.7301599999999997</v>
      </c>
      <c r="I457" s="62">
        <v>9.0499999999999997E-6</v>
      </c>
      <c r="J457">
        <v>2.8400000000000002E-2</v>
      </c>
      <c r="K457" t="s">
        <v>1008</v>
      </c>
    </row>
    <row r="458" spans="1:11">
      <c r="A458" t="s">
        <v>837</v>
      </c>
      <c r="B458" t="s">
        <v>386</v>
      </c>
      <c r="C458" t="s">
        <v>105</v>
      </c>
      <c r="D458" t="s">
        <v>233</v>
      </c>
      <c r="E458">
        <v>1959</v>
      </c>
      <c r="F458">
        <v>1969</v>
      </c>
      <c r="G458" t="s">
        <v>363</v>
      </c>
      <c r="H458">
        <v>12.777799999999999</v>
      </c>
      <c r="I458" s="62">
        <v>9.1600000000000004E-6</v>
      </c>
      <c r="J458">
        <v>0.28399999999999997</v>
      </c>
      <c r="K458" t="s">
        <v>1009</v>
      </c>
    </row>
    <row r="459" spans="1:11">
      <c r="A459" t="s">
        <v>917</v>
      </c>
      <c r="B459" t="s">
        <v>376</v>
      </c>
      <c r="C459" t="s">
        <v>105</v>
      </c>
      <c r="D459" t="s">
        <v>233</v>
      </c>
      <c r="E459">
        <v>1846</v>
      </c>
      <c r="F459">
        <v>1859</v>
      </c>
      <c r="G459" t="s">
        <v>363</v>
      </c>
      <c r="H459">
        <v>14</v>
      </c>
      <c r="I459" s="62">
        <v>9.4599999999999992E-6</v>
      </c>
      <c r="J459">
        <v>0.29499999999999998</v>
      </c>
      <c r="K459" t="s">
        <v>1010</v>
      </c>
    </row>
    <row r="460" spans="1:11">
      <c r="A460" t="s">
        <v>553</v>
      </c>
      <c r="B460" t="s">
        <v>554</v>
      </c>
      <c r="C460" t="s">
        <v>105</v>
      </c>
      <c r="D460" t="s">
        <v>233</v>
      </c>
      <c r="E460">
        <v>1638</v>
      </c>
      <c r="F460">
        <v>1657</v>
      </c>
      <c r="G460" t="s">
        <v>363</v>
      </c>
      <c r="H460">
        <v>12.526999999999999</v>
      </c>
      <c r="I460" s="62">
        <v>1.0200000000000001E-5</v>
      </c>
      <c r="J460">
        <v>7.6600000000000001E-2</v>
      </c>
      <c r="K460" t="s">
        <v>1011</v>
      </c>
    </row>
    <row r="461" spans="1:11">
      <c r="A461" t="s">
        <v>439</v>
      </c>
      <c r="B461" t="s">
        <v>362</v>
      </c>
      <c r="C461" t="s">
        <v>105</v>
      </c>
      <c r="D461" t="s">
        <v>233</v>
      </c>
      <c r="E461">
        <v>1637</v>
      </c>
      <c r="F461">
        <v>1660</v>
      </c>
      <c r="G461" t="s">
        <v>364</v>
      </c>
      <c r="H461">
        <v>4.3968299999999996</v>
      </c>
      <c r="I461" s="62">
        <v>1.0200000000000001E-5</v>
      </c>
      <c r="J461">
        <v>2.8400000000000002E-2</v>
      </c>
      <c r="K461" t="s">
        <v>1012</v>
      </c>
    </row>
    <row r="462" spans="1:11">
      <c r="A462" t="s">
        <v>439</v>
      </c>
      <c r="B462" t="s">
        <v>362</v>
      </c>
      <c r="C462" t="s">
        <v>105</v>
      </c>
      <c r="D462" t="s">
        <v>233</v>
      </c>
      <c r="E462">
        <v>1639</v>
      </c>
      <c r="F462">
        <v>1662</v>
      </c>
      <c r="G462" t="s">
        <v>364</v>
      </c>
      <c r="H462">
        <v>4.3174599999999996</v>
      </c>
      <c r="I462" s="62">
        <v>1.0499999999999999E-5</v>
      </c>
      <c r="J462">
        <v>2.8400000000000002E-2</v>
      </c>
      <c r="K462" t="s">
        <v>1013</v>
      </c>
    </row>
    <row r="463" spans="1:11">
      <c r="A463" t="s">
        <v>1014</v>
      </c>
      <c r="B463" t="s">
        <v>380</v>
      </c>
      <c r="C463" t="s">
        <v>105</v>
      </c>
      <c r="D463" t="s">
        <v>233</v>
      </c>
      <c r="E463">
        <v>1248</v>
      </c>
      <c r="F463">
        <v>1262</v>
      </c>
      <c r="G463" t="s">
        <v>363</v>
      </c>
      <c r="H463">
        <v>14.333299999999999</v>
      </c>
      <c r="I463" s="62">
        <v>1.06E-5</v>
      </c>
      <c r="J463">
        <v>0.65200000000000002</v>
      </c>
      <c r="K463" t="s">
        <v>1015</v>
      </c>
    </row>
    <row r="464" spans="1:11">
      <c r="A464" t="s">
        <v>735</v>
      </c>
      <c r="B464" t="s">
        <v>376</v>
      </c>
      <c r="C464" t="s">
        <v>105</v>
      </c>
      <c r="D464" t="s">
        <v>233</v>
      </c>
      <c r="E464">
        <v>1845</v>
      </c>
      <c r="F464">
        <v>1865</v>
      </c>
      <c r="G464" t="s">
        <v>364</v>
      </c>
      <c r="H464">
        <v>12.902799999999999</v>
      </c>
      <c r="I464" s="62">
        <v>1.0699999999999999E-5</v>
      </c>
      <c r="J464">
        <v>0.33500000000000002</v>
      </c>
      <c r="K464" t="s">
        <v>1016</v>
      </c>
    </row>
    <row r="465" spans="1:11">
      <c r="A465" t="s">
        <v>529</v>
      </c>
      <c r="B465" t="s">
        <v>378</v>
      </c>
      <c r="C465" t="s">
        <v>105</v>
      </c>
      <c r="D465" t="s">
        <v>233</v>
      </c>
      <c r="E465">
        <v>1641</v>
      </c>
      <c r="F465">
        <v>1660</v>
      </c>
      <c r="G465" t="s">
        <v>364</v>
      </c>
      <c r="H465">
        <v>13.420299999999999</v>
      </c>
      <c r="I465" s="62">
        <v>1.1600000000000001E-5</v>
      </c>
      <c r="J465">
        <v>9.2799999999999994E-2</v>
      </c>
      <c r="K465" t="s">
        <v>1017</v>
      </c>
    </row>
    <row r="466" spans="1:11">
      <c r="A466" t="s">
        <v>894</v>
      </c>
      <c r="B466" t="s">
        <v>369</v>
      </c>
      <c r="C466" t="s">
        <v>105</v>
      </c>
      <c r="D466" t="s">
        <v>233</v>
      </c>
      <c r="E466">
        <v>471</v>
      </c>
      <c r="F466">
        <v>481</v>
      </c>
      <c r="G466" t="s">
        <v>363</v>
      </c>
      <c r="H466">
        <v>12.7143</v>
      </c>
      <c r="I466" s="62">
        <v>1.17E-5</v>
      </c>
      <c r="J466">
        <v>0.24099999999999999</v>
      </c>
      <c r="K466" t="s">
        <v>1018</v>
      </c>
    </row>
    <row r="467" spans="1:11">
      <c r="A467" t="s">
        <v>896</v>
      </c>
      <c r="B467" t="s">
        <v>369</v>
      </c>
      <c r="C467" t="s">
        <v>105</v>
      </c>
      <c r="D467" t="s">
        <v>233</v>
      </c>
      <c r="E467">
        <v>471</v>
      </c>
      <c r="F467">
        <v>481</v>
      </c>
      <c r="G467" t="s">
        <v>363</v>
      </c>
      <c r="H467">
        <v>12.7143</v>
      </c>
      <c r="I467" s="62">
        <v>1.17E-5</v>
      </c>
      <c r="J467">
        <v>0.24099999999999999</v>
      </c>
      <c r="K467" t="s">
        <v>1018</v>
      </c>
    </row>
    <row r="468" spans="1:11">
      <c r="A468" t="s">
        <v>691</v>
      </c>
      <c r="B468" t="s">
        <v>365</v>
      </c>
      <c r="C468" t="s">
        <v>105</v>
      </c>
      <c r="D468" t="s">
        <v>233</v>
      </c>
      <c r="E468">
        <v>1701</v>
      </c>
      <c r="F468">
        <v>1715</v>
      </c>
      <c r="G468" t="s">
        <v>363</v>
      </c>
      <c r="H468">
        <v>12.6349</v>
      </c>
      <c r="I468" s="62">
        <v>1.2099999999999999E-5</v>
      </c>
      <c r="J468">
        <v>0.379</v>
      </c>
      <c r="K468" t="s">
        <v>1019</v>
      </c>
    </row>
    <row r="469" spans="1:11">
      <c r="A469" t="s">
        <v>619</v>
      </c>
      <c r="B469" t="s">
        <v>368</v>
      </c>
      <c r="C469" t="s">
        <v>105</v>
      </c>
      <c r="D469" t="s">
        <v>233</v>
      </c>
      <c r="E469">
        <v>1581</v>
      </c>
      <c r="F469">
        <v>1599</v>
      </c>
      <c r="G469" t="s">
        <v>364</v>
      </c>
      <c r="H469">
        <v>13.127000000000001</v>
      </c>
      <c r="I469" s="62">
        <v>1.2300000000000001E-5</v>
      </c>
      <c r="J469">
        <v>0.255</v>
      </c>
      <c r="K469" t="s">
        <v>1020</v>
      </c>
    </row>
    <row r="470" spans="1:11">
      <c r="A470" t="s">
        <v>1021</v>
      </c>
      <c r="B470" t="s">
        <v>380</v>
      </c>
      <c r="C470" t="s">
        <v>105</v>
      </c>
      <c r="D470" t="s">
        <v>233</v>
      </c>
      <c r="E470">
        <v>1248</v>
      </c>
      <c r="F470">
        <v>1262</v>
      </c>
      <c r="G470" t="s">
        <v>363</v>
      </c>
      <c r="H470">
        <v>14.031700000000001</v>
      </c>
      <c r="I470" s="62">
        <v>1.2300000000000001E-5</v>
      </c>
      <c r="J470">
        <v>0.75800000000000001</v>
      </c>
      <c r="K470" t="s">
        <v>1015</v>
      </c>
    </row>
    <row r="471" spans="1:11">
      <c r="A471" t="s">
        <v>933</v>
      </c>
      <c r="B471" t="s">
        <v>388</v>
      </c>
      <c r="C471" t="s">
        <v>105</v>
      </c>
      <c r="D471" t="s">
        <v>233</v>
      </c>
      <c r="E471">
        <v>292</v>
      </c>
      <c r="F471">
        <v>306</v>
      </c>
      <c r="G471" t="s">
        <v>363</v>
      </c>
      <c r="H471">
        <v>13.142899999999999</v>
      </c>
      <c r="I471" s="62">
        <v>1.2999999999999999E-5</v>
      </c>
      <c r="J471">
        <v>0.40699999999999997</v>
      </c>
      <c r="K471" t="s">
        <v>1022</v>
      </c>
    </row>
    <row r="472" spans="1:11">
      <c r="A472" t="s">
        <v>900</v>
      </c>
      <c r="B472" t="s">
        <v>376</v>
      </c>
      <c r="C472" t="s">
        <v>105</v>
      </c>
      <c r="D472" t="s">
        <v>233</v>
      </c>
      <c r="E472">
        <v>1845</v>
      </c>
      <c r="F472">
        <v>1859</v>
      </c>
      <c r="G472" t="s">
        <v>363</v>
      </c>
      <c r="H472">
        <v>12.587300000000001</v>
      </c>
      <c r="I472" s="62">
        <v>1.3200000000000001E-5</v>
      </c>
      <c r="J472">
        <v>0.41399999999999998</v>
      </c>
      <c r="K472" t="s">
        <v>1023</v>
      </c>
    </row>
    <row r="473" spans="1:11">
      <c r="A473" t="s">
        <v>519</v>
      </c>
      <c r="B473" t="s">
        <v>369</v>
      </c>
      <c r="C473" t="s">
        <v>105</v>
      </c>
      <c r="D473" t="s">
        <v>233</v>
      </c>
      <c r="E473">
        <v>1641</v>
      </c>
      <c r="F473">
        <v>1661</v>
      </c>
      <c r="G473" t="s">
        <v>364</v>
      </c>
      <c r="H473">
        <v>13.127000000000001</v>
      </c>
      <c r="I473" s="62">
        <v>1.4E-5</v>
      </c>
      <c r="J473">
        <v>0.157</v>
      </c>
      <c r="K473" t="s">
        <v>1024</v>
      </c>
    </row>
    <row r="474" spans="1:11">
      <c r="A474" t="s">
        <v>1025</v>
      </c>
      <c r="B474" t="s">
        <v>380</v>
      </c>
      <c r="C474" t="s">
        <v>105</v>
      </c>
      <c r="D474" t="s">
        <v>233</v>
      </c>
      <c r="E474">
        <v>1249</v>
      </c>
      <c r="F474">
        <v>1263</v>
      </c>
      <c r="G474" t="s">
        <v>363</v>
      </c>
      <c r="H474">
        <v>13.8889</v>
      </c>
      <c r="I474" s="62">
        <v>1.4100000000000001E-5</v>
      </c>
      <c r="J474">
        <v>0.88</v>
      </c>
      <c r="K474" t="s">
        <v>1026</v>
      </c>
    </row>
    <row r="475" spans="1:11">
      <c r="A475" t="s">
        <v>419</v>
      </c>
      <c r="B475" t="s">
        <v>367</v>
      </c>
      <c r="C475" t="s">
        <v>105</v>
      </c>
      <c r="D475" t="s">
        <v>233</v>
      </c>
      <c r="E475">
        <v>1915</v>
      </c>
      <c r="F475">
        <v>1933</v>
      </c>
      <c r="G475" t="s">
        <v>364</v>
      </c>
      <c r="H475">
        <v>11.3712</v>
      </c>
      <c r="I475" s="62">
        <v>1.42E-5</v>
      </c>
      <c r="J475">
        <v>3.6799999999999999E-2</v>
      </c>
      <c r="K475" t="s">
        <v>1027</v>
      </c>
    </row>
    <row r="476" spans="1:11">
      <c r="A476" t="s">
        <v>1028</v>
      </c>
      <c r="B476" t="s">
        <v>366</v>
      </c>
      <c r="C476" t="s">
        <v>105</v>
      </c>
      <c r="D476" t="s">
        <v>233</v>
      </c>
      <c r="E476">
        <v>750</v>
      </c>
      <c r="F476">
        <v>768</v>
      </c>
      <c r="G476" t="s">
        <v>364</v>
      </c>
      <c r="H476">
        <v>13.1029</v>
      </c>
      <c r="I476" s="62">
        <v>1.5400000000000002E-5</v>
      </c>
      <c r="J476">
        <v>0.376</v>
      </c>
      <c r="K476" t="s">
        <v>1029</v>
      </c>
    </row>
    <row r="477" spans="1:11">
      <c r="A477" t="s">
        <v>427</v>
      </c>
      <c r="B477" t="s">
        <v>362</v>
      </c>
      <c r="C477" t="s">
        <v>105</v>
      </c>
      <c r="D477" t="s">
        <v>233</v>
      </c>
      <c r="E477">
        <v>1525</v>
      </c>
      <c r="F477">
        <v>1545</v>
      </c>
      <c r="G477" t="s">
        <v>363</v>
      </c>
      <c r="H477">
        <v>2.6805599999999998</v>
      </c>
      <c r="I477" s="62">
        <v>1.5400000000000002E-5</v>
      </c>
      <c r="J477">
        <v>9.1399999999999995E-2</v>
      </c>
      <c r="K477" t="s">
        <v>1030</v>
      </c>
    </row>
    <row r="478" spans="1:11">
      <c r="A478" t="s">
        <v>885</v>
      </c>
      <c r="B478" t="s">
        <v>388</v>
      </c>
      <c r="C478" t="s">
        <v>105</v>
      </c>
      <c r="D478" t="s">
        <v>233</v>
      </c>
      <c r="E478">
        <v>292</v>
      </c>
      <c r="F478">
        <v>306</v>
      </c>
      <c r="G478" t="s">
        <v>363</v>
      </c>
      <c r="H478">
        <v>10.8889</v>
      </c>
      <c r="I478" s="62">
        <v>1.5400000000000002E-5</v>
      </c>
      <c r="J478">
        <v>0.878</v>
      </c>
      <c r="K478" t="s">
        <v>1022</v>
      </c>
    </row>
    <row r="479" spans="1:11">
      <c r="A479" t="s">
        <v>668</v>
      </c>
      <c r="B479" t="s">
        <v>368</v>
      </c>
      <c r="C479" t="s">
        <v>105</v>
      </c>
      <c r="D479" t="s">
        <v>233</v>
      </c>
      <c r="E479">
        <v>1585</v>
      </c>
      <c r="F479">
        <v>1599</v>
      </c>
      <c r="G479" t="s">
        <v>363</v>
      </c>
      <c r="H479">
        <v>12.7302</v>
      </c>
      <c r="I479" s="62">
        <v>1.5699999999999999E-5</v>
      </c>
      <c r="J479">
        <v>0.36699999999999999</v>
      </c>
      <c r="K479" t="s">
        <v>1031</v>
      </c>
    </row>
    <row r="480" spans="1:11">
      <c r="A480" t="s">
        <v>670</v>
      </c>
      <c r="B480" t="s">
        <v>368</v>
      </c>
      <c r="C480" t="s">
        <v>105</v>
      </c>
      <c r="D480" t="s">
        <v>233</v>
      </c>
      <c r="E480">
        <v>1585</v>
      </c>
      <c r="F480">
        <v>1599</v>
      </c>
      <c r="G480" t="s">
        <v>363</v>
      </c>
      <c r="H480">
        <v>12.7302</v>
      </c>
      <c r="I480" s="62">
        <v>1.5699999999999999E-5</v>
      </c>
      <c r="J480">
        <v>0.36699999999999999</v>
      </c>
      <c r="K480" t="s">
        <v>1031</v>
      </c>
    </row>
    <row r="481" spans="1:11">
      <c r="A481" t="s">
        <v>855</v>
      </c>
      <c r="B481" t="s">
        <v>379</v>
      </c>
      <c r="C481" t="s">
        <v>105</v>
      </c>
      <c r="D481" t="s">
        <v>233</v>
      </c>
      <c r="E481">
        <v>1537</v>
      </c>
      <c r="F481">
        <v>1555</v>
      </c>
      <c r="G481" t="s">
        <v>364</v>
      </c>
      <c r="H481">
        <v>11.9048</v>
      </c>
      <c r="I481" s="62">
        <v>1.7E-5</v>
      </c>
      <c r="J481">
        <v>0.53100000000000003</v>
      </c>
      <c r="K481" t="s">
        <v>1032</v>
      </c>
    </row>
    <row r="482" spans="1:11">
      <c r="A482" t="s">
        <v>1033</v>
      </c>
      <c r="B482" t="s">
        <v>379</v>
      </c>
      <c r="C482" t="s">
        <v>105</v>
      </c>
      <c r="D482" t="s">
        <v>233</v>
      </c>
      <c r="E482">
        <v>1537</v>
      </c>
      <c r="F482">
        <v>1554</v>
      </c>
      <c r="G482" t="s">
        <v>364</v>
      </c>
      <c r="H482">
        <v>12.872999999999999</v>
      </c>
      <c r="I482" s="62">
        <v>1.7099999999999999E-5</v>
      </c>
      <c r="J482">
        <v>0.35499999999999998</v>
      </c>
      <c r="K482" t="s">
        <v>1034</v>
      </c>
    </row>
    <row r="483" spans="1:11">
      <c r="A483" t="s">
        <v>661</v>
      </c>
      <c r="B483" t="s">
        <v>376</v>
      </c>
      <c r="C483" t="s">
        <v>105</v>
      </c>
      <c r="D483" t="s">
        <v>233</v>
      </c>
      <c r="E483">
        <v>922</v>
      </c>
      <c r="F483">
        <v>929</v>
      </c>
      <c r="G483" t="s">
        <v>364</v>
      </c>
      <c r="H483">
        <v>14.059699999999999</v>
      </c>
      <c r="I483" s="62">
        <v>1.7200000000000001E-5</v>
      </c>
      <c r="J483">
        <v>0.36</v>
      </c>
      <c r="K483" t="s">
        <v>1035</v>
      </c>
    </row>
    <row r="484" spans="1:11">
      <c r="A484" t="s">
        <v>1036</v>
      </c>
      <c r="B484" t="s">
        <v>376</v>
      </c>
      <c r="C484" t="s">
        <v>105</v>
      </c>
      <c r="D484" t="s">
        <v>233</v>
      </c>
      <c r="E484">
        <v>1853</v>
      </c>
      <c r="F484">
        <v>1860</v>
      </c>
      <c r="G484" t="s">
        <v>363</v>
      </c>
      <c r="H484">
        <v>14.161300000000001</v>
      </c>
      <c r="I484" s="62">
        <v>1.7600000000000001E-5</v>
      </c>
      <c r="J484">
        <v>0.50700000000000001</v>
      </c>
      <c r="K484" t="s">
        <v>399</v>
      </c>
    </row>
    <row r="485" spans="1:11">
      <c r="A485" t="s">
        <v>590</v>
      </c>
      <c r="B485" t="s">
        <v>370</v>
      </c>
      <c r="C485" t="s">
        <v>105</v>
      </c>
      <c r="D485" t="s">
        <v>233</v>
      </c>
      <c r="E485">
        <v>1597</v>
      </c>
      <c r="F485">
        <v>1617</v>
      </c>
      <c r="G485" t="s">
        <v>364</v>
      </c>
      <c r="H485">
        <v>8.5764700000000005</v>
      </c>
      <c r="I485" s="62">
        <v>1.8E-5</v>
      </c>
      <c r="J485">
        <v>0.28100000000000003</v>
      </c>
      <c r="K485" t="s">
        <v>1037</v>
      </c>
    </row>
    <row r="486" spans="1:11">
      <c r="A486" t="s">
        <v>623</v>
      </c>
      <c r="B486" t="s">
        <v>365</v>
      </c>
      <c r="C486" t="s">
        <v>105</v>
      </c>
      <c r="D486" t="s">
        <v>233</v>
      </c>
      <c r="E486">
        <v>141</v>
      </c>
      <c r="F486">
        <v>151</v>
      </c>
      <c r="G486" t="s">
        <v>363</v>
      </c>
      <c r="H486">
        <v>10.2698</v>
      </c>
      <c r="I486" s="62">
        <v>1.8300000000000001E-5</v>
      </c>
      <c r="J486">
        <v>0.19</v>
      </c>
      <c r="K486" t="s">
        <v>1038</v>
      </c>
    </row>
    <row r="487" spans="1:11">
      <c r="A487" t="s">
        <v>625</v>
      </c>
      <c r="B487" t="s">
        <v>365</v>
      </c>
      <c r="C487" t="s">
        <v>105</v>
      </c>
      <c r="D487" t="s">
        <v>233</v>
      </c>
      <c r="E487">
        <v>141</v>
      </c>
      <c r="F487">
        <v>151</v>
      </c>
      <c r="G487" t="s">
        <v>363</v>
      </c>
      <c r="H487">
        <v>10.2698</v>
      </c>
      <c r="I487" s="62">
        <v>1.8300000000000001E-5</v>
      </c>
      <c r="J487">
        <v>0.19</v>
      </c>
      <c r="K487" t="s">
        <v>1038</v>
      </c>
    </row>
    <row r="488" spans="1:11">
      <c r="A488" t="s">
        <v>482</v>
      </c>
      <c r="B488" t="s">
        <v>376</v>
      </c>
      <c r="C488" t="s">
        <v>105</v>
      </c>
      <c r="D488" t="s">
        <v>233</v>
      </c>
      <c r="E488">
        <v>1853</v>
      </c>
      <c r="F488">
        <v>1861</v>
      </c>
      <c r="G488" t="s">
        <v>363</v>
      </c>
      <c r="H488">
        <v>13.0968</v>
      </c>
      <c r="I488" s="62">
        <v>1.8499999999999999E-5</v>
      </c>
      <c r="J488">
        <v>0.42799999999999999</v>
      </c>
      <c r="K488" t="s">
        <v>1039</v>
      </c>
    </row>
    <row r="489" spans="1:11">
      <c r="A489" t="s">
        <v>517</v>
      </c>
      <c r="B489" t="s">
        <v>380</v>
      </c>
      <c r="C489" t="s">
        <v>105</v>
      </c>
      <c r="D489" t="s">
        <v>233</v>
      </c>
      <c r="E489">
        <v>1980</v>
      </c>
      <c r="F489">
        <v>2000</v>
      </c>
      <c r="G489" t="s">
        <v>364</v>
      </c>
      <c r="H489">
        <v>12.698399999999999</v>
      </c>
      <c r="I489" s="62">
        <v>1.9300000000000002E-5</v>
      </c>
      <c r="J489">
        <v>9.69E-2</v>
      </c>
      <c r="K489" t="s">
        <v>1040</v>
      </c>
    </row>
    <row r="490" spans="1:11">
      <c r="A490" t="s">
        <v>846</v>
      </c>
      <c r="B490" t="s">
        <v>365</v>
      </c>
      <c r="C490" t="s">
        <v>105</v>
      </c>
      <c r="D490" t="s">
        <v>233</v>
      </c>
      <c r="E490">
        <v>312</v>
      </c>
      <c r="F490">
        <v>324</v>
      </c>
      <c r="G490" t="s">
        <v>364</v>
      </c>
      <c r="H490">
        <v>11.746</v>
      </c>
      <c r="I490" s="62">
        <v>1.9300000000000002E-5</v>
      </c>
      <c r="J490">
        <v>0.312</v>
      </c>
      <c r="K490" t="s">
        <v>1041</v>
      </c>
    </row>
    <row r="491" spans="1:11">
      <c r="A491" t="s">
        <v>848</v>
      </c>
      <c r="B491" t="s">
        <v>365</v>
      </c>
      <c r="C491" t="s">
        <v>105</v>
      </c>
      <c r="D491" t="s">
        <v>233</v>
      </c>
      <c r="E491">
        <v>312</v>
      </c>
      <c r="F491">
        <v>324</v>
      </c>
      <c r="G491" t="s">
        <v>364</v>
      </c>
      <c r="H491">
        <v>11.746</v>
      </c>
      <c r="I491" s="62">
        <v>1.9300000000000002E-5</v>
      </c>
      <c r="J491">
        <v>0.313</v>
      </c>
      <c r="K491" t="s">
        <v>1041</v>
      </c>
    </row>
    <row r="492" spans="1:11">
      <c r="A492" t="s">
        <v>654</v>
      </c>
      <c r="B492" t="s">
        <v>376</v>
      </c>
      <c r="C492" t="s">
        <v>105</v>
      </c>
      <c r="D492" t="s">
        <v>233</v>
      </c>
      <c r="E492">
        <v>1846</v>
      </c>
      <c r="F492">
        <v>1860</v>
      </c>
      <c r="G492" t="s">
        <v>364</v>
      </c>
      <c r="H492">
        <v>11.083299999999999</v>
      </c>
      <c r="I492" s="62">
        <v>1.9599999999999999E-5</v>
      </c>
      <c r="J492">
        <v>0.32400000000000001</v>
      </c>
      <c r="K492" t="s">
        <v>1042</v>
      </c>
    </row>
    <row r="493" spans="1:11">
      <c r="A493" t="s">
        <v>1043</v>
      </c>
      <c r="B493" t="s">
        <v>380</v>
      </c>
      <c r="C493" t="s">
        <v>105</v>
      </c>
      <c r="D493" t="s">
        <v>233</v>
      </c>
      <c r="E493">
        <v>1407</v>
      </c>
      <c r="F493">
        <v>1427</v>
      </c>
      <c r="G493" t="s">
        <v>363</v>
      </c>
      <c r="H493">
        <v>11.968299999999999</v>
      </c>
      <c r="I493" s="62">
        <v>1.98E-5</v>
      </c>
      <c r="J493">
        <v>0.17399999999999999</v>
      </c>
      <c r="K493" t="s">
        <v>1044</v>
      </c>
    </row>
    <row r="494" spans="1:11">
      <c r="A494" t="s">
        <v>474</v>
      </c>
      <c r="B494" t="s">
        <v>380</v>
      </c>
      <c r="C494" t="s">
        <v>105</v>
      </c>
      <c r="D494" t="s">
        <v>233</v>
      </c>
      <c r="E494">
        <v>1406</v>
      </c>
      <c r="F494">
        <v>1420</v>
      </c>
      <c r="G494" t="s">
        <v>364</v>
      </c>
      <c r="H494">
        <v>12.936500000000001</v>
      </c>
      <c r="I494" s="62">
        <v>2.0100000000000001E-5</v>
      </c>
      <c r="J494">
        <v>0.25800000000000001</v>
      </c>
      <c r="K494" t="s">
        <v>1045</v>
      </c>
    </row>
    <row r="495" spans="1:11">
      <c r="A495" t="s">
        <v>476</v>
      </c>
      <c r="B495" t="s">
        <v>380</v>
      </c>
      <c r="C495" t="s">
        <v>105</v>
      </c>
      <c r="D495" t="s">
        <v>233</v>
      </c>
      <c r="E495">
        <v>1406</v>
      </c>
      <c r="F495">
        <v>1420</v>
      </c>
      <c r="G495" t="s">
        <v>364</v>
      </c>
      <c r="H495">
        <v>12.936500000000001</v>
      </c>
      <c r="I495" s="62">
        <v>2.0100000000000001E-5</v>
      </c>
      <c r="J495">
        <v>0.25800000000000001</v>
      </c>
      <c r="K495" t="s">
        <v>1045</v>
      </c>
    </row>
    <row r="496" spans="1:11">
      <c r="A496" t="s">
        <v>928</v>
      </c>
      <c r="B496" t="s">
        <v>376</v>
      </c>
      <c r="C496" t="s">
        <v>105</v>
      </c>
      <c r="D496" t="s">
        <v>233</v>
      </c>
      <c r="E496">
        <v>1846</v>
      </c>
      <c r="F496">
        <v>1866</v>
      </c>
      <c r="G496" t="s">
        <v>363</v>
      </c>
      <c r="H496">
        <v>12.428599999999999</v>
      </c>
      <c r="I496" s="62">
        <v>2.0299999999999999E-5</v>
      </c>
      <c r="J496">
        <v>0.36799999999999999</v>
      </c>
      <c r="K496" t="s">
        <v>1046</v>
      </c>
    </row>
    <row r="497" spans="1:11">
      <c r="A497" t="s">
        <v>654</v>
      </c>
      <c r="B497" t="s">
        <v>376</v>
      </c>
      <c r="C497" t="s">
        <v>105</v>
      </c>
      <c r="D497" t="s">
        <v>233</v>
      </c>
      <c r="E497">
        <v>1853</v>
      </c>
      <c r="F497">
        <v>1867</v>
      </c>
      <c r="G497" t="s">
        <v>363</v>
      </c>
      <c r="H497">
        <v>10.9306</v>
      </c>
      <c r="I497" s="62">
        <v>2.0800000000000001E-5</v>
      </c>
      <c r="J497">
        <v>0.32400000000000001</v>
      </c>
      <c r="K497" t="s">
        <v>1047</v>
      </c>
    </row>
    <row r="498" spans="1:11">
      <c r="A498" t="s">
        <v>883</v>
      </c>
      <c r="B498" t="s">
        <v>365</v>
      </c>
      <c r="C498" t="s">
        <v>105</v>
      </c>
      <c r="D498" t="s">
        <v>233</v>
      </c>
      <c r="E498">
        <v>308</v>
      </c>
      <c r="F498">
        <v>322</v>
      </c>
      <c r="G498" t="s">
        <v>364</v>
      </c>
      <c r="H498">
        <v>10.872999999999999</v>
      </c>
      <c r="I498" s="62">
        <v>2.1999999999999999E-5</v>
      </c>
      <c r="J498">
        <v>0.68799999999999994</v>
      </c>
      <c r="K498" t="s">
        <v>1048</v>
      </c>
    </row>
    <row r="499" spans="1:11">
      <c r="A499" t="s">
        <v>517</v>
      </c>
      <c r="B499" t="s">
        <v>380</v>
      </c>
      <c r="C499" t="s">
        <v>105</v>
      </c>
      <c r="D499" t="s">
        <v>233</v>
      </c>
      <c r="E499">
        <v>1410</v>
      </c>
      <c r="F499">
        <v>1430</v>
      </c>
      <c r="G499" t="s">
        <v>363</v>
      </c>
      <c r="H499">
        <v>12.492100000000001</v>
      </c>
      <c r="I499" s="62">
        <v>2.2099999999999998E-5</v>
      </c>
      <c r="J499">
        <v>9.69E-2</v>
      </c>
      <c r="K499" t="s">
        <v>1049</v>
      </c>
    </row>
    <row r="500" spans="1:11">
      <c r="A500" t="s">
        <v>1050</v>
      </c>
      <c r="B500" t="s">
        <v>373</v>
      </c>
      <c r="C500" t="s">
        <v>105</v>
      </c>
      <c r="D500" t="s">
        <v>233</v>
      </c>
      <c r="E500">
        <v>1364</v>
      </c>
      <c r="F500">
        <v>1371</v>
      </c>
      <c r="G500" t="s">
        <v>363</v>
      </c>
      <c r="H500">
        <v>9.4411799999999992</v>
      </c>
      <c r="I500" s="62">
        <v>2.2900000000000001E-5</v>
      </c>
      <c r="J500">
        <v>0.48</v>
      </c>
      <c r="K500" t="s">
        <v>1051</v>
      </c>
    </row>
    <row r="501" spans="1:11">
      <c r="A501" t="s">
        <v>458</v>
      </c>
      <c r="B501" t="s">
        <v>381</v>
      </c>
      <c r="C501" t="s">
        <v>105</v>
      </c>
      <c r="D501" t="s">
        <v>233</v>
      </c>
      <c r="E501">
        <v>1850</v>
      </c>
      <c r="F501">
        <v>1861</v>
      </c>
      <c r="G501" t="s">
        <v>364</v>
      </c>
      <c r="H501">
        <v>5.0128199999999996</v>
      </c>
      <c r="I501" s="62">
        <v>2.3799999999999999E-5</v>
      </c>
      <c r="J501">
        <v>0.21299999999999999</v>
      </c>
      <c r="K501" t="s">
        <v>980</v>
      </c>
    </row>
    <row r="502" spans="1:11">
      <c r="A502" t="s">
        <v>756</v>
      </c>
      <c r="B502" t="s">
        <v>369</v>
      </c>
      <c r="C502" t="s">
        <v>105</v>
      </c>
      <c r="D502" t="s">
        <v>233</v>
      </c>
      <c r="E502">
        <v>468</v>
      </c>
      <c r="F502">
        <v>481</v>
      </c>
      <c r="G502" t="s">
        <v>363</v>
      </c>
      <c r="H502">
        <v>12.4762</v>
      </c>
      <c r="I502" s="62">
        <v>2.4600000000000002E-5</v>
      </c>
      <c r="J502">
        <v>0.33600000000000002</v>
      </c>
      <c r="K502" t="s">
        <v>1052</v>
      </c>
    </row>
    <row r="503" spans="1:11">
      <c r="A503" t="s">
        <v>1053</v>
      </c>
      <c r="B503" t="s">
        <v>365</v>
      </c>
      <c r="C503" t="s">
        <v>105</v>
      </c>
      <c r="D503" t="s">
        <v>233</v>
      </c>
      <c r="E503">
        <v>1899</v>
      </c>
      <c r="F503">
        <v>1919</v>
      </c>
      <c r="G503" t="s">
        <v>363</v>
      </c>
      <c r="H503">
        <v>8.7462700000000009</v>
      </c>
      <c r="I503" s="62">
        <v>2.51E-5</v>
      </c>
      <c r="J503">
        <v>0.312</v>
      </c>
      <c r="K503" t="s">
        <v>1054</v>
      </c>
    </row>
    <row r="504" spans="1:11">
      <c r="A504" t="s">
        <v>403</v>
      </c>
      <c r="B504" t="s">
        <v>370</v>
      </c>
      <c r="C504" t="s">
        <v>105</v>
      </c>
      <c r="D504" t="s">
        <v>233</v>
      </c>
      <c r="E504">
        <v>1637</v>
      </c>
      <c r="F504">
        <v>1656</v>
      </c>
      <c r="G504" t="s">
        <v>364</v>
      </c>
      <c r="H504">
        <v>12.474399999999999</v>
      </c>
      <c r="I504" s="62">
        <v>2.5199999999999999E-5</v>
      </c>
      <c r="J504">
        <v>3.2099999999999997E-2</v>
      </c>
      <c r="K504" t="s">
        <v>1055</v>
      </c>
    </row>
    <row r="505" spans="1:11">
      <c r="A505" t="s">
        <v>1056</v>
      </c>
      <c r="B505" t="s">
        <v>379</v>
      </c>
      <c r="C505" t="s">
        <v>105</v>
      </c>
      <c r="D505" t="s">
        <v>233</v>
      </c>
      <c r="E505">
        <v>1538</v>
      </c>
      <c r="F505">
        <v>1552</v>
      </c>
      <c r="G505" t="s">
        <v>364</v>
      </c>
      <c r="H505">
        <v>12.3492</v>
      </c>
      <c r="I505" s="62">
        <v>2.5299999999999998E-5</v>
      </c>
      <c r="J505">
        <v>0.79200000000000004</v>
      </c>
      <c r="K505" t="s">
        <v>1057</v>
      </c>
    </row>
    <row r="506" spans="1:11">
      <c r="A506" t="s">
        <v>986</v>
      </c>
      <c r="B506" t="s">
        <v>381</v>
      </c>
      <c r="C506" t="s">
        <v>105</v>
      </c>
      <c r="D506" t="s">
        <v>233</v>
      </c>
      <c r="E506">
        <v>831</v>
      </c>
      <c r="F506">
        <v>845</v>
      </c>
      <c r="G506" t="s">
        <v>363</v>
      </c>
      <c r="H506">
        <v>8.5873000000000008</v>
      </c>
      <c r="I506" s="62">
        <v>2.5400000000000001E-5</v>
      </c>
      <c r="J506">
        <v>0.21199999999999999</v>
      </c>
      <c r="K506" t="s">
        <v>1058</v>
      </c>
    </row>
    <row r="507" spans="1:11">
      <c r="A507" t="s">
        <v>1059</v>
      </c>
      <c r="B507" t="s">
        <v>379</v>
      </c>
      <c r="C507" t="s">
        <v>105</v>
      </c>
      <c r="D507" t="s">
        <v>233</v>
      </c>
      <c r="E507">
        <v>1534</v>
      </c>
      <c r="F507">
        <v>1552</v>
      </c>
      <c r="G507" t="s">
        <v>363</v>
      </c>
      <c r="H507">
        <v>12.206300000000001</v>
      </c>
      <c r="I507" s="62">
        <v>2.7399999999999999E-5</v>
      </c>
      <c r="J507">
        <v>0.42699999999999999</v>
      </c>
      <c r="K507" t="s">
        <v>1060</v>
      </c>
    </row>
    <row r="508" spans="1:11">
      <c r="A508" t="s">
        <v>1061</v>
      </c>
      <c r="B508" t="s">
        <v>370</v>
      </c>
      <c r="C508" t="s">
        <v>105</v>
      </c>
      <c r="D508" t="s">
        <v>233</v>
      </c>
      <c r="E508">
        <v>1943</v>
      </c>
      <c r="F508">
        <v>1952</v>
      </c>
      <c r="G508" t="s">
        <v>364</v>
      </c>
      <c r="H508">
        <v>12.068</v>
      </c>
      <c r="I508" s="62">
        <v>3.0800000000000003E-5</v>
      </c>
      <c r="J508">
        <v>0.38700000000000001</v>
      </c>
      <c r="K508" t="s">
        <v>1062</v>
      </c>
    </row>
    <row r="509" spans="1:11">
      <c r="A509" t="s">
        <v>419</v>
      </c>
      <c r="B509" t="s">
        <v>367</v>
      </c>
      <c r="C509" t="s">
        <v>105</v>
      </c>
      <c r="D509" t="s">
        <v>233</v>
      </c>
      <c r="E509">
        <v>1640</v>
      </c>
      <c r="F509">
        <v>1658</v>
      </c>
      <c r="G509" t="s">
        <v>363</v>
      </c>
      <c r="H509">
        <v>9.8106100000000005</v>
      </c>
      <c r="I509" s="62">
        <v>3.18E-5</v>
      </c>
      <c r="J509">
        <v>5.11E-2</v>
      </c>
      <c r="K509" t="s">
        <v>1063</v>
      </c>
    </row>
    <row r="510" spans="1:11">
      <c r="A510" t="s">
        <v>1036</v>
      </c>
      <c r="B510" t="s">
        <v>376</v>
      </c>
      <c r="C510" t="s">
        <v>105</v>
      </c>
      <c r="D510" t="s">
        <v>233</v>
      </c>
      <c r="E510">
        <v>1853</v>
      </c>
      <c r="F510">
        <v>1860</v>
      </c>
      <c r="G510" t="s">
        <v>364</v>
      </c>
      <c r="H510">
        <v>12.1828</v>
      </c>
      <c r="I510" s="62">
        <v>3.2299999999999999E-5</v>
      </c>
      <c r="J510">
        <v>0.50700000000000001</v>
      </c>
      <c r="K510" t="s">
        <v>983</v>
      </c>
    </row>
    <row r="511" spans="1:11">
      <c r="A511" t="s">
        <v>515</v>
      </c>
      <c r="B511" t="s">
        <v>366</v>
      </c>
      <c r="C511" t="s">
        <v>105</v>
      </c>
      <c r="D511" t="s">
        <v>233</v>
      </c>
      <c r="E511">
        <v>470</v>
      </c>
      <c r="F511">
        <v>483</v>
      </c>
      <c r="G511" t="s">
        <v>363</v>
      </c>
      <c r="H511">
        <v>12.0159</v>
      </c>
      <c r="I511" s="62">
        <v>3.2499999999999997E-5</v>
      </c>
      <c r="J511">
        <v>0.2</v>
      </c>
      <c r="K511" t="s">
        <v>1064</v>
      </c>
    </row>
    <row r="512" spans="1:11">
      <c r="A512" t="s">
        <v>1065</v>
      </c>
      <c r="B512" t="s">
        <v>365</v>
      </c>
      <c r="C512" t="s">
        <v>105</v>
      </c>
      <c r="D512" t="s">
        <v>233</v>
      </c>
      <c r="E512">
        <v>1899</v>
      </c>
      <c r="F512">
        <v>1919</v>
      </c>
      <c r="G512" t="s">
        <v>364</v>
      </c>
      <c r="H512">
        <v>5.3676500000000003</v>
      </c>
      <c r="I512" s="62">
        <v>3.2700000000000002E-5</v>
      </c>
      <c r="J512">
        <v>0.318</v>
      </c>
      <c r="K512" t="s">
        <v>1066</v>
      </c>
    </row>
    <row r="513" spans="1:11">
      <c r="A513" t="s">
        <v>1067</v>
      </c>
      <c r="B513" t="s">
        <v>365</v>
      </c>
      <c r="C513" t="s">
        <v>105</v>
      </c>
      <c r="D513" t="s">
        <v>233</v>
      </c>
      <c r="E513">
        <v>1899</v>
      </c>
      <c r="F513">
        <v>1919</v>
      </c>
      <c r="G513" t="s">
        <v>364</v>
      </c>
      <c r="H513">
        <v>5.3676500000000003</v>
      </c>
      <c r="I513" s="62">
        <v>3.2700000000000002E-5</v>
      </c>
      <c r="J513">
        <v>0.317</v>
      </c>
      <c r="K513" t="s">
        <v>1066</v>
      </c>
    </row>
    <row r="514" spans="1:11">
      <c r="A514" t="s">
        <v>935</v>
      </c>
      <c r="B514" t="s">
        <v>376</v>
      </c>
      <c r="C514" t="s">
        <v>105</v>
      </c>
      <c r="D514" t="s">
        <v>233</v>
      </c>
      <c r="E514">
        <v>922</v>
      </c>
      <c r="F514">
        <v>931</v>
      </c>
      <c r="G514" t="s">
        <v>363</v>
      </c>
      <c r="H514">
        <v>11.952400000000001</v>
      </c>
      <c r="I514" s="62">
        <v>3.3099999999999998E-5</v>
      </c>
      <c r="J514">
        <v>0.46899999999999997</v>
      </c>
      <c r="K514" t="s">
        <v>1068</v>
      </c>
    </row>
    <row r="515" spans="1:11">
      <c r="A515" t="s">
        <v>419</v>
      </c>
      <c r="B515" t="s">
        <v>367</v>
      </c>
      <c r="C515" t="s">
        <v>105</v>
      </c>
      <c r="D515" t="s">
        <v>233</v>
      </c>
      <c r="E515">
        <v>1637</v>
      </c>
      <c r="F515">
        <v>1655</v>
      </c>
      <c r="G515" t="s">
        <v>363</v>
      </c>
      <c r="H515">
        <v>9.7121200000000005</v>
      </c>
      <c r="I515" s="62">
        <v>3.3500000000000001E-5</v>
      </c>
      <c r="J515">
        <v>5.11E-2</v>
      </c>
      <c r="K515" t="s">
        <v>1069</v>
      </c>
    </row>
    <row r="516" spans="1:11">
      <c r="A516" t="s">
        <v>1070</v>
      </c>
      <c r="B516" t="s">
        <v>388</v>
      </c>
      <c r="C516" t="s">
        <v>105</v>
      </c>
      <c r="D516" t="s">
        <v>233</v>
      </c>
      <c r="E516">
        <v>291</v>
      </c>
      <c r="F516">
        <v>309</v>
      </c>
      <c r="G516" t="s">
        <v>363</v>
      </c>
      <c r="H516">
        <v>10.968299999999999</v>
      </c>
      <c r="I516" s="62">
        <v>3.3500000000000001E-5</v>
      </c>
      <c r="J516">
        <v>0.62</v>
      </c>
      <c r="K516" t="s">
        <v>1071</v>
      </c>
    </row>
    <row r="517" spans="1:11">
      <c r="A517" t="s">
        <v>512</v>
      </c>
      <c r="B517" t="s">
        <v>365</v>
      </c>
      <c r="C517" t="s">
        <v>105</v>
      </c>
      <c r="D517" t="s">
        <v>233</v>
      </c>
      <c r="E517">
        <v>314</v>
      </c>
      <c r="F517">
        <v>333</v>
      </c>
      <c r="G517" t="s">
        <v>363</v>
      </c>
      <c r="H517">
        <v>8.3015899999999991</v>
      </c>
      <c r="I517" s="62">
        <v>3.4199999999999998E-5</v>
      </c>
      <c r="J517">
        <v>0.35499999999999998</v>
      </c>
      <c r="K517" t="s">
        <v>1072</v>
      </c>
    </row>
    <row r="518" spans="1:11">
      <c r="A518" t="s">
        <v>551</v>
      </c>
      <c r="B518" t="s">
        <v>380</v>
      </c>
      <c r="C518" t="s">
        <v>105</v>
      </c>
      <c r="D518" t="s">
        <v>233</v>
      </c>
      <c r="E518">
        <v>1406</v>
      </c>
      <c r="F518">
        <v>1420</v>
      </c>
      <c r="G518" t="s">
        <v>364</v>
      </c>
      <c r="H518">
        <v>11.9206</v>
      </c>
      <c r="I518" s="62">
        <v>3.4799999999999999E-5</v>
      </c>
      <c r="J518">
        <v>0.32100000000000001</v>
      </c>
      <c r="K518" t="s">
        <v>1045</v>
      </c>
    </row>
    <row r="519" spans="1:11">
      <c r="A519" t="s">
        <v>1073</v>
      </c>
      <c r="B519" t="s">
        <v>395</v>
      </c>
      <c r="C519" t="s">
        <v>105</v>
      </c>
      <c r="D519" t="s">
        <v>233</v>
      </c>
      <c r="E519">
        <v>394</v>
      </c>
      <c r="F519">
        <v>403</v>
      </c>
      <c r="G519" t="s">
        <v>364</v>
      </c>
      <c r="H519">
        <v>12.6031</v>
      </c>
      <c r="I519" s="62">
        <v>3.5299999999999997E-5</v>
      </c>
      <c r="J519">
        <v>0.66500000000000004</v>
      </c>
      <c r="K519" t="s">
        <v>1074</v>
      </c>
    </row>
    <row r="520" spans="1:11">
      <c r="A520" t="s">
        <v>891</v>
      </c>
      <c r="B520" t="s">
        <v>389</v>
      </c>
      <c r="C520" t="s">
        <v>105</v>
      </c>
      <c r="D520" t="s">
        <v>233</v>
      </c>
      <c r="E520">
        <v>690</v>
      </c>
      <c r="F520">
        <v>704</v>
      </c>
      <c r="G520" t="s">
        <v>363</v>
      </c>
      <c r="H520">
        <v>12.238099999999999</v>
      </c>
      <c r="I520" s="62">
        <v>3.5599999999999998E-5</v>
      </c>
      <c r="J520">
        <v>1</v>
      </c>
      <c r="K520" t="s">
        <v>1075</v>
      </c>
    </row>
    <row r="521" spans="1:11">
      <c r="A521" t="s">
        <v>1076</v>
      </c>
      <c r="B521" t="s">
        <v>366</v>
      </c>
      <c r="C521" t="s">
        <v>105</v>
      </c>
      <c r="D521" t="s">
        <v>233</v>
      </c>
      <c r="E521">
        <v>753</v>
      </c>
      <c r="F521">
        <v>767</v>
      </c>
      <c r="G521" t="s">
        <v>363</v>
      </c>
      <c r="H521">
        <v>11.8971</v>
      </c>
      <c r="I521" s="62">
        <v>3.6199999999999999E-5</v>
      </c>
      <c r="J521">
        <v>0.56399999999999995</v>
      </c>
      <c r="K521" t="s">
        <v>1077</v>
      </c>
    </row>
    <row r="522" spans="1:11">
      <c r="A522" t="s">
        <v>1078</v>
      </c>
      <c r="B522" t="s">
        <v>366</v>
      </c>
      <c r="C522" t="s">
        <v>105</v>
      </c>
      <c r="D522" t="s">
        <v>233</v>
      </c>
      <c r="E522">
        <v>753</v>
      </c>
      <c r="F522">
        <v>767</v>
      </c>
      <c r="G522" t="s">
        <v>363</v>
      </c>
      <c r="H522">
        <v>11.8971</v>
      </c>
      <c r="I522" s="62">
        <v>3.6199999999999999E-5</v>
      </c>
      <c r="J522">
        <v>0.55700000000000005</v>
      </c>
      <c r="K522" t="s">
        <v>1077</v>
      </c>
    </row>
    <row r="523" spans="1:11">
      <c r="A523" t="s">
        <v>1079</v>
      </c>
      <c r="B523" t="s">
        <v>380</v>
      </c>
      <c r="C523" t="s">
        <v>105</v>
      </c>
      <c r="D523" t="s">
        <v>233</v>
      </c>
      <c r="E523">
        <v>905</v>
      </c>
      <c r="F523">
        <v>925</v>
      </c>
      <c r="G523" t="s">
        <v>363</v>
      </c>
      <c r="H523">
        <v>11.968299999999999</v>
      </c>
      <c r="I523" s="62">
        <v>3.6399999999999997E-5</v>
      </c>
      <c r="J523">
        <v>0.25</v>
      </c>
      <c r="K523" t="s">
        <v>1080</v>
      </c>
    </row>
    <row r="524" spans="1:11">
      <c r="A524" t="s">
        <v>1081</v>
      </c>
      <c r="B524" t="s">
        <v>373</v>
      </c>
      <c r="C524" t="s">
        <v>105</v>
      </c>
      <c r="D524" t="s">
        <v>233</v>
      </c>
      <c r="E524">
        <v>120</v>
      </c>
      <c r="F524">
        <v>134</v>
      </c>
      <c r="G524" t="s">
        <v>363</v>
      </c>
      <c r="H524">
        <v>12.238099999999999</v>
      </c>
      <c r="I524" s="62">
        <v>3.82E-5</v>
      </c>
      <c r="J524">
        <v>0.377</v>
      </c>
      <c r="K524" t="s">
        <v>1082</v>
      </c>
    </row>
    <row r="525" spans="1:11">
      <c r="A525" t="s">
        <v>1083</v>
      </c>
      <c r="B525" t="s">
        <v>373</v>
      </c>
      <c r="C525" t="s">
        <v>105</v>
      </c>
      <c r="D525" t="s">
        <v>233</v>
      </c>
      <c r="E525">
        <v>120</v>
      </c>
      <c r="F525">
        <v>134</v>
      </c>
      <c r="G525" t="s">
        <v>363</v>
      </c>
      <c r="H525">
        <v>12.238099999999999</v>
      </c>
      <c r="I525" s="62">
        <v>3.82E-5</v>
      </c>
      <c r="J525">
        <v>0.377</v>
      </c>
      <c r="K525" t="s">
        <v>1082</v>
      </c>
    </row>
    <row r="526" spans="1:11">
      <c r="A526" t="s">
        <v>711</v>
      </c>
      <c r="B526" t="s">
        <v>368</v>
      </c>
      <c r="C526" t="s">
        <v>105</v>
      </c>
      <c r="D526" t="s">
        <v>233</v>
      </c>
      <c r="E526">
        <v>1585</v>
      </c>
      <c r="F526">
        <v>1599</v>
      </c>
      <c r="G526" t="s">
        <v>363</v>
      </c>
      <c r="H526">
        <v>11.2857</v>
      </c>
      <c r="I526" s="62">
        <v>3.9100000000000002E-5</v>
      </c>
      <c r="J526">
        <v>0.77300000000000002</v>
      </c>
      <c r="K526" t="s">
        <v>1031</v>
      </c>
    </row>
    <row r="527" spans="1:11">
      <c r="A527" t="s">
        <v>545</v>
      </c>
      <c r="B527" t="s">
        <v>376</v>
      </c>
      <c r="C527" t="s">
        <v>105</v>
      </c>
      <c r="D527" t="s">
        <v>233</v>
      </c>
      <c r="E527">
        <v>602</v>
      </c>
      <c r="F527">
        <v>612</v>
      </c>
      <c r="G527" t="s">
        <v>364</v>
      </c>
      <c r="H527">
        <v>12.1111</v>
      </c>
      <c r="I527" s="62">
        <v>3.9199999999999997E-5</v>
      </c>
      <c r="J527">
        <v>0.245</v>
      </c>
      <c r="K527" t="s">
        <v>1084</v>
      </c>
    </row>
    <row r="528" spans="1:11">
      <c r="A528" t="s">
        <v>567</v>
      </c>
      <c r="B528" t="s">
        <v>376</v>
      </c>
      <c r="C528" t="s">
        <v>105</v>
      </c>
      <c r="D528" t="s">
        <v>233</v>
      </c>
      <c r="E528">
        <v>602</v>
      </c>
      <c r="F528">
        <v>612</v>
      </c>
      <c r="G528" t="s">
        <v>363</v>
      </c>
      <c r="H528">
        <v>11.4762</v>
      </c>
      <c r="I528" s="62">
        <v>3.96E-5</v>
      </c>
      <c r="J528">
        <v>0.26700000000000002</v>
      </c>
      <c r="K528" t="s">
        <v>1085</v>
      </c>
    </row>
    <row r="529" spans="1:11">
      <c r="A529" t="s">
        <v>484</v>
      </c>
      <c r="B529" t="s">
        <v>376</v>
      </c>
      <c r="C529" t="s">
        <v>105</v>
      </c>
      <c r="D529" t="s">
        <v>233</v>
      </c>
      <c r="E529">
        <v>603</v>
      </c>
      <c r="F529">
        <v>611</v>
      </c>
      <c r="G529" t="s">
        <v>364</v>
      </c>
      <c r="H529">
        <v>11.8172</v>
      </c>
      <c r="I529" s="62">
        <v>4.0099999999999999E-5</v>
      </c>
      <c r="J529">
        <v>0.28299999999999997</v>
      </c>
      <c r="K529" t="s">
        <v>1086</v>
      </c>
    </row>
    <row r="530" spans="1:11">
      <c r="A530" t="s">
        <v>966</v>
      </c>
      <c r="B530" t="s">
        <v>384</v>
      </c>
      <c r="C530" t="s">
        <v>105</v>
      </c>
      <c r="D530" t="s">
        <v>233</v>
      </c>
      <c r="E530">
        <v>1643</v>
      </c>
      <c r="F530">
        <v>1661</v>
      </c>
      <c r="G530" t="s">
        <v>363</v>
      </c>
      <c r="H530">
        <v>9.9206299999999992</v>
      </c>
      <c r="I530" s="62">
        <v>4.0299999999999997E-5</v>
      </c>
      <c r="J530">
        <v>0.69099999999999995</v>
      </c>
      <c r="K530" t="s">
        <v>1087</v>
      </c>
    </row>
    <row r="531" spans="1:11">
      <c r="A531" t="s">
        <v>1088</v>
      </c>
      <c r="B531" t="s">
        <v>365</v>
      </c>
      <c r="C531" t="s">
        <v>105</v>
      </c>
      <c r="D531" t="s">
        <v>233</v>
      </c>
      <c r="E531">
        <v>1910</v>
      </c>
      <c r="F531">
        <v>1929</v>
      </c>
      <c r="G531" t="s">
        <v>364</v>
      </c>
      <c r="H531">
        <v>9.625</v>
      </c>
      <c r="I531" s="62">
        <v>4.0299999999999997E-5</v>
      </c>
      <c r="J531">
        <v>0.39700000000000002</v>
      </c>
      <c r="K531" t="s">
        <v>1089</v>
      </c>
    </row>
    <row r="532" spans="1:11">
      <c r="A532" t="s">
        <v>1090</v>
      </c>
      <c r="B532" t="s">
        <v>365</v>
      </c>
      <c r="C532" t="s">
        <v>105</v>
      </c>
      <c r="D532" t="s">
        <v>233</v>
      </c>
      <c r="E532">
        <v>1910</v>
      </c>
      <c r="F532">
        <v>1929</v>
      </c>
      <c r="G532" t="s">
        <v>364</v>
      </c>
      <c r="H532">
        <v>9.625</v>
      </c>
      <c r="I532" s="62">
        <v>4.0299999999999997E-5</v>
      </c>
      <c r="J532">
        <v>0.39600000000000002</v>
      </c>
      <c r="K532" t="s">
        <v>1089</v>
      </c>
    </row>
    <row r="533" spans="1:11">
      <c r="A533" t="s">
        <v>945</v>
      </c>
      <c r="B533" t="s">
        <v>379</v>
      </c>
      <c r="C533" t="s">
        <v>105</v>
      </c>
      <c r="D533" t="s">
        <v>233</v>
      </c>
      <c r="E533">
        <v>1538</v>
      </c>
      <c r="F533">
        <v>1552</v>
      </c>
      <c r="G533" t="s">
        <v>363</v>
      </c>
      <c r="H533">
        <v>11.777799999999999</v>
      </c>
      <c r="I533" s="62">
        <v>4.0800000000000002E-5</v>
      </c>
      <c r="J533">
        <v>1</v>
      </c>
      <c r="K533" t="s">
        <v>1091</v>
      </c>
    </row>
    <row r="534" spans="1:11">
      <c r="A534" t="s">
        <v>588</v>
      </c>
      <c r="B534" t="s">
        <v>369</v>
      </c>
      <c r="C534" t="s">
        <v>105</v>
      </c>
      <c r="D534" t="s">
        <v>233</v>
      </c>
      <c r="E534">
        <v>469</v>
      </c>
      <c r="F534">
        <v>489</v>
      </c>
      <c r="G534" t="s">
        <v>363</v>
      </c>
      <c r="H534">
        <v>11.968299999999999</v>
      </c>
      <c r="I534" s="62">
        <v>4.0899999999999998E-5</v>
      </c>
      <c r="J534">
        <v>0.14899999999999999</v>
      </c>
      <c r="K534" t="s">
        <v>1092</v>
      </c>
    </row>
    <row r="535" spans="1:11">
      <c r="A535" t="s">
        <v>427</v>
      </c>
      <c r="B535" t="s">
        <v>362</v>
      </c>
      <c r="C535" t="s">
        <v>105</v>
      </c>
      <c r="D535" t="s">
        <v>233</v>
      </c>
      <c r="E535">
        <v>1641</v>
      </c>
      <c r="F535">
        <v>1661</v>
      </c>
      <c r="G535" t="s">
        <v>363</v>
      </c>
      <c r="H535">
        <v>-0.59722200000000003</v>
      </c>
      <c r="I535" s="62">
        <v>4.1499999999999999E-5</v>
      </c>
      <c r="J535">
        <v>0.125</v>
      </c>
      <c r="K535" t="s">
        <v>1093</v>
      </c>
    </row>
    <row r="536" spans="1:11">
      <c r="A536" t="s">
        <v>439</v>
      </c>
      <c r="B536" t="s">
        <v>362</v>
      </c>
      <c r="C536" t="s">
        <v>105</v>
      </c>
      <c r="D536" t="s">
        <v>233</v>
      </c>
      <c r="E536">
        <v>1531</v>
      </c>
      <c r="F536">
        <v>1554</v>
      </c>
      <c r="G536" t="s">
        <v>364</v>
      </c>
      <c r="H536">
        <v>0.17460300000000001</v>
      </c>
      <c r="I536" s="62">
        <v>4.1900000000000002E-5</v>
      </c>
      <c r="J536">
        <v>5.8599999999999999E-2</v>
      </c>
      <c r="K536" t="s">
        <v>1094</v>
      </c>
    </row>
    <row r="537" spans="1:11">
      <c r="A537" t="s">
        <v>992</v>
      </c>
      <c r="B537" t="s">
        <v>376</v>
      </c>
      <c r="C537" t="s">
        <v>105</v>
      </c>
      <c r="D537" t="s">
        <v>233</v>
      </c>
      <c r="E537">
        <v>1853</v>
      </c>
      <c r="F537">
        <v>1860</v>
      </c>
      <c r="G537" t="s">
        <v>364</v>
      </c>
      <c r="H537">
        <v>12.053800000000001</v>
      </c>
      <c r="I537" s="62">
        <v>4.2899999999999999E-5</v>
      </c>
      <c r="J537">
        <v>0.45700000000000002</v>
      </c>
      <c r="K537" t="s">
        <v>983</v>
      </c>
    </row>
    <row r="538" spans="1:11">
      <c r="A538" t="s">
        <v>1095</v>
      </c>
      <c r="B538" t="s">
        <v>394</v>
      </c>
      <c r="C538" t="s">
        <v>105</v>
      </c>
      <c r="D538" t="s">
        <v>233</v>
      </c>
      <c r="E538">
        <v>1339</v>
      </c>
      <c r="F538">
        <v>1351</v>
      </c>
      <c r="G538" t="s">
        <v>363</v>
      </c>
      <c r="H538">
        <v>11.796900000000001</v>
      </c>
      <c r="I538" s="62">
        <v>4.3000000000000002E-5</v>
      </c>
      <c r="J538">
        <v>0.89600000000000002</v>
      </c>
      <c r="K538" t="s">
        <v>1096</v>
      </c>
    </row>
    <row r="539" spans="1:11">
      <c r="A539" t="s">
        <v>810</v>
      </c>
      <c r="B539" t="s">
        <v>365</v>
      </c>
      <c r="C539" t="s">
        <v>105</v>
      </c>
      <c r="D539" t="s">
        <v>233</v>
      </c>
      <c r="E539">
        <v>1913</v>
      </c>
      <c r="F539">
        <v>1922</v>
      </c>
      <c r="G539" t="s">
        <v>364</v>
      </c>
      <c r="H539">
        <v>11.4588</v>
      </c>
      <c r="I539" s="62">
        <v>4.3000000000000002E-5</v>
      </c>
      <c r="J539">
        <v>0.44600000000000001</v>
      </c>
      <c r="K539" t="s">
        <v>1097</v>
      </c>
    </row>
    <row r="540" spans="1:11">
      <c r="A540" t="s">
        <v>812</v>
      </c>
      <c r="B540" t="s">
        <v>365</v>
      </c>
      <c r="C540" t="s">
        <v>105</v>
      </c>
      <c r="D540" t="s">
        <v>233</v>
      </c>
      <c r="E540">
        <v>1913</v>
      </c>
      <c r="F540">
        <v>1922</v>
      </c>
      <c r="G540" t="s">
        <v>364</v>
      </c>
      <c r="H540">
        <v>11.4588</v>
      </c>
      <c r="I540" s="62">
        <v>4.3000000000000002E-5</v>
      </c>
      <c r="J540">
        <v>0.44700000000000001</v>
      </c>
      <c r="K540" t="s">
        <v>1097</v>
      </c>
    </row>
    <row r="541" spans="1:11">
      <c r="A541" t="s">
        <v>533</v>
      </c>
      <c r="B541" t="s">
        <v>385</v>
      </c>
      <c r="C541" t="s">
        <v>105</v>
      </c>
      <c r="D541" t="s">
        <v>233</v>
      </c>
      <c r="E541">
        <v>1492</v>
      </c>
      <c r="F541">
        <v>1506</v>
      </c>
      <c r="G541" t="s">
        <v>364</v>
      </c>
      <c r="H541">
        <v>11.8507</v>
      </c>
      <c r="I541" s="62">
        <v>4.32E-5</v>
      </c>
      <c r="J541">
        <v>0.435</v>
      </c>
      <c r="K541" t="s">
        <v>1098</v>
      </c>
    </row>
    <row r="542" spans="1:11">
      <c r="A542" t="s">
        <v>635</v>
      </c>
      <c r="B542" t="s">
        <v>376</v>
      </c>
      <c r="C542" t="s">
        <v>105</v>
      </c>
      <c r="D542" t="s">
        <v>233</v>
      </c>
      <c r="E542">
        <v>1852</v>
      </c>
      <c r="F542">
        <v>1861</v>
      </c>
      <c r="G542" t="s">
        <v>364</v>
      </c>
      <c r="H542">
        <v>11.670199999999999</v>
      </c>
      <c r="I542" s="62">
        <v>4.3300000000000002E-5</v>
      </c>
      <c r="J542">
        <v>0.38100000000000001</v>
      </c>
      <c r="K542" t="s">
        <v>1099</v>
      </c>
    </row>
    <row r="543" spans="1:11">
      <c r="A543" t="s">
        <v>635</v>
      </c>
      <c r="B543" t="s">
        <v>376</v>
      </c>
      <c r="C543" t="s">
        <v>105</v>
      </c>
      <c r="D543" t="s">
        <v>233</v>
      </c>
      <c r="E543">
        <v>1852</v>
      </c>
      <c r="F543">
        <v>1861</v>
      </c>
      <c r="G543" t="s">
        <v>363</v>
      </c>
      <c r="H543">
        <v>11.670199999999999</v>
      </c>
      <c r="I543" s="62">
        <v>4.3300000000000002E-5</v>
      </c>
      <c r="J543">
        <v>0.38100000000000001</v>
      </c>
      <c r="K543" t="s">
        <v>1100</v>
      </c>
    </row>
    <row r="544" spans="1:11">
      <c r="A544" t="s">
        <v>1081</v>
      </c>
      <c r="B544" t="s">
        <v>373</v>
      </c>
      <c r="C544" t="s">
        <v>105</v>
      </c>
      <c r="D544" t="s">
        <v>233</v>
      </c>
      <c r="E544">
        <v>142</v>
      </c>
      <c r="F544">
        <v>156</v>
      </c>
      <c r="G544" t="s">
        <v>363</v>
      </c>
      <c r="H544">
        <v>11.952400000000001</v>
      </c>
      <c r="I544" s="62">
        <v>4.35E-5</v>
      </c>
      <c r="J544">
        <v>0.377</v>
      </c>
      <c r="K544" t="s">
        <v>1101</v>
      </c>
    </row>
    <row r="545" spans="1:11">
      <c r="A545" t="s">
        <v>1083</v>
      </c>
      <c r="B545" t="s">
        <v>373</v>
      </c>
      <c r="C545" t="s">
        <v>105</v>
      </c>
      <c r="D545" t="s">
        <v>233</v>
      </c>
      <c r="E545">
        <v>142</v>
      </c>
      <c r="F545">
        <v>156</v>
      </c>
      <c r="G545" t="s">
        <v>363</v>
      </c>
      <c r="H545">
        <v>11.952400000000001</v>
      </c>
      <c r="I545" s="62">
        <v>4.35E-5</v>
      </c>
      <c r="J545">
        <v>0.377</v>
      </c>
      <c r="K545" t="s">
        <v>1101</v>
      </c>
    </row>
    <row r="546" spans="1:11">
      <c r="A546" t="s">
        <v>1102</v>
      </c>
      <c r="B546" t="s">
        <v>380</v>
      </c>
      <c r="C546" t="s">
        <v>105</v>
      </c>
      <c r="D546" t="s">
        <v>233</v>
      </c>
      <c r="E546">
        <v>1248</v>
      </c>
      <c r="F546">
        <v>1266</v>
      </c>
      <c r="G546" t="s">
        <v>364</v>
      </c>
      <c r="H546">
        <v>12.1389</v>
      </c>
      <c r="I546" s="62">
        <v>4.3600000000000003E-5</v>
      </c>
      <c r="J546">
        <v>0.90500000000000003</v>
      </c>
      <c r="K546" t="s">
        <v>1103</v>
      </c>
    </row>
    <row r="547" spans="1:11">
      <c r="A547" t="s">
        <v>1104</v>
      </c>
      <c r="B547" t="s">
        <v>380</v>
      </c>
      <c r="C547" t="s">
        <v>105</v>
      </c>
      <c r="D547" t="s">
        <v>233</v>
      </c>
      <c r="E547">
        <v>1248</v>
      </c>
      <c r="F547">
        <v>1266</v>
      </c>
      <c r="G547" t="s">
        <v>364</v>
      </c>
      <c r="H547">
        <v>12.1389</v>
      </c>
      <c r="I547" s="62">
        <v>4.3600000000000003E-5</v>
      </c>
      <c r="J547">
        <v>0.90500000000000003</v>
      </c>
      <c r="K547" t="s">
        <v>1103</v>
      </c>
    </row>
    <row r="548" spans="1:11">
      <c r="A548" t="s">
        <v>1043</v>
      </c>
      <c r="B548" t="s">
        <v>380</v>
      </c>
      <c r="C548" t="s">
        <v>105</v>
      </c>
      <c r="D548" t="s">
        <v>233</v>
      </c>
      <c r="E548">
        <v>309</v>
      </c>
      <c r="F548">
        <v>329</v>
      </c>
      <c r="G548" t="s">
        <v>363</v>
      </c>
      <c r="H548">
        <v>10.317500000000001</v>
      </c>
      <c r="I548" s="62">
        <v>4.3699999999999998E-5</v>
      </c>
      <c r="J548">
        <v>0.221</v>
      </c>
      <c r="K548" t="s">
        <v>1105</v>
      </c>
    </row>
    <row r="549" spans="1:11">
      <c r="A549" t="s">
        <v>1106</v>
      </c>
      <c r="B549" t="s">
        <v>381</v>
      </c>
      <c r="C549" t="s">
        <v>105</v>
      </c>
      <c r="D549" t="s">
        <v>233</v>
      </c>
      <c r="E549">
        <v>831</v>
      </c>
      <c r="F549">
        <v>845</v>
      </c>
      <c r="G549" t="s">
        <v>363</v>
      </c>
      <c r="H549">
        <v>9.0317500000000006</v>
      </c>
      <c r="I549" s="62">
        <v>4.5099999999999998E-5</v>
      </c>
      <c r="J549">
        <v>0.56399999999999995</v>
      </c>
      <c r="K549" t="s">
        <v>1058</v>
      </c>
    </row>
    <row r="550" spans="1:11">
      <c r="A550" t="s">
        <v>941</v>
      </c>
      <c r="B550" t="s">
        <v>389</v>
      </c>
      <c r="C550" t="s">
        <v>105</v>
      </c>
      <c r="D550" t="s">
        <v>233</v>
      </c>
      <c r="E550">
        <v>688</v>
      </c>
      <c r="F550">
        <v>702</v>
      </c>
      <c r="G550" t="s">
        <v>364</v>
      </c>
      <c r="H550">
        <v>11.9841</v>
      </c>
      <c r="I550" s="62">
        <v>4.5399999999999999E-5</v>
      </c>
      <c r="J550">
        <v>0.93899999999999995</v>
      </c>
      <c r="K550" t="s">
        <v>1107</v>
      </c>
    </row>
    <row r="551" spans="1:11">
      <c r="A551" t="s">
        <v>1108</v>
      </c>
      <c r="B551" t="s">
        <v>371</v>
      </c>
      <c r="C551" t="s">
        <v>105</v>
      </c>
      <c r="D551" t="s">
        <v>233</v>
      </c>
      <c r="E551">
        <v>826</v>
      </c>
      <c r="F551">
        <v>838</v>
      </c>
      <c r="G551" t="s">
        <v>364</v>
      </c>
      <c r="H551">
        <v>5.11111</v>
      </c>
      <c r="I551" s="62">
        <v>4.5599999999999997E-5</v>
      </c>
      <c r="J551">
        <v>0.35599999999999998</v>
      </c>
      <c r="K551" t="s">
        <v>1109</v>
      </c>
    </row>
    <row r="552" spans="1:11">
      <c r="A552" t="s">
        <v>603</v>
      </c>
      <c r="B552" t="s">
        <v>380</v>
      </c>
      <c r="C552" t="s">
        <v>105</v>
      </c>
      <c r="D552" t="s">
        <v>233</v>
      </c>
      <c r="E552">
        <v>1406</v>
      </c>
      <c r="F552">
        <v>1420</v>
      </c>
      <c r="G552" t="s">
        <v>363</v>
      </c>
      <c r="H552">
        <v>11.698399999999999</v>
      </c>
      <c r="I552" s="62">
        <v>4.6400000000000003E-5</v>
      </c>
      <c r="J552">
        <v>0.35899999999999999</v>
      </c>
      <c r="K552" t="s">
        <v>1110</v>
      </c>
    </row>
    <row r="553" spans="1:11">
      <c r="A553" t="s">
        <v>1053</v>
      </c>
      <c r="B553" t="s">
        <v>365</v>
      </c>
      <c r="C553" t="s">
        <v>105</v>
      </c>
      <c r="D553" t="s">
        <v>233</v>
      </c>
      <c r="E553">
        <v>1920</v>
      </c>
      <c r="F553">
        <v>1940</v>
      </c>
      <c r="G553" t="s">
        <v>363</v>
      </c>
      <c r="H553">
        <v>7.1940299999999997</v>
      </c>
      <c r="I553" s="62">
        <v>4.7599999999999998E-5</v>
      </c>
      <c r="J553">
        <v>0.34499999999999997</v>
      </c>
      <c r="K553" t="s">
        <v>1111</v>
      </c>
    </row>
    <row r="554" spans="1:11">
      <c r="A554" t="s">
        <v>878</v>
      </c>
      <c r="B554" t="s">
        <v>365</v>
      </c>
      <c r="C554" t="s">
        <v>105</v>
      </c>
      <c r="D554" t="s">
        <v>233</v>
      </c>
      <c r="E554">
        <v>310</v>
      </c>
      <c r="F554">
        <v>326</v>
      </c>
      <c r="G554" t="s">
        <v>363</v>
      </c>
      <c r="H554">
        <v>9.5238099999999992</v>
      </c>
      <c r="I554" s="62">
        <v>4.9200000000000003E-5</v>
      </c>
      <c r="J554">
        <v>0.54800000000000004</v>
      </c>
      <c r="K554" t="s">
        <v>1112</v>
      </c>
    </row>
    <row r="555" spans="1:11">
      <c r="A555" t="s">
        <v>1113</v>
      </c>
      <c r="B555" t="s">
        <v>1114</v>
      </c>
      <c r="C555" t="s">
        <v>105</v>
      </c>
      <c r="D555" t="s">
        <v>233</v>
      </c>
      <c r="E555">
        <v>1435</v>
      </c>
      <c r="F555">
        <v>1444</v>
      </c>
      <c r="G555" t="s">
        <v>363</v>
      </c>
      <c r="H555">
        <v>10.3565</v>
      </c>
      <c r="I555" s="62">
        <v>5.0099999999999998E-5</v>
      </c>
      <c r="J555">
        <v>0.65700000000000003</v>
      </c>
      <c r="K555" t="s">
        <v>1115</v>
      </c>
    </row>
    <row r="556" spans="1:11">
      <c r="A556" t="s">
        <v>1050</v>
      </c>
      <c r="B556" t="s">
        <v>373</v>
      </c>
      <c r="C556" t="s">
        <v>105</v>
      </c>
      <c r="D556" t="s">
        <v>233</v>
      </c>
      <c r="E556">
        <v>1767</v>
      </c>
      <c r="F556">
        <v>1774</v>
      </c>
      <c r="G556" t="s">
        <v>363</v>
      </c>
      <c r="H556">
        <v>9.2254900000000006</v>
      </c>
      <c r="I556" s="62">
        <v>5.0500000000000001E-5</v>
      </c>
      <c r="J556">
        <v>0.75900000000000001</v>
      </c>
      <c r="K556" t="s">
        <v>1116</v>
      </c>
    </row>
    <row r="557" spans="1:11">
      <c r="A557" t="s">
        <v>688</v>
      </c>
      <c r="B557" t="s">
        <v>365</v>
      </c>
      <c r="C557" t="s">
        <v>105</v>
      </c>
      <c r="D557" t="s">
        <v>233</v>
      </c>
      <c r="E557">
        <v>140</v>
      </c>
      <c r="F557">
        <v>154</v>
      </c>
      <c r="G557" t="s">
        <v>363</v>
      </c>
      <c r="H557">
        <v>8.7777799999999999</v>
      </c>
      <c r="I557" s="62">
        <v>5.0599999999999997E-5</v>
      </c>
      <c r="J557">
        <v>0.29299999999999998</v>
      </c>
      <c r="K557" t="s">
        <v>1117</v>
      </c>
    </row>
    <row r="558" spans="1:11">
      <c r="A558" t="s">
        <v>729</v>
      </c>
      <c r="B558" t="s">
        <v>365</v>
      </c>
      <c r="C558" t="s">
        <v>105</v>
      </c>
      <c r="D558" t="s">
        <v>233</v>
      </c>
      <c r="E558">
        <v>310</v>
      </c>
      <c r="F558">
        <v>322</v>
      </c>
      <c r="G558" t="s">
        <v>364</v>
      </c>
      <c r="H558">
        <v>10.872999999999999</v>
      </c>
      <c r="I558" s="62">
        <v>5.1100000000000002E-5</v>
      </c>
      <c r="J558">
        <v>0.77800000000000002</v>
      </c>
      <c r="K558" t="s">
        <v>1118</v>
      </c>
    </row>
    <row r="559" spans="1:11">
      <c r="A559" t="s">
        <v>497</v>
      </c>
      <c r="B559" t="s">
        <v>376</v>
      </c>
      <c r="C559" t="s">
        <v>105</v>
      </c>
      <c r="D559" t="s">
        <v>233</v>
      </c>
      <c r="E559">
        <v>600</v>
      </c>
      <c r="F559">
        <v>613</v>
      </c>
      <c r="G559" t="s">
        <v>364</v>
      </c>
      <c r="H559">
        <v>11.492100000000001</v>
      </c>
      <c r="I559" s="62">
        <v>5.1400000000000003E-5</v>
      </c>
      <c r="J559">
        <v>0.29099999999999998</v>
      </c>
      <c r="K559" t="s">
        <v>1119</v>
      </c>
    </row>
    <row r="560" spans="1:11">
      <c r="A560" t="s">
        <v>1120</v>
      </c>
      <c r="B560" t="s">
        <v>380</v>
      </c>
      <c r="C560" t="s">
        <v>105</v>
      </c>
      <c r="D560" t="s">
        <v>233</v>
      </c>
      <c r="E560">
        <v>1106</v>
      </c>
      <c r="F560">
        <v>1116</v>
      </c>
      <c r="G560" t="s">
        <v>363</v>
      </c>
      <c r="H560">
        <v>11.8889</v>
      </c>
      <c r="I560" s="62">
        <v>5.2099999999999999E-5</v>
      </c>
      <c r="J560">
        <v>1</v>
      </c>
      <c r="K560" t="s">
        <v>1121</v>
      </c>
    </row>
    <row r="561" spans="1:11">
      <c r="A561" t="s">
        <v>867</v>
      </c>
      <c r="B561" t="s">
        <v>389</v>
      </c>
      <c r="C561" t="s">
        <v>105</v>
      </c>
      <c r="D561" t="s">
        <v>233</v>
      </c>
      <c r="E561">
        <v>690</v>
      </c>
      <c r="F561">
        <v>703</v>
      </c>
      <c r="G561" t="s">
        <v>363</v>
      </c>
      <c r="H561">
        <v>11.619</v>
      </c>
      <c r="I561" s="62">
        <v>5.2800000000000003E-5</v>
      </c>
      <c r="J561">
        <v>1</v>
      </c>
      <c r="K561" t="s">
        <v>1122</v>
      </c>
    </row>
    <row r="562" spans="1:11">
      <c r="A562" t="s">
        <v>1053</v>
      </c>
      <c r="B562" t="s">
        <v>365</v>
      </c>
      <c r="C562" t="s">
        <v>105</v>
      </c>
      <c r="D562" t="s">
        <v>233</v>
      </c>
      <c r="E562">
        <v>129</v>
      </c>
      <c r="F562">
        <v>149</v>
      </c>
      <c r="G562" t="s">
        <v>364</v>
      </c>
      <c r="H562">
        <v>6.92537</v>
      </c>
      <c r="I562" s="62">
        <v>5.2899999999999998E-5</v>
      </c>
      <c r="J562">
        <v>0.34499999999999997</v>
      </c>
      <c r="K562" t="s">
        <v>1123</v>
      </c>
    </row>
    <row r="563" spans="1:11">
      <c r="A563" t="s">
        <v>551</v>
      </c>
      <c r="B563" t="s">
        <v>380</v>
      </c>
      <c r="C563" t="s">
        <v>105</v>
      </c>
      <c r="D563" t="s">
        <v>233</v>
      </c>
      <c r="E563">
        <v>1285</v>
      </c>
      <c r="F563">
        <v>1299</v>
      </c>
      <c r="G563" t="s">
        <v>363</v>
      </c>
      <c r="H563">
        <v>11.127000000000001</v>
      </c>
      <c r="I563" s="62">
        <v>5.3499999999999999E-5</v>
      </c>
      <c r="J563">
        <v>0.36499999999999999</v>
      </c>
      <c r="K563" t="s">
        <v>1124</v>
      </c>
    </row>
    <row r="564" spans="1:11">
      <c r="A564" t="s">
        <v>586</v>
      </c>
      <c r="B564" t="s">
        <v>371</v>
      </c>
      <c r="C564" t="s">
        <v>105</v>
      </c>
      <c r="D564" t="s">
        <v>233</v>
      </c>
      <c r="E564">
        <v>666</v>
      </c>
      <c r="F564">
        <v>675</v>
      </c>
      <c r="G564" t="s">
        <v>363</v>
      </c>
      <c r="H564">
        <v>8</v>
      </c>
      <c r="I564" s="62">
        <v>5.3900000000000002E-5</v>
      </c>
      <c r="J564">
        <v>0.23400000000000001</v>
      </c>
      <c r="K564" t="s">
        <v>1125</v>
      </c>
    </row>
    <row r="565" spans="1:11">
      <c r="A565" t="s">
        <v>702</v>
      </c>
      <c r="B565" t="s">
        <v>374</v>
      </c>
      <c r="C565" t="s">
        <v>105</v>
      </c>
      <c r="D565" t="s">
        <v>233</v>
      </c>
      <c r="E565">
        <v>1843</v>
      </c>
      <c r="F565">
        <v>1862</v>
      </c>
      <c r="G565" t="s">
        <v>363</v>
      </c>
      <c r="H565">
        <v>6.80952</v>
      </c>
      <c r="I565" s="62">
        <v>5.4299999999999998E-5</v>
      </c>
      <c r="J565">
        <v>0.59599999999999997</v>
      </c>
      <c r="K565" t="s">
        <v>1126</v>
      </c>
    </row>
    <row r="566" spans="1:11">
      <c r="A566" t="s">
        <v>638</v>
      </c>
      <c r="B566" t="s">
        <v>380</v>
      </c>
      <c r="C566" t="s">
        <v>105</v>
      </c>
      <c r="D566" t="s">
        <v>233</v>
      </c>
      <c r="E566">
        <v>1410</v>
      </c>
      <c r="F566">
        <v>1419</v>
      </c>
      <c r="G566" t="s">
        <v>364</v>
      </c>
      <c r="H566">
        <v>11.310700000000001</v>
      </c>
      <c r="I566" s="62">
        <v>5.4700000000000001E-5</v>
      </c>
      <c r="J566">
        <v>0.47899999999999998</v>
      </c>
      <c r="K566" t="s">
        <v>1127</v>
      </c>
    </row>
    <row r="567" spans="1:11">
      <c r="A567" t="s">
        <v>517</v>
      </c>
      <c r="B567" t="s">
        <v>380</v>
      </c>
      <c r="C567" t="s">
        <v>105</v>
      </c>
      <c r="D567" t="s">
        <v>233</v>
      </c>
      <c r="E567">
        <v>1913</v>
      </c>
      <c r="F567">
        <v>1933</v>
      </c>
      <c r="G567" t="s">
        <v>364</v>
      </c>
      <c r="H567">
        <v>10.9841</v>
      </c>
      <c r="I567" s="62">
        <v>5.6100000000000002E-5</v>
      </c>
      <c r="J567">
        <v>0.157</v>
      </c>
      <c r="K567" t="s">
        <v>1128</v>
      </c>
    </row>
    <row r="568" spans="1:11">
      <c r="A568" t="s">
        <v>466</v>
      </c>
      <c r="B568" t="s">
        <v>371</v>
      </c>
      <c r="C568" t="s">
        <v>105</v>
      </c>
      <c r="D568" t="s">
        <v>233</v>
      </c>
      <c r="E568">
        <v>667</v>
      </c>
      <c r="F568">
        <v>676</v>
      </c>
      <c r="G568" t="s">
        <v>363</v>
      </c>
      <c r="H568">
        <v>11.053800000000001</v>
      </c>
      <c r="I568" s="62">
        <v>5.6100000000000002E-5</v>
      </c>
      <c r="J568">
        <v>0.36599999999999999</v>
      </c>
      <c r="K568" t="s">
        <v>1129</v>
      </c>
    </row>
    <row r="569" spans="1:11">
      <c r="A569" t="s">
        <v>559</v>
      </c>
      <c r="B569" t="s">
        <v>380</v>
      </c>
      <c r="C569" t="s">
        <v>105</v>
      </c>
      <c r="D569" t="s">
        <v>233</v>
      </c>
      <c r="E569">
        <v>1409</v>
      </c>
      <c r="F569">
        <v>1421</v>
      </c>
      <c r="G569" t="s">
        <v>364</v>
      </c>
      <c r="H569">
        <v>11.320499999999999</v>
      </c>
      <c r="I569" s="62">
        <v>5.6799999999999998E-5</v>
      </c>
      <c r="J569">
        <v>0.50700000000000001</v>
      </c>
      <c r="K569" t="s">
        <v>1130</v>
      </c>
    </row>
    <row r="570" spans="1:11">
      <c r="A570" t="s">
        <v>482</v>
      </c>
      <c r="B570" t="s">
        <v>376</v>
      </c>
      <c r="C570" t="s">
        <v>105</v>
      </c>
      <c r="D570" t="s">
        <v>233</v>
      </c>
      <c r="E570">
        <v>1852</v>
      </c>
      <c r="F570">
        <v>1860</v>
      </c>
      <c r="G570" t="s">
        <v>364</v>
      </c>
      <c r="H570">
        <v>11.376300000000001</v>
      </c>
      <c r="I570" s="62">
        <v>5.6900000000000001E-5</v>
      </c>
      <c r="J570">
        <v>0.63400000000000001</v>
      </c>
      <c r="K570" t="s">
        <v>1131</v>
      </c>
    </row>
    <row r="571" spans="1:11">
      <c r="A571" t="s">
        <v>437</v>
      </c>
      <c r="B571" t="s">
        <v>381</v>
      </c>
      <c r="C571" t="s">
        <v>105</v>
      </c>
      <c r="D571" t="s">
        <v>233</v>
      </c>
      <c r="E571">
        <v>356</v>
      </c>
      <c r="F571">
        <v>365</v>
      </c>
      <c r="G571" t="s">
        <v>363</v>
      </c>
      <c r="H571">
        <v>11.142899999999999</v>
      </c>
      <c r="I571" s="62">
        <v>5.7099999999999999E-5</v>
      </c>
      <c r="J571">
        <v>0.71599999999999997</v>
      </c>
      <c r="K571" t="s">
        <v>1132</v>
      </c>
    </row>
    <row r="572" spans="1:11">
      <c r="A572" t="s">
        <v>437</v>
      </c>
      <c r="B572" t="s">
        <v>381</v>
      </c>
      <c r="C572" t="s">
        <v>105</v>
      </c>
      <c r="D572" t="s">
        <v>233</v>
      </c>
      <c r="E572">
        <v>356</v>
      </c>
      <c r="F572">
        <v>365</v>
      </c>
      <c r="G572" t="s">
        <v>364</v>
      </c>
      <c r="H572">
        <v>11.142899999999999</v>
      </c>
      <c r="I572" s="62">
        <v>5.7099999999999999E-5</v>
      </c>
      <c r="J572">
        <v>0.71599999999999997</v>
      </c>
      <c r="K572" t="s">
        <v>1133</v>
      </c>
    </row>
    <row r="573" spans="1:11">
      <c r="A573" t="s">
        <v>837</v>
      </c>
      <c r="B573" t="s">
        <v>386</v>
      </c>
      <c r="C573" t="s">
        <v>105</v>
      </c>
      <c r="D573" t="s">
        <v>233</v>
      </c>
      <c r="E573">
        <v>82</v>
      </c>
      <c r="F573">
        <v>92</v>
      </c>
      <c r="G573" t="s">
        <v>364</v>
      </c>
      <c r="H573">
        <v>11.4444</v>
      </c>
      <c r="I573" s="62">
        <v>5.7399999999999999E-5</v>
      </c>
      <c r="J573">
        <v>0.71199999999999997</v>
      </c>
      <c r="K573" t="s">
        <v>1134</v>
      </c>
    </row>
    <row r="574" spans="1:11">
      <c r="A574" t="s">
        <v>1070</v>
      </c>
      <c r="B574" t="s">
        <v>388</v>
      </c>
      <c r="C574" t="s">
        <v>105</v>
      </c>
      <c r="D574" t="s">
        <v>233</v>
      </c>
      <c r="E574">
        <v>284</v>
      </c>
      <c r="F574">
        <v>302</v>
      </c>
      <c r="G574" t="s">
        <v>364</v>
      </c>
      <c r="H574">
        <v>9.8571399999999993</v>
      </c>
      <c r="I574" s="62">
        <v>5.7399999999999999E-5</v>
      </c>
      <c r="J574">
        <v>0.62</v>
      </c>
      <c r="K574" t="s">
        <v>1135</v>
      </c>
    </row>
    <row r="575" spans="1:11">
      <c r="A575" t="s">
        <v>453</v>
      </c>
      <c r="B575" t="s">
        <v>371</v>
      </c>
      <c r="C575" t="s">
        <v>105</v>
      </c>
      <c r="D575" t="s">
        <v>233</v>
      </c>
      <c r="E575">
        <v>665</v>
      </c>
      <c r="F575">
        <v>677</v>
      </c>
      <c r="G575" t="s">
        <v>364</v>
      </c>
      <c r="H575">
        <v>7.5238100000000001</v>
      </c>
      <c r="I575" s="62">
        <v>5.77E-5</v>
      </c>
      <c r="J575">
        <v>0.40799999999999997</v>
      </c>
      <c r="K575" t="s">
        <v>1136</v>
      </c>
    </row>
    <row r="576" spans="1:11">
      <c r="A576" t="s">
        <v>488</v>
      </c>
      <c r="B576" t="s">
        <v>489</v>
      </c>
      <c r="C576" t="s">
        <v>105</v>
      </c>
      <c r="D576" t="s">
        <v>233</v>
      </c>
      <c r="E576">
        <v>643</v>
      </c>
      <c r="F576">
        <v>659</v>
      </c>
      <c r="G576" t="s">
        <v>364</v>
      </c>
      <c r="H576">
        <v>11.206300000000001</v>
      </c>
      <c r="I576" s="62">
        <v>5.77E-5</v>
      </c>
      <c r="J576">
        <v>0.89600000000000002</v>
      </c>
      <c r="K576" t="s">
        <v>1137</v>
      </c>
    </row>
    <row r="577" spans="1:11">
      <c r="A577" t="s">
        <v>1001</v>
      </c>
      <c r="B577" t="s">
        <v>376</v>
      </c>
      <c r="C577" t="s">
        <v>105</v>
      </c>
      <c r="D577" t="s">
        <v>233</v>
      </c>
      <c r="E577">
        <v>1853</v>
      </c>
      <c r="F577">
        <v>1866</v>
      </c>
      <c r="G577" t="s">
        <v>363</v>
      </c>
      <c r="H577">
        <v>9.875</v>
      </c>
      <c r="I577" s="62">
        <v>5.7899999999999998E-5</v>
      </c>
      <c r="J577">
        <v>0.39300000000000002</v>
      </c>
      <c r="K577" t="s">
        <v>1138</v>
      </c>
    </row>
    <row r="578" spans="1:11">
      <c r="A578" t="s">
        <v>805</v>
      </c>
      <c r="B578" t="s">
        <v>379</v>
      </c>
      <c r="C578" t="s">
        <v>105</v>
      </c>
      <c r="D578" t="s">
        <v>233</v>
      </c>
      <c r="E578">
        <v>1535</v>
      </c>
      <c r="F578">
        <v>1555</v>
      </c>
      <c r="G578" t="s">
        <v>363</v>
      </c>
      <c r="H578">
        <v>7.7142900000000001</v>
      </c>
      <c r="I578" s="62">
        <v>5.8600000000000001E-5</v>
      </c>
      <c r="J578">
        <v>0.63500000000000001</v>
      </c>
      <c r="K578" t="s">
        <v>1139</v>
      </c>
    </row>
    <row r="579" spans="1:11">
      <c r="A579" t="s">
        <v>1065</v>
      </c>
      <c r="B579" t="s">
        <v>365</v>
      </c>
      <c r="C579" t="s">
        <v>105</v>
      </c>
      <c r="D579" t="s">
        <v>233</v>
      </c>
      <c r="E579">
        <v>1908</v>
      </c>
      <c r="F579">
        <v>1928</v>
      </c>
      <c r="G579" t="s">
        <v>364</v>
      </c>
      <c r="H579">
        <v>3.8382399999999999</v>
      </c>
      <c r="I579" s="62">
        <v>5.8699999999999997E-5</v>
      </c>
      <c r="J579">
        <v>0.318</v>
      </c>
      <c r="K579" t="s">
        <v>1140</v>
      </c>
    </row>
    <row r="580" spans="1:11">
      <c r="A580" t="s">
        <v>1067</v>
      </c>
      <c r="B580" t="s">
        <v>365</v>
      </c>
      <c r="C580" t="s">
        <v>105</v>
      </c>
      <c r="D580" t="s">
        <v>233</v>
      </c>
      <c r="E580">
        <v>1908</v>
      </c>
      <c r="F580">
        <v>1928</v>
      </c>
      <c r="G580" t="s">
        <v>364</v>
      </c>
      <c r="H580">
        <v>3.8382399999999999</v>
      </c>
      <c r="I580" s="62">
        <v>5.8699999999999997E-5</v>
      </c>
      <c r="J580">
        <v>0.317</v>
      </c>
      <c r="K580" t="s">
        <v>1140</v>
      </c>
    </row>
    <row r="581" spans="1:11">
      <c r="A581" t="s">
        <v>1141</v>
      </c>
      <c r="B581" t="s">
        <v>395</v>
      </c>
      <c r="C581" t="s">
        <v>105</v>
      </c>
      <c r="D581" t="s">
        <v>233</v>
      </c>
      <c r="E581">
        <v>392</v>
      </c>
      <c r="F581">
        <v>399</v>
      </c>
      <c r="G581" t="s">
        <v>364</v>
      </c>
      <c r="H581">
        <v>11.645799999999999</v>
      </c>
      <c r="I581" s="62">
        <v>5.8999999999999998E-5</v>
      </c>
      <c r="J581">
        <v>0.59399999999999997</v>
      </c>
      <c r="K581" t="s">
        <v>1142</v>
      </c>
    </row>
    <row r="582" spans="1:11">
      <c r="A582" t="s">
        <v>1141</v>
      </c>
      <c r="B582" t="s">
        <v>395</v>
      </c>
      <c r="C582" t="s">
        <v>105</v>
      </c>
      <c r="D582" t="s">
        <v>233</v>
      </c>
      <c r="E582">
        <v>396</v>
      </c>
      <c r="F582">
        <v>403</v>
      </c>
      <c r="G582" t="s">
        <v>364</v>
      </c>
      <c r="H582">
        <v>11.645799999999999</v>
      </c>
      <c r="I582" s="62">
        <v>5.8999999999999998E-5</v>
      </c>
      <c r="J582">
        <v>0.59399999999999997</v>
      </c>
      <c r="K582" t="s">
        <v>1142</v>
      </c>
    </row>
    <row r="583" spans="1:11">
      <c r="A583" t="s">
        <v>1143</v>
      </c>
      <c r="B583" t="s">
        <v>365</v>
      </c>
      <c r="C583" t="s">
        <v>105</v>
      </c>
      <c r="D583" t="s">
        <v>233</v>
      </c>
      <c r="E583">
        <v>310</v>
      </c>
      <c r="F583">
        <v>324</v>
      </c>
      <c r="G583" t="s">
        <v>364</v>
      </c>
      <c r="H583">
        <v>9.1745999999999999</v>
      </c>
      <c r="I583" s="62">
        <v>5.91E-5</v>
      </c>
      <c r="J583">
        <v>0.81299999999999994</v>
      </c>
      <c r="K583" t="s">
        <v>1144</v>
      </c>
    </row>
    <row r="584" spans="1:11">
      <c r="A584" t="s">
        <v>419</v>
      </c>
      <c r="B584" t="s">
        <v>367</v>
      </c>
      <c r="C584" t="s">
        <v>105</v>
      </c>
      <c r="D584" t="s">
        <v>233</v>
      </c>
      <c r="E584">
        <v>1643</v>
      </c>
      <c r="F584">
        <v>1661</v>
      </c>
      <c r="G584" t="s">
        <v>363</v>
      </c>
      <c r="H584">
        <v>8.5151500000000002</v>
      </c>
      <c r="I584" s="62">
        <v>6.0399999999999998E-5</v>
      </c>
      <c r="J584">
        <v>7.8299999999999995E-2</v>
      </c>
      <c r="K584" t="s">
        <v>1087</v>
      </c>
    </row>
    <row r="585" spans="1:11">
      <c r="A585" t="s">
        <v>1145</v>
      </c>
      <c r="B585" t="s">
        <v>379</v>
      </c>
      <c r="C585" t="s">
        <v>105</v>
      </c>
      <c r="D585" t="s">
        <v>233</v>
      </c>
      <c r="E585">
        <v>1537</v>
      </c>
      <c r="F585">
        <v>1556</v>
      </c>
      <c r="G585" t="s">
        <v>363</v>
      </c>
      <c r="H585">
        <v>9.0416699999999999</v>
      </c>
      <c r="I585" s="62">
        <v>6.2299999999999996E-5</v>
      </c>
      <c r="J585">
        <v>0.77600000000000002</v>
      </c>
      <c r="K585" t="s">
        <v>1146</v>
      </c>
    </row>
    <row r="586" spans="1:11">
      <c r="A586" t="s">
        <v>979</v>
      </c>
      <c r="B586" t="s">
        <v>381</v>
      </c>
      <c r="C586" t="s">
        <v>105</v>
      </c>
      <c r="D586" t="s">
        <v>233</v>
      </c>
      <c r="E586">
        <v>209</v>
      </c>
      <c r="F586">
        <v>220</v>
      </c>
      <c r="G586" t="s">
        <v>363</v>
      </c>
      <c r="H586">
        <v>11.2151</v>
      </c>
      <c r="I586" s="62">
        <v>6.2700000000000006E-5</v>
      </c>
      <c r="J586">
        <v>0.51400000000000001</v>
      </c>
      <c r="K586" t="s">
        <v>1147</v>
      </c>
    </row>
    <row r="587" spans="1:11">
      <c r="A587" t="s">
        <v>682</v>
      </c>
      <c r="B587" t="s">
        <v>387</v>
      </c>
      <c r="C587" t="s">
        <v>105</v>
      </c>
      <c r="D587" t="s">
        <v>233</v>
      </c>
      <c r="E587">
        <v>1038</v>
      </c>
      <c r="F587">
        <v>1050</v>
      </c>
      <c r="G587" t="s">
        <v>364</v>
      </c>
      <c r="H587">
        <v>9.8666699999999992</v>
      </c>
      <c r="I587" s="62">
        <v>6.3499999999999999E-5</v>
      </c>
      <c r="J587">
        <v>0.36799999999999999</v>
      </c>
      <c r="K587" t="s">
        <v>1148</v>
      </c>
    </row>
    <row r="588" spans="1:11">
      <c r="A588" t="s">
        <v>1149</v>
      </c>
      <c r="B588" t="s">
        <v>368</v>
      </c>
      <c r="C588" t="s">
        <v>105</v>
      </c>
      <c r="D588" t="s">
        <v>233</v>
      </c>
      <c r="E588">
        <v>1702</v>
      </c>
      <c r="F588">
        <v>1722</v>
      </c>
      <c r="G588" t="s">
        <v>363</v>
      </c>
      <c r="H588">
        <v>6.5238100000000001</v>
      </c>
      <c r="I588" s="62">
        <v>6.3899999999999995E-5</v>
      </c>
      <c r="J588">
        <v>0.51500000000000001</v>
      </c>
      <c r="K588" t="s">
        <v>1150</v>
      </c>
    </row>
    <row r="589" spans="1:11">
      <c r="A589" t="s">
        <v>580</v>
      </c>
      <c r="B589" t="s">
        <v>369</v>
      </c>
      <c r="C589" t="s">
        <v>105</v>
      </c>
      <c r="D589" t="s">
        <v>233</v>
      </c>
      <c r="E589">
        <v>1643</v>
      </c>
      <c r="F589">
        <v>1661</v>
      </c>
      <c r="G589" t="s">
        <v>364</v>
      </c>
      <c r="H589">
        <v>11.317500000000001</v>
      </c>
      <c r="I589" s="62">
        <v>6.3899999999999995E-5</v>
      </c>
      <c r="J589">
        <v>0.22900000000000001</v>
      </c>
      <c r="K589" t="s">
        <v>1151</v>
      </c>
    </row>
    <row r="590" spans="1:11">
      <c r="A590" t="s">
        <v>464</v>
      </c>
      <c r="B590" t="s">
        <v>380</v>
      </c>
      <c r="C590" t="s">
        <v>105</v>
      </c>
      <c r="D590" t="s">
        <v>233</v>
      </c>
      <c r="E590">
        <v>1410</v>
      </c>
      <c r="F590">
        <v>1419</v>
      </c>
      <c r="G590" t="s">
        <v>364</v>
      </c>
      <c r="H590">
        <v>11.2059</v>
      </c>
      <c r="I590" s="62">
        <v>6.3999999999999997E-5</v>
      </c>
      <c r="J590">
        <v>0.48299999999999998</v>
      </c>
      <c r="K590" t="s">
        <v>1127</v>
      </c>
    </row>
    <row r="591" spans="1:11">
      <c r="A591" t="s">
        <v>955</v>
      </c>
      <c r="B591" t="s">
        <v>389</v>
      </c>
      <c r="C591" t="s">
        <v>105</v>
      </c>
      <c r="D591" t="s">
        <v>233</v>
      </c>
      <c r="E591">
        <v>690</v>
      </c>
      <c r="F591">
        <v>704</v>
      </c>
      <c r="G591" t="s">
        <v>364</v>
      </c>
      <c r="H591">
        <v>11.206300000000001</v>
      </c>
      <c r="I591" s="62">
        <v>6.4599999999999998E-5</v>
      </c>
      <c r="J591">
        <v>1</v>
      </c>
      <c r="K591" t="s">
        <v>1152</v>
      </c>
    </row>
    <row r="592" spans="1:11">
      <c r="A592" t="s">
        <v>553</v>
      </c>
      <c r="B592" t="s">
        <v>554</v>
      </c>
      <c r="C592" t="s">
        <v>105</v>
      </c>
      <c r="D592" t="s">
        <v>233</v>
      </c>
      <c r="E592">
        <v>1642</v>
      </c>
      <c r="F592">
        <v>1661</v>
      </c>
      <c r="G592" t="s">
        <v>363</v>
      </c>
      <c r="H592">
        <v>8.1486499999999999</v>
      </c>
      <c r="I592" s="62">
        <v>6.5099999999999997E-5</v>
      </c>
      <c r="J592">
        <v>0.157</v>
      </c>
      <c r="K592" t="s">
        <v>1153</v>
      </c>
    </row>
    <row r="593" spans="1:11">
      <c r="A593" t="s">
        <v>471</v>
      </c>
      <c r="B593" t="s">
        <v>369</v>
      </c>
      <c r="C593" t="s">
        <v>105</v>
      </c>
      <c r="D593" t="s">
        <v>233</v>
      </c>
      <c r="E593">
        <v>1637</v>
      </c>
      <c r="F593">
        <v>1657</v>
      </c>
      <c r="G593" t="s">
        <v>363</v>
      </c>
      <c r="H593">
        <v>11.333299999999999</v>
      </c>
      <c r="I593" s="62">
        <v>6.5199999999999999E-5</v>
      </c>
      <c r="J593">
        <v>0.153</v>
      </c>
      <c r="K593" t="s">
        <v>1154</v>
      </c>
    </row>
    <row r="594" spans="1:11">
      <c r="A594" t="s">
        <v>1155</v>
      </c>
      <c r="B594" t="s">
        <v>376</v>
      </c>
      <c r="C594" t="s">
        <v>105</v>
      </c>
      <c r="D594" t="s">
        <v>233</v>
      </c>
      <c r="E594">
        <v>1852</v>
      </c>
      <c r="F594">
        <v>1861</v>
      </c>
      <c r="G594" t="s">
        <v>364</v>
      </c>
      <c r="H594">
        <v>4.54237</v>
      </c>
      <c r="I594" s="62">
        <v>6.5300000000000002E-5</v>
      </c>
      <c r="J594">
        <v>0.68200000000000005</v>
      </c>
      <c r="K594" t="s">
        <v>1099</v>
      </c>
    </row>
    <row r="595" spans="1:11">
      <c r="A595" t="s">
        <v>1155</v>
      </c>
      <c r="B595" t="s">
        <v>376</v>
      </c>
      <c r="C595" t="s">
        <v>105</v>
      </c>
      <c r="D595" t="s">
        <v>233</v>
      </c>
      <c r="E595">
        <v>1852</v>
      </c>
      <c r="F595">
        <v>1861</v>
      </c>
      <c r="G595" t="s">
        <v>363</v>
      </c>
      <c r="H595">
        <v>4.54237</v>
      </c>
      <c r="I595" s="62">
        <v>6.5300000000000002E-5</v>
      </c>
      <c r="J595">
        <v>0.68200000000000005</v>
      </c>
      <c r="K595" t="s">
        <v>1100</v>
      </c>
    </row>
    <row r="596" spans="1:11">
      <c r="A596" t="s">
        <v>935</v>
      </c>
      <c r="B596" t="s">
        <v>376</v>
      </c>
      <c r="C596" t="s">
        <v>105</v>
      </c>
      <c r="D596" t="s">
        <v>233</v>
      </c>
      <c r="E596">
        <v>1851</v>
      </c>
      <c r="F596">
        <v>1860</v>
      </c>
      <c r="G596" t="s">
        <v>364</v>
      </c>
      <c r="H596">
        <v>10</v>
      </c>
      <c r="I596" s="62">
        <v>6.5400000000000004E-5</v>
      </c>
      <c r="J596">
        <v>0.46899999999999997</v>
      </c>
      <c r="K596" t="s">
        <v>1156</v>
      </c>
    </row>
    <row r="597" spans="1:11">
      <c r="A597" t="s">
        <v>979</v>
      </c>
      <c r="B597" t="s">
        <v>381</v>
      </c>
      <c r="C597" t="s">
        <v>105</v>
      </c>
      <c r="D597" t="s">
        <v>233</v>
      </c>
      <c r="E597">
        <v>1852</v>
      </c>
      <c r="F597">
        <v>1863</v>
      </c>
      <c r="G597" t="s">
        <v>363</v>
      </c>
      <c r="H597">
        <v>11.1183</v>
      </c>
      <c r="I597" s="62">
        <v>6.5699999999999998E-5</v>
      </c>
      <c r="J597">
        <v>0.51400000000000001</v>
      </c>
      <c r="K597" t="s">
        <v>1157</v>
      </c>
    </row>
    <row r="598" spans="1:11">
      <c r="A598" t="s">
        <v>1149</v>
      </c>
      <c r="B598" t="s">
        <v>368</v>
      </c>
      <c r="C598" t="s">
        <v>105</v>
      </c>
      <c r="D598" t="s">
        <v>233</v>
      </c>
      <c r="E598">
        <v>1908</v>
      </c>
      <c r="F598">
        <v>1928</v>
      </c>
      <c r="G598" t="s">
        <v>364</v>
      </c>
      <c r="H598">
        <v>6.4285699999999997</v>
      </c>
      <c r="I598" s="62">
        <v>6.6500000000000004E-5</v>
      </c>
      <c r="J598">
        <v>0.51500000000000001</v>
      </c>
      <c r="K598" t="s">
        <v>1140</v>
      </c>
    </row>
    <row r="599" spans="1:11">
      <c r="A599" t="s">
        <v>1158</v>
      </c>
      <c r="B599" t="s">
        <v>376</v>
      </c>
      <c r="C599" t="s">
        <v>105</v>
      </c>
      <c r="D599" t="s">
        <v>233</v>
      </c>
      <c r="E599">
        <v>1853</v>
      </c>
      <c r="F599">
        <v>1860</v>
      </c>
      <c r="G599" t="s">
        <v>363</v>
      </c>
      <c r="H599">
        <v>10.152900000000001</v>
      </c>
      <c r="I599" s="62">
        <v>6.6600000000000006E-5</v>
      </c>
      <c r="J599">
        <v>0.48099999999999998</v>
      </c>
      <c r="K599" t="s">
        <v>399</v>
      </c>
    </row>
    <row r="600" spans="1:11">
      <c r="A600" t="s">
        <v>601</v>
      </c>
      <c r="B600" t="s">
        <v>365</v>
      </c>
      <c r="C600" t="s">
        <v>105</v>
      </c>
      <c r="D600" t="s">
        <v>233</v>
      </c>
      <c r="E600">
        <v>1909</v>
      </c>
      <c r="F600">
        <v>1929</v>
      </c>
      <c r="G600" t="s">
        <v>364</v>
      </c>
      <c r="H600">
        <v>7.9206300000000001</v>
      </c>
      <c r="I600" s="62">
        <v>6.7500000000000001E-5</v>
      </c>
      <c r="J600">
        <v>0.504</v>
      </c>
      <c r="K600" t="s">
        <v>1159</v>
      </c>
    </row>
    <row r="601" spans="1:11">
      <c r="A601" t="s">
        <v>1160</v>
      </c>
      <c r="B601" t="s">
        <v>385</v>
      </c>
      <c r="C601" t="s">
        <v>105</v>
      </c>
      <c r="D601" t="s">
        <v>233</v>
      </c>
      <c r="E601">
        <v>1106</v>
      </c>
      <c r="F601">
        <v>1119</v>
      </c>
      <c r="G601" t="s">
        <v>363</v>
      </c>
      <c r="H601">
        <v>10.031700000000001</v>
      </c>
      <c r="I601" s="62">
        <v>6.8700000000000003E-5</v>
      </c>
      <c r="J601">
        <v>1</v>
      </c>
      <c r="K601" t="s">
        <v>1161</v>
      </c>
    </row>
    <row r="602" spans="1:11">
      <c r="A602" t="s">
        <v>1162</v>
      </c>
      <c r="B602" t="s">
        <v>379</v>
      </c>
      <c r="C602" t="s">
        <v>105</v>
      </c>
      <c r="D602" t="s">
        <v>233</v>
      </c>
      <c r="E602">
        <v>818</v>
      </c>
      <c r="F602">
        <v>839</v>
      </c>
      <c r="G602" t="s">
        <v>363</v>
      </c>
      <c r="H602">
        <v>11.031700000000001</v>
      </c>
      <c r="I602" s="62">
        <v>6.8800000000000005E-5</v>
      </c>
      <c r="J602">
        <v>1</v>
      </c>
      <c r="K602" t="s">
        <v>1163</v>
      </c>
    </row>
    <row r="603" spans="1:11">
      <c r="A603" t="s">
        <v>450</v>
      </c>
      <c r="B603" t="s">
        <v>398</v>
      </c>
      <c r="C603" t="s">
        <v>105</v>
      </c>
      <c r="D603" t="s">
        <v>233</v>
      </c>
      <c r="E603">
        <v>1922</v>
      </c>
      <c r="F603">
        <v>1936</v>
      </c>
      <c r="G603" t="s">
        <v>364</v>
      </c>
      <c r="H603">
        <v>10.8835</v>
      </c>
      <c r="I603" s="62">
        <v>6.9200000000000002E-5</v>
      </c>
      <c r="J603">
        <v>0.86499999999999999</v>
      </c>
      <c r="K603" t="s">
        <v>1164</v>
      </c>
    </row>
    <row r="604" spans="1:11">
      <c r="A604" t="s">
        <v>452</v>
      </c>
      <c r="B604" t="s">
        <v>398</v>
      </c>
      <c r="C604" t="s">
        <v>105</v>
      </c>
      <c r="D604" t="s">
        <v>233</v>
      </c>
      <c r="E604">
        <v>1922</v>
      </c>
      <c r="F604">
        <v>1936</v>
      </c>
      <c r="G604" t="s">
        <v>364</v>
      </c>
      <c r="H604">
        <v>10.8835</v>
      </c>
      <c r="I604" s="62">
        <v>6.9200000000000002E-5</v>
      </c>
      <c r="J604">
        <v>0.86499999999999999</v>
      </c>
      <c r="K604" t="s">
        <v>1164</v>
      </c>
    </row>
    <row r="605" spans="1:11">
      <c r="A605" t="s">
        <v>517</v>
      </c>
      <c r="B605" t="s">
        <v>380</v>
      </c>
      <c r="C605" t="s">
        <v>105</v>
      </c>
      <c r="D605" t="s">
        <v>233</v>
      </c>
      <c r="E605">
        <v>17</v>
      </c>
      <c r="F605">
        <v>37</v>
      </c>
      <c r="G605" t="s">
        <v>363</v>
      </c>
      <c r="H605">
        <v>10.603199999999999</v>
      </c>
      <c r="I605" s="62">
        <v>6.9900000000000005E-5</v>
      </c>
      <c r="J605">
        <v>0.17499999999999999</v>
      </c>
      <c r="K605" t="s">
        <v>1165</v>
      </c>
    </row>
    <row r="606" spans="1:11">
      <c r="A606" t="s">
        <v>684</v>
      </c>
      <c r="B606" t="s">
        <v>380</v>
      </c>
      <c r="C606" t="s">
        <v>105</v>
      </c>
      <c r="D606" t="s">
        <v>233</v>
      </c>
      <c r="E606">
        <v>1871</v>
      </c>
      <c r="F606">
        <v>1883</v>
      </c>
      <c r="G606" t="s">
        <v>364</v>
      </c>
      <c r="H606">
        <v>-0.269231</v>
      </c>
      <c r="I606" s="62">
        <v>7.0900000000000002E-5</v>
      </c>
      <c r="J606">
        <v>0.31900000000000001</v>
      </c>
      <c r="K606" t="s">
        <v>1166</v>
      </c>
    </row>
    <row r="607" spans="1:11">
      <c r="A607" t="s">
        <v>686</v>
      </c>
      <c r="B607" t="s">
        <v>380</v>
      </c>
      <c r="C607" t="s">
        <v>105</v>
      </c>
      <c r="D607" t="s">
        <v>233</v>
      </c>
      <c r="E607">
        <v>1871</v>
      </c>
      <c r="F607">
        <v>1883</v>
      </c>
      <c r="G607" t="s">
        <v>364</v>
      </c>
      <c r="H607">
        <v>-0.269231</v>
      </c>
      <c r="I607" s="62">
        <v>7.0900000000000002E-5</v>
      </c>
      <c r="J607">
        <v>0.31900000000000001</v>
      </c>
      <c r="K607" t="s">
        <v>1166</v>
      </c>
    </row>
    <row r="608" spans="1:11">
      <c r="A608" t="s">
        <v>928</v>
      </c>
      <c r="B608" t="s">
        <v>376</v>
      </c>
      <c r="C608" t="s">
        <v>105</v>
      </c>
      <c r="D608" t="s">
        <v>233</v>
      </c>
      <c r="E608">
        <v>1847</v>
      </c>
      <c r="F608">
        <v>1867</v>
      </c>
      <c r="G608" t="s">
        <v>364</v>
      </c>
      <c r="H608">
        <v>9.1587300000000003</v>
      </c>
      <c r="I608" s="62">
        <v>7.25E-5</v>
      </c>
      <c r="J608">
        <v>0.52100000000000002</v>
      </c>
      <c r="K608" t="s">
        <v>1167</v>
      </c>
    </row>
    <row r="609" spans="1:11">
      <c r="A609" t="s">
        <v>1168</v>
      </c>
      <c r="B609" t="s">
        <v>367</v>
      </c>
      <c r="C609" t="s">
        <v>105</v>
      </c>
      <c r="D609" t="s">
        <v>233</v>
      </c>
      <c r="E609">
        <v>1906</v>
      </c>
      <c r="F609">
        <v>1923</v>
      </c>
      <c r="G609" t="s">
        <v>364</v>
      </c>
      <c r="H609">
        <v>10.132400000000001</v>
      </c>
      <c r="I609" s="62">
        <v>7.2600000000000003E-5</v>
      </c>
      <c r="J609">
        <v>1</v>
      </c>
      <c r="K609" t="s">
        <v>1169</v>
      </c>
    </row>
    <row r="610" spans="1:11">
      <c r="A610" t="s">
        <v>1170</v>
      </c>
      <c r="B610" t="s">
        <v>381</v>
      </c>
      <c r="C610" t="s">
        <v>105</v>
      </c>
      <c r="D610" t="s">
        <v>233</v>
      </c>
      <c r="E610">
        <v>1848</v>
      </c>
      <c r="F610">
        <v>1862</v>
      </c>
      <c r="G610" t="s">
        <v>364</v>
      </c>
      <c r="H610">
        <v>4.3333300000000001</v>
      </c>
      <c r="I610" s="62">
        <v>7.2799999999999994E-5</v>
      </c>
      <c r="J610">
        <v>0.45500000000000002</v>
      </c>
      <c r="K610" t="s">
        <v>972</v>
      </c>
    </row>
    <row r="611" spans="1:11">
      <c r="A611" t="s">
        <v>656</v>
      </c>
      <c r="B611" t="s">
        <v>374</v>
      </c>
      <c r="C611" t="s">
        <v>105</v>
      </c>
      <c r="D611" t="s">
        <v>233</v>
      </c>
      <c r="E611">
        <v>1851</v>
      </c>
      <c r="F611">
        <v>1861</v>
      </c>
      <c r="G611" t="s">
        <v>363</v>
      </c>
      <c r="H611">
        <v>2.2857099999999999</v>
      </c>
      <c r="I611" s="62">
        <v>7.2999999999999999E-5</v>
      </c>
      <c r="J611">
        <v>0.80500000000000005</v>
      </c>
      <c r="K611" t="s">
        <v>1171</v>
      </c>
    </row>
    <row r="612" spans="1:11">
      <c r="A612" t="s">
        <v>1021</v>
      </c>
      <c r="B612" t="s">
        <v>380</v>
      </c>
      <c r="C612" t="s">
        <v>105</v>
      </c>
      <c r="D612" t="s">
        <v>233</v>
      </c>
      <c r="E612">
        <v>1103</v>
      </c>
      <c r="F612">
        <v>1117</v>
      </c>
      <c r="G612" t="s">
        <v>364</v>
      </c>
      <c r="H612">
        <v>11.0952</v>
      </c>
      <c r="I612" s="62">
        <v>7.3100000000000001E-5</v>
      </c>
      <c r="J612">
        <v>0.85399999999999998</v>
      </c>
      <c r="K612" t="s">
        <v>1172</v>
      </c>
    </row>
    <row r="613" spans="1:11">
      <c r="A613" t="s">
        <v>817</v>
      </c>
      <c r="B613" t="s">
        <v>365</v>
      </c>
      <c r="C613" t="s">
        <v>105</v>
      </c>
      <c r="D613" t="s">
        <v>233</v>
      </c>
      <c r="E613">
        <v>1697</v>
      </c>
      <c r="F613">
        <v>1710</v>
      </c>
      <c r="G613" t="s">
        <v>363</v>
      </c>
      <c r="H613">
        <v>9.2539700000000007</v>
      </c>
      <c r="I613" s="62">
        <v>7.3499999999999998E-5</v>
      </c>
      <c r="J613">
        <v>0.52800000000000002</v>
      </c>
      <c r="K613" t="s">
        <v>1173</v>
      </c>
    </row>
    <row r="614" spans="1:11">
      <c r="A614" t="s">
        <v>819</v>
      </c>
      <c r="B614" t="s">
        <v>365</v>
      </c>
      <c r="C614" t="s">
        <v>105</v>
      </c>
      <c r="D614" t="s">
        <v>233</v>
      </c>
      <c r="E614">
        <v>1697</v>
      </c>
      <c r="F614">
        <v>1710</v>
      </c>
      <c r="G614" t="s">
        <v>363</v>
      </c>
      <c r="H614">
        <v>9.2539700000000007</v>
      </c>
      <c r="I614" s="62">
        <v>7.3499999999999998E-5</v>
      </c>
      <c r="J614">
        <v>0.52600000000000002</v>
      </c>
      <c r="K614" t="s">
        <v>1173</v>
      </c>
    </row>
    <row r="615" spans="1:11">
      <c r="A615" t="s">
        <v>432</v>
      </c>
      <c r="B615" t="s">
        <v>393</v>
      </c>
      <c r="C615" t="s">
        <v>105</v>
      </c>
      <c r="D615" t="s">
        <v>233</v>
      </c>
      <c r="E615">
        <v>665</v>
      </c>
      <c r="F615">
        <v>675</v>
      </c>
      <c r="G615" t="s">
        <v>363</v>
      </c>
      <c r="H615">
        <v>8.7529400000000006</v>
      </c>
      <c r="I615" s="62">
        <v>7.36E-5</v>
      </c>
      <c r="J615">
        <v>0.92</v>
      </c>
      <c r="K615" t="s">
        <v>1174</v>
      </c>
    </row>
    <row r="616" spans="1:11">
      <c r="A616" t="s">
        <v>1175</v>
      </c>
      <c r="B616" t="s">
        <v>365</v>
      </c>
      <c r="C616" t="s">
        <v>105</v>
      </c>
      <c r="D616" t="s">
        <v>233</v>
      </c>
      <c r="E616">
        <v>1353</v>
      </c>
      <c r="F616">
        <v>1380</v>
      </c>
      <c r="G616" t="s">
        <v>364</v>
      </c>
      <c r="H616">
        <v>0.90476199999999996</v>
      </c>
      <c r="I616" s="62">
        <v>7.3999999999999996E-5</v>
      </c>
      <c r="J616">
        <v>0.45800000000000002</v>
      </c>
      <c r="K616" t="s">
        <v>1176</v>
      </c>
    </row>
    <row r="617" spans="1:11">
      <c r="A617" t="s">
        <v>1177</v>
      </c>
      <c r="B617" t="s">
        <v>388</v>
      </c>
      <c r="C617" t="s">
        <v>105</v>
      </c>
      <c r="D617" t="s">
        <v>233</v>
      </c>
      <c r="E617">
        <v>287</v>
      </c>
      <c r="F617">
        <v>301</v>
      </c>
      <c r="G617" t="s">
        <v>363</v>
      </c>
      <c r="H617">
        <v>10.4359</v>
      </c>
      <c r="I617" s="62">
        <v>7.4300000000000004E-5</v>
      </c>
      <c r="J617">
        <v>1</v>
      </c>
      <c r="K617" t="s">
        <v>1178</v>
      </c>
    </row>
    <row r="618" spans="1:11">
      <c r="A618" t="s">
        <v>1179</v>
      </c>
      <c r="B618" t="s">
        <v>388</v>
      </c>
      <c r="C618" t="s">
        <v>105</v>
      </c>
      <c r="D618" t="s">
        <v>233</v>
      </c>
      <c r="E618">
        <v>287</v>
      </c>
      <c r="F618">
        <v>301</v>
      </c>
      <c r="G618" t="s">
        <v>363</v>
      </c>
      <c r="H618">
        <v>10.4359</v>
      </c>
      <c r="I618" s="62">
        <v>7.4300000000000004E-5</v>
      </c>
      <c r="J618">
        <v>1</v>
      </c>
      <c r="K618" t="s">
        <v>1178</v>
      </c>
    </row>
    <row r="619" spans="1:11">
      <c r="A619" t="s">
        <v>1158</v>
      </c>
      <c r="B619" t="s">
        <v>376</v>
      </c>
      <c r="C619" t="s">
        <v>105</v>
      </c>
      <c r="D619" t="s">
        <v>233</v>
      </c>
      <c r="E619">
        <v>182</v>
      </c>
      <c r="F619">
        <v>189</v>
      </c>
      <c r="G619" t="s">
        <v>364</v>
      </c>
      <c r="H619">
        <v>10.117599999999999</v>
      </c>
      <c r="I619" s="62">
        <v>7.4900000000000005E-5</v>
      </c>
      <c r="J619">
        <v>0.48099999999999998</v>
      </c>
      <c r="K619" t="s">
        <v>1180</v>
      </c>
    </row>
    <row r="620" spans="1:11">
      <c r="A620" t="s">
        <v>1181</v>
      </c>
      <c r="B620" t="s">
        <v>389</v>
      </c>
      <c r="C620" t="s">
        <v>105</v>
      </c>
      <c r="D620" t="s">
        <v>233</v>
      </c>
      <c r="E620">
        <v>1357</v>
      </c>
      <c r="F620">
        <v>1364</v>
      </c>
      <c r="G620" t="s">
        <v>363</v>
      </c>
      <c r="H620">
        <v>11.6129</v>
      </c>
      <c r="I620" s="62">
        <v>7.5400000000000003E-5</v>
      </c>
      <c r="J620">
        <v>0.67600000000000005</v>
      </c>
      <c r="K620" t="s">
        <v>1182</v>
      </c>
    </row>
    <row r="621" spans="1:11">
      <c r="A621" t="s">
        <v>553</v>
      </c>
      <c r="B621" t="s">
        <v>554</v>
      </c>
      <c r="C621" t="s">
        <v>105</v>
      </c>
      <c r="D621" t="s">
        <v>233</v>
      </c>
      <c r="E621">
        <v>1908</v>
      </c>
      <c r="F621">
        <v>1927</v>
      </c>
      <c r="G621" t="s">
        <v>364</v>
      </c>
      <c r="H621">
        <v>7.7432400000000001</v>
      </c>
      <c r="I621" s="62">
        <v>7.5599999999999994E-5</v>
      </c>
      <c r="J621">
        <v>0.16300000000000001</v>
      </c>
      <c r="K621" t="s">
        <v>1183</v>
      </c>
    </row>
    <row r="622" spans="1:11">
      <c r="A622" t="s">
        <v>1053</v>
      </c>
      <c r="B622" t="s">
        <v>365</v>
      </c>
      <c r="C622" t="s">
        <v>105</v>
      </c>
      <c r="D622" t="s">
        <v>233</v>
      </c>
      <c r="E622">
        <v>1911</v>
      </c>
      <c r="F622">
        <v>1931</v>
      </c>
      <c r="G622" t="s">
        <v>363</v>
      </c>
      <c r="H622">
        <v>5.9850700000000003</v>
      </c>
      <c r="I622" s="62">
        <v>7.64E-5</v>
      </c>
      <c r="J622">
        <v>0.39500000000000002</v>
      </c>
      <c r="K622" t="s">
        <v>1184</v>
      </c>
    </row>
    <row r="623" spans="1:11">
      <c r="A623" t="s">
        <v>429</v>
      </c>
      <c r="B623" t="s">
        <v>393</v>
      </c>
      <c r="C623" t="s">
        <v>105</v>
      </c>
      <c r="D623" t="s">
        <v>233</v>
      </c>
      <c r="E623">
        <v>669</v>
      </c>
      <c r="F623">
        <v>676</v>
      </c>
      <c r="G623" t="s">
        <v>364</v>
      </c>
      <c r="H623">
        <v>11.4839</v>
      </c>
      <c r="I623" s="62">
        <v>7.6600000000000005E-5</v>
      </c>
      <c r="J623">
        <v>0.60099999999999998</v>
      </c>
      <c r="K623" t="s">
        <v>1185</v>
      </c>
    </row>
    <row r="624" spans="1:11">
      <c r="A624" t="s">
        <v>1186</v>
      </c>
      <c r="B624" t="s">
        <v>386</v>
      </c>
      <c r="C624" t="s">
        <v>105</v>
      </c>
      <c r="D624" t="s">
        <v>233</v>
      </c>
      <c r="E624">
        <v>233</v>
      </c>
      <c r="F624">
        <v>240</v>
      </c>
      <c r="G624" t="s">
        <v>364</v>
      </c>
      <c r="H624">
        <v>11.763400000000001</v>
      </c>
      <c r="I624" s="62">
        <v>7.6799999999999997E-5</v>
      </c>
      <c r="J624">
        <v>1</v>
      </c>
      <c r="K624" t="s">
        <v>1187</v>
      </c>
    </row>
    <row r="625" spans="1:11">
      <c r="A625" t="s">
        <v>1186</v>
      </c>
      <c r="B625" t="s">
        <v>386</v>
      </c>
      <c r="C625" t="s">
        <v>105</v>
      </c>
      <c r="D625" t="s">
        <v>233</v>
      </c>
      <c r="E625">
        <v>233</v>
      </c>
      <c r="F625">
        <v>240</v>
      </c>
      <c r="G625" t="s">
        <v>363</v>
      </c>
      <c r="H625">
        <v>11.763400000000001</v>
      </c>
      <c r="I625" s="62">
        <v>7.6799999999999997E-5</v>
      </c>
      <c r="J625">
        <v>1</v>
      </c>
      <c r="K625" t="s">
        <v>1188</v>
      </c>
    </row>
    <row r="626" spans="1:11">
      <c r="A626" t="s">
        <v>552</v>
      </c>
      <c r="B626" t="s">
        <v>371</v>
      </c>
      <c r="C626" t="s">
        <v>105</v>
      </c>
      <c r="D626" t="s">
        <v>233</v>
      </c>
      <c r="E626">
        <v>1581</v>
      </c>
      <c r="F626">
        <v>1590</v>
      </c>
      <c r="G626" t="s">
        <v>364</v>
      </c>
      <c r="H626">
        <v>9.2903199999999995</v>
      </c>
      <c r="I626" s="62">
        <v>7.7600000000000002E-5</v>
      </c>
      <c r="J626">
        <v>0.28699999999999998</v>
      </c>
      <c r="K626" t="s">
        <v>1189</v>
      </c>
    </row>
    <row r="627" spans="1:11">
      <c r="A627" t="s">
        <v>515</v>
      </c>
      <c r="B627" t="s">
        <v>366</v>
      </c>
      <c r="C627" t="s">
        <v>105</v>
      </c>
      <c r="D627" t="s">
        <v>233</v>
      </c>
      <c r="E627">
        <v>752</v>
      </c>
      <c r="F627">
        <v>765</v>
      </c>
      <c r="G627" t="s">
        <v>363</v>
      </c>
      <c r="H627">
        <v>10.5397</v>
      </c>
      <c r="I627" s="62">
        <v>7.7700000000000005E-5</v>
      </c>
      <c r="J627">
        <v>0.24299999999999999</v>
      </c>
      <c r="K627" t="s">
        <v>1190</v>
      </c>
    </row>
    <row r="628" spans="1:11">
      <c r="A628" t="s">
        <v>427</v>
      </c>
      <c r="B628" t="s">
        <v>362</v>
      </c>
      <c r="C628" t="s">
        <v>105</v>
      </c>
      <c r="D628" t="s">
        <v>233</v>
      </c>
      <c r="E628">
        <v>1643</v>
      </c>
      <c r="F628">
        <v>1663</v>
      </c>
      <c r="G628" t="s">
        <v>363</v>
      </c>
      <c r="H628">
        <v>-2.8055599999999998</v>
      </c>
      <c r="I628" s="62">
        <v>7.7999999999999999E-5</v>
      </c>
      <c r="J628">
        <v>0.157</v>
      </c>
      <c r="K628" t="s">
        <v>1191</v>
      </c>
    </row>
    <row r="629" spans="1:11">
      <c r="A629" t="s">
        <v>632</v>
      </c>
      <c r="B629" t="s">
        <v>398</v>
      </c>
      <c r="C629" t="s">
        <v>105</v>
      </c>
      <c r="D629" t="s">
        <v>233</v>
      </c>
      <c r="E629">
        <v>1650</v>
      </c>
      <c r="F629">
        <v>1670</v>
      </c>
      <c r="G629" t="s">
        <v>363</v>
      </c>
      <c r="H629">
        <v>9.3461499999999997</v>
      </c>
      <c r="I629" s="62">
        <v>7.7999999999999999E-5</v>
      </c>
      <c r="J629">
        <v>0.63100000000000001</v>
      </c>
      <c r="K629" t="s">
        <v>1192</v>
      </c>
    </row>
    <row r="630" spans="1:11">
      <c r="A630" t="s">
        <v>1193</v>
      </c>
      <c r="B630" t="s">
        <v>376</v>
      </c>
      <c r="C630" t="s">
        <v>105</v>
      </c>
      <c r="D630" t="s">
        <v>233</v>
      </c>
      <c r="E630">
        <v>182</v>
      </c>
      <c r="F630">
        <v>189</v>
      </c>
      <c r="G630" t="s">
        <v>364</v>
      </c>
      <c r="H630">
        <v>10.9114</v>
      </c>
      <c r="I630" s="62">
        <v>7.86E-5</v>
      </c>
      <c r="J630">
        <v>0.42499999999999999</v>
      </c>
      <c r="K630" t="s">
        <v>1180</v>
      </c>
    </row>
    <row r="631" spans="1:11">
      <c r="A631" t="s">
        <v>1193</v>
      </c>
      <c r="B631" t="s">
        <v>376</v>
      </c>
      <c r="C631" t="s">
        <v>105</v>
      </c>
      <c r="D631" t="s">
        <v>233</v>
      </c>
      <c r="E631">
        <v>182</v>
      </c>
      <c r="F631">
        <v>189</v>
      </c>
      <c r="G631" t="s">
        <v>363</v>
      </c>
      <c r="H631">
        <v>10.9114</v>
      </c>
      <c r="I631" s="62">
        <v>7.86E-5</v>
      </c>
      <c r="J631">
        <v>0.42499999999999999</v>
      </c>
      <c r="K631" t="s">
        <v>1194</v>
      </c>
    </row>
    <row r="632" spans="1:11">
      <c r="A632" t="s">
        <v>1195</v>
      </c>
      <c r="B632" t="s">
        <v>386</v>
      </c>
      <c r="C632" t="s">
        <v>105</v>
      </c>
      <c r="D632" t="s">
        <v>233</v>
      </c>
      <c r="E632">
        <v>193</v>
      </c>
      <c r="F632">
        <v>203</v>
      </c>
      <c r="G632" t="s">
        <v>363</v>
      </c>
      <c r="H632">
        <v>11.206300000000001</v>
      </c>
      <c r="I632" s="62">
        <v>7.9200000000000001E-5</v>
      </c>
      <c r="J632">
        <v>1</v>
      </c>
      <c r="K632" t="s">
        <v>1196</v>
      </c>
    </row>
    <row r="633" spans="1:11">
      <c r="A633" t="s">
        <v>517</v>
      </c>
      <c r="B633" t="s">
        <v>380</v>
      </c>
      <c r="C633" t="s">
        <v>105</v>
      </c>
      <c r="D633" t="s">
        <v>233</v>
      </c>
      <c r="E633">
        <v>1898</v>
      </c>
      <c r="F633">
        <v>1918</v>
      </c>
      <c r="G633" t="s">
        <v>364</v>
      </c>
      <c r="H633">
        <v>10.333299999999999</v>
      </c>
      <c r="I633" s="62">
        <v>8.1500000000000002E-5</v>
      </c>
      <c r="J633">
        <v>0.17899999999999999</v>
      </c>
      <c r="K633" t="s">
        <v>1197</v>
      </c>
    </row>
    <row r="634" spans="1:11">
      <c r="A634" t="s">
        <v>691</v>
      </c>
      <c r="B634" t="s">
        <v>365</v>
      </c>
      <c r="C634" t="s">
        <v>105</v>
      </c>
      <c r="D634" t="s">
        <v>233</v>
      </c>
      <c r="E634">
        <v>1694</v>
      </c>
      <c r="F634">
        <v>1708</v>
      </c>
      <c r="G634" t="s">
        <v>364</v>
      </c>
      <c r="H634">
        <v>7.8571400000000002</v>
      </c>
      <c r="I634" s="62">
        <v>8.1600000000000005E-5</v>
      </c>
      <c r="J634">
        <v>0.441</v>
      </c>
      <c r="K634" t="s">
        <v>1198</v>
      </c>
    </row>
    <row r="635" spans="1:11">
      <c r="A635" t="s">
        <v>468</v>
      </c>
      <c r="B635" t="s">
        <v>393</v>
      </c>
      <c r="C635" t="s">
        <v>105</v>
      </c>
      <c r="D635" t="s">
        <v>233</v>
      </c>
      <c r="E635">
        <v>1245</v>
      </c>
      <c r="F635">
        <v>1254</v>
      </c>
      <c r="G635" t="s">
        <v>363</v>
      </c>
      <c r="H635">
        <v>10.4696</v>
      </c>
      <c r="I635" s="62">
        <v>8.2299999999999995E-5</v>
      </c>
      <c r="J635">
        <v>0.51600000000000001</v>
      </c>
      <c r="K635" t="s">
        <v>1199</v>
      </c>
    </row>
    <row r="636" spans="1:11">
      <c r="A636" t="s">
        <v>477</v>
      </c>
      <c r="B636" t="s">
        <v>385</v>
      </c>
      <c r="C636" t="s">
        <v>105</v>
      </c>
      <c r="D636" t="s">
        <v>233</v>
      </c>
      <c r="E636">
        <v>914</v>
      </c>
      <c r="F636">
        <v>930</v>
      </c>
      <c r="G636" t="s">
        <v>363</v>
      </c>
      <c r="H636">
        <v>10.0448</v>
      </c>
      <c r="I636" s="62">
        <v>8.2799999999999993E-5</v>
      </c>
      <c r="J636">
        <v>0.56999999999999995</v>
      </c>
      <c r="K636" t="s">
        <v>1200</v>
      </c>
    </row>
    <row r="637" spans="1:11">
      <c r="A637" t="s">
        <v>684</v>
      </c>
      <c r="B637" t="s">
        <v>380</v>
      </c>
      <c r="C637" t="s">
        <v>105</v>
      </c>
      <c r="D637" t="s">
        <v>233</v>
      </c>
      <c r="E637">
        <v>309</v>
      </c>
      <c r="F637">
        <v>321</v>
      </c>
      <c r="G637" t="s">
        <v>364</v>
      </c>
      <c r="H637">
        <v>-0.93589699999999998</v>
      </c>
      <c r="I637" s="62">
        <v>8.4400000000000005E-5</v>
      </c>
      <c r="J637">
        <v>0.31900000000000001</v>
      </c>
      <c r="K637" t="s">
        <v>1201</v>
      </c>
    </row>
    <row r="638" spans="1:11">
      <c r="A638" t="s">
        <v>686</v>
      </c>
      <c r="B638" t="s">
        <v>380</v>
      </c>
      <c r="C638" t="s">
        <v>105</v>
      </c>
      <c r="D638" t="s">
        <v>233</v>
      </c>
      <c r="E638">
        <v>309</v>
      </c>
      <c r="F638">
        <v>321</v>
      </c>
      <c r="G638" t="s">
        <v>364</v>
      </c>
      <c r="H638">
        <v>-0.93589699999999998</v>
      </c>
      <c r="I638" s="62">
        <v>8.4400000000000005E-5</v>
      </c>
      <c r="J638">
        <v>0.31900000000000001</v>
      </c>
      <c r="K638" t="s">
        <v>1201</v>
      </c>
    </row>
    <row r="639" spans="1:11">
      <c r="A639" t="s">
        <v>410</v>
      </c>
      <c r="B639" t="s">
        <v>369</v>
      </c>
      <c r="C639" t="s">
        <v>105</v>
      </c>
      <c r="D639" t="s">
        <v>233</v>
      </c>
      <c r="E639">
        <v>1319</v>
      </c>
      <c r="F639">
        <v>1339</v>
      </c>
      <c r="G639" t="s">
        <v>364</v>
      </c>
      <c r="H639">
        <v>10.765599999999999</v>
      </c>
      <c r="I639" s="62">
        <v>8.5199999999999997E-5</v>
      </c>
      <c r="J639">
        <v>0.13400000000000001</v>
      </c>
      <c r="K639" t="s">
        <v>1202</v>
      </c>
    </row>
    <row r="640" spans="1:11">
      <c r="A640" t="s">
        <v>682</v>
      </c>
      <c r="B640" t="s">
        <v>387</v>
      </c>
      <c r="C640" t="s">
        <v>105</v>
      </c>
      <c r="D640" t="s">
        <v>233</v>
      </c>
      <c r="E640">
        <v>1188</v>
      </c>
      <c r="F640">
        <v>1200</v>
      </c>
      <c r="G640" t="s">
        <v>363</v>
      </c>
      <c r="H640">
        <v>9.6857100000000003</v>
      </c>
      <c r="I640" s="62">
        <v>8.5900000000000001E-5</v>
      </c>
      <c r="J640">
        <v>0.36799999999999999</v>
      </c>
      <c r="K640" t="s">
        <v>1203</v>
      </c>
    </row>
    <row r="641" spans="1:11">
      <c r="A641" t="s">
        <v>1204</v>
      </c>
      <c r="B641" t="s">
        <v>380</v>
      </c>
      <c r="C641" t="s">
        <v>105</v>
      </c>
      <c r="D641" t="s">
        <v>233</v>
      </c>
      <c r="E641">
        <v>1104</v>
      </c>
      <c r="F641">
        <v>1116</v>
      </c>
      <c r="G641" t="s">
        <v>364</v>
      </c>
      <c r="H641">
        <v>10.7949</v>
      </c>
      <c r="I641" s="62">
        <v>8.6000000000000003E-5</v>
      </c>
      <c r="J641">
        <v>1</v>
      </c>
      <c r="K641" t="s">
        <v>1205</v>
      </c>
    </row>
    <row r="642" spans="1:11">
      <c r="A642" t="s">
        <v>1206</v>
      </c>
      <c r="B642" t="s">
        <v>380</v>
      </c>
      <c r="C642" t="s">
        <v>105</v>
      </c>
      <c r="D642" t="s">
        <v>233</v>
      </c>
      <c r="E642">
        <v>1104</v>
      </c>
      <c r="F642">
        <v>1116</v>
      </c>
      <c r="G642" t="s">
        <v>364</v>
      </c>
      <c r="H642">
        <v>10.7949</v>
      </c>
      <c r="I642" s="62">
        <v>8.6000000000000003E-5</v>
      </c>
      <c r="J642">
        <v>1</v>
      </c>
      <c r="K642" t="s">
        <v>1205</v>
      </c>
    </row>
    <row r="643" spans="1:11">
      <c r="A643" t="s">
        <v>1207</v>
      </c>
      <c r="B643" t="s">
        <v>394</v>
      </c>
      <c r="C643" t="s">
        <v>105</v>
      </c>
      <c r="D643" t="s">
        <v>233</v>
      </c>
      <c r="E643">
        <v>304</v>
      </c>
      <c r="F643">
        <v>314</v>
      </c>
      <c r="G643" t="s">
        <v>364</v>
      </c>
      <c r="H643">
        <v>11.0952</v>
      </c>
      <c r="I643" s="62">
        <v>8.6500000000000002E-5</v>
      </c>
      <c r="J643">
        <v>0.74399999999999999</v>
      </c>
      <c r="K643" t="s">
        <v>1208</v>
      </c>
    </row>
    <row r="644" spans="1:11">
      <c r="A644" t="s">
        <v>578</v>
      </c>
      <c r="B644" t="s">
        <v>373</v>
      </c>
      <c r="C644" t="s">
        <v>105</v>
      </c>
      <c r="D644" t="s">
        <v>233</v>
      </c>
      <c r="E644">
        <v>1362</v>
      </c>
      <c r="F644">
        <v>1370</v>
      </c>
      <c r="G644" t="s">
        <v>364</v>
      </c>
      <c r="H644">
        <v>10.513</v>
      </c>
      <c r="I644" s="62">
        <v>8.7299999999999994E-5</v>
      </c>
      <c r="J644">
        <v>0.60799999999999998</v>
      </c>
      <c r="K644" t="s">
        <v>1209</v>
      </c>
    </row>
    <row r="645" spans="1:11">
      <c r="A645" t="s">
        <v>441</v>
      </c>
      <c r="B645" t="s">
        <v>371</v>
      </c>
      <c r="C645" t="s">
        <v>105</v>
      </c>
      <c r="D645" t="s">
        <v>233</v>
      </c>
      <c r="E645">
        <v>666</v>
      </c>
      <c r="F645">
        <v>675</v>
      </c>
      <c r="G645" t="s">
        <v>363</v>
      </c>
      <c r="H645">
        <v>9.5339799999999997</v>
      </c>
      <c r="I645" s="62">
        <v>8.7800000000000006E-5</v>
      </c>
      <c r="J645">
        <v>0.32100000000000001</v>
      </c>
      <c r="K645" t="s">
        <v>1125</v>
      </c>
    </row>
    <row r="646" spans="1:11">
      <c r="A646" t="s">
        <v>510</v>
      </c>
      <c r="B646" t="s">
        <v>380</v>
      </c>
      <c r="C646" t="s">
        <v>105</v>
      </c>
      <c r="D646" t="s">
        <v>233</v>
      </c>
      <c r="E646">
        <v>1408</v>
      </c>
      <c r="F646">
        <v>1420</v>
      </c>
      <c r="G646" t="s">
        <v>363</v>
      </c>
      <c r="H646">
        <v>10.5672</v>
      </c>
      <c r="I646" s="62">
        <v>8.7999999999999998E-5</v>
      </c>
      <c r="J646">
        <v>0.432</v>
      </c>
      <c r="K646" t="s">
        <v>1210</v>
      </c>
    </row>
    <row r="647" spans="1:11">
      <c r="A647" t="s">
        <v>572</v>
      </c>
      <c r="B647" t="s">
        <v>380</v>
      </c>
      <c r="C647" t="s">
        <v>105</v>
      </c>
      <c r="D647" t="s">
        <v>233</v>
      </c>
      <c r="E647">
        <v>1409</v>
      </c>
      <c r="F647">
        <v>1419</v>
      </c>
      <c r="G647" t="s">
        <v>364</v>
      </c>
      <c r="H647">
        <v>10.603199999999999</v>
      </c>
      <c r="I647" s="62">
        <v>8.9099999999999997E-5</v>
      </c>
      <c r="J647">
        <v>0.38100000000000001</v>
      </c>
      <c r="K647" t="s">
        <v>1211</v>
      </c>
    </row>
    <row r="648" spans="1:11">
      <c r="A648" t="s">
        <v>719</v>
      </c>
      <c r="B648" t="s">
        <v>392</v>
      </c>
      <c r="C648" t="s">
        <v>105</v>
      </c>
      <c r="D648" t="s">
        <v>233</v>
      </c>
      <c r="E648">
        <v>312</v>
      </c>
      <c r="F648">
        <v>321</v>
      </c>
      <c r="G648" t="s">
        <v>364</v>
      </c>
      <c r="H648">
        <v>9.4509799999999995</v>
      </c>
      <c r="I648" s="62">
        <v>8.9300000000000002E-5</v>
      </c>
      <c r="J648">
        <v>0.629</v>
      </c>
      <c r="K648" t="s">
        <v>1212</v>
      </c>
    </row>
    <row r="649" spans="1:11">
      <c r="A649" t="s">
        <v>952</v>
      </c>
      <c r="B649" t="s">
        <v>392</v>
      </c>
      <c r="C649" t="s">
        <v>105</v>
      </c>
      <c r="D649" t="s">
        <v>233</v>
      </c>
      <c r="E649">
        <v>312</v>
      </c>
      <c r="F649">
        <v>319</v>
      </c>
      <c r="G649" t="s">
        <v>363</v>
      </c>
      <c r="H649">
        <v>7.7764699999999998</v>
      </c>
      <c r="I649" s="62">
        <v>9.1000000000000003E-5</v>
      </c>
      <c r="J649">
        <v>1</v>
      </c>
      <c r="K649" t="s">
        <v>953</v>
      </c>
    </row>
    <row r="650" spans="1:11">
      <c r="A650" t="s">
        <v>1213</v>
      </c>
      <c r="B650" t="s">
        <v>380</v>
      </c>
      <c r="C650" t="s">
        <v>105</v>
      </c>
      <c r="D650" t="s">
        <v>233</v>
      </c>
      <c r="E650">
        <v>1249</v>
      </c>
      <c r="F650">
        <v>1259</v>
      </c>
      <c r="G650" t="s">
        <v>363</v>
      </c>
      <c r="H650">
        <v>11.222200000000001</v>
      </c>
      <c r="I650" s="62">
        <v>9.1899999999999998E-5</v>
      </c>
      <c r="J650">
        <v>1</v>
      </c>
      <c r="K650" t="s">
        <v>1214</v>
      </c>
    </row>
    <row r="651" spans="1:11">
      <c r="A651" t="s">
        <v>1215</v>
      </c>
      <c r="B651" t="s">
        <v>379</v>
      </c>
      <c r="C651" t="s">
        <v>105</v>
      </c>
      <c r="D651" t="s">
        <v>233</v>
      </c>
      <c r="E651">
        <v>1534</v>
      </c>
      <c r="F651">
        <v>1544</v>
      </c>
      <c r="G651" t="s">
        <v>363</v>
      </c>
      <c r="H651">
        <v>11.0159</v>
      </c>
      <c r="I651" s="62">
        <v>9.2E-5</v>
      </c>
      <c r="J651">
        <v>1</v>
      </c>
      <c r="K651" t="s">
        <v>1216</v>
      </c>
    </row>
    <row r="652" spans="1:11">
      <c r="A652" t="s">
        <v>843</v>
      </c>
      <c r="B652" t="s">
        <v>379</v>
      </c>
      <c r="C652" t="s">
        <v>105</v>
      </c>
      <c r="D652" t="s">
        <v>233</v>
      </c>
      <c r="E652">
        <v>1535</v>
      </c>
      <c r="F652">
        <v>1546</v>
      </c>
      <c r="G652" t="s">
        <v>363</v>
      </c>
      <c r="H652">
        <v>10.7204</v>
      </c>
      <c r="I652" s="62">
        <v>9.2200000000000005E-5</v>
      </c>
      <c r="J652">
        <v>1</v>
      </c>
      <c r="K652" t="s">
        <v>1217</v>
      </c>
    </row>
    <row r="653" spans="1:11">
      <c r="A653" t="s">
        <v>512</v>
      </c>
      <c r="B653" t="s">
        <v>365</v>
      </c>
      <c r="C653" t="s">
        <v>105</v>
      </c>
      <c r="D653" t="s">
        <v>233</v>
      </c>
      <c r="E653">
        <v>141</v>
      </c>
      <c r="F653">
        <v>160</v>
      </c>
      <c r="G653" t="s">
        <v>363</v>
      </c>
      <c r="H653">
        <v>4.6666699999999999</v>
      </c>
      <c r="I653" s="62">
        <v>9.3300000000000005E-5</v>
      </c>
      <c r="J653">
        <v>0.40799999999999997</v>
      </c>
      <c r="K653" t="s">
        <v>1218</v>
      </c>
    </row>
    <row r="654" spans="1:11">
      <c r="A654" t="s">
        <v>1219</v>
      </c>
      <c r="B654" t="s">
        <v>366</v>
      </c>
      <c r="C654" t="s">
        <v>105</v>
      </c>
      <c r="D654" t="s">
        <v>233</v>
      </c>
      <c r="E654">
        <v>750</v>
      </c>
      <c r="F654">
        <v>768</v>
      </c>
      <c r="G654" t="s">
        <v>363</v>
      </c>
      <c r="H654">
        <v>8.7619000000000007</v>
      </c>
      <c r="I654" s="62">
        <v>9.4300000000000002E-5</v>
      </c>
      <c r="J654">
        <v>0.63800000000000001</v>
      </c>
      <c r="K654" t="s">
        <v>1220</v>
      </c>
    </row>
    <row r="655" spans="1:11">
      <c r="A655" t="s">
        <v>1221</v>
      </c>
      <c r="B655" t="s">
        <v>376</v>
      </c>
      <c r="C655" t="s">
        <v>105</v>
      </c>
      <c r="D655" t="s">
        <v>233</v>
      </c>
      <c r="E655">
        <v>1853</v>
      </c>
      <c r="F655">
        <v>1860</v>
      </c>
      <c r="G655" t="s">
        <v>364</v>
      </c>
      <c r="H655">
        <v>9.7478300000000004</v>
      </c>
      <c r="I655" s="62">
        <v>9.4599999999999996E-5</v>
      </c>
      <c r="J655">
        <v>0.495</v>
      </c>
      <c r="K655" t="s">
        <v>983</v>
      </c>
    </row>
    <row r="656" spans="1:11">
      <c r="A656" t="s">
        <v>1221</v>
      </c>
      <c r="B656" t="s">
        <v>376</v>
      </c>
      <c r="C656" t="s">
        <v>105</v>
      </c>
      <c r="D656" t="s">
        <v>233</v>
      </c>
      <c r="E656">
        <v>1853</v>
      </c>
      <c r="F656">
        <v>1860</v>
      </c>
      <c r="G656" t="s">
        <v>363</v>
      </c>
      <c r="H656">
        <v>9.7478300000000004</v>
      </c>
      <c r="I656" s="62">
        <v>9.4599999999999996E-5</v>
      </c>
      <c r="J656">
        <v>0.495</v>
      </c>
      <c r="K656" t="s">
        <v>399</v>
      </c>
    </row>
    <row r="657" spans="1:11">
      <c r="A657" t="s">
        <v>1050</v>
      </c>
      <c r="B657" t="s">
        <v>373</v>
      </c>
      <c r="C657" t="s">
        <v>105</v>
      </c>
      <c r="D657" t="s">
        <v>233</v>
      </c>
      <c r="E657">
        <v>123</v>
      </c>
      <c r="F657">
        <v>130</v>
      </c>
      <c r="G657" t="s">
        <v>364</v>
      </c>
      <c r="H657">
        <v>8.34314</v>
      </c>
      <c r="I657" s="62">
        <v>9.4599999999999996E-5</v>
      </c>
      <c r="J657">
        <v>0.84799999999999998</v>
      </c>
      <c r="K657" t="s">
        <v>1222</v>
      </c>
    </row>
    <row r="658" spans="1:11">
      <c r="A658" t="s">
        <v>484</v>
      </c>
      <c r="B658" t="s">
        <v>376</v>
      </c>
      <c r="C658" t="s">
        <v>105</v>
      </c>
      <c r="D658" t="s">
        <v>233</v>
      </c>
      <c r="E658">
        <v>1975</v>
      </c>
      <c r="F658">
        <v>1983</v>
      </c>
      <c r="G658" t="s">
        <v>364</v>
      </c>
      <c r="H658">
        <v>7.0967700000000002</v>
      </c>
      <c r="I658" s="62">
        <v>9.48E-5</v>
      </c>
      <c r="J658">
        <v>0.312</v>
      </c>
      <c r="K658" t="s">
        <v>1223</v>
      </c>
    </row>
    <row r="659" spans="1:11">
      <c r="A659" t="s">
        <v>1081</v>
      </c>
      <c r="B659" t="s">
        <v>373</v>
      </c>
      <c r="C659" t="s">
        <v>105</v>
      </c>
      <c r="D659" t="s">
        <v>233</v>
      </c>
      <c r="E659">
        <v>146</v>
      </c>
      <c r="F659">
        <v>160</v>
      </c>
      <c r="G659" t="s">
        <v>363</v>
      </c>
      <c r="H659">
        <v>9.5238099999999992</v>
      </c>
      <c r="I659" s="62">
        <v>9.5099999999999994E-5</v>
      </c>
      <c r="J659">
        <v>0.54</v>
      </c>
      <c r="K659" t="s">
        <v>1224</v>
      </c>
    </row>
    <row r="660" spans="1:11">
      <c r="A660" t="s">
        <v>1083</v>
      </c>
      <c r="B660" t="s">
        <v>373</v>
      </c>
      <c r="C660" t="s">
        <v>105</v>
      </c>
      <c r="D660" t="s">
        <v>233</v>
      </c>
      <c r="E660">
        <v>146</v>
      </c>
      <c r="F660">
        <v>160</v>
      </c>
      <c r="G660" t="s">
        <v>363</v>
      </c>
      <c r="H660">
        <v>9.5238099999999992</v>
      </c>
      <c r="I660" s="62">
        <v>9.5099999999999994E-5</v>
      </c>
      <c r="J660">
        <v>0.54</v>
      </c>
      <c r="K660" t="s">
        <v>1224</v>
      </c>
    </row>
    <row r="661" spans="1:11">
      <c r="A661" t="s">
        <v>1225</v>
      </c>
      <c r="B661" t="s">
        <v>365</v>
      </c>
      <c r="C661" t="s">
        <v>105</v>
      </c>
      <c r="D661" t="s">
        <v>233</v>
      </c>
      <c r="E661">
        <v>1906</v>
      </c>
      <c r="F661">
        <v>1926</v>
      </c>
      <c r="G661" t="s">
        <v>364</v>
      </c>
      <c r="H661">
        <v>3.6417899999999999</v>
      </c>
      <c r="I661" s="62">
        <v>9.6299999999999996E-5</v>
      </c>
      <c r="J661">
        <v>0.45900000000000002</v>
      </c>
      <c r="K661" t="s">
        <v>1226</v>
      </c>
    </row>
    <row r="662" spans="1:11">
      <c r="A662" t="s">
        <v>1227</v>
      </c>
      <c r="B662" t="s">
        <v>365</v>
      </c>
      <c r="C662" t="s">
        <v>105</v>
      </c>
      <c r="D662" t="s">
        <v>233</v>
      </c>
      <c r="E662">
        <v>1906</v>
      </c>
      <c r="F662">
        <v>1926</v>
      </c>
      <c r="G662" t="s">
        <v>364</v>
      </c>
      <c r="H662">
        <v>3.6417899999999999</v>
      </c>
      <c r="I662" s="62">
        <v>9.6299999999999996E-5</v>
      </c>
      <c r="J662">
        <v>0.46</v>
      </c>
      <c r="K662" t="s">
        <v>1226</v>
      </c>
    </row>
    <row r="663" spans="1:11">
      <c r="A663" t="s">
        <v>505</v>
      </c>
      <c r="B663" t="s">
        <v>371</v>
      </c>
      <c r="C663" t="s">
        <v>105</v>
      </c>
      <c r="D663" t="s">
        <v>233</v>
      </c>
      <c r="E663">
        <v>667</v>
      </c>
      <c r="F663">
        <v>676</v>
      </c>
      <c r="G663" t="s">
        <v>363</v>
      </c>
      <c r="H663">
        <v>9.3225800000000003</v>
      </c>
      <c r="I663" s="62">
        <v>9.7E-5</v>
      </c>
      <c r="J663">
        <v>0.442</v>
      </c>
      <c r="K663" t="s">
        <v>1129</v>
      </c>
    </row>
    <row r="664" spans="1:11">
      <c r="A664" t="s">
        <v>506</v>
      </c>
      <c r="B664" t="s">
        <v>371</v>
      </c>
      <c r="C664" t="s">
        <v>105</v>
      </c>
      <c r="D664" t="s">
        <v>233</v>
      </c>
      <c r="E664">
        <v>667</v>
      </c>
      <c r="F664">
        <v>676</v>
      </c>
      <c r="G664" t="s">
        <v>363</v>
      </c>
      <c r="H664">
        <v>9.3225800000000003</v>
      </c>
      <c r="I664" s="62">
        <v>9.7E-5</v>
      </c>
      <c r="J664">
        <v>0.442</v>
      </c>
      <c r="K664" t="s">
        <v>1129</v>
      </c>
    </row>
    <row r="665" spans="1:11">
      <c r="A665" t="s">
        <v>458</v>
      </c>
      <c r="B665" t="s">
        <v>381</v>
      </c>
      <c r="C665" t="s">
        <v>105</v>
      </c>
      <c r="D665" t="s">
        <v>233</v>
      </c>
      <c r="E665">
        <v>832</v>
      </c>
      <c r="F665">
        <v>843</v>
      </c>
      <c r="G665" t="s">
        <v>363</v>
      </c>
      <c r="H665">
        <v>-0.12820500000000001</v>
      </c>
      <c r="I665" s="62">
        <v>9.7200000000000004E-5</v>
      </c>
      <c r="J665">
        <v>0.34699999999999998</v>
      </c>
      <c r="K665" t="s">
        <v>1228</v>
      </c>
    </row>
    <row r="666" spans="1:11">
      <c r="A666" t="s">
        <v>1095</v>
      </c>
      <c r="B666" t="s">
        <v>394</v>
      </c>
      <c r="C666" t="s">
        <v>105</v>
      </c>
      <c r="D666" t="s">
        <v>233</v>
      </c>
      <c r="E666">
        <v>390</v>
      </c>
      <c r="F666">
        <v>402</v>
      </c>
      <c r="G666" t="s">
        <v>363</v>
      </c>
      <c r="H666">
        <v>10.25</v>
      </c>
      <c r="I666" s="62">
        <v>9.7399999999999996E-5</v>
      </c>
      <c r="J666">
        <v>1</v>
      </c>
      <c r="K666" t="s">
        <v>1229</v>
      </c>
    </row>
    <row r="667" spans="1:11">
      <c r="A667" t="s">
        <v>588</v>
      </c>
      <c r="B667" t="s">
        <v>369</v>
      </c>
      <c r="C667" t="s">
        <v>105</v>
      </c>
      <c r="D667" t="s">
        <v>233</v>
      </c>
      <c r="E667">
        <v>1641</v>
      </c>
      <c r="F667">
        <v>1661</v>
      </c>
      <c r="G667" t="s">
        <v>364</v>
      </c>
      <c r="H667">
        <v>10.857100000000001</v>
      </c>
      <c r="I667" s="62">
        <v>9.7399999999999996E-5</v>
      </c>
      <c r="J667">
        <v>0.19900000000000001</v>
      </c>
      <c r="K667" t="s">
        <v>1024</v>
      </c>
    </row>
    <row r="668" spans="1:11">
      <c r="A668" t="s">
        <v>684</v>
      </c>
      <c r="B668" t="s">
        <v>380</v>
      </c>
      <c r="C668" t="s">
        <v>105</v>
      </c>
      <c r="D668" t="s">
        <v>233</v>
      </c>
      <c r="E668">
        <v>572</v>
      </c>
      <c r="F668">
        <v>584</v>
      </c>
      <c r="G668" t="s">
        <v>364</v>
      </c>
      <c r="H668">
        <v>-1.55128</v>
      </c>
      <c r="I668" s="62">
        <v>9.7399999999999996E-5</v>
      </c>
      <c r="J668">
        <v>0.31900000000000001</v>
      </c>
      <c r="K668" t="s">
        <v>1230</v>
      </c>
    </row>
    <row r="669" spans="1:11">
      <c r="A669" t="s">
        <v>686</v>
      </c>
      <c r="B669" t="s">
        <v>380</v>
      </c>
      <c r="C669" t="s">
        <v>105</v>
      </c>
      <c r="D669" t="s">
        <v>233</v>
      </c>
      <c r="E669">
        <v>572</v>
      </c>
      <c r="F669">
        <v>584</v>
      </c>
      <c r="G669" t="s">
        <v>364</v>
      </c>
      <c r="H669">
        <v>-1.55128</v>
      </c>
      <c r="I669" s="62">
        <v>9.7399999999999996E-5</v>
      </c>
      <c r="J669">
        <v>0.31900000000000001</v>
      </c>
      <c r="K669" t="s">
        <v>1230</v>
      </c>
    </row>
    <row r="670" spans="1:11">
      <c r="A670" t="s">
        <v>486</v>
      </c>
      <c r="B670" t="s">
        <v>386</v>
      </c>
      <c r="C670" t="s">
        <v>105</v>
      </c>
      <c r="D670" t="s">
        <v>233</v>
      </c>
      <c r="E670">
        <v>1675</v>
      </c>
      <c r="F670">
        <v>1683</v>
      </c>
      <c r="G670" t="s">
        <v>363</v>
      </c>
      <c r="H670">
        <v>11.708299999999999</v>
      </c>
      <c r="I670" s="62">
        <v>9.7499999999999998E-5</v>
      </c>
      <c r="J670">
        <v>0.54600000000000004</v>
      </c>
      <c r="K670" t="s">
        <v>1231</v>
      </c>
    </row>
    <row r="671" spans="1:11">
      <c r="A671" t="s">
        <v>808</v>
      </c>
      <c r="B671" t="s">
        <v>365</v>
      </c>
      <c r="C671" t="s">
        <v>105</v>
      </c>
      <c r="D671" t="s">
        <v>233</v>
      </c>
      <c r="E671">
        <v>1701</v>
      </c>
      <c r="F671">
        <v>1710</v>
      </c>
      <c r="G671" t="s">
        <v>364</v>
      </c>
      <c r="H671">
        <v>10.5806</v>
      </c>
      <c r="I671" s="62">
        <v>9.7499999999999998E-5</v>
      </c>
      <c r="J671">
        <v>0.61</v>
      </c>
      <c r="K671" t="s">
        <v>1232</v>
      </c>
    </row>
    <row r="672" spans="1:11">
      <c r="A672" t="s">
        <v>821</v>
      </c>
      <c r="B672" t="s">
        <v>369</v>
      </c>
      <c r="C672" t="s">
        <v>105</v>
      </c>
      <c r="D672" t="s">
        <v>233</v>
      </c>
      <c r="E672">
        <v>467</v>
      </c>
      <c r="F672">
        <v>481</v>
      </c>
      <c r="G672" t="s">
        <v>364</v>
      </c>
      <c r="H672">
        <v>11.063499999999999</v>
      </c>
      <c r="I672" s="62">
        <v>9.7600000000000001E-5</v>
      </c>
      <c r="J672">
        <v>0.34699999999999998</v>
      </c>
      <c r="K672" t="s">
        <v>1233</v>
      </c>
    </row>
    <row r="673" spans="1:11">
      <c r="A673" t="s">
        <v>455</v>
      </c>
      <c r="B673" t="s">
        <v>380</v>
      </c>
      <c r="C673" t="s">
        <v>105</v>
      </c>
      <c r="D673" t="s">
        <v>233</v>
      </c>
      <c r="E673">
        <v>310</v>
      </c>
      <c r="F673">
        <v>323</v>
      </c>
      <c r="G673" t="s">
        <v>364</v>
      </c>
      <c r="H673">
        <v>11.047599999999999</v>
      </c>
      <c r="I673" s="62">
        <v>9.7600000000000001E-5</v>
      </c>
      <c r="J673">
        <v>0.56399999999999995</v>
      </c>
      <c r="K673" t="s">
        <v>1234</v>
      </c>
    </row>
    <row r="674" spans="1:11">
      <c r="A674" t="s">
        <v>457</v>
      </c>
      <c r="B674" t="s">
        <v>380</v>
      </c>
      <c r="C674" t="s">
        <v>105</v>
      </c>
      <c r="D674" t="s">
        <v>233</v>
      </c>
      <c r="E674">
        <v>310</v>
      </c>
      <c r="F674">
        <v>323</v>
      </c>
      <c r="G674" t="s">
        <v>364</v>
      </c>
      <c r="H674">
        <v>11.047599999999999</v>
      </c>
      <c r="I674" s="62">
        <v>9.7600000000000001E-5</v>
      </c>
      <c r="J674">
        <v>0.56499999999999995</v>
      </c>
      <c r="K674" t="s">
        <v>1234</v>
      </c>
    </row>
    <row r="675" spans="1:11">
      <c r="A675" t="s">
        <v>507</v>
      </c>
      <c r="B675" t="s">
        <v>371</v>
      </c>
      <c r="C675" t="s">
        <v>105</v>
      </c>
      <c r="D675" t="s">
        <v>233</v>
      </c>
      <c r="E675">
        <v>667</v>
      </c>
      <c r="F675">
        <v>675</v>
      </c>
      <c r="G675" t="s">
        <v>363</v>
      </c>
      <c r="H675">
        <v>9.4193499999999997</v>
      </c>
      <c r="I675" s="62">
        <v>9.9400000000000004E-5</v>
      </c>
      <c r="J675">
        <v>0.32600000000000001</v>
      </c>
      <c r="K675" t="s">
        <v>1235</v>
      </c>
    </row>
    <row r="676" spans="1:11">
      <c r="A676" t="s">
        <v>614</v>
      </c>
      <c r="B676" t="s">
        <v>365</v>
      </c>
      <c r="C676" t="s">
        <v>105</v>
      </c>
      <c r="D676" t="s">
        <v>233</v>
      </c>
      <c r="E676">
        <v>1357</v>
      </c>
      <c r="F676">
        <v>1371</v>
      </c>
      <c r="G676" t="s">
        <v>363</v>
      </c>
      <c r="H676">
        <v>2.6190500000000001</v>
      </c>
      <c r="I676">
        <v>1E-4</v>
      </c>
      <c r="J676">
        <v>0.48</v>
      </c>
      <c r="K676" t="s">
        <v>1236</v>
      </c>
    </row>
    <row r="677" spans="1:11">
      <c r="A677" t="s">
        <v>517</v>
      </c>
      <c r="B677" t="s">
        <v>380</v>
      </c>
      <c r="C677" t="s">
        <v>107</v>
      </c>
      <c r="D677" t="s">
        <v>234</v>
      </c>
      <c r="E677">
        <v>176</v>
      </c>
      <c r="F677">
        <v>196</v>
      </c>
      <c r="G677" t="s">
        <v>364</v>
      </c>
      <c r="H677">
        <v>18.317499999999999</v>
      </c>
      <c r="I677" s="62">
        <v>1.9500000000000001E-7</v>
      </c>
      <c r="J677">
        <v>1.2E-2</v>
      </c>
      <c r="K677" t="s">
        <v>1237</v>
      </c>
    </row>
    <row r="678" spans="1:11">
      <c r="A678" t="s">
        <v>403</v>
      </c>
      <c r="B678" t="s">
        <v>370</v>
      </c>
      <c r="C678" t="s">
        <v>107</v>
      </c>
      <c r="D678" t="s">
        <v>234</v>
      </c>
      <c r="E678">
        <v>1189</v>
      </c>
      <c r="F678">
        <v>1208</v>
      </c>
      <c r="G678" t="s">
        <v>364</v>
      </c>
      <c r="H678">
        <v>17.743600000000001</v>
      </c>
      <c r="I678" s="62">
        <v>3.15E-7</v>
      </c>
      <c r="J678">
        <v>6.8300000000000001E-3</v>
      </c>
      <c r="K678" t="s">
        <v>1238</v>
      </c>
    </row>
    <row r="679" spans="1:11">
      <c r="A679" t="s">
        <v>638</v>
      </c>
      <c r="B679" t="s">
        <v>380</v>
      </c>
      <c r="C679" t="s">
        <v>107</v>
      </c>
      <c r="D679" t="s">
        <v>234</v>
      </c>
      <c r="E679">
        <v>187</v>
      </c>
      <c r="F679">
        <v>196</v>
      </c>
      <c r="G679" t="s">
        <v>363</v>
      </c>
      <c r="H679">
        <v>16.961200000000002</v>
      </c>
      <c r="I679" s="62">
        <v>3.2599999999999998E-7</v>
      </c>
      <c r="J679">
        <v>2.0400000000000001E-2</v>
      </c>
      <c r="K679" t="s">
        <v>1239</v>
      </c>
    </row>
    <row r="680" spans="1:11">
      <c r="A680" t="s">
        <v>464</v>
      </c>
      <c r="B680" t="s">
        <v>380</v>
      </c>
      <c r="C680" t="s">
        <v>107</v>
      </c>
      <c r="D680" t="s">
        <v>234</v>
      </c>
      <c r="E680">
        <v>187</v>
      </c>
      <c r="F680">
        <v>196</v>
      </c>
      <c r="G680" t="s">
        <v>363</v>
      </c>
      <c r="H680">
        <v>15.970599999999999</v>
      </c>
      <c r="I680" s="62">
        <v>5.0100000000000005E-7</v>
      </c>
      <c r="J680">
        <v>3.1399999999999997E-2</v>
      </c>
      <c r="K680" t="s">
        <v>1239</v>
      </c>
    </row>
    <row r="681" spans="1:11">
      <c r="A681" t="s">
        <v>1095</v>
      </c>
      <c r="B681" t="s">
        <v>394</v>
      </c>
      <c r="C681" t="s">
        <v>107</v>
      </c>
      <c r="D681" t="s">
        <v>234</v>
      </c>
      <c r="E681">
        <v>539</v>
      </c>
      <c r="F681">
        <v>551</v>
      </c>
      <c r="G681" t="s">
        <v>363</v>
      </c>
      <c r="H681">
        <v>17.343800000000002</v>
      </c>
      <c r="I681" s="62">
        <v>5.37E-7</v>
      </c>
      <c r="J681">
        <v>3.3599999999999998E-2</v>
      </c>
      <c r="K681" t="s">
        <v>1240</v>
      </c>
    </row>
    <row r="682" spans="1:11">
      <c r="A682" t="s">
        <v>1043</v>
      </c>
      <c r="B682" t="s">
        <v>380</v>
      </c>
      <c r="C682" t="s">
        <v>107</v>
      </c>
      <c r="D682" t="s">
        <v>234</v>
      </c>
      <c r="E682">
        <v>179</v>
      </c>
      <c r="F682">
        <v>199</v>
      </c>
      <c r="G682" t="s">
        <v>364</v>
      </c>
      <c r="H682">
        <v>16.396799999999999</v>
      </c>
      <c r="I682" s="62">
        <v>1.46E-6</v>
      </c>
      <c r="J682">
        <v>4.1700000000000001E-2</v>
      </c>
      <c r="K682" t="s">
        <v>1241</v>
      </c>
    </row>
    <row r="683" spans="1:11">
      <c r="A683" t="s">
        <v>403</v>
      </c>
      <c r="B683" t="s">
        <v>370</v>
      </c>
      <c r="C683" t="s">
        <v>107</v>
      </c>
      <c r="D683" t="s">
        <v>234</v>
      </c>
      <c r="E683">
        <v>1802</v>
      </c>
      <c r="F683">
        <v>1821</v>
      </c>
      <c r="G683" t="s">
        <v>364</v>
      </c>
      <c r="H683">
        <v>16.076899999999998</v>
      </c>
      <c r="I683" s="62">
        <v>1.68E-6</v>
      </c>
      <c r="J683">
        <v>1.12E-2</v>
      </c>
      <c r="K683" t="s">
        <v>1242</v>
      </c>
    </row>
    <row r="684" spans="1:11">
      <c r="A684" t="s">
        <v>1243</v>
      </c>
      <c r="B684" t="s">
        <v>395</v>
      </c>
      <c r="C684" t="s">
        <v>107</v>
      </c>
      <c r="D684" t="s">
        <v>234</v>
      </c>
      <c r="E684">
        <v>277</v>
      </c>
      <c r="F684">
        <v>287</v>
      </c>
      <c r="G684" t="s">
        <v>364</v>
      </c>
      <c r="H684">
        <v>13.821899999999999</v>
      </c>
      <c r="I684" s="62">
        <v>1.7600000000000001E-6</v>
      </c>
      <c r="J684">
        <v>0.11</v>
      </c>
      <c r="K684" t="s">
        <v>1244</v>
      </c>
    </row>
    <row r="685" spans="1:11">
      <c r="A685" t="s">
        <v>1245</v>
      </c>
      <c r="B685" t="s">
        <v>365</v>
      </c>
      <c r="C685" t="s">
        <v>107</v>
      </c>
      <c r="D685" t="s">
        <v>234</v>
      </c>
      <c r="E685">
        <v>523</v>
      </c>
      <c r="F685">
        <v>541</v>
      </c>
      <c r="G685" t="s">
        <v>364</v>
      </c>
      <c r="H685">
        <v>14.746</v>
      </c>
      <c r="I685" s="62">
        <v>2.1799999999999999E-6</v>
      </c>
      <c r="J685">
        <v>0.13600000000000001</v>
      </c>
      <c r="K685" t="s">
        <v>1246</v>
      </c>
    </row>
    <row r="686" spans="1:11">
      <c r="A686" t="s">
        <v>1247</v>
      </c>
      <c r="B686" t="s">
        <v>365</v>
      </c>
      <c r="C686" t="s">
        <v>107</v>
      </c>
      <c r="D686" t="s">
        <v>234</v>
      </c>
      <c r="E686">
        <v>523</v>
      </c>
      <c r="F686">
        <v>541</v>
      </c>
      <c r="G686" t="s">
        <v>364</v>
      </c>
      <c r="H686">
        <v>14.746</v>
      </c>
      <c r="I686" s="62">
        <v>2.1799999999999999E-6</v>
      </c>
      <c r="J686">
        <v>0.13600000000000001</v>
      </c>
      <c r="K686" t="s">
        <v>1246</v>
      </c>
    </row>
    <row r="687" spans="1:11">
      <c r="A687" t="s">
        <v>684</v>
      </c>
      <c r="B687" t="s">
        <v>380</v>
      </c>
      <c r="C687" t="s">
        <v>107</v>
      </c>
      <c r="D687" t="s">
        <v>234</v>
      </c>
      <c r="E687">
        <v>187</v>
      </c>
      <c r="F687">
        <v>199</v>
      </c>
      <c r="G687" t="s">
        <v>363</v>
      </c>
      <c r="H687">
        <v>12.038500000000001</v>
      </c>
      <c r="I687" s="62">
        <v>2.2500000000000001E-6</v>
      </c>
      <c r="J687">
        <v>0.14000000000000001</v>
      </c>
      <c r="K687" t="s">
        <v>1248</v>
      </c>
    </row>
    <row r="688" spans="1:11">
      <c r="A688" t="s">
        <v>686</v>
      </c>
      <c r="B688" t="s">
        <v>380</v>
      </c>
      <c r="C688" t="s">
        <v>107</v>
      </c>
      <c r="D688" t="s">
        <v>234</v>
      </c>
      <c r="E688">
        <v>187</v>
      </c>
      <c r="F688">
        <v>199</v>
      </c>
      <c r="G688" t="s">
        <v>363</v>
      </c>
      <c r="H688">
        <v>12.038500000000001</v>
      </c>
      <c r="I688" s="62">
        <v>2.2500000000000001E-6</v>
      </c>
      <c r="J688">
        <v>0.14000000000000001</v>
      </c>
      <c r="K688" t="s">
        <v>1248</v>
      </c>
    </row>
    <row r="689" spans="1:11">
      <c r="A689" t="s">
        <v>501</v>
      </c>
      <c r="B689" t="s">
        <v>380</v>
      </c>
      <c r="C689" t="s">
        <v>107</v>
      </c>
      <c r="D689" t="s">
        <v>234</v>
      </c>
      <c r="E689">
        <v>186</v>
      </c>
      <c r="F689">
        <v>206</v>
      </c>
      <c r="G689" t="s">
        <v>363</v>
      </c>
      <c r="H689">
        <v>15.746</v>
      </c>
      <c r="I689" s="62">
        <v>2.6699999999999998E-6</v>
      </c>
      <c r="J689">
        <v>5.4100000000000002E-2</v>
      </c>
      <c r="K689" t="s">
        <v>1249</v>
      </c>
    </row>
    <row r="690" spans="1:11">
      <c r="A690" t="s">
        <v>503</v>
      </c>
      <c r="B690" t="s">
        <v>380</v>
      </c>
      <c r="C690" t="s">
        <v>107</v>
      </c>
      <c r="D690" t="s">
        <v>234</v>
      </c>
      <c r="E690">
        <v>186</v>
      </c>
      <c r="F690">
        <v>206</v>
      </c>
      <c r="G690" t="s">
        <v>363</v>
      </c>
      <c r="H690">
        <v>15.746</v>
      </c>
      <c r="I690" s="62">
        <v>2.6699999999999998E-6</v>
      </c>
      <c r="J690">
        <v>5.4899999999999997E-2</v>
      </c>
      <c r="K690" t="s">
        <v>1249</v>
      </c>
    </row>
    <row r="691" spans="1:11">
      <c r="A691" t="s">
        <v>603</v>
      </c>
      <c r="B691" t="s">
        <v>380</v>
      </c>
      <c r="C691" t="s">
        <v>107</v>
      </c>
      <c r="D691" t="s">
        <v>234</v>
      </c>
      <c r="E691">
        <v>186</v>
      </c>
      <c r="F691">
        <v>200</v>
      </c>
      <c r="G691" t="s">
        <v>364</v>
      </c>
      <c r="H691">
        <v>15.492100000000001</v>
      </c>
      <c r="I691" s="62">
        <v>2.7499999999999999E-6</v>
      </c>
      <c r="J691">
        <v>0.17</v>
      </c>
      <c r="K691" t="s">
        <v>1250</v>
      </c>
    </row>
    <row r="692" spans="1:11">
      <c r="A692" t="s">
        <v>547</v>
      </c>
      <c r="B692" t="s">
        <v>380</v>
      </c>
      <c r="C692" t="s">
        <v>107</v>
      </c>
      <c r="D692" t="s">
        <v>234</v>
      </c>
      <c r="E692">
        <v>187</v>
      </c>
      <c r="F692">
        <v>196</v>
      </c>
      <c r="G692" t="s">
        <v>364</v>
      </c>
      <c r="H692">
        <v>16.075299999999999</v>
      </c>
      <c r="I692" s="62">
        <v>2.8499999999999998E-6</v>
      </c>
      <c r="J692">
        <v>0.17899999999999999</v>
      </c>
      <c r="K692" t="s">
        <v>1251</v>
      </c>
    </row>
    <row r="693" spans="1:11">
      <c r="A693" t="s">
        <v>519</v>
      </c>
      <c r="B693" t="s">
        <v>369</v>
      </c>
      <c r="C693" t="s">
        <v>107</v>
      </c>
      <c r="D693" t="s">
        <v>234</v>
      </c>
      <c r="E693">
        <v>1801</v>
      </c>
      <c r="F693">
        <v>1821</v>
      </c>
      <c r="G693" t="s">
        <v>364</v>
      </c>
      <c r="H693">
        <v>14.603199999999999</v>
      </c>
      <c r="I693" s="62">
        <v>3.0900000000000001E-6</v>
      </c>
      <c r="J693">
        <v>9.3600000000000003E-2</v>
      </c>
      <c r="K693" t="s">
        <v>1252</v>
      </c>
    </row>
    <row r="694" spans="1:11">
      <c r="A694" t="s">
        <v>580</v>
      </c>
      <c r="B694" t="s">
        <v>369</v>
      </c>
      <c r="C694" t="s">
        <v>107</v>
      </c>
      <c r="D694" t="s">
        <v>234</v>
      </c>
      <c r="E694">
        <v>1803</v>
      </c>
      <c r="F694">
        <v>1821</v>
      </c>
      <c r="G694" t="s">
        <v>364</v>
      </c>
      <c r="H694">
        <v>14.7302</v>
      </c>
      <c r="I694" s="62">
        <v>3.2399999999999999E-6</v>
      </c>
      <c r="J694">
        <v>0.15</v>
      </c>
      <c r="K694" t="s">
        <v>1253</v>
      </c>
    </row>
    <row r="695" spans="1:11">
      <c r="A695" t="s">
        <v>408</v>
      </c>
      <c r="B695" t="s">
        <v>366</v>
      </c>
      <c r="C695" t="s">
        <v>107</v>
      </c>
      <c r="D695" t="s">
        <v>234</v>
      </c>
      <c r="E695">
        <v>1188</v>
      </c>
      <c r="F695">
        <v>1208</v>
      </c>
      <c r="G695" t="s">
        <v>363</v>
      </c>
      <c r="H695">
        <v>14.485300000000001</v>
      </c>
      <c r="I695" s="62">
        <v>6.9E-6</v>
      </c>
      <c r="J695">
        <v>1.66E-2</v>
      </c>
      <c r="K695" t="s">
        <v>1254</v>
      </c>
    </row>
    <row r="696" spans="1:11">
      <c r="A696" t="s">
        <v>551</v>
      </c>
      <c r="B696" t="s">
        <v>380</v>
      </c>
      <c r="C696" t="s">
        <v>107</v>
      </c>
      <c r="D696" t="s">
        <v>234</v>
      </c>
      <c r="E696">
        <v>186</v>
      </c>
      <c r="F696">
        <v>200</v>
      </c>
      <c r="G696" t="s">
        <v>363</v>
      </c>
      <c r="H696">
        <v>14.412699999999999</v>
      </c>
      <c r="I696" s="62">
        <v>7.1099999999999997E-6</v>
      </c>
      <c r="J696">
        <v>0.31900000000000001</v>
      </c>
      <c r="K696" t="s">
        <v>1255</v>
      </c>
    </row>
    <row r="697" spans="1:11">
      <c r="A697" t="s">
        <v>691</v>
      </c>
      <c r="B697" t="s">
        <v>365</v>
      </c>
      <c r="C697" t="s">
        <v>107</v>
      </c>
      <c r="D697" t="s">
        <v>234</v>
      </c>
      <c r="E697">
        <v>1122</v>
      </c>
      <c r="F697">
        <v>1136</v>
      </c>
      <c r="G697" t="s">
        <v>364</v>
      </c>
      <c r="H697">
        <v>13.5556</v>
      </c>
      <c r="I697" s="62">
        <v>7.7300000000000005E-6</v>
      </c>
      <c r="J697">
        <v>0.379</v>
      </c>
      <c r="K697" t="s">
        <v>1256</v>
      </c>
    </row>
    <row r="698" spans="1:11">
      <c r="A698" t="s">
        <v>1076</v>
      </c>
      <c r="B698" t="s">
        <v>366</v>
      </c>
      <c r="C698" t="s">
        <v>107</v>
      </c>
      <c r="D698" t="s">
        <v>234</v>
      </c>
      <c r="E698">
        <v>976</v>
      </c>
      <c r="F698">
        <v>990</v>
      </c>
      <c r="G698" t="s">
        <v>363</v>
      </c>
      <c r="H698">
        <v>14.029400000000001</v>
      </c>
      <c r="I698" s="62">
        <v>8.1000000000000004E-6</v>
      </c>
      <c r="J698">
        <v>0.505</v>
      </c>
      <c r="K698" t="s">
        <v>1257</v>
      </c>
    </row>
    <row r="699" spans="1:11">
      <c r="A699" t="s">
        <v>1078</v>
      </c>
      <c r="B699" t="s">
        <v>366</v>
      </c>
      <c r="C699" t="s">
        <v>107</v>
      </c>
      <c r="D699" t="s">
        <v>234</v>
      </c>
      <c r="E699">
        <v>976</v>
      </c>
      <c r="F699">
        <v>990</v>
      </c>
      <c r="G699" t="s">
        <v>363</v>
      </c>
      <c r="H699">
        <v>14.029400000000001</v>
      </c>
      <c r="I699" s="62">
        <v>8.1000000000000004E-6</v>
      </c>
      <c r="J699">
        <v>0.498</v>
      </c>
      <c r="K699" t="s">
        <v>1257</v>
      </c>
    </row>
    <row r="700" spans="1:11">
      <c r="A700" t="s">
        <v>962</v>
      </c>
      <c r="B700" t="s">
        <v>394</v>
      </c>
      <c r="C700" t="s">
        <v>107</v>
      </c>
      <c r="D700" t="s">
        <v>234</v>
      </c>
      <c r="E700">
        <v>540</v>
      </c>
      <c r="F700">
        <v>549</v>
      </c>
      <c r="G700" t="s">
        <v>364</v>
      </c>
      <c r="H700">
        <v>13.3973</v>
      </c>
      <c r="I700" s="62">
        <v>8.3899999999999993E-6</v>
      </c>
      <c r="J700">
        <v>0.52500000000000002</v>
      </c>
      <c r="K700" t="s">
        <v>1258</v>
      </c>
    </row>
    <row r="701" spans="1:11">
      <c r="A701" t="s">
        <v>1259</v>
      </c>
      <c r="B701" t="s">
        <v>366</v>
      </c>
      <c r="C701" t="s">
        <v>107</v>
      </c>
      <c r="D701" t="s">
        <v>234</v>
      </c>
      <c r="E701">
        <v>974</v>
      </c>
      <c r="F701">
        <v>988</v>
      </c>
      <c r="G701" t="s">
        <v>364</v>
      </c>
      <c r="H701">
        <v>13.8413</v>
      </c>
      <c r="I701" s="62">
        <v>8.8799999999999997E-6</v>
      </c>
      <c r="J701">
        <v>0.27500000000000002</v>
      </c>
      <c r="K701" t="s">
        <v>1260</v>
      </c>
    </row>
    <row r="702" spans="1:11">
      <c r="A702" t="s">
        <v>1261</v>
      </c>
      <c r="B702" t="s">
        <v>366</v>
      </c>
      <c r="C702" t="s">
        <v>107</v>
      </c>
      <c r="D702" t="s">
        <v>234</v>
      </c>
      <c r="E702">
        <v>974</v>
      </c>
      <c r="F702">
        <v>988</v>
      </c>
      <c r="G702" t="s">
        <v>364</v>
      </c>
      <c r="H702">
        <v>13.8413</v>
      </c>
      <c r="I702" s="62">
        <v>8.8799999999999997E-6</v>
      </c>
      <c r="J702">
        <v>0.27200000000000002</v>
      </c>
      <c r="K702" t="s">
        <v>1260</v>
      </c>
    </row>
    <row r="703" spans="1:11">
      <c r="A703" t="s">
        <v>1262</v>
      </c>
      <c r="B703" t="s">
        <v>367</v>
      </c>
      <c r="C703" t="s">
        <v>107</v>
      </c>
      <c r="D703" t="s">
        <v>234</v>
      </c>
      <c r="E703">
        <v>358</v>
      </c>
      <c r="F703">
        <v>368</v>
      </c>
      <c r="G703" t="s">
        <v>364</v>
      </c>
      <c r="H703">
        <v>13.0938</v>
      </c>
      <c r="I703" s="62">
        <v>9.2599999999999994E-6</v>
      </c>
      <c r="J703">
        <v>0.57999999999999996</v>
      </c>
      <c r="K703" t="s">
        <v>1263</v>
      </c>
    </row>
    <row r="704" spans="1:11">
      <c r="A704" t="s">
        <v>572</v>
      </c>
      <c r="B704" t="s">
        <v>380</v>
      </c>
      <c r="C704" t="s">
        <v>107</v>
      </c>
      <c r="D704" t="s">
        <v>234</v>
      </c>
      <c r="E704">
        <v>1899</v>
      </c>
      <c r="F704">
        <v>1909</v>
      </c>
      <c r="G704" t="s">
        <v>363</v>
      </c>
      <c r="H704">
        <v>13.872999999999999</v>
      </c>
      <c r="I704" s="62">
        <v>9.4099999999999997E-6</v>
      </c>
      <c r="J704">
        <v>0.29099999999999998</v>
      </c>
      <c r="K704" t="s">
        <v>1264</v>
      </c>
    </row>
    <row r="705" spans="1:11">
      <c r="A705" t="s">
        <v>547</v>
      </c>
      <c r="B705" t="s">
        <v>380</v>
      </c>
      <c r="C705" t="s">
        <v>107</v>
      </c>
      <c r="D705" t="s">
        <v>234</v>
      </c>
      <c r="E705">
        <v>964</v>
      </c>
      <c r="F705">
        <v>973</v>
      </c>
      <c r="G705" t="s">
        <v>364</v>
      </c>
      <c r="H705">
        <v>14.1075</v>
      </c>
      <c r="I705" s="62">
        <v>9.7499999999999998E-6</v>
      </c>
      <c r="J705">
        <v>0.30599999999999999</v>
      </c>
      <c r="K705" t="s">
        <v>1265</v>
      </c>
    </row>
    <row r="706" spans="1:11">
      <c r="A706" t="s">
        <v>1061</v>
      </c>
      <c r="B706" t="s">
        <v>370</v>
      </c>
      <c r="C706" t="s">
        <v>107</v>
      </c>
      <c r="D706" t="s">
        <v>234</v>
      </c>
      <c r="E706">
        <v>1930</v>
      </c>
      <c r="F706">
        <v>1939</v>
      </c>
      <c r="G706" t="s">
        <v>364</v>
      </c>
      <c r="H706">
        <v>13.388299999999999</v>
      </c>
      <c r="I706" s="62">
        <v>1.0200000000000001E-5</v>
      </c>
      <c r="J706">
        <v>0.20499999999999999</v>
      </c>
      <c r="K706" t="s">
        <v>1266</v>
      </c>
    </row>
    <row r="707" spans="1:11">
      <c r="A707" t="s">
        <v>439</v>
      </c>
      <c r="B707" t="s">
        <v>362</v>
      </c>
      <c r="C707" t="s">
        <v>107</v>
      </c>
      <c r="D707" t="s">
        <v>234</v>
      </c>
      <c r="E707">
        <v>1185</v>
      </c>
      <c r="F707">
        <v>1208</v>
      </c>
      <c r="G707" t="s">
        <v>364</v>
      </c>
      <c r="H707">
        <v>4.2063499999999996</v>
      </c>
      <c r="I707" s="62">
        <v>1.0900000000000001E-5</v>
      </c>
      <c r="J707">
        <v>2.8400000000000002E-2</v>
      </c>
      <c r="K707" t="s">
        <v>1267</v>
      </c>
    </row>
    <row r="708" spans="1:11">
      <c r="A708" t="s">
        <v>1079</v>
      </c>
      <c r="B708" t="s">
        <v>380</v>
      </c>
      <c r="C708" t="s">
        <v>107</v>
      </c>
      <c r="D708" t="s">
        <v>234</v>
      </c>
      <c r="E708">
        <v>183</v>
      </c>
      <c r="F708">
        <v>203</v>
      </c>
      <c r="G708" t="s">
        <v>363</v>
      </c>
      <c r="H708">
        <v>13.4603</v>
      </c>
      <c r="I708" s="62">
        <v>1.2099999999999999E-5</v>
      </c>
      <c r="J708">
        <v>0.25</v>
      </c>
      <c r="K708" t="s">
        <v>1268</v>
      </c>
    </row>
    <row r="709" spans="1:11">
      <c r="A709" t="s">
        <v>808</v>
      </c>
      <c r="B709" t="s">
        <v>365</v>
      </c>
      <c r="C709" t="s">
        <v>107</v>
      </c>
      <c r="D709" t="s">
        <v>234</v>
      </c>
      <c r="E709">
        <v>1129</v>
      </c>
      <c r="F709">
        <v>1138</v>
      </c>
      <c r="G709" t="s">
        <v>364</v>
      </c>
      <c r="H709">
        <v>13.053800000000001</v>
      </c>
      <c r="I709" s="62">
        <v>1.27E-5</v>
      </c>
      <c r="J709">
        <v>0.248</v>
      </c>
      <c r="K709" t="s">
        <v>1269</v>
      </c>
    </row>
    <row r="710" spans="1:11">
      <c r="A710" t="s">
        <v>495</v>
      </c>
      <c r="B710" t="s">
        <v>394</v>
      </c>
      <c r="C710" t="s">
        <v>107</v>
      </c>
      <c r="D710" t="s">
        <v>234</v>
      </c>
      <c r="E710">
        <v>541</v>
      </c>
      <c r="F710">
        <v>551</v>
      </c>
      <c r="G710" t="s">
        <v>364</v>
      </c>
      <c r="H710">
        <v>12.411799999999999</v>
      </c>
      <c r="I710" s="62">
        <v>1.45E-5</v>
      </c>
      <c r="J710">
        <v>0.66500000000000004</v>
      </c>
      <c r="K710" t="s">
        <v>1270</v>
      </c>
    </row>
    <row r="711" spans="1:11">
      <c r="A711" t="s">
        <v>517</v>
      </c>
      <c r="B711" t="s">
        <v>380</v>
      </c>
      <c r="C711" t="s">
        <v>107</v>
      </c>
      <c r="D711" t="s">
        <v>234</v>
      </c>
      <c r="E711">
        <v>1980</v>
      </c>
      <c r="F711">
        <v>2000</v>
      </c>
      <c r="G711" t="s">
        <v>364</v>
      </c>
      <c r="H711">
        <v>13.0159</v>
      </c>
      <c r="I711" s="62">
        <v>1.56E-5</v>
      </c>
      <c r="J711">
        <v>0.09</v>
      </c>
      <c r="K711" t="s">
        <v>1271</v>
      </c>
    </row>
    <row r="712" spans="1:11">
      <c r="A712" t="s">
        <v>517</v>
      </c>
      <c r="B712" t="s">
        <v>380</v>
      </c>
      <c r="C712" t="s">
        <v>107</v>
      </c>
      <c r="D712" t="s">
        <v>234</v>
      </c>
      <c r="E712">
        <v>953</v>
      </c>
      <c r="F712">
        <v>973</v>
      </c>
      <c r="G712" t="s">
        <v>364</v>
      </c>
      <c r="H712">
        <v>12.968299999999999</v>
      </c>
      <c r="I712" s="62">
        <v>1.6099999999999998E-5</v>
      </c>
      <c r="J712">
        <v>0.09</v>
      </c>
      <c r="K712" t="s">
        <v>1272</v>
      </c>
    </row>
    <row r="713" spans="1:11">
      <c r="A713" t="s">
        <v>403</v>
      </c>
      <c r="B713" t="s">
        <v>370</v>
      </c>
      <c r="C713" t="s">
        <v>107</v>
      </c>
      <c r="D713" t="s">
        <v>234</v>
      </c>
      <c r="E713">
        <v>1308</v>
      </c>
      <c r="F713">
        <v>1327</v>
      </c>
      <c r="G713" t="s">
        <v>363</v>
      </c>
      <c r="H713">
        <v>13.1538</v>
      </c>
      <c r="I713" s="62">
        <v>1.6200000000000001E-5</v>
      </c>
      <c r="J713">
        <v>2.2599999999999999E-2</v>
      </c>
      <c r="K713" t="s">
        <v>1273</v>
      </c>
    </row>
    <row r="714" spans="1:11">
      <c r="A714" t="s">
        <v>964</v>
      </c>
      <c r="B714" t="s">
        <v>367</v>
      </c>
      <c r="C714" t="s">
        <v>107</v>
      </c>
      <c r="D714" t="s">
        <v>234</v>
      </c>
      <c r="E714">
        <v>1808</v>
      </c>
      <c r="F714">
        <v>1824</v>
      </c>
      <c r="G714" t="s">
        <v>364</v>
      </c>
      <c r="H714">
        <v>12.1111</v>
      </c>
      <c r="I714" s="62">
        <v>1.7399999999999999E-5</v>
      </c>
      <c r="J714">
        <v>0.746</v>
      </c>
      <c r="K714" t="s">
        <v>1274</v>
      </c>
    </row>
    <row r="715" spans="1:11">
      <c r="A715" t="s">
        <v>455</v>
      </c>
      <c r="B715" t="s">
        <v>380</v>
      </c>
      <c r="C715" t="s">
        <v>107</v>
      </c>
      <c r="D715" t="s">
        <v>234</v>
      </c>
      <c r="E715">
        <v>185</v>
      </c>
      <c r="F715">
        <v>198</v>
      </c>
      <c r="G715" t="s">
        <v>363</v>
      </c>
      <c r="H715">
        <v>13.238099999999999</v>
      </c>
      <c r="I715" s="62">
        <v>1.8700000000000001E-5</v>
      </c>
      <c r="J715">
        <v>0.56399999999999995</v>
      </c>
      <c r="K715" t="s">
        <v>1275</v>
      </c>
    </row>
    <row r="716" spans="1:11">
      <c r="A716" t="s">
        <v>457</v>
      </c>
      <c r="B716" t="s">
        <v>380</v>
      </c>
      <c r="C716" t="s">
        <v>107</v>
      </c>
      <c r="D716" t="s">
        <v>234</v>
      </c>
      <c r="E716">
        <v>185</v>
      </c>
      <c r="F716">
        <v>198</v>
      </c>
      <c r="G716" t="s">
        <v>363</v>
      </c>
      <c r="H716">
        <v>13.238099999999999</v>
      </c>
      <c r="I716" s="62">
        <v>1.8700000000000001E-5</v>
      </c>
      <c r="J716">
        <v>0.56499999999999995</v>
      </c>
      <c r="K716" t="s">
        <v>1275</v>
      </c>
    </row>
    <row r="717" spans="1:11">
      <c r="A717" t="s">
        <v>448</v>
      </c>
      <c r="B717" t="s">
        <v>380</v>
      </c>
      <c r="C717" t="s">
        <v>107</v>
      </c>
      <c r="D717" t="s">
        <v>234</v>
      </c>
      <c r="E717">
        <v>182</v>
      </c>
      <c r="F717">
        <v>200</v>
      </c>
      <c r="G717" t="s">
        <v>363</v>
      </c>
      <c r="H717">
        <v>12.8095</v>
      </c>
      <c r="I717" s="62">
        <v>1.8700000000000001E-5</v>
      </c>
      <c r="J717">
        <v>0.23100000000000001</v>
      </c>
      <c r="K717" t="s">
        <v>1276</v>
      </c>
    </row>
    <row r="718" spans="1:11">
      <c r="A718" t="s">
        <v>909</v>
      </c>
      <c r="B718" t="s">
        <v>367</v>
      </c>
      <c r="C718" t="s">
        <v>107</v>
      </c>
      <c r="D718" t="s">
        <v>234</v>
      </c>
      <c r="E718">
        <v>1808</v>
      </c>
      <c r="F718">
        <v>1823</v>
      </c>
      <c r="G718" t="s">
        <v>363</v>
      </c>
      <c r="H718">
        <v>11.916700000000001</v>
      </c>
      <c r="I718" s="62">
        <v>1.8700000000000001E-5</v>
      </c>
      <c r="J718">
        <v>1</v>
      </c>
      <c r="K718" t="s">
        <v>1277</v>
      </c>
    </row>
    <row r="719" spans="1:11">
      <c r="A719" t="s">
        <v>691</v>
      </c>
      <c r="B719" t="s">
        <v>365</v>
      </c>
      <c r="C719" t="s">
        <v>107</v>
      </c>
      <c r="D719" t="s">
        <v>234</v>
      </c>
      <c r="E719">
        <v>1129</v>
      </c>
      <c r="F719">
        <v>1143</v>
      </c>
      <c r="G719" t="s">
        <v>363</v>
      </c>
      <c r="H719">
        <v>11.666700000000001</v>
      </c>
      <c r="I719" s="62">
        <v>1.8899999999999999E-5</v>
      </c>
      <c r="J719">
        <v>0.39300000000000002</v>
      </c>
      <c r="K719" t="s">
        <v>1278</v>
      </c>
    </row>
    <row r="720" spans="1:11">
      <c r="A720" t="s">
        <v>849</v>
      </c>
      <c r="B720" t="s">
        <v>367</v>
      </c>
      <c r="C720" t="s">
        <v>107</v>
      </c>
      <c r="D720" t="s">
        <v>234</v>
      </c>
      <c r="E720">
        <v>1808</v>
      </c>
      <c r="F720">
        <v>1824</v>
      </c>
      <c r="G720" t="s">
        <v>364</v>
      </c>
      <c r="H720">
        <v>12.3651</v>
      </c>
      <c r="I720" s="62">
        <v>1.95E-5</v>
      </c>
      <c r="J720">
        <v>0.85799999999999998</v>
      </c>
      <c r="K720" t="s">
        <v>1274</v>
      </c>
    </row>
    <row r="721" spans="1:11">
      <c r="A721" t="s">
        <v>1081</v>
      </c>
      <c r="B721" t="s">
        <v>373</v>
      </c>
      <c r="C721" t="s">
        <v>107</v>
      </c>
      <c r="D721" t="s">
        <v>234</v>
      </c>
      <c r="E721">
        <v>1909</v>
      </c>
      <c r="F721">
        <v>1923</v>
      </c>
      <c r="G721" t="s">
        <v>364</v>
      </c>
      <c r="H721">
        <v>13.396800000000001</v>
      </c>
      <c r="I721" s="62">
        <v>2.02E-5</v>
      </c>
      <c r="J721">
        <v>0.377</v>
      </c>
      <c r="K721" t="s">
        <v>1279</v>
      </c>
    </row>
    <row r="722" spans="1:11">
      <c r="A722" t="s">
        <v>1083</v>
      </c>
      <c r="B722" t="s">
        <v>373</v>
      </c>
      <c r="C722" t="s">
        <v>107</v>
      </c>
      <c r="D722" t="s">
        <v>234</v>
      </c>
      <c r="E722">
        <v>1909</v>
      </c>
      <c r="F722">
        <v>1923</v>
      </c>
      <c r="G722" t="s">
        <v>364</v>
      </c>
      <c r="H722">
        <v>13.396800000000001</v>
      </c>
      <c r="I722" s="62">
        <v>2.02E-5</v>
      </c>
      <c r="J722">
        <v>0.377</v>
      </c>
      <c r="K722" t="s">
        <v>1279</v>
      </c>
    </row>
    <row r="723" spans="1:11">
      <c r="A723" t="s">
        <v>588</v>
      </c>
      <c r="B723" t="s">
        <v>369</v>
      </c>
      <c r="C723" t="s">
        <v>107</v>
      </c>
      <c r="D723" t="s">
        <v>234</v>
      </c>
      <c r="E723">
        <v>1159</v>
      </c>
      <c r="F723">
        <v>1179</v>
      </c>
      <c r="G723" t="s">
        <v>364</v>
      </c>
      <c r="H723">
        <v>12.7302</v>
      </c>
      <c r="I723" s="62">
        <v>2.0800000000000001E-5</v>
      </c>
      <c r="J723">
        <v>0.114</v>
      </c>
      <c r="K723" t="s">
        <v>1280</v>
      </c>
    </row>
    <row r="724" spans="1:11">
      <c r="A724" t="s">
        <v>427</v>
      </c>
      <c r="B724" t="s">
        <v>362</v>
      </c>
      <c r="C724" t="s">
        <v>107</v>
      </c>
      <c r="D724" t="s">
        <v>234</v>
      </c>
      <c r="E724">
        <v>1183</v>
      </c>
      <c r="F724">
        <v>1203</v>
      </c>
      <c r="G724" t="s">
        <v>363</v>
      </c>
      <c r="H724">
        <v>1.6527799999999999</v>
      </c>
      <c r="I724" s="62">
        <v>2.1100000000000001E-5</v>
      </c>
      <c r="J724">
        <v>9.1399999999999995E-2</v>
      </c>
      <c r="K724" t="s">
        <v>1281</v>
      </c>
    </row>
    <row r="725" spans="1:11">
      <c r="A725" t="s">
        <v>993</v>
      </c>
      <c r="B725" t="s">
        <v>366</v>
      </c>
      <c r="C725" t="s">
        <v>107</v>
      </c>
      <c r="D725" t="s">
        <v>234</v>
      </c>
      <c r="E725">
        <v>976</v>
      </c>
      <c r="F725">
        <v>988</v>
      </c>
      <c r="G725" t="s">
        <v>363</v>
      </c>
      <c r="H725">
        <v>12.6119</v>
      </c>
      <c r="I725" s="62">
        <v>2.2799999999999999E-5</v>
      </c>
      <c r="J725">
        <v>0.309</v>
      </c>
      <c r="K725" t="s">
        <v>1282</v>
      </c>
    </row>
    <row r="726" spans="1:11">
      <c r="A726" t="s">
        <v>623</v>
      </c>
      <c r="B726" t="s">
        <v>365</v>
      </c>
      <c r="C726" t="s">
        <v>107</v>
      </c>
      <c r="D726" t="s">
        <v>234</v>
      </c>
      <c r="E726">
        <v>530</v>
      </c>
      <c r="F726">
        <v>540</v>
      </c>
      <c r="G726" t="s">
        <v>363</v>
      </c>
      <c r="H726">
        <v>9.5555599999999998</v>
      </c>
      <c r="I726" s="62">
        <v>2.2900000000000001E-5</v>
      </c>
      <c r="J726">
        <v>0.19</v>
      </c>
      <c r="K726" t="s">
        <v>1283</v>
      </c>
    </row>
    <row r="727" spans="1:11">
      <c r="A727" t="s">
        <v>625</v>
      </c>
      <c r="B727" t="s">
        <v>365</v>
      </c>
      <c r="C727" t="s">
        <v>107</v>
      </c>
      <c r="D727" t="s">
        <v>234</v>
      </c>
      <c r="E727">
        <v>530</v>
      </c>
      <c r="F727">
        <v>540</v>
      </c>
      <c r="G727" t="s">
        <v>363</v>
      </c>
      <c r="H727">
        <v>9.5555599999999998</v>
      </c>
      <c r="I727" s="62">
        <v>2.2900000000000001E-5</v>
      </c>
      <c r="J727">
        <v>0.19</v>
      </c>
      <c r="K727" t="s">
        <v>1283</v>
      </c>
    </row>
    <row r="728" spans="1:11">
      <c r="A728" t="s">
        <v>939</v>
      </c>
      <c r="B728" t="s">
        <v>367</v>
      </c>
      <c r="C728" t="s">
        <v>107</v>
      </c>
      <c r="D728" t="s">
        <v>234</v>
      </c>
      <c r="E728">
        <v>1808</v>
      </c>
      <c r="F728">
        <v>1825</v>
      </c>
      <c r="G728" t="s">
        <v>364</v>
      </c>
      <c r="H728">
        <v>11.492100000000001</v>
      </c>
      <c r="I728" s="62">
        <v>2.5199999999999999E-5</v>
      </c>
      <c r="J728">
        <v>1</v>
      </c>
      <c r="K728" t="s">
        <v>1284</v>
      </c>
    </row>
    <row r="729" spans="1:11">
      <c r="A729" t="s">
        <v>906</v>
      </c>
      <c r="B729" t="s">
        <v>367</v>
      </c>
      <c r="C729" t="s">
        <v>107</v>
      </c>
      <c r="D729" t="s">
        <v>234</v>
      </c>
      <c r="E729">
        <v>1808</v>
      </c>
      <c r="F729">
        <v>1827</v>
      </c>
      <c r="G729" t="s">
        <v>364</v>
      </c>
      <c r="H729">
        <v>11.5397</v>
      </c>
      <c r="I729" s="62">
        <v>2.5599999999999999E-5</v>
      </c>
      <c r="J729">
        <v>1</v>
      </c>
      <c r="K729" t="s">
        <v>1285</v>
      </c>
    </row>
    <row r="730" spans="1:11">
      <c r="A730" t="s">
        <v>1286</v>
      </c>
      <c r="B730" t="s">
        <v>367</v>
      </c>
      <c r="C730" t="s">
        <v>107</v>
      </c>
      <c r="D730" t="s">
        <v>234</v>
      </c>
      <c r="E730">
        <v>1808</v>
      </c>
      <c r="F730">
        <v>1827</v>
      </c>
      <c r="G730" t="s">
        <v>363</v>
      </c>
      <c r="H730">
        <v>11.9206</v>
      </c>
      <c r="I730" s="62">
        <v>2.5999999999999998E-5</v>
      </c>
      <c r="J730">
        <v>0.64600000000000002</v>
      </c>
      <c r="K730" t="s">
        <v>1287</v>
      </c>
    </row>
    <row r="731" spans="1:11">
      <c r="A731" t="s">
        <v>1288</v>
      </c>
      <c r="B731" t="s">
        <v>393</v>
      </c>
      <c r="C731" t="s">
        <v>107</v>
      </c>
      <c r="D731" t="s">
        <v>234</v>
      </c>
      <c r="E731">
        <v>133</v>
      </c>
      <c r="F731">
        <v>147</v>
      </c>
      <c r="G731" t="s">
        <v>363</v>
      </c>
      <c r="H731">
        <v>12.872999999999999</v>
      </c>
      <c r="I731" s="62">
        <v>2.6400000000000001E-5</v>
      </c>
      <c r="J731">
        <v>1</v>
      </c>
      <c r="K731" t="s">
        <v>1289</v>
      </c>
    </row>
    <row r="732" spans="1:11">
      <c r="A732" t="s">
        <v>931</v>
      </c>
      <c r="B732" t="s">
        <v>395</v>
      </c>
      <c r="C732" t="s">
        <v>107</v>
      </c>
      <c r="D732" t="s">
        <v>234</v>
      </c>
      <c r="E732">
        <v>319</v>
      </c>
      <c r="F732">
        <v>329</v>
      </c>
      <c r="G732" t="s">
        <v>364</v>
      </c>
      <c r="H732">
        <v>12.833299999999999</v>
      </c>
      <c r="I732" s="62">
        <v>2.65E-5</v>
      </c>
      <c r="J732">
        <v>0.54600000000000004</v>
      </c>
      <c r="K732" t="s">
        <v>1290</v>
      </c>
    </row>
    <row r="733" spans="1:11">
      <c r="A733" t="s">
        <v>561</v>
      </c>
      <c r="B733" t="s">
        <v>369</v>
      </c>
      <c r="C733" t="s">
        <v>107</v>
      </c>
      <c r="D733" t="s">
        <v>234</v>
      </c>
      <c r="E733">
        <v>1162</v>
      </c>
      <c r="F733">
        <v>1182</v>
      </c>
      <c r="G733" t="s">
        <v>364</v>
      </c>
      <c r="H733">
        <v>12.333299999999999</v>
      </c>
      <c r="I733" s="62">
        <v>2.7699999999999999E-5</v>
      </c>
      <c r="J733">
        <v>0.13900000000000001</v>
      </c>
      <c r="K733" t="s">
        <v>1291</v>
      </c>
    </row>
    <row r="734" spans="1:11">
      <c r="A734" t="s">
        <v>563</v>
      </c>
      <c r="B734" t="s">
        <v>369</v>
      </c>
      <c r="C734" t="s">
        <v>107</v>
      </c>
      <c r="D734" t="s">
        <v>234</v>
      </c>
      <c r="E734">
        <v>1162</v>
      </c>
      <c r="F734">
        <v>1182</v>
      </c>
      <c r="G734" t="s">
        <v>364</v>
      </c>
      <c r="H734">
        <v>12.333299999999999</v>
      </c>
      <c r="I734" s="62">
        <v>2.7699999999999999E-5</v>
      </c>
      <c r="J734">
        <v>0.14000000000000001</v>
      </c>
      <c r="K734" t="s">
        <v>1291</v>
      </c>
    </row>
    <row r="735" spans="1:11">
      <c r="A735" t="s">
        <v>501</v>
      </c>
      <c r="B735" t="s">
        <v>380</v>
      </c>
      <c r="C735" t="s">
        <v>107</v>
      </c>
      <c r="D735" t="s">
        <v>234</v>
      </c>
      <c r="E735">
        <v>963</v>
      </c>
      <c r="F735">
        <v>983</v>
      </c>
      <c r="G735" t="s">
        <v>363</v>
      </c>
      <c r="H735">
        <v>12.3492</v>
      </c>
      <c r="I735" s="62">
        <v>2.8E-5</v>
      </c>
      <c r="J735">
        <v>0.245</v>
      </c>
      <c r="K735" t="s">
        <v>1292</v>
      </c>
    </row>
    <row r="736" spans="1:11">
      <c r="A736" t="s">
        <v>503</v>
      </c>
      <c r="B736" t="s">
        <v>380</v>
      </c>
      <c r="C736" t="s">
        <v>107</v>
      </c>
      <c r="D736" t="s">
        <v>234</v>
      </c>
      <c r="E736">
        <v>963</v>
      </c>
      <c r="F736">
        <v>983</v>
      </c>
      <c r="G736" t="s">
        <v>363</v>
      </c>
      <c r="H736">
        <v>12.3492</v>
      </c>
      <c r="I736" s="62">
        <v>2.8E-5</v>
      </c>
      <c r="J736">
        <v>0.248</v>
      </c>
      <c r="K736" t="s">
        <v>1292</v>
      </c>
    </row>
    <row r="737" spans="1:11">
      <c r="A737" t="s">
        <v>510</v>
      </c>
      <c r="B737" t="s">
        <v>380</v>
      </c>
      <c r="C737" t="s">
        <v>107</v>
      </c>
      <c r="D737" t="s">
        <v>234</v>
      </c>
      <c r="E737">
        <v>186</v>
      </c>
      <c r="F737">
        <v>198</v>
      </c>
      <c r="G737" t="s">
        <v>364</v>
      </c>
      <c r="H737">
        <v>12.9254</v>
      </c>
      <c r="I737" s="62">
        <v>2.9300000000000001E-5</v>
      </c>
      <c r="J737">
        <v>0.40200000000000002</v>
      </c>
      <c r="K737" t="s">
        <v>1293</v>
      </c>
    </row>
    <row r="738" spans="1:11">
      <c r="A738" t="s">
        <v>522</v>
      </c>
      <c r="B738" t="s">
        <v>367</v>
      </c>
      <c r="C738" t="s">
        <v>107</v>
      </c>
      <c r="D738" t="s">
        <v>234</v>
      </c>
      <c r="E738">
        <v>527</v>
      </c>
      <c r="F738">
        <v>541</v>
      </c>
      <c r="G738" t="s">
        <v>363</v>
      </c>
      <c r="H738">
        <v>11.953099999999999</v>
      </c>
      <c r="I738" s="62">
        <v>2.9499999999999999E-5</v>
      </c>
      <c r="J738">
        <v>0.47</v>
      </c>
      <c r="K738" t="s">
        <v>1294</v>
      </c>
    </row>
    <row r="739" spans="1:11">
      <c r="A739" t="s">
        <v>603</v>
      </c>
      <c r="B739" t="s">
        <v>380</v>
      </c>
      <c r="C739" t="s">
        <v>107</v>
      </c>
      <c r="D739" t="s">
        <v>234</v>
      </c>
      <c r="E739">
        <v>963</v>
      </c>
      <c r="F739">
        <v>977</v>
      </c>
      <c r="G739" t="s">
        <v>364</v>
      </c>
      <c r="H739">
        <v>12.333299999999999</v>
      </c>
      <c r="I739" s="62">
        <v>3.15E-5</v>
      </c>
      <c r="J739">
        <v>0.32600000000000001</v>
      </c>
      <c r="K739" t="s">
        <v>1295</v>
      </c>
    </row>
    <row r="740" spans="1:11">
      <c r="A740" t="s">
        <v>790</v>
      </c>
      <c r="B740" t="s">
        <v>394</v>
      </c>
      <c r="C740" t="s">
        <v>107</v>
      </c>
      <c r="D740" t="s">
        <v>234</v>
      </c>
      <c r="E740">
        <v>542</v>
      </c>
      <c r="F740">
        <v>552</v>
      </c>
      <c r="G740" t="s">
        <v>364</v>
      </c>
      <c r="H740">
        <v>11.6364</v>
      </c>
      <c r="I740" s="62">
        <v>3.1900000000000003E-5</v>
      </c>
      <c r="J740">
        <v>0.39200000000000002</v>
      </c>
      <c r="K740" t="s">
        <v>1296</v>
      </c>
    </row>
    <row r="741" spans="1:11">
      <c r="A741" t="s">
        <v>792</v>
      </c>
      <c r="B741" t="s">
        <v>394</v>
      </c>
      <c r="C741" t="s">
        <v>107</v>
      </c>
      <c r="D741" t="s">
        <v>234</v>
      </c>
      <c r="E741">
        <v>542</v>
      </c>
      <c r="F741">
        <v>552</v>
      </c>
      <c r="G741" t="s">
        <v>364</v>
      </c>
      <c r="H741">
        <v>11.6364</v>
      </c>
      <c r="I741" s="62">
        <v>3.1900000000000003E-5</v>
      </c>
      <c r="J741">
        <v>0.39800000000000002</v>
      </c>
      <c r="K741" t="s">
        <v>1296</v>
      </c>
    </row>
    <row r="742" spans="1:11">
      <c r="A742" t="s">
        <v>688</v>
      </c>
      <c r="B742" t="s">
        <v>365</v>
      </c>
      <c r="C742" t="s">
        <v>107</v>
      </c>
      <c r="D742" t="s">
        <v>234</v>
      </c>
      <c r="E742">
        <v>496</v>
      </c>
      <c r="F742">
        <v>510</v>
      </c>
      <c r="G742" t="s">
        <v>364</v>
      </c>
      <c r="H742">
        <v>9.8571399999999993</v>
      </c>
      <c r="I742" s="62">
        <v>3.2199999999999997E-5</v>
      </c>
      <c r="J742">
        <v>0.28599999999999998</v>
      </c>
      <c r="K742" t="s">
        <v>1297</v>
      </c>
    </row>
    <row r="743" spans="1:11">
      <c r="A743" t="s">
        <v>1081</v>
      </c>
      <c r="B743" t="s">
        <v>373</v>
      </c>
      <c r="C743" t="s">
        <v>107</v>
      </c>
      <c r="D743" t="s">
        <v>234</v>
      </c>
      <c r="E743">
        <v>319</v>
      </c>
      <c r="F743">
        <v>333</v>
      </c>
      <c r="G743" t="s">
        <v>364</v>
      </c>
      <c r="H743">
        <v>12.571400000000001</v>
      </c>
      <c r="I743" s="62">
        <v>3.2299999999999999E-5</v>
      </c>
      <c r="J743">
        <v>0.377</v>
      </c>
      <c r="K743" t="s">
        <v>1298</v>
      </c>
    </row>
    <row r="744" spans="1:11">
      <c r="A744" t="s">
        <v>1083</v>
      </c>
      <c r="B744" t="s">
        <v>373</v>
      </c>
      <c r="C744" t="s">
        <v>107</v>
      </c>
      <c r="D744" t="s">
        <v>234</v>
      </c>
      <c r="E744">
        <v>319</v>
      </c>
      <c r="F744">
        <v>333</v>
      </c>
      <c r="G744" t="s">
        <v>364</v>
      </c>
      <c r="H744">
        <v>12.571400000000001</v>
      </c>
      <c r="I744" s="62">
        <v>3.2299999999999999E-5</v>
      </c>
      <c r="J744">
        <v>0.377</v>
      </c>
      <c r="K744" t="s">
        <v>1298</v>
      </c>
    </row>
    <row r="745" spans="1:11">
      <c r="A745" t="s">
        <v>510</v>
      </c>
      <c r="B745" t="s">
        <v>380</v>
      </c>
      <c r="C745" t="s">
        <v>107</v>
      </c>
      <c r="D745" t="s">
        <v>234</v>
      </c>
      <c r="E745">
        <v>963</v>
      </c>
      <c r="F745">
        <v>975</v>
      </c>
      <c r="G745" t="s">
        <v>364</v>
      </c>
      <c r="H745">
        <v>12.731299999999999</v>
      </c>
      <c r="I745" s="62">
        <v>3.2400000000000001E-5</v>
      </c>
      <c r="J745">
        <v>0.40200000000000002</v>
      </c>
      <c r="K745" t="s">
        <v>1299</v>
      </c>
    </row>
    <row r="746" spans="1:11">
      <c r="A746" t="s">
        <v>1300</v>
      </c>
      <c r="B746" t="s">
        <v>365</v>
      </c>
      <c r="C746" t="s">
        <v>107</v>
      </c>
      <c r="D746" t="s">
        <v>234</v>
      </c>
      <c r="E746">
        <v>496</v>
      </c>
      <c r="F746">
        <v>510</v>
      </c>
      <c r="G746" t="s">
        <v>363</v>
      </c>
      <c r="H746">
        <v>8.9523799999999998</v>
      </c>
      <c r="I746" s="62">
        <v>3.2400000000000001E-5</v>
      </c>
      <c r="J746">
        <v>0.61499999999999999</v>
      </c>
      <c r="K746" t="s">
        <v>1301</v>
      </c>
    </row>
    <row r="747" spans="1:11">
      <c r="A747" t="s">
        <v>1302</v>
      </c>
      <c r="B747" t="s">
        <v>366</v>
      </c>
      <c r="C747" t="s">
        <v>107</v>
      </c>
      <c r="D747" t="s">
        <v>234</v>
      </c>
      <c r="E747">
        <v>976</v>
      </c>
      <c r="F747">
        <v>990</v>
      </c>
      <c r="G747" t="s">
        <v>364</v>
      </c>
      <c r="H747">
        <v>11.666700000000001</v>
      </c>
      <c r="I747" s="62">
        <v>3.2799999999999998E-5</v>
      </c>
      <c r="J747">
        <v>1</v>
      </c>
      <c r="K747" t="s">
        <v>1303</v>
      </c>
    </row>
    <row r="748" spans="1:11">
      <c r="A748" t="s">
        <v>408</v>
      </c>
      <c r="B748" t="s">
        <v>366</v>
      </c>
      <c r="C748" t="s">
        <v>107</v>
      </c>
      <c r="D748" t="s">
        <v>234</v>
      </c>
      <c r="E748">
        <v>1296</v>
      </c>
      <c r="F748">
        <v>1316</v>
      </c>
      <c r="G748" t="s">
        <v>364</v>
      </c>
      <c r="H748">
        <v>12.235300000000001</v>
      </c>
      <c r="I748" s="62">
        <v>3.4400000000000003E-5</v>
      </c>
      <c r="J748">
        <v>4.58E-2</v>
      </c>
      <c r="K748" t="s">
        <v>1304</v>
      </c>
    </row>
    <row r="749" spans="1:11">
      <c r="A749" t="s">
        <v>688</v>
      </c>
      <c r="B749" t="s">
        <v>365</v>
      </c>
      <c r="C749" t="s">
        <v>107</v>
      </c>
      <c r="D749" t="s">
        <v>234</v>
      </c>
      <c r="E749">
        <v>529</v>
      </c>
      <c r="F749">
        <v>543</v>
      </c>
      <c r="G749" t="s">
        <v>363</v>
      </c>
      <c r="H749">
        <v>9.6031700000000004</v>
      </c>
      <c r="I749" s="62">
        <v>3.5899999999999998E-5</v>
      </c>
      <c r="J749">
        <v>0.28599999999999998</v>
      </c>
      <c r="K749" t="s">
        <v>1305</v>
      </c>
    </row>
    <row r="750" spans="1:11">
      <c r="A750" t="s">
        <v>1306</v>
      </c>
      <c r="B750" t="s">
        <v>365</v>
      </c>
      <c r="C750" t="s">
        <v>107</v>
      </c>
      <c r="D750" t="s">
        <v>234</v>
      </c>
      <c r="E750">
        <v>520</v>
      </c>
      <c r="F750">
        <v>540</v>
      </c>
      <c r="G750" t="s">
        <v>364</v>
      </c>
      <c r="H750">
        <v>7.7618999999999998</v>
      </c>
      <c r="I750" s="62">
        <v>3.6999999999999998E-5</v>
      </c>
      <c r="J750">
        <v>0.95</v>
      </c>
      <c r="K750" t="s">
        <v>1307</v>
      </c>
    </row>
    <row r="751" spans="1:11">
      <c r="A751" t="s">
        <v>1308</v>
      </c>
      <c r="B751" t="s">
        <v>394</v>
      </c>
      <c r="C751" t="s">
        <v>107</v>
      </c>
      <c r="D751" t="s">
        <v>234</v>
      </c>
      <c r="E751">
        <v>539</v>
      </c>
      <c r="F751">
        <v>548</v>
      </c>
      <c r="G751" t="s">
        <v>364</v>
      </c>
      <c r="H751">
        <v>11.310700000000001</v>
      </c>
      <c r="I751" s="62">
        <v>3.7200000000000003E-5</v>
      </c>
      <c r="J751">
        <v>0.48199999999999998</v>
      </c>
      <c r="K751" t="s">
        <v>1309</v>
      </c>
    </row>
    <row r="752" spans="1:11">
      <c r="A752" t="s">
        <v>519</v>
      </c>
      <c r="B752" t="s">
        <v>369</v>
      </c>
      <c r="C752" t="s">
        <v>107</v>
      </c>
      <c r="D752" t="s">
        <v>234</v>
      </c>
      <c r="E752">
        <v>1159</v>
      </c>
      <c r="F752">
        <v>1179</v>
      </c>
      <c r="G752" t="s">
        <v>364</v>
      </c>
      <c r="H752">
        <v>12</v>
      </c>
      <c r="I752" s="62">
        <v>3.7400000000000001E-5</v>
      </c>
      <c r="J752">
        <v>0.161</v>
      </c>
      <c r="K752" t="s">
        <v>1280</v>
      </c>
    </row>
    <row r="753" spans="1:11">
      <c r="A753" t="s">
        <v>931</v>
      </c>
      <c r="B753" t="s">
        <v>395</v>
      </c>
      <c r="C753" t="s">
        <v>107</v>
      </c>
      <c r="D753" t="s">
        <v>234</v>
      </c>
      <c r="E753">
        <v>541</v>
      </c>
      <c r="F753">
        <v>551</v>
      </c>
      <c r="G753" t="s">
        <v>364</v>
      </c>
      <c r="H753">
        <v>12.2692</v>
      </c>
      <c r="I753" s="62">
        <v>3.7799999999999997E-5</v>
      </c>
      <c r="J753">
        <v>0.58399999999999996</v>
      </c>
      <c r="K753" t="s">
        <v>1270</v>
      </c>
    </row>
    <row r="754" spans="1:11">
      <c r="A754" t="s">
        <v>450</v>
      </c>
      <c r="B754" t="s">
        <v>398</v>
      </c>
      <c r="C754" t="s">
        <v>107</v>
      </c>
      <c r="D754" t="s">
        <v>234</v>
      </c>
      <c r="E754">
        <v>514</v>
      </c>
      <c r="F754">
        <v>528</v>
      </c>
      <c r="G754" t="s">
        <v>364</v>
      </c>
      <c r="H754">
        <v>11.7476</v>
      </c>
      <c r="I754" s="62">
        <v>3.7799999999999997E-5</v>
      </c>
      <c r="J754">
        <v>0.86499999999999999</v>
      </c>
      <c r="K754" t="s">
        <v>1310</v>
      </c>
    </row>
    <row r="755" spans="1:11">
      <c r="A755" t="s">
        <v>452</v>
      </c>
      <c r="B755" t="s">
        <v>398</v>
      </c>
      <c r="C755" t="s">
        <v>107</v>
      </c>
      <c r="D755" t="s">
        <v>234</v>
      </c>
      <c r="E755">
        <v>514</v>
      </c>
      <c r="F755">
        <v>528</v>
      </c>
      <c r="G755" t="s">
        <v>364</v>
      </c>
      <c r="H755">
        <v>11.7476</v>
      </c>
      <c r="I755" s="62">
        <v>3.7799999999999997E-5</v>
      </c>
      <c r="J755">
        <v>0.86499999999999999</v>
      </c>
      <c r="K755" t="s">
        <v>1310</v>
      </c>
    </row>
    <row r="756" spans="1:11">
      <c r="A756" t="s">
        <v>1043</v>
      </c>
      <c r="B756" t="s">
        <v>380</v>
      </c>
      <c r="C756" t="s">
        <v>107</v>
      </c>
      <c r="D756" t="s">
        <v>234</v>
      </c>
      <c r="E756">
        <v>956</v>
      </c>
      <c r="F756">
        <v>976</v>
      </c>
      <c r="G756" t="s">
        <v>364</v>
      </c>
      <c r="H756">
        <v>10.619</v>
      </c>
      <c r="I756" s="62">
        <v>3.8000000000000002E-5</v>
      </c>
      <c r="J756">
        <v>0.221</v>
      </c>
      <c r="K756" t="s">
        <v>1311</v>
      </c>
    </row>
    <row r="757" spans="1:11">
      <c r="A757" t="s">
        <v>1312</v>
      </c>
      <c r="B757" t="s">
        <v>365</v>
      </c>
      <c r="C757" t="s">
        <v>107</v>
      </c>
      <c r="D757" t="s">
        <v>234</v>
      </c>
      <c r="E757">
        <v>496</v>
      </c>
      <c r="F757">
        <v>510</v>
      </c>
      <c r="G757" t="s">
        <v>364</v>
      </c>
      <c r="H757">
        <v>8.1269799999999996</v>
      </c>
      <c r="I757" s="62">
        <v>3.8899999999999997E-5</v>
      </c>
      <c r="J757">
        <v>1</v>
      </c>
      <c r="K757" t="s">
        <v>1297</v>
      </c>
    </row>
    <row r="758" spans="1:11">
      <c r="A758" t="s">
        <v>808</v>
      </c>
      <c r="B758" t="s">
        <v>365</v>
      </c>
      <c r="C758" t="s">
        <v>107</v>
      </c>
      <c r="D758" t="s">
        <v>234</v>
      </c>
      <c r="E758">
        <v>1127</v>
      </c>
      <c r="F758">
        <v>1136</v>
      </c>
      <c r="G758" t="s">
        <v>363</v>
      </c>
      <c r="H758">
        <v>11.838699999999999</v>
      </c>
      <c r="I758" s="62">
        <v>3.96E-5</v>
      </c>
      <c r="J758">
        <v>0.32</v>
      </c>
      <c r="K758" t="s">
        <v>1313</v>
      </c>
    </row>
    <row r="759" spans="1:11">
      <c r="A759" t="s">
        <v>846</v>
      </c>
      <c r="B759" t="s">
        <v>365</v>
      </c>
      <c r="C759" t="s">
        <v>107</v>
      </c>
      <c r="D759" t="s">
        <v>234</v>
      </c>
      <c r="E759">
        <v>528</v>
      </c>
      <c r="F759">
        <v>540</v>
      </c>
      <c r="G759" t="s">
        <v>364</v>
      </c>
      <c r="H759">
        <v>9</v>
      </c>
      <c r="I759" s="62">
        <v>4.1399999999999997E-5</v>
      </c>
      <c r="J759">
        <v>0.312</v>
      </c>
      <c r="K759" t="s">
        <v>1314</v>
      </c>
    </row>
    <row r="760" spans="1:11">
      <c r="A760" t="s">
        <v>848</v>
      </c>
      <c r="B760" t="s">
        <v>365</v>
      </c>
      <c r="C760" t="s">
        <v>107</v>
      </c>
      <c r="D760" t="s">
        <v>234</v>
      </c>
      <c r="E760">
        <v>528</v>
      </c>
      <c r="F760">
        <v>540</v>
      </c>
      <c r="G760" t="s">
        <v>364</v>
      </c>
      <c r="H760">
        <v>9</v>
      </c>
      <c r="I760" s="62">
        <v>4.1399999999999997E-5</v>
      </c>
      <c r="J760">
        <v>0.313</v>
      </c>
      <c r="K760" t="s">
        <v>1314</v>
      </c>
    </row>
    <row r="761" spans="1:11">
      <c r="A761" t="s">
        <v>1028</v>
      </c>
      <c r="B761" t="s">
        <v>366</v>
      </c>
      <c r="C761" t="s">
        <v>107</v>
      </c>
      <c r="D761" t="s">
        <v>234</v>
      </c>
      <c r="E761">
        <v>973</v>
      </c>
      <c r="F761">
        <v>991</v>
      </c>
      <c r="G761" t="s">
        <v>364</v>
      </c>
      <c r="H761">
        <v>11.676500000000001</v>
      </c>
      <c r="I761" s="62">
        <v>4.2700000000000001E-5</v>
      </c>
      <c r="J761">
        <v>0.39200000000000002</v>
      </c>
      <c r="K761" t="s">
        <v>1315</v>
      </c>
    </row>
    <row r="762" spans="1:11">
      <c r="A762" t="s">
        <v>1316</v>
      </c>
      <c r="B762" t="s">
        <v>375</v>
      </c>
      <c r="C762" t="s">
        <v>107</v>
      </c>
      <c r="D762" t="s">
        <v>234</v>
      </c>
      <c r="E762">
        <v>1900</v>
      </c>
      <c r="F762">
        <v>1914</v>
      </c>
      <c r="G762" t="s">
        <v>363</v>
      </c>
      <c r="H762">
        <v>10.656700000000001</v>
      </c>
      <c r="I762" s="62">
        <v>4.3699999999999998E-5</v>
      </c>
      <c r="J762">
        <v>0.248</v>
      </c>
      <c r="K762" t="s">
        <v>1317</v>
      </c>
    </row>
    <row r="763" spans="1:11">
      <c r="A763" t="s">
        <v>1318</v>
      </c>
      <c r="B763" t="s">
        <v>365</v>
      </c>
      <c r="C763" t="s">
        <v>107</v>
      </c>
      <c r="D763" t="s">
        <v>234</v>
      </c>
      <c r="E763">
        <v>521</v>
      </c>
      <c r="F763">
        <v>539</v>
      </c>
      <c r="G763" t="s">
        <v>364</v>
      </c>
      <c r="H763">
        <v>8.3968299999999996</v>
      </c>
      <c r="I763" s="62">
        <v>4.4199999999999997E-5</v>
      </c>
      <c r="J763">
        <v>0.83699999999999997</v>
      </c>
      <c r="K763" t="s">
        <v>1319</v>
      </c>
    </row>
    <row r="764" spans="1:11">
      <c r="A764" t="s">
        <v>1219</v>
      </c>
      <c r="B764" t="s">
        <v>366</v>
      </c>
      <c r="C764" t="s">
        <v>107</v>
      </c>
      <c r="D764" t="s">
        <v>234</v>
      </c>
      <c r="E764">
        <v>973</v>
      </c>
      <c r="F764">
        <v>991</v>
      </c>
      <c r="G764" t="s">
        <v>363</v>
      </c>
      <c r="H764">
        <v>10.4762</v>
      </c>
      <c r="I764" s="62">
        <v>4.46E-5</v>
      </c>
      <c r="J764">
        <v>0.63800000000000001</v>
      </c>
      <c r="K764" t="s">
        <v>1320</v>
      </c>
    </row>
    <row r="765" spans="1:11">
      <c r="A765" t="s">
        <v>1321</v>
      </c>
      <c r="B765" t="s">
        <v>392</v>
      </c>
      <c r="C765" t="s">
        <v>107</v>
      </c>
      <c r="D765" t="s">
        <v>234</v>
      </c>
      <c r="E765">
        <v>1828</v>
      </c>
      <c r="F765">
        <v>1848</v>
      </c>
      <c r="G765" t="s">
        <v>364</v>
      </c>
      <c r="H765">
        <v>-0.81012700000000004</v>
      </c>
      <c r="I765" s="62">
        <v>4.49E-5</v>
      </c>
      <c r="J765">
        <v>0.31900000000000001</v>
      </c>
      <c r="K765" t="s">
        <v>1322</v>
      </c>
    </row>
    <row r="766" spans="1:11">
      <c r="A766" t="s">
        <v>410</v>
      </c>
      <c r="B766" t="s">
        <v>369</v>
      </c>
      <c r="C766" t="s">
        <v>107</v>
      </c>
      <c r="D766" t="s">
        <v>234</v>
      </c>
      <c r="E766">
        <v>1189</v>
      </c>
      <c r="F766">
        <v>1209</v>
      </c>
      <c r="G766" t="s">
        <v>363</v>
      </c>
      <c r="H766">
        <v>11.671900000000001</v>
      </c>
      <c r="I766" s="62">
        <v>4.6300000000000001E-5</v>
      </c>
      <c r="J766">
        <v>9.5100000000000004E-2</v>
      </c>
      <c r="K766" t="s">
        <v>1323</v>
      </c>
    </row>
    <row r="767" spans="1:11">
      <c r="A767" t="s">
        <v>439</v>
      </c>
      <c r="B767" t="s">
        <v>362</v>
      </c>
      <c r="C767" t="s">
        <v>107</v>
      </c>
      <c r="D767" t="s">
        <v>234</v>
      </c>
      <c r="E767">
        <v>1181</v>
      </c>
      <c r="F767">
        <v>1204</v>
      </c>
      <c r="G767" t="s">
        <v>364</v>
      </c>
      <c r="H767">
        <v>-0.15873000000000001</v>
      </c>
      <c r="I767" s="62">
        <v>4.6699999999999997E-5</v>
      </c>
      <c r="J767">
        <v>5.96E-2</v>
      </c>
      <c r="K767" t="s">
        <v>1324</v>
      </c>
    </row>
    <row r="768" spans="1:11">
      <c r="A768" t="s">
        <v>1088</v>
      </c>
      <c r="B768" t="s">
        <v>365</v>
      </c>
      <c r="C768" t="s">
        <v>107</v>
      </c>
      <c r="D768" t="s">
        <v>234</v>
      </c>
      <c r="E768">
        <v>1900</v>
      </c>
      <c r="F768">
        <v>1919</v>
      </c>
      <c r="G768" t="s">
        <v>364</v>
      </c>
      <c r="H768">
        <v>9.2343799999999998</v>
      </c>
      <c r="I768" s="62">
        <v>4.9100000000000001E-5</v>
      </c>
      <c r="J768">
        <v>0.39700000000000002</v>
      </c>
      <c r="K768" t="s">
        <v>1325</v>
      </c>
    </row>
    <row r="769" spans="1:11">
      <c r="A769" t="s">
        <v>1090</v>
      </c>
      <c r="B769" t="s">
        <v>365</v>
      </c>
      <c r="C769" t="s">
        <v>107</v>
      </c>
      <c r="D769" t="s">
        <v>234</v>
      </c>
      <c r="E769">
        <v>1900</v>
      </c>
      <c r="F769">
        <v>1919</v>
      </c>
      <c r="G769" t="s">
        <v>364</v>
      </c>
      <c r="H769">
        <v>9.2343799999999998</v>
      </c>
      <c r="I769" s="62">
        <v>4.9100000000000001E-5</v>
      </c>
      <c r="J769">
        <v>0.39600000000000002</v>
      </c>
      <c r="K769" t="s">
        <v>1325</v>
      </c>
    </row>
    <row r="770" spans="1:11">
      <c r="A770" t="s">
        <v>684</v>
      </c>
      <c r="B770" t="s">
        <v>380</v>
      </c>
      <c r="C770" t="s">
        <v>107</v>
      </c>
      <c r="D770" t="s">
        <v>234</v>
      </c>
      <c r="E770">
        <v>1308</v>
      </c>
      <c r="F770">
        <v>1320</v>
      </c>
      <c r="G770" t="s">
        <v>363</v>
      </c>
      <c r="H770">
        <v>1.39744</v>
      </c>
      <c r="I770" s="62">
        <v>4.9100000000000001E-5</v>
      </c>
      <c r="J770">
        <v>0.31900000000000001</v>
      </c>
      <c r="K770" t="s">
        <v>1326</v>
      </c>
    </row>
    <row r="771" spans="1:11">
      <c r="A771" t="s">
        <v>686</v>
      </c>
      <c r="B771" t="s">
        <v>380</v>
      </c>
      <c r="C771" t="s">
        <v>107</v>
      </c>
      <c r="D771" t="s">
        <v>234</v>
      </c>
      <c r="E771">
        <v>1308</v>
      </c>
      <c r="F771">
        <v>1320</v>
      </c>
      <c r="G771" t="s">
        <v>363</v>
      </c>
      <c r="H771">
        <v>1.39744</v>
      </c>
      <c r="I771" s="62">
        <v>4.9100000000000001E-5</v>
      </c>
      <c r="J771">
        <v>0.31900000000000001</v>
      </c>
      <c r="K771" t="s">
        <v>1326</v>
      </c>
    </row>
    <row r="772" spans="1:11">
      <c r="A772" t="s">
        <v>526</v>
      </c>
      <c r="B772" t="s">
        <v>375</v>
      </c>
      <c r="C772" t="s">
        <v>107</v>
      </c>
      <c r="D772" t="s">
        <v>234</v>
      </c>
      <c r="E772">
        <v>1396</v>
      </c>
      <c r="F772">
        <v>1414</v>
      </c>
      <c r="G772" t="s">
        <v>364</v>
      </c>
      <c r="H772">
        <v>4.1643800000000004</v>
      </c>
      <c r="I772" s="62">
        <v>5.0300000000000003E-5</v>
      </c>
      <c r="J772">
        <v>0.39200000000000002</v>
      </c>
      <c r="K772" t="s">
        <v>1327</v>
      </c>
    </row>
    <row r="773" spans="1:11">
      <c r="A773" t="s">
        <v>528</v>
      </c>
      <c r="B773" t="s">
        <v>375</v>
      </c>
      <c r="C773" t="s">
        <v>107</v>
      </c>
      <c r="D773" t="s">
        <v>234</v>
      </c>
      <c r="E773">
        <v>1396</v>
      </c>
      <c r="F773">
        <v>1414</v>
      </c>
      <c r="G773" t="s">
        <v>364</v>
      </c>
      <c r="H773">
        <v>4.1643800000000004</v>
      </c>
      <c r="I773" s="62">
        <v>5.0300000000000003E-5</v>
      </c>
      <c r="J773">
        <v>0.39200000000000002</v>
      </c>
      <c r="K773" t="s">
        <v>1327</v>
      </c>
    </row>
    <row r="774" spans="1:11">
      <c r="A774" t="s">
        <v>869</v>
      </c>
      <c r="B774" t="s">
        <v>366</v>
      </c>
      <c r="C774" t="s">
        <v>107</v>
      </c>
      <c r="D774" t="s">
        <v>234</v>
      </c>
      <c r="E774">
        <v>897</v>
      </c>
      <c r="F774">
        <v>903</v>
      </c>
      <c r="G774" t="s">
        <v>364</v>
      </c>
      <c r="H774">
        <v>13.097200000000001</v>
      </c>
      <c r="I774" s="62">
        <v>5.1E-5</v>
      </c>
      <c r="J774">
        <v>0.52800000000000002</v>
      </c>
      <c r="K774" t="s">
        <v>870</v>
      </c>
    </row>
    <row r="775" spans="1:11">
      <c r="A775" t="s">
        <v>869</v>
      </c>
      <c r="B775" t="s">
        <v>366</v>
      </c>
      <c r="C775" t="s">
        <v>107</v>
      </c>
      <c r="D775" t="s">
        <v>234</v>
      </c>
      <c r="E775">
        <v>1396</v>
      </c>
      <c r="F775">
        <v>1402</v>
      </c>
      <c r="G775" t="s">
        <v>364</v>
      </c>
      <c r="H775">
        <v>13.097200000000001</v>
      </c>
      <c r="I775" s="62">
        <v>5.1E-5</v>
      </c>
      <c r="J775">
        <v>0.52800000000000002</v>
      </c>
      <c r="K775" t="s">
        <v>870</v>
      </c>
    </row>
    <row r="776" spans="1:11">
      <c r="A776" t="s">
        <v>1328</v>
      </c>
      <c r="B776" t="s">
        <v>365</v>
      </c>
      <c r="C776" t="s">
        <v>107</v>
      </c>
      <c r="D776" t="s">
        <v>234</v>
      </c>
      <c r="E776">
        <v>496</v>
      </c>
      <c r="F776">
        <v>510</v>
      </c>
      <c r="G776" t="s">
        <v>364</v>
      </c>
      <c r="H776">
        <v>7.5396799999999997</v>
      </c>
      <c r="I776" s="62">
        <v>5.1100000000000002E-5</v>
      </c>
      <c r="J776">
        <v>0.53800000000000003</v>
      </c>
      <c r="K776" t="s">
        <v>1297</v>
      </c>
    </row>
    <row r="777" spans="1:11">
      <c r="A777" t="s">
        <v>474</v>
      </c>
      <c r="B777" t="s">
        <v>380</v>
      </c>
      <c r="C777" t="s">
        <v>107</v>
      </c>
      <c r="D777" t="s">
        <v>234</v>
      </c>
      <c r="E777">
        <v>186</v>
      </c>
      <c r="F777">
        <v>200</v>
      </c>
      <c r="G777" t="s">
        <v>363</v>
      </c>
      <c r="H777">
        <v>11.968299999999999</v>
      </c>
      <c r="I777" s="62">
        <v>5.1100000000000002E-5</v>
      </c>
      <c r="J777">
        <v>0.40200000000000002</v>
      </c>
      <c r="K777" t="s">
        <v>1255</v>
      </c>
    </row>
    <row r="778" spans="1:11">
      <c r="A778" t="s">
        <v>476</v>
      </c>
      <c r="B778" t="s">
        <v>380</v>
      </c>
      <c r="C778" t="s">
        <v>107</v>
      </c>
      <c r="D778" t="s">
        <v>234</v>
      </c>
      <c r="E778">
        <v>186</v>
      </c>
      <c r="F778">
        <v>200</v>
      </c>
      <c r="G778" t="s">
        <v>363</v>
      </c>
      <c r="H778">
        <v>11.968299999999999</v>
      </c>
      <c r="I778" s="62">
        <v>5.1100000000000002E-5</v>
      </c>
      <c r="J778">
        <v>0.40300000000000002</v>
      </c>
      <c r="K778" t="s">
        <v>1255</v>
      </c>
    </row>
    <row r="779" spans="1:11">
      <c r="A779" t="s">
        <v>1213</v>
      </c>
      <c r="B779" t="s">
        <v>380</v>
      </c>
      <c r="C779" t="s">
        <v>107</v>
      </c>
      <c r="D779" t="s">
        <v>234</v>
      </c>
      <c r="E779">
        <v>500</v>
      </c>
      <c r="F779">
        <v>510</v>
      </c>
      <c r="G779" t="s">
        <v>364</v>
      </c>
      <c r="H779">
        <v>12.4306</v>
      </c>
      <c r="I779" s="62">
        <v>5.1400000000000003E-5</v>
      </c>
      <c r="J779">
        <v>0.98599999999999999</v>
      </c>
      <c r="K779" t="s">
        <v>1329</v>
      </c>
    </row>
    <row r="780" spans="1:11">
      <c r="A780" t="s">
        <v>474</v>
      </c>
      <c r="B780" t="s">
        <v>380</v>
      </c>
      <c r="C780" t="s">
        <v>107</v>
      </c>
      <c r="D780" t="s">
        <v>234</v>
      </c>
      <c r="E780">
        <v>963</v>
      </c>
      <c r="F780">
        <v>977</v>
      </c>
      <c r="G780" t="s">
        <v>363</v>
      </c>
      <c r="H780">
        <v>11.952400000000001</v>
      </c>
      <c r="I780" s="62">
        <v>5.1799999999999999E-5</v>
      </c>
      <c r="J780">
        <v>0.40200000000000002</v>
      </c>
      <c r="K780" t="s">
        <v>1330</v>
      </c>
    </row>
    <row r="781" spans="1:11">
      <c r="A781" t="s">
        <v>476</v>
      </c>
      <c r="B781" t="s">
        <v>380</v>
      </c>
      <c r="C781" t="s">
        <v>107</v>
      </c>
      <c r="D781" t="s">
        <v>234</v>
      </c>
      <c r="E781">
        <v>963</v>
      </c>
      <c r="F781">
        <v>977</v>
      </c>
      <c r="G781" t="s">
        <v>363</v>
      </c>
      <c r="H781">
        <v>11.952400000000001</v>
      </c>
      <c r="I781" s="62">
        <v>5.1799999999999999E-5</v>
      </c>
      <c r="J781">
        <v>0.40300000000000002</v>
      </c>
      <c r="K781" t="s">
        <v>1330</v>
      </c>
    </row>
    <row r="782" spans="1:11">
      <c r="A782" t="s">
        <v>810</v>
      </c>
      <c r="B782" t="s">
        <v>365</v>
      </c>
      <c r="C782" t="s">
        <v>107</v>
      </c>
      <c r="D782" t="s">
        <v>234</v>
      </c>
      <c r="E782">
        <v>408</v>
      </c>
      <c r="F782">
        <v>417</v>
      </c>
      <c r="G782" t="s">
        <v>364</v>
      </c>
      <c r="H782">
        <v>11.0824</v>
      </c>
      <c r="I782" s="62">
        <v>5.1900000000000001E-5</v>
      </c>
      <c r="J782">
        <v>0.46200000000000002</v>
      </c>
      <c r="K782" t="s">
        <v>1331</v>
      </c>
    </row>
    <row r="783" spans="1:11">
      <c r="A783" t="s">
        <v>812</v>
      </c>
      <c r="B783" t="s">
        <v>365</v>
      </c>
      <c r="C783" t="s">
        <v>107</v>
      </c>
      <c r="D783" t="s">
        <v>234</v>
      </c>
      <c r="E783">
        <v>408</v>
      </c>
      <c r="F783">
        <v>417</v>
      </c>
      <c r="G783" t="s">
        <v>364</v>
      </c>
      <c r="H783">
        <v>11.0824</v>
      </c>
      <c r="I783" s="62">
        <v>5.1900000000000001E-5</v>
      </c>
      <c r="J783">
        <v>0.46300000000000002</v>
      </c>
      <c r="K783" t="s">
        <v>1331</v>
      </c>
    </row>
    <row r="784" spans="1:11">
      <c r="A784" t="s">
        <v>1081</v>
      </c>
      <c r="B784" t="s">
        <v>373</v>
      </c>
      <c r="C784" t="s">
        <v>107</v>
      </c>
      <c r="D784" t="s">
        <v>234</v>
      </c>
      <c r="E784">
        <v>387</v>
      </c>
      <c r="F784">
        <v>401</v>
      </c>
      <c r="G784" t="s">
        <v>364</v>
      </c>
      <c r="H784">
        <v>11.5238</v>
      </c>
      <c r="I784" s="62">
        <v>5.2099999999999999E-5</v>
      </c>
      <c r="J784">
        <v>0.377</v>
      </c>
      <c r="K784" t="s">
        <v>1332</v>
      </c>
    </row>
    <row r="785" spans="1:11">
      <c r="A785" t="s">
        <v>1083</v>
      </c>
      <c r="B785" t="s">
        <v>373</v>
      </c>
      <c r="C785" t="s">
        <v>107</v>
      </c>
      <c r="D785" t="s">
        <v>234</v>
      </c>
      <c r="E785">
        <v>387</v>
      </c>
      <c r="F785">
        <v>401</v>
      </c>
      <c r="G785" t="s">
        <v>364</v>
      </c>
      <c r="H785">
        <v>11.5238</v>
      </c>
      <c r="I785" s="62">
        <v>5.2099999999999999E-5</v>
      </c>
      <c r="J785">
        <v>0.377</v>
      </c>
      <c r="K785" t="s">
        <v>1332</v>
      </c>
    </row>
    <row r="786" spans="1:11">
      <c r="A786" t="s">
        <v>705</v>
      </c>
      <c r="B786" t="s">
        <v>373</v>
      </c>
      <c r="C786" t="s">
        <v>107</v>
      </c>
      <c r="D786" t="s">
        <v>234</v>
      </c>
      <c r="E786">
        <v>1604</v>
      </c>
      <c r="F786">
        <v>1624</v>
      </c>
      <c r="G786" t="s">
        <v>364</v>
      </c>
      <c r="H786">
        <v>-2.9701499999999998</v>
      </c>
      <c r="I786" s="62">
        <v>5.2200000000000002E-5</v>
      </c>
      <c r="J786">
        <v>0.35599999999999998</v>
      </c>
      <c r="K786" t="s">
        <v>1333</v>
      </c>
    </row>
    <row r="787" spans="1:11">
      <c r="A787" t="s">
        <v>535</v>
      </c>
      <c r="B787" t="s">
        <v>371</v>
      </c>
      <c r="C787" t="s">
        <v>107</v>
      </c>
      <c r="D787" t="s">
        <v>234</v>
      </c>
      <c r="E787">
        <v>1259</v>
      </c>
      <c r="F787">
        <v>1266</v>
      </c>
      <c r="G787" t="s">
        <v>364</v>
      </c>
      <c r="H787">
        <v>9.4607799999999997</v>
      </c>
      <c r="I787" s="62">
        <v>5.24E-5</v>
      </c>
      <c r="J787">
        <v>0.26400000000000001</v>
      </c>
      <c r="K787" t="s">
        <v>1334</v>
      </c>
    </row>
    <row r="788" spans="1:11">
      <c r="A788" t="s">
        <v>1306</v>
      </c>
      <c r="B788" t="s">
        <v>365</v>
      </c>
      <c r="C788" t="s">
        <v>107</v>
      </c>
      <c r="D788" t="s">
        <v>234</v>
      </c>
      <c r="E788">
        <v>499</v>
      </c>
      <c r="F788">
        <v>519</v>
      </c>
      <c r="G788" t="s">
        <v>363</v>
      </c>
      <c r="H788">
        <v>6.9047599999999996</v>
      </c>
      <c r="I788" s="62">
        <v>5.2500000000000002E-5</v>
      </c>
      <c r="J788">
        <v>0.95</v>
      </c>
      <c r="K788" t="s">
        <v>1335</v>
      </c>
    </row>
    <row r="789" spans="1:11">
      <c r="A789" t="s">
        <v>410</v>
      </c>
      <c r="B789" t="s">
        <v>369</v>
      </c>
      <c r="C789" t="s">
        <v>107</v>
      </c>
      <c r="D789" t="s">
        <v>234</v>
      </c>
      <c r="E789">
        <v>1157</v>
      </c>
      <c r="F789">
        <v>1177</v>
      </c>
      <c r="G789" t="s">
        <v>363</v>
      </c>
      <c r="H789">
        <v>11.484400000000001</v>
      </c>
      <c r="I789" s="62">
        <v>5.2800000000000003E-5</v>
      </c>
      <c r="J789">
        <v>0.105</v>
      </c>
      <c r="K789" t="s">
        <v>1336</v>
      </c>
    </row>
    <row r="790" spans="1:11">
      <c r="A790" t="s">
        <v>580</v>
      </c>
      <c r="B790" t="s">
        <v>369</v>
      </c>
      <c r="C790" t="s">
        <v>107</v>
      </c>
      <c r="D790" t="s">
        <v>234</v>
      </c>
      <c r="E790">
        <v>1161</v>
      </c>
      <c r="F790">
        <v>1179</v>
      </c>
      <c r="G790" t="s">
        <v>364</v>
      </c>
      <c r="H790">
        <v>11.5238</v>
      </c>
      <c r="I790" s="62">
        <v>5.5099999999999998E-5</v>
      </c>
      <c r="J790">
        <v>0.221</v>
      </c>
      <c r="K790" t="s">
        <v>1337</v>
      </c>
    </row>
    <row r="791" spans="1:11">
      <c r="A791" t="s">
        <v>1338</v>
      </c>
      <c r="B791" t="s">
        <v>1339</v>
      </c>
      <c r="C791" t="s">
        <v>107</v>
      </c>
      <c r="D791" t="s">
        <v>234</v>
      </c>
      <c r="E791">
        <v>830</v>
      </c>
      <c r="F791">
        <v>839</v>
      </c>
      <c r="G791" t="s">
        <v>364</v>
      </c>
      <c r="H791">
        <v>10.2715</v>
      </c>
      <c r="I791" s="62">
        <v>5.52E-5</v>
      </c>
      <c r="J791">
        <v>0.69199999999999995</v>
      </c>
      <c r="K791" t="s">
        <v>1340</v>
      </c>
    </row>
    <row r="792" spans="1:11">
      <c r="A792" t="s">
        <v>450</v>
      </c>
      <c r="B792" t="s">
        <v>398</v>
      </c>
      <c r="C792" t="s">
        <v>107</v>
      </c>
      <c r="D792" t="s">
        <v>234</v>
      </c>
      <c r="E792">
        <v>545</v>
      </c>
      <c r="F792">
        <v>559</v>
      </c>
      <c r="G792" t="s">
        <v>363</v>
      </c>
      <c r="H792">
        <v>11.2136</v>
      </c>
      <c r="I792" s="62">
        <v>5.52E-5</v>
      </c>
      <c r="J792">
        <v>0.86499999999999999</v>
      </c>
      <c r="K792" t="s">
        <v>1341</v>
      </c>
    </row>
    <row r="793" spans="1:11">
      <c r="A793" t="s">
        <v>452</v>
      </c>
      <c r="B793" t="s">
        <v>398</v>
      </c>
      <c r="C793" t="s">
        <v>107</v>
      </c>
      <c r="D793" t="s">
        <v>234</v>
      </c>
      <c r="E793">
        <v>545</v>
      </c>
      <c r="F793">
        <v>559</v>
      </c>
      <c r="G793" t="s">
        <v>363</v>
      </c>
      <c r="H793">
        <v>11.2136</v>
      </c>
      <c r="I793" s="62">
        <v>5.52E-5</v>
      </c>
      <c r="J793">
        <v>0.86499999999999999</v>
      </c>
      <c r="K793" t="s">
        <v>1341</v>
      </c>
    </row>
    <row r="794" spans="1:11">
      <c r="A794" t="s">
        <v>1342</v>
      </c>
      <c r="B794" t="s">
        <v>365</v>
      </c>
      <c r="C794" t="s">
        <v>107</v>
      </c>
      <c r="D794" t="s">
        <v>234</v>
      </c>
      <c r="E794">
        <v>496</v>
      </c>
      <c r="F794">
        <v>510</v>
      </c>
      <c r="G794" t="s">
        <v>363</v>
      </c>
      <c r="H794">
        <v>6.7460300000000002</v>
      </c>
      <c r="I794" s="62">
        <v>5.5300000000000002E-5</v>
      </c>
      <c r="J794">
        <v>1</v>
      </c>
      <c r="K794" t="s">
        <v>1301</v>
      </c>
    </row>
    <row r="795" spans="1:11">
      <c r="A795" t="s">
        <v>1245</v>
      </c>
      <c r="B795" t="s">
        <v>365</v>
      </c>
      <c r="C795" t="s">
        <v>107</v>
      </c>
      <c r="D795" t="s">
        <v>234</v>
      </c>
      <c r="E795">
        <v>498</v>
      </c>
      <c r="F795">
        <v>516</v>
      </c>
      <c r="G795" t="s">
        <v>363</v>
      </c>
      <c r="H795">
        <v>7.5238100000000001</v>
      </c>
      <c r="I795" s="62">
        <v>5.63E-5</v>
      </c>
      <c r="J795">
        <v>0.4</v>
      </c>
      <c r="K795" t="s">
        <v>1343</v>
      </c>
    </row>
    <row r="796" spans="1:11">
      <c r="A796" t="s">
        <v>1247</v>
      </c>
      <c r="B796" t="s">
        <v>365</v>
      </c>
      <c r="C796" t="s">
        <v>107</v>
      </c>
      <c r="D796" t="s">
        <v>234</v>
      </c>
      <c r="E796">
        <v>498</v>
      </c>
      <c r="F796">
        <v>516</v>
      </c>
      <c r="G796" t="s">
        <v>363</v>
      </c>
      <c r="H796">
        <v>7.5238100000000001</v>
      </c>
      <c r="I796" s="62">
        <v>5.63E-5</v>
      </c>
      <c r="J796">
        <v>0.4</v>
      </c>
      <c r="K796" t="s">
        <v>1343</v>
      </c>
    </row>
    <row r="797" spans="1:11">
      <c r="A797" t="s">
        <v>889</v>
      </c>
      <c r="B797" t="s">
        <v>389</v>
      </c>
      <c r="C797" t="s">
        <v>107</v>
      </c>
      <c r="D797" t="s">
        <v>234</v>
      </c>
      <c r="E797">
        <v>479</v>
      </c>
      <c r="F797">
        <v>488</v>
      </c>
      <c r="G797" t="s">
        <v>363</v>
      </c>
      <c r="H797">
        <v>11.752700000000001</v>
      </c>
      <c r="I797" s="62">
        <v>5.77E-5</v>
      </c>
      <c r="J797">
        <v>0.65300000000000002</v>
      </c>
      <c r="K797" t="s">
        <v>1344</v>
      </c>
    </row>
    <row r="798" spans="1:11">
      <c r="A798" t="s">
        <v>593</v>
      </c>
      <c r="B798" t="s">
        <v>380</v>
      </c>
      <c r="C798" t="s">
        <v>107</v>
      </c>
      <c r="D798" t="s">
        <v>234</v>
      </c>
      <c r="E798">
        <v>184</v>
      </c>
      <c r="F798">
        <v>198</v>
      </c>
      <c r="G798" t="s">
        <v>364</v>
      </c>
      <c r="H798">
        <v>10.8254</v>
      </c>
      <c r="I798" s="62">
        <v>5.9799999999999997E-5</v>
      </c>
      <c r="J798">
        <v>0.20499999999999999</v>
      </c>
      <c r="K798" t="s">
        <v>1345</v>
      </c>
    </row>
    <row r="799" spans="1:11">
      <c r="A799" t="s">
        <v>915</v>
      </c>
      <c r="B799" t="s">
        <v>393</v>
      </c>
      <c r="C799" t="s">
        <v>107</v>
      </c>
      <c r="D799" t="s">
        <v>234</v>
      </c>
      <c r="E799">
        <v>261</v>
      </c>
      <c r="F799">
        <v>273</v>
      </c>
      <c r="G799" t="s">
        <v>363</v>
      </c>
      <c r="H799">
        <v>10.857100000000001</v>
      </c>
      <c r="I799" s="62">
        <v>6.4700000000000001E-5</v>
      </c>
      <c r="J799">
        <v>0.93100000000000005</v>
      </c>
      <c r="K799" t="s">
        <v>1346</v>
      </c>
    </row>
    <row r="800" spans="1:11">
      <c r="A800" t="s">
        <v>1079</v>
      </c>
      <c r="B800" t="s">
        <v>380</v>
      </c>
      <c r="C800" t="s">
        <v>107</v>
      </c>
      <c r="D800" t="s">
        <v>234</v>
      </c>
      <c r="E800">
        <v>960</v>
      </c>
      <c r="F800">
        <v>980</v>
      </c>
      <c r="G800" t="s">
        <v>363</v>
      </c>
      <c r="H800">
        <v>11.0952</v>
      </c>
      <c r="I800" s="62">
        <v>6.4700000000000001E-5</v>
      </c>
      <c r="J800">
        <v>0.25</v>
      </c>
      <c r="K800" t="s">
        <v>1347</v>
      </c>
    </row>
    <row r="801" spans="1:11">
      <c r="A801" t="s">
        <v>586</v>
      </c>
      <c r="B801" t="s">
        <v>371</v>
      </c>
      <c r="C801" t="s">
        <v>107</v>
      </c>
      <c r="D801" t="s">
        <v>234</v>
      </c>
      <c r="E801">
        <v>1258</v>
      </c>
      <c r="F801">
        <v>1267</v>
      </c>
      <c r="G801" t="s">
        <v>364</v>
      </c>
      <c r="H801">
        <v>7.4854399999999996</v>
      </c>
      <c r="I801" s="62">
        <v>6.4900000000000005E-5</v>
      </c>
      <c r="J801">
        <v>0.23400000000000001</v>
      </c>
      <c r="K801" t="s">
        <v>1348</v>
      </c>
    </row>
    <row r="802" spans="1:11">
      <c r="A802" t="s">
        <v>559</v>
      </c>
      <c r="B802" t="s">
        <v>380</v>
      </c>
      <c r="C802" t="s">
        <v>107</v>
      </c>
      <c r="D802" t="s">
        <v>234</v>
      </c>
      <c r="E802">
        <v>962</v>
      </c>
      <c r="F802">
        <v>974</v>
      </c>
      <c r="G802" t="s">
        <v>363</v>
      </c>
      <c r="H802">
        <v>10.9872</v>
      </c>
      <c r="I802" s="62">
        <v>6.5500000000000006E-5</v>
      </c>
      <c r="J802">
        <v>0.51200000000000001</v>
      </c>
      <c r="K802" t="s">
        <v>1349</v>
      </c>
    </row>
    <row r="803" spans="1:11">
      <c r="A803" t="s">
        <v>464</v>
      </c>
      <c r="B803" t="s">
        <v>380</v>
      </c>
      <c r="C803" t="s">
        <v>107</v>
      </c>
      <c r="D803" t="s">
        <v>234</v>
      </c>
      <c r="E803">
        <v>964</v>
      </c>
      <c r="F803">
        <v>973</v>
      </c>
      <c r="G803" t="s">
        <v>363</v>
      </c>
      <c r="H803">
        <v>11.0784</v>
      </c>
      <c r="I803" s="62">
        <v>6.6500000000000004E-5</v>
      </c>
      <c r="J803">
        <v>0.48299999999999998</v>
      </c>
      <c r="K803" t="s">
        <v>1350</v>
      </c>
    </row>
    <row r="804" spans="1:11">
      <c r="A804" t="s">
        <v>427</v>
      </c>
      <c r="B804" t="s">
        <v>362</v>
      </c>
      <c r="C804" t="s">
        <v>107</v>
      </c>
      <c r="D804" t="s">
        <v>234</v>
      </c>
      <c r="E804">
        <v>1187</v>
      </c>
      <c r="F804">
        <v>1207</v>
      </c>
      <c r="G804" t="s">
        <v>363</v>
      </c>
      <c r="H804">
        <v>-2.2777799999999999</v>
      </c>
      <c r="I804" s="62">
        <v>6.7299999999999996E-5</v>
      </c>
      <c r="J804">
        <v>0.14499999999999999</v>
      </c>
      <c r="K804" t="s">
        <v>1351</v>
      </c>
    </row>
    <row r="805" spans="1:11">
      <c r="A805" t="s">
        <v>928</v>
      </c>
      <c r="B805" t="s">
        <v>376</v>
      </c>
      <c r="C805" t="s">
        <v>107</v>
      </c>
      <c r="D805" t="s">
        <v>234</v>
      </c>
      <c r="E805">
        <v>1905</v>
      </c>
      <c r="F805">
        <v>1925</v>
      </c>
      <c r="G805" t="s">
        <v>364</v>
      </c>
      <c r="H805">
        <v>9.3492099999999994</v>
      </c>
      <c r="I805" s="62">
        <v>6.8100000000000002E-5</v>
      </c>
      <c r="J805">
        <v>0.52100000000000002</v>
      </c>
      <c r="K805" t="s">
        <v>1352</v>
      </c>
    </row>
    <row r="806" spans="1:11">
      <c r="A806" t="s">
        <v>556</v>
      </c>
      <c r="B806" t="s">
        <v>369</v>
      </c>
      <c r="C806" t="s">
        <v>107</v>
      </c>
      <c r="D806" t="s">
        <v>234</v>
      </c>
      <c r="E806">
        <v>1167</v>
      </c>
      <c r="F806">
        <v>1187</v>
      </c>
      <c r="G806" t="s">
        <v>363</v>
      </c>
      <c r="H806">
        <v>11.317500000000001</v>
      </c>
      <c r="I806" s="62">
        <v>6.8200000000000004E-5</v>
      </c>
      <c r="J806">
        <v>0.17499999999999999</v>
      </c>
      <c r="K806" t="s">
        <v>1353</v>
      </c>
    </row>
    <row r="807" spans="1:11">
      <c r="A807" t="s">
        <v>1288</v>
      </c>
      <c r="B807" t="s">
        <v>393</v>
      </c>
      <c r="C807" t="s">
        <v>107</v>
      </c>
      <c r="D807" t="s">
        <v>234</v>
      </c>
      <c r="E807">
        <v>261</v>
      </c>
      <c r="F807">
        <v>275</v>
      </c>
      <c r="G807" t="s">
        <v>363</v>
      </c>
      <c r="H807">
        <v>11.4444</v>
      </c>
      <c r="I807" s="62">
        <v>6.86E-5</v>
      </c>
      <c r="J807">
        <v>1</v>
      </c>
      <c r="K807" t="s">
        <v>1354</v>
      </c>
    </row>
    <row r="808" spans="1:11">
      <c r="A808" t="s">
        <v>605</v>
      </c>
      <c r="B808" t="s">
        <v>394</v>
      </c>
      <c r="C808" t="s">
        <v>107</v>
      </c>
      <c r="D808" t="s">
        <v>234</v>
      </c>
      <c r="E808">
        <v>534</v>
      </c>
      <c r="F808">
        <v>554</v>
      </c>
      <c r="G808" t="s">
        <v>363</v>
      </c>
      <c r="H808">
        <v>11.046900000000001</v>
      </c>
      <c r="I808" s="62">
        <v>6.8899999999999994E-5</v>
      </c>
      <c r="J808">
        <v>1</v>
      </c>
      <c r="K808" t="s">
        <v>1355</v>
      </c>
    </row>
    <row r="809" spans="1:11">
      <c r="A809" t="s">
        <v>1356</v>
      </c>
      <c r="B809" t="s">
        <v>365</v>
      </c>
      <c r="C809" t="s">
        <v>107</v>
      </c>
      <c r="D809" t="s">
        <v>234</v>
      </c>
      <c r="E809">
        <v>529</v>
      </c>
      <c r="F809">
        <v>543</v>
      </c>
      <c r="G809" t="s">
        <v>364</v>
      </c>
      <c r="H809">
        <v>8.7777799999999999</v>
      </c>
      <c r="I809" s="62">
        <v>6.8999999999999997E-5</v>
      </c>
      <c r="J809">
        <v>0.78500000000000003</v>
      </c>
      <c r="K809" t="s">
        <v>1357</v>
      </c>
    </row>
    <row r="810" spans="1:11">
      <c r="A810" t="s">
        <v>517</v>
      </c>
      <c r="B810" t="s">
        <v>380</v>
      </c>
      <c r="C810" t="s">
        <v>107</v>
      </c>
      <c r="D810" t="s">
        <v>234</v>
      </c>
      <c r="E810">
        <v>1888</v>
      </c>
      <c r="F810">
        <v>1908</v>
      </c>
      <c r="G810" t="s">
        <v>364</v>
      </c>
      <c r="H810">
        <v>10.619</v>
      </c>
      <c r="I810" s="62">
        <v>6.9300000000000004E-5</v>
      </c>
      <c r="J810">
        <v>0.17499999999999999</v>
      </c>
      <c r="K810" t="s">
        <v>1358</v>
      </c>
    </row>
    <row r="811" spans="1:11">
      <c r="A811" t="s">
        <v>464</v>
      </c>
      <c r="B811" t="s">
        <v>380</v>
      </c>
      <c r="C811" t="s">
        <v>107</v>
      </c>
      <c r="D811" t="s">
        <v>234</v>
      </c>
      <c r="E811">
        <v>1991</v>
      </c>
      <c r="F811">
        <v>2000</v>
      </c>
      <c r="G811" t="s">
        <v>363</v>
      </c>
      <c r="H811">
        <v>11.039199999999999</v>
      </c>
      <c r="I811" s="62">
        <v>6.9400000000000006E-5</v>
      </c>
      <c r="J811">
        <v>0.48299999999999998</v>
      </c>
      <c r="K811" t="s">
        <v>1359</v>
      </c>
    </row>
    <row r="812" spans="1:11">
      <c r="A812" t="s">
        <v>915</v>
      </c>
      <c r="B812" t="s">
        <v>393</v>
      </c>
      <c r="C812" t="s">
        <v>107</v>
      </c>
      <c r="D812" t="s">
        <v>234</v>
      </c>
      <c r="E812">
        <v>133</v>
      </c>
      <c r="F812">
        <v>145</v>
      </c>
      <c r="G812" t="s">
        <v>363</v>
      </c>
      <c r="H812">
        <v>10.666700000000001</v>
      </c>
      <c r="I812" s="62">
        <v>7.0400000000000004E-5</v>
      </c>
      <c r="J812">
        <v>0.93100000000000005</v>
      </c>
      <c r="K812" t="s">
        <v>1360</v>
      </c>
    </row>
    <row r="813" spans="1:11">
      <c r="A813" t="s">
        <v>817</v>
      </c>
      <c r="B813" t="s">
        <v>365</v>
      </c>
      <c r="C813" t="s">
        <v>107</v>
      </c>
      <c r="D813" t="s">
        <v>234</v>
      </c>
      <c r="E813">
        <v>1125</v>
      </c>
      <c r="F813">
        <v>1138</v>
      </c>
      <c r="G813" t="s">
        <v>363</v>
      </c>
      <c r="H813">
        <v>9.3015899999999991</v>
      </c>
      <c r="I813" s="62">
        <v>7.2299999999999996E-5</v>
      </c>
      <c r="J813">
        <v>0.52800000000000002</v>
      </c>
      <c r="K813" t="s">
        <v>1361</v>
      </c>
    </row>
    <row r="814" spans="1:11">
      <c r="A814" t="s">
        <v>819</v>
      </c>
      <c r="B814" t="s">
        <v>365</v>
      </c>
      <c r="C814" t="s">
        <v>107</v>
      </c>
      <c r="D814" t="s">
        <v>234</v>
      </c>
      <c r="E814">
        <v>1125</v>
      </c>
      <c r="F814">
        <v>1138</v>
      </c>
      <c r="G814" t="s">
        <v>363</v>
      </c>
      <c r="H814">
        <v>9.3015899999999991</v>
      </c>
      <c r="I814" s="62">
        <v>7.2299999999999996E-5</v>
      </c>
      <c r="J814">
        <v>0.52600000000000002</v>
      </c>
      <c r="K814" t="s">
        <v>1361</v>
      </c>
    </row>
    <row r="815" spans="1:11">
      <c r="A815" t="s">
        <v>900</v>
      </c>
      <c r="B815" t="s">
        <v>376</v>
      </c>
      <c r="C815" t="s">
        <v>107</v>
      </c>
      <c r="D815" t="s">
        <v>234</v>
      </c>
      <c r="E815">
        <v>1912</v>
      </c>
      <c r="F815">
        <v>1926</v>
      </c>
      <c r="G815" t="s">
        <v>364</v>
      </c>
      <c r="H815">
        <v>6.7936500000000004</v>
      </c>
      <c r="I815" s="62">
        <v>7.3300000000000006E-5</v>
      </c>
      <c r="J815">
        <v>0.57299999999999995</v>
      </c>
      <c r="K815" t="s">
        <v>1362</v>
      </c>
    </row>
    <row r="816" spans="1:11">
      <c r="A816" t="s">
        <v>860</v>
      </c>
      <c r="B816" t="s">
        <v>365</v>
      </c>
      <c r="C816" t="s">
        <v>107</v>
      </c>
      <c r="D816" t="s">
        <v>234</v>
      </c>
      <c r="E816">
        <v>526</v>
      </c>
      <c r="F816">
        <v>542</v>
      </c>
      <c r="G816" t="s">
        <v>364</v>
      </c>
      <c r="H816">
        <v>5.0952400000000004</v>
      </c>
      <c r="I816" s="62">
        <v>7.4099999999999999E-5</v>
      </c>
      <c r="J816">
        <v>0.628</v>
      </c>
      <c r="K816" t="s">
        <v>1363</v>
      </c>
    </row>
    <row r="817" spans="1:11">
      <c r="A817" t="s">
        <v>441</v>
      </c>
      <c r="B817" t="s">
        <v>371</v>
      </c>
      <c r="C817" t="s">
        <v>107</v>
      </c>
      <c r="D817" t="s">
        <v>234</v>
      </c>
      <c r="E817">
        <v>533</v>
      </c>
      <c r="F817">
        <v>542</v>
      </c>
      <c r="G817" t="s">
        <v>363</v>
      </c>
      <c r="H817">
        <v>9.8834999999999997</v>
      </c>
      <c r="I817" s="62">
        <v>7.4400000000000006E-5</v>
      </c>
      <c r="J817">
        <v>0.32100000000000001</v>
      </c>
      <c r="K817" t="s">
        <v>1364</v>
      </c>
    </row>
    <row r="818" spans="1:11">
      <c r="A818" t="s">
        <v>567</v>
      </c>
      <c r="B818" t="s">
        <v>376</v>
      </c>
      <c r="C818" t="s">
        <v>107</v>
      </c>
      <c r="D818" t="s">
        <v>234</v>
      </c>
      <c r="E818">
        <v>1306</v>
      </c>
      <c r="F818">
        <v>1316</v>
      </c>
      <c r="G818" t="s">
        <v>363</v>
      </c>
      <c r="H818">
        <v>8.0317500000000006</v>
      </c>
      <c r="I818" s="62">
        <v>7.4599999999999997E-5</v>
      </c>
      <c r="J818">
        <v>0.307</v>
      </c>
      <c r="K818" t="s">
        <v>1365</v>
      </c>
    </row>
    <row r="819" spans="1:11">
      <c r="A819" t="s">
        <v>656</v>
      </c>
      <c r="B819" t="s">
        <v>374</v>
      </c>
      <c r="C819" t="s">
        <v>107</v>
      </c>
      <c r="D819" t="s">
        <v>234</v>
      </c>
      <c r="E819">
        <v>1909</v>
      </c>
      <c r="F819">
        <v>1919</v>
      </c>
      <c r="G819" t="s">
        <v>363</v>
      </c>
      <c r="H819">
        <v>2.1428600000000002</v>
      </c>
      <c r="I819" s="62">
        <v>7.7100000000000004E-5</v>
      </c>
      <c r="J819">
        <v>0.80500000000000005</v>
      </c>
      <c r="K819" t="s">
        <v>1366</v>
      </c>
    </row>
    <row r="820" spans="1:11">
      <c r="A820" t="s">
        <v>1219</v>
      </c>
      <c r="B820" t="s">
        <v>366</v>
      </c>
      <c r="C820" t="s">
        <v>107</v>
      </c>
      <c r="D820" t="s">
        <v>234</v>
      </c>
      <c r="E820">
        <v>112</v>
      </c>
      <c r="F820">
        <v>130</v>
      </c>
      <c r="G820" t="s">
        <v>363</v>
      </c>
      <c r="H820">
        <v>9.2063500000000005</v>
      </c>
      <c r="I820" s="62">
        <v>7.8200000000000003E-5</v>
      </c>
      <c r="J820">
        <v>0.63800000000000001</v>
      </c>
      <c r="K820" t="s">
        <v>1367</v>
      </c>
    </row>
    <row r="821" spans="1:11">
      <c r="A821" t="s">
        <v>1193</v>
      </c>
      <c r="B821" t="s">
        <v>376</v>
      </c>
      <c r="C821" t="s">
        <v>107</v>
      </c>
      <c r="D821" t="s">
        <v>234</v>
      </c>
      <c r="E821">
        <v>1911</v>
      </c>
      <c r="F821">
        <v>1918</v>
      </c>
      <c r="G821" t="s">
        <v>364</v>
      </c>
      <c r="H821">
        <v>10.9114</v>
      </c>
      <c r="I821" s="62">
        <v>7.86E-5</v>
      </c>
      <c r="J821">
        <v>0.42499999999999999</v>
      </c>
      <c r="K821" t="s">
        <v>1368</v>
      </c>
    </row>
    <row r="822" spans="1:11">
      <c r="A822" t="s">
        <v>1193</v>
      </c>
      <c r="B822" t="s">
        <v>376</v>
      </c>
      <c r="C822" t="s">
        <v>107</v>
      </c>
      <c r="D822" t="s">
        <v>234</v>
      </c>
      <c r="E822">
        <v>1911</v>
      </c>
      <c r="F822">
        <v>1918</v>
      </c>
      <c r="G822" t="s">
        <v>363</v>
      </c>
      <c r="H822">
        <v>10.9114</v>
      </c>
      <c r="I822" s="62">
        <v>7.86E-5</v>
      </c>
      <c r="J822">
        <v>0.42499999999999999</v>
      </c>
      <c r="K822" t="s">
        <v>1369</v>
      </c>
    </row>
    <row r="823" spans="1:11">
      <c r="A823" t="s">
        <v>1370</v>
      </c>
      <c r="B823" t="s">
        <v>380</v>
      </c>
      <c r="C823" t="s">
        <v>107</v>
      </c>
      <c r="D823" t="s">
        <v>234</v>
      </c>
      <c r="E823">
        <v>1254</v>
      </c>
      <c r="F823">
        <v>1264</v>
      </c>
      <c r="G823" t="s">
        <v>364</v>
      </c>
      <c r="H823">
        <v>9.5063300000000002</v>
      </c>
      <c r="I823" s="62">
        <v>7.8899999999999993E-5</v>
      </c>
      <c r="J823">
        <v>1</v>
      </c>
      <c r="K823" t="s">
        <v>1371</v>
      </c>
    </row>
    <row r="824" spans="1:11">
      <c r="A824" t="s">
        <v>586</v>
      </c>
      <c r="B824" t="s">
        <v>371</v>
      </c>
      <c r="C824" t="s">
        <v>107</v>
      </c>
      <c r="D824" t="s">
        <v>234</v>
      </c>
      <c r="E824">
        <v>1127</v>
      </c>
      <c r="F824">
        <v>1136</v>
      </c>
      <c r="G824" t="s">
        <v>364</v>
      </c>
      <c r="H824">
        <v>6.9417499999999999</v>
      </c>
      <c r="I824" s="62">
        <v>7.8999999999999996E-5</v>
      </c>
      <c r="J824">
        <v>0.23400000000000001</v>
      </c>
      <c r="K824" t="s">
        <v>1372</v>
      </c>
    </row>
    <row r="825" spans="1:11">
      <c r="A825" t="s">
        <v>623</v>
      </c>
      <c r="B825" t="s">
        <v>365</v>
      </c>
      <c r="C825" t="s">
        <v>107</v>
      </c>
      <c r="D825" t="s">
        <v>234</v>
      </c>
      <c r="E825">
        <v>499</v>
      </c>
      <c r="F825">
        <v>509</v>
      </c>
      <c r="G825" t="s">
        <v>364</v>
      </c>
      <c r="H825">
        <v>5.6349200000000002</v>
      </c>
      <c r="I825" s="62">
        <v>8.0199999999999998E-5</v>
      </c>
      <c r="J825">
        <v>0.23699999999999999</v>
      </c>
      <c r="K825" t="s">
        <v>1373</v>
      </c>
    </row>
    <row r="826" spans="1:11">
      <c r="A826" t="s">
        <v>625</v>
      </c>
      <c r="B826" t="s">
        <v>365</v>
      </c>
      <c r="C826" t="s">
        <v>107</v>
      </c>
      <c r="D826" t="s">
        <v>234</v>
      </c>
      <c r="E826">
        <v>499</v>
      </c>
      <c r="F826">
        <v>509</v>
      </c>
      <c r="G826" t="s">
        <v>364</v>
      </c>
      <c r="H826">
        <v>5.6349200000000002</v>
      </c>
      <c r="I826" s="62">
        <v>8.0199999999999998E-5</v>
      </c>
      <c r="J826">
        <v>0.23599999999999999</v>
      </c>
      <c r="K826" t="s">
        <v>1373</v>
      </c>
    </row>
    <row r="827" spans="1:11">
      <c r="A827" t="s">
        <v>1374</v>
      </c>
      <c r="B827" t="s">
        <v>371</v>
      </c>
      <c r="C827" t="s">
        <v>107</v>
      </c>
      <c r="D827" t="s">
        <v>234</v>
      </c>
      <c r="E827">
        <v>1256</v>
      </c>
      <c r="F827">
        <v>1275</v>
      </c>
      <c r="G827" t="s">
        <v>363</v>
      </c>
      <c r="H827">
        <v>-8.1999999999999993</v>
      </c>
      <c r="I827" s="62">
        <v>8.0400000000000003E-5</v>
      </c>
      <c r="J827">
        <v>0.64400000000000002</v>
      </c>
      <c r="K827" t="s">
        <v>1375</v>
      </c>
    </row>
    <row r="828" spans="1:11">
      <c r="A828" t="s">
        <v>551</v>
      </c>
      <c r="B828" t="s">
        <v>380</v>
      </c>
      <c r="C828" t="s">
        <v>107</v>
      </c>
      <c r="D828" t="s">
        <v>234</v>
      </c>
      <c r="E828">
        <v>963</v>
      </c>
      <c r="F828">
        <v>977</v>
      </c>
      <c r="G828" t="s">
        <v>363</v>
      </c>
      <c r="H828">
        <v>10.317500000000001</v>
      </c>
      <c r="I828" s="62">
        <v>8.0400000000000003E-5</v>
      </c>
      <c r="J828">
        <v>0.45</v>
      </c>
      <c r="K828" t="s">
        <v>1330</v>
      </c>
    </row>
    <row r="829" spans="1:11">
      <c r="A829" t="s">
        <v>588</v>
      </c>
      <c r="B829" t="s">
        <v>369</v>
      </c>
      <c r="C829" t="s">
        <v>107</v>
      </c>
      <c r="D829" t="s">
        <v>234</v>
      </c>
      <c r="E829">
        <v>1801</v>
      </c>
      <c r="F829">
        <v>1821</v>
      </c>
      <c r="G829" t="s">
        <v>364</v>
      </c>
      <c r="H829">
        <v>11.1111</v>
      </c>
      <c r="I829" s="62">
        <v>8.0900000000000001E-5</v>
      </c>
      <c r="J829">
        <v>0.188</v>
      </c>
      <c r="K829" t="s">
        <v>1252</v>
      </c>
    </row>
    <row r="830" spans="1:11">
      <c r="A830" t="s">
        <v>556</v>
      </c>
      <c r="B830" t="s">
        <v>369</v>
      </c>
      <c r="C830" t="s">
        <v>107</v>
      </c>
      <c r="D830" t="s">
        <v>234</v>
      </c>
      <c r="E830">
        <v>1802</v>
      </c>
      <c r="F830">
        <v>1822</v>
      </c>
      <c r="G830" t="s">
        <v>363</v>
      </c>
      <c r="H830">
        <v>11.0794</v>
      </c>
      <c r="I830" s="62">
        <v>8.1000000000000004E-5</v>
      </c>
      <c r="J830">
        <v>0.17499999999999999</v>
      </c>
      <c r="K830" t="s">
        <v>1376</v>
      </c>
    </row>
    <row r="831" spans="1:11">
      <c r="A831" t="s">
        <v>486</v>
      </c>
      <c r="B831" t="s">
        <v>386</v>
      </c>
      <c r="C831" t="s">
        <v>107</v>
      </c>
      <c r="D831" t="s">
        <v>234</v>
      </c>
      <c r="E831">
        <v>1209</v>
      </c>
      <c r="F831">
        <v>1217</v>
      </c>
      <c r="G831" t="s">
        <v>363</v>
      </c>
      <c r="H831">
        <v>11.916700000000001</v>
      </c>
      <c r="I831" s="62">
        <v>8.2299999999999995E-5</v>
      </c>
      <c r="J831">
        <v>0.54600000000000004</v>
      </c>
      <c r="K831" t="s">
        <v>1377</v>
      </c>
    </row>
    <row r="832" spans="1:11">
      <c r="A832" t="s">
        <v>403</v>
      </c>
      <c r="B832" t="s">
        <v>370</v>
      </c>
      <c r="C832" t="s">
        <v>107</v>
      </c>
      <c r="D832" t="s">
        <v>234</v>
      </c>
      <c r="E832">
        <v>1187</v>
      </c>
      <c r="F832">
        <v>1206</v>
      </c>
      <c r="G832" t="s">
        <v>364</v>
      </c>
      <c r="H832">
        <v>10.397399999999999</v>
      </c>
      <c r="I832" s="62">
        <v>8.2700000000000004E-5</v>
      </c>
      <c r="J832">
        <v>7.2599999999999998E-2</v>
      </c>
      <c r="K832" t="s">
        <v>1378</v>
      </c>
    </row>
    <row r="833" spans="1:11">
      <c r="A833" t="s">
        <v>512</v>
      </c>
      <c r="B833" t="s">
        <v>365</v>
      </c>
      <c r="C833" t="s">
        <v>107</v>
      </c>
      <c r="D833" t="s">
        <v>234</v>
      </c>
      <c r="E833">
        <v>1890</v>
      </c>
      <c r="F833">
        <v>1909</v>
      </c>
      <c r="G833" t="s">
        <v>364</v>
      </c>
      <c r="H833">
        <v>5.0476200000000002</v>
      </c>
      <c r="I833" s="62">
        <v>8.4099999999999998E-5</v>
      </c>
      <c r="J833">
        <v>0.40799999999999997</v>
      </c>
      <c r="K833" t="s">
        <v>1379</v>
      </c>
    </row>
    <row r="834" spans="1:11">
      <c r="A834" t="s">
        <v>408</v>
      </c>
      <c r="B834" t="s">
        <v>366</v>
      </c>
      <c r="C834" t="s">
        <v>107</v>
      </c>
      <c r="D834" t="s">
        <v>234</v>
      </c>
      <c r="E834">
        <v>1801</v>
      </c>
      <c r="F834">
        <v>1821</v>
      </c>
      <c r="G834" t="s">
        <v>363</v>
      </c>
      <c r="H834">
        <v>10.661799999999999</v>
      </c>
      <c r="I834" s="62">
        <v>8.42E-5</v>
      </c>
      <c r="J834">
        <v>8.1600000000000006E-2</v>
      </c>
      <c r="K834" t="s">
        <v>1380</v>
      </c>
    </row>
    <row r="835" spans="1:11">
      <c r="A835" t="s">
        <v>512</v>
      </c>
      <c r="B835" t="s">
        <v>365</v>
      </c>
      <c r="C835" t="s">
        <v>107</v>
      </c>
      <c r="D835" t="s">
        <v>234</v>
      </c>
      <c r="E835">
        <v>490</v>
      </c>
      <c r="F835">
        <v>509</v>
      </c>
      <c r="G835" t="s">
        <v>364</v>
      </c>
      <c r="H835">
        <v>5.0317499999999997</v>
      </c>
      <c r="I835" s="62">
        <v>8.4499999999999994E-5</v>
      </c>
      <c r="J835">
        <v>0.40799999999999997</v>
      </c>
      <c r="K835" t="s">
        <v>1381</v>
      </c>
    </row>
    <row r="836" spans="1:11">
      <c r="A836" t="s">
        <v>569</v>
      </c>
      <c r="B836" t="s">
        <v>394</v>
      </c>
      <c r="C836" t="s">
        <v>107</v>
      </c>
      <c r="D836" t="s">
        <v>234</v>
      </c>
      <c r="E836">
        <v>541</v>
      </c>
      <c r="F836">
        <v>551</v>
      </c>
      <c r="G836" t="s">
        <v>363</v>
      </c>
      <c r="H836">
        <v>11.402799999999999</v>
      </c>
      <c r="I836" s="62">
        <v>8.4599999999999996E-5</v>
      </c>
      <c r="J836">
        <v>1</v>
      </c>
      <c r="K836" t="s">
        <v>1382</v>
      </c>
    </row>
    <row r="837" spans="1:11">
      <c r="A837" t="s">
        <v>1036</v>
      </c>
      <c r="B837" t="s">
        <v>376</v>
      </c>
      <c r="C837" t="s">
        <v>107</v>
      </c>
      <c r="D837" t="s">
        <v>234</v>
      </c>
      <c r="E837">
        <v>1911</v>
      </c>
      <c r="F837">
        <v>1918</v>
      </c>
      <c r="G837" t="s">
        <v>364</v>
      </c>
      <c r="H837">
        <v>9.4301100000000009</v>
      </c>
      <c r="I837" s="62">
        <v>8.5099999999999995E-5</v>
      </c>
      <c r="J837">
        <v>0.53400000000000003</v>
      </c>
      <c r="K837" t="s">
        <v>1368</v>
      </c>
    </row>
    <row r="838" spans="1:11">
      <c r="A838" t="s">
        <v>419</v>
      </c>
      <c r="B838" t="s">
        <v>367</v>
      </c>
      <c r="C838" t="s">
        <v>107</v>
      </c>
      <c r="D838" t="s">
        <v>234</v>
      </c>
      <c r="E838">
        <v>1899</v>
      </c>
      <c r="F838">
        <v>1917</v>
      </c>
      <c r="G838" t="s">
        <v>364</v>
      </c>
      <c r="H838">
        <v>7.7878800000000004</v>
      </c>
      <c r="I838" s="62">
        <v>8.5599999999999994E-5</v>
      </c>
      <c r="J838">
        <v>8.72E-2</v>
      </c>
      <c r="K838" t="s">
        <v>1383</v>
      </c>
    </row>
    <row r="839" spans="1:11">
      <c r="A839" t="s">
        <v>427</v>
      </c>
      <c r="B839" t="s">
        <v>362</v>
      </c>
      <c r="C839" t="s">
        <v>107</v>
      </c>
      <c r="D839" t="s">
        <v>234</v>
      </c>
      <c r="E839">
        <v>1189</v>
      </c>
      <c r="F839">
        <v>1209</v>
      </c>
      <c r="G839" t="s">
        <v>363</v>
      </c>
      <c r="H839">
        <v>-3.1805599999999998</v>
      </c>
      <c r="I839" s="62">
        <v>8.6500000000000002E-5</v>
      </c>
      <c r="J839">
        <v>0.16400000000000001</v>
      </c>
      <c r="K839" t="s">
        <v>1323</v>
      </c>
    </row>
    <row r="840" spans="1:11">
      <c r="A840" t="s">
        <v>441</v>
      </c>
      <c r="B840" t="s">
        <v>371</v>
      </c>
      <c r="C840" t="s">
        <v>107</v>
      </c>
      <c r="D840" t="s">
        <v>234</v>
      </c>
      <c r="E840">
        <v>1258</v>
      </c>
      <c r="F840">
        <v>1267</v>
      </c>
      <c r="G840" t="s">
        <v>364</v>
      </c>
      <c r="H840">
        <v>9.5436899999999998</v>
      </c>
      <c r="I840" s="62">
        <v>8.7100000000000003E-5</v>
      </c>
      <c r="J840">
        <v>0.32100000000000001</v>
      </c>
      <c r="K840" t="s">
        <v>1348</v>
      </c>
    </row>
    <row r="841" spans="1:11">
      <c r="A841" t="s">
        <v>726</v>
      </c>
      <c r="B841" t="s">
        <v>393</v>
      </c>
      <c r="C841" t="s">
        <v>107</v>
      </c>
      <c r="D841" t="s">
        <v>234</v>
      </c>
      <c r="E841">
        <v>134</v>
      </c>
      <c r="F841">
        <v>147</v>
      </c>
      <c r="G841" t="s">
        <v>363</v>
      </c>
      <c r="H841">
        <v>9.9523799999999998</v>
      </c>
      <c r="I841" s="62">
        <v>8.7700000000000004E-5</v>
      </c>
      <c r="J841">
        <v>1</v>
      </c>
      <c r="K841" t="s">
        <v>1384</v>
      </c>
    </row>
    <row r="842" spans="1:11">
      <c r="A842" t="s">
        <v>1385</v>
      </c>
      <c r="B842" t="s">
        <v>367</v>
      </c>
      <c r="C842" t="s">
        <v>107</v>
      </c>
      <c r="D842" t="s">
        <v>234</v>
      </c>
      <c r="E842">
        <v>879</v>
      </c>
      <c r="F842">
        <v>889</v>
      </c>
      <c r="G842" t="s">
        <v>363</v>
      </c>
      <c r="H842">
        <v>10.793699999999999</v>
      </c>
      <c r="I842" s="62">
        <v>8.8999999999999995E-5</v>
      </c>
      <c r="J842">
        <v>0.50700000000000001</v>
      </c>
      <c r="K842" t="s">
        <v>1386</v>
      </c>
    </row>
    <row r="843" spans="1:11">
      <c r="A843" t="s">
        <v>1387</v>
      </c>
      <c r="B843" t="s">
        <v>367</v>
      </c>
      <c r="C843" t="s">
        <v>107</v>
      </c>
      <c r="D843" t="s">
        <v>234</v>
      </c>
      <c r="E843">
        <v>879</v>
      </c>
      <c r="F843">
        <v>889</v>
      </c>
      <c r="G843" t="s">
        <v>363</v>
      </c>
      <c r="H843">
        <v>10.793699999999999</v>
      </c>
      <c r="I843" s="62">
        <v>8.8999999999999995E-5</v>
      </c>
      <c r="J843">
        <v>0.50700000000000001</v>
      </c>
      <c r="K843" t="s">
        <v>1386</v>
      </c>
    </row>
    <row r="844" spans="1:11">
      <c r="A844" t="s">
        <v>1053</v>
      </c>
      <c r="B844" t="s">
        <v>365</v>
      </c>
      <c r="C844" t="s">
        <v>107</v>
      </c>
      <c r="D844" t="s">
        <v>234</v>
      </c>
      <c r="E844">
        <v>518</v>
      </c>
      <c r="F844">
        <v>538</v>
      </c>
      <c r="G844" t="s">
        <v>364</v>
      </c>
      <c r="H844">
        <v>5.58209</v>
      </c>
      <c r="I844" s="62">
        <v>8.9099999999999997E-5</v>
      </c>
      <c r="J844">
        <v>0.39500000000000002</v>
      </c>
      <c r="K844" t="s">
        <v>1388</v>
      </c>
    </row>
    <row r="845" spans="1:11">
      <c r="A845" t="s">
        <v>1053</v>
      </c>
      <c r="B845" t="s">
        <v>365</v>
      </c>
      <c r="C845" t="s">
        <v>107</v>
      </c>
      <c r="D845" t="s">
        <v>234</v>
      </c>
      <c r="E845">
        <v>521</v>
      </c>
      <c r="F845">
        <v>541</v>
      </c>
      <c r="G845" t="s">
        <v>364</v>
      </c>
      <c r="H845">
        <v>5.58209</v>
      </c>
      <c r="I845" s="62">
        <v>8.9099999999999997E-5</v>
      </c>
      <c r="J845">
        <v>0.39500000000000002</v>
      </c>
      <c r="K845" t="s">
        <v>1389</v>
      </c>
    </row>
    <row r="846" spans="1:11">
      <c r="A846" t="s">
        <v>507</v>
      </c>
      <c r="B846" t="s">
        <v>371</v>
      </c>
      <c r="C846" t="s">
        <v>107</v>
      </c>
      <c r="D846" t="s">
        <v>234</v>
      </c>
      <c r="E846">
        <v>1258</v>
      </c>
      <c r="F846">
        <v>1266</v>
      </c>
      <c r="G846" t="s">
        <v>364</v>
      </c>
      <c r="H846">
        <v>9.60215</v>
      </c>
      <c r="I846" s="62">
        <v>8.92E-5</v>
      </c>
      <c r="J846">
        <v>0.31900000000000001</v>
      </c>
      <c r="K846" t="s">
        <v>1390</v>
      </c>
    </row>
    <row r="847" spans="1:11">
      <c r="A847" t="s">
        <v>935</v>
      </c>
      <c r="B847" t="s">
        <v>376</v>
      </c>
      <c r="C847" t="s">
        <v>107</v>
      </c>
      <c r="D847" t="s">
        <v>234</v>
      </c>
      <c r="E847">
        <v>1911</v>
      </c>
      <c r="F847">
        <v>1920</v>
      </c>
      <c r="G847" t="s">
        <v>363</v>
      </c>
      <c r="H847">
        <v>8.9047599999999996</v>
      </c>
      <c r="I847" s="62">
        <v>8.9699999999999998E-5</v>
      </c>
      <c r="J847">
        <v>0.46899999999999997</v>
      </c>
      <c r="K847" t="s">
        <v>1391</v>
      </c>
    </row>
    <row r="848" spans="1:11">
      <c r="A848" t="s">
        <v>976</v>
      </c>
      <c r="B848" t="s">
        <v>366</v>
      </c>
      <c r="C848" t="s">
        <v>107</v>
      </c>
      <c r="D848" t="s">
        <v>234</v>
      </c>
      <c r="E848">
        <v>977</v>
      </c>
      <c r="F848">
        <v>988</v>
      </c>
      <c r="G848" t="s">
        <v>363</v>
      </c>
      <c r="H848">
        <v>10.508599999999999</v>
      </c>
      <c r="I848" s="62">
        <v>8.9900000000000003E-5</v>
      </c>
      <c r="J848">
        <v>0.628</v>
      </c>
      <c r="K848" t="s">
        <v>1392</v>
      </c>
    </row>
    <row r="849" spans="1:11">
      <c r="A849" t="s">
        <v>978</v>
      </c>
      <c r="B849" t="s">
        <v>366</v>
      </c>
      <c r="C849" t="s">
        <v>107</v>
      </c>
      <c r="D849" t="s">
        <v>234</v>
      </c>
      <c r="E849">
        <v>977</v>
      </c>
      <c r="F849">
        <v>988</v>
      </c>
      <c r="G849" t="s">
        <v>363</v>
      </c>
      <c r="H849">
        <v>10.508599999999999</v>
      </c>
      <c r="I849" s="62">
        <v>8.9900000000000003E-5</v>
      </c>
      <c r="J849">
        <v>0.63200000000000001</v>
      </c>
      <c r="K849" t="s">
        <v>1392</v>
      </c>
    </row>
    <row r="850" spans="1:11">
      <c r="A850" t="s">
        <v>632</v>
      </c>
      <c r="B850" t="s">
        <v>398</v>
      </c>
      <c r="C850" t="s">
        <v>107</v>
      </c>
      <c r="D850" t="s">
        <v>234</v>
      </c>
      <c r="E850">
        <v>512</v>
      </c>
      <c r="F850">
        <v>532</v>
      </c>
      <c r="G850" t="s">
        <v>364</v>
      </c>
      <c r="H850">
        <v>8.9871800000000004</v>
      </c>
      <c r="I850" s="62">
        <v>9.1199999999999994E-5</v>
      </c>
      <c r="J850">
        <v>0.63100000000000001</v>
      </c>
      <c r="K850" t="s">
        <v>1393</v>
      </c>
    </row>
    <row r="851" spans="1:11">
      <c r="A851" t="s">
        <v>410</v>
      </c>
      <c r="B851" t="s">
        <v>369</v>
      </c>
      <c r="C851" t="s">
        <v>107</v>
      </c>
      <c r="D851" t="s">
        <v>234</v>
      </c>
      <c r="E851">
        <v>1800</v>
      </c>
      <c r="F851">
        <v>1820</v>
      </c>
      <c r="G851" t="s">
        <v>363</v>
      </c>
      <c r="H851">
        <v>10.6562</v>
      </c>
      <c r="I851" s="62">
        <v>9.1399999999999999E-5</v>
      </c>
      <c r="J851">
        <v>0.13600000000000001</v>
      </c>
      <c r="K851" t="s">
        <v>1394</v>
      </c>
    </row>
    <row r="852" spans="1:11">
      <c r="A852" t="s">
        <v>1395</v>
      </c>
      <c r="B852" t="s">
        <v>393</v>
      </c>
      <c r="C852" t="s">
        <v>107</v>
      </c>
      <c r="D852" t="s">
        <v>234</v>
      </c>
      <c r="E852">
        <v>135</v>
      </c>
      <c r="F852">
        <v>147</v>
      </c>
      <c r="G852" t="s">
        <v>363</v>
      </c>
      <c r="H852">
        <v>10.8889</v>
      </c>
      <c r="I852" s="62">
        <v>9.2600000000000001E-5</v>
      </c>
      <c r="J852">
        <v>1</v>
      </c>
      <c r="K852" t="s">
        <v>1396</v>
      </c>
    </row>
    <row r="853" spans="1:11">
      <c r="A853" t="s">
        <v>515</v>
      </c>
      <c r="B853" t="s">
        <v>366</v>
      </c>
      <c r="C853" t="s">
        <v>107</v>
      </c>
      <c r="D853" t="s">
        <v>234</v>
      </c>
      <c r="E853">
        <v>1304</v>
      </c>
      <c r="F853">
        <v>1317</v>
      </c>
      <c r="G853" t="s">
        <v>363</v>
      </c>
      <c r="H853">
        <v>10.238099999999999</v>
      </c>
      <c r="I853" s="62">
        <v>9.3900000000000006E-5</v>
      </c>
      <c r="J853">
        <v>0.251</v>
      </c>
      <c r="K853" t="s">
        <v>1397</v>
      </c>
    </row>
    <row r="854" spans="1:11">
      <c r="A854" t="s">
        <v>737</v>
      </c>
      <c r="B854" t="s">
        <v>393</v>
      </c>
      <c r="C854" t="s">
        <v>107</v>
      </c>
      <c r="D854" t="s">
        <v>234</v>
      </c>
      <c r="E854">
        <v>1008</v>
      </c>
      <c r="F854">
        <v>1020</v>
      </c>
      <c r="G854" t="s">
        <v>364</v>
      </c>
      <c r="H854">
        <v>7.2063499999999996</v>
      </c>
      <c r="I854" s="62">
        <v>9.4599999999999996E-5</v>
      </c>
      <c r="J854">
        <v>0.78</v>
      </c>
      <c r="K854" t="s">
        <v>1398</v>
      </c>
    </row>
    <row r="855" spans="1:11">
      <c r="A855" t="s">
        <v>1338</v>
      </c>
      <c r="B855" t="s">
        <v>1339</v>
      </c>
      <c r="C855" t="s">
        <v>107</v>
      </c>
      <c r="D855" t="s">
        <v>234</v>
      </c>
      <c r="E855">
        <v>1489</v>
      </c>
      <c r="F855">
        <v>1498</v>
      </c>
      <c r="G855" t="s">
        <v>364</v>
      </c>
      <c r="H855">
        <v>9.5893999999999995</v>
      </c>
      <c r="I855" s="62">
        <v>9.4699999999999998E-5</v>
      </c>
      <c r="J855">
        <v>0.84699999999999998</v>
      </c>
      <c r="K855" t="s">
        <v>1399</v>
      </c>
    </row>
    <row r="856" spans="1:11">
      <c r="A856" t="s">
        <v>484</v>
      </c>
      <c r="B856" t="s">
        <v>376</v>
      </c>
      <c r="C856" t="s">
        <v>107</v>
      </c>
      <c r="D856" t="s">
        <v>234</v>
      </c>
      <c r="E856">
        <v>1307</v>
      </c>
      <c r="F856">
        <v>1315</v>
      </c>
      <c r="G856" t="s">
        <v>364</v>
      </c>
      <c r="H856">
        <v>7.0967700000000002</v>
      </c>
      <c r="I856" s="62">
        <v>9.48E-5</v>
      </c>
      <c r="J856">
        <v>0.312</v>
      </c>
      <c r="K856" t="s">
        <v>1400</v>
      </c>
    </row>
    <row r="857" spans="1:11">
      <c r="A857" t="s">
        <v>484</v>
      </c>
      <c r="B857" t="s">
        <v>376</v>
      </c>
      <c r="C857" t="s">
        <v>107</v>
      </c>
      <c r="D857" t="s">
        <v>234</v>
      </c>
      <c r="E857">
        <v>1962</v>
      </c>
      <c r="F857">
        <v>1970</v>
      </c>
      <c r="G857" t="s">
        <v>364</v>
      </c>
      <c r="H857">
        <v>7.0967700000000002</v>
      </c>
      <c r="I857" s="62">
        <v>9.48E-5</v>
      </c>
      <c r="J857">
        <v>0.312</v>
      </c>
      <c r="K857" t="s">
        <v>1223</v>
      </c>
    </row>
    <row r="858" spans="1:11">
      <c r="A858" t="s">
        <v>867</v>
      </c>
      <c r="B858" t="s">
        <v>389</v>
      </c>
      <c r="C858" t="s">
        <v>107</v>
      </c>
      <c r="D858" t="s">
        <v>234</v>
      </c>
      <c r="E858">
        <v>1439</v>
      </c>
      <c r="F858">
        <v>1452</v>
      </c>
      <c r="G858" t="s">
        <v>364</v>
      </c>
      <c r="H858">
        <v>10.428599999999999</v>
      </c>
      <c r="I858" s="62">
        <v>9.7E-5</v>
      </c>
      <c r="J858">
        <v>1</v>
      </c>
      <c r="K858" t="s">
        <v>1401</v>
      </c>
    </row>
    <row r="859" spans="1:11">
      <c r="A859" t="s">
        <v>572</v>
      </c>
      <c r="B859" t="s">
        <v>380</v>
      </c>
      <c r="C859" t="s">
        <v>107</v>
      </c>
      <c r="D859" t="s">
        <v>234</v>
      </c>
      <c r="E859">
        <v>1902</v>
      </c>
      <c r="F859">
        <v>1912</v>
      </c>
      <c r="G859" t="s">
        <v>363</v>
      </c>
      <c r="H859">
        <v>10.428599999999999</v>
      </c>
      <c r="I859" s="62">
        <v>9.7899999999999994E-5</v>
      </c>
      <c r="J859">
        <v>0.38100000000000001</v>
      </c>
      <c r="K859" t="s">
        <v>1402</v>
      </c>
    </row>
    <row r="860" spans="1:11">
      <c r="A860" t="s">
        <v>616</v>
      </c>
      <c r="B860" t="s">
        <v>386</v>
      </c>
      <c r="C860" t="s">
        <v>107</v>
      </c>
      <c r="D860" t="s">
        <v>234</v>
      </c>
      <c r="E860">
        <v>1945</v>
      </c>
      <c r="F860">
        <v>1955</v>
      </c>
      <c r="G860" t="s">
        <v>364</v>
      </c>
      <c r="H860">
        <v>10.967700000000001</v>
      </c>
      <c r="I860" s="62">
        <v>9.8800000000000003E-5</v>
      </c>
      <c r="J860">
        <v>1</v>
      </c>
      <c r="K860" t="s">
        <v>1403</v>
      </c>
    </row>
    <row r="861" spans="1:11">
      <c r="A861" t="s">
        <v>410</v>
      </c>
      <c r="B861" t="s">
        <v>369</v>
      </c>
      <c r="C861" t="s">
        <v>107</v>
      </c>
      <c r="D861" t="s">
        <v>234</v>
      </c>
      <c r="E861">
        <v>1307</v>
      </c>
      <c r="F861">
        <v>1327</v>
      </c>
      <c r="G861" t="s">
        <v>364</v>
      </c>
      <c r="H861">
        <v>10.5312</v>
      </c>
      <c r="I861" s="62">
        <v>9.8900000000000005E-5</v>
      </c>
      <c r="J861">
        <v>0.14000000000000001</v>
      </c>
      <c r="K861" t="s">
        <v>1404</v>
      </c>
    </row>
    <row r="862" spans="1:11">
      <c r="A862" t="s">
        <v>403</v>
      </c>
      <c r="B862" t="s">
        <v>370</v>
      </c>
      <c r="C862" t="s">
        <v>107</v>
      </c>
      <c r="D862" t="s">
        <v>234</v>
      </c>
      <c r="E862">
        <v>1151</v>
      </c>
      <c r="F862">
        <v>1170</v>
      </c>
      <c r="G862" t="s">
        <v>364</v>
      </c>
      <c r="H862">
        <v>10.038500000000001</v>
      </c>
      <c r="I862" s="62">
        <v>9.9400000000000004E-5</v>
      </c>
      <c r="J862">
        <v>8.0299999999999996E-2</v>
      </c>
      <c r="K862" t="s">
        <v>1405</v>
      </c>
    </row>
    <row r="863" spans="1:11">
      <c r="A863" t="s">
        <v>1406</v>
      </c>
      <c r="B863" t="s">
        <v>365</v>
      </c>
      <c r="C863" t="s">
        <v>107</v>
      </c>
      <c r="D863" t="s">
        <v>234</v>
      </c>
      <c r="E863">
        <v>1116</v>
      </c>
      <c r="F863">
        <v>1135</v>
      </c>
      <c r="G863" t="s">
        <v>363</v>
      </c>
      <c r="H863">
        <v>7.2381000000000002</v>
      </c>
      <c r="I863" s="62">
        <v>9.9500000000000006E-5</v>
      </c>
      <c r="J863">
        <v>0.47599999999999998</v>
      </c>
      <c r="K863" t="s">
        <v>1407</v>
      </c>
    </row>
    <row r="864" spans="1:11">
      <c r="A864" t="s">
        <v>608</v>
      </c>
      <c r="B864" t="s">
        <v>387</v>
      </c>
      <c r="C864" t="s">
        <v>107</v>
      </c>
      <c r="D864" t="s">
        <v>234</v>
      </c>
      <c r="E864">
        <v>551</v>
      </c>
      <c r="F864">
        <v>560</v>
      </c>
      <c r="G864" t="s">
        <v>364</v>
      </c>
      <c r="H864">
        <v>11.145799999999999</v>
      </c>
      <c r="I864" s="62">
        <v>9.9500000000000006E-5</v>
      </c>
      <c r="J864">
        <v>1</v>
      </c>
      <c r="K864" t="s">
        <v>1408</v>
      </c>
    </row>
    <row r="865" spans="1:11">
      <c r="A865" t="s">
        <v>1158</v>
      </c>
      <c r="B865" t="s">
        <v>376</v>
      </c>
      <c r="C865" t="s">
        <v>107</v>
      </c>
      <c r="D865" t="s">
        <v>234</v>
      </c>
      <c r="E865">
        <v>1911</v>
      </c>
      <c r="F865">
        <v>1918</v>
      </c>
      <c r="G865" t="s">
        <v>363</v>
      </c>
      <c r="H865">
        <v>9.2705900000000003</v>
      </c>
      <c r="I865" s="62">
        <v>9.98E-5</v>
      </c>
      <c r="J865">
        <v>0.48199999999999998</v>
      </c>
      <c r="K865" t="s">
        <v>1369</v>
      </c>
    </row>
    <row r="866" spans="1:11">
      <c r="A866" t="s">
        <v>1409</v>
      </c>
      <c r="B866" t="s">
        <v>386</v>
      </c>
      <c r="C866" t="s">
        <v>109</v>
      </c>
      <c r="D866" t="s">
        <v>235</v>
      </c>
      <c r="E866">
        <v>102</v>
      </c>
      <c r="F866">
        <v>115</v>
      </c>
      <c r="G866" t="s">
        <v>364</v>
      </c>
      <c r="H866">
        <v>14.991400000000001</v>
      </c>
      <c r="I866" s="62">
        <v>7.3399999999999998E-7</v>
      </c>
      <c r="J866">
        <v>4.5900000000000003E-2</v>
      </c>
      <c r="K866" t="s">
        <v>1410</v>
      </c>
    </row>
    <row r="867" spans="1:11">
      <c r="A867" t="s">
        <v>1411</v>
      </c>
      <c r="B867" t="s">
        <v>386</v>
      </c>
      <c r="C867" t="s">
        <v>109</v>
      </c>
      <c r="D867" t="s">
        <v>235</v>
      </c>
      <c r="E867">
        <v>102</v>
      </c>
      <c r="F867">
        <v>115</v>
      </c>
      <c r="G867" t="s">
        <v>364</v>
      </c>
      <c r="H867">
        <v>14.991400000000001</v>
      </c>
      <c r="I867" s="62">
        <v>7.3399999999999998E-7</v>
      </c>
      <c r="J867">
        <v>4.5900000000000003E-2</v>
      </c>
      <c r="K867" t="s">
        <v>1410</v>
      </c>
    </row>
    <row r="868" spans="1:11">
      <c r="A868" t="s">
        <v>403</v>
      </c>
      <c r="B868" t="s">
        <v>370</v>
      </c>
      <c r="C868" t="s">
        <v>109</v>
      </c>
      <c r="D868" t="s">
        <v>235</v>
      </c>
      <c r="E868">
        <v>247</v>
      </c>
      <c r="F868">
        <v>266</v>
      </c>
      <c r="G868" t="s">
        <v>364</v>
      </c>
      <c r="H868">
        <v>16.692299999999999</v>
      </c>
      <c r="I868" s="62">
        <v>9.4399999999999998E-7</v>
      </c>
      <c r="J868">
        <v>1.01E-2</v>
      </c>
      <c r="K868" t="s">
        <v>1412</v>
      </c>
    </row>
    <row r="869" spans="1:11">
      <c r="A869" t="s">
        <v>612</v>
      </c>
      <c r="B869" t="s">
        <v>383</v>
      </c>
      <c r="C869" t="s">
        <v>109</v>
      </c>
      <c r="D869" t="s">
        <v>235</v>
      </c>
      <c r="E869">
        <v>297</v>
      </c>
      <c r="F869">
        <v>307</v>
      </c>
      <c r="G869" t="s">
        <v>364</v>
      </c>
      <c r="H869">
        <v>13.818199999999999</v>
      </c>
      <c r="I869" s="62">
        <v>1.66E-6</v>
      </c>
      <c r="J869">
        <v>0.104</v>
      </c>
      <c r="K869" t="s">
        <v>1413</v>
      </c>
    </row>
    <row r="870" spans="1:11">
      <c r="A870" t="s">
        <v>474</v>
      </c>
      <c r="B870" t="s">
        <v>380</v>
      </c>
      <c r="C870" t="s">
        <v>109</v>
      </c>
      <c r="D870" t="s">
        <v>235</v>
      </c>
      <c r="E870">
        <v>345</v>
      </c>
      <c r="F870">
        <v>359</v>
      </c>
      <c r="G870" t="s">
        <v>364</v>
      </c>
      <c r="H870">
        <v>14.666700000000001</v>
      </c>
      <c r="I870" s="62">
        <v>1.8300000000000001E-6</v>
      </c>
      <c r="J870">
        <v>0.114</v>
      </c>
      <c r="K870" t="s">
        <v>1414</v>
      </c>
    </row>
    <row r="871" spans="1:11">
      <c r="A871" t="s">
        <v>476</v>
      </c>
      <c r="B871" t="s">
        <v>380</v>
      </c>
      <c r="C871" t="s">
        <v>109</v>
      </c>
      <c r="D871" t="s">
        <v>235</v>
      </c>
      <c r="E871">
        <v>345</v>
      </c>
      <c r="F871">
        <v>359</v>
      </c>
      <c r="G871" t="s">
        <v>364</v>
      </c>
      <c r="H871">
        <v>14.666700000000001</v>
      </c>
      <c r="I871" s="62">
        <v>1.8300000000000001E-6</v>
      </c>
      <c r="J871">
        <v>0.114</v>
      </c>
      <c r="K871" t="s">
        <v>1414</v>
      </c>
    </row>
    <row r="872" spans="1:11">
      <c r="A872" t="s">
        <v>931</v>
      </c>
      <c r="B872" t="s">
        <v>395</v>
      </c>
      <c r="C872" t="s">
        <v>109</v>
      </c>
      <c r="D872" t="s">
        <v>235</v>
      </c>
      <c r="E872">
        <v>576</v>
      </c>
      <c r="F872">
        <v>586</v>
      </c>
      <c r="G872" t="s">
        <v>364</v>
      </c>
      <c r="H872">
        <v>15.9872</v>
      </c>
      <c r="I872" s="62">
        <v>2.6000000000000001E-6</v>
      </c>
      <c r="J872">
        <v>0.104</v>
      </c>
      <c r="K872" t="s">
        <v>1415</v>
      </c>
    </row>
    <row r="873" spans="1:11">
      <c r="A873" t="s">
        <v>556</v>
      </c>
      <c r="B873" t="s">
        <v>369</v>
      </c>
      <c r="C873" t="s">
        <v>109</v>
      </c>
      <c r="D873" t="s">
        <v>235</v>
      </c>
      <c r="E873">
        <v>30</v>
      </c>
      <c r="F873">
        <v>50</v>
      </c>
      <c r="G873" t="s">
        <v>363</v>
      </c>
      <c r="H873">
        <v>14.7143</v>
      </c>
      <c r="I873" s="62">
        <v>2.9399999999999998E-6</v>
      </c>
      <c r="J873">
        <v>2.9700000000000001E-2</v>
      </c>
      <c r="K873" t="s">
        <v>1416</v>
      </c>
    </row>
    <row r="874" spans="1:11">
      <c r="A874" t="s">
        <v>517</v>
      </c>
      <c r="B874" t="s">
        <v>380</v>
      </c>
      <c r="C874" t="s">
        <v>109</v>
      </c>
      <c r="D874" t="s">
        <v>235</v>
      </c>
      <c r="E874">
        <v>349</v>
      </c>
      <c r="F874">
        <v>369</v>
      </c>
      <c r="G874" t="s">
        <v>363</v>
      </c>
      <c r="H874">
        <v>15.1905</v>
      </c>
      <c r="I874" s="62">
        <v>3.18E-6</v>
      </c>
      <c r="J874">
        <v>6.5199999999999994E-2</v>
      </c>
      <c r="K874" t="s">
        <v>1417</v>
      </c>
    </row>
    <row r="875" spans="1:11">
      <c r="A875" t="s">
        <v>427</v>
      </c>
      <c r="B875" t="s">
        <v>362</v>
      </c>
      <c r="C875" t="s">
        <v>109</v>
      </c>
      <c r="D875" t="s">
        <v>235</v>
      </c>
      <c r="E875">
        <v>243</v>
      </c>
      <c r="F875">
        <v>263</v>
      </c>
      <c r="G875" t="s">
        <v>363</v>
      </c>
      <c r="H875">
        <v>6.5833300000000001</v>
      </c>
      <c r="I875" s="62">
        <v>4.25E-6</v>
      </c>
      <c r="J875">
        <v>9.1399999999999995E-2</v>
      </c>
      <c r="K875" t="s">
        <v>1418</v>
      </c>
    </row>
    <row r="876" spans="1:11">
      <c r="A876" t="s">
        <v>471</v>
      </c>
      <c r="B876" t="s">
        <v>369</v>
      </c>
      <c r="C876" t="s">
        <v>109</v>
      </c>
      <c r="D876" t="s">
        <v>235</v>
      </c>
      <c r="E876">
        <v>31</v>
      </c>
      <c r="F876">
        <v>51</v>
      </c>
      <c r="G876" t="s">
        <v>363</v>
      </c>
      <c r="H876">
        <v>13.952400000000001</v>
      </c>
      <c r="I876" s="62">
        <v>5.1399999999999999E-6</v>
      </c>
      <c r="J876">
        <v>4.4299999999999999E-2</v>
      </c>
      <c r="K876" t="s">
        <v>1419</v>
      </c>
    </row>
    <row r="877" spans="1:11">
      <c r="A877" t="s">
        <v>406</v>
      </c>
      <c r="B877" t="s">
        <v>367</v>
      </c>
      <c r="C877" t="s">
        <v>109</v>
      </c>
      <c r="D877" t="s">
        <v>235</v>
      </c>
      <c r="E877">
        <v>869</v>
      </c>
      <c r="F877">
        <v>880</v>
      </c>
      <c r="G877" t="s">
        <v>363</v>
      </c>
      <c r="H877">
        <v>14.958299999999999</v>
      </c>
      <c r="I877" s="62">
        <v>5.3499999999999996E-6</v>
      </c>
      <c r="J877">
        <v>0.129</v>
      </c>
      <c r="K877" t="s">
        <v>1420</v>
      </c>
    </row>
    <row r="878" spans="1:11">
      <c r="A878" t="s">
        <v>408</v>
      </c>
      <c r="B878" t="s">
        <v>366</v>
      </c>
      <c r="C878" t="s">
        <v>109</v>
      </c>
      <c r="D878" t="s">
        <v>235</v>
      </c>
      <c r="E878">
        <v>248</v>
      </c>
      <c r="F878">
        <v>268</v>
      </c>
      <c r="G878" t="s">
        <v>363</v>
      </c>
      <c r="H878">
        <v>14.720599999999999</v>
      </c>
      <c r="I878" s="62">
        <v>5.6699999999999999E-6</v>
      </c>
      <c r="J878">
        <v>1.5699999999999999E-2</v>
      </c>
      <c r="K878" t="s">
        <v>1421</v>
      </c>
    </row>
    <row r="879" spans="1:11">
      <c r="A879" t="s">
        <v>1053</v>
      </c>
      <c r="B879" t="s">
        <v>365</v>
      </c>
      <c r="C879" t="s">
        <v>109</v>
      </c>
      <c r="D879" t="s">
        <v>235</v>
      </c>
      <c r="E879">
        <v>1635</v>
      </c>
      <c r="F879">
        <v>1655</v>
      </c>
      <c r="G879" t="s">
        <v>363</v>
      </c>
      <c r="H879">
        <v>12.059699999999999</v>
      </c>
      <c r="I879" s="62">
        <v>5.6999999999999996E-6</v>
      </c>
      <c r="J879">
        <v>0.17699999999999999</v>
      </c>
      <c r="K879" t="s">
        <v>1422</v>
      </c>
    </row>
    <row r="880" spans="1:11">
      <c r="A880" t="s">
        <v>663</v>
      </c>
      <c r="B880" t="s">
        <v>380</v>
      </c>
      <c r="C880" t="s">
        <v>109</v>
      </c>
      <c r="D880" t="s">
        <v>235</v>
      </c>
      <c r="E880">
        <v>108</v>
      </c>
      <c r="F880">
        <v>122</v>
      </c>
      <c r="G880" t="s">
        <v>364</v>
      </c>
      <c r="H880">
        <v>14.698399999999999</v>
      </c>
      <c r="I880" s="62">
        <v>5.9000000000000003E-6</v>
      </c>
      <c r="J880">
        <v>9.1899999999999996E-2</v>
      </c>
      <c r="K880" t="s">
        <v>1423</v>
      </c>
    </row>
    <row r="881" spans="1:11">
      <c r="A881" t="s">
        <v>439</v>
      </c>
      <c r="B881" t="s">
        <v>362</v>
      </c>
      <c r="C881" t="s">
        <v>109</v>
      </c>
      <c r="D881" t="s">
        <v>235</v>
      </c>
      <c r="E881">
        <v>241</v>
      </c>
      <c r="F881">
        <v>264</v>
      </c>
      <c r="G881" t="s">
        <v>364</v>
      </c>
      <c r="H881">
        <v>5.8730200000000004</v>
      </c>
      <c r="I881" s="62">
        <v>6.0100000000000001E-6</v>
      </c>
      <c r="J881">
        <v>2.81E-2</v>
      </c>
      <c r="K881" t="s">
        <v>1424</v>
      </c>
    </row>
    <row r="882" spans="1:11">
      <c r="A882" t="s">
        <v>821</v>
      </c>
      <c r="B882" t="s">
        <v>369</v>
      </c>
      <c r="C882" t="s">
        <v>109</v>
      </c>
      <c r="D882" t="s">
        <v>235</v>
      </c>
      <c r="E882">
        <v>30</v>
      </c>
      <c r="F882">
        <v>44</v>
      </c>
      <c r="G882" t="s">
        <v>363</v>
      </c>
      <c r="H882">
        <v>13.698399999999999</v>
      </c>
      <c r="I882" s="62">
        <v>6.9199999999999998E-6</v>
      </c>
      <c r="J882">
        <v>0.20899999999999999</v>
      </c>
      <c r="K882" t="s">
        <v>1425</v>
      </c>
    </row>
    <row r="883" spans="1:11">
      <c r="A883" t="s">
        <v>619</v>
      </c>
      <c r="B883" t="s">
        <v>368</v>
      </c>
      <c r="C883" t="s">
        <v>109</v>
      </c>
      <c r="D883" t="s">
        <v>235</v>
      </c>
      <c r="E883">
        <v>106</v>
      </c>
      <c r="F883">
        <v>124</v>
      </c>
      <c r="G883" t="s">
        <v>364</v>
      </c>
      <c r="H883">
        <v>13.7302</v>
      </c>
      <c r="I883" s="62">
        <v>8.3100000000000001E-6</v>
      </c>
      <c r="J883">
        <v>0.255</v>
      </c>
      <c r="K883" t="s">
        <v>1426</v>
      </c>
    </row>
    <row r="884" spans="1:11">
      <c r="A884" t="s">
        <v>561</v>
      </c>
      <c r="B884" t="s">
        <v>369</v>
      </c>
      <c r="C884" t="s">
        <v>109</v>
      </c>
      <c r="D884" t="s">
        <v>235</v>
      </c>
      <c r="E884">
        <v>25</v>
      </c>
      <c r="F884">
        <v>45</v>
      </c>
      <c r="G884" t="s">
        <v>364</v>
      </c>
      <c r="H884">
        <v>13.381</v>
      </c>
      <c r="I884" s="62">
        <v>9.5799999999999998E-6</v>
      </c>
      <c r="J884">
        <v>8.5900000000000004E-2</v>
      </c>
      <c r="K884" t="s">
        <v>1427</v>
      </c>
    </row>
    <row r="885" spans="1:11">
      <c r="A885" t="s">
        <v>563</v>
      </c>
      <c r="B885" t="s">
        <v>369</v>
      </c>
      <c r="C885" t="s">
        <v>109</v>
      </c>
      <c r="D885" t="s">
        <v>235</v>
      </c>
      <c r="E885">
        <v>25</v>
      </c>
      <c r="F885">
        <v>45</v>
      </c>
      <c r="G885" t="s">
        <v>364</v>
      </c>
      <c r="H885">
        <v>13.381</v>
      </c>
      <c r="I885" s="62">
        <v>9.5799999999999998E-6</v>
      </c>
      <c r="J885">
        <v>8.5999999999999993E-2</v>
      </c>
      <c r="K885" t="s">
        <v>1427</v>
      </c>
    </row>
    <row r="886" spans="1:11">
      <c r="A886" t="s">
        <v>1065</v>
      </c>
      <c r="B886" t="s">
        <v>365</v>
      </c>
      <c r="C886" t="s">
        <v>109</v>
      </c>
      <c r="D886" t="s">
        <v>235</v>
      </c>
      <c r="E886">
        <v>1635</v>
      </c>
      <c r="F886">
        <v>1655</v>
      </c>
      <c r="G886" t="s">
        <v>364</v>
      </c>
      <c r="H886">
        <v>8.3970599999999997</v>
      </c>
      <c r="I886" s="62">
        <v>9.5999999999999996E-6</v>
      </c>
      <c r="J886">
        <v>0.318</v>
      </c>
      <c r="K886" t="s">
        <v>1428</v>
      </c>
    </row>
    <row r="887" spans="1:11">
      <c r="A887" t="s">
        <v>1067</v>
      </c>
      <c r="B887" t="s">
        <v>365</v>
      </c>
      <c r="C887" t="s">
        <v>109</v>
      </c>
      <c r="D887" t="s">
        <v>235</v>
      </c>
      <c r="E887">
        <v>1635</v>
      </c>
      <c r="F887">
        <v>1655</v>
      </c>
      <c r="G887" t="s">
        <v>364</v>
      </c>
      <c r="H887">
        <v>8.3970599999999997</v>
      </c>
      <c r="I887" s="62">
        <v>9.5999999999999996E-6</v>
      </c>
      <c r="J887">
        <v>0.317</v>
      </c>
      <c r="K887" t="s">
        <v>1428</v>
      </c>
    </row>
    <row r="888" spans="1:11">
      <c r="A888" t="s">
        <v>551</v>
      </c>
      <c r="B888" t="s">
        <v>380</v>
      </c>
      <c r="C888" t="s">
        <v>109</v>
      </c>
      <c r="D888" t="s">
        <v>235</v>
      </c>
      <c r="E888">
        <v>345</v>
      </c>
      <c r="F888">
        <v>359</v>
      </c>
      <c r="G888" t="s">
        <v>364</v>
      </c>
      <c r="H888">
        <v>13.872999999999999</v>
      </c>
      <c r="I888" s="62">
        <v>1.04E-5</v>
      </c>
      <c r="J888">
        <v>0.31900000000000001</v>
      </c>
      <c r="K888" t="s">
        <v>1414</v>
      </c>
    </row>
    <row r="889" spans="1:11">
      <c r="A889" t="s">
        <v>553</v>
      </c>
      <c r="B889" t="s">
        <v>554</v>
      </c>
      <c r="C889" t="s">
        <v>109</v>
      </c>
      <c r="D889" t="s">
        <v>235</v>
      </c>
      <c r="E889">
        <v>536</v>
      </c>
      <c r="F889">
        <v>555</v>
      </c>
      <c r="G889" t="s">
        <v>364</v>
      </c>
      <c r="H889">
        <v>12.2432</v>
      </c>
      <c r="I889" s="62">
        <v>1.1600000000000001E-5</v>
      </c>
      <c r="J889">
        <v>7.7899999999999997E-2</v>
      </c>
      <c r="K889" t="s">
        <v>1429</v>
      </c>
    </row>
    <row r="890" spans="1:11">
      <c r="A890" t="s">
        <v>711</v>
      </c>
      <c r="B890" t="s">
        <v>368</v>
      </c>
      <c r="C890" t="s">
        <v>109</v>
      </c>
      <c r="D890" t="s">
        <v>235</v>
      </c>
      <c r="E890">
        <v>110</v>
      </c>
      <c r="F890">
        <v>124</v>
      </c>
      <c r="G890" t="s">
        <v>363</v>
      </c>
      <c r="H890">
        <v>13.1905</v>
      </c>
      <c r="I890" s="62">
        <v>1.2E-5</v>
      </c>
      <c r="J890">
        <v>0.751</v>
      </c>
      <c r="K890" t="s">
        <v>1430</v>
      </c>
    </row>
    <row r="891" spans="1:11">
      <c r="A891" t="s">
        <v>559</v>
      </c>
      <c r="B891" t="s">
        <v>380</v>
      </c>
      <c r="C891" t="s">
        <v>109</v>
      </c>
      <c r="D891" t="s">
        <v>235</v>
      </c>
      <c r="E891">
        <v>348</v>
      </c>
      <c r="F891">
        <v>360</v>
      </c>
      <c r="G891" t="s">
        <v>364</v>
      </c>
      <c r="H891">
        <v>14</v>
      </c>
      <c r="I891" s="62">
        <v>1.2300000000000001E-5</v>
      </c>
      <c r="J891">
        <v>0.50700000000000001</v>
      </c>
      <c r="K891" t="s">
        <v>1431</v>
      </c>
    </row>
    <row r="892" spans="1:11">
      <c r="A892" t="s">
        <v>419</v>
      </c>
      <c r="B892" t="s">
        <v>367</v>
      </c>
      <c r="C892" t="s">
        <v>109</v>
      </c>
      <c r="D892" t="s">
        <v>235</v>
      </c>
      <c r="E892">
        <v>1965</v>
      </c>
      <c r="F892">
        <v>1983</v>
      </c>
      <c r="G892" t="s">
        <v>363</v>
      </c>
      <c r="H892">
        <v>11.5</v>
      </c>
      <c r="I892" s="62">
        <v>1.33E-5</v>
      </c>
      <c r="J892">
        <v>3.6799999999999999E-2</v>
      </c>
      <c r="K892" t="s">
        <v>1432</v>
      </c>
    </row>
    <row r="893" spans="1:11">
      <c r="A893" t="s">
        <v>471</v>
      </c>
      <c r="B893" t="s">
        <v>369</v>
      </c>
      <c r="C893" t="s">
        <v>109</v>
      </c>
      <c r="D893" t="s">
        <v>235</v>
      </c>
      <c r="E893">
        <v>250</v>
      </c>
      <c r="F893">
        <v>270</v>
      </c>
      <c r="G893" t="s">
        <v>363</v>
      </c>
      <c r="H893">
        <v>13.0794</v>
      </c>
      <c r="I893" s="62">
        <v>1.33E-5</v>
      </c>
      <c r="J893">
        <v>5.3600000000000002E-2</v>
      </c>
      <c r="K893" t="s">
        <v>1433</v>
      </c>
    </row>
    <row r="894" spans="1:11">
      <c r="A894" t="s">
        <v>1434</v>
      </c>
      <c r="B894" t="s">
        <v>386</v>
      </c>
      <c r="C894" t="s">
        <v>109</v>
      </c>
      <c r="D894" t="s">
        <v>235</v>
      </c>
      <c r="E894">
        <v>815</v>
      </c>
      <c r="F894">
        <v>829</v>
      </c>
      <c r="G894" t="s">
        <v>363</v>
      </c>
      <c r="H894">
        <v>13.571400000000001</v>
      </c>
      <c r="I894" s="62">
        <v>1.47E-5</v>
      </c>
      <c r="J894">
        <v>0.47899999999999998</v>
      </c>
      <c r="K894" t="s">
        <v>1435</v>
      </c>
    </row>
    <row r="895" spans="1:11">
      <c r="A895" t="s">
        <v>510</v>
      </c>
      <c r="B895" t="s">
        <v>380</v>
      </c>
      <c r="C895" t="s">
        <v>109</v>
      </c>
      <c r="D895" t="s">
        <v>235</v>
      </c>
      <c r="E895">
        <v>347</v>
      </c>
      <c r="F895">
        <v>359</v>
      </c>
      <c r="G895" t="s">
        <v>363</v>
      </c>
      <c r="H895">
        <v>13.8209</v>
      </c>
      <c r="I895" s="62">
        <v>1.5299999999999999E-5</v>
      </c>
      <c r="J895">
        <v>0.40200000000000002</v>
      </c>
      <c r="K895" t="s">
        <v>1436</v>
      </c>
    </row>
    <row r="896" spans="1:11">
      <c r="A896" t="s">
        <v>871</v>
      </c>
      <c r="B896" t="s">
        <v>386</v>
      </c>
      <c r="C896" t="s">
        <v>109</v>
      </c>
      <c r="D896" t="s">
        <v>235</v>
      </c>
      <c r="E896">
        <v>104</v>
      </c>
      <c r="F896">
        <v>111</v>
      </c>
      <c r="G896" t="s">
        <v>363</v>
      </c>
      <c r="H896">
        <v>12.206300000000001</v>
      </c>
      <c r="I896" s="62">
        <v>1.5400000000000002E-5</v>
      </c>
      <c r="J896">
        <v>0.8</v>
      </c>
      <c r="K896" t="s">
        <v>1437</v>
      </c>
    </row>
    <row r="897" spans="1:11">
      <c r="A897" t="s">
        <v>616</v>
      </c>
      <c r="B897" t="s">
        <v>386</v>
      </c>
      <c r="C897" t="s">
        <v>109</v>
      </c>
      <c r="D897" t="s">
        <v>235</v>
      </c>
      <c r="E897">
        <v>103</v>
      </c>
      <c r="F897">
        <v>113</v>
      </c>
      <c r="G897" t="s">
        <v>364</v>
      </c>
      <c r="H897">
        <v>13.0968</v>
      </c>
      <c r="I897" s="62">
        <v>1.59E-5</v>
      </c>
      <c r="J897">
        <v>0.41899999999999998</v>
      </c>
      <c r="K897" t="s">
        <v>1438</v>
      </c>
    </row>
    <row r="898" spans="1:11">
      <c r="A898" t="s">
        <v>588</v>
      </c>
      <c r="B898" t="s">
        <v>369</v>
      </c>
      <c r="C898" t="s">
        <v>109</v>
      </c>
      <c r="D898" t="s">
        <v>235</v>
      </c>
      <c r="E898">
        <v>22</v>
      </c>
      <c r="F898">
        <v>42</v>
      </c>
      <c r="G898" t="s">
        <v>364</v>
      </c>
      <c r="H898">
        <v>12.9206</v>
      </c>
      <c r="I898" s="62">
        <v>1.73E-5</v>
      </c>
      <c r="J898">
        <v>0.113</v>
      </c>
      <c r="K898" t="s">
        <v>1439</v>
      </c>
    </row>
    <row r="899" spans="1:11">
      <c r="A899" t="s">
        <v>501</v>
      </c>
      <c r="B899" t="s">
        <v>380</v>
      </c>
      <c r="C899" t="s">
        <v>109</v>
      </c>
      <c r="D899" t="s">
        <v>235</v>
      </c>
      <c r="E899">
        <v>339</v>
      </c>
      <c r="F899">
        <v>359</v>
      </c>
      <c r="G899" t="s">
        <v>364</v>
      </c>
      <c r="H899">
        <v>13.1746</v>
      </c>
      <c r="I899" s="62">
        <v>1.73E-5</v>
      </c>
      <c r="J899">
        <v>0.21199999999999999</v>
      </c>
      <c r="K899" t="s">
        <v>1440</v>
      </c>
    </row>
    <row r="900" spans="1:11">
      <c r="A900" t="s">
        <v>503</v>
      </c>
      <c r="B900" t="s">
        <v>380</v>
      </c>
      <c r="C900" t="s">
        <v>109</v>
      </c>
      <c r="D900" t="s">
        <v>235</v>
      </c>
      <c r="E900">
        <v>339</v>
      </c>
      <c r="F900">
        <v>359</v>
      </c>
      <c r="G900" t="s">
        <v>364</v>
      </c>
      <c r="H900">
        <v>13.1746</v>
      </c>
      <c r="I900" s="62">
        <v>1.73E-5</v>
      </c>
      <c r="J900">
        <v>0.216</v>
      </c>
      <c r="K900" t="s">
        <v>1440</v>
      </c>
    </row>
    <row r="901" spans="1:11">
      <c r="A901" t="s">
        <v>1043</v>
      </c>
      <c r="B901" t="s">
        <v>380</v>
      </c>
      <c r="C901" t="s">
        <v>109</v>
      </c>
      <c r="D901" t="s">
        <v>235</v>
      </c>
      <c r="E901">
        <v>346</v>
      </c>
      <c r="F901">
        <v>366</v>
      </c>
      <c r="G901" t="s">
        <v>363</v>
      </c>
      <c r="H901">
        <v>12.1746</v>
      </c>
      <c r="I901" s="62">
        <v>1.7799999999999999E-5</v>
      </c>
      <c r="J901">
        <v>0.17399999999999999</v>
      </c>
      <c r="K901" t="s">
        <v>1441</v>
      </c>
    </row>
    <row r="902" spans="1:11">
      <c r="A902" t="s">
        <v>1141</v>
      </c>
      <c r="B902" t="s">
        <v>395</v>
      </c>
      <c r="C902" t="s">
        <v>109</v>
      </c>
      <c r="D902" t="s">
        <v>235</v>
      </c>
      <c r="E902">
        <v>427</v>
      </c>
      <c r="F902">
        <v>434</v>
      </c>
      <c r="G902" t="s">
        <v>363</v>
      </c>
      <c r="H902">
        <v>11.770799999999999</v>
      </c>
      <c r="I902" s="62">
        <v>1.7799999999999999E-5</v>
      </c>
      <c r="J902">
        <v>0.37</v>
      </c>
      <c r="K902" t="s">
        <v>1442</v>
      </c>
    </row>
    <row r="903" spans="1:11">
      <c r="A903" t="s">
        <v>1443</v>
      </c>
      <c r="B903" t="s">
        <v>365</v>
      </c>
      <c r="C903" t="s">
        <v>109</v>
      </c>
      <c r="D903" t="s">
        <v>235</v>
      </c>
      <c r="E903">
        <v>110</v>
      </c>
      <c r="F903">
        <v>117</v>
      </c>
      <c r="G903" t="s">
        <v>364</v>
      </c>
      <c r="H903">
        <v>12.2903</v>
      </c>
      <c r="I903" s="62">
        <v>1.8099999999999999E-5</v>
      </c>
      <c r="J903">
        <v>0.60799999999999998</v>
      </c>
      <c r="K903" t="s">
        <v>1444</v>
      </c>
    </row>
    <row r="904" spans="1:11">
      <c r="A904" t="s">
        <v>512</v>
      </c>
      <c r="B904" t="s">
        <v>365</v>
      </c>
      <c r="C904" t="s">
        <v>109</v>
      </c>
      <c r="D904" t="s">
        <v>235</v>
      </c>
      <c r="E904">
        <v>1636</v>
      </c>
      <c r="F904">
        <v>1655</v>
      </c>
      <c r="G904" t="s">
        <v>364</v>
      </c>
      <c r="H904">
        <v>10.206300000000001</v>
      </c>
      <c r="I904" s="62">
        <v>1.9300000000000002E-5</v>
      </c>
      <c r="J904">
        <v>0.3</v>
      </c>
      <c r="K904" t="s">
        <v>1445</v>
      </c>
    </row>
    <row r="905" spans="1:11">
      <c r="A905" t="s">
        <v>410</v>
      </c>
      <c r="B905" t="s">
        <v>369</v>
      </c>
      <c r="C905" t="s">
        <v>109</v>
      </c>
      <c r="D905" t="s">
        <v>235</v>
      </c>
      <c r="E905">
        <v>245</v>
      </c>
      <c r="F905">
        <v>265</v>
      </c>
      <c r="G905" t="s">
        <v>363</v>
      </c>
      <c r="H905">
        <v>12.828099999999999</v>
      </c>
      <c r="I905" s="62">
        <v>1.95E-5</v>
      </c>
      <c r="J905">
        <v>7.1300000000000002E-2</v>
      </c>
      <c r="K905" t="s">
        <v>1446</v>
      </c>
    </row>
    <row r="906" spans="1:11">
      <c r="A906" t="s">
        <v>419</v>
      </c>
      <c r="B906" t="s">
        <v>367</v>
      </c>
      <c r="C906" t="s">
        <v>109</v>
      </c>
      <c r="D906" t="s">
        <v>235</v>
      </c>
      <c r="E906">
        <v>1968</v>
      </c>
      <c r="F906">
        <v>1986</v>
      </c>
      <c r="G906" t="s">
        <v>363</v>
      </c>
      <c r="H906">
        <v>10.6212</v>
      </c>
      <c r="I906" s="62">
        <v>2.1100000000000001E-5</v>
      </c>
      <c r="J906">
        <v>4.7699999999999999E-2</v>
      </c>
      <c r="K906" t="s">
        <v>1447</v>
      </c>
    </row>
    <row r="907" spans="1:11">
      <c r="A907" t="s">
        <v>593</v>
      </c>
      <c r="B907" t="s">
        <v>380</v>
      </c>
      <c r="C907" t="s">
        <v>109</v>
      </c>
      <c r="D907" t="s">
        <v>235</v>
      </c>
      <c r="E907">
        <v>1588</v>
      </c>
      <c r="F907">
        <v>1602</v>
      </c>
      <c r="G907" t="s">
        <v>363</v>
      </c>
      <c r="H907">
        <v>12.492100000000001</v>
      </c>
      <c r="I907" s="62">
        <v>2.12E-5</v>
      </c>
      <c r="J907">
        <v>0.191</v>
      </c>
      <c r="K907" t="s">
        <v>1448</v>
      </c>
    </row>
    <row r="908" spans="1:11">
      <c r="A908" t="s">
        <v>603</v>
      </c>
      <c r="B908" t="s">
        <v>380</v>
      </c>
      <c r="C908" t="s">
        <v>109</v>
      </c>
      <c r="D908" t="s">
        <v>235</v>
      </c>
      <c r="E908">
        <v>345</v>
      </c>
      <c r="F908">
        <v>359</v>
      </c>
      <c r="G908" t="s">
        <v>363</v>
      </c>
      <c r="H908">
        <v>12.9048</v>
      </c>
      <c r="I908" s="62">
        <v>2.16E-5</v>
      </c>
      <c r="J908">
        <v>0.26800000000000002</v>
      </c>
      <c r="K908" t="s">
        <v>1449</v>
      </c>
    </row>
    <row r="909" spans="1:11">
      <c r="A909" t="s">
        <v>1225</v>
      </c>
      <c r="B909" t="s">
        <v>365</v>
      </c>
      <c r="C909" t="s">
        <v>109</v>
      </c>
      <c r="D909" t="s">
        <v>235</v>
      </c>
      <c r="E909">
        <v>110</v>
      </c>
      <c r="F909">
        <v>130</v>
      </c>
      <c r="G909" t="s">
        <v>363</v>
      </c>
      <c r="H909">
        <v>7.5671600000000003</v>
      </c>
      <c r="I909" s="62">
        <v>2.4000000000000001E-5</v>
      </c>
      <c r="J909">
        <v>0.45900000000000002</v>
      </c>
      <c r="K909" t="s">
        <v>1450</v>
      </c>
    </row>
    <row r="910" spans="1:11">
      <c r="A910" t="s">
        <v>1227</v>
      </c>
      <c r="B910" t="s">
        <v>365</v>
      </c>
      <c r="C910" t="s">
        <v>109</v>
      </c>
      <c r="D910" t="s">
        <v>235</v>
      </c>
      <c r="E910">
        <v>110</v>
      </c>
      <c r="F910">
        <v>130</v>
      </c>
      <c r="G910" t="s">
        <v>363</v>
      </c>
      <c r="H910">
        <v>7.5671600000000003</v>
      </c>
      <c r="I910" s="62">
        <v>2.4000000000000001E-5</v>
      </c>
      <c r="J910">
        <v>0.46</v>
      </c>
      <c r="K910" t="s">
        <v>1450</v>
      </c>
    </row>
    <row r="911" spans="1:11">
      <c r="A911" t="s">
        <v>464</v>
      </c>
      <c r="B911" t="s">
        <v>380</v>
      </c>
      <c r="C911" t="s">
        <v>109</v>
      </c>
      <c r="D911" t="s">
        <v>235</v>
      </c>
      <c r="E911">
        <v>349</v>
      </c>
      <c r="F911">
        <v>358</v>
      </c>
      <c r="G911" t="s">
        <v>364</v>
      </c>
      <c r="H911">
        <v>13.019600000000001</v>
      </c>
      <c r="I911" s="62">
        <v>2.4300000000000001E-5</v>
      </c>
      <c r="J911">
        <v>0.48299999999999998</v>
      </c>
      <c r="K911" t="s">
        <v>1451</v>
      </c>
    </row>
    <row r="912" spans="1:11">
      <c r="A912" t="s">
        <v>1079</v>
      </c>
      <c r="B912" t="s">
        <v>380</v>
      </c>
      <c r="C912" t="s">
        <v>109</v>
      </c>
      <c r="D912" t="s">
        <v>235</v>
      </c>
      <c r="E912">
        <v>342</v>
      </c>
      <c r="F912">
        <v>362</v>
      </c>
      <c r="G912" t="s">
        <v>364</v>
      </c>
      <c r="H912">
        <v>12.5397</v>
      </c>
      <c r="I912" s="62">
        <v>2.4300000000000001E-5</v>
      </c>
      <c r="J912">
        <v>0.25</v>
      </c>
      <c r="K912" t="s">
        <v>1452</v>
      </c>
    </row>
    <row r="913" spans="1:11">
      <c r="A913" t="s">
        <v>902</v>
      </c>
      <c r="B913" t="s">
        <v>386</v>
      </c>
      <c r="C913" t="s">
        <v>109</v>
      </c>
      <c r="D913" t="s">
        <v>235</v>
      </c>
      <c r="E913">
        <v>818</v>
      </c>
      <c r="F913">
        <v>830</v>
      </c>
      <c r="G913" t="s">
        <v>363</v>
      </c>
      <c r="H913">
        <v>12.952400000000001</v>
      </c>
      <c r="I913" s="62">
        <v>2.5400000000000001E-5</v>
      </c>
      <c r="J913">
        <v>1</v>
      </c>
      <c r="K913" t="s">
        <v>1453</v>
      </c>
    </row>
    <row r="914" spans="1:11">
      <c r="A914" t="s">
        <v>638</v>
      </c>
      <c r="B914" t="s">
        <v>380</v>
      </c>
      <c r="C914" t="s">
        <v>109</v>
      </c>
      <c r="D914" t="s">
        <v>235</v>
      </c>
      <c r="E914">
        <v>349</v>
      </c>
      <c r="F914">
        <v>358</v>
      </c>
      <c r="G914" t="s">
        <v>364</v>
      </c>
      <c r="H914">
        <v>12.7767</v>
      </c>
      <c r="I914" s="62">
        <v>2.5599999999999999E-5</v>
      </c>
      <c r="J914">
        <v>0.47899999999999998</v>
      </c>
      <c r="K914" t="s">
        <v>1451</v>
      </c>
    </row>
    <row r="915" spans="1:11">
      <c r="A915" t="s">
        <v>626</v>
      </c>
      <c r="B915" t="s">
        <v>386</v>
      </c>
      <c r="C915" t="s">
        <v>109</v>
      </c>
      <c r="D915" t="s">
        <v>235</v>
      </c>
      <c r="E915">
        <v>103</v>
      </c>
      <c r="F915">
        <v>112</v>
      </c>
      <c r="G915" t="s">
        <v>363</v>
      </c>
      <c r="H915">
        <v>12.1043</v>
      </c>
      <c r="I915" s="62">
        <v>2.58E-5</v>
      </c>
      <c r="J915">
        <v>0.80800000000000005</v>
      </c>
      <c r="K915" t="s">
        <v>1454</v>
      </c>
    </row>
    <row r="916" spans="1:11">
      <c r="A916" t="s">
        <v>439</v>
      </c>
      <c r="B916" t="s">
        <v>362</v>
      </c>
      <c r="C916" t="s">
        <v>109</v>
      </c>
      <c r="D916" t="s">
        <v>235</v>
      </c>
      <c r="E916">
        <v>245</v>
      </c>
      <c r="F916">
        <v>268</v>
      </c>
      <c r="G916" t="s">
        <v>364</v>
      </c>
      <c r="H916">
        <v>1.6190500000000001</v>
      </c>
      <c r="I916" s="62">
        <v>2.62E-5</v>
      </c>
      <c r="J916">
        <v>4.3700000000000003E-2</v>
      </c>
      <c r="K916" t="s">
        <v>1455</v>
      </c>
    </row>
    <row r="917" spans="1:11">
      <c r="A917" t="s">
        <v>957</v>
      </c>
      <c r="B917" t="s">
        <v>389</v>
      </c>
      <c r="C917" t="s">
        <v>109</v>
      </c>
      <c r="D917" t="s">
        <v>235</v>
      </c>
      <c r="E917">
        <v>346</v>
      </c>
      <c r="F917">
        <v>354</v>
      </c>
      <c r="G917" t="s">
        <v>364</v>
      </c>
      <c r="H917">
        <v>13.477600000000001</v>
      </c>
      <c r="I917" s="62">
        <v>2.6599999999999999E-5</v>
      </c>
      <c r="J917">
        <v>0.33400000000000002</v>
      </c>
      <c r="K917" t="s">
        <v>1456</v>
      </c>
    </row>
    <row r="918" spans="1:11">
      <c r="A918" t="s">
        <v>572</v>
      </c>
      <c r="B918" t="s">
        <v>380</v>
      </c>
      <c r="C918" t="s">
        <v>109</v>
      </c>
      <c r="D918" t="s">
        <v>235</v>
      </c>
      <c r="E918">
        <v>1892</v>
      </c>
      <c r="F918">
        <v>1902</v>
      </c>
      <c r="G918" t="s">
        <v>364</v>
      </c>
      <c r="H918">
        <v>12.333299999999999</v>
      </c>
      <c r="I918" s="62">
        <v>2.6699999999999998E-5</v>
      </c>
      <c r="J918">
        <v>0.32500000000000001</v>
      </c>
      <c r="K918" t="s">
        <v>1457</v>
      </c>
    </row>
    <row r="919" spans="1:11">
      <c r="A919" t="s">
        <v>486</v>
      </c>
      <c r="B919" t="s">
        <v>386</v>
      </c>
      <c r="C919" t="s">
        <v>109</v>
      </c>
      <c r="D919" t="s">
        <v>235</v>
      </c>
      <c r="E919">
        <v>276</v>
      </c>
      <c r="F919">
        <v>284</v>
      </c>
      <c r="G919" t="s">
        <v>364</v>
      </c>
      <c r="H919">
        <v>12.5</v>
      </c>
      <c r="I919" s="62">
        <v>2.6800000000000001E-5</v>
      </c>
      <c r="J919">
        <v>0.54600000000000004</v>
      </c>
      <c r="K919" t="s">
        <v>1458</v>
      </c>
    </row>
    <row r="920" spans="1:11">
      <c r="A920" t="s">
        <v>515</v>
      </c>
      <c r="B920" t="s">
        <v>366</v>
      </c>
      <c r="C920" t="s">
        <v>109</v>
      </c>
      <c r="D920" t="s">
        <v>235</v>
      </c>
      <c r="E920">
        <v>1821</v>
      </c>
      <c r="F920">
        <v>1834</v>
      </c>
      <c r="G920" t="s">
        <v>363</v>
      </c>
      <c r="H920">
        <v>12.222200000000001</v>
      </c>
      <c r="I920" s="62">
        <v>2.8E-5</v>
      </c>
      <c r="J920">
        <v>0.2</v>
      </c>
      <c r="K920" t="s">
        <v>1459</v>
      </c>
    </row>
    <row r="921" spans="1:11">
      <c r="A921" t="s">
        <v>1443</v>
      </c>
      <c r="B921" t="s">
        <v>365</v>
      </c>
      <c r="C921" t="s">
        <v>109</v>
      </c>
      <c r="D921" t="s">
        <v>235</v>
      </c>
      <c r="E921">
        <v>1666</v>
      </c>
      <c r="F921">
        <v>1673</v>
      </c>
      <c r="G921" t="s">
        <v>363</v>
      </c>
      <c r="H921">
        <v>11.042999999999999</v>
      </c>
      <c r="I921" s="62">
        <v>3.2799999999999998E-5</v>
      </c>
      <c r="J921">
        <v>0.60799999999999998</v>
      </c>
      <c r="K921" t="s">
        <v>1460</v>
      </c>
    </row>
    <row r="922" spans="1:11">
      <c r="A922" t="s">
        <v>547</v>
      </c>
      <c r="B922" t="s">
        <v>380</v>
      </c>
      <c r="C922" t="s">
        <v>109</v>
      </c>
      <c r="D922" t="s">
        <v>235</v>
      </c>
      <c r="E922">
        <v>349</v>
      </c>
      <c r="F922">
        <v>358</v>
      </c>
      <c r="G922" t="s">
        <v>363</v>
      </c>
      <c r="H922">
        <v>11.7957</v>
      </c>
      <c r="I922" s="62">
        <v>3.3099999999999998E-5</v>
      </c>
      <c r="J922">
        <v>0.47199999999999998</v>
      </c>
      <c r="K922" t="s">
        <v>1461</v>
      </c>
    </row>
    <row r="923" spans="1:11">
      <c r="A923" t="s">
        <v>1079</v>
      </c>
      <c r="B923" t="s">
        <v>380</v>
      </c>
      <c r="C923" t="s">
        <v>109</v>
      </c>
      <c r="D923" t="s">
        <v>235</v>
      </c>
      <c r="E923">
        <v>1582</v>
      </c>
      <c r="F923">
        <v>1602</v>
      </c>
      <c r="G923" t="s">
        <v>364</v>
      </c>
      <c r="H923">
        <v>12.0952</v>
      </c>
      <c r="I923" s="62">
        <v>3.3300000000000003E-5</v>
      </c>
      <c r="J923">
        <v>0.25</v>
      </c>
      <c r="K923" t="s">
        <v>1462</v>
      </c>
    </row>
    <row r="924" spans="1:11">
      <c r="A924" t="s">
        <v>439</v>
      </c>
      <c r="B924" t="s">
        <v>362</v>
      </c>
      <c r="C924" t="s">
        <v>109</v>
      </c>
      <c r="D924" t="s">
        <v>235</v>
      </c>
      <c r="E924">
        <v>243</v>
      </c>
      <c r="F924">
        <v>266</v>
      </c>
      <c r="G924" t="s">
        <v>364</v>
      </c>
      <c r="H924">
        <v>0.80952400000000002</v>
      </c>
      <c r="I924" s="62">
        <v>3.4199999999999998E-5</v>
      </c>
      <c r="J924">
        <v>5.2600000000000001E-2</v>
      </c>
      <c r="K924" t="s">
        <v>1463</v>
      </c>
    </row>
    <row r="925" spans="1:11">
      <c r="A925" t="s">
        <v>593</v>
      </c>
      <c r="B925" t="s">
        <v>380</v>
      </c>
      <c r="C925" t="s">
        <v>109</v>
      </c>
      <c r="D925" t="s">
        <v>235</v>
      </c>
      <c r="E925">
        <v>1958</v>
      </c>
      <c r="F925">
        <v>1972</v>
      </c>
      <c r="G925" t="s">
        <v>363</v>
      </c>
      <c r="H925">
        <v>11.7143</v>
      </c>
      <c r="I925" s="62">
        <v>3.4799999999999999E-5</v>
      </c>
      <c r="J925">
        <v>0.20499999999999999</v>
      </c>
      <c r="K925" t="s">
        <v>1464</v>
      </c>
    </row>
    <row r="926" spans="1:11">
      <c r="A926" t="s">
        <v>682</v>
      </c>
      <c r="B926" t="s">
        <v>387</v>
      </c>
      <c r="C926" t="s">
        <v>109</v>
      </c>
      <c r="D926" t="s">
        <v>235</v>
      </c>
      <c r="E926">
        <v>1164</v>
      </c>
      <c r="F926">
        <v>1176</v>
      </c>
      <c r="G926" t="s">
        <v>363</v>
      </c>
      <c r="H926">
        <v>10.2857</v>
      </c>
      <c r="I926" s="62">
        <v>3.4900000000000001E-5</v>
      </c>
      <c r="J926">
        <v>0.36799999999999999</v>
      </c>
      <c r="K926" t="s">
        <v>1465</v>
      </c>
    </row>
    <row r="927" spans="1:11">
      <c r="A927" t="s">
        <v>403</v>
      </c>
      <c r="B927" t="s">
        <v>370</v>
      </c>
      <c r="C927" t="s">
        <v>109</v>
      </c>
      <c r="D927" t="s">
        <v>235</v>
      </c>
      <c r="E927">
        <v>250</v>
      </c>
      <c r="F927">
        <v>269</v>
      </c>
      <c r="G927" t="s">
        <v>364</v>
      </c>
      <c r="H927">
        <v>11.8462</v>
      </c>
      <c r="I927" s="62">
        <v>3.6999999999999998E-5</v>
      </c>
      <c r="J927">
        <v>3.8800000000000001E-2</v>
      </c>
      <c r="K927" t="s">
        <v>1466</v>
      </c>
    </row>
    <row r="928" spans="1:11">
      <c r="A928" t="s">
        <v>962</v>
      </c>
      <c r="B928" t="s">
        <v>394</v>
      </c>
      <c r="C928" t="s">
        <v>109</v>
      </c>
      <c r="D928" t="s">
        <v>235</v>
      </c>
      <c r="E928">
        <v>571</v>
      </c>
      <c r="F928">
        <v>580</v>
      </c>
      <c r="G928" t="s">
        <v>364</v>
      </c>
      <c r="H928">
        <v>12.4521</v>
      </c>
      <c r="I928" s="62">
        <v>3.8399999999999998E-5</v>
      </c>
      <c r="J928">
        <v>1</v>
      </c>
      <c r="K928" t="s">
        <v>1467</v>
      </c>
    </row>
    <row r="929" spans="1:11">
      <c r="A929" t="s">
        <v>1468</v>
      </c>
      <c r="B929" t="s">
        <v>397</v>
      </c>
      <c r="C929" t="s">
        <v>109</v>
      </c>
      <c r="D929" t="s">
        <v>235</v>
      </c>
      <c r="E929">
        <v>103</v>
      </c>
      <c r="F929">
        <v>112</v>
      </c>
      <c r="G929" t="s">
        <v>364</v>
      </c>
      <c r="H929">
        <v>12.3398</v>
      </c>
      <c r="I929" s="62">
        <v>3.8699999999999999E-5</v>
      </c>
      <c r="J929">
        <v>0.80800000000000005</v>
      </c>
      <c r="K929" t="s">
        <v>1469</v>
      </c>
    </row>
    <row r="930" spans="1:11">
      <c r="A930" t="s">
        <v>552</v>
      </c>
      <c r="B930" t="s">
        <v>371</v>
      </c>
      <c r="C930" t="s">
        <v>109</v>
      </c>
      <c r="D930" t="s">
        <v>235</v>
      </c>
      <c r="E930">
        <v>506</v>
      </c>
      <c r="F930">
        <v>515</v>
      </c>
      <c r="G930" t="s">
        <v>363</v>
      </c>
      <c r="H930">
        <v>10.7957</v>
      </c>
      <c r="I930" s="62">
        <v>3.9400000000000002E-5</v>
      </c>
      <c r="J930">
        <v>0.27</v>
      </c>
      <c r="K930" t="s">
        <v>1470</v>
      </c>
    </row>
    <row r="931" spans="1:11">
      <c r="A931" t="s">
        <v>1079</v>
      </c>
      <c r="B931" t="s">
        <v>380</v>
      </c>
      <c r="C931" t="s">
        <v>109</v>
      </c>
      <c r="D931" t="s">
        <v>235</v>
      </c>
      <c r="E931">
        <v>663</v>
      </c>
      <c r="F931">
        <v>683</v>
      </c>
      <c r="G931" t="s">
        <v>363</v>
      </c>
      <c r="H931">
        <v>11.8413</v>
      </c>
      <c r="I931" s="62">
        <v>3.9700000000000003E-5</v>
      </c>
      <c r="J931">
        <v>0.25</v>
      </c>
      <c r="K931" t="s">
        <v>1471</v>
      </c>
    </row>
    <row r="932" spans="1:11">
      <c r="A932" t="s">
        <v>1472</v>
      </c>
      <c r="B932" t="s">
        <v>377</v>
      </c>
      <c r="C932" t="s">
        <v>109</v>
      </c>
      <c r="D932" t="s">
        <v>235</v>
      </c>
      <c r="E932">
        <v>1607</v>
      </c>
      <c r="F932">
        <v>1622</v>
      </c>
      <c r="G932" t="s">
        <v>364</v>
      </c>
      <c r="H932">
        <v>12.0824</v>
      </c>
      <c r="I932" s="62">
        <v>4.1499999999999999E-5</v>
      </c>
      <c r="J932">
        <v>1</v>
      </c>
      <c r="K932" t="s">
        <v>1473</v>
      </c>
    </row>
    <row r="933" spans="1:11">
      <c r="A933" t="s">
        <v>810</v>
      </c>
      <c r="B933" t="s">
        <v>365</v>
      </c>
      <c r="C933" t="s">
        <v>109</v>
      </c>
      <c r="D933" t="s">
        <v>235</v>
      </c>
      <c r="E933">
        <v>110</v>
      </c>
      <c r="F933">
        <v>119</v>
      </c>
      <c r="G933" t="s">
        <v>364</v>
      </c>
      <c r="H933">
        <v>11.4941</v>
      </c>
      <c r="I933" s="62">
        <v>4.1600000000000002E-5</v>
      </c>
      <c r="J933">
        <v>0.44600000000000001</v>
      </c>
      <c r="K933" t="s">
        <v>1474</v>
      </c>
    </row>
    <row r="934" spans="1:11">
      <c r="A934" t="s">
        <v>812</v>
      </c>
      <c r="B934" t="s">
        <v>365</v>
      </c>
      <c r="C934" t="s">
        <v>109</v>
      </c>
      <c r="D934" t="s">
        <v>235</v>
      </c>
      <c r="E934">
        <v>110</v>
      </c>
      <c r="F934">
        <v>119</v>
      </c>
      <c r="G934" t="s">
        <v>364</v>
      </c>
      <c r="H934">
        <v>11.4941</v>
      </c>
      <c r="I934" s="62">
        <v>4.1600000000000002E-5</v>
      </c>
      <c r="J934">
        <v>0.44700000000000001</v>
      </c>
      <c r="K934" t="s">
        <v>1474</v>
      </c>
    </row>
    <row r="935" spans="1:11">
      <c r="A935" t="s">
        <v>551</v>
      </c>
      <c r="B935" t="s">
        <v>380</v>
      </c>
      <c r="C935" t="s">
        <v>109</v>
      </c>
      <c r="D935" t="s">
        <v>235</v>
      </c>
      <c r="E935">
        <v>1585</v>
      </c>
      <c r="F935">
        <v>1599</v>
      </c>
      <c r="G935" t="s">
        <v>364</v>
      </c>
      <c r="H935">
        <v>11.587300000000001</v>
      </c>
      <c r="I935" s="62">
        <v>4.18E-5</v>
      </c>
      <c r="J935">
        <v>0.32100000000000001</v>
      </c>
      <c r="K935" t="s">
        <v>1475</v>
      </c>
    </row>
    <row r="936" spans="1:11">
      <c r="A936" t="s">
        <v>805</v>
      </c>
      <c r="B936" t="s">
        <v>379</v>
      </c>
      <c r="C936" t="s">
        <v>109</v>
      </c>
      <c r="D936" t="s">
        <v>235</v>
      </c>
      <c r="E936">
        <v>1018</v>
      </c>
      <c r="F936">
        <v>1038</v>
      </c>
      <c r="G936" t="s">
        <v>364</v>
      </c>
      <c r="H936">
        <v>8.7301599999999997</v>
      </c>
      <c r="I936" s="62">
        <v>4.1900000000000002E-5</v>
      </c>
      <c r="J936">
        <v>0.63500000000000001</v>
      </c>
      <c r="K936" t="s">
        <v>1476</v>
      </c>
    </row>
    <row r="937" spans="1:11">
      <c r="A937" t="s">
        <v>408</v>
      </c>
      <c r="B937" t="s">
        <v>366</v>
      </c>
      <c r="C937" t="s">
        <v>109</v>
      </c>
      <c r="D937" t="s">
        <v>235</v>
      </c>
      <c r="E937">
        <v>246</v>
      </c>
      <c r="F937">
        <v>266</v>
      </c>
      <c r="G937" t="s">
        <v>363</v>
      </c>
      <c r="H937">
        <v>11.867599999999999</v>
      </c>
      <c r="I937" s="62">
        <v>4.3000000000000002E-5</v>
      </c>
      <c r="J937">
        <v>5.16E-2</v>
      </c>
      <c r="K937" t="s">
        <v>1477</v>
      </c>
    </row>
    <row r="938" spans="1:11">
      <c r="A938" t="s">
        <v>1316</v>
      </c>
      <c r="B938" t="s">
        <v>375</v>
      </c>
      <c r="C938" t="s">
        <v>109</v>
      </c>
      <c r="D938" t="s">
        <v>235</v>
      </c>
      <c r="E938">
        <v>1646</v>
      </c>
      <c r="F938">
        <v>1660</v>
      </c>
      <c r="G938" t="s">
        <v>363</v>
      </c>
      <c r="H938">
        <v>10.656700000000001</v>
      </c>
      <c r="I938" s="62">
        <v>4.3699999999999998E-5</v>
      </c>
      <c r="J938">
        <v>0.248</v>
      </c>
      <c r="K938" t="s">
        <v>1317</v>
      </c>
    </row>
    <row r="939" spans="1:11">
      <c r="A939" t="s">
        <v>561</v>
      </c>
      <c r="B939" t="s">
        <v>369</v>
      </c>
      <c r="C939" t="s">
        <v>109</v>
      </c>
      <c r="D939" t="s">
        <v>235</v>
      </c>
      <c r="E939">
        <v>250</v>
      </c>
      <c r="F939">
        <v>270</v>
      </c>
      <c r="G939" t="s">
        <v>364</v>
      </c>
      <c r="H939">
        <v>11.8254</v>
      </c>
      <c r="I939" s="62">
        <v>4.3900000000000003E-5</v>
      </c>
      <c r="J939">
        <v>0.15</v>
      </c>
      <c r="K939" t="s">
        <v>1478</v>
      </c>
    </row>
    <row r="940" spans="1:11">
      <c r="A940" t="s">
        <v>563</v>
      </c>
      <c r="B940" t="s">
        <v>369</v>
      </c>
      <c r="C940" t="s">
        <v>109</v>
      </c>
      <c r="D940" t="s">
        <v>235</v>
      </c>
      <c r="E940">
        <v>250</v>
      </c>
      <c r="F940">
        <v>270</v>
      </c>
      <c r="G940" t="s">
        <v>364</v>
      </c>
      <c r="H940">
        <v>11.8254</v>
      </c>
      <c r="I940" s="62">
        <v>4.3900000000000003E-5</v>
      </c>
      <c r="J940">
        <v>0.15</v>
      </c>
      <c r="K940" t="s">
        <v>1478</v>
      </c>
    </row>
    <row r="941" spans="1:11">
      <c r="A941" t="s">
        <v>691</v>
      </c>
      <c r="B941" t="s">
        <v>365</v>
      </c>
      <c r="C941" t="s">
        <v>109</v>
      </c>
      <c r="D941" t="s">
        <v>235</v>
      </c>
      <c r="E941">
        <v>104</v>
      </c>
      <c r="F941">
        <v>118</v>
      </c>
      <c r="G941" t="s">
        <v>364</v>
      </c>
      <c r="H941">
        <v>9.5714299999999994</v>
      </c>
      <c r="I941" s="62">
        <v>4.4400000000000002E-5</v>
      </c>
      <c r="J941">
        <v>0.441</v>
      </c>
      <c r="K941" t="s">
        <v>1479</v>
      </c>
    </row>
    <row r="942" spans="1:11">
      <c r="A942" t="s">
        <v>588</v>
      </c>
      <c r="B942" t="s">
        <v>369</v>
      </c>
      <c r="C942" t="s">
        <v>109</v>
      </c>
      <c r="D942" t="s">
        <v>235</v>
      </c>
      <c r="E942">
        <v>247</v>
      </c>
      <c r="F942">
        <v>267</v>
      </c>
      <c r="G942" t="s">
        <v>364</v>
      </c>
      <c r="H942">
        <v>11.8413</v>
      </c>
      <c r="I942" s="62">
        <v>4.5500000000000001E-5</v>
      </c>
      <c r="J942">
        <v>0.14899999999999999</v>
      </c>
      <c r="K942" t="s">
        <v>1480</v>
      </c>
    </row>
    <row r="943" spans="1:11">
      <c r="A943" t="s">
        <v>526</v>
      </c>
      <c r="B943" t="s">
        <v>375</v>
      </c>
      <c r="C943" t="s">
        <v>109</v>
      </c>
      <c r="D943" t="s">
        <v>235</v>
      </c>
      <c r="E943">
        <v>1466</v>
      </c>
      <c r="F943">
        <v>1484</v>
      </c>
      <c r="G943" t="s">
        <v>363</v>
      </c>
      <c r="H943">
        <v>4.4520499999999998</v>
      </c>
      <c r="I943" s="62">
        <v>4.5599999999999997E-5</v>
      </c>
      <c r="J943">
        <v>0.39200000000000002</v>
      </c>
      <c r="K943" t="s">
        <v>1481</v>
      </c>
    </row>
    <row r="944" spans="1:11">
      <c r="A944" t="s">
        <v>528</v>
      </c>
      <c r="B944" t="s">
        <v>375</v>
      </c>
      <c r="C944" t="s">
        <v>109</v>
      </c>
      <c r="D944" t="s">
        <v>235</v>
      </c>
      <c r="E944">
        <v>1466</v>
      </c>
      <c r="F944">
        <v>1484</v>
      </c>
      <c r="G944" t="s">
        <v>363</v>
      </c>
      <c r="H944">
        <v>4.4520499999999998</v>
      </c>
      <c r="I944" s="62">
        <v>4.5599999999999997E-5</v>
      </c>
      <c r="J944">
        <v>0.39200000000000002</v>
      </c>
      <c r="K944" t="s">
        <v>1481</v>
      </c>
    </row>
    <row r="945" spans="1:11">
      <c r="A945" t="s">
        <v>1482</v>
      </c>
      <c r="B945" t="s">
        <v>397</v>
      </c>
      <c r="C945" t="s">
        <v>109</v>
      </c>
      <c r="D945" t="s">
        <v>235</v>
      </c>
      <c r="E945">
        <v>103</v>
      </c>
      <c r="F945">
        <v>112</v>
      </c>
      <c r="G945" t="s">
        <v>363</v>
      </c>
      <c r="H945">
        <v>11.935499999999999</v>
      </c>
      <c r="I945" s="62">
        <v>4.6199999999999998E-5</v>
      </c>
      <c r="J945">
        <v>1</v>
      </c>
      <c r="K945" t="s">
        <v>1454</v>
      </c>
    </row>
    <row r="946" spans="1:11">
      <c r="A946" t="s">
        <v>586</v>
      </c>
      <c r="B946" t="s">
        <v>371</v>
      </c>
      <c r="C946" t="s">
        <v>109</v>
      </c>
      <c r="D946" t="s">
        <v>235</v>
      </c>
      <c r="E946">
        <v>394</v>
      </c>
      <c r="F946">
        <v>403</v>
      </c>
      <c r="G946" t="s">
        <v>364</v>
      </c>
      <c r="H946">
        <v>8.3689300000000006</v>
      </c>
      <c r="I946" s="62">
        <v>4.6400000000000003E-5</v>
      </c>
      <c r="J946">
        <v>0.23400000000000001</v>
      </c>
      <c r="K946" t="s">
        <v>1483</v>
      </c>
    </row>
    <row r="947" spans="1:11">
      <c r="A947" t="s">
        <v>408</v>
      </c>
      <c r="B947" t="s">
        <v>366</v>
      </c>
      <c r="C947" t="s">
        <v>109</v>
      </c>
      <c r="D947" t="s">
        <v>235</v>
      </c>
      <c r="E947">
        <v>31</v>
      </c>
      <c r="F947">
        <v>51</v>
      </c>
      <c r="G947" t="s">
        <v>363</v>
      </c>
      <c r="H947">
        <v>11.7059</v>
      </c>
      <c r="I947" s="62">
        <v>4.7299999999999998E-5</v>
      </c>
      <c r="J947">
        <v>5.4600000000000003E-2</v>
      </c>
      <c r="K947" t="s">
        <v>1419</v>
      </c>
    </row>
    <row r="948" spans="1:11">
      <c r="A948" t="s">
        <v>1149</v>
      </c>
      <c r="B948" t="s">
        <v>368</v>
      </c>
      <c r="C948" t="s">
        <v>109</v>
      </c>
      <c r="D948" t="s">
        <v>235</v>
      </c>
      <c r="E948">
        <v>108</v>
      </c>
      <c r="F948">
        <v>128</v>
      </c>
      <c r="G948" t="s">
        <v>364</v>
      </c>
      <c r="H948">
        <v>7.1745999999999999</v>
      </c>
      <c r="I948" s="62">
        <v>4.8600000000000002E-5</v>
      </c>
      <c r="J948">
        <v>0.51500000000000001</v>
      </c>
      <c r="K948" t="s">
        <v>1484</v>
      </c>
    </row>
    <row r="949" spans="1:11">
      <c r="A949" t="s">
        <v>593</v>
      </c>
      <c r="B949" t="s">
        <v>380</v>
      </c>
      <c r="C949" t="s">
        <v>109</v>
      </c>
      <c r="D949" t="s">
        <v>235</v>
      </c>
      <c r="E949">
        <v>1895</v>
      </c>
      <c r="F949">
        <v>1909</v>
      </c>
      <c r="G949" t="s">
        <v>363</v>
      </c>
      <c r="H949">
        <v>11.142899999999999</v>
      </c>
      <c r="I949" s="62">
        <v>4.9499999999999997E-5</v>
      </c>
      <c r="J949">
        <v>0.20499999999999999</v>
      </c>
      <c r="K949" t="s">
        <v>1485</v>
      </c>
    </row>
    <row r="950" spans="1:11">
      <c r="A950" t="s">
        <v>1175</v>
      </c>
      <c r="B950" t="s">
        <v>365</v>
      </c>
      <c r="C950" t="s">
        <v>109</v>
      </c>
      <c r="D950" t="s">
        <v>235</v>
      </c>
      <c r="E950">
        <v>374</v>
      </c>
      <c r="F950">
        <v>401</v>
      </c>
      <c r="G950" t="s">
        <v>364</v>
      </c>
      <c r="H950">
        <v>2.4603199999999998</v>
      </c>
      <c r="I950" s="62">
        <v>4.99E-5</v>
      </c>
      <c r="J950">
        <v>0.45800000000000002</v>
      </c>
      <c r="K950" t="s">
        <v>1486</v>
      </c>
    </row>
    <row r="951" spans="1:11">
      <c r="A951" t="s">
        <v>796</v>
      </c>
      <c r="B951" t="s">
        <v>386</v>
      </c>
      <c r="C951" t="s">
        <v>109</v>
      </c>
      <c r="D951" t="s">
        <v>235</v>
      </c>
      <c r="E951">
        <v>817</v>
      </c>
      <c r="F951">
        <v>830</v>
      </c>
      <c r="G951" t="s">
        <v>363</v>
      </c>
      <c r="H951">
        <v>11.9048</v>
      </c>
      <c r="I951" s="62">
        <v>5.1499999999999998E-5</v>
      </c>
      <c r="J951">
        <v>1</v>
      </c>
      <c r="K951" t="s">
        <v>1487</v>
      </c>
    </row>
    <row r="952" spans="1:11">
      <c r="A952" t="s">
        <v>705</v>
      </c>
      <c r="B952" t="s">
        <v>373</v>
      </c>
      <c r="C952" t="s">
        <v>109</v>
      </c>
      <c r="D952" t="s">
        <v>235</v>
      </c>
      <c r="E952">
        <v>262</v>
      </c>
      <c r="F952">
        <v>282</v>
      </c>
      <c r="G952" t="s">
        <v>364</v>
      </c>
      <c r="H952">
        <v>-2.9552200000000002</v>
      </c>
      <c r="I952" s="62">
        <v>5.1999999999999997E-5</v>
      </c>
      <c r="J952">
        <v>0.35599999999999998</v>
      </c>
      <c r="K952" t="s">
        <v>1488</v>
      </c>
    </row>
    <row r="953" spans="1:11">
      <c r="A953" t="s">
        <v>621</v>
      </c>
      <c r="B953" t="s">
        <v>380</v>
      </c>
      <c r="C953" t="s">
        <v>109</v>
      </c>
      <c r="D953" t="s">
        <v>235</v>
      </c>
      <c r="E953">
        <v>346</v>
      </c>
      <c r="F953">
        <v>360</v>
      </c>
      <c r="G953" t="s">
        <v>364</v>
      </c>
      <c r="H953">
        <v>11.746</v>
      </c>
      <c r="I953" s="62">
        <v>5.27E-5</v>
      </c>
      <c r="J953">
        <v>0.68100000000000005</v>
      </c>
      <c r="K953" t="s">
        <v>1489</v>
      </c>
    </row>
    <row r="954" spans="1:11">
      <c r="A954" t="s">
        <v>1490</v>
      </c>
      <c r="B954" t="s">
        <v>365</v>
      </c>
      <c r="C954" t="s">
        <v>109</v>
      </c>
      <c r="D954" t="s">
        <v>235</v>
      </c>
      <c r="E954">
        <v>1666</v>
      </c>
      <c r="F954">
        <v>1673</v>
      </c>
      <c r="G954" t="s">
        <v>363</v>
      </c>
      <c r="H954">
        <v>11.1068</v>
      </c>
      <c r="I954" s="62">
        <v>5.4599999999999999E-5</v>
      </c>
      <c r="J954">
        <v>0.79500000000000004</v>
      </c>
      <c r="K954" t="s">
        <v>1460</v>
      </c>
    </row>
    <row r="955" spans="1:11">
      <c r="A955" t="s">
        <v>668</v>
      </c>
      <c r="B955" t="s">
        <v>368</v>
      </c>
      <c r="C955" t="s">
        <v>109</v>
      </c>
      <c r="D955" t="s">
        <v>235</v>
      </c>
      <c r="E955">
        <v>110</v>
      </c>
      <c r="F955">
        <v>124</v>
      </c>
      <c r="G955" t="s">
        <v>363</v>
      </c>
      <c r="H955">
        <v>10.4444</v>
      </c>
      <c r="I955" s="62">
        <v>5.52E-5</v>
      </c>
      <c r="J955">
        <v>0.57999999999999996</v>
      </c>
      <c r="K955" t="s">
        <v>1430</v>
      </c>
    </row>
    <row r="956" spans="1:11">
      <c r="A956" t="s">
        <v>670</v>
      </c>
      <c r="B956" t="s">
        <v>368</v>
      </c>
      <c r="C956" t="s">
        <v>109</v>
      </c>
      <c r="D956" t="s">
        <v>235</v>
      </c>
      <c r="E956">
        <v>110</v>
      </c>
      <c r="F956">
        <v>124</v>
      </c>
      <c r="G956" t="s">
        <v>363</v>
      </c>
      <c r="H956">
        <v>10.4444</v>
      </c>
      <c r="I956" s="62">
        <v>5.52E-5</v>
      </c>
      <c r="J956">
        <v>0.57999999999999996</v>
      </c>
      <c r="K956" t="s">
        <v>1430</v>
      </c>
    </row>
    <row r="957" spans="1:11">
      <c r="A957" t="s">
        <v>572</v>
      </c>
      <c r="B957" t="s">
        <v>380</v>
      </c>
      <c r="C957" t="s">
        <v>109</v>
      </c>
      <c r="D957" t="s">
        <v>235</v>
      </c>
      <c r="E957">
        <v>348</v>
      </c>
      <c r="F957">
        <v>358</v>
      </c>
      <c r="G957" t="s">
        <v>364</v>
      </c>
      <c r="H957">
        <v>11.301600000000001</v>
      </c>
      <c r="I957" s="62">
        <v>5.5500000000000001E-5</v>
      </c>
      <c r="J957">
        <v>0.38100000000000001</v>
      </c>
      <c r="K957" t="s">
        <v>1491</v>
      </c>
    </row>
    <row r="958" spans="1:11">
      <c r="A958" t="s">
        <v>1175</v>
      </c>
      <c r="B958" t="s">
        <v>365</v>
      </c>
      <c r="C958" t="s">
        <v>109</v>
      </c>
      <c r="D958" t="s">
        <v>235</v>
      </c>
      <c r="E958">
        <v>97</v>
      </c>
      <c r="F958">
        <v>124</v>
      </c>
      <c r="G958" t="s">
        <v>363</v>
      </c>
      <c r="H958">
        <v>1.9841299999999999</v>
      </c>
      <c r="I958" s="62">
        <v>5.6499999999999998E-5</v>
      </c>
      <c r="J958">
        <v>0.45800000000000002</v>
      </c>
      <c r="K958" t="s">
        <v>1492</v>
      </c>
    </row>
    <row r="959" spans="1:11">
      <c r="A959" t="s">
        <v>924</v>
      </c>
      <c r="B959" t="s">
        <v>386</v>
      </c>
      <c r="C959" t="s">
        <v>109</v>
      </c>
      <c r="D959" t="s">
        <v>235</v>
      </c>
      <c r="E959">
        <v>818</v>
      </c>
      <c r="F959">
        <v>828</v>
      </c>
      <c r="G959" t="s">
        <v>364</v>
      </c>
      <c r="H959">
        <v>11.9206</v>
      </c>
      <c r="I959" s="62">
        <v>5.7399999999999999E-5</v>
      </c>
      <c r="J959">
        <v>1</v>
      </c>
      <c r="K959" t="s">
        <v>1493</v>
      </c>
    </row>
    <row r="960" spans="1:11">
      <c r="A960" t="s">
        <v>1328</v>
      </c>
      <c r="B960" t="s">
        <v>365</v>
      </c>
      <c r="C960" t="s">
        <v>109</v>
      </c>
      <c r="D960" t="s">
        <v>235</v>
      </c>
      <c r="E960">
        <v>104</v>
      </c>
      <c r="F960">
        <v>118</v>
      </c>
      <c r="G960" t="s">
        <v>364</v>
      </c>
      <c r="H960">
        <v>7.1587300000000003</v>
      </c>
      <c r="I960" s="62">
        <v>5.8900000000000002E-5</v>
      </c>
      <c r="J960">
        <v>0.53800000000000003</v>
      </c>
      <c r="K960" t="s">
        <v>1479</v>
      </c>
    </row>
    <row r="961" spans="1:11">
      <c r="A961" t="s">
        <v>570</v>
      </c>
      <c r="B961" t="s">
        <v>383</v>
      </c>
      <c r="C961" t="s">
        <v>109</v>
      </c>
      <c r="D961" t="s">
        <v>235</v>
      </c>
      <c r="E961">
        <v>295</v>
      </c>
      <c r="F961">
        <v>309</v>
      </c>
      <c r="G961" t="s">
        <v>364</v>
      </c>
      <c r="H961">
        <v>11.411799999999999</v>
      </c>
      <c r="I961" s="62">
        <v>5.91E-5</v>
      </c>
      <c r="J961">
        <v>0.92300000000000004</v>
      </c>
      <c r="K961" t="s">
        <v>1494</v>
      </c>
    </row>
    <row r="962" spans="1:11">
      <c r="A962" t="s">
        <v>443</v>
      </c>
      <c r="B962" t="s">
        <v>380</v>
      </c>
      <c r="C962" t="s">
        <v>109</v>
      </c>
      <c r="D962" t="s">
        <v>235</v>
      </c>
      <c r="E962">
        <v>1956</v>
      </c>
      <c r="F962">
        <v>1974</v>
      </c>
      <c r="G962" t="s">
        <v>363</v>
      </c>
      <c r="H962">
        <v>10.761900000000001</v>
      </c>
      <c r="I962" s="62">
        <v>5.9500000000000003E-5</v>
      </c>
      <c r="J962">
        <v>0.246</v>
      </c>
      <c r="K962" t="s">
        <v>1495</v>
      </c>
    </row>
    <row r="963" spans="1:11">
      <c r="A963" t="s">
        <v>515</v>
      </c>
      <c r="B963" t="s">
        <v>366</v>
      </c>
      <c r="C963" t="s">
        <v>109</v>
      </c>
      <c r="D963" t="s">
        <v>235</v>
      </c>
      <c r="E963">
        <v>44</v>
      </c>
      <c r="F963">
        <v>57</v>
      </c>
      <c r="G963" t="s">
        <v>364</v>
      </c>
      <c r="H963">
        <v>10.9841</v>
      </c>
      <c r="I963" s="62">
        <v>6.1099999999999994E-5</v>
      </c>
      <c r="J963">
        <v>0.24299999999999999</v>
      </c>
      <c r="K963" t="s">
        <v>1496</v>
      </c>
    </row>
    <row r="964" spans="1:11">
      <c r="A964" t="s">
        <v>621</v>
      </c>
      <c r="B964" t="s">
        <v>380</v>
      </c>
      <c r="C964" t="s">
        <v>109</v>
      </c>
      <c r="D964" t="s">
        <v>235</v>
      </c>
      <c r="E964">
        <v>176</v>
      </c>
      <c r="F964">
        <v>190</v>
      </c>
      <c r="G964" t="s">
        <v>364</v>
      </c>
      <c r="H964">
        <v>11.507899999999999</v>
      </c>
      <c r="I964" s="62">
        <v>6.2199999999999994E-5</v>
      </c>
      <c r="J964">
        <v>0.68100000000000005</v>
      </c>
      <c r="K964" t="s">
        <v>1497</v>
      </c>
    </row>
    <row r="965" spans="1:11">
      <c r="A965" t="s">
        <v>1088</v>
      </c>
      <c r="B965" t="s">
        <v>365</v>
      </c>
      <c r="C965" t="s">
        <v>109</v>
      </c>
      <c r="D965" t="s">
        <v>235</v>
      </c>
      <c r="E965">
        <v>1637</v>
      </c>
      <c r="F965">
        <v>1656</v>
      </c>
      <c r="G965" t="s">
        <v>364</v>
      </c>
      <c r="H965">
        <v>8.71875</v>
      </c>
      <c r="I965" s="62">
        <v>6.3399999999999996E-5</v>
      </c>
      <c r="J965">
        <v>0.39700000000000002</v>
      </c>
      <c r="K965" t="s">
        <v>1498</v>
      </c>
    </row>
    <row r="966" spans="1:11">
      <c r="A966" t="s">
        <v>1090</v>
      </c>
      <c r="B966" t="s">
        <v>365</v>
      </c>
      <c r="C966" t="s">
        <v>109</v>
      </c>
      <c r="D966" t="s">
        <v>235</v>
      </c>
      <c r="E966">
        <v>1637</v>
      </c>
      <c r="F966">
        <v>1656</v>
      </c>
      <c r="G966" t="s">
        <v>364</v>
      </c>
      <c r="H966">
        <v>8.71875</v>
      </c>
      <c r="I966" s="62">
        <v>6.3399999999999996E-5</v>
      </c>
      <c r="J966">
        <v>0.39600000000000002</v>
      </c>
      <c r="K966" t="s">
        <v>1498</v>
      </c>
    </row>
    <row r="967" spans="1:11">
      <c r="A967" t="s">
        <v>580</v>
      </c>
      <c r="B967" t="s">
        <v>369</v>
      </c>
      <c r="C967" t="s">
        <v>109</v>
      </c>
      <c r="D967" t="s">
        <v>235</v>
      </c>
      <c r="E967">
        <v>24</v>
      </c>
      <c r="F967">
        <v>42</v>
      </c>
      <c r="G967" t="s">
        <v>364</v>
      </c>
      <c r="H967">
        <v>11.301600000000001</v>
      </c>
      <c r="I967" s="62">
        <v>6.4700000000000001E-5</v>
      </c>
      <c r="J967">
        <v>0.22900000000000001</v>
      </c>
      <c r="K967" t="s">
        <v>1499</v>
      </c>
    </row>
    <row r="968" spans="1:11">
      <c r="A968" t="s">
        <v>526</v>
      </c>
      <c r="B968" t="s">
        <v>375</v>
      </c>
      <c r="C968" t="s">
        <v>109</v>
      </c>
      <c r="D968" t="s">
        <v>235</v>
      </c>
      <c r="E968">
        <v>1239</v>
      </c>
      <c r="F968">
        <v>1257</v>
      </c>
      <c r="G968" t="s">
        <v>363</v>
      </c>
      <c r="H968">
        <v>3.4109600000000002</v>
      </c>
      <c r="I968" s="62">
        <v>6.4700000000000001E-5</v>
      </c>
      <c r="J968">
        <v>0.42</v>
      </c>
      <c r="K968" t="s">
        <v>1500</v>
      </c>
    </row>
    <row r="969" spans="1:11">
      <c r="A969" t="s">
        <v>528</v>
      </c>
      <c r="B969" t="s">
        <v>375</v>
      </c>
      <c r="C969" t="s">
        <v>109</v>
      </c>
      <c r="D969" t="s">
        <v>235</v>
      </c>
      <c r="E969">
        <v>1239</v>
      </c>
      <c r="F969">
        <v>1257</v>
      </c>
      <c r="G969" t="s">
        <v>363</v>
      </c>
      <c r="H969">
        <v>3.4109600000000002</v>
      </c>
      <c r="I969" s="62">
        <v>6.4700000000000001E-5</v>
      </c>
      <c r="J969">
        <v>0.42</v>
      </c>
      <c r="K969" t="s">
        <v>1500</v>
      </c>
    </row>
    <row r="970" spans="1:11">
      <c r="A970" t="s">
        <v>1175</v>
      </c>
      <c r="B970" t="s">
        <v>365</v>
      </c>
      <c r="C970" t="s">
        <v>109</v>
      </c>
      <c r="D970" t="s">
        <v>235</v>
      </c>
      <c r="E970">
        <v>104</v>
      </c>
      <c r="F970">
        <v>131</v>
      </c>
      <c r="G970" t="s">
        <v>364</v>
      </c>
      <c r="H970">
        <v>1.34921</v>
      </c>
      <c r="I970" s="62">
        <v>6.6299999999999999E-5</v>
      </c>
      <c r="J970">
        <v>0.45800000000000002</v>
      </c>
      <c r="K970" t="s">
        <v>1501</v>
      </c>
    </row>
    <row r="971" spans="1:11">
      <c r="A971" t="s">
        <v>561</v>
      </c>
      <c r="B971" t="s">
        <v>369</v>
      </c>
      <c r="C971" t="s">
        <v>109</v>
      </c>
      <c r="D971" t="s">
        <v>235</v>
      </c>
      <c r="E971">
        <v>651</v>
      </c>
      <c r="F971">
        <v>671</v>
      </c>
      <c r="G971" t="s">
        <v>363</v>
      </c>
      <c r="H971">
        <v>11.317500000000001</v>
      </c>
      <c r="I971" s="62">
        <v>6.7299999999999996E-5</v>
      </c>
      <c r="J971">
        <v>0.15</v>
      </c>
      <c r="K971" t="s">
        <v>1502</v>
      </c>
    </row>
    <row r="972" spans="1:11">
      <c r="A972" t="s">
        <v>563</v>
      </c>
      <c r="B972" t="s">
        <v>369</v>
      </c>
      <c r="C972" t="s">
        <v>109</v>
      </c>
      <c r="D972" t="s">
        <v>235</v>
      </c>
      <c r="E972">
        <v>651</v>
      </c>
      <c r="F972">
        <v>671</v>
      </c>
      <c r="G972" t="s">
        <v>363</v>
      </c>
      <c r="H972">
        <v>11.317500000000001</v>
      </c>
      <c r="I972" s="62">
        <v>6.7299999999999996E-5</v>
      </c>
      <c r="J972">
        <v>0.15</v>
      </c>
      <c r="K972" t="s">
        <v>1502</v>
      </c>
    </row>
    <row r="973" spans="1:11">
      <c r="A973" t="s">
        <v>1318</v>
      </c>
      <c r="B973" t="s">
        <v>365</v>
      </c>
      <c r="C973" t="s">
        <v>109</v>
      </c>
      <c r="D973" t="s">
        <v>235</v>
      </c>
      <c r="E973">
        <v>99</v>
      </c>
      <c r="F973">
        <v>117</v>
      </c>
      <c r="G973" t="s">
        <v>364</v>
      </c>
      <c r="H973">
        <v>7.3174599999999996</v>
      </c>
      <c r="I973" s="62">
        <v>6.7299999999999996E-5</v>
      </c>
      <c r="J973">
        <v>0.83699999999999997</v>
      </c>
      <c r="K973" t="s">
        <v>1503</v>
      </c>
    </row>
    <row r="974" spans="1:11">
      <c r="A974" t="s">
        <v>1318</v>
      </c>
      <c r="B974" t="s">
        <v>365</v>
      </c>
      <c r="C974" t="s">
        <v>109</v>
      </c>
      <c r="D974" t="s">
        <v>235</v>
      </c>
      <c r="E974">
        <v>108</v>
      </c>
      <c r="F974">
        <v>126</v>
      </c>
      <c r="G974" t="s">
        <v>363</v>
      </c>
      <c r="H974">
        <v>7.3174599999999996</v>
      </c>
      <c r="I974" s="62">
        <v>6.7299999999999996E-5</v>
      </c>
      <c r="J974">
        <v>0.83699999999999997</v>
      </c>
      <c r="K974" t="s">
        <v>1504</v>
      </c>
    </row>
    <row r="975" spans="1:11">
      <c r="A975" t="s">
        <v>756</v>
      </c>
      <c r="B975" t="s">
        <v>369</v>
      </c>
      <c r="C975" t="s">
        <v>109</v>
      </c>
      <c r="D975" t="s">
        <v>235</v>
      </c>
      <c r="E975">
        <v>30</v>
      </c>
      <c r="F975">
        <v>43</v>
      </c>
      <c r="G975" t="s">
        <v>364</v>
      </c>
      <c r="H975">
        <v>11.492100000000001</v>
      </c>
      <c r="I975" s="62">
        <v>6.8700000000000003E-5</v>
      </c>
      <c r="J975">
        <v>0.35</v>
      </c>
      <c r="K975" t="s">
        <v>1505</v>
      </c>
    </row>
    <row r="976" spans="1:11">
      <c r="A976" t="s">
        <v>608</v>
      </c>
      <c r="B976" t="s">
        <v>387</v>
      </c>
      <c r="C976" t="s">
        <v>109</v>
      </c>
      <c r="D976" t="s">
        <v>235</v>
      </c>
      <c r="E976">
        <v>791</v>
      </c>
      <c r="F976">
        <v>800</v>
      </c>
      <c r="G976" t="s">
        <v>363</v>
      </c>
      <c r="H976">
        <v>11.364599999999999</v>
      </c>
      <c r="I976" s="62">
        <v>6.9099999999999999E-5</v>
      </c>
      <c r="J976">
        <v>0.98399999999999999</v>
      </c>
      <c r="K976" t="s">
        <v>1506</v>
      </c>
    </row>
    <row r="977" spans="1:11">
      <c r="A977" t="s">
        <v>403</v>
      </c>
      <c r="B977" t="s">
        <v>370</v>
      </c>
      <c r="C977" t="s">
        <v>109</v>
      </c>
      <c r="D977" t="s">
        <v>235</v>
      </c>
      <c r="E977">
        <v>1816</v>
      </c>
      <c r="F977">
        <v>1835</v>
      </c>
      <c r="G977" t="s">
        <v>363</v>
      </c>
      <c r="H977">
        <v>10.7308</v>
      </c>
      <c r="I977" s="62">
        <v>6.9300000000000004E-5</v>
      </c>
      <c r="J977">
        <v>6.2799999999999995E-2</v>
      </c>
      <c r="K977" t="s">
        <v>1507</v>
      </c>
    </row>
    <row r="978" spans="1:11">
      <c r="A978" t="s">
        <v>519</v>
      </c>
      <c r="B978" t="s">
        <v>369</v>
      </c>
      <c r="C978" t="s">
        <v>109</v>
      </c>
      <c r="D978" t="s">
        <v>235</v>
      </c>
      <c r="E978">
        <v>22</v>
      </c>
      <c r="F978">
        <v>42</v>
      </c>
      <c r="G978" t="s">
        <v>364</v>
      </c>
      <c r="H978">
        <v>11.1905</v>
      </c>
      <c r="I978" s="62">
        <v>6.9999999999999994E-5</v>
      </c>
      <c r="J978">
        <v>0.20200000000000001</v>
      </c>
      <c r="K978" t="s">
        <v>1439</v>
      </c>
    </row>
    <row r="979" spans="1:11">
      <c r="A979" t="s">
        <v>556</v>
      </c>
      <c r="B979" t="s">
        <v>369</v>
      </c>
      <c r="C979" t="s">
        <v>109</v>
      </c>
      <c r="D979" t="s">
        <v>235</v>
      </c>
      <c r="E979">
        <v>249</v>
      </c>
      <c r="F979">
        <v>269</v>
      </c>
      <c r="G979" t="s">
        <v>363</v>
      </c>
      <c r="H979">
        <v>11.2698</v>
      </c>
      <c r="I979" s="62">
        <v>7.0599999999999995E-5</v>
      </c>
      <c r="J979">
        <v>0.17499999999999999</v>
      </c>
      <c r="K979" t="s">
        <v>1508</v>
      </c>
    </row>
    <row r="980" spans="1:11">
      <c r="A980" t="s">
        <v>443</v>
      </c>
      <c r="B980" t="s">
        <v>380</v>
      </c>
      <c r="C980" t="s">
        <v>109</v>
      </c>
      <c r="D980" t="s">
        <v>235</v>
      </c>
      <c r="E980">
        <v>175</v>
      </c>
      <c r="F980">
        <v>193</v>
      </c>
      <c r="G980" t="s">
        <v>363</v>
      </c>
      <c r="H980">
        <v>10.381</v>
      </c>
      <c r="I980" s="62">
        <v>7.1500000000000003E-5</v>
      </c>
      <c r="J980">
        <v>0.26700000000000002</v>
      </c>
      <c r="K980" t="s">
        <v>1509</v>
      </c>
    </row>
    <row r="981" spans="1:11">
      <c r="A981" t="s">
        <v>808</v>
      </c>
      <c r="B981" t="s">
        <v>365</v>
      </c>
      <c r="C981" t="s">
        <v>109</v>
      </c>
      <c r="D981" t="s">
        <v>235</v>
      </c>
      <c r="E981">
        <v>230</v>
      </c>
      <c r="F981">
        <v>239</v>
      </c>
      <c r="G981" t="s">
        <v>364</v>
      </c>
      <c r="H981">
        <v>11.032299999999999</v>
      </c>
      <c r="I981" s="62">
        <v>7.2000000000000002E-5</v>
      </c>
      <c r="J981">
        <v>0.501</v>
      </c>
      <c r="K981" t="s">
        <v>1510</v>
      </c>
    </row>
    <row r="982" spans="1:11">
      <c r="A982" t="s">
        <v>1511</v>
      </c>
      <c r="B982" t="s">
        <v>369</v>
      </c>
      <c r="C982" t="s">
        <v>109</v>
      </c>
      <c r="D982" t="s">
        <v>235</v>
      </c>
      <c r="E982">
        <v>30</v>
      </c>
      <c r="F982">
        <v>39</v>
      </c>
      <c r="G982" t="s">
        <v>364</v>
      </c>
      <c r="H982">
        <v>10.313000000000001</v>
      </c>
      <c r="I982" s="62">
        <v>7.3999999999999996E-5</v>
      </c>
      <c r="J982">
        <v>0.52600000000000002</v>
      </c>
      <c r="K982" t="s">
        <v>1512</v>
      </c>
    </row>
    <row r="983" spans="1:11">
      <c r="A983" t="s">
        <v>505</v>
      </c>
      <c r="B983" t="s">
        <v>371</v>
      </c>
      <c r="C983" t="s">
        <v>109</v>
      </c>
      <c r="D983" t="s">
        <v>235</v>
      </c>
      <c r="E983">
        <v>506</v>
      </c>
      <c r="F983">
        <v>515</v>
      </c>
      <c r="G983" t="s">
        <v>363</v>
      </c>
      <c r="H983">
        <v>9.8709699999999998</v>
      </c>
      <c r="I983" s="62">
        <v>7.3999999999999996E-5</v>
      </c>
      <c r="J983">
        <v>0.442</v>
      </c>
      <c r="K983" t="s">
        <v>1470</v>
      </c>
    </row>
    <row r="984" spans="1:11">
      <c r="A984" t="s">
        <v>506</v>
      </c>
      <c r="B984" t="s">
        <v>371</v>
      </c>
      <c r="C984" t="s">
        <v>109</v>
      </c>
      <c r="D984" t="s">
        <v>235</v>
      </c>
      <c r="E984">
        <v>506</v>
      </c>
      <c r="F984">
        <v>515</v>
      </c>
      <c r="G984" t="s">
        <v>363</v>
      </c>
      <c r="H984">
        <v>9.8709699999999998</v>
      </c>
      <c r="I984" s="62">
        <v>7.3999999999999996E-5</v>
      </c>
      <c r="J984">
        <v>0.442</v>
      </c>
      <c r="K984" t="s">
        <v>1470</v>
      </c>
    </row>
    <row r="985" spans="1:11">
      <c r="A985" t="s">
        <v>1245</v>
      </c>
      <c r="B985" t="s">
        <v>365</v>
      </c>
      <c r="C985" t="s">
        <v>109</v>
      </c>
      <c r="D985" t="s">
        <v>235</v>
      </c>
      <c r="E985">
        <v>798</v>
      </c>
      <c r="F985">
        <v>816</v>
      </c>
      <c r="G985" t="s">
        <v>363</v>
      </c>
      <c r="H985">
        <v>6.7936500000000004</v>
      </c>
      <c r="I985" s="62">
        <v>7.4300000000000004E-5</v>
      </c>
      <c r="J985">
        <v>0.4</v>
      </c>
      <c r="K985" t="s">
        <v>1513</v>
      </c>
    </row>
    <row r="986" spans="1:11">
      <c r="A986" t="s">
        <v>1247</v>
      </c>
      <c r="B986" t="s">
        <v>365</v>
      </c>
      <c r="C986" t="s">
        <v>109</v>
      </c>
      <c r="D986" t="s">
        <v>235</v>
      </c>
      <c r="E986">
        <v>798</v>
      </c>
      <c r="F986">
        <v>816</v>
      </c>
      <c r="G986" t="s">
        <v>363</v>
      </c>
      <c r="H986">
        <v>6.7936500000000004</v>
      </c>
      <c r="I986" s="62">
        <v>7.4300000000000004E-5</v>
      </c>
      <c r="J986">
        <v>0.4</v>
      </c>
      <c r="K986" t="s">
        <v>1513</v>
      </c>
    </row>
    <row r="987" spans="1:11">
      <c r="A987" t="s">
        <v>1108</v>
      </c>
      <c r="B987" t="s">
        <v>371</v>
      </c>
      <c r="C987" t="s">
        <v>109</v>
      </c>
      <c r="D987" t="s">
        <v>235</v>
      </c>
      <c r="E987">
        <v>504</v>
      </c>
      <c r="F987">
        <v>516</v>
      </c>
      <c r="G987" t="s">
        <v>363</v>
      </c>
      <c r="H987">
        <v>3.48611</v>
      </c>
      <c r="I987" s="62">
        <v>7.5300000000000001E-5</v>
      </c>
      <c r="J987">
        <v>0.372</v>
      </c>
      <c r="K987" t="s">
        <v>1514</v>
      </c>
    </row>
    <row r="988" spans="1:11">
      <c r="A988" t="s">
        <v>455</v>
      </c>
      <c r="B988" t="s">
        <v>380</v>
      </c>
      <c r="C988" t="s">
        <v>109</v>
      </c>
      <c r="D988" t="s">
        <v>235</v>
      </c>
      <c r="E988">
        <v>347</v>
      </c>
      <c r="F988">
        <v>360</v>
      </c>
      <c r="G988" t="s">
        <v>364</v>
      </c>
      <c r="H988">
        <v>11.428599999999999</v>
      </c>
      <c r="I988" s="62">
        <v>7.6699999999999994E-5</v>
      </c>
      <c r="J988">
        <v>0.56399999999999995</v>
      </c>
      <c r="K988" t="s">
        <v>1515</v>
      </c>
    </row>
    <row r="989" spans="1:11">
      <c r="A989" t="s">
        <v>457</v>
      </c>
      <c r="B989" t="s">
        <v>380</v>
      </c>
      <c r="C989" t="s">
        <v>109</v>
      </c>
      <c r="D989" t="s">
        <v>235</v>
      </c>
      <c r="E989">
        <v>347</v>
      </c>
      <c r="F989">
        <v>360</v>
      </c>
      <c r="G989" t="s">
        <v>364</v>
      </c>
      <c r="H989">
        <v>11.428599999999999</v>
      </c>
      <c r="I989" s="62">
        <v>7.6699999999999994E-5</v>
      </c>
      <c r="J989">
        <v>0.56499999999999995</v>
      </c>
      <c r="K989" t="s">
        <v>1515</v>
      </c>
    </row>
    <row r="990" spans="1:11">
      <c r="A990" t="s">
        <v>638</v>
      </c>
      <c r="B990" t="s">
        <v>380</v>
      </c>
      <c r="C990" t="s">
        <v>109</v>
      </c>
      <c r="D990" t="s">
        <v>235</v>
      </c>
      <c r="E990">
        <v>1589</v>
      </c>
      <c r="F990">
        <v>1598</v>
      </c>
      <c r="G990" t="s">
        <v>364</v>
      </c>
      <c r="H990">
        <v>10.825200000000001</v>
      </c>
      <c r="I990" s="62">
        <v>7.7899999999999996E-5</v>
      </c>
      <c r="J990">
        <v>0.47899999999999998</v>
      </c>
      <c r="K990" t="s">
        <v>1516</v>
      </c>
    </row>
    <row r="991" spans="1:11">
      <c r="A991" t="s">
        <v>1065</v>
      </c>
      <c r="B991" t="s">
        <v>365</v>
      </c>
      <c r="C991" t="s">
        <v>109</v>
      </c>
      <c r="D991" t="s">
        <v>235</v>
      </c>
      <c r="E991">
        <v>1647</v>
      </c>
      <c r="F991">
        <v>1667</v>
      </c>
      <c r="G991" t="s">
        <v>364</v>
      </c>
      <c r="H991">
        <v>3.0735299999999999</v>
      </c>
      <c r="I991" s="62">
        <v>7.8100000000000001E-5</v>
      </c>
      <c r="J991">
        <v>0.318</v>
      </c>
      <c r="K991" t="s">
        <v>1517</v>
      </c>
    </row>
    <row r="992" spans="1:11">
      <c r="A992" t="s">
        <v>1067</v>
      </c>
      <c r="B992" t="s">
        <v>365</v>
      </c>
      <c r="C992" t="s">
        <v>109</v>
      </c>
      <c r="D992" t="s">
        <v>235</v>
      </c>
      <c r="E992">
        <v>1647</v>
      </c>
      <c r="F992">
        <v>1667</v>
      </c>
      <c r="G992" t="s">
        <v>364</v>
      </c>
      <c r="H992">
        <v>3.0735299999999999</v>
      </c>
      <c r="I992" s="62">
        <v>7.8100000000000001E-5</v>
      </c>
      <c r="J992">
        <v>0.317</v>
      </c>
      <c r="K992" t="s">
        <v>1517</v>
      </c>
    </row>
    <row r="993" spans="1:11">
      <c r="A993" t="s">
        <v>1518</v>
      </c>
      <c r="B993" t="s">
        <v>370</v>
      </c>
      <c r="C993" t="s">
        <v>109</v>
      </c>
      <c r="D993" t="s">
        <v>235</v>
      </c>
      <c r="E993">
        <v>538</v>
      </c>
      <c r="F993">
        <v>552</v>
      </c>
      <c r="G993" t="s">
        <v>363</v>
      </c>
      <c r="H993">
        <v>10.1746</v>
      </c>
      <c r="I993" s="62">
        <v>7.8700000000000002E-5</v>
      </c>
      <c r="J993">
        <v>1</v>
      </c>
      <c r="K993" t="s">
        <v>1519</v>
      </c>
    </row>
    <row r="994" spans="1:11">
      <c r="A994" t="s">
        <v>1374</v>
      </c>
      <c r="B994" t="s">
        <v>371</v>
      </c>
      <c r="C994" t="s">
        <v>109</v>
      </c>
      <c r="D994" t="s">
        <v>235</v>
      </c>
      <c r="E994">
        <v>112</v>
      </c>
      <c r="F994">
        <v>131</v>
      </c>
      <c r="G994" t="s">
        <v>363</v>
      </c>
      <c r="H994">
        <v>-8.2117599999999999</v>
      </c>
      <c r="I994" s="62">
        <v>8.0699999999999996E-5</v>
      </c>
      <c r="J994">
        <v>0.64400000000000002</v>
      </c>
      <c r="K994" t="s">
        <v>1520</v>
      </c>
    </row>
    <row r="995" spans="1:11">
      <c r="A995" t="s">
        <v>484</v>
      </c>
      <c r="B995" t="s">
        <v>376</v>
      </c>
      <c r="C995" t="s">
        <v>109</v>
      </c>
      <c r="D995" t="s">
        <v>235</v>
      </c>
      <c r="E995">
        <v>1790</v>
      </c>
      <c r="F995">
        <v>1798</v>
      </c>
      <c r="G995" t="s">
        <v>364</v>
      </c>
      <c r="H995">
        <v>7.6344099999999999</v>
      </c>
      <c r="I995" s="62">
        <v>8.14E-5</v>
      </c>
      <c r="J995">
        <v>0.312</v>
      </c>
      <c r="K995" t="s">
        <v>1521</v>
      </c>
    </row>
    <row r="996" spans="1:11">
      <c r="A996" t="s">
        <v>517</v>
      </c>
      <c r="B996" t="s">
        <v>380</v>
      </c>
      <c r="C996" t="s">
        <v>109</v>
      </c>
      <c r="D996" t="s">
        <v>235</v>
      </c>
      <c r="E996">
        <v>1634</v>
      </c>
      <c r="F996">
        <v>1654</v>
      </c>
      <c r="G996" t="s">
        <v>364</v>
      </c>
      <c r="H996">
        <v>10.333299999999999</v>
      </c>
      <c r="I996" s="62">
        <v>8.1500000000000002E-5</v>
      </c>
      <c r="J996">
        <v>0.17899999999999999</v>
      </c>
      <c r="K996" t="s">
        <v>1197</v>
      </c>
    </row>
    <row r="997" spans="1:11">
      <c r="A997" t="s">
        <v>1308</v>
      </c>
      <c r="B997" t="s">
        <v>394</v>
      </c>
      <c r="C997" t="s">
        <v>109</v>
      </c>
      <c r="D997" t="s">
        <v>235</v>
      </c>
      <c r="E997">
        <v>427</v>
      </c>
      <c r="F997">
        <v>436</v>
      </c>
      <c r="G997" t="s">
        <v>363</v>
      </c>
      <c r="H997">
        <v>10.679600000000001</v>
      </c>
      <c r="I997" s="62">
        <v>8.2100000000000003E-5</v>
      </c>
      <c r="J997">
        <v>0.57199999999999995</v>
      </c>
      <c r="K997" t="s">
        <v>1522</v>
      </c>
    </row>
    <row r="998" spans="1:11">
      <c r="A998" t="s">
        <v>1523</v>
      </c>
      <c r="B998" t="s">
        <v>382</v>
      </c>
      <c r="C998" t="s">
        <v>109</v>
      </c>
      <c r="D998" t="s">
        <v>235</v>
      </c>
      <c r="E998">
        <v>269</v>
      </c>
      <c r="F998">
        <v>289</v>
      </c>
      <c r="G998" t="s">
        <v>363</v>
      </c>
      <c r="H998">
        <v>-2.07463</v>
      </c>
      <c r="I998" s="62">
        <v>8.2200000000000006E-5</v>
      </c>
      <c r="J998">
        <v>1</v>
      </c>
      <c r="K998" t="s">
        <v>1524</v>
      </c>
    </row>
    <row r="999" spans="1:11">
      <c r="A999" t="s">
        <v>1095</v>
      </c>
      <c r="B999" t="s">
        <v>394</v>
      </c>
      <c r="C999" t="s">
        <v>109</v>
      </c>
      <c r="D999" t="s">
        <v>235</v>
      </c>
      <c r="E999">
        <v>570</v>
      </c>
      <c r="F999">
        <v>582</v>
      </c>
      <c r="G999" t="s">
        <v>363</v>
      </c>
      <c r="H999">
        <v>10.5938</v>
      </c>
      <c r="I999" s="62">
        <v>8.2399999999999997E-5</v>
      </c>
      <c r="J999">
        <v>1</v>
      </c>
      <c r="K999" t="s">
        <v>1525</v>
      </c>
    </row>
    <row r="1000" spans="1:11">
      <c r="A1000" t="s">
        <v>572</v>
      </c>
      <c r="B1000" t="s">
        <v>380</v>
      </c>
      <c r="C1000" t="s">
        <v>109</v>
      </c>
      <c r="D1000" t="s">
        <v>235</v>
      </c>
      <c r="E1000">
        <v>1588</v>
      </c>
      <c r="F1000">
        <v>1598</v>
      </c>
      <c r="G1000" t="s">
        <v>364</v>
      </c>
      <c r="H1000">
        <v>10.7143</v>
      </c>
      <c r="I1000" s="62">
        <v>8.2600000000000002E-5</v>
      </c>
      <c r="J1000">
        <v>0.38100000000000001</v>
      </c>
      <c r="K1000" t="s">
        <v>1526</v>
      </c>
    </row>
    <row r="1001" spans="1:11">
      <c r="A1001" t="s">
        <v>572</v>
      </c>
      <c r="B1001" t="s">
        <v>380</v>
      </c>
      <c r="C1001" t="s">
        <v>109</v>
      </c>
      <c r="D1001" t="s">
        <v>235</v>
      </c>
      <c r="E1001">
        <v>1645</v>
      </c>
      <c r="F1001">
        <v>1655</v>
      </c>
      <c r="G1001" t="s">
        <v>363</v>
      </c>
      <c r="H1001">
        <v>10.698399999999999</v>
      </c>
      <c r="I1001" s="62">
        <v>8.3300000000000005E-5</v>
      </c>
      <c r="J1001">
        <v>0.38100000000000001</v>
      </c>
      <c r="K1001" t="s">
        <v>1527</v>
      </c>
    </row>
    <row r="1002" spans="1:11">
      <c r="A1002" t="s">
        <v>519</v>
      </c>
      <c r="B1002" t="s">
        <v>369</v>
      </c>
      <c r="C1002" t="s">
        <v>109</v>
      </c>
      <c r="D1002" t="s">
        <v>235</v>
      </c>
      <c r="E1002">
        <v>247</v>
      </c>
      <c r="F1002">
        <v>267</v>
      </c>
      <c r="G1002" t="s">
        <v>364</v>
      </c>
      <c r="H1002">
        <v>10.936500000000001</v>
      </c>
      <c r="I1002" s="62">
        <v>8.4099999999999998E-5</v>
      </c>
      <c r="J1002">
        <v>0.23100000000000001</v>
      </c>
      <c r="K1002" t="s">
        <v>1480</v>
      </c>
    </row>
    <row r="1003" spans="1:11">
      <c r="A1003" t="s">
        <v>830</v>
      </c>
      <c r="B1003" t="s">
        <v>394</v>
      </c>
      <c r="C1003" t="s">
        <v>109</v>
      </c>
      <c r="D1003" t="s">
        <v>235</v>
      </c>
      <c r="E1003">
        <v>1160</v>
      </c>
      <c r="F1003">
        <v>1170</v>
      </c>
      <c r="G1003" t="s">
        <v>363</v>
      </c>
      <c r="H1003">
        <v>11.3438</v>
      </c>
      <c r="I1003" s="62">
        <v>8.4800000000000001E-5</v>
      </c>
      <c r="J1003">
        <v>1</v>
      </c>
      <c r="K1003" t="s">
        <v>1528</v>
      </c>
    </row>
    <row r="1004" spans="1:11">
      <c r="A1004" t="s">
        <v>976</v>
      </c>
      <c r="B1004" t="s">
        <v>366</v>
      </c>
      <c r="C1004" t="s">
        <v>109</v>
      </c>
      <c r="D1004" t="s">
        <v>235</v>
      </c>
      <c r="E1004">
        <v>1823</v>
      </c>
      <c r="F1004">
        <v>1834</v>
      </c>
      <c r="G1004" t="s">
        <v>363</v>
      </c>
      <c r="H1004">
        <v>10.5862</v>
      </c>
      <c r="I1004" s="62">
        <v>8.4900000000000004E-5</v>
      </c>
      <c r="J1004">
        <v>0.628</v>
      </c>
      <c r="K1004" t="s">
        <v>1529</v>
      </c>
    </row>
    <row r="1005" spans="1:11">
      <c r="A1005" t="s">
        <v>978</v>
      </c>
      <c r="B1005" t="s">
        <v>366</v>
      </c>
      <c r="C1005" t="s">
        <v>109</v>
      </c>
      <c r="D1005" t="s">
        <v>235</v>
      </c>
      <c r="E1005">
        <v>1823</v>
      </c>
      <c r="F1005">
        <v>1834</v>
      </c>
      <c r="G1005" t="s">
        <v>363</v>
      </c>
      <c r="H1005">
        <v>10.5862</v>
      </c>
      <c r="I1005" s="62">
        <v>8.4900000000000004E-5</v>
      </c>
      <c r="J1005">
        <v>0.63200000000000001</v>
      </c>
      <c r="K1005" t="s">
        <v>1529</v>
      </c>
    </row>
    <row r="1006" spans="1:11">
      <c r="A1006" t="s">
        <v>638</v>
      </c>
      <c r="B1006" t="s">
        <v>380</v>
      </c>
      <c r="C1006" t="s">
        <v>109</v>
      </c>
      <c r="D1006" t="s">
        <v>235</v>
      </c>
      <c r="E1006">
        <v>1714</v>
      </c>
      <c r="F1006">
        <v>1723</v>
      </c>
      <c r="G1006" t="s">
        <v>363</v>
      </c>
      <c r="H1006">
        <v>10.6699</v>
      </c>
      <c r="I1006" s="62">
        <v>8.5099999999999995E-5</v>
      </c>
      <c r="J1006">
        <v>0.47899999999999998</v>
      </c>
      <c r="K1006" t="s">
        <v>1530</v>
      </c>
    </row>
    <row r="1007" spans="1:11">
      <c r="A1007" t="s">
        <v>1079</v>
      </c>
      <c r="B1007" t="s">
        <v>380</v>
      </c>
      <c r="C1007" t="s">
        <v>109</v>
      </c>
      <c r="D1007" t="s">
        <v>235</v>
      </c>
      <c r="E1007">
        <v>172</v>
      </c>
      <c r="F1007">
        <v>192</v>
      </c>
      <c r="G1007" t="s">
        <v>364</v>
      </c>
      <c r="H1007">
        <v>10.6508</v>
      </c>
      <c r="I1007" s="62">
        <v>8.5199999999999997E-5</v>
      </c>
      <c r="J1007">
        <v>0.26400000000000001</v>
      </c>
      <c r="K1007" t="s">
        <v>1531</v>
      </c>
    </row>
    <row r="1008" spans="1:11">
      <c r="A1008" t="s">
        <v>1175</v>
      </c>
      <c r="B1008" t="s">
        <v>365</v>
      </c>
      <c r="C1008" t="s">
        <v>109</v>
      </c>
      <c r="D1008" t="s">
        <v>235</v>
      </c>
      <c r="E1008">
        <v>1652</v>
      </c>
      <c r="F1008">
        <v>1679</v>
      </c>
      <c r="G1008" t="s">
        <v>363</v>
      </c>
      <c r="H1008">
        <v>0.269841</v>
      </c>
      <c r="I1008" s="62">
        <v>8.6399999999999999E-5</v>
      </c>
      <c r="J1008">
        <v>0.48599999999999999</v>
      </c>
      <c r="K1008" t="s">
        <v>1532</v>
      </c>
    </row>
    <row r="1009" spans="1:11">
      <c r="A1009" t="s">
        <v>403</v>
      </c>
      <c r="B1009" t="s">
        <v>370</v>
      </c>
      <c r="C1009" t="s">
        <v>109</v>
      </c>
      <c r="D1009" t="s">
        <v>235</v>
      </c>
      <c r="E1009">
        <v>242</v>
      </c>
      <c r="F1009">
        <v>261</v>
      </c>
      <c r="G1009" t="s">
        <v>364</v>
      </c>
      <c r="H1009">
        <v>10.2949</v>
      </c>
      <c r="I1009" s="62">
        <v>8.7200000000000005E-5</v>
      </c>
      <c r="J1009">
        <v>7.3400000000000007E-2</v>
      </c>
      <c r="K1009" t="s">
        <v>1533</v>
      </c>
    </row>
    <row r="1010" spans="1:11">
      <c r="A1010" t="s">
        <v>715</v>
      </c>
      <c r="B1010" t="s">
        <v>365</v>
      </c>
      <c r="C1010" t="s">
        <v>109</v>
      </c>
      <c r="D1010" t="s">
        <v>235</v>
      </c>
      <c r="E1010">
        <v>109</v>
      </c>
      <c r="F1010">
        <v>125</v>
      </c>
      <c r="G1010" t="s">
        <v>364</v>
      </c>
      <c r="H1010">
        <v>2.7777799999999999</v>
      </c>
      <c r="I1010" s="62">
        <v>8.7499999999999999E-5</v>
      </c>
      <c r="J1010">
        <v>0.41099999999999998</v>
      </c>
      <c r="K1010" t="s">
        <v>1534</v>
      </c>
    </row>
    <row r="1011" spans="1:11">
      <c r="A1011" t="s">
        <v>833</v>
      </c>
      <c r="B1011" t="s">
        <v>385</v>
      </c>
      <c r="C1011" t="s">
        <v>109</v>
      </c>
      <c r="D1011" t="s">
        <v>235</v>
      </c>
      <c r="E1011">
        <v>960</v>
      </c>
      <c r="F1011">
        <v>969</v>
      </c>
      <c r="G1011" t="s">
        <v>363</v>
      </c>
      <c r="H1011">
        <v>10.0745</v>
      </c>
      <c r="I1011" s="62">
        <v>8.8300000000000005E-5</v>
      </c>
      <c r="J1011">
        <v>1</v>
      </c>
      <c r="K1011" t="s">
        <v>1535</v>
      </c>
    </row>
    <row r="1012" spans="1:11">
      <c r="A1012" t="s">
        <v>448</v>
      </c>
      <c r="B1012" t="s">
        <v>380</v>
      </c>
      <c r="C1012" t="s">
        <v>109</v>
      </c>
      <c r="D1012" t="s">
        <v>235</v>
      </c>
      <c r="E1012">
        <v>175</v>
      </c>
      <c r="F1012">
        <v>193</v>
      </c>
      <c r="G1012" t="s">
        <v>364</v>
      </c>
      <c r="H1012">
        <v>9.8254000000000001</v>
      </c>
      <c r="I1012" s="62">
        <v>8.8700000000000001E-5</v>
      </c>
      <c r="J1012">
        <v>0.28899999999999998</v>
      </c>
      <c r="K1012" t="s">
        <v>1536</v>
      </c>
    </row>
    <row r="1013" spans="1:11">
      <c r="A1013" t="s">
        <v>510</v>
      </c>
      <c r="B1013" t="s">
        <v>380</v>
      </c>
      <c r="C1013" t="s">
        <v>109</v>
      </c>
      <c r="D1013" t="s">
        <v>235</v>
      </c>
      <c r="E1013">
        <v>1587</v>
      </c>
      <c r="F1013">
        <v>1599</v>
      </c>
      <c r="G1013" t="s">
        <v>363</v>
      </c>
      <c r="H1013">
        <v>10.5373</v>
      </c>
      <c r="I1013" s="62">
        <v>8.9300000000000002E-5</v>
      </c>
      <c r="J1013">
        <v>0.432</v>
      </c>
      <c r="K1013" t="s">
        <v>1537</v>
      </c>
    </row>
    <row r="1014" spans="1:11">
      <c r="A1014" t="s">
        <v>593</v>
      </c>
      <c r="B1014" t="s">
        <v>380</v>
      </c>
      <c r="C1014" t="s">
        <v>109</v>
      </c>
      <c r="D1014" t="s">
        <v>235</v>
      </c>
      <c r="E1014">
        <v>852</v>
      </c>
      <c r="F1014">
        <v>866</v>
      </c>
      <c r="G1014" t="s">
        <v>364</v>
      </c>
      <c r="H1014">
        <v>10.127000000000001</v>
      </c>
      <c r="I1014" s="62">
        <v>8.9400000000000005E-5</v>
      </c>
      <c r="J1014">
        <v>0.254</v>
      </c>
      <c r="K1014" t="s">
        <v>1538</v>
      </c>
    </row>
    <row r="1015" spans="1:11">
      <c r="A1015" t="s">
        <v>1028</v>
      </c>
      <c r="B1015" t="s">
        <v>366</v>
      </c>
      <c r="C1015" t="s">
        <v>109</v>
      </c>
      <c r="D1015" t="s">
        <v>235</v>
      </c>
      <c r="E1015">
        <v>1819</v>
      </c>
      <c r="F1015">
        <v>1837</v>
      </c>
      <c r="G1015" t="s">
        <v>364</v>
      </c>
      <c r="H1015">
        <v>10.529400000000001</v>
      </c>
      <c r="I1015" s="62">
        <v>8.9499999999999994E-5</v>
      </c>
      <c r="J1015">
        <v>0.39200000000000002</v>
      </c>
      <c r="K1015" t="s">
        <v>1539</v>
      </c>
    </row>
    <row r="1016" spans="1:11">
      <c r="A1016" t="s">
        <v>477</v>
      </c>
      <c r="B1016" t="s">
        <v>385</v>
      </c>
      <c r="C1016" t="s">
        <v>109</v>
      </c>
      <c r="D1016" t="s">
        <v>235</v>
      </c>
      <c r="E1016">
        <v>77</v>
      </c>
      <c r="F1016">
        <v>93</v>
      </c>
      <c r="G1016" t="s">
        <v>364</v>
      </c>
      <c r="H1016">
        <v>9.8059700000000003</v>
      </c>
      <c r="I1016" s="62">
        <v>9.1299999999999997E-5</v>
      </c>
      <c r="J1016">
        <v>0.56999999999999995</v>
      </c>
      <c r="K1016" t="s">
        <v>1540</v>
      </c>
    </row>
    <row r="1017" spans="1:11">
      <c r="A1017" t="s">
        <v>497</v>
      </c>
      <c r="B1017" t="s">
        <v>376</v>
      </c>
      <c r="C1017" t="s">
        <v>109</v>
      </c>
      <c r="D1017" t="s">
        <v>235</v>
      </c>
      <c r="E1017">
        <v>678</v>
      </c>
      <c r="F1017">
        <v>691</v>
      </c>
      <c r="G1017" t="s">
        <v>363</v>
      </c>
      <c r="H1017">
        <v>8.3650800000000007</v>
      </c>
      <c r="I1017" s="62">
        <v>9.1600000000000004E-5</v>
      </c>
      <c r="J1017">
        <v>0.38100000000000001</v>
      </c>
      <c r="K1017" t="s">
        <v>1541</v>
      </c>
    </row>
    <row r="1018" spans="1:11">
      <c r="A1018" t="s">
        <v>586</v>
      </c>
      <c r="B1018" t="s">
        <v>371</v>
      </c>
      <c r="C1018" t="s">
        <v>109</v>
      </c>
      <c r="D1018" t="s">
        <v>235</v>
      </c>
      <c r="E1018">
        <v>505</v>
      </c>
      <c r="F1018">
        <v>514</v>
      </c>
      <c r="G1018" t="s">
        <v>363</v>
      </c>
      <c r="H1018">
        <v>6.56311</v>
      </c>
      <c r="I1018" s="62">
        <v>9.2299999999999994E-5</v>
      </c>
      <c r="J1018">
        <v>0.26100000000000001</v>
      </c>
      <c r="K1018" t="s">
        <v>1542</v>
      </c>
    </row>
    <row r="1019" spans="1:11">
      <c r="A1019" t="s">
        <v>955</v>
      </c>
      <c r="B1019" t="s">
        <v>389</v>
      </c>
      <c r="C1019" t="s">
        <v>109</v>
      </c>
      <c r="D1019" t="s">
        <v>235</v>
      </c>
      <c r="E1019">
        <v>1354</v>
      </c>
      <c r="F1019">
        <v>1368</v>
      </c>
      <c r="G1019" t="s">
        <v>364</v>
      </c>
      <c r="H1019">
        <v>10.5556</v>
      </c>
      <c r="I1019" s="62">
        <v>9.3999999999999994E-5</v>
      </c>
      <c r="J1019">
        <v>1</v>
      </c>
      <c r="K1019" t="s">
        <v>1543</v>
      </c>
    </row>
    <row r="1020" spans="1:11">
      <c r="A1020" t="s">
        <v>580</v>
      </c>
      <c r="B1020" t="s">
        <v>369</v>
      </c>
      <c r="C1020" t="s">
        <v>109</v>
      </c>
      <c r="D1020" t="s">
        <v>235</v>
      </c>
      <c r="E1020">
        <v>249</v>
      </c>
      <c r="F1020">
        <v>267</v>
      </c>
      <c r="G1020" t="s">
        <v>364</v>
      </c>
      <c r="H1020">
        <v>10.746</v>
      </c>
      <c r="I1020" s="62">
        <v>9.48E-5</v>
      </c>
      <c r="J1020">
        <v>0.27200000000000002</v>
      </c>
      <c r="K1020" t="s">
        <v>1544</v>
      </c>
    </row>
    <row r="1021" spans="1:11">
      <c r="A1021" t="s">
        <v>1306</v>
      </c>
      <c r="B1021" t="s">
        <v>365</v>
      </c>
      <c r="C1021" t="s">
        <v>109</v>
      </c>
      <c r="D1021" t="s">
        <v>235</v>
      </c>
      <c r="E1021">
        <v>110</v>
      </c>
      <c r="F1021">
        <v>130</v>
      </c>
      <c r="G1021" t="s">
        <v>364</v>
      </c>
      <c r="H1021">
        <v>5.3968299999999996</v>
      </c>
      <c r="I1021" s="62">
        <v>9.5099999999999994E-5</v>
      </c>
      <c r="J1021">
        <v>1</v>
      </c>
      <c r="K1021" t="s">
        <v>1545</v>
      </c>
    </row>
    <row r="1022" spans="1:11">
      <c r="A1022" t="s">
        <v>784</v>
      </c>
      <c r="B1022" t="s">
        <v>386</v>
      </c>
      <c r="C1022" t="s">
        <v>109</v>
      </c>
      <c r="D1022" t="s">
        <v>235</v>
      </c>
      <c r="E1022">
        <v>816</v>
      </c>
      <c r="F1022">
        <v>830</v>
      </c>
      <c r="G1022" t="s">
        <v>363</v>
      </c>
      <c r="H1022">
        <v>11.029400000000001</v>
      </c>
      <c r="I1022" s="62">
        <v>9.5500000000000004E-5</v>
      </c>
      <c r="J1022">
        <v>1</v>
      </c>
      <c r="K1022" t="s">
        <v>1546</v>
      </c>
    </row>
    <row r="1023" spans="1:11">
      <c r="A1023" t="s">
        <v>830</v>
      </c>
      <c r="B1023" t="s">
        <v>394</v>
      </c>
      <c r="C1023" t="s">
        <v>109</v>
      </c>
      <c r="D1023" t="s">
        <v>235</v>
      </c>
      <c r="E1023">
        <v>425</v>
      </c>
      <c r="F1023">
        <v>435</v>
      </c>
      <c r="G1023" t="s">
        <v>363</v>
      </c>
      <c r="H1023">
        <v>11.203099999999999</v>
      </c>
      <c r="I1023" s="62">
        <v>9.6399999999999999E-5</v>
      </c>
      <c r="J1023">
        <v>1</v>
      </c>
      <c r="K1023" t="s">
        <v>1547</v>
      </c>
    </row>
    <row r="1024" spans="1:11">
      <c r="A1024" t="s">
        <v>419</v>
      </c>
      <c r="B1024" t="s">
        <v>367</v>
      </c>
      <c r="C1024" t="s">
        <v>109</v>
      </c>
      <c r="D1024" t="s">
        <v>235</v>
      </c>
      <c r="E1024">
        <v>853</v>
      </c>
      <c r="F1024">
        <v>871</v>
      </c>
      <c r="G1024" t="s">
        <v>364</v>
      </c>
      <c r="H1024">
        <v>7.5151500000000002</v>
      </c>
      <c r="I1024" s="62">
        <v>9.7399999999999996E-5</v>
      </c>
      <c r="J1024">
        <v>9.2999999999999999E-2</v>
      </c>
      <c r="K1024" t="s">
        <v>1548</v>
      </c>
    </row>
    <row r="1025" spans="1:11">
      <c r="A1025" t="s">
        <v>486</v>
      </c>
      <c r="B1025" t="s">
        <v>386</v>
      </c>
      <c r="C1025" t="s">
        <v>109</v>
      </c>
      <c r="D1025" t="s">
        <v>235</v>
      </c>
      <c r="E1025">
        <v>874</v>
      </c>
      <c r="F1025">
        <v>882</v>
      </c>
      <c r="G1025" t="s">
        <v>363</v>
      </c>
      <c r="H1025">
        <v>11.708299999999999</v>
      </c>
      <c r="I1025" s="62">
        <v>9.7499999999999998E-5</v>
      </c>
      <c r="J1025">
        <v>0.54600000000000004</v>
      </c>
      <c r="K1025" t="s">
        <v>1549</v>
      </c>
    </row>
    <row r="1026" spans="1:11">
      <c r="A1026" t="s">
        <v>1145</v>
      </c>
      <c r="B1026" t="s">
        <v>379</v>
      </c>
      <c r="C1026" t="s">
        <v>109</v>
      </c>
      <c r="D1026" t="s">
        <v>235</v>
      </c>
      <c r="E1026">
        <v>1749</v>
      </c>
      <c r="F1026">
        <v>1768</v>
      </c>
      <c r="G1026" t="s">
        <v>364</v>
      </c>
      <c r="H1026">
        <v>7.86111</v>
      </c>
      <c r="I1026" s="62">
        <v>9.7700000000000003E-5</v>
      </c>
      <c r="J1026">
        <v>0.86899999999999999</v>
      </c>
      <c r="K1026" t="s">
        <v>1550</v>
      </c>
    </row>
    <row r="1027" spans="1:11">
      <c r="A1027" t="s">
        <v>572</v>
      </c>
      <c r="B1027" t="s">
        <v>380</v>
      </c>
      <c r="C1027" t="s">
        <v>109</v>
      </c>
      <c r="D1027" t="s">
        <v>235</v>
      </c>
      <c r="E1027">
        <v>1648</v>
      </c>
      <c r="F1027">
        <v>1658</v>
      </c>
      <c r="G1027" t="s">
        <v>363</v>
      </c>
      <c r="H1027">
        <v>10.428599999999999</v>
      </c>
      <c r="I1027" s="62">
        <v>9.7899999999999994E-5</v>
      </c>
      <c r="J1027">
        <v>0.38100000000000001</v>
      </c>
      <c r="K1027" t="s">
        <v>1402</v>
      </c>
    </row>
    <row r="1028" spans="1:11">
      <c r="A1028" t="s">
        <v>553</v>
      </c>
      <c r="B1028" t="s">
        <v>554</v>
      </c>
      <c r="C1028" t="s">
        <v>109</v>
      </c>
      <c r="D1028" t="s">
        <v>235</v>
      </c>
      <c r="E1028">
        <v>248</v>
      </c>
      <c r="F1028">
        <v>267</v>
      </c>
      <c r="G1028" t="s">
        <v>363</v>
      </c>
      <c r="H1028">
        <v>6.9864899999999999</v>
      </c>
      <c r="I1028" s="62">
        <v>9.9099999999999996E-5</v>
      </c>
      <c r="J1028">
        <v>0.19900000000000001</v>
      </c>
      <c r="K1028" t="s">
        <v>1551</v>
      </c>
    </row>
    <row r="1029" spans="1:11">
      <c r="A1029" t="s">
        <v>682</v>
      </c>
      <c r="B1029" t="s">
        <v>387</v>
      </c>
      <c r="C1029" t="s">
        <v>109</v>
      </c>
      <c r="D1029" t="s">
        <v>235</v>
      </c>
      <c r="E1029">
        <v>366</v>
      </c>
      <c r="F1029">
        <v>378</v>
      </c>
      <c r="G1029" t="s">
        <v>364</v>
      </c>
      <c r="H1029">
        <v>9.6</v>
      </c>
      <c r="I1029" s="62">
        <v>9.9199999999999999E-5</v>
      </c>
      <c r="J1029">
        <v>0.38</v>
      </c>
      <c r="K1029" t="s">
        <v>1552</v>
      </c>
    </row>
    <row r="1030" spans="1:11">
      <c r="A1030" t="s">
        <v>931</v>
      </c>
      <c r="B1030" t="s">
        <v>395</v>
      </c>
      <c r="C1030" t="s">
        <v>109</v>
      </c>
      <c r="D1030" t="s">
        <v>235</v>
      </c>
      <c r="E1030">
        <v>1878</v>
      </c>
      <c r="F1030">
        <v>1888</v>
      </c>
      <c r="G1030" t="s">
        <v>364</v>
      </c>
      <c r="H1030">
        <v>10.3718</v>
      </c>
      <c r="I1030">
        <v>1E-4</v>
      </c>
      <c r="J1030">
        <v>0.88300000000000001</v>
      </c>
      <c r="K1030" t="s">
        <v>1553</v>
      </c>
    </row>
    <row r="1031" spans="1:11">
      <c r="A1031" t="s">
        <v>556</v>
      </c>
      <c r="B1031" t="s">
        <v>369</v>
      </c>
      <c r="C1031" t="s">
        <v>109</v>
      </c>
      <c r="D1031" t="s">
        <v>235</v>
      </c>
      <c r="E1031">
        <v>1400</v>
      </c>
      <c r="F1031">
        <v>1420</v>
      </c>
      <c r="G1031" t="s">
        <v>363</v>
      </c>
      <c r="H1031">
        <v>10.777799999999999</v>
      </c>
      <c r="I1031">
        <v>1E-4</v>
      </c>
      <c r="J1031">
        <v>0.20200000000000001</v>
      </c>
      <c r="K1031" t="s">
        <v>1554</v>
      </c>
    </row>
    <row r="1032" spans="1:11">
      <c r="A1032" t="s">
        <v>458</v>
      </c>
      <c r="B1032" t="s">
        <v>381</v>
      </c>
      <c r="C1032" t="s">
        <v>111</v>
      </c>
      <c r="D1032" t="s">
        <v>236</v>
      </c>
      <c r="E1032">
        <v>1560</v>
      </c>
      <c r="F1032">
        <v>1571</v>
      </c>
      <c r="G1032" t="s">
        <v>364</v>
      </c>
      <c r="H1032">
        <v>12.743600000000001</v>
      </c>
      <c r="I1032" s="62">
        <v>2.0200000000000001E-6</v>
      </c>
      <c r="J1032">
        <v>0.127</v>
      </c>
      <c r="K1032" t="s">
        <v>1555</v>
      </c>
    </row>
    <row r="1033" spans="1:11">
      <c r="A1033" t="s">
        <v>663</v>
      </c>
      <c r="B1033" t="s">
        <v>380</v>
      </c>
      <c r="C1033" t="s">
        <v>111</v>
      </c>
      <c r="D1033" t="s">
        <v>236</v>
      </c>
      <c r="E1033">
        <v>1964</v>
      </c>
      <c r="F1033">
        <v>1978</v>
      </c>
      <c r="G1033" t="s">
        <v>363</v>
      </c>
      <c r="H1033">
        <v>15.8889</v>
      </c>
      <c r="I1033" s="62">
        <v>2.6400000000000001E-6</v>
      </c>
      <c r="J1033">
        <v>5.4899999999999997E-2</v>
      </c>
      <c r="K1033" t="s">
        <v>1556</v>
      </c>
    </row>
    <row r="1034" spans="1:11">
      <c r="A1034" t="s">
        <v>1557</v>
      </c>
      <c r="B1034" t="s">
        <v>365</v>
      </c>
      <c r="C1034" t="s">
        <v>111</v>
      </c>
      <c r="D1034" t="s">
        <v>236</v>
      </c>
      <c r="E1034">
        <v>1960</v>
      </c>
      <c r="F1034">
        <v>1974</v>
      </c>
      <c r="G1034" t="s">
        <v>363</v>
      </c>
      <c r="H1034">
        <v>14.031700000000001</v>
      </c>
      <c r="I1034" s="62">
        <v>2.7800000000000001E-6</v>
      </c>
      <c r="J1034">
        <v>0.17399999999999999</v>
      </c>
      <c r="K1034" t="s">
        <v>1558</v>
      </c>
    </row>
    <row r="1035" spans="1:11">
      <c r="A1035" t="s">
        <v>593</v>
      </c>
      <c r="B1035" t="s">
        <v>380</v>
      </c>
      <c r="C1035" t="s">
        <v>111</v>
      </c>
      <c r="D1035" t="s">
        <v>236</v>
      </c>
      <c r="E1035">
        <v>576</v>
      </c>
      <c r="F1035">
        <v>590</v>
      </c>
      <c r="G1035" t="s">
        <v>364</v>
      </c>
      <c r="H1035">
        <v>14.793699999999999</v>
      </c>
      <c r="I1035" s="62">
        <v>4.1200000000000004E-6</v>
      </c>
      <c r="J1035">
        <v>0.191</v>
      </c>
      <c r="K1035" t="s">
        <v>1559</v>
      </c>
    </row>
    <row r="1036" spans="1:11">
      <c r="A1036" t="s">
        <v>1374</v>
      </c>
      <c r="B1036" t="s">
        <v>371</v>
      </c>
      <c r="C1036" t="s">
        <v>111</v>
      </c>
      <c r="D1036" t="s">
        <v>236</v>
      </c>
      <c r="E1036">
        <v>348</v>
      </c>
      <c r="F1036">
        <v>367</v>
      </c>
      <c r="G1036" t="s">
        <v>364</v>
      </c>
      <c r="H1036">
        <v>3.6235300000000001</v>
      </c>
      <c r="I1036" s="62">
        <v>4.16E-6</v>
      </c>
      <c r="J1036">
        <v>0.109</v>
      </c>
      <c r="K1036" t="s">
        <v>1560</v>
      </c>
    </row>
    <row r="1037" spans="1:11">
      <c r="A1037" t="s">
        <v>1374</v>
      </c>
      <c r="B1037" t="s">
        <v>371</v>
      </c>
      <c r="C1037" t="s">
        <v>111</v>
      </c>
      <c r="D1037" t="s">
        <v>236</v>
      </c>
      <c r="E1037">
        <v>357</v>
      </c>
      <c r="F1037">
        <v>376</v>
      </c>
      <c r="G1037" t="s">
        <v>363</v>
      </c>
      <c r="H1037">
        <v>3.18824</v>
      </c>
      <c r="I1037" s="62">
        <v>4.6999999999999999E-6</v>
      </c>
      <c r="J1037">
        <v>0.109</v>
      </c>
      <c r="K1037" t="s">
        <v>1561</v>
      </c>
    </row>
    <row r="1038" spans="1:11">
      <c r="A1038" t="s">
        <v>1259</v>
      </c>
      <c r="B1038" t="s">
        <v>366</v>
      </c>
      <c r="C1038" t="s">
        <v>111</v>
      </c>
      <c r="D1038" t="s">
        <v>236</v>
      </c>
      <c r="E1038">
        <v>341</v>
      </c>
      <c r="F1038">
        <v>355</v>
      </c>
      <c r="G1038" t="s">
        <v>364</v>
      </c>
      <c r="H1038">
        <v>14.698399999999999</v>
      </c>
      <c r="I1038" s="62">
        <v>5.2800000000000003E-6</v>
      </c>
      <c r="J1038">
        <v>0.27500000000000002</v>
      </c>
      <c r="K1038" t="s">
        <v>1562</v>
      </c>
    </row>
    <row r="1039" spans="1:11">
      <c r="A1039" t="s">
        <v>1261</v>
      </c>
      <c r="B1039" t="s">
        <v>366</v>
      </c>
      <c r="C1039" t="s">
        <v>111</v>
      </c>
      <c r="D1039" t="s">
        <v>236</v>
      </c>
      <c r="E1039">
        <v>341</v>
      </c>
      <c r="F1039">
        <v>355</v>
      </c>
      <c r="G1039" t="s">
        <v>364</v>
      </c>
      <c r="H1039">
        <v>14.698399999999999</v>
      </c>
      <c r="I1039" s="62">
        <v>5.2800000000000003E-6</v>
      </c>
      <c r="J1039">
        <v>0.27200000000000002</v>
      </c>
      <c r="K1039" t="s">
        <v>1562</v>
      </c>
    </row>
    <row r="1040" spans="1:11">
      <c r="A1040" t="s">
        <v>626</v>
      </c>
      <c r="B1040" t="s">
        <v>386</v>
      </c>
      <c r="C1040" t="s">
        <v>111</v>
      </c>
      <c r="D1040" t="s">
        <v>236</v>
      </c>
      <c r="E1040">
        <v>438</v>
      </c>
      <c r="F1040">
        <v>447</v>
      </c>
      <c r="G1040" t="s">
        <v>364</v>
      </c>
      <c r="H1040">
        <v>13.3217</v>
      </c>
      <c r="I1040" s="62">
        <v>8.3000000000000002E-6</v>
      </c>
      <c r="J1040">
        <v>0.52</v>
      </c>
      <c r="K1040" t="s">
        <v>1563</v>
      </c>
    </row>
    <row r="1041" spans="1:11">
      <c r="A1041" t="s">
        <v>1342</v>
      </c>
      <c r="B1041" t="s">
        <v>365</v>
      </c>
      <c r="C1041" t="s">
        <v>111</v>
      </c>
      <c r="D1041" t="s">
        <v>236</v>
      </c>
      <c r="E1041">
        <v>1963</v>
      </c>
      <c r="F1041">
        <v>1977</v>
      </c>
      <c r="G1041" t="s">
        <v>364</v>
      </c>
      <c r="H1041">
        <v>11.666700000000001</v>
      </c>
      <c r="I1041" s="62">
        <v>8.6600000000000001E-6</v>
      </c>
      <c r="J1041">
        <v>0.54</v>
      </c>
      <c r="K1041" t="s">
        <v>1564</v>
      </c>
    </row>
    <row r="1042" spans="1:11">
      <c r="A1042" t="s">
        <v>403</v>
      </c>
      <c r="B1042" t="s">
        <v>370</v>
      </c>
      <c r="C1042" t="s">
        <v>111</v>
      </c>
      <c r="D1042" t="s">
        <v>236</v>
      </c>
      <c r="E1042">
        <v>1086</v>
      </c>
      <c r="F1042">
        <v>1105</v>
      </c>
      <c r="G1042" t="s">
        <v>364</v>
      </c>
      <c r="H1042">
        <v>13.884600000000001</v>
      </c>
      <c r="I1042" s="62">
        <v>9.7999999999999993E-6</v>
      </c>
      <c r="J1042">
        <v>1.89E-2</v>
      </c>
      <c r="K1042" t="s">
        <v>1565</v>
      </c>
    </row>
    <row r="1043" spans="1:11">
      <c r="A1043" t="s">
        <v>517</v>
      </c>
      <c r="B1043" t="s">
        <v>380</v>
      </c>
      <c r="C1043" t="s">
        <v>111</v>
      </c>
      <c r="D1043" t="s">
        <v>236</v>
      </c>
      <c r="E1043">
        <v>370</v>
      </c>
      <c r="F1043">
        <v>390</v>
      </c>
      <c r="G1043" t="s">
        <v>364</v>
      </c>
      <c r="H1043">
        <v>13.6349</v>
      </c>
      <c r="I1043" s="62">
        <v>1.0200000000000001E-5</v>
      </c>
      <c r="J1043">
        <v>6.9500000000000006E-2</v>
      </c>
      <c r="K1043" t="s">
        <v>1566</v>
      </c>
    </row>
    <row r="1044" spans="1:11">
      <c r="A1044" t="s">
        <v>603</v>
      </c>
      <c r="B1044" t="s">
        <v>380</v>
      </c>
      <c r="C1044" t="s">
        <v>111</v>
      </c>
      <c r="D1044" t="s">
        <v>236</v>
      </c>
      <c r="E1044">
        <v>578</v>
      </c>
      <c r="F1044">
        <v>592</v>
      </c>
      <c r="G1044" t="s">
        <v>364</v>
      </c>
      <c r="H1044">
        <v>13.952400000000001</v>
      </c>
      <c r="I1044" s="62">
        <v>1.0200000000000001E-5</v>
      </c>
      <c r="J1044">
        <v>0.24399999999999999</v>
      </c>
      <c r="K1044" t="s">
        <v>1567</v>
      </c>
    </row>
    <row r="1045" spans="1:11">
      <c r="A1045" t="s">
        <v>1170</v>
      </c>
      <c r="B1045" t="s">
        <v>381</v>
      </c>
      <c r="C1045" t="s">
        <v>111</v>
      </c>
      <c r="D1045" t="s">
        <v>236</v>
      </c>
      <c r="E1045">
        <v>1558</v>
      </c>
      <c r="F1045">
        <v>1572</v>
      </c>
      <c r="G1045" t="s">
        <v>364</v>
      </c>
      <c r="H1045">
        <v>10.5556</v>
      </c>
      <c r="I1045" s="62">
        <v>1.08E-5</v>
      </c>
      <c r="J1045">
        <v>0.16200000000000001</v>
      </c>
      <c r="K1045" t="s">
        <v>1568</v>
      </c>
    </row>
    <row r="1046" spans="1:11">
      <c r="A1046" t="s">
        <v>561</v>
      </c>
      <c r="B1046" t="s">
        <v>369</v>
      </c>
      <c r="C1046" t="s">
        <v>111</v>
      </c>
      <c r="D1046" t="s">
        <v>236</v>
      </c>
      <c r="E1046">
        <v>1693</v>
      </c>
      <c r="F1046">
        <v>1713</v>
      </c>
      <c r="G1046" t="s">
        <v>363</v>
      </c>
      <c r="H1046">
        <v>13.1587</v>
      </c>
      <c r="I1046" s="62">
        <v>1.22E-5</v>
      </c>
      <c r="J1046">
        <v>8.5900000000000004E-2</v>
      </c>
      <c r="K1046" t="s">
        <v>1569</v>
      </c>
    </row>
    <row r="1047" spans="1:11">
      <c r="A1047" t="s">
        <v>563</v>
      </c>
      <c r="B1047" t="s">
        <v>369</v>
      </c>
      <c r="C1047" t="s">
        <v>111</v>
      </c>
      <c r="D1047" t="s">
        <v>236</v>
      </c>
      <c r="E1047">
        <v>1693</v>
      </c>
      <c r="F1047">
        <v>1713</v>
      </c>
      <c r="G1047" t="s">
        <v>363</v>
      </c>
      <c r="H1047">
        <v>13.1587</v>
      </c>
      <c r="I1047" s="62">
        <v>1.22E-5</v>
      </c>
      <c r="J1047">
        <v>8.5999999999999993E-2</v>
      </c>
      <c r="K1047" t="s">
        <v>1569</v>
      </c>
    </row>
    <row r="1048" spans="1:11">
      <c r="A1048" t="s">
        <v>810</v>
      </c>
      <c r="B1048" t="s">
        <v>365</v>
      </c>
      <c r="C1048" t="s">
        <v>111</v>
      </c>
      <c r="D1048" t="s">
        <v>236</v>
      </c>
      <c r="E1048">
        <v>1966</v>
      </c>
      <c r="F1048">
        <v>1975</v>
      </c>
      <c r="G1048" t="s">
        <v>364</v>
      </c>
      <c r="H1048">
        <v>13.4824</v>
      </c>
      <c r="I1048" s="62">
        <v>1.2999999999999999E-5</v>
      </c>
      <c r="J1048">
        <v>0.44600000000000001</v>
      </c>
      <c r="K1048" t="s">
        <v>1570</v>
      </c>
    </row>
    <row r="1049" spans="1:11">
      <c r="A1049" t="s">
        <v>812</v>
      </c>
      <c r="B1049" t="s">
        <v>365</v>
      </c>
      <c r="C1049" t="s">
        <v>111</v>
      </c>
      <c r="D1049" t="s">
        <v>236</v>
      </c>
      <c r="E1049">
        <v>1966</v>
      </c>
      <c r="F1049">
        <v>1975</v>
      </c>
      <c r="G1049" t="s">
        <v>364</v>
      </c>
      <c r="H1049">
        <v>13.4824</v>
      </c>
      <c r="I1049" s="62">
        <v>1.2999999999999999E-5</v>
      </c>
      <c r="J1049">
        <v>0.44700000000000001</v>
      </c>
      <c r="K1049" t="s">
        <v>1570</v>
      </c>
    </row>
    <row r="1050" spans="1:11">
      <c r="A1050" t="s">
        <v>1300</v>
      </c>
      <c r="B1050" t="s">
        <v>365</v>
      </c>
      <c r="C1050" t="s">
        <v>111</v>
      </c>
      <c r="D1050" t="s">
        <v>236</v>
      </c>
      <c r="E1050">
        <v>1963</v>
      </c>
      <c r="F1050">
        <v>1977</v>
      </c>
      <c r="G1050" t="s">
        <v>364</v>
      </c>
      <c r="H1050">
        <v>11.047599999999999</v>
      </c>
      <c r="I1050" s="62">
        <v>1.3499999999999999E-5</v>
      </c>
      <c r="J1050">
        <v>0.61499999999999999</v>
      </c>
      <c r="K1050" t="s">
        <v>1564</v>
      </c>
    </row>
    <row r="1051" spans="1:11">
      <c r="A1051" t="s">
        <v>410</v>
      </c>
      <c r="B1051" t="s">
        <v>369</v>
      </c>
      <c r="C1051" t="s">
        <v>111</v>
      </c>
      <c r="D1051" t="s">
        <v>236</v>
      </c>
      <c r="E1051">
        <v>599</v>
      </c>
      <c r="F1051">
        <v>619</v>
      </c>
      <c r="G1051" t="s">
        <v>363</v>
      </c>
      <c r="H1051">
        <v>13.25</v>
      </c>
      <c r="I1051" s="62">
        <v>1.3900000000000001E-5</v>
      </c>
      <c r="J1051">
        <v>6.59E-2</v>
      </c>
      <c r="K1051" t="s">
        <v>1571</v>
      </c>
    </row>
    <row r="1052" spans="1:11">
      <c r="A1052" t="s">
        <v>623</v>
      </c>
      <c r="B1052" t="s">
        <v>365</v>
      </c>
      <c r="C1052" t="s">
        <v>111</v>
      </c>
      <c r="D1052" t="s">
        <v>236</v>
      </c>
      <c r="E1052">
        <v>580</v>
      </c>
      <c r="F1052">
        <v>590</v>
      </c>
      <c r="G1052" t="s">
        <v>364</v>
      </c>
      <c r="H1052">
        <v>10.872999999999999</v>
      </c>
      <c r="I1052" s="62">
        <v>1.4E-5</v>
      </c>
      <c r="J1052">
        <v>0.19</v>
      </c>
      <c r="K1052" t="s">
        <v>1572</v>
      </c>
    </row>
    <row r="1053" spans="1:11">
      <c r="A1053" t="s">
        <v>625</v>
      </c>
      <c r="B1053" t="s">
        <v>365</v>
      </c>
      <c r="C1053" t="s">
        <v>111</v>
      </c>
      <c r="D1053" t="s">
        <v>236</v>
      </c>
      <c r="E1053">
        <v>580</v>
      </c>
      <c r="F1053">
        <v>590</v>
      </c>
      <c r="G1053" t="s">
        <v>364</v>
      </c>
      <c r="H1053">
        <v>10.872999999999999</v>
      </c>
      <c r="I1053" s="62">
        <v>1.4E-5</v>
      </c>
      <c r="J1053">
        <v>0.19</v>
      </c>
      <c r="K1053" t="s">
        <v>1572</v>
      </c>
    </row>
    <row r="1054" spans="1:11">
      <c r="A1054" t="s">
        <v>715</v>
      </c>
      <c r="B1054" t="s">
        <v>365</v>
      </c>
      <c r="C1054" t="s">
        <v>111</v>
      </c>
      <c r="D1054" t="s">
        <v>236</v>
      </c>
      <c r="E1054">
        <v>1920</v>
      </c>
      <c r="F1054">
        <v>1936</v>
      </c>
      <c r="G1054" t="s">
        <v>364</v>
      </c>
      <c r="H1054">
        <v>8.7460299999999993</v>
      </c>
      <c r="I1054" s="62">
        <v>1.42E-5</v>
      </c>
      <c r="J1054">
        <v>0.41099999999999998</v>
      </c>
      <c r="K1054" t="s">
        <v>1573</v>
      </c>
    </row>
    <row r="1055" spans="1:11">
      <c r="A1055" t="s">
        <v>526</v>
      </c>
      <c r="B1055" t="s">
        <v>375</v>
      </c>
      <c r="C1055" t="s">
        <v>111</v>
      </c>
      <c r="D1055" t="s">
        <v>236</v>
      </c>
      <c r="E1055">
        <v>1558</v>
      </c>
      <c r="F1055">
        <v>1576</v>
      </c>
      <c r="G1055" t="s">
        <v>363</v>
      </c>
      <c r="H1055">
        <v>7.5342500000000001</v>
      </c>
      <c r="I1055" s="62">
        <v>1.5299999999999999E-5</v>
      </c>
      <c r="J1055">
        <v>0.317</v>
      </c>
      <c r="K1055" t="s">
        <v>1574</v>
      </c>
    </row>
    <row r="1056" spans="1:11">
      <c r="A1056" t="s">
        <v>528</v>
      </c>
      <c r="B1056" t="s">
        <v>375</v>
      </c>
      <c r="C1056" t="s">
        <v>111</v>
      </c>
      <c r="D1056" t="s">
        <v>236</v>
      </c>
      <c r="E1056">
        <v>1558</v>
      </c>
      <c r="F1056">
        <v>1576</v>
      </c>
      <c r="G1056" t="s">
        <v>363</v>
      </c>
      <c r="H1056">
        <v>7.5342500000000001</v>
      </c>
      <c r="I1056" s="62">
        <v>1.5299999999999999E-5</v>
      </c>
      <c r="J1056">
        <v>0.317</v>
      </c>
      <c r="K1056" t="s">
        <v>1574</v>
      </c>
    </row>
    <row r="1057" spans="1:11">
      <c r="A1057" t="s">
        <v>491</v>
      </c>
      <c r="B1057" t="s">
        <v>380</v>
      </c>
      <c r="C1057" t="s">
        <v>111</v>
      </c>
      <c r="D1057" t="s">
        <v>236</v>
      </c>
      <c r="E1057">
        <v>396</v>
      </c>
      <c r="F1057">
        <v>410</v>
      </c>
      <c r="G1057" t="s">
        <v>363</v>
      </c>
      <c r="H1057">
        <v>13.4603</v>
      </c>
      <c r="I1057" s="62">
        <v>1.5400000000000002E-5</v>
      </c>
      <c r="J1057">
        <v>0.51800000000000002</v>
      </c>
      <c r="K1057" t="s">
        <v>1575</v>
      </c>
    </row>
    <row r="1058" spans="1:11">
      <c r="A1058" t="s">
        <v>1576</v>
      </c>
      <c r="B1058" t="s">
        <v>365</v>
      </c>
      <c r="C1058" t="s">
        <v>111</v>
      </c>
      <c r="D1058" t="s">
        <v>236</v>
      </c>
      <c r="E1058">
        <v>1966</v>
      </c>
      <c r="F1058">
        <v>1973</v>
      </c>
      <c r="G1058" t="s">
        <v>364</v>
      </c>
      <c r="H1058">
        <v>11.1471</v>
      </c>
      <c r="I1058" s="62">
        <v>1.5400000000000002E-5</v>
      </c>
      <c r="J1058">
        <v>0.48199999999999998</v>
      </c>
      <c r="K1058" t="s">
        <v>1577</v>
      </c>
    </row>
    <row r="1059" spans="1:11">
      <c r="A1059" t="s">
        <v>1576</v>
      </c>
      <c r="B1059" t="s">
        <v>365</v>
      </c>
      <c r="C1059" t="s">
        <v>111</v>
      </c>
      <c r="D1059" t="s">
        <v>236</v>
      </c>
      <c r="E1059">
        <v>1966</v>
      </c>
      <c r="F1059">
        <v>1973</v>
      </c>
      <c r="G1059" t="s">
        <v>363</v>
      </c>
      <c r="H1059">
        <v>11.1471</v>
      </c>
      <c r="I1059" s="62">
        <v>1.5400000000000002E-5</v>
      </c>
      <c r="J1059">
        <v>0.48199999999999998</v>
      </c>
      <c r="K1059" t="s">
        <v>1578</v>
      </c>
    </row>
    <row r="1060" spans="1:11">
      <c r="A1060" t="s">
        <v>1579</v>
      </c>
      <c r="B1060" t="s">
        <v>365</v>
      </c>
      <c r="C1060" t="s">
        <v>111</v>
      </c>
      <c r="D1060" t="s">
        <v>236</v>
      </c>
      <c r="E1060">
        <v>1966</v>
      </c>
      <c r="F1060">
        <v>1973</v>
      </c>
      <c r="G1060" t="s">
        <v>364</v>
      </c>
      <c r="H1060">
        <v>11.1471</v>
      </c>
      <c r="I1060" s="62">
        <v>1.5400000000000002E-5</v>
      </c>
      <c r="J1060">
        <v>0.48099999999999998</v>
      </c>
      <c r="K1060" t="s">
        <v>1577</v>
      </c>
    </row>
    <row r="1061" spans="1:11">
      <c r="A1061" t="s">
        <v>1579</v>
      </c>
      <c r="B1061" t="s">
        <v>365</v>
      </c>
      <c r="C1061" t="s">
        <v>111</v>
      </c>
      <c r="D1061" t="s">
        <v>236</v>
      </c>
      <c r="E1061">
        <v>1966</v>
      </c>
      <c r="F1061">
        <v>1973</v>
      </c>
      <c r="G1061" t="s">
        <v>363</v>
      </c>
      <c r="H1061">
        <v>11.1471</v>
      </c>
      <c r="I1061" s="62">
        <v>1.5400000000000002E-5</v>
      </c>
      <c r="J1061">
        <v>0.48099999999999998</v>
      </c>
      <c r="K1061" t="s">
        <v>1578</v>
      </c>
    </row>
    <row r="1062" spans="1:11">
      <c r="A1062" t="s">
        <v>601</v>
      </c>
      <c r="B1062" t="s">
        <v>365</v>
      </c>
      <c r="C1062" t="s">
        <v>111</v>
      </c>
      <c r="D1062" t="s">
        <v>236</v>
      </c>
      <c r="E1062">
        <v>1963</v>
      </c>
      <c r="F1062">
        <v>1983</v>
      </c>
      <c r="G1062" t="s">
        <v>363</v>
      </c>
      <c r="H1062">
        <v>11.0952</v>
      </c>
      <c r="I1062" s="62">
        <v>1.56E-5</v>
      </c>
      <c r="J1062">
        <v>0.45600000000000002</v>
      </c>
      <c r="K1062" t="s">
        <v>1580</v>
      </c>
    </row>
    <row r="1063" spans="1:11">
      <c r="A1063" t="s">
        <v>497</v>
      </c>
      <c r="B1063" t="s">
        <v>376</v>
      </c>
      <c r="C1063" t="s">
        <v>111</v>
      </c>
      <c r="D1063" t="s">
        <v>236</v>
      </c>
      <c r="E1063">
        <v>196</v>
      </c>
      <c r="F1063">
        <v>209</v>
      </c>
      <c r="G1063" t="s">
        <v>363</v>
      </c>
      <c r="H1063">
        <v>13.8413</v>
      </c>
      <c r="I1063" s="62">
        <v>1.5800000000000001E-5</v>
      </c>
      <c r="J1063">
        <v>0.189</v>
      </c>
      <c r="K1063" t="s">
        <v>1581</v>
      </c>
    </row>
    <row r="1064" spans="1:11">
      <c r="A1064" t="s">
        <v>1316</v>
      </c>
      <c r="B1064" t="s">
        <v>375</v>
      </c>
      <c r="C1064" t="s">
        <v>111</v>
      </c>
      <c r="D1064" t="s">
        <v>236</v>
      </c>
      <c r="E1064">
        <v>1923</v>
      </c>
      <c r="F1064">
        <v>1937</v>
      </c>
      <c r="G1064" t="s">
        <v>364</v>
      </c>
      <c r="H1064">
        <v>12.4925</v>
      </c>
      <c r="I1064" s="62">
        <v>1.6500000000000001E-5</v>
      </c>
      <c r="J1064">
        <v>0.248</v>
      </c>
      <c r="K1064" t="s">
        <v>1582</v>
      </c>
    </row>
    <row r="1065" spans="1:11">
      <c r="A1065" t="s">
        <v>441</v>
      </c>
      <c r="B1065" t="s">
        <v>371</v>
      </c>
      <c r="C1065" t="s">
        <v>111</v>
      </c>
      <c r="D1065" t="s">
        <v>236</v>
      </c>
      <c r="E1065">
        <v>359</v>
      </c>
      <c r="F1065">
        <v>368</v>
      </c>
      <c r="G1065" t="s">
        <v>364</v>
      </c>
      <c r="H1065">
        <v>12.495100000000001</v>
      </c>
      <c r="I1065" s="62">
        <v>1.7499999999999998E-5</v>
      </c>
      <c r="J1065">
        <v>0.16700000000000001</v>
      </c>
      <c r="K1065" t="s">
        <v>1583</v>
      </c>
    </row>
    <row r="1066" spans="1:11">
      <c r="A1066" t="s">
        <v>957</v>
      </c>
      <c r="B1066" t="s">
        <v>389</v>
      </c>
      <c r="C1066" t="s">
        <v>111</v>
      </c>
      <c r="D1066" t="s">
        <v>236</v>
      </c>
      <c r="E1066">
        <v>396</v>
      </c>
      <c r="F1066">
        <v>404</v>
      </c>
      <c r="G1066" t="s">
        <v>363</v>
      </c>
      <c r="H1066">
        <v>13.761200000000001</v>
      </c>
      <c r="I1066" s="62">
        <v>1.88E-5</v>
      </c>
      <c r="J1066">
        <v>0.33400000000000002</v>
      </c>
      <c r="K1066" t="s">
        <v>1584</v>
      </c>
    </row>
    <row r="1067" spans="1:11">
      <c r="A1067" t="s">
        <v>545</v>
      </c>
      <c r="B1067" t="s">
        <v>376</v>
      </c>
      <c r="C1067" t="s">
        <v>111</v>
      </c>
      <c r="D1067" t="s">
        <v>236</v>
      </c>
      <c r="E1067">
        <v>197</v>
      </c>
      <c r="F1067">
        <v>207</v>
      </c>
      <c r="G1067" t="s">
        <v>363</v>
      </c>
      <c r="H1067">
        <v>13.375</v>
      </c>
      <c r="I1067" s="62">
        <v>2.0100000000000001E-5</v>
      </c>
      <c r="J1067">
        <v>0.245</v>
      </c>
      <c r="K1067" t="s">
        <v>1585</v>
      </c>
    </row>
    <row r="1068" spans="1:11">
      <c r="A1068" t="s">
        <v>616</v>
      </c>
      <c r="B1068" t="s">
        <v>386</v>
      </c>
      <c r="C1068" t="s">
        <v>111</v>
      </c>
      <c r="D1068" t="s">
        <v>236</v>
      </c>
      <c r="E1068">
        <v>1683</v>
      </c>
      <c r="F1068">
        <v>1693</v>
      </c>
      <c r="G1068" t="s">
        <v>363</v>
      </c>
      <c r="H1068">
        <v>12.8925</v>
      </c>
      <c r="I1068" s="62">
        <v>2.0100000000000001E-5</v>
      </c>
      <c r="J1068">
        <v>0.41899999999999998</v>
      </c>
      <c r="K1068" t="s">
        <v>1586</v>
      </c>
    </row>
    <row r="1069" spans="1:11">
      <c r="A1069" t="s">
        <v>642</v>
      </c>
      <c r="B1069" t="s">
        <v>371</v>
      </c>
      <c r="C1069" t="s">
        <v>111</v>
      </c>
      <c r="D1069" t="s">
        <v>236</v>
      </c>
      <c r="E1069">
        <v>339</v>
      </c>
      <c r="F1069">
        <v>368</v>
      </c>
      <c r="G1069" t="s">
        <v>363</v>
      </c>
      <c r="H1069">
        <v>5.9487199999999998</v>
      </c>
      <c r="I1069" s="62">
        <v>2.02E-5</v>
      </c>
      <c r="J1069">
        <v>0.30599999999999999</v>
      </c>
      <c r="K1069" t="s">
        <v>1587</v>
      </c>
    </row>
    <row r="1070" spans="1:11">
      <c r="A1070" t="s">
        <v>922</v>
      </c>
      <c r="B1070" t="s">
        <v>385</v>
      </c>
      <c r="C1070" t="s">
        <v>111</v>
      </c>
      <c r="D1070" t="s">
        <v>236</v>
      </c>
      <c r="E1070">
        <v>349</v>
      </c>
      <c r="F1070">
        <v>366</v>
      </c>
      <c r="G1070" t="s">
        <v>363</v>
      </c>
      <c r="H1070">
        <v>12.835800000000001</v>
      </c>
      <c r="I1070" s="62">
        <v>2.0400000000000001E-5</v>
      </c>
      <c r="J1070">
        <v>0.316</v>
      </c>
      <c r="K1070" t="s">
        <v>1588</v>
      </c>
    </row>
    <row r="1071" spans="1:11">
      <c r="A1071" t="s">
        <v>1316</v>
      </c>
      <c r="B1071" t="s">
        <v>375</v>
      </c>
      <c r="C1071" t="s">
        <v>111</v>
      </c>
      <c r="D1071" t="s">
        <v>236</v>
      </c>
      <c r="E1071">
        <v>584</v>
      </c>
      <c r="F1071">
        <v>598</v>
      </c>
      <c r="G1071" t="s">
        <v>363</v>
      </c>
      <c r="H1071">
        <v>12.089600000000001</v>
      </c>
      <c r="I1071" s="62">
        <v>2.0599999999999999E-5</v>
      </c>
      <c r="J1071">
        <v>0.248</v>
      </c>
      <c r="K1071" t="s">
        <v>1589</v>
      </c>
    </row>
    <row r="1072" spans="1:11">
      <c r="A1072" t="s">
        <v>688</v>
      </c>
      <c r="B1072" t="s">
        <v>365</v>
      </c>
      <c r="C1072" t="s">
        <v>111</v>
      </c>
      <c r="D1072" t="s">
        <v>236</v>
      </c>
      <c r="E1072">
        <v>1918</v>
      </c>
      <c r="F1072">
        <v>1932</v>
      </c>
      <c r="G1072" t="s">
        <v>363</v>
      </c>
      <c r="H1072">
        <v>10.746</v>
      </c>
      <c r="I1072" s="62">
        <v>2.1999999999999999E-5</v>
      </c>
      <c r="J1072">
        <v>0.28599999999999998</v>
      </c>
      <c r="K1072" t="s">
        <v>1590</v>
      </c>
    </row>
    <row r="1073" spans="1:11">
      <c r="A1073" t="s">
        <v>1591</v>
      </c>
      <c r="B1073" t="s">
        <v>371</v>
      </c>
      <c r="C1073" t="s">
        <v>111</v>
      </c>
      <c r="D1073" t="s">
        <v>236</v>
      </c>
      <c r="E1073">
        <v>302</v>
      </c>
      <c r="F1073">
        <v>309</v>
      </c>
      <c r="G1073" t="s">
        <v>363</v>
      </c>
      <c r="H1073">
        <v>10.2059</v>
      </c>
      <c r="I1073" s="62">
        <v>2.1999999999999999E-5</v>
      </c>
      <c r="J1073">
        <v>0.59899999999999998</v>
      </c>
      <c r="K1073" t="s">
        <v>1592</v>
      </c>
    </row>
    <row r="1074" spans="1:11">
      <c r="A1074" t="s">
        <v>1593</v>
      </c>
      <c r="B1074" t="s">
        <v>371</v>
      </c>
      <c r="C1074" t="s">
        <v>111</v>
      </c>
      <c r="D1074" t="s">
        <v>236</v>
      </c>
      <c r="E1074">
        <v>302</v>
      </c>
      <c r="F1074">
        <v>309</v>
      </c>
      <c r="G1074" t="s">
        <v>363</v>
      </c>
      <c r="H1074">
        <v>10.2059</v>
      </c>
      <c r="I1074" s="62">
        <v>2.1999999999999999E-5</v>
      </c>
      <c r="J1074">
        <v>0.59799999999999998</v>
      </c>
      <c r="K1074" t="s">
        <v>1592</v>
      </c>
    </row>
    <row r="1075" spans="1:11">
      <c r="A1075" t="s">
        <v>971</v>
      </c>
      <c r="B1075" t="s">
        <v>381</v>
      </c>
      <c r="C1075" t="s">
        <v>111</v>
      </c>
      <c r="D1075" t="s">
        <v>236</v>
      </c>
      <c r="E1075">
        <v>1558</v>
      </c>
      <c r="F1075">
        <v>1572</v>
      </c>
      <c r="G1075" t="s">
        <v>364</v>
      </c>
      <c r="H1075">
        <v>9.0476200000000002</v>
      </c>
      <c r="I1075" s="62">
        <v>2.2500000000000001E-5</v>
      </c>
      <c r="J1075">
        <v>0.28100000000000003</v>
      </c>
      <c r="K1075" t="s">
        <v>1568</v>
      </c>
    </row>
    <row r="1076" spans="1:11">
      <c r="A1076" t="s">
        <v>1328</v>
      </c>
      <c r="B1076" t="s">
        <v>365</v>
      </c>
      <c r="C1076" t="s">
        <v>111</v>
      </c>
      <c r="D1076" t="s">
        <v>236</v>
      </c>
      <c r="E1076">
        <v>1963</v>
      </c>
      <c r="F1076">
        <v>1977</v>
      </c>
      <c r="G1076" t="s">
        <v>363</v>
      </c>
      <c r="H1076">
        <v>9.5714299999999994</v>
      </c>
      <c r="I1076" s="62">
        <v>2.3099999999999999E-5</v>
      </c>
      <c r="J1076">
        <v>0.53800000000000003</v>
      </c>
      <c r="K1076" t="s">
        <v>1594</v>
      </c>
    </row>
    <row r="1077" spans="1:11">
      <c r="A1077" t="s">
        <v>966</v>
      </c>
      <c r="B1077" t="s">
        <v>384</v>
      </c>
      <c r="C1077" t="s">
        <v>111</v>
      </c>
      <c r="D1077" t="s">
        <v>236</v>
      </c>
      <c r="E1077">
        <v>15</v>
      </c>
      <c r="F1077">
        <v>33</v>
      </c>
      <c r="G1077" t="s">
        <v>363</v>
      </c>
      <c r="H1077">
        <v>11.1111</v>
      </c>
      <c r="I1077" s="62">
        <v>2.3300000000000001E-5</v>
      </c>
      <c r="J1077">
        <v>0.69099999999999995</v>
      </c>
      <c r="K1077" t="s">
        <v>1595</v>
      </c>
    </row>
    <row r="1078" spans="1:11">
      <c r="A1078" t="s">
        <v>1195</v>
      </c>
      <c r="B1078" t="s">
        <v>386</v>
      </c>
      <c r="C1078" t="s">
        <v>111</v>
      </c>
      <c r="D1078" t="s">
        <v>236</v>
      </c>
      <c r="E1078">
        <v>623</v>
      </c>
      <c r="F1078">
        <v>633</v>
      </c>
      <c r="G1078" t="s">
        <v>363</v>
      </c>
      <c r="H1078">
        <v>12.777799999999999</v>
      </c>
      <c r="I1078" s="62">
        <v>2.4600000000000002E-5</v>
      </c>
      <c r="J1078">
        <v>1</v>
      </c>
      <c r="K1078" t="s">
        <v>1596</v>
      </c>
    </row>
    <row r="1079" spans="1:11">
      <c r="A1079" t="s">
        <v>510</v>
      </c>
      <c r="B1079" t="s">
        <v>380</v>
      </c>
      <c r="C1079" t="s">
        <v>111</v>
      </c>
      <c r="D1079" t="s">
        <v>236</v>
      </c>
      <c r="E1079">
        <v>380</v>
      </c>
      <c r="F1079">
        <v>392</v>
      </c>
      <c r="G1079" t="s">
        <v>364</v>
      </c>
      <c r="H1079">
        <v>13.164199999999999</v>
      </c>
      <c r="I1079" s="62">
        <v>2.5199999999999999E-5</v>
      </c>
      <c r="J1079">
        <v>0.40200000000000002</v>
      </c>
      <c r="K1079" t="s">
        <v>1597</v>
      </c>
    </row>
    <row r="1080" spans="1:11">
      <c r="A1080" t="s">
        <v>986</v>
      </c>
      <c r="B1080" t="s">
        <v>381</v>
      </c>
      <c r="C1080" t="s">
        <v>111</v>
      </c>
      <c r="D1080" t="s">
        <v>236</v>
      </c>
      <c r="E1080">
        <v>1558</v>
      </c>
      <c r="F1080">
        <v>1572</v>
      </c>
      <c r="G1080" t="s">
        <v>364</v>
      </c>
      <c r="H1080">
        <v>8.5396800000000006</v>
      </c>
      <c r="I1080" s="62">
        <v>2.58E-5</v>
      </c>
      <c r="J1080">
        <v>0.21199999999999999</v>
      </c>
      <c r="K1080" t="s">
        <v>1568</v>
      </c>
    </row>
    <row r="1081" spans="1:11">
      <c r="A1081" t="s">
        <v>1598</v>
      </c>
      <c r="B1081" t="s">
        <v>386</v>
      </c>
      <c r="C1081" t="s">
        <v>111</v>
      </c>
      <c r="D1081" t="s">
        <v>236</v>
      </c>
      <c r="E1081">
        <v>623</v>
      </c>
      <c r="F1081">
        <v>635</v>
      </c>
      <c r="G1081" t="s">
        <v>363</v>
      </c>
      <c r="H1081">
        <v>12.317500000000001</v>
      </c>
      <c r="I1081" s="62">
        <v>2.6800000000000001E-5</v>
      </c>
      <c r="J1081">
        <v>1</v>
      </c>
      <c r="K1081" t="s">
        <v>1599</v>
      </c>
    </row>
    <row r="1082" spans="1:11">
      <c r="A1082" t="s">
        <v>1409</v>
      </c>
      <c r="B1082" t="s">
        <v>386</v>
      </c>
      <c r="C1082" t="s">
        <v>111</v>
      </c>
      <c r="D1082" t="s">
        <v>236</v>
      </c>
      <c r="E1082">
        <v>772</v>
      </c>
      <c r="F1082">
        <v>785</v>
      </c>
      <c r="G1082" t="s">
        <v>363</v>
      </c>
      <c r="H1082">
        <v>11.896599999999999</v>
      </c>
      <c r="I1082" s="62">
        <v>2.6999999999999999E-5</v>
      </c>
      <c r="J1082">
        <v>0.84399999999999997</v>
      </c>
      <c r="K1082" t="s">
        <v>1600</v>
      </c>
    </row>
    <row r="1083" spans="1:11">
      <c r="A1083" t="s">
        <v>1411</v>
      </c>
      <c r="B1083" t="s">
        <v>386</v>
      </c>
      <c r="C1083" t="s">
        <v>111</v>
      </c>
      <c r="D1083" t="s">
        <v>236</v>
      </c>
      <c r="E1083">
        <v>772</v>
      </c>
      <c r="F1083">
        <v>785</v>
      </c>
      <c r="G1083" t="s">
        <v>363</v>
      </c>
      <c r="H1083">
        <v>11.896599999999999</v>
      </c>
      <c r="I1083" s="62">
        <v>2.6999999999999999E-5</v>
      </c>
      <c r="J1083">
        <v>0.84399999999999997</v>
      </c>
      <c r="K1083" t="s">
        <v>1600</v>
      </c>
    </row>
    <row r="1084" spans="1:11">
      <c r="A1084" t="s">
        <v>1490</v>
      </c>
      <c r="B1084" t="s">
        <v>365</v>
      </c>
      <c r="C1084" t="s">
        <v>111</v>
      </c>
      <c r="D1084" t="s">
        <v>236</v>
      </c>
      <c r="E1084">
        <v>1964</v>
      </c>
      <c r="F1084">
        <v>1971</v>
      </c>
      <c r="G1084" t="s">
        <v>363</v>
      </c>
      <c r="H1084">
        <v>12.097099999999999</v>
      </c>
      <c r="I1084" s="62">
        <v>2.6999999999999999E-5</v>
      </c>
      <c r="J1084">
        <v>0.79500000000000004</v>
      </c>
      <c r="K1084" t="s">
        <v>1601</v>
      </c>
    </row>
    <row r="1085" spans="1:11">
      <c r="A1085" t="s">
        <v>1385</v>
      </c>
      <c r="B1085" t="s">
        <v>367</v>
      </c>
      <c r="C1085" t="s">
        <v>111</v>
      </c>
      <c r="D1085" t="s">
        <v>236</v>
      </c>
      <c r="E1085">
        <v>1476</v>
      </c>
      <c r="F1085">
        <v>1486</v>
      </c>
      <c r="G1085" t="s">
        <v>363</v>
      </c>
      <c r="H1085">
        <v>11.698399999999999</v>
      </c>
      <c r="I1085" s="62">
        <v>2.9099999999999999E-5</v>
      </c>
      <c r="J1085">
        <v>0.40300000000000002</v>
      </c>
      <c r="K1085" t="s">
        <v>1602</v>
      </c>
    </row>
    <row r="1086" spans="1:11">
      <c r="A1086" t="s">
        <v>1387</v>
      </c>
      <c r="B1086" t="s">
        <v>367</v>
      </c>
      <c r="C1086" t="s">
        <v>111</v>
      </c>
      <c r="D1086" t="s">
        <v>236</v>
      </c>
      <c r="E1086">
        <v>1476</v>
      </c>
      <c r="F1086">
        <v>1486</v>
      </c>
      <c r="G1086" t="s">
        <v>363</v>
      </c>
      <c r="H1086">
        <v>11.698399999999999</v>
      </c>
      <c r="I1086" s="62">
        <v>2.9099999999999999E-5</v>
      </c>
      <c r="J1086">
        <v>0.40300000000000002</v>
      </c>
      <c r="K1086" t="s">
        <v>1602</v>
      </c>
    </row>
    <row r="1087" spans="1:11">
      <c r="A1087" t="s">
        <v>1088</v>
      </c>
      <c r="B1087" t="s">
        <v>365</v>
      </c>
      <c r="C1087" t="s">
        <v>111</v>
      </c>
      <c r="D1087" t="s">
        <v>236</v>
      </c>
      <c r="E1087">
        <v>1921</v>
      </c>
      <c r="F1087">
        <v>1940</v>
      </c>
      <c r="G1087" t="s">
        <v>363</v>
      </c>
      <c r="H1087">
        <v>10.234400000000001</v>
      </c>
      <c r="I1087" s="62">
        <v>2.9600000000000001E-5</v>
      </c>
      <c r="J1087">
        <v>0.39700000000000002</v>
      </c>
      <c r="K1087" t="s">
        <v>1603</v>
      </c>
    </row>
    <row r="1088" spans="1:11">
      <c r="A1088" t="s">
        <v>1090</v>
      </c>
      <c r="B1088" t="s">
        <v>365</v>
      </c>
      <c r="C1088" t="s">
        <v>111</v>
      </c>
      <c r="D1088" t="s">
        <v>236</v>
      </c>
      <c r="E1088">
        <v>1921</v>
      </c>
      <c r="F1088">
        <v>1940</v>
      </c>
      <c r="G1088" t="s">
        <v>363</v>
      </c>
      <c r="H1088">
        <v>10.234400000000001</v>
      </c>
      <c r="I1088" s="62">
        <v>2.9600000000000001E-5</v>
      </c>
      <c r="J1088">
        <v>0.39600000000000002</v>
      </c>
      <c r="K1088" t="s">
        <v>1603</v>
      </c>
    </row>
    <row r="1089" spans="1:11">
      <c r="A1089" t="s">
        <v>1338</v>
      </c>
      <c r="B1089" t="s">
        <v>1339</v>
      </c>
      <c r="C1089" t="s">
        <v>111</v>
      </c>
      <c r="D1089" t="s">
        <v>236</v>
      </c>
      <c r="E1089">
        <v>556</v>
      </c>
      <c r="F1089">
        <v>565</v>
      </c>
      <c r="G1089" t="s">
        <v>364</v>
      </c>
      <c r="H1089">
        <v>10.589399999999999</v>
      </c>
      <c r="I1089" s="62">
        <v>3.04E-5</v>
      </c>
      <c r="J1089">
        <v>0.63500000000000001</v>
      </c>
      <c r="K1089" t="s">
        <v>1604</v>
      </c>
    </row>
    <row r="1090" spans="1:11">
      <c r="A1090" t="s">
        <v>601</v>
      </c>
      <c r="B1090" t="s">
        <v>365</v>
      </c>
      <c r="C1090" t="s">
        <v>111</v>
      </c>
      <c r="D1090" t="s">
        <v>236</v>
      </c>
      <c r="E1090">
        <v>1918</v>
      </c>
      <c r="F1090">
        <v>1938</v>
      </c>
      <c r="G1090" t="s">
        <v>363</v>
      </c>
      <c r="H1090">
        <v>9.6507900000000006</v>
      </c>
      <c r="I1090" s="62">
        <v>3.1099999999999997E-5</v>
      </c>
      <c r="J1090">
        <v>0.45600000000000002</v>
      </c>
      <c r="K1090" t="s">
        <v>1605</v>
      </c>
    </row>
    <row r="1091" spans="1:11">
      <c r="A1091" t="s">
        <v>567</v>
      </c>
      <c r="B1091" t="s">
        <v>376</v>
      </c>
      <c r="C1091" t="s">
        <v>111</v>
      </c>
      <c r="D1091" t="s">
        <v>236</v>
      </c>
      <c r="E1091">
        <v>197</v>
      </c>
      <c r="F1091">
        <v>207</v>
      </c>
      <c r="G1091" t="s">
        <v>364</v>
      </c>
      <c r="H1091">
        <v>11.968299999999999</v>
      </c>
      <c r="I1091" s="62">
        <v>3.1399999999999998E-5</v>
      </c>
      <c r="J1091">
        <v>0.26700000000000002</v>
      </c>
      <c r="K1091" t="s">
        <v>1606</v>
      </c>
    </row>
    <row r="1092" spans="1:11">
      <c r="A1092" t="s">
        <v>551</v>
      </c>
      <c r="B1092" t="s">
        <v>380</v>
      </c>
      <c r="C1092" t="s">
        <v>111</v>
      </c>
      <c r="D1092" t="s">
        <v>236</v>
      </c>
      <c r="E1092">
        <v>380</v>
      </c>
      <c r="F1092">
        <v>394</v>
      </c>
      <c r="G1092" t="s">
        <v>363</v>
      </c>
      <c r="H1092">
        <v>12.063499999999999</v>
      </c>
      <c r="I1092" s="62">
        <v>3.1999999999999999E-5</v>
      </c>
      <c r="J1092">
        <v>0.32100000000000001</v>
      </c>
      <c r="K1092" t="s">
        <v>1607</v>
      </c>
    </row>
    <row r="1093" spans="1:11">
      <c r="A1093" t="s">
        <v>1088</v>
      </c>
      <c r="B1093" t="s">
        <v>365</v>
      </c>
      <c r="C1093" t="s">
        <v>111</v>
      </c>
      <c r="D1093" t="s">
        <v>236</v>
      </c>
      <c r="E1093">
        <v>283</v>
      </c>
      <c r="F1093">
        <v>302</v>
      </c>
      <c r="G1093" t="s">
        <v>364</v>
      </c>
      <c r="H1093">
        <v>10.0625</v>
      </c>
      <c r="I1093" s="62">
        <v>3.2299999999999999E-5</v>
      </c>
      <c r="J1093">
        <v>0.39700000000000002</v>
      </c>
      <c r="K1093" t="s">
        <v>1608</v>
      </c>
    </row>
    <row r="1094" spans="1:11">
      <c r="A1094" t="s">
        <v>1090</v>
      </c>
      <c r="B1094" t="s">
        <v>365</v>
      </c>
      <c r="C1094" t="s">
        <v>111</v>
      </c>
      <c r="D1094" t="s">
        <v>236</v>
      </c>
      <c r="E1094">
        <v>283</v>
      </c>
      <c r="F1094">
        <v>302</v>
      </c>
      <c r="G1094" t="s">
        <v>364</v>
      </c>
      <c r="H1094">
        <v>10.0625</v>
      </c>
      <c r="I1094" s="62">
        <v>3.2299999999999999E-5</v>
      </c>
      <c r="J1094">
        <v>0.39600000000000002</v>
      </c>
      <c r="K1094" t="s">
        <v>1608</v>
      </c>
    </row>
    <row r="1095" spans="1:11">
      <c r="A1095" t="s">
        <v>1468</v>
      </c>
      <c r="B1095" t="s">
        <v>397</v>
      </c>
      <c r="C1095" t="s">
        <v>111</v>
      </c>
      <c r="D1095" t="s">
        <v>236</v>
      </c>
      <c r="E1095">
        <v>60</v>
      </c>
      <c r="F1095">
        <v>69</v>
      </c>
      <c r="G1095" t="s">
        <v>364</v>
      </c>
      <c r="H1095">
        <v>12.5534</v>
      </c>
      <c r="I1095" s="62">
        <v>3.2400000000000001E-5</v>
      </c>
      <c r="J1095">
        <v>0.80800000000000005</v>
      </c>
      <c r="K1095" t="s">
        <v>1609</v>
      </c>
    </row>
    <row r="1096" spans="1:11">
      <c r="A1096" t="s">
        <v>547</v>
      </c>
      <c r="B1096" t="s">
        <v>380</v>
      </c>
      <c r="C1096" t="s">
        <v>111</v>
      </c>
      <c r="D1096" t="s">
        <v>236</v>
      </c>
      <c r="E1096">
        <v>381</v>
      </c>
      <c r="F1096">
        <v>390</v>
      </c>
      <c r="G1096" t="s">
        <v>364</v>
      </c>
      <c r="H1096">
        <v>11.7957</v>
      </c>
      <c r="I1096" s="62">
        <v>3.3099999999999998E-5</v>
      </c>
      <c r="J1096">
        <v>0.47199999999999998</v>
      </c>
      <c r="K1096" t="s">
        <v>1610</v>
      </c>
    </row>
    <row r="1097" spans="1:11">
      <c r="A1097" t="s">
        <v>614</v>
      </c>
      <c r="B1097" t="s">
        <v>365</v>
      </c>
      <c r="C1097" t="s">
        <v>111</v>
      </c>
      <c r="D1097" t="s">
        <v>236</v>
      </c>
      <c r="E1097">
        <v>1917</v>
      </c>
      <c r="F1097">
        <v>1931</v>
      </c>
      <c r="G1097" t="s">
        <v>364</v>
      </c>
      <c r="H1097">
        <v>6.6031700000000004</v>
      </c>
      <c r="I1097" s="62">
        <v>3.3099999999999998E-5</v>
      </c>
      <c r="J1097">
        <v>0.48</v>
      </c>
      <c r="K1097" t="s">
        <v>1611</v>
      </c>
    </row>
    <row r="1098" spans="1:11">
      <c r="A1098" t="s">
        <v>871</v>
      </c>
      <c r="B1098" t="s">
        <v>386</v>
      </c>
      <c r="C1098" t="s">
        <v>111</v>
      </c>
      <c r="D1098" t="s">
        <v>236</v>
      </c>
      <c r="E1098">
        <v>439</v>
      </c>
      <c r="F1098">
        <v>446</v>
      </c>
      <c r="G1098" t="s">
        <v>364</v>
      </c>
      <c r="H1098">
        <v>11.793699999999999</v>
      </c>
      <c r="I1098" s="62">
        <v>3.3200000000000001E-5</v>
      </c>
      <c r="J1098">
        <v>0.8</v>
      </c>
      <c r="K1098" t="s">
        <v>1612</v>
      </c>
    </row>
    <row r="1099" spans="1:11">
      <c r="A1099" t="s">
        <v>1219</v>
      </c>
      <c r="B1099" t="s">
        <v>366</v>
      </c>
      <c r="C1099" t="s">
        <v>111</v>
      </c>
      <c r="D1099" t="s">
        <v>236</v>
      </c>
      <c r="E1099">
        <v>340</v>
      </c>
      <c r="F1099">
        <v>358</v>
      </c>
      <c r="G1099" t="s">
        <v>363</v>
      </c>
      <c r="H1099">
        <v>11.0794</v>
      </c>
      <c r="I1099" s="62">
        <v>3.3699999999999999E-5</v>
      </c>
      <c r="J1099">
        <v>0.63800000000000001</v>
      </c>
      <c r="K1099" t="s">
        <v>1613</v>
      </c>
    </row>
    <row r="1100" spans="1:11">
      <c r="A1100" t="s">
        <v>432</v>
      </c>
      <c r="B1100" t="s">
        <v>393</v>
      </c>
      <c r="C1100" t="s">
        <v>111</v>
      </c>
      <c r="D1100" t="s">
        <v>236</v>
      </c>
      <c r="E1100">
        <v>1028</v>
      </c>
      <c r="F1100">
        <v>1038</v>
      </c>
      <c r="G1100" t="s">
        <v>363</v>
      </c>
      <c r="H1100">
        <v>10.741199999999999</v>
      </c>
      <c r="I1100" s="62">
        <v>3.4100000000000002E-5</v>
      </c>
      <c r="J1100">
        <v>0.53400000000000003</v>
      </c>
      <c r="K1100" t="s">
        <v>1614</v>
      </c>
    </row>
    <row r="1101" spans="1:11">
      <c r="A1101" t="s">
        <v>1615</v>
      </c>
      <c r="B1101" t="s">
        <v>375</v>
      </c>
      <c r="C1101" t="s">
        <v>111</v>
      </c>
      <c r="D1101" t="s">
        <v>236</v>
      </c>
      <c r="E1101">
        <v>696</v>
      </c>
      <c r="F1101">
        <v>710</v>
      </c>
      <c r="G1101" t="s">
        <v>364</v>
      </c>
      <c r="H1101">
        <v>12.238099999999999</v>
      </c>
      <c r="I1101" s="62">
        <v>3.4199999999999998E-5</v>
      </c>
      <c r="J1101">
        <v>1</v>
      </c>
      <c r="K1101" t="s">
        <v>1616</v>
      </c>
    </row>
    <row r="1102" spans="1:11">
      <c r="A1102" t="s">
        <v>474</v>
      </c>
      <c r="B1102" t="s">
        <v>380</v>
      </c>
      <c r="C1102" t="s">
        <v>111</v>
      </c>
      <c r="D1102" t="s">
        <v>236</v>
      </c>
      <c r="E1102">
        <v>380</v>
      </c>
      <c r="F1102">
        <v>394</v>
      </c>
      <c r="G1102" t="s">
        <v>363</v>
      </c>
      <c r="H1102">
        <v>12.412699999999999</v>
      </c>
      <c r="I1102" s="62">
        <v>3.4400000000000003E-5</v>
      </c>
      <c r="J1102">
        <v>0.35599999999999998</v>
      </c>
      <c r="K1102" t="s">
        <v>1607</v>
      </c>
    </row>
    <row r="1103" spans="1:11">
      <c r="A1103" t="s">
        <v>476</v>
      </c>
      <c r="B1103" t="s">
        <v>380</v>
      </c>
      <c r="C1103" t="s">
        <v>111</v>
      </c>
      <c r="D1103" t="s">
        <v>236</v>
      </c>
      <c r="E1103">
        <v>380</v>
      </c>
      <c r="F1103">
        <v>394</v>
      </c>
      <c r="G1103" t="s">
        <v>363</v>
      </c>
      <c r="H1103">
        <v>12.412699999999999</v>
      </c>
      <c r="I1103" s="62">
        <v>3.4400000000000003E-5</v>
      </c>
      <c r="J1103">
        <v>0.35599999999999998</v>
      </c>
      <c r="K1103" t="s">
        <v>1607</v>
      </c>
    </row>
    <row r="1104" spans="1:11">
      <c r="A1104" t="s">
        <v>1617</v>
      </c>
      <c r="B1104" t="s">
        <v>375</v>
      </c>
      <c r="C1104" t="s">
        <v>111</v>
      </c>
      <c r="D1104" t="s">
        <v>236</v>
      </c>
      <c r="E1104">
        <v>1960</v>
      </c>
      <c r="F1104">
        <v>1974</v>
      </c>
      <c r="G1104" t="s">
        <v>363</v>
      </c>
      <c r="H1104">
        <v>9.6507900000000006</v>
      </c>
      <c r="I1104" s="62">
        <v>3.4799999999999999E-5</v>
      </c>
      <c r="J1104">
        <v>0.53400000000000003</v>
      </c>
      <c r="K1104" t="s">
        <v>1558</v>
      </c>
    </row>
    <row r="1105" spans="1:11">
      <c r="A1105" t="s">
        <v>572</v>
      </c>
      <c r="B1105" t="s">
        <v>380</v>
      </c>
      <c r="C1105" t="s">
        <v>111</v>
      </c>
      <c r="D1105" t="s">
        <v>236</v>
      </c>
      <c r="E1105">
        <v>583</v>
      </c>
      <c r="F1105">
        <v>593</v>
      </c>
      <c r="G1105" t="s">
        <v>363</v>
      </c>
      <c r="H1105">
        <v>11.952400000000001</v>
      </c>
      <c r="I1105" s="62">
        <v>3.4900000000000001E-5</v>
      </c>
      <c r="J1105">
        <v>0.32500000000000001</v>
      </c>
      <c r="K1105" t="s">
        <v>1618</v>
      </c>
    </row>
    <row r="1106" spans="1:11">
      <c r="A1106" t="s">
        <v>572</v>
      </c>
      <c r="B1106" t="s">
        <v>380</v>
      </c>
      <c r="C1106" t="s">
        <v>111</v>
      </c>
      <c r="D1106" t="s">
        <v>236</v>
      </c>
      <c r="E1106">
        <v>857</v>
      </c>
      <c r="F1106">
        <v>867</v>
      </c>
      <c r="G1106" t="s">
        <v>363</v>
      </c>
      <c r="H1106">
        <v>11.936500000000001</v>
      </c>
      <c r="I1106" s="62">
        <v>3.54E-5</v>
      </c>
      <c r="J1106">
        <v>0.32500000000000001</v>
      </c>
      <c r="K1106" t="s">
        <v>1619</v>
      </c>
    </row>
    <row r="1107" spans="1:11">
      <c r="A1107" t="s">
        <v>515</v>
      </c>
      <c r="B1107" t="s">
        <v>366</v>
      </c>
      <c r="C1107" t="s">
        <v>111</v>
      </c>
      <c r="D1107" t="s">
        <v>236</v>
      </c>
      <c r="E1107">
        <v>308</v>
      </c>
      <c r="F1107">
        <v>321</v>
      </c>
      <c r="G1107" t="s">
        <v>364</v>
      </c>
      <c r="H1107">
        <v>11.8095</v>
      </c>
      <c r="I1107" s="62">
        <v>3.6699999999999998E-5</v>
      </c>
      <c r="J1107">
        <v>0.20499999999999999</v>
      </c>
      <c r="K1107" t="s">
        <v>1620</v>
      </c>
    </row>
    <row r="1108" spans="1:11">
      <c r="A1108" t="s">
        <v>559</v>
      </c>
      <c r="B1108" t="s">
        <v>380</v>
      </c>
      <c r="C1108" t="s">
        <v>111</v>
      </c>
      <c r="D1108" t="s">
        <v>236</v>
      </c>
      <c r="E1108">
        <v>379</v>
      </c>
      <c r="F1108">
        <v>391</v>
      </c>
      <c r="G1108" t="s">
        <v>363</v>
      </c>
      <c r="H1108">
        <v>12.192299999999999</v>
      </c>
      <c r="I1108" s="62">
        <v>3.7400000000000001E-5</v>
      </c>
      <c r="J1108">
        <v>0.50700000000000001</v>
      </c>
      <c r="K1108" t="s">
        <v>1621</v>
      </c>
    </row>
    <row r="1109" spans="1:11">
      <c r="A1109" t="s">
        <v>468</v>
      </c>
      <c r="B1109" t="s">
        <v>393</v>
      </c>
      <c r="C1109" t="s">
        <v>111</v>
      </c>
      <c r="D1109" t="s">
        <v>236</v>
      </c>
      <c r="E1109">
        <v>1032</v>
      </c>
      <c r="F1109">
        <v>1041</v>
      </c>
      <c r="G1109" t="s">
        <v>363</v>
      </c>
      <c r="H1109">
        <v>11.8</v>
      </c>
      <c r="I1109" s="62">
        <v>3.9700000000000003E-5</v>
      </c>
      <c r="J1109">
        <v>0.50900000000000001</v>
      </c>
      <c r="K1109" t="s">
        <v>1622</v>
      </c>
    </row>
    <row r="1110" spans="1:11">
      <c r="A1110" t="s">
        <v>429</v>
      </c>
      <c r="B1110" t="s">
        <v>393</v>
      </c>
      <c r="C1110" t="s">
        <v>111</v>
      </c>
      <c r="D1110" t="s">
        <v>236</v>
      </c>
      <c r="E1110">
        <v>1032</v>
      </c>
      <c r="F1110">
        <v>1039</v>
      </c>
      <c r="G1110" t="s">
        <v>364</v>
      </c>
      <c r="H1110">
        <v>12.1828</v>
      </c>
      <c r="I1110" s="62">
        <v>4.0299999999999997E-5</v>
      </c>
      <c r="J1110">
        <v>0.45600000000000002</v>
      </c>
      <c r="K1110" t="s">
        <v>1623</v>
      </c>
    </row>
    <row r="1111" spans="1:11">
      <c r="A1111" t="s">
        <v>466</v>
      </c>
      <c r="B1111" t="s">
        <v>371</v>
      </c>
      <c r="C1111" t="s">
        <v>111</v>
      </c>
      <c r="D1111" t="s">
        <v>236</v>
      </c>
      <c r="E1111">
        <v>358</v>
      </c>
      <c r="F1111">
        <v>367</v>
      </c>
      <c r="G1111" t="s">
        <v>364</v>
      </c>
      <c r="H1111">
        <v>11.5806</v>
      </c>
      <c r="I1111" s="62">
        <v>4.0399999999999999E-5</v>
      </c>
      <c r="J1111">
        <v>0.314</v>
      </c>
      <c r="K1111" t="s">
        <v>1624</v>
      </c>
    </row>
    <row r="1112" spans="1:11">
      <c r="A1112" t="s">
        <v>993</v>
      </c>
      <c r="B1112" t="s">
        <v>366</v>
      </c>
      <c r="C1112" t="s">
        <v>111</v>
      </c>
      <c r="D1112" t="s">
        <v>236</v>
      </c>
      <c r="E1112">
        <v>343</v>
      </c>
      <c r="F1112">
        <v>355</v>
      </c>
      <c r="G1112" t="s">
        <v>363</v>
      </c>
      <c r="H1112">
        <v>11.8657</v>
      </c>
      <c r="I1112" s="62">
        <v>4.1E-5</v>
      </c>
      <c r="J1112">
        <v>0.32</v>
      </c>
      <c r="K1112" t="s">
        <v>1625</v>
      </c>
    </row>
    <row r="1113" spans="1:11">
      <c r="A1113" t="s">
        <v>623</v>
      </c>
      <c r="B1113" t="s">
        <v>365</v>
      </c>
      <c r="C1113" t="s">
        <v>111</v>
      </c>
      <c r="D1113" t="s">
        <v>236</v>
      </c>
      <c r="E1113">
        <v>1919</v>
      </c>
      <c r="F1113">
        <v>1929</v>
      </c>
      <c r="G1113" t="s">
        <v>363</v>
      </c>
      <c r="H1113">
        <v>7.80952</v>
      </c>
      <c r="I1113" s="62">
        <v>4.1900000000000002E-5</v>
      </c>
      <c r="J1113">
        <v>0.22800000000000001</v>
      </c>
      <c r="K1113" t="s">
        <v>1626</v>
      </c>
    </row>
    <row r="1114" spans="1:11">
      <c r="A1114" t="s">
        <v>625</v>
      </c>
      <c r="B1114" t="s">
        <v>365</v>
      </c>
      <c r="C1114" t="s">
        <v>111</v>
      </c>
      <c r="D1114" t="s">
        <v>236</v>
      </c>
      <c r="E1114">
        <v>1919</v>
      </c>
      <c r="F1114">
        <v>1929</v>
      </c>
      <c r="G1114" t="s">
        <v>363</v>
      </c>
      <c r="H1114">
        <v>7.80952</v>
      </c>
      <c r="I1114" s="62">
        <v>4.1900000000000002E-5</v>
      </c>
      <c r="J1114">
        <v>0.22800000000000001</v>
      </c>
      <c r="K1114" t="s">
        <v>1626</v>
      </c>
    </row>
    <row r="1115" spans="1:11">
      <c r="A1115" t="s">
        <v>491</v>
      </c>
      <c r="B1115" t="s">
        <v>380</v>
      </c>
      <c r="C1115" t="s">
        <v>111</v>
      </c>
      <c r="D1115" t="s">
        <v>236</v>
      </c>
      <c r="E1115">
        <v>795</v>
      </c>
      <c r="F1115">
        <v>809</v>
      </c>
      <c r="G1115" t="s">
        <v>364</v>
      </c>
      <c r="H1115">
        <v>12.222200000000001</v>
      </c>
      <c r="I1115" s="62">
        <v>4.2200000000000003E-5</v>
      </c>
      <c r="J1115">
        <v>0.51800000000000002</v>
      </c>
      <c r="K1115" t="s">
        <v>1627</v>
      </c>
    </row>
    <row r="1116" spans="1:11">
      <c r="A1116" t="s">
        <v>825</v>
      </c>
      <c r="B1116" t="s">
        <v>365</v>
      </c>
      <c r="C1116" t="s">
        <v>111</v>
      </c>
      <c r="D1116" t="s">
        <v>236</v>
      </c>
      <c r="E1116">
        <v>1917</v>
      </c>
      <c r="F1116">
        <v>1931</v>
      </c>
      <c r="G1116" t="s">
        <v>363</v>
      </c>
      <c r="H1116">
        <v>6.7936500000000004</v>
      </c>
      <c r="I1116" s="62">
        <v>4.2200000000000003E-5</v>
      </c>
      <c r="J1116">
        <v>0.55700000000000005</v>
      </c>
      <c r="K1116" t="s">
        <v>1628</v>
      </c>
    </row>
    <row r="1117" spans="1:11">
      <c r="A1117" t="s">
        <v>1617</v>
      </c>
      <c r="B1117" t="s">
        <v>375</v>
      </c>
      <c r="C1117" t="s">
        <v>111</v>
      </c>
      <c r="D1117" t="s">
        <v>236</v>
      </c>
      <c r="E1117">
        <v>654</v>
      </c>
      <c r="F1117">
        <v>668</v>
      </c>
      <c r="G1117" t="s">
        <v>363</v>
      </c>
      <c r="H1117">
        <v>9.1428600000000007</v>
      </c>
      <c r="I1117" s="62">
        <v>4.2700000000000001E-5</v>
      </c>
      <c r="J1117">
        <v>0.53400000000000003</v>
      </c>
      <c r="K1117" t="s">
        <v>1629</v>
      </c>
    </row>
    <row r="1118" spans="1:11">
      <c r="A1118" t="s">
        <v>707</v>
      </c>
      <c r="B1118" t="s">
        <v>365</v>
      </c>
      <c r="C1118" t="s">
        <v>111</v>
      </c>
      <c r="D1118" t="s">
        <v>236</v>
      </c>
      <c r="E1118">
        <v>1954</v>
      </c>
      <c r="F1118">
        <v>1974</v>
      </c>
      <c r="G1118" t="s">
        <v>364</v>
      </c>
      <c r="H1118">
        <v>7.1587300000000003</v>
      </c>
      <c r="I1118" s="62">
        <v>4.5500000000000001E-5</v>
      </c>
      <c r="J1118">
        <v>1</v>
      </c>
      <c r="K1118" t="s">
        <v>1630</v>
      </c>
    </row>
    <row r="1119" spans="1:11">
      <c r="A1119" t="s">
        <v>552</v>
      </c>
      <c r="B1119" t="s">
        <v>371</v>
      </c>
      <c r="C1119" t="s">
        <v>111</v>
      </c>
      <c r="D1119" t="s">
        <v>236</v>
      </c>
      <c r="E1119">
        <v>302</v>
      </c>
      <c r="F1119">
        <v>311</v>
      </c>
      <c r="G1119" t="s">
        <v>363</v>
      </c>
      <c r="H1119">
        <v>10.5161</v>
      </c>
      <c r="I1119" s="62">
        <v>4.57E-5</v>
      </c>
      <c r="J1119">
        <v>0.27</v>
      </c>
      <c r="K1119" t="s">
        <v>1631</v>
      </c>
    </row>
    <row r="1120" spans="1:11">
      <c r="A1120" t="s">
        <v>666</v>
      </c>
      <c r="B1120" t="s">
        <v>396</v>
      </c>
      <c r="C1120" t="s">
        <v>111</v>
      </c>
      <c r="D1120" t="s">
        <v>236</v>
      </c>
      <c r="E1120">
        <v>1964</v>
      </c>
      <c r="F1120">
        <v>1978</v>
      </c>
      <c r="G1120" t="s">
        <v>363</v>
      </c>
      <c r="H1120">
        <v>5.8412699999999997</v>
      </c>
      <c r="I1120" s="62">
        <v>4.6300000000000001E-5</v>
      </c>
      <c r="J1120">
        <v>0.72299999999999998</v>
      </c>
      <c r="K1120" t="s">
        <v>1556</v>
      </c>
    </row>
    <row r="1121" spans="1:11">
      <c r="A1121" t="s">
        <v>1076</v>
      </c>
      <c r="B1121" t="s">
        <v>366</v>
      </c>
      <c r="C1121" t="s">
        <v>111</v>
      </c>
      <c r="D1121" t="s">
        <v>236</v>
      </c>
      <c r="E1121">
        <v>306</v>
      </c>
      <c r="F1121">
        <v>320</v>
      </c>
      <c r="G1121" t="s">
        <v>364</v>
      </c>
      <c r="H1121">
        <v>11.4412</v>
      </c>
      <c r="I1121" s="62">
        <v>4.7700000000000001E-5</v>
      </c>
      <c r="J1121">
        <v>0.59399999999999997</v>
      </c>
      <c r="K1121" t="s">
        <v>1632</v>
      </c>
    </row>
    <row r="1122" spans="1:11">
      <c r="A1122" t="s">
        <v>1078</v>
      </c>
      <c r="B1122" t="s">
        <v>366</v>
      </c>
      <c r="C1122" t="s">
        <v>111</v>
      </c>
      <c r="D1122" t="s">
        <v>236</v>
      </c>
      <c r="E1122">
        <v>306</v>
      </c>
      <c r="F1122">
        <v>320</v>
      </c>
      <c r="G1122" t="s">
        <v>364</v>
      </c>
      <c r="H1122">
        <v>11.4412</v>
      </c>
      <c r="I1122" s="62">
        <v>4.7700000000000001E-5</v>
      </c>
      <c r="J1122">
        <v>0.58599999999999997</v>
      </c>
      <c r="K1122" t="s">
        <v>1632</v>
      </c>
    </row>
    <row r="1123" spans="1:11">
      <c r="A1123" t="s">
        <v>448</v>
      </c>
      <c r="B1123" t="s">
        <v>380</v>
      </c>
      <c r="C1123" t="s">
        <v>111</v>
      </c>
      <c r="D1123" t="s">
        <v>236</v>
      </c>
      <c r="E1123">
        <v>574</v>
      </c>
      <c r="F1123">
        <v>592</v>
      </c>
      <c r="G1123" t="s">
        <v>363</v>
      </c>
      <c r="H1123">
        <v>11.0952</v>
      </c>
      <c r="I1123" s="62">
        <v>4.7899999999999999E-5</v>
      </c>
      <c r="J1123">
        <v>0.249</v>
      </c>
      <c r="K1123" t="s">
        <v>1633</v>
      </c>
    </row>
    <row r="1124" spans="1:11">
      <c r="A1124" t="s">
        <v>1195</v>
      </c>
      <c r="B1124" t="s">
        <v>386</v>
      </c>
      <c r="C1124" t="s">
        <v>111</v>
      </c>
      <c r="D1124" t="s">
        <v>236</v>
      </c>
      <c r="E1124">
        <v>440</v>
      </c>
      <c r="F1124">
        <v>450</v>
      </c>
      <c r="G1124" t="s">
        <v>363</v>
      </c>
      <c r="H1124">
        <v>12</v>
      </c>
      <c r="I1124" s="62">
        <v>4.8300000000000002E-5</v>
      </c>
      <c r="J1124">
        <v>1</v>
      </c>
      <c r="K1124" t="s">
        <v>1634</v>
      </c>
    </row>
    <row r="1125" spans="1:11">
      <c r="A1125" t="s">
        <v>1286</v>
      </c>
      <c r="B1125" t="s">
        <v>367</v>
      </c>
      <c r="C1125" t="s">
        <v>111</v>
      </c>
      <c r="D1125" t="s">
        <v>236</v>
      </c>
      <c r="E1125">
        <v>682</v>
      </c>
      <c r="F1125">
        <v>701</v>
      </c>
      <c r="G1125" t="s">
        <v>363</v>
      </c>
      <c r="H1125">
        <v>10.6349</v>
      </c>
      <c r="I1125" s="62">
        <v>4.8399999999999997E-5</v>
      </c>
      <c r="J1125">
        <v>0.64600000000000002</v>
      </c>
      <c r="K1125" t="s">
        <v>1635</v>
      </c>
    </row>
    <row r="1126" spans="1:11">
      <c r="A1126" t="s">
        <v>586</v>
      </c>
      <c r="B1126" t="s">
        <v>371</v>
      </c>
      <c r="C1126" t="s">
        <v>111</v>
      </c>
      <c r="D1126" t="s">
        <v>236</v>
      </c>
      <c r="E1126">
        <v>359</v>
      </c>
      <c r="F1126">
        <v>368</v>
      </c>
      <c r="G1126" t="s">
        <v>364</v>
      </c>
      <c r="H1126">
        <v>8.1747599999999991</v>
      </c>
      <c r="I1126" s="62">
        <v>4.9299999999999999E-5</v>
      </c>
      <c r="J1126">
        <v>0.23400000000000001</v>
      </c>
      <c r="K1126" t="s">
        <v>1583</v>
      </c>
    </row>
    <row r="1127" spans="1:11">
      <c r="A1127" t="s">
        <v>871</v>
      </c>
      <c r="B1127" t="s">
        <v>386</v>
      </c>
      <c r="C1127" t="s">
        <v>111</v>
      </c>
      <c r="D1127" t="s">
        <v>236</v>
      </c>
      <c r="E1127">
        <v>1685</v>
      </c>
      <c r="F1127">
        <v>1692</v>
      </c>
      <c r="G1127" t="s">
        <v>364</v>
      </c>
      <c r="H1127">
        <v>11.238099999999999</v>
      </c>
      <c r="I1127" s="62">
        <v>5.1E-5</v>
      </c>
      <c r="J1127">
        <v>0.8</v>
      </c>
      <c r="K1127" t="s">
        <v>872</v>
      </c>
    </row>
    <row r="1128" spans="1:11">
      <c r="A1128" t="s">
        <v>1443</v>
      </c>
      <c r="B1128" t="s">
        <v>365</v>
      </c>
      <c r="C1128" t="s">
        <v>111</v>
      </c>
      <c r="D1128" t="s">
        <v>236</v>
      </c>
      <c r="E1128">
        <v>1964</v>
      </c>
      <c r="F1128">
        <v>1971</v>
      </c>
      <c r="G1128" t="s">
        <v>363</v>
      </c>
      <c r="H1128">
        <v>9.9784900000000007</v>
      </c>
      <c r="I1128" s="62">
        <v>5.1199999999999998E-5</v>
      </c>
      <c r="J1128">
        <v>0.60799999999999998</v>
      </c>
      <c r="K1128" t="s">
        <v>1601</v>
      </c>
    </row>
    <row r="1129" spans="1:11">
      <c r="A1129" t="s">
        <v>488</v>
      </c>
      <c r="B1129" t="s">
        <v>489</v>
      </c>
      <c r="C1129" t="s">
        <v>111</v>
      </c>
      <c r="D1129" t="s">
        <v>236</v>
      </c>
      <c r="E1129">
        <v>860</v>
      </c>
      <c r="F1129">
        <v>876</v>
      </c>
      <c r="G1129" t="s">
        <v>363</v>
      </c>
      <c r="H1129">
        <v>11.3492</v>
      </c>
      <c r="I1129" s="62">
        <v>5.27E-5</v>
      </c>
      <c r="J1129">
        <v>0.89600000000000002</v>
      </c>
      <c r="K1129" t="s">
        <v>1636</v>
      </c>
    </row>
    <row r="1130" spans="1:11">
      <c r="A1130" t="s">
        <v>484</v>
      </c>
      <c r="B1130" t="s">
        <v>376</v>
      </c>
      <c r="C1130" t="s">
        <v>111</v>
      </c>
      <c r="D1130" t="s">
        <v>236</v>
      </c>
      <c r="E1130">
        <v>198</v>
      </c>
      <c r="F1130">
        <v>206</v>
      </c>
      <c r="G1130" t="s">
        <v>363</v>
      </c>
      <c r="H1130">
        <v>10.440899999999999</v>
      </c>
      <c r="I1130" s="62">
        <v>5.4400000000000001E-5</v>
      </c>
      <c r="J1130">
        <v>0.28299999999999997</v>
      </c>
      <c r="K1130" t="s">
        <v>1637</v>
      </c>
    </row>
    <row r="1131" spans="1:11">
      <c r="A1131" t="s">
        <v>1638</v>
      </c>
      <c r="B1131" t="s">
        <v>379</v>
      </c>
      <c r="C1131" t="s">
        <v>111</v>
      </c>
      <c r="D1131" t="s">
        <v>236</v>
      </c>
      <c r="E1131">
        <v>761</v>
      </c>
      <c r="F1131">
        <v>775</v>
      </c>
      <c r="G1131" t="s">
        <v>363</v>
      </c>
      <c r="H1131">
        <v>11.031700000000001</v>
      </c>
      <c r="I1131" s="62">
        <v>5.5300000000000002E-5</v>
      </c>
      <c r="J1131">
        <v>1</v>
      </c>
      <c r="K1131" t="s">
        <v>1639</v>
      </c>
    </row>
    <row r="1132" spans="1:11">
      <c r="A1132" t="s">
        <v>468</v>
      </c>
      <c r="B1132" t="s">
        <v>393</v>
      </c>
      <c r="C1132" t="s">
        <v>111</v>
      </c>
      <c r="D1132" t="s">
        <v>236</v>
      </c>
      <c r="E1132">
        <v>142</v>
      </c>
      <c r="F1132">
        <v>151</v>
      </c>
      <c r="G1132" t="s">
        <v>363</v>
      </c>
      <c r="H1132">
        <v>11.1304</v>
      </c>
      <c r="I1132" s="62">
        <v>5.5300000000000002E-5</v>
      </c>
      <c r="J1132">
        <v>0.50900000000000001</v>
      </c>
      <c r="K1132" t="s">
        <v>1640</v>
      </c>
    </row>
    <row r="1133" spans="1:11">
      <c r="A1133" t="s">
        <v>1079</v>
      </c>
      <c r="B1133" t="s">
        <v>380</v>
      </c>
      <c r="C1133" t="s">
        <v>111</v>
      </c>
      <c r="D1133" t="s">
        <v>236</v>
      </c>
      <c r="E1133">
        <v>356</v>
      </c>
      <c r="F1133">
        <v>376</v>
      </c>
      <c r="G1133" t="s">
        <v>363</v>
      </c>
      <c r="H1133">
        <v>11.317500000000001</v>
      </c>
      <c r="I1133" s="62">
        <v>5.6100000000000002E-5</v>
      </c>
      <c r="J1133">
        <v>0.25</v>
      </c>
      <c r="K1133" t="s">
        <v>1641</v>
      </c>
    </row>
    <row r="1134" spans="1:11">
      <c r="A1134" t="s">
        <v>1406</v>
      </c>
      <c r="B1134" t="s">
        <v>365</v>
      </c>
      <c r="C1134" t="s">
        <v>111</v>
      </c>
      <c r="D1134" t="s">
        <v>236</v>
      </c>
      <c r="E1134">
        <v>1964</v>
      </c>
      <c r="F1134">
        <v>1983</v>
      </c>
      <c r="G1134" t="s">
        <v>364</v>
      </c>
      <c r="H1134">
        <v>8.7460299999999993</v>
      </c>
      <c r="I1134" s="62">
        <v>5.6700000000000003E-5</v>
      </c>
      <c r="J1134">
        <v>0.38900000000000001</v>
      </c>
      <c r="K1134" t="s">
        <v>1642</v>
      </c>
    </row>
    <row r="1135" spans="1:11">
      <c r="A1135" t="s">
        <v>1245</v>
      </c>
      <c r="B1135" t="s">
        <v>365</v>
      </c>
      <c r="C1135" t="s">
        <v>111</v>
      </c>
      <c r="D1135" t="s">
        <v>236</v>
      </c>
      <c r="E1135">
        <v>1957</v>
      </c>
      <c r="F1135">
        <v>1975</v>
      </c>
      <c r="G1135" t="s">
        <v>364</v>
      </c>
      <c r="H1135">
        <v>7.4761899999999999</v>
      </c>
      <c r="I1135" s="62">
        <v>5.7299999999999997E-5</v>
      </c>
      <c r="J1135">
        <v>0.4</v>
      </c>
      <c r="K1135" t="s">
        <v>1643</v>
      </c>
    </row>
    <row r="1136" spans="1:11">
      <c r="A1136" t="s">
        <v>1247</v>
      </c>
      <c r="B1136" t="s">
        <v>365</v>
      </c>
      <c r="C1136" t="s">
        <v>111</v>
      </c>
      <c r="D1136" t="s">
        <v>236</v>
      </c>
      <c r="E1136">
        <v>1957</v>
      </c>
      <c r="F1136">
        <v>1975</v>
      </c>
      <c r="G1136" t="s">
        <v>364</v>
      </c>
      <c r="H1136">
        <v>7.4761899999999999</v>
      </c>
      <c r="I1136" s="62">
        <v>5.7299999999999997E-5</v>
      </c>
      <c r="J1136">
        <v>0.4</v>
      </c>
      <c r="K1136" t="s">
        <v>1643</v>
      </c>
    </row>
    <row r="1137" spans="1:11">
      <c r="A1137" t="s">
        <v>1598</v>
      </c>
      <c r="B1137" t="s">
        <v>386</v>
      </c>
      <c r="C1137" t="s">
        <v>111</v>
      </c>
      <c r="D1137" t="s">
        <v>236</v>
      </c>
      <c r="E1137">
        <v>693</v>
      </c>
      <c r="F1137">
        <v>705</v>
      </c>
      <c r="G1137" t="s">
        <v>364</v>
      </c>
      <c r="H1137">
        <v>11.254</v>
      </c>
      <c r="I1137" s="62">
        <v>5.7500000000000002E-5</v>
      </c>
      <c r="J1137">
        <v>1</v>
      </c>
      <c r="K1137" t="s">
        <v>1644</v>
      </c>
    </row>
    <row r="1138" spans="1:11">
      <c r="A1138" t="s">
        <v>1318</v>
      </c>
      <c r="B1138" t="s">
        <v>365</v>
      </c>
      <c r="C1138" t="s">
        <v>111</v>
      </c>
      <c r="D1138" t="s">
        <v>236</v>
      </c>
      <c r="E1138">
        <v>1955</v>
      </c>
      <c r="F1138">
        <v>1973</v>
      </c>
      <c r="G1138" t="s">
        <v>364</v>
      </c>
      <c r="H1138">
        <v>7.6825400000000004</v>
      </c>
      <c r="I1138" s="62">
        <v>5.8499999999999999E-5</v>
      </c>
      <c r="J1138">
        <v>0.83699999999999997</v>
      </c>
      <c r="K1138" t="s">
        <v>1645</v>
      </c>
    </row>
    <row r="1139" spans="1:11">
      <c r="A1139" t="s">
        <v>1406</v>
      </c>
      <c r="B1139" t="s">
        <v>365</v>
      </c>
      <c r="C1139" t="s">
        <v>111</v>
      </c>
      <c r="D1139" t="s">
        <v>236</v>
      </c>
      <c r="E1139">
        <v>282</v>
      </c>
      <c r="F1139">
        <v>301</v>
      </c>
      <c r="G1139" t="s">
        <v>363</v>
      </c>
      <c r="H1139">
        <v>8.6507900000000006</v>
      </c>
      <c r="I1139" s="62">
        <v>5.8799999999999999E-5</v>
      </c>
      <c r="J1139">
        <v>0.38900000000000001</v>
      </c>
      <c r="K1139" t="s">
        <v>1646</v>
      </c>
    </row>
    <row r="1140" spans="1:11">
      <c r="A1140" t="s">
        <v>535</v>
      </c>
      <c r="B1140" t="s">
        <v>371</v>
      </c>
      <c r="C1140" t="s">
        <v>111</v>
      </c>
      <c r="D1140" t="s">
        <v>236</v>
      </c>
      <c r="E1140">
        <v>302</v>
      </c>
      <c r="F1140">
        <v>309</v>
      </c>
      <c r="G1140" t="s">
        <v>363</v>
      </c>
      <c r="H1140">
        <v>9.15686</v>
      </c>
      <c r="I1140" s="62">
        <v>5.9299999999999998E-5</v>
      </c>
      <c r="J1140">
        <v>0.26400000000000001</v>
      </c>
      <c r="K1140" t="s">
        <v>1592</v>
      </c>
    </row>
    <row r="1141" spans="1:11">
      <c r="A1141" t="s">
        <v>408</v>
      </c>
      <c r="B1141" t="s">
        <v>366</v>
      </c>
      <c r="C1141" t="s">
        <v>111</v>
      </c>
      <c r="D1141" t="s">
        <v>236</v>
      </c>
      <c r="E1141">
        <v>1081</v>
      </c>
      <c r="F1141">
        <v>1101</v>
      </c>
      <c r="G1141" t="s">
        <v>363</v>
      </c>
      <c r="H1141">
        <v>11.3088</v>
      </c>
      <c r="I1141" s="62">
        <v>5.9299999999999998E-5</v>
      </c>
      <c r="J1141">
        <v>6.4799999999999996E-2</v>
      </c>
      <c r="K1141" t="s">
        <v>1647</v>
      </c>
    </row>
    <row r="1142" spans="1:11">
      <c r="A1142" t="s">
        <v>644</v>
      </c>
      <c r="B1142" t="s">
        <v>380</v>
      </c>
      <c r="C1142" t="s">
        <v>111</v>
      </c>
      <c r="D1142" t="s">
        <v>236</v>
      </c>
      <c r="E1142">
        <v>398</v>
      </c>
      <c r="F1142">
        <v>412</v>
      </c>
      <c r="G1142" t="s">
        <v>363</v>
      </c>
      <c r="H1142">
        <v>11.777799999999999</v>
      </c>
      <c r="I1142" s="62">
        <v>6.0300000000000002E-5</v>
      </c>
      <c r="J1142">
        <v>0.59199999999999997</v>
      </c>
      <c r="K1142" t="s">
        <v>1648</v>
      </c>
    </row>
    <row r="1143" spans="1:11">
      <c r="A1143" t="s">
        <v>964</v>
      </c>
      <c r="B1143" t="s">
        <v>367</v>
      </c>
      <c r="C1143" t="s">
        <v>111</v>
      </c>
      <c r="D1143" t="s">
        <v>236</v>
      </c>
      <c r="E1143">
        <v>682</v>
      </c>
      <c r="F1143">
        <v>698</v>
      </c>
      <c r="G1143" t="s">
        <v>364</v>
      </c>
      <c r="H1143">
        <v>9.0793700000000008</v>
      </c>
      <c r="I1143" s="62">
        <v>6.1199999999999997E-5</v>
      </c>
      <c r="J1143">
        <v>0.746</v>
      </c>
      <c r="K1143" t="s">
        <v>1649</v>
      </c>
    </row>
    <row r="1144" spans="1:11">
      <c r="A1144" t="s">
        <v>1286</v>
      </c>
      <c r="B1144" t="s">
        <v>367</v>
      </c>
      <c r="C1144" t="s">
        <v>111</v>
      </c>
      <c r="D1144" t="s">
        <v>236</v>
      </c>
      <c r="E1144">
        <v>1081</v>
      </c>
      <c r="F1144">
        <v>1100</v>
      </c>
      <c r="G1144" t="s">
        <v>363</v>
      </c>
      <c r="H1144">
        <v>10.1111</v>
      </c>
      <c r="I1144" s="62">
        <v>6.1600000000000007E-5</v>
      </c>
      <c r="J1144">
        <v>0.64600000000000002</v>
      </c>
      <c r="K1144" t="s">
        <v>1650</v>
      </c>
    </row>
    <row r="1145" spans="1:11">
      <c r="A1145" t="s">
        <v>408</v>
      </c>
      <c r="B1145" t="s">
        <v>366</v>
      </c>
      <c r="C1145" t="s">
        <v>111</v>
      </c>
      <c r="D1145" t="s">
        <v>236</v>
      </c>
      <c r="E1145">
        <v>1084</v>
      </c>
      <c r="F1145">
        <v>1104</v>
      </c>
      <c r="G1145" t="s">
        <v>363</v>
      </c>
      <c r="H1145">
        <v>11.235300000000001</v>
      </c>
      <c r="I1145" s="62">
        <v>6.1799999999999998E-5</v>
      </c>
      <c r="J1145">
        <v>6.5100000000000005E-2</v>
      </c>
      <c r="K1145" t="s">
        <v>1651</v>
      </c>
    </row>
    <row r="1146" spans="1:11">
      <c r="A1146" t="s">
        <v>715</v>
      </c>
      <c r="B1146" t="s">
        <v>365</v>
      </c>
      <c r="C1146" t="s">
        <v>111</v>
      </c>
      <c r="D1146" t="s">
        <v>236</v>
      </c>
      <c r="E1146">
        <v>1962</v>
      </c>
      <c r="F1146">
        <v>1978</v>
      </c>
      <c r="G1146" t="s">
        <v>364</v>
      </c>
      <c r="H1146">
        <v>4</v>
      </c>
      <c r="I1146" s="62">
        <v>6.2199999999999994E-5</v>
      </c>
      <c r="J1146">
        <v>0.41099999999999998</v>
      </c>
      <c r="K1146" t="s">
        <v>1652</v>
      </c>
    </row>
    <row r="1147" spans="1:11">
      <c r="A1147" t="s">
        <v>1385</v>
      </c>
      <c r="B1147" t="s">
        <v>367</v>
      </c>
      <c r="C1147" t="s">
        <v>111</v>
      </c>
      <c r="D1147" t="s">
        <v>236</v>
      </c>
      <c r="E1147">
        <v>329</v>
      </c>
      <c r="F1147">
        <v>339</v>
      </c>
      <c r="G1147" t="s">
        <v>364</v>
      </c>
      <c r="H1147">
        <v>11.0794</v>
      </c>
      <c r="I1147" s="62">
        <v>6.3200000000000005E-5</v>
      </c>
      <c r="J1147">
        <v>0.40300000000000002</v>
      </c>
      <c r="K1147" t="s">
        <v>1653</v>
      </c>
    </row>
    <row r="1148" spans="1:11">
      <c r="A1148" t="s">
        <v>1387</v>
      </c>
      <c r="B1148" t="s">
        <v>367</v>
      </c>
      <c r="C1148" t="s">
        <v>111</v>
      </c>
      <c r="D1148" t="s">
        <v>236</v>
      </c>
      <c r="E1148">
        <v>329</v>
      </c>
      <c r="F1148">
        <v>339</v>
      </c>
      <c r="G1148" t="s">
        <v>364</v>
      </c>
      <c r="H1148">
        <v>11.0794</v>
      </c>
      <c r="I1148" s="62">
        <v>6.3200000000000005E-5</v>
      </c>
      <c r="J1148">
        <v>0.40300000000000002</v>
      </c>
      <c r="K1148" t="s">
        <v>1653</v>
      </c>
    </row>
    <row r="1149" spans="1:11">
      <c r="A1149" t="s">
        <v>561</v>
      </c>
      <c r="B1149" t="s">
        <v>369</v>
      </c>
      <c r="C1149" t="s">
        <v>111</v>
      </c>
      <c r="D1149" t="s">
        <v>236</v>
      </c>
      <c r="E1149">
        <v>1750</v>
      </c>
      <c r="F1149">
        <v>1770</v>
      </c>
      <c r="G1149" t="s">
        <v>364</v>
      </c>
      <c r="H1149">
        <v>11.333299999999999</v>
      </c>
      <c r="I1149" s="62">
        <v>6.6400000000000001E-5</v>
      </c>
      <c r="J1149">
        <v>0.15</v>
      </c>
      <c r="K1149" t="s">
        <v>1654</v>
      </c>
    </row>
    <row r="1150" spans="1:11">
      <c r="A1150" t="s">
        <v>563</v>
      </c>
      <c r="B1150" t="s">
        <v>369</v>
      </c>
      <c r="C1150" t="s">
        <v>111</v>
      </c>
      <c r="D1150" t="s">
        <v>236</v>
      </c>
      <c r="E1150">
        <v>1750</v>
      </c>
      <c r="F1150">
        <v>1770</v>
      </c>
      <c r="G1150" t="s">
        <v>364</v>
      </c>
      <c r="H1150">
        <v>11.333299999999999</v>
      </c>
      <c r="I1150" s="62">
        <v>6.6400000000000001E-5</v>
      </c>
      <c r="J1150">
        <v>0.15</v>
      </c>
      <c r="K1150" t="s">
        <v>1654</v>
      </c>
    </row>
    <row r="1151" spans="1:11">
      <c r="A1151" t="s">
        <v>507</v>
      </c>
      <c r="B1151" t="s">
        <v>371</v>
      </c>
      <c r="C1151" t="s">
        <v>111</v>
      </c>
      <c r="D1151" t="s">
        <v>236</v>
      </c>
      <c r="E1151">
        <v>359</v>
      </c>
      <c r="F1151">
        <v>367</v>
      </c>
      <c r="G1151" t="s">
        <v>364</v>
      </c>
      <c r="H1151">
        <v>10.236599999999999</v>
      </c>
      <c r="I1151" s="62">
        <v>6.7100000000000005E-5</v>
      </c>
      <c r="J1151">
        <v>0.31900000000000001</v>
      </c>
      <c r="K1151" t="s">
        <v>1655</v>
      </c>
    </row>
    <row r="1152" spans="1:11">
      <c r="A1152" t="s">
        <v>1656</v>
      </c>
      <c r="B1152" t="s">
        <v>389</v>
      </c>
      <c r="C1152" t="s">
        <v>111</v>
      </c>
      <c r="D1152" t="s">
        <v>236</v>
      </c>
      <c r="E1152">
        <v>1835</v>
      </c>
      <c r="F1152">
        <v>1843</v>
      </c>
      <c r="G1152" t="s">
        <v>364</v>
      </c>
      <c r="H1152">
        <v>9.6236599999999992</v>
      </c>
      <c r="I1152" s="62">
        <v>6.7899999999999997E-5</v>
      </c>
      <c r="J1152">
        <v>1</v>
      </c>
      <c r="K1152" t="s">
        <v>1657</v>
      </c>
    </row>
    <row r="1153" spans="1:11">
      <c r="A1153" t="s">
        <v>1658</v>
      </c>
      <c r="B1153" t="s">
        <v>389</v>
      </c>
      <c r="C1153" t="s">
        <v>111</v>
      </c>
      <c r="D1153" t="s">
        <v>236</v>
      </c>
      <c r="E1153">
        <v>1835</v>
      </c>
      <c r="F1153">
        <v>1843</v>
      </c>
      <c r="G1153" t="s">
        <v>364</v>
      </c>
      <c r="H1153">
        <v>9.6236599999999992</v>
      </c>
      <c r="I1153" s="62">
        <v>6.7899999999999997E-5</v>
      </c>
      <c r="J1153">
        <v>1</v>
      </c>
      <c r="K1153" t="s">
        <v>1657</v>
      </c>
    </row>
    <row r="1154" spans="1:11">
      <c r="A1154" t="s">
        <v>939</v>
      </c>
      <c r="B1154" t="s">
        <v>367</v>
      </c>
      <c r="C1154" t="s">
        <v>111</v>
      </c>
      <c r="D1154" t="s">
        <v>236</v>
      </c>
      <c r="E1154">
        <v>682</v>
      </c>
      <c r="F1154">
        <v>699</v>
      </c>
      <c r="G1154" t="s">
        <v>364</v>
      </c>
      <c r="H1154">
        <v>9</v>
      </c>
      <c r="I1154" s="62">
        <v>6.8399999999999996E-5</v>
      </c>
      <c r="J1154">
        <v>1</v>
      </c>
      <c r="K1154" t="s">
        <v>1659</v>
      </c>
    </row>
    <row r="1155" spans="1:11">
      <c r="A1155" t="s">
        <v>1028</v>
      </c>
      <c r="B1155" t="s">
        <v>366</v>
      </c>
      <c r="C1155" t="s">
        <v>111</v>
      </c>
      <c r="D1155" t="s">
        <v>236</v>
      </c>
      <c r="E1155">
        <v>340</v>
      </c>
      <c r="F1155">
        <v>358</v>
      </c>
      <c r="G1155" t="s">
        <v>364</v>
      </c>
      <c r="H1155">
        <v>10.9412</v>
      </c>
      <c r="I1155" s="62">
        <v>6.9200000000000002E-5</v>
      </c>
      <c r="J1155">
        <v>0.39200000000000002</v>
      </c>
      <c r="K1155" t="s">
        <v>1660</v>
      </c>
    </row>
    <row r="1156" spans="1:11">
      <c r="A1156" t="s">
        <v>1028</v>
      </c>
      <c r="B1156" t="s">
        <v>366</v>
      </c>
      <c r="C1156" t="s">
        <v>111</v>
      </c>
      <c r="D1156" t="s">
        <v>236</v>
      </c>
      <c r="E1156">
        <v>305</v>
      </c>
      <c r="F1156">
        <v>323</v>
      </c>
      <c r="G1156" t="s">
        <v>363</v>
      </c>
      <c r="H1156">
        <v>10.911799999999999</v>
      </c>
      <c r="I1156" s="62">
        <v>7.0500000000000006E-5</v>
      </c>
      <c r="J1156">
        <v>0.39200000000000002</v>
      </c>
      <c r="K1156" t="s">
        <v>1661</v>
      </c>
    </row>
    <row r="1157" spans="1:11">
      <c r="A1157" t="s">
        <v>1409</v>
      </c>
      <c r="B1157" t="s">
        <v>386</v>
      </c>
      <c r="C1157" t="s">
        <v>111</v>
      </c>
      <c r="D1157" t="s">
        <v>236</v>
      </c>
      <c r="E1157">
        <v>697</v>
      </c>
      <c r="F1157">
        <v>710</v>
      </c>
      <c r="G1157" t="s">
        <v>364</v>
      </c>
      <c r="H1157">
        <v>10.8103</v>
      </c>
      <c r="I1157" s="62">
        <v>7.0699999999999997E-5</v>
      </c>
      <c r="J1157">
        <v>1</v>
      </c>
      <c r="K1157" t="s">
        <v>1662</v>
      </c>
    </row>
    <row r="1158" spans="1:11">
      <c r="A1158" t="s">
        <v>1411</v>
      </c>
      <c r="B1158" t="s">
        <v>386</v>
      </c>
      <c r="C1158" t="s">
        <v>111</v>
      </c>
      <c r="D1158" t="s">
        <v>236</v>
      </c>
      <c r="E1158">
        <v>697</v>
      </c>
      <c r="F1158">
        <v>710</v>
      </c>
      <c r="G1158" t="s">
        <v>364</v>
      </c>
      <c r="H1158">
        <v>10.8103</v>
      </c>
      <c r="I1158" s="62">
        <v>7.0699999999999997E-5</v>
      </c>
      <c r="J1158">
        <v>1</v>
      </c>
      <c r="K1158" t="s">
        <v>1662</v>
      </c>
    </row>
    <row r="1159" spans="1:11">
      <c r="A1159" t="s">
        <v>471</v>
      </c>
      <c r="B1159" t="s">
        <v>369</v>
      </c>
      <c r="C1159" t="s">
        <v>111</v>
      </c>
      <c r="D1159" t="s">
        <v>236</v>
      </c>
      <c r="E1159">
        <v>1687</v>
      </c>
      <c r="F1159">
        <v>1707</v>
      </c>
      <c r="G1159" t="s">
        <v>364</v>
      </c>
      <c r="H1159">
        <v>11.222200000000001</v>
      </c>
      <c r="I1159" s="62">
        <v>7.1199999999999996E-5</v>
      </c>
      <c r="J1159">
        <v>0.154</v>
      </c>
      <c r="K1159" t="s">
        <v>1663</v>
      </c>
    </row>
    <row r="1160" spans="1:11">
      <c r="A1160" t="s">
        <v>688</v>
      </c>
      <c r="B1160" t="s">
        <v>365</v>
      </c>
      <c r="C1160" t="s">
        <v>111</v>
      </c>
      <c r="D1160" t="s">
        <v>236</v>
      </c>
      <c r="E1160">
        <v>288</v>
      </c>
      <c r="F1160">
        <v>302</v>
      </c>
      <c r="G1160" t="s">
        <v>364</v>
      </c>
      <c r="H1160">
        <v>7.88889</v>
      </c>
      <c r="I1160" s="62">
        <v>7.1500000000000003E-5</v>
      </c>
      <c r="J1160">
        <v>0.29299999999999998</v>
      </c>
      <c r="K1160" t="s">
        <v>1664</v>
      </c>
    </row>
    <row r="1161" spans="1:11">
      <c r="A1161" t="s">
        <v>648</v>
      </c>
      <c r="B1161" t="s">
        <v>393</v>
      </c>
      <c r="C1161" t="s">
        <v>111</v>
      </c>
      <c r="D1161" t="s">
        <v>236</v>
      </c>
      <c r="E1161">
        <v>1033</v>
      </c>
      <c r="F1161">
        <v>1040</v>
      </c>
      <c r="G1161" t="s">
        <v>364</v>
      </c>
      <c r="H1161">
        <v>12.129</v>
      </c>
      <c r="I1161" s="62">
        <v>7.2999999999999999E-5</v>
      </c>
      <c r="J1161">
        <v>1</v>
      </c>
      <c r="K1161" t="s">
        <v>1665</v>
      </c>
    </row>
    <row r="1162" spans="1:11">
      <c r="A1162" t="s">
        <v>526</v>
      </c>
      <c r="B1162" t="s">
        <v>375</v>
      </c>
      <c r="C1162" t="s">
        <v>111</v>
      </c>
      <c r="D1162" t="s">
        <v>236</v>
      </c>
      <c r="E1162">
        <v>1919</v>
      </c>
      <c r="F1162">
        <v>1937</v>
      </c>
      <c r="G1162" t="s">
        <v>363</v>
      </c>
      <c r="H1162">
        <v>3</v>
      </c>
      <c r="I1162" s="62">
        <v>7.4099999999999999E-5</v>
      </c>
      <c r="J1162">
        <v>0.42</v>
      </c>
      <c r="K1162" t="s">
        <v>1666</v>
      </c>
    </row>
    <row r="1163" spans="1:11">
      <c r="A1163" t="s">
        <v>528</v>
      </c>
      <c r="B1163" t="s">
        <v>375</v>
      </c>
      <c r="C1163" t="s">
        <v>111</v>
      </c>
      <c r="D1163" t="s">
        <v>236</v>
      </c>
      <c r="E1163">
        <v>1919</v>
      </c>
      <c r="F1163">
        <v>1937</v>
      </c>
      <c r="G1163" t="s">
        <v>363</v>
      </c>
      <c r="H1163">
        <v>3</v>
      </c>
      <c r="I1163" s="62">
        <v>7.4099999999999999E-5</v>
      </c>
      <c r="J1163">
        <v>0.42</v>
      </c>
      <c r="K1163" t="s">
        <v>1666</v>
      </c>
    </row>
    <row r="1164" spans="1:11">
      <c r="A1164" t="s">
        <v>553</v>
      </c>
      <c r="B1164" t="s">
        <v>554</v>
      </c>
      <c r="C1164" t="s">
        <v>111</v>
      </c>
      <c r="D1164" t="s">
        <v>236</v>
      </c>
      <c r="E1164">
        <v>1920</v>
      </c>
      <c r="F1164">
        <v>1939</v>
      </c>
      <c r="G1164" t="s">
        <v>363</v>
      </c>
      <c r="H1164">
        <v>7.7972999999999999</v>
      </c>
      <c r="I1164" s="62">
        <v>7.4200000000000001E-5</v>
      </c>
      <c r="J1164">
        <v>0.16300000000000001</v>
      </c>
      <c r="K1164" t="s">
        <v>1667</v>
      </c>
    </row>
    <row r="1165" spans="1:11">
      <c r="A1165" t="s">
        <v>601</v>
      </c>
      <c r="B1165" t="s">
        <v>365</v>
      </c>
      <c r="C1165" t="s">
        <v>111</v>
      </c>
      <c r="D1165" t="s">
        <v>236</v>
      </c>
      <c r="E1165">
        <v>1921</v>
      </c>
      <c r="F1165">
        <v>1941</v>
      </c>
      <c r="G1165" t="s">
        <v>363</v>
      </c>
      <c r="H1165">
        <v>7.69841</v>
      </c>
      <c r="I1165" s="62">
        <v>7.4300000000000004E-5</v>
      </c>
      <c r="J1165">
        <v>0.504</v>
      </c>
      <c r="K1165" t="s">
        <v>1668</v>
      </c>
    </row>
    <row r="1166" spans="1:11">
      <c r="A1166" t="s">
        <v>1088</v>
      </c>
      <c r="B1166" t="s">
        <v>365</v>
      </c>
      <c r="C1166" t="s">
        <v>111</v>
      </c>
      <c r="D1166" t="s">
        <v>236</v>
      </c>
      <c r="E1166">
        <v>1963</v>
      </c>
      <c r="F1166">
        <v>1982</v>
      </c>
      <c r="G1166" t="s">
        <v>363</v>
      </c>
      <c r="H1166">
        <v>8.3906200000000002</v>
      </c>
      <c r="I1166" s="62">
        <v>7.4400000000000006E-5</v>
      </c>
      <c r="J1166">
        <v>0.39700000000000002</v>
      </c>
      <c r="K1166" t="s">
        <v>1669</v>
      </c>
    </row>
    <row r="1167" spans="1:11">
      <c r="A1167" t="s">
        <v>1090</v>
      </c>
      <c r="B1167" t="s">
        <v>365</v>
      </c>
      <c r="C1167" t="s">
        <v>111</v>
      </c>
      <c r="D1167" t="s">
        <v>236</v>
      </c>
      <c r="E1167">
        <v>1963</v>
      </c>
      <c r="F1167">
        <v>1982</v>
      </c>
      <c r="G1167" t="s">
        <v>363</v>
      </c>
      <c r="H1167">
        <v>8.3906200000000002</v>
      </c>
      <c r="I1167" s="62">
        <v>7.4400000000000006E-5</v>
      </c>
      <c r="J1167">
        <v>0.39600000000000002</v>
      </c>
      <c r="K1167" t="s">
        <v>1669</v>
      </c>
    </row>
    <row r="1168" spans="1:11">
      <c r="A1168" t="s">
        <v>1338</v>
      </c>
      <c r="B1168" t="s">
        <v>1339</v>
      </c>
      <c r="C1168" t="s">
        <v>111</v>
      </c>
      <c r="D1168" t="s">
        <v>236</v>
      </c>
      <c r="E1168">
        <v>1423</v>
      </c>
      <c r="F1168">
        <v>1432</v>
      </c>
      <c r="G1168" t="s">
        <v>363</v>
      </c>
      <c r="H1168">
        <v>10.106</v>
      </c>
      <c r="I1168" s="62">
        <v>7.4599999999999997E-5</v>
      </c>
      <c r="J1168">
        <v>0.77900000000000003</v>
      </c>
      <c r="K1168" t="s">
        <v>1670</v>
      </c>
    </row>
    <row r="1169" spans="1:11">
      <c r="A1169" t="s">
        <v>471</v>
      </c>
      <c r="B1169" t="s">
        <v>369</v>
      </c>
      <c r="C1169" t="s">
        <v>111</v>
      </c>
      <c r="D1169" t="s">
        <v>236</v>
      </c>
      <c r="E1169">
        <v>1083</v>
      </c>
      <c r="F1169">
        <v>1103</v>
      </c>
      <c r="G1169" t="s">
        <v>363</v>
      </c>
      <c r="H1169">
        <v>11.1587</v>
      </c>
      <c r="I1169" s="62">
        <v>7.4900000000000005E-5</v>
      </c>
      <c r="J1169">
        <v>0.156</v>
      </c>
      <c r="K1169" t="s">
        <v>1671</v>
      </c>
    </row>
    <row r="1170" spans="1:11">
      <c r="A1170" t="s">
        <v>717</v>
      </c>
      <c r="B1170" t="s">
        <v>393</v>
      </c>
      <c r="C1170" t="s">
        <v>111</v>
      </c>
      <c r="D1170" t="s">
        <v>236</v>
      </c>
      <c r="E1170">
        <v>141</v>
      </c>
      <c r="F1170">
        <v>150</v>
      </c>
      <c r="G1170" t="s">
        <v>364</v>
      </c>
      <c r="H1170">
        <v>10.7447</v>
      </c>
      <c r="I1170" s="62">
        <v>7.5599999999999994E-5</v>
      </c>
      <c r="J1170">
        <v>0.95799999999999996</v>
      </c>
      <c r="K1170" t="s">
        <v>1672</v>
      </c>
    </row>
    <row r="1171" spans="1:11">
      <c r="A1171" t="s">
        <v>1043</v>
      </c>
      <c r="B1171" t="s">
        <v>380</v>
      </c>
      <c r="C1171" t="s">
        <v>111</v>
      </c>
      <c r="D1171" t="s">
        <v>236</v>
      </c>
      <c r="E1171">
        <v>373</v>
      </c>
      <c r="F1171">
        <v>393</v>
      </c>
      <c r="G1171" t="s">
        <v>364</v>
      </c>
      <c r="H1171">
        <v>9.0476200000000002</v>
      </c>
      <c r="I1171" s="62">
        <v>7.6199999999999995E-5</v>
      </c>
      <c r="J1171">
        <v>0.27600000000000002</v>
      </c>
      <c r="K1171" t="s">
        <v>1673</v>
      </c>
    </row>
    <row r="1172" spans="1:11">
      <c r="A1172" t="s">
        <v>1511</v>
      </c>
      <c r="B1172" t="s">
        <v>369</v>
      </c>
      <c r="C1172" t="s">
        <v>111</v>
      </c>
      <c r="D1172" t="s">
        <v>236</v>
      </c>
      <c r="E1172">
        <v>116</v>
      </c>
      <c r="F1172">
        <v>125</v>
      </c>
      <c r="G1172" t="s">
        <v>364</v>
      </c>
      <c r="H1172">
        <v>10.3043</v>
      </c>
      <c r="I1172" s="62">
        <v>7.7100000000000004E-5</v>
      </c>
      <c r="J1172">
        <v>0.52600000000000002</v>
      </c>
      <c r="K1172" t="s">
        <v>1674</v>
      </c>
    </row>
    <row r="1173" spans="1:11">
      <c r="A1173" t="s">
        <v>621</v>
      </c>
      <c r="B1173" t="s">
        <v>380</v>
      </c>
      <c r="C1173" t="s">
        <v>111</v>
      </c>
      <c r="D1173" t="s">
        <v>236</v>
      </c>
      <c r="E1173">
        <v>379</v>
      </c>
      <c r="F1173">
        <v>393</v>
      </c>
      <c r="G1173" t="s">
        <v>363</v>
      </c>
      <c r="H1173">
        <v>11.1905</v>
      </c>
      <c r="I1173" s="62">
        <v>7.7200000000000006E-5</v>
      </c>
      <c r="J1173">
        <v>0.68100000000000005</v>
      </c>
      <c r="K1173" t="s">
        <v>1675</v>
      </c>
    </row>
    <row r="1174" spans="1:11">
      <c r="A1174" t="s">
        <v>682</v>
      </c>
      <c r="B1174" t="s">
        <v>387</v>
      </c>
      <c r="C1174" t="s">
        <v>111</v>
      </c>
      <c r="D1174" t="s">
        <v>236</v>
      </c>
      <c r="E1174">
        <v>1711</v>
      </c>
      <c r="F1174">
        <v>1723</v>
      </c>
      <c r="G1174" t="s">
        <v>363</v>
      </c>
      <c r="H1174">
        <v>9.7523800000000005</v>
      </c>
      <c r="I1174" s="62">
        <v>7.7700000000000005E-5</v>
      </c>
      <c r="J1174">
        <v>0.36799999999999999</v>
      </c>
      <c r="K1174" t="s">
        <v>1676</v>
      </c>
    </row>
    <row r="1175" spans="1:11">
      <c r="A1175" t="s">
        <v>1328</v>
      </c>
      <c r="B1175" t="s">
        <v>365</v>
      </c>
      <c r="C1175" t="s">
        <v>111</v>
      </c>
      <c r="D1175" t="s">
        <v>236</v>
      </c>
      <c r="E1175">
        <v>1918</v>
      </c>
      <c r="F1175">
        <v>1932</v>
      </c>
      <c r="G1175" t="s">
        <v>363</v>
      </c>
      <c r="H1175">
        <v>6.3809500000000003</v>
      </c>
      <c r="I1175" s="62">
        <v>7.8200000000000003E-5</v>
      </c>
      <c r="J1175">
        <v>0.53800000000000003</v>
      </c>
      <c r="K1175" t="s">
        <v>1590</v>
      </c>
    </row>
    <row r="1176" spans="1:11">
      <c r="A1176" t="s">
        <v>1076</v>
      </c>
      <c r="B1176" t="s">
        <v>366</v>
      </c>
      <c r="C1176" t="s">
        <v>111</v>
      </c>
      <c r="D1176" t="s">
        <v>236</v>
      </c>
      <c r="E1176">
        <v>343</v>
      </c>
      <c r="F1176">
        <v>357</v>
      </c>
      <c r="G1176" t="s">
        <v>363</v>
      </c>
      <c r="H1176">
        <v>10.6029</v>
      </c>
      <c r="I1176" s="62">
        <v>7.8399999999999995E-5</v>
      </c>
      <c r="J1176">
        <v>0.69799999999999995</v>
      </c>
      <c r="K1176" t="s">
        <v>1677</v>
      </c>
    </row>
    <row r="1177" spans="1:11">
      <c r="A1177" t="s">
        <v>1078</v>
      </c>
      <c r="B1177" t="s">
        <v>366</v>
      </c>
      <c r="C1177" t="s">
        <v>111</v>
      </c>
      <c r="D1177" t="s">
        <v>236</v>
      </c>
      <c r="E1177">
        <v>343</v>
      </c>
      <c r="F1177">
        <v>357</v>
      </c>
      <c r="G1177" t="s">
        <v>363</v>
      </c>
      <c r="H1177">
        <v>10.6029</v>
      </c>
      <c r="I1177" s="62">
        <v>7.8399999999999995E-5</v>
      </c>
      <c r="J1177">
        <v>0.68899999999999995</v>
      </c>
      <c r="K1177" t="s">
        <v>1677</v>
      </c>
    </row>
    <row r="1178" spans="1:11">
      <c r="A1178" t="s">
        <v>1001</v>
      </c>
      <c r="B1178" t="s">
        <v>376</v>
      </c>
      <c r="C1178" t="s">
        <v>111</v>
      </c>
      <c r="D1178" t="s">
        <v>236</v>
      </c>
      <c r="E1178">
        <v>364</v>
      </c>
      <c r="F1178">
        <v>377</v>
      </c>
      <c r="G1178" t="s">
        <v>363</v>
      </c>
      <c r="H1178">
        <v>8.7083300000000001</v>
      </c>
      <c r="I1178" s="62">
        <v>7.9400000000000006E-5</v>
      </c>
      <c r="J1178">
        <v>0.41299999999999998</v>
      </c>
      <c r="K1178" t="s">
        <v>1678</v>
      </c>
    </row>
    <row r="1179" spans="1:11">
      <c r="A1179" t="s">
        <v>1053</v>
      </c>
      <c r="B1179" t="s">
        <v>365</v>
      </c>
      <c r="C1179" t="s">
        <v>111</v>
      </c>
      <c r="D1179" t="s">
        <v>236</v>
      </c>
      <c r="E1179">
        <v>579</v>
      </c>
      <c r="F1179">
        <v>599</v>
      </c>
      <c r="G1179" t="s">
        <v>363</v>
      </c>
      <c r="H1179">
        <v>5.8656699999999997</v>
      </c>
      <c r="I1179" s="62">
        <v>8.0000000000000007E-5</v>
      </c>
      <c r="J1179">
        <v>0.39500000000000002</v>
      </c>
      <c r="K1179" t="s">
        <v>1679</v>
      </c>
    </row>
    <row r="1180" spans="1:11">
      <c r="A1180" t="s">
        <v>556</v>
      </c>
      <c r="B1180" t="s">
        <v>369</v>
      </c>
      <c r="C1180" t="s">
        <v>111</v>
      </c>
      <c r="D1180" t="s">
        <v>236</v>
      </c>
      <c r="E1180">
        <v>1082</v>
      </c>
      <c r="F1180">
        <v>1102</v>
      </c>
      <c r="G1180" t="s">
        <v>363</v>
      </c>
      <c r="H1180">
        <v>11.0952</v>
      </c>
      <c r="I1180" s="62">
        <v>8.0000000000000007E-5</v>
      </c>
      <c r="J1180">
        <v>0.17499999999999999</v>
      </c>
      <c r="K1180" t="s">
        <v>1680</v>
      </c>
    </row>
    <row r="1181" spans="1:11">
      <c r="A1181" t="s">
        <v>665</v>
      </c>
      <c r="B1181" t="s">
        <v>380</v>
      </c>
      <c r="C1181" t="s">
        <v>111</v>
      </c>
      <c r="D1181" t="s">
        <v>236</v>
      </c>
      <c r="E1181">
        <v>395</v>
      </c>
      <c r="F1181">
        <v>409</v>
      </c>
      <c r="G1181" t="s">
        <v>363</v>
      </c>
      <c r="H1181">
        <v>8.3650800000000007</v>
      </c>
      <c r="I1181" s="62">
        <v>8.0199999999999998E-5</v>
      </c>
      <c r="J1181">
        <v>0.54700000000000004</v>
      </c>
      <c r="K1181" t="s">
        <v>1681</v>
      </c>
    </row>
    <row r="1182" spans="1:11">
      <c r="A1182" t="s">
        <v>1245</v>
      </c>
      <c r="B1182" t="s">
        <v>365</v>
      </c>
      <c r="C1182" t="s">
        <v>111</v>
      </c>
      <c r="D1182" t="s">
        <v>236</v>
      </c>
      <c r="E1182">
        <v>582</v>
      </c>
      <c r="F1182">
        <v>600</v>
      </c>
      <c r="G1182" t="s">
        <v>363</v>
      </c>
      <c r="H1182">
        <v>6.5872999999999999</v>
      </c>
      <c r="I1182" s="62">
        <v>8.03E-5</v>
      </c>
      <c r="J1182">
        <v>0.4</v>
      </c>
      <c r="K1182" t="s">
        <v>1682</v>
      </c>
    </row>
    <row r="1183" spans="1:11">
      <c r="A1183" t="s">
        <v>1247</v>
      </c>
      <c r="B1183" t="s">
        <v>365</v>
      </c>
      <c r="C1183" t="s">
        <v>111</v>
      </c>
      <c r="D1183" t="s">
        <v>236</v>
      </c>
      <c r="E1183">
        <v>582</v>
      </c>
      <c r="F1183">
        <v>600</v>
      </c>
      <c r="G1183" t="s">
        <v>363</v>
      </c>
      <c r="H1183">
        <v>6.5872999999999999</v>
      </c>
      <c r="I1183" s="62">
        <v>8.03E-5</v>
      </c>
      <c r="J1183">
        <v>0.4</v>
      </c>
      <c r="K1183" t="s">
        <v>1682</v>
      </c>
    </row>
    <row r="1184" spans="1:11">
      <c r="A1184" t="s">
        <v>1482</v>
      </c>
      <c r="B1184" t="s">
        <v>397</v>
      </c>
      <c r="C1184" t="s">
        <v>111</v>
      </c>
      <c r="D1184" t="s">
        <v>236</v>
      </c>
      <c r="E1184">
        <v>698</v>
      </c>
      <c r="F1184">
        <v>707</v>
      </c>
      <c r="G1184" t="s">
        <v>363</v>
      </c>
      <c r="H1184">
        <v>11.268800000000001</v>
      </c>
      <c r="I1184" s="62">
        <v>8.0599999999999994E-5</v>
      </c>
      <c r="J1184">
        <v>1</v>
      </c>
      <c r="K1184" t="s">
        <v>1683</v>
      </c>
    </row>
    <row r="1185" spans="1:11">
      <c r="A1185" t="s">
        <v>638</v>
      </c>
      <c r="B1185" t="s">
        <v>380</v>
      </c>
      <c r="C1185" t="s">
        <v>111</v>
      </c>
      <c r="D1185" t="s">
        <v>236</v>
      </c>
      <c r="E1185">
        <v>396</v>
      </c>
      <c r="F1185">
        <v>405</v>
      </c>
      <c r="G1185" t="s">
        <v>363</v>
      </c>
      <c r="H1185">
        <v>10.7864</v>
      </c>
      <c r="I1185" s="62">
        <v>8.2000000000000001E-5</v>
      </c>
      <c r="J1185">
        <v>0.47899999999999998</v>
      </c>
      <c r="K1185" t="s">
        <v>1684</v>
      </c>
    </row>
    <row r="1186" spans="1:11">
      <c r="A1186" t="s">
        <v>906</v>
      </c>
      <c r="B1186" t="s">
        <v>367</v>
      </c>
      <c r="C1186" t="s">
        <v>111</v>
      </c>
      <c r="D1186" t="s">
        <v>236</v>
      </c>
      <c r="E1186">
        <v>682</v>
      </c>
      <c r="F1186">
        <v>701</v>
      </c>
      <c r="G1186" t="s">
        <v>364</v>
      </c>
      <c r="H1186">
        <v>8.3809500000000003</v>
      </c>
      <c r="I1186" s="62">
        <v>8.3200000000000003E-5</v>
      </c>
      <c r="J1186">
        <v>1</v>
      </c>
      <c r="K1186" t="s">
        <v>1685</v>
      </c>
    </row>
    <row r="1187" spans="1:11">
      <c r="A1187" t="s">
        <v>1615</v>
      </c>
      <c r="B1187" t="s">
        <v>375</v>
      </c>
      <c r="C1187" t="s">
        <v>111</v>
      </c>
      <c r="D1187" t="s">
        <v>236</v>
      </c>
      <c r="E1187">
        <v>700</v>
      </c>
      <c r="F1187">
        <v>714</v>
      </c>
      <c r="G1187" t="s">
        <v>363</v>
      </c>
      <c r="H1187">
        <v>10.7143</v>
      </c>
      <c r="I1187" s="62">
        <v>8.3300000000000005E-5</v>
      </c>
      <c r="J1187">
        <v>1</v>
      </c>
      <c r="K1187" t="s">
        <v>1686</v>
      </c>
    </row>
    <row r="1188" spans="1:11">
      <c r="A1188" t="s">
        <v>410</v>
      </c>
      <c r="B1188" t="s">
        <v>369</v>
      </c>
      <c r="C1188" t="s">
        <v>111</v>
      </c>
      <c r="D1188" t="s">
        <v>236</v>
      </c>
      <c r="E1188">
        <v>13</v>
      </c>
      <c r="F1188">
        <v>33</v>
      </c>
      <c r="G1188" t="s">
        <v>363</v>
      </c>
      <c r="H1188">
        <v>10.796900000000001</v>
      </c>
      <c r="I1188" s="62">
        <v>8.3499999999999997E-5</v>
      </c>
      <c r="J1188">
        <v>0.13400000000000001</v>
      </c>
      <c r="K1188" t="s">
        <v>1687</v>
      </c>
    </row>
    <row r="1189" spans="1:11">
      <c r="A1189" t="s">
        <v>1245</v>
      </c>
      <c r="B1189" t="s">
        <v>365</v>
      </c>
      <c r="C1189" t="s">
        <v>111</v>
      </c>
      <c r="D1189" t="s">
        <v>236</v>
      </c>
      <c r="E1189">
        <v>290</v>
      </c>
      <c r="F1189">
        <v>308</v>
      </c>
      <c r="G1189" t="s">
        <v>363</v>
      </c>
      <c r="H1189">
        <v>6.4761899999999999</v>
      </c>
      <c r="I1189" s="62">
        <v>8.3599999999999999E-5</v>
      </c>
      <c r="J1189">
        <v>0.4</v>
      </c>
      <c r="K1189" t="s">
        <v>1688</v>
      </c>
    </row>
    <row r="1190" spans="1:11">
      <c r="A1190" t="s">
        <v>1247</v>
      </c>
      <c r="B1190" t="s">
        <v>365</v>
      </c>
      <c r="C1190" t="s">
        <v>111</v>
      </c>
      <c r="D1190" t="s">
        <v>236</v>
      </c>
      <c r="E1190">
        <v>290</v>
      </c>
      <c r="F1190">
        <v>308</v>
      </c>
      <c r="G1190" t="s">
        <v>363</v>
      </c>
      <c r="H1190">
        <v>6.4761899999999999</v>
      </c>
      <c r="I1190" s="62">
        <v>8.3599999999999999E-5</v>
      </c>
      <c r="J1190">
        <v>0.4</v>
      </c>
      <c r="K1190" t="s">
        <v>1688</v>
      </c>
    </row>
    <row r="1191" spans="1:11">
      <c r="A1191" t="s">
        <v>1591</v>
      </c>
      <c r="B1191" t="s">
        <v>371</v>
      </c>
      <c r="C1191" t="s">
        <v>111</v>
      </c>
      <c r="D1191" t="s">
        <v>236</v>
      </c>
      <c r="E1191">
        <v>1929</v>
      </c>
      <c r="F1191">
        <v>1936</v>
      </c>
      <c r="G1191" t="s">
        <v>364</v>
      </c>
      <c r="H1191">
        <v>7.4313700000000003</v>
      </c>
      <c r="I1191" s="62">
        <v>8.42E-5</v>
      </c>
      <c r="J1191">
        <v>1</v>
      </c>
      <c r="K1191" t="s">
        <v>1689</v>
      </c>
    </row>
    <row r="1192" spans="1:11">
      <c r="A1192" t="s">
        <v>1593</v>
      </c>
      <c r="B1192" t="s">
        <v>371</v>
      </c>
      <c r="C1192" t="s">
        <v>111</v>
      </c>
      <c r="D1192" t="s">
        <v>236</v>
      </c>
      <c r="E1192">
        <v>1929</v>
      </c>
      <c r="F1192">
        <v>1936</v>
      </c>
      <c r="G1192" t="s">
        <v>364</v>
      </c>
      <c r="H1192">
        <v>7.4313700000000003</v>
      </c>
      <c r="I1192" s="62">
        <v>8.42E-5</v>
      </c>
      <c r="J1192">
        <v>1</v>
      </c>
      <c r="K1192" t="s">
        <v>1689</v>
      </c>
    </row>
    <row r="1193" spans="1:11">
      <c r="A1193" t="s">
        <v>817</v>
      </c>
      <c r="B1193" t="s">
        <v>365</v>
      </c>
      <c r="C1193" t="s">
        <v>111</v>
      </c>
      <c r="D1193" t="s">
        <v>236</v>
      </c>
      <c r="E1193">
        <v>136</v>
      </c>
      <c r="F1193">
        <v>149</v>
      </c>
      <c r="G1193" t="s">
        <v>363</v>
      </c>
      <c r="H1193">
        <v>8.8571399999999993</v>
      </c>
      <c r="I1193" s="62">
        <v>8.4400000000000005E-5</v>
      </c>
      <c r="J1193">
        <v>0.52800000000000002</v>
      </c>
      <c r="K1193" t="s">
        <v>1690</v>
      </c>
    </row>
    <row r="1194" spans="1:11">
      <c r="A1194" t="s">
        <v>819</v>
      </c>
      <c r="B1194" t="s">
        <v>365</v>
      </c>
      <c r="C1194" t="s">
        <v>111</v>
      </c>
      <c r="D1194" t="s">
        <v>236</v>
      </c>
      <c r="E1194">
        <v>136</v>
      </c>
      <c r="F1194">
        <v>149</v>
      </c>
      <c r="G1194" t="s">
        <v>363</v>
      </c>
      <c r="H1194">
        <v>8.8571399999999993</v>
      </c>
      <c r="I1194" s="62">
        <v>8.4400000000000005E-5</v>
      </c>
      <c r="J1194">
        <v>0.52600000000000002</v>
      </c>
      <c r="K1194" t="s">
        <v>1690</v>
      </c>
    </row>
    <row r="1195" spans="1:11">
      <c r="A1195" t="s">
        <v>688</v>
      </c>
      <c r="B1195" t="s">
        <v>365</v>
      </c>
      <c r="C1195" t="s">
        <v>111</v>
      </c>
      <c r="D1195" t="s">
        <v>236</v>
      </c>
      <c r="E1195">
        <v>577</v>
      </c>
      <c r="F1195">
        <v>591</v>
      </c>
      <c r="G1195" t="s">
        <v>364</v>
      </c>
      <c r="H1195">
        <v>7.4444400000000002</v>
      </c>
      <c r="I1195" s="62">
        <v>8.4499999999999994E-5</v>
      </c>
      <c r="J1195">
        <v>0.29299999999999998</v>
      </c>
      <c r="K1195" t="s">
        <v>1691</v>
      </c>
    </row>
    <row r="1196" spans="1:11">
      <c r="A1196" t="s">
        <v>642</v>
      </c>
      <c r="B1196" t="s">
        <v>371</v>
      </c>
      <c r="C1196" t="s">
        <v>111</v>
      </c>
      <c r="D1196" t="s">
        <v>236</v>
      </c>
      <c r="E1196">
        <v>356</v>
      </c>
      <c r="F1196">
        <v>385</v>
      </c>
      <c r="G1196" t="s">
        <v>364</v>
      </c>
      <c r="H1196">
        <v>0.82051300000000005</v>
      </c>
      <c r="I1196" s="62">
        <v>8.5500000000000005E-5</v>
      </c>
      <c r="J1196">
        <v>0.30599999999999999</v>
      </c>
      <c r="K1196" t="s">
        <v>1692</v>
      </c>
    </row>
    <row r="1197" spans="1:11">
      <c r="A1197" t="s">
        <v>849</v>
      </c>
      <c r="B1197" t="s">
        <v>367</v>
      </c>
      <c r="C1197" t="s">
        <v>111</v>
      </c>
      <c r="D1197" t="s">
        <v>236</v>
      </c>
      <c r="E1197">
        <v>682</v>
      </c>
      <c r="F1197">
        <v>698</v>
      </c>
      <c r="G1197" t="s">
        <v>364</v>
      </c>
      <c r="H1197">
        <v>8.6031700000000004</v>
      </c>
      <c r="I1197" s="62">
        <v>8.5699999999999996E-5</v>
      </c>
      <c r="J1197">
        <v>0.85799999999999998</v>
      </c>
      <c r="K1197" t="s">
        <v>1649</v>
      </c>
    </row>
    <row r="1198" spans="1:11">
      <c r="A1198" t="s">
        <v>505</v>
      </c>
      <c r="B1198" t="s">
        <v>371</v>
      </c>
      <c r="C1198" t="s">
        <v>111</v>
      </c>
      <c r="D1198" t="s">
        <v>236</v>
      </c>
      <c r="E1198">
        <v>358</v>
      </c>
      <c r="F1198">
        <v>367</v>
      </c>
      <c r="G1198" t="s">
        <v>364</v>
      </c>
      <c r="H1198">
        <v>9.5376300000000001</v>
      </c>
      <c r="I1198" s="62">
        <v>8.7299999999999994E-5</v>
      </c>
      <c r="J1198">
        <v>0.442</v>
      </c>
      <c r="K1198" t="s">
        <v>1624</v>
      </c>
    </row>
    <row r="1199" spans="1:11">
      <c r="A1199" t="s">
        <v>506</v>
      </c>
      <c r="B1199" t="s">
        <v>371</v>
      </c>
      <c r="C1199" t="s">
        <v>111</v>
      </c>
      <c r="D1199" t="s">
        <v>236</v>
      </c>
      <c r="E1199">
        <v>358</v>
      </c>
      <c r="F1199">
        <v>367</v>
      </c>
      <c r="G1199" t="s">
        <v>364</v>
      </c>
      <c r="H1199">
        <v>9.5376300000000001</v>
      </c>
      <c r="I1199" s="62">
        <v>8.7299999999999994E-5</v>
      </c>
      <c r="J1199">
        <v>0.442</v>
      </c>
      <c r="K1199" t="s">
        <v>1624</v>
      </c>
    </row>
    <row r="1200" spans="1:11">
      <c r="A1200" t="s">
        <v>682</v>
      </c>
      <c r="B1200" t="s">
        <v>387</v>
      </c>
      <c r="C1200" t="s">
        <v>111</v>
      </c>
      <c r="D1200" t="s">
        <v>236</v>
      </c>
      <c r="E1200">
        <v>1799</v>
      </c>
      <c r="F1200">
        <v>1811</v>
      </c>
      <c r="G1200" t="s">
        <v>364</v>
      </c>
      <c r="H1200">
        <v>9.6571400000000001</v>
      </c>
      <c r="I1200" s="62">
        <v>9.0199999999999997E-5</v>
      </c>
      <c r="J1200">
        <v>0.36799999999999999</v>
      </c>
      <c r="K1200" t="s">
        <v>1693</v>
      </c>
    </row>
    <row r="1201" spans="1:11">
      <c r="A1201" t="s">
        <v>682</v>
      </c>
      <c r="B1201" t="s">
        <v>387</v>
      </c>
      <c r="C1201" t="s">
        <v>111</v>
      </c>
      <c r="D1201" t="s">
        <v>236</v>
      </c>
      <c r="E1201">
        <v>1652</v>
      </c>
      <c r="F1201">
        <v>1664</v>
      </c>
      <c r="G1201" t="s">
        <v>363</v>
      </c>
      <c r="H1201">
        <v>9.6571400000000001</v>
      </c>
      <c r="I1201" s="62">
        <v>9.0199999999999997E-5</v>
      </c>
      <c r="J1201">
        <v>0.36799999999999999</v>
      </c>
      <c r="K1201" t="s">
        <v>1693</v>
      </c>
    </row>
    <row r="1202" spans="1:11">
      <c r="A1202" t="s">
        <v>1406</v>
      </c>
      <c r="B1202" t="s">
        <v>365</v>
      </c>
      <c r="C1202" t="s">
        <v>111</v>
      </c>
      <c r="D1202" t="s">
        <v>236</v>
      </c>
      <c r="E1202">
        <v>127</v>
      </c>
      <c r="F1202">
        <v>146</v>
      </c>
      <c r="G1202" t="s">
        <v>363</v>
      </c>
      <c r="H1202">
        <v>7.5079399999999996</v>
      </c>
      <c r="I1202" s="62">
        <v>9.0199999999999997E-5</v>
      </c>
      <c r="J1202">
        <v>0.47599999999999998</v>
      </c>
      <c r="K1202" t="s">
        <v>1694</v>
      </c>
    </row>
    <row r="1203" spans="1:11">
      <c r="A1203" t="s">
        <v>1079</v>
      </c>
      <c r="B1203" t="s">
        <v>380</v>
      </c>
      <c r="C1203" t="s">
        <v>111</v>
      </c>
      <c r="D1203" t="s">
        <v>236</v>
      </c>
      <c r="E1203">
        <v>280</v>
      </c>
      <c r="F1203">
        <v>300</v>
      </c>
      <c r="G1203" t="s">
        <v>363</v>
      </c>
      <c r="H1203">
        <v>10.5556</v>
      </c>
      <c r="I1203" s="62">
        <v>9.0299999999999999E-5</v>
      </c>
      <c r="J1203">
        <v>0.26600000000000001</v>
      </c>
      <c r="K1203" t="s">
        <v>1695</v>
      </c>
    </row>
    <row r="1204" spans="1:11">
      <c r="A1204" t="s">
        <v>488</v>
      </c>
      <c r="B1204" t="s">
        <v>489</v>
      </c>
      <c r="C1204" t="s">
        <v>111</v>
      </c>
      <c r="D1204" t="s">
        <v>236</v>
      </c>
      <c r="E1204">
        <v>893</v>
      </c>
      <c r="F1204">
        <v>909</v>
      </c>
      <c r="G1204" t="s">
        <v>364</v>
      </c>
      <c r="H1204">
        <v>10.4762</v>
      </c>
      <c r="I1204" s="62">
        <v>9.0600000000000007E-5</v>
      </c>
      <c r="J1204">
        <v>0.93799999999999994</v>
      </c>
      <c r="K1204" t="s">
        <v>1696</v>
      </c>
    </row>
    <row r="1205" spans="1:11">
      <c r="A1205" t="s">
        <v>846</v>
      </c>
      <c r="B1205" t="s">
        <v>365</v>
      </c>
      <c r="C1205" t="s">
        <v>111</v>
      </c>
      <c r="D1205" t="s">
        <v>236</v>
      </c>
      <c r="E1205">
        <v>136</v>
      </c>
      <c r="F1205">
        <v>148</v>
      </c>
      <c r="G1205" t="s">
        <v>363</v>
      </c>
      <c r="H1205">
        <v>5.3650799999999998</v>
      </c>
      <c r="I1205" s="62">
        <v>9.0699999999999996E-5</v>
      </c>
      <c r="J1205">
        <v>0.52</v>
      </c>
      <c r="K1205" t="s">
        <v>1697</v>
      </c>
    </row>
    <row r="1206" spans="1:11">
      <c r="A1206" t="s">
        <v>848</v>
      </c>
      <c r="B1206" t="s">
        <v>365</v>
      </c>
      <c r="C1206" t="s">
        <v>111</v>
      </c>
      <c r="D1206" t="s">
        <v>236</v>
      </c>
      <c r="E1206">
        <v>136</v>
      </c>
      <c r="F1206">
        <v>148</v>
      </c>
      <c r="G1206" t="s">
        <v>363</v>
      </c>
      <c r="H1206">
        <v>5.3650799999999998</v>
      </c>
      <c r="I1206" s="62">
        <v>9.0699999999999996E-5</v>
      </c>
      <c r="J1206">
        <v>0.52100000000000002</v>
      </c>
      <c r="K1206" t="s">
        <v>1697</v>
      </c>
    </row>
    <row r="1207" spans="1:11">
      <c r="A1207" t="s">
        <v>1225</v>
      </c>
      <c r="B1207" t="s">
        <v>365</v>
      </c>
      <c r="C1207" t="s">
        <v>111</v>
      </c>
      <c r="D1207" t="s">
        <v>236</v>
      </c>
      <c r="E1207">
        <v>285</v>
      </c>
      <c r="F1207">
        <v>305</v>
      </c>
      <c r="G1207" t="s">
        <v>364</v>
      </c>
      <c r="H1207">
        <v>3.8209</v>
      </c>
      <c r="I1207" s="62">
        <v>9.0799999999999998E-5</v>
      </c>
      <c r="J1207">
        <v>0.45900000000000002</v>
      </c>
      <c r="K1207" t="s">
        <v>1698</v>
      </c>
    </row>
    <row r="1208" spans="1:11">
      <c r="A1208" t="s">
        <v>1227</v>
      </c>
      <c r="B1208" t="s">
        <v>365</v>
      </c>
      <c r="C1208" t="s">
        <v>111</v>
      </c>
      <c r="D1208" t="s">
        <v>236</v>
      </c>
      <c r="E1208">
        <v>285</v>
      </c>
      <c r="F1208">
        <v>305</v>
      </c>
      <c r="G1208" t="s">
        <v>364</v>
      </c>
      <c r="H1208">
        <v>3.8209</v>
      </c>
      <c r="I1208" s="62">
        <v>9.0799999999999998E-5</v>
      </c>
      <c r="J1208">
        <v>0.46</v>
      </c>
      <c r="K1208" t="s">
        <v>1698</v>
      </c>
    </row>
    <row r="1209" spans="1:11">
      <c r="A1209" t="s">
        <v>614</v>
      </c>
      <c r="B1209" t="s">
        <v>365</v>
      </c>
      <c r="C1209" t="s">
        <v>111</v>
      </c>
      <c r="D1209" t="s">
        <v>236</v>
      </c>
      <c r="E1209">
        <v>581</v>
      </c>
      <c r="F1209">
        <v>595</v>
      </c>
      <c r="G1209" t="s">
        <v>363</v>
      </c>
      <c r="H1209">
        <v>2.9841299999999999</v>
      </c>
      <c r="I1209" s="62">
        <v>9.09E-5</v>
      </c>
      <c r="J1209">
        <v>0.48</v>
      </c>
      <c r="K1209" t="s">
        <v>1699</v>
      </c>
    </row>
    <row r="1210" spans="1:11">
      <c r="A1210" t="s">
        <v>1700</v>
      </c>
      <c r="B1210" t="s">
        <v>389</v>
      </c>
      <c r="C1210" t="s">
        <v>111</v>
      </c>
      <c r="D1210" t="s">
        <v>236</v>
      </c>
      <c r="E1210">
        <v>510</v>
      </c>
      <c r="F1210">
        <v>520</v>
      </c>
      <c r="G1210" t="s">
        <v>363</v>
      </c>
      <c r="H1210">
        <v>11.127000000000001</v>
      </c>
      <c r="I1210" s="62">
        <v>9.1199999999999994E-5</v>
      </c>
      <c r="J1210">
        <v>1</v>
      </c>
      <c r="K1210" t="s">
        <v>1701</v>
      </c>
    </row>
    <row r="1211" spans="1:11">
      <c r="A1211" t="s">
        <v>717</v>
      </c>
      <c r="B1211" t="s">
        <v>393</v>
      </c>
      <c r="C1211" t="s">
        <v>111</v>
      </c>
      <c r="D1211" t="s">
        <v>236</v>
      </c>
      <c r="E1211">
        <v>1031</v>
      </c>
      <c r="F1211">
        <v>1040</v>
      </c>
      <c r="G1211" t="s">
        <v>364</v>
      </c>
      <c r="H1211">
        <v>10.563800000000001</v>
      </c>
      <c r="I1211" s="62">
        <v>9.1700000000000006E-5</v>
      </c>
      <c r="J1211">
        <v>0.95799999999999996</v>
      </c>
      <c r="K1211" t="s">
        <v>1702</v>
      </c>
    </row>
    <row r="1212" spans="1:11">
      <c r="A1212" t="s">
        <v>851</v>
      </c>
      <c r="B1212" t="s">
        <v>379</v>
      </c>
      <c r="C1212" t="s">
        <v>111</v>
      </c>
      <c r="D1212" t="s">
        <v>236</v>
      </c>
      <c r="E1212">
        <v>1592</v>
      </c>
      <c r="F1212">
        <v>1608</v>
      </c>
      <c r="G1212" t="s">
        <v>363</v>
      </c>
      <c r="H1212">
        <v>9.9841300000000004</v>
      </c>
      <c r="I1212" s="62">
        <v>9.3999999999999994E-5</v>
      </c>
      <c r="J1212">
        <v>1</v>
      </c>
      <c r="K1212" t="s">
        <v>1703</v>
      </c>
    </row>
    <row r="1213" spans="1:11">
      <c r="A1213" t="s">
        <v>559</v>
      </c>
      <c r="B1213" t="s">
        <v>380</v>
      </c>
      <c r="C1213" t="s">
        <v>111</v>
      </c>
      <c r="D1213" t="s">
        <v>236</v>
      </c>
      <c r="E1213">
        <v>1572</v>
      </c>
      <c r="F1213">
        <v>1584</v>
      </c>
      <c r="G1213" t="s">
        <v>363</v>
      </c>
      <c r="H1213">
        <v>10.051299999999999</v>
      </c>
      <c r="I1213" s="62">
        <v>9.4300000000000002E-5</v>
      </c>
      <c r="J1213">
        <v>0.53600000000000003</v>
      </c>
      <c r="K1213" t="s">
        <v>1704</v>
      </c>
    </row>
    <row r="1214" spans="1:11">
      <c r="A1214" t="s">
        <v>1705</v>
      </c>
      <c r="B1214" t="s">
        <v>366</v>
      </c>
      <c r="C1214" t="s">
        <v>111</v>
      </c>
      <c r="D1214" t="s">
        <v>236</v>
      </c>
      <c r="E1214">
        <v>342</v>
      </c>
      <c r="F1214">
        <v>360</v>
      </c>
      <c r="G1214" t="s">
        <v>364</v>
      </c>
      <c r="H1214">
        <v>8.7142900000000001</v>
      </c>
      <c r="I1214" s="62">
        <v>9.48E-5</v>
      </c>
      <c r="J1214">
        <v>1</v>
      </c>
      <c r="K1214" t="s">
        <v>1706</v>
      </c>
    </row>
    <row r="1215" spans="1:11">
      <c r="A1215" t="s">
        <v>1707</v>
      </c>
      <c r="B1215" t="s">
        <v>1339</v>
      </c>
      <c r="C1215" t="s">
        <v>111</v>
      </c>
      <c r="D1215" t="s">
        <v>236</v>
      </c>
      <c r="E1215">
        <v>556</v>
      </c>
      <c r="F1215">
        <v>563</v>
      </c>
      <c r="G1215" t="s">
        <v>363</v>
      </c>
      <c r="H1215">
        <v>11.333299999999999</v>
      </c>
      <c r="I1215" s="62">
        <v>9.5500000000000004E-5</v>
      </c>
      <c r="J1215">
        <v>1</v>
      </c>
      <c r="K1215" t="s">
        <v>1708</v>
      </c>
    </row>
    <row r="1216" spans="1:11">
      <c r="A1216" t="s">
        <v>1709</v>
      </c>
      <c r="B1216" t="s">
        <v>1339</v>
      </c>
      <c r="C1216" t="s">
        <v>111</v>
      </c>
      <c r="D1216" t="s">
        <v>236</v>
      </c>
      <c r="E1216">
        <v>556</v>
      </c>
      <c r="F1216">
        <v>563</v>
      </c>
      <c r="G1216" t="s">
        <v>363</v>
      </c>
      <c r="H1216">
        <v>11.333299999999999</v>
      </c>
      <c r="I1216" s="62">
        <v>9.5500000000000004E-5</v>
      </c>
      <c r="J1216">
        <v>1</v>
      </c>
      <c r="K1216" t="s">
        <v>1708</v>
      </c>
    </row>
    <row r="1217" spans="1:11">
      <c r="A1217" t="s">
        <v>605</v>
      </c>
      <c r="B1217" t="s">
        <v>394</v>
      </c>
      <c r="C1217" t="s">
        <v>111</v>
      </c>
      <c r="D1217" t="s">
        <v>236</v>
      </c>
      <c r="E1217">
        <v>172</v>
      </c>
      <c r="F1217">
        <v>192</v>
      </c>
      <c r="G1217" t="s">
        <v>363</v>
      </c>
      <c r="H1217">
        <v>10.4688</v>
      </c>
      <c r="I1217" s="62">
        <v>9.5699999999999995E-5</v>
      </c>
      <c r="J1217">
        <v>1</v>
      </c>
      <c r="K1217" t="s">
        <v>1710</v>
      </c>
    </row>
    <row r="1218" spans="1:11">
      <c r="A1218" t="s">
        <v>663</v>
      </c>
      <c r="B1218" t="s">
        <v>380</v>
      </c>
      <c r="C1218" t="s">
        <v>113</v>
      </c>
      <c r="D1218" t="s">
        <v>237</v>
      </c>
      <c r="E1218">
        <v>1489</v>
      </c>
      <c r="F1218">
        <v>1503</v>
      </c>
      <c r="G1218" t="s">
        <v>364</v>
      </c>
      <c r="H1218">
        <v>18.015899999999998</v>
      </c>
      <c r="I1218" s="62">
        <v>4.6199999999999998E-7</v>
      </c>
      <c r="J1218">
        <v>1.44E-2</v>
      </c>
      <c r="K1218" t="s">
        <v>1711</v>
      </c>
    </row>
    <row r="1219" spans="1:11">
      <c r="A1219" t="s">
        <v>553</v>
      </c>
      <c r="B1219" t="s">
        <v>554</v>
      </c>
      <c r="C1219" t="s">
        <v>113</v>
      </c>
      <c r="D1219" t="s">
        <v>237</v>
      </c>
      <c r="E1219">
        <v>1495</v>
      </c>
      <c r="F1219">
        <v>1514</v>
      </c>
      <c r="G1219" t="s">
        <v>364</v>
      </c>
      <c r="H1219">
        <v>16.2973</v>
      </c>
      <c r="I1219" s="62">
        <v>1.33E-6</v>
      </c>
      <c r="J1219">
        <v>2.01E-2</v>
      </c>
      <c r="K1219" t="s">
        <v>1712</v>
      </c>
    </row>
    <row r="1220" spans="1:11">
      <c r="A1220" t="s">
        <v>666</v>
      </c>
      <c r="B1220" t="s">
        <v>396</v>
      </c>
      <c r="C1220" t="s">
        <v>113</v>
      </c>
      <c r="D1220" t="s">
        <v>237</v>
      </c>
      <c r="E1220">
        <v>1489</v>
      </c>
      <c r="F1220">
        <v>1503</v>
      </c>
      <c r="G1220" t="s">
        <v>364</v>
      </c>
      <c r="H1220">
        <v>15.9206</v>
      </c>
      <c r="I1220" s="62">
        <v>1.8899999999999999E-6</v>
      </c>
      <c r="J1220">
        <v>5.91E-2</v>
      </c>
      <c r="K1220" t="s">
        <v>1711</v>
      </c>
    </row>
    <row r="1221" spans="1:11">
      <c r="A1221" t="s">
        <v>922</v>
      </c>
      <c r="B1221" t="s">
        <v>385</v>
      </c>
      <c r="C1221" t="s">
        <v>113</v>
      </c>
      <c r="D1221" t="s">
        <v>237</v>
      </c>
      <c r="E1221">
        <v>1434</v>
      </c>
      <c r="F1221">
        <v>1451</v>
      </c>
      <c r="G1221" t="s">
        <v>364</v>
      </c>
      <c r="H1221">
        <v>14.5373</v>
      </c>
      <c r="I1221" s="62">
        <v>2.7099999999999999E-6</v>
      </c>
      <c r="J1221">
        <v>8.4099999999999994E-2</v>
      </c>
      <c r="K1221" t="s">
        <v>1713</v>
      </c>
    </row>
    <row r="1222" spans="1:11">
      <c r="A1222" t="s">
        <v>552</v>
      </c>
      <c r="B1222" t="s">
        <v>371</v>
      </c>
      <c r="C1222" t="s">
        <v>113</v>
      </c>
      <c r="D1222" t="s">
        <v>237</v>
      </c>
      <c r="E1222">
        <v>1331</v>
      </c>
      <c r="F1222">
        <v>1340</v>
      </c>
      <c r="G1222" t="s">
        <v>364</v>
      </c>
      <c r="H1222">
        <v>14.3118</v>
      </c>
      <c r="I1222" s="62">
        <v>5.7699999999999998E-6</v>
      </c>
      <c r="J1222">
        <v>0.27</v>
      </c>
      <c r="K1222" t="s">
        <v>1714</v>
      </c>
    </row>
    <row r="1223" spans="1:11">
      <c r="A1223" t="s">
        <v>590</v>
      </c>
      <c r="B1223" t="s">
        <v>370</v>
      </c>
      <c r="C1223" t="s">
        <v>113</v>
      </c>
      <c r="D1223" t="s">
        <v>237</v>
      </c>
      <c r="E1223">
        <v>328</v>
      </c>
      <c r="F1223">
        <v>348</v>
      </c>
      <c r="G1223" t="s">
        <v>364</v>
      </c>
      <c r="H1223">
        <v>11.5176</v>
      </c>
      <c r="I1223" s="62">
        <v>6.02E-6</v>
      </c>
      <c r="J1223">
        <v>0.187</v>
      </c>
      <c r="K1223" t="s">
        <v>1715</v>
      </c>
    </row>
    <row r="1224" spans="1:11">
      <c r="A1224" t="s">
        <v>408</v>
      </c>
      <c r="B1224" t="s">
        <v>366</v>
      </c>
      <c r="C1224" t="s">
        <v>113</v>
      </c>
      <c r="D1224" t="s">
        <v>237</v>
      </c>
      <c r="E1224">
        <v>1957</v>
      </c>
      <c r="F1224">
        <v>1977</v>
      </c>
      <c r="G1224" t="s">
        <v>363</v>
      </c>
      <c r="H1224">
        <v>14.6471</v>
      </c>
      <c r="I1224" s="62">
        <v>6.0299999999999999E-6</v>
      </c>
      <c r="J1224">
        <v>1.5699999999999999E-2</v>
      </c>
      <c r="K1224" t="s">
        <v>1716</v>
      </c>
    </row>
    <row r="1225" spans="1:11">
      <c r="A1225" t="s">
        <v>1717</v>
      </c>
      <c r="B1225" t="s">
        <v>381</v>
      </c>
      <c r="C1225" t="s">
        <v>113</v>
      </c>
      <c r="D1225" t="s">
        <v>237</v>
      </c>
      <c r="E1225">
        <v>1551</v>
      </c>
      <c r="F1225">
        <v>1562</v>
      </c>
      <c r="G1225" t="s">
        <v>364</v>
      </c>
      <c r="H1225">
        <v>14.1905</v>
      </c>
      <c r="I1225" s="62">
        <v>8.1599999999999998E-6</v>
      </c>
      <c r="J1225">
        <v>0.128</v>
      </c>
      <c r="K1225" t="s">
        <v>1718</v>
      </c>
    </row>
    <row r="1226" spans="1:11">
      <c r="A1226" t="s">
        <v>406</v>
      </c>
      <c r="B1226" t="s">
        <v>367</v>
      </c>
      <c r="C1226" t="s">
        <v>113</v>
      </c>
      <c r="D1226" t="s">
        <v>237</v>
      </c>
      <c r="E1226">
        <v>1968</v>
      </c>
      <c r="F1226">
        <v>1979</v>
      </c>
      <c r="G1226" t="s">
        <v>364</v>
      </c>
      <c r="H1226">
        <v>14.083299999999999</v>
      </c>
      <c r="I1226" s="62">
        <v>8.4400000000000005E-6</v>
      </c>
      <c r="J1226">
        <v>0.129</v>
      </c>
      <c r="K1226" t="s">
        <v>1719</v>
      </c>
    </row>
    <row r="1227" spans="1:11">
      <c r="A1227" t="s">
        <v>517</v>
      </c>
      <c r="B1227" t="s">
        <v>380</v>
      </c>
      <c r="C1227" t="s">
        <v>113</v>
      </c>
      <c r="D1227" t="s">
        <v>237</v>
      </c>
      <c r="E1227">
        <v>1510</v>
      </c>
      <c r="F1227">
        <v>1530</v>
      </c>
      <c r="G1227" t="s">
        <v>364</v>
      </c>
      <c r="H1227">
        <v>13.8889</v>
      </c>
      <c r="I1227" s="62">
        <v>8.4800000000000001E-6</v>
      </c>
      <c r="J1227">
        <v>6.5199999999999994E-2</v>
      </c>
      <c r="K1227" t="s">
        <v>1720</v>
      </c>
    </row>
    <row r="1228" spans="1:11">
      <c r="A1228" t="s">
        <v>572</v>
      </c>
      <c r="B1228" t="s">
        <v>380</v>
      </c>
      <c r="C1228" t="s">
        <v>113</v>
      </c>
      <c r="D1228" t="s">
        <v>237</v>
      </c>
      <c r="E1228">
        <v>450</v>
      </c>
      <c r="F1228">
        <v>460</v>
      </c>
      <c r="G1228" t="s">
        <v>363</v>
      </c>
      <c r="H1228">
        <v>13.968299999999999</v>
      </c>
      <c r="I1228" s="62">
        <v>8.5499999999999995E-6</v>
      </c>
      <c r="J1228">
        <v>0.29099999999999998</v>
      </c>
      <c r="K1228" t="s">
        <v>1721</v>
      </c>
    </row>
    <row r="1229" spans="1:11">
      <c r="A1229" t="s">
        <v>480</v>
      </c>
      <c r="B1229" t="s">
        <v>381</v>
      </c>
      <c r="C1229" t="s">
        <v>113</v>
      </c>
      <c r="D1229" t="s">
        <v>237</v>
      </c>
      <c r="E1229">
        <v>1552</v>
      </c>
      <c r="F1229">
        <v>1562</v>
      </c>
      <c r="G1229" t="s">
        <v>363</v>
      </c>
      <c r="H1229">
        <v>12.5556</v>
      </c>
      <c r="I1229" s="62">
        <v>9.1200000000000008E-6</v>
      </c>
      <c r="J1229">
        <v>0.115</v>
      </c>
      <c r="K1229" t="s">
        <v>1722</v>
      </c>
    </row>
    <row r="1230" spans="1:11">
      <c r="A1230" t="s">
        <v>481</v>
      </c>
      <c r="B1230" t="s">
        <v>381</v>
      </c>
      <c r="C1230" t="s">
        <v>113</v>
      </c>
      <c r="D1230" t="s">
        <v>237</v>
      </c>
      <c r="E1230">
        <v>1552</v>
      </c>
      <c r="F1230">
        <v>1562</v>
      </c>
      <c r="G1230" t="s">
        <v>363</v>
      </c>
      <c r="H1230">
        <v>12.5556</v>
      </c>
      <c r="I1230" s="62">
        <v>9.1200000000000008E-6</v>
      </c>
      <c r="J1230">
        <v>0.115</v>
      </c>
      <c r="K1230" t="s">
        <v>1722</v>
      </c>
    </row>
    <row r="1231" spans="1:11">
      <c r="A1231" t="s">
        <v>471</v>
      </c>
      <c r="B1231" t="s">
        <v>369</v>
      </c>
      <c r="C1231" t="s">
        <v>113</v>
      </c>
      <c r="D1231" t="s">
        <v>237</v>
      </c>
      <c r="E1231">
        <v>1449</v>
      </c>
      <c r="F1231">
        <v>1469</v>
      </c>
      <c r="G1231" t="s">
        <v>363</v>
      </c>
      <c r="H1231">
        <v>13.428599999999999</v>
      </c>
      <c r="I1231" s="62">
        <v>9.2399999999999996E-6</v>
      </c>
      <c r="J1231">
        <v>4.6399999999999997E-2</v>
      </c>
      <c r="K1231" t="s">
        <v>1723</v>
      </c>
    </row>
    <row r="1232" spans="1:11">
      <c r="A1232" t="s">
        <v>1724</v>
      </c>
      <c r="B1232" t="s">
        <v>372</v>
      </c>
      <c r="C1232" t="s">
        <v>113</v>
      </c>
      <c r="D1232" t="s">
        <v>237</v>
      </c>
      <c r="E1232">
        <v>1494</v>
      </c>
      <c r="F1232">
        <v>1502</v>
      </c>
      <c r="G1232" t="s">
        <v>363</v>
      </c>
      <c r="H1232">
        <v>13.3786</v>
      </c>
      <c r="I1232" s="62">
        <v>9.7200000000000001E-6</v>
      </c>
      <c r="J1232">
        <v>0.30499999999999999</v>
      </c>
      <c r="K1232" t="s">
        <v>1725</v>
      </c>
    </row>
    <row r="1233" spans="1:11">
      <c r="A1233" t="s">
        <v>419</v>
      </c>
      <c r="B1233" t="s">
        <v>367</v>
      </c>
      <c r="C1233" t="s">
        <v>113</v>
      </c>
      <c r="D1233" t="s">
        <v>237</v>
      </c>
      <c r="E1233">
        <v>1501</v>
      </c>
      <c r="F1233">
        <v>1519</v>
      </c>
      <c r="G1233" t="s">
        <v>364</v>
      </c>
      <c r="H1233">
        <v>12.0076</v>
      </c>
      <c r="I1233" s="62">
        <v>1.0200000000000001E-5</v>
      </c>
      <c r="J1233">
        <v>3.1699999999999999E-2</v>
      </c>
      <c r="K1233" t="s">
        <v>1726</v>
      </c>
    </row>
    <row r="1234" spans="1:11">
      <c r="A1234" t="s">
        <v>590</v>
      </c>
      <c r="B1234" t="s">
        <v>370</v>
      </c>
      <c r="C1234" t="s">
        <v>113</v>
      </c>
      <c r="D1234" t="s">
        <v>237</v>
      </c>
      <c r="E1234">
        <v>1344</v>
      </c>
      <c r="F1234">
        <v>1364</v>
      </c>
      <c r="G1234" t="s">
        <v>364</v>
      </c>
      <c r="H1234">
        <v>9.6588200000000004</v>
      </c>
      <c r="I1234" s="62">
        <v>1.22E-5</v>
      </c>
      <c r="J1234">
        <v>0.253</v>
      </c>
      <c r="K1234" t="s">
        <v>1727</v>
      </c>
    </row>
    <row r="1235" spans="1:11">
      <c r="A1235" t="s">
        <v>790</v>
      </c>
      <c r="B1235" t="s">
        <v>394</v>
      </c>
      <c r="C1235" t="s">
        <v>113</v>
      </c>
      <c r="D1235" t="s">
        <v>237</v>
      </c>
      <c r="E1235">
        <v>1613</v>
      </c>
      <c r="F1235">
        <v>1623</v>
      </c>
      <c r="G1235" t="s">
        <v>363</v>
      </c>
      <c r="H1235">
        <v>12.2121</v>
      </c>
      <c r="I1235" s="62">
        <v>1.26E-5</v>
      </c>
      <c r="J1235">
        <v>0.34499999999999997</v>
      </c>
      <c r="K1235" t="s">
        <v>1728</v>
      </c>
    </row>
    <row r="1236" spans="1:11">
      <c r="A1236" t="s">
        <v>792</v>
      </c>
      <c r="B1236" t="s">
        <v>394</v>
      </c>
      <c r="C1236" t="s">
        <v>113</v>
      </c>
      <c r="D1236" t="s">
        <v>237</v>
      </c>
      <c r="E1236">
        <v>1613</v>
      </c>
      <c r="F1236">
        <v>1623</v>
      </c>
      <c r="G1236" t="s">
        <v>363</v>
      </c>
      <c r="H1236">
        <v>12.2121</v>
      </c>
      <c r="I1236" s="62">
        <v>1.26E-5</v>
      </c>
      <c r="J1236">
        <v>0.35</v>
      </c>
      <c r="K1236" t="s">
        <v>1728</v>
      </c>
    </row>
    <row r="1237" spans="1:11">
      <c r="A1237" t="s">
        <v>1729</v>
      </c>
      <c r="B1237" t="s">
        <v>391</v>
      </c>
      <c r="C1237" t="s">
        <v>113</v>
      </c>
      <c r="D1237" t="s">
        <v>237</v>
      </c>
      <c r="E1237">
        <v>744</v>
      </c>
      <c r="F1237">
        <v>758</v>
      </c>
      <c r="G1237" t="s">
        <v>364</v>
      </c>
      <c r="H1237">
        <v>12.412699999999999</v>
      </c>
      <c r="I1237" s="62">
        <v>1.31E-5</v>
      </c>
      <c r="J1237">
        <v>0.81599999999999995</v>
      </c>
      <c r="K1237" t="s">
        <v>1730</v>
      </c>
    </row>
    <row r="1238" spans="1:11">
      <c r="A1238" t="s">
        <v>1061</v>
      </c>
      <c r="B1238" t="s">
        <v>370</v>
      </c>
      <c r="C1238" t="s">
        <v>113</v>
      </c>
      <c r="D1238" t="s">
        <v>237</v>
      </c>
      <c r="E1238">
        <v>1667</v>
      </c>
      <c r="F1238">
        <v>1676</v>
      </c>
      <c r="G1238" t="s">
        <v>363</v>
      </c>
      <c r="H1238">
        <v>13.2621</v>
      </c>
      <c r="I1238" s="62">
        <v>1.31E-5</v>
      </c>
      <c r="J1238">
        <v>0.20499999999999999</v>
      </c>
      <c r="K1238" t="s">
        <v>1731</v>
      </c>
    </row>
    <row r="1239" spans="1:11">
      <c r="A1239" t="s">
        <v>529</v>
      </c>
      <c r="B1239" t="s">
        <v>378</v>
      </c>
      <c r="C1239" t="s">
        <v>113</v>
      </c>
      <c r="D1239" t="s">
        <v>237</v>
      </c>
      <c r="E1239">
        <v>1958</v>
      </c>
      <c r="F1239">
        <v>1977</v>
      </c>
      <c r="G1239" t="s">
        <v>364</v>
      </c>
      <c r="H1239">
        <v>13.1159</v>
      </c>
      <c r="I1239" s="62">
        <v>1.45E-5</v>
      </c>
      <c r="J1239">
        <v>9.2799999999999994E-2</v>
      </c>
      <c r="K1239" t="s">
        <v>1732</v>
      </c>
    </row>
    <row r="1240" spans="1:11">
      <c r="A1240" t="s">
        <v>1523</v>
      </c>
      <c r="B1240" t="s">
        <v>382</v>
      </c>
      <c r="C1240" t="s">
        <v>113</v>
      </c>
      <c r="D1240" t="s">
        <v>237</v>
      </c>
      <c r="E1240">
        <v>1863</v>
      </c>
      <c r="F1240">
        <v>1883</v>
      </c>
      <c r="G1240" t="s">
        <v>364</v>
      </c>
      <c r="H1240">
        <v>4.5671600000000003</v>
      </c>
      <c r="I1240" s="62">
        <v>1.5500000000000001E-5</v>
      </c>
      <c r="J1240">
        <v>0.96199999999999997</v>
      </c>
      <c r="K1240" t="s">
        <v>1733</v>
      </c>
    </row>
    <row r="1241" spans="1:11">
      <c r="A1241" t="s">
        <v>808</v>
      </c>
      <c r="B1241" t="s">
        <v>365</v>
      </c>
      <c r="C1241" t="s">
        <v>113</v>
      </c>
      <c r="D1241" t="s">
        <v>237</v>
      </c>
      <c r="E1241">
        <v>1626</v>
      </c>
      <c r="F1241">
        <v>1635</v>
      </c>
      <c r="G1241" t="s">
        <v>364</v>
      </c>
      <c r="H1241">
        <v>12.838699999999999</v>
      </c>
      <c r="I1241" s="62">
        <v>1.59E-5</v>
      </c>
      <c r="J1241">
        <v>0.248</v>
      </c>
      <c r="K1241" t="s">
        <v>1734</v>
      </c>
    </row>
    <row r="1242" spans="1:11">
      <c r="A1242" t="s">
        <v>1338</v>
      </c>
      <c r="B1242" t="s">
        <v>1339</v>
      </c>
      <c r="C1242" t="s">
        <v>113</v>
      </c>
      <c r="D1242" t="s">
        <v>237</v>
      </c>
      <c r="E1242">
        <v>1614</v>
      </c>
      <c r="F1242">
        <v>1623</v>
      </c>
      <c r="G1242" t="s">
        <v>363</v>
      </c>
      <c r="H1242">
        <v>10.7881</v>
      </c>
      <c r="I1242" s="62">
        <v>1.66E-5</v>
      </c>
      <c r="J1242">
        <v>0.51900000000000002</v>
      </c>
      <c r="K1242" t="s">
        <v>1735</v>
      </c>
    </row>
    <row r="1243" spans="1:11">
      <c r="A1243" t="s">
        <v>567</v>
      </c>
      <c r="B1243" t="s">
        <v>376</v>
      </c>
      <c r="C1243" t="s">
        <v>113</v>
      </c>
      <c r="D1243" t="s">
        <v>237</v>
      </c>
      <c r="E1243">
        <v>1474</v>
      </c>
      <c r="F1243">
        <v>1484</v>
      </c>
      <c r="G1243" t="s">
        <v>364</v>
      </c>
      <c r="H1243">
        <v>13.222200000000001</v>
      </c>
      <c r="I1243" s="62">
        <v>1.8E-5</v>
      </c>
      <c r="J1243">
        <v>0.26700000000000002</v>
      </c>
      <c r="K1243" t="s">
        <v>1736</v>
      </c>
    </row>
    <row r="1244" spans="1:11">
      <c r="A1244" t="s">
        <v>497</v>
      </c>
      <c r="B1244" t="s">
        <v>376</v>
      </c>
      <c r="C1244" t="s">
        <v>113</v>
      </c>
      <c r="D1244" t="s">
        <v>237</v>
      </c>
      <c r="E1244">
        <v>1473</v>
      </c>
      <c r="F1244">
        <v>1486</v>
      </c>
      <c r="G1244" t="s">
        <v>363</v>
      </c>
      <c r="H1244">
        <v>13.603199999999999</v>
      </c>
      <c r="I1244" s="62">
        <v>1.8499999999999999E-5</v>
      </c>
      <c r="J1244">
        <v>0.189</v>
      </c>
      <c r="K1244" t="s">
        <v>1737</v>
      </c>
    </row>
    <row r="1245" spans="1:11">
      <c r="A1245" t="s">
        <v>425</v>
      </c>
      <c r="B1245" t="s">
        <v>381</v>
      </c>
      <c r="C1245" t="s">
        <v>113</v>
      </c>
      <c r="D1245" t="s">
        <v>237</v>
      </c>
      <c r="E1245">
        <v>1552</v>
      </c>
      <c r="F1245">
        <v>1562</v>
      </c>
      <c r="G1245" t="s">
        <v>363</v>
      </c>
      <c r="H1245">
        <v>12.8889</v>
      </c>
      <c r="I1245" s="62">
        <v>2.0800000000000001E-5</v>
      </c>
      <c r="J1245">
        <v>0.217</v>
      </c>
      <c r="K1245" t="s">
        <v>1722</v>
      </c>
    </row>
    <row r="1246" spans="1:11">
      <c r="A1246" t="s">
        <v>1591</v>
      </c>
      <c r="B1246" t="s">
        <v>371</v>
      </c>
      <c r="C1246" t="s">
        <v>113</v>
      </c>
      <c r="D1246" t="s">
        <v>237</v>
      </c>
      <c r="E1246">
        <v>1333</v>
      </c>
      <c r="F1246">
        <v>1340</v>
      </c>
      <c r="G1246" t="s">
        <v>364</v>
      </c>
      <c r="H1246">
        <v>10.2059</v>
      </c>
      <c r="I1246" s="62">
        <v>2.1999999999999999E-5</v>
      </c>
      <c r="J1246">
        <v>0.59899999999999998</v>
      </c>
      <c r="K1246" t="s">
        <v>1592</v>
      </c>
    </row>
    <row r="1247" spans="1:11">
      <c r="A1247" t="s">
        <v>1593</v>
      </c>
      <c r="B1247" t="s">
        <v>371</v>
      </c>
      <c r="C1247" t="s">
        <v>113</v>
      </c>
      <c r="D1247" t="s">
        <v>237</v>
      </c>
      <c r="E1247">
        <v>1333</v>
      </c>
      <c r="F1247">
        <v>1340</v>
      </c>
      <c r="G1247" t="s">
        <v>364</v>
      </c>
      <c r="H1247">
        <v>10.2059</v>
      </c>
      <c r="I1247" s="62">
        <v>2.1999999999999999E-5</v>
      </c>
      <c r="J1247">
        <v>0.59799999999999998</v>
      </c>
      <c r="K1247" t="s">
        <v>1592</v>
      </c>
    </row>
    <row r="1248" spans="1:11">
      <c r="A1248" t="s">
        <v>480</v>
      </c>
      <c r="B1248" t="s">
        <v>381</v>
      </c>
      <c r="C1248" t="s">
        <v>113</v>
      </c>
      <c r="D1248" t="s">
        <v>237</v>
      </c>
      <c r="E1248">
        <v>1553</v>
      </c>
      <c r="F1248">
        <v>1563</v>
      </c>
      <c r="G1248" t="s">
        <v>364</v>
      </c>
      <c r="H1248">
        <v>10</v>
      </c>
      <c r="I1248" s="62">
        <v>2.2099999999999998E-5</v>
      </c>
      <c r="J1248">
        <v>0.154</v>
      </c>
      <c r="K1248" t="s">
        <v>1738</v>
      </c>
    </row>
    <row r="1249" spans="1:11">
      <c r="A1249" t="s">
        <v>481</v>
      </c>
      <c r="B1249" t="s">
        <v>381</v>
      </c>
      <c r="C1249" t="s">
        <v>113</v>
      </c>
      <c r="D1249" t="s">
        <v>237</v>
      </c>
      <c r="E1249">
        <v>1553</v>
      </c>
      <c r="F1249">
        <v>1563</v>
      </c>
      <c r="G1249" t="s">
        <v>364</v>
      </c>
      <c r="H1249">
        <v>10</v>
      </c>
      <c r="I1249" s="62">
        <v>2.2099999999999998E-5</v>
      </c>
      <c r="J1249">
        <v>0.154</v>
      </c>
      <c r="K1249" t="s">
        <v>1738</v>
      </c>
    </row>
    <row r="1250" spans="1:11">
      <c r="A1250" t="s">
        <v>439</v>
      </c>
      <c r="B1250" t="s">
        <v>362</v>
      </c>
      <c r="C1250" t="s">
        <v>113</v>
      </c>
      <c r="D1250" t="s">
        <v>237</v>
      </c>
      <c r="E1250">
        <v>1496</v>
      </c>
      <c r="F1250">
        <v>1519</v>
      </c>
      <c r="G1250" t="s">
        <v>363</v>
      </c>
      <c r="H1250">
        <v>2.11111</v>
      </c>
      <c r="I1250" s="62">
        <v>2.23E-5</v>
      </c>
      <c r="J1250">
        <v>3.8199999999999998E-2</v>
      </c>
      <c r="K1250" t="s">
        <v>1739</v>
      </c>
    </row>
    <row r="1251" spans="1:11">
      <c r="A1251" t="s">
        <v>414</v>
      </c>
      <c r="B1251" t="s">
        <v>389</v>
      </c>
      <c r="C1251" t="s">
        <v>113</v>
      </c>
      <c r="D1251" t="s">
        <v>237</v>
      </c>
      <c r="E1251">
        <v>1761</v>
      </c>
      <c r="F1251">
        <v>1768</v>
      </c>
      <c r="G1251" t="s">
        <v>364</v>
      </c>
      <c r="H1251">
        <v>13.7742</v>
      </c>
      <c r="I1251" s="62">
        <v>2.3799999999999999E-5</v>
      </c>
      <c r="J1251">
        <v>0.249</v>
      </c>
      <c r="K1251" t="s">
        <v>1740</v>
      </c>
    </row>
    <row r="1252" spans="1:11">
      <c r="A1252" t="s">
        <v>1741</v>
      </c>
      <c r="B1252" t="s">
        <v>372</v>
      </c>
      <c r="C1252" t="s">
        <v>113</v>
      </c>
      <c r="D1252" t="s">
        <v>237</v>
      </c>
      <c r="E1252">
        <v>1491</v>
      </c>
      <c r="F1252">
        <v>1499</v>
      </c>
      <c r="G1252" t="s">
        <v>363</v>
      </c>
      <c r="H1252">
        <v>12.8172</v>
      </c>
      <c r="I1252" s="62">
        <v>2.4600000000000002E-5</v>
      </c>
      <c r="J1252">
        <v>0.77200000000000002</v>
      </c>
      <c r="K1252" t="s">
        <v>1742</v>
      </c>
    </row>
    <row r="1253" spans="1:11">
      <c r="A1253" t="s">
        <v>1043</v>
      </c>
      <c r="B1253" t="s">
        <v>380</v>
      </c>
      <c r="C1253" t="s">
        <v>113</v>
      </c>
      <c r="D1253" t="s">
        <v>237</v>
      </c>
      <c r="E1253">
        <v>1502</v>
      </c>
      <c r="F1253">
        <v>1522</v>
      </c>
      <c r="G1253" t="s">
        <v>364</v>
      </c>
      <c r="H1253">
        <v>11.428599999999999</v>
      </c>
      <c r="I1253" s="62">
        <v>2.5899999999999999E-5</v>
      </c>
      <c r="J1253">
        <v>0.17699999999999999</v>
      </c>
      <c r="K1253" t="s">
        <v>1743</v>
      </c>
    </row>
    <row r="1254" spans="1:11">
      <c r="A1254" t="s">
        <v>545</v>
      </c>
      <c r="B1254" t="s">
        <v>376</v>
      </c>
      <c r="C1254" t="s">
        <v>113</v>
      </c>
      <c r="D1254" t="s">
        <v>237</v>
      </c>
      <c r="E1254">
        <v>1474</v>
      </c>
      <c r="F1254">
        <v>1484</v>
      </c>
      <c r="G1254" t="s">
        <v>363</v>
      </c>
      <c r="H1254">
        <v>12.958299999999999</v>
      </c>
      <c r="I1254" s="62">
        <v>2.5899999999999999E-5</v>
      </c>
      <c r="J1254">
        <v>0.245</v>
      </c>
      <c r="K1254" t="s">
        <v>1744</v>
      </c>
    </row>
    <row r="1255" spans="1:11">
      <c r="A1255" t="s">
        <v>993</v>
      </c>
      <c r="B1255" t="s">
        <v>366</v>
      </c>
      <c r="C1255" t="s">
        <v>113</v>
      </c>
      <c r="D1255" t="s">
        <v>237</v>
      </c>
      <c r="E1255">
        <v>10</v>
      </c>
      <c r="F1255">
        <v>22</v>
      </c>
      <c r="G1255" t="s">
        <v>363</v>
      </c>
      <c r="H1255">
        <v>12.3582</v>
      </c>
      <c r="I1255" s="62">
        <v>2.7900000000000001E-5</v>
      </c>
      <c r="J1255">
        <v>0.309</v>
      </c>
      <c r="K1255" t="s">
        <v>1745</v>
      </c>
    </row>
    <row r="1256" spans="1:11">
      <c r="A1256" t="s">
        <v>553</v>
      </c>
      <c r="B1256" t="s">
        <v>554</v>
      </c>
      <c r="C1256" t="s">
        <v>113</v>
      </c>
      <c r="D1256" t="s">
        <v>237</v>
      </c>
      <c r="E1256">
        <v>1491</v>
      </c>
      <c r="F1256">
        <v>1510</v>
      </c>
      <c r="G1256" t="s">
        <v>364</v>
      </c>
      <c r="H1256">
        <v>10.1892</v>
      </c>
      <c r="I1256" s="62">
        <v>2.9E-5</v>
      </c>
      <c r="J1256">
        <v>0.13500000000000001</v>
      </c>
      <c r="K1256" t="s">
        <v>1746</v>
      </c>
    </row>
    <row r="1257" spans="1:11">
      <c r="A1257" t="s">
        <v>835</v>
      </c>
      <c r="B1257" t="s">
        <v>388</v>
      </c>
      <c r="C1257" t="s">
        <v>113</v>
      </c>
      <c r="D1257" t="s">
        <v>237</v>
      </c>
      <c r="E1257">
        <v>1312</v>
      </c>
      <c r="F1257">
        <v>1325</v>
      </c>
      <c r="G1257" t="s">
        <v>363</v>
      </c>
      <c r="H1257">
        <v>10.4603</v>
      </c>
      <c r="I1257" s="62">
        <v>3.0199999999999999E-5</v>
      </c>
      <c r="J1257">
        <v>0.622</v>
      </c>
      <c r="K1257" t="s">
        <v>1747</v>
      </c>
    </row>
    <row r="1258" spans="1:11">
      <c r="A1258" t="s">
        <v>1028</v>
      </c>
      <c r="B1258" t="s">
        <v>366</v>
      </c>
      <c r="C1258" t="s">
        <v>113</v>
      </c>
      <c r="D1258" t="s">
        <v>237</v>
      </c>
      <c r="E1258">
        <v>1739</v>
      </c>
      <c r="F1258">
        <v>1757</v>
      </c>
      <c r="G1258" t="s">
        <v>364</v>
      </c>
      <c r="H1258">
        <v>12.176500000000001</v>
      </c>
      <c r="I1258" s="62">
        <v>3.0300000000000001E-5</v>
      </c>
      <c r="J1258">
        <v>0.376</v>
      </c>
      <c r="K1258" t="s">
        <v>1748</v>
      </c>
    </row>
    <row r="1259" spans="1:11">
      <c r="A1259" t="s">
        <v>419</v>
      </c>
      <c r="B1259" t="s">
        <v>367</v>
      </c>
      <c r="C1259" t="s">
        <v>113</v>
      </c>
      <c r="D1259" t="s">
        <v>237</v>
      </c>
      <c r="E1259">
        <v>1507</v>
      </c>
      <c r="F1259">
        <v>1525</v>
      </c>
      <c r="G1259" t="s">
        <v>364</v>
      </c>
      <c r="H1259">
        <v>9.8409099999999992</v>
      </c>
      <c r="I1259" s="62">
        <v>3.1399999999999998E-5</v>
      </c>
      <c r="J1259">
        <v>5.11E-2</v>
      </c>
      <c r="K1259" t="s">
        <v>1749</v>
      </c>
    </row>
    <row r="1260" spans="1:11">
      <c r="A1260" t="s">
        <v>1750</v>
      </c>
      <c r="B1260" t="s">
        <v>379</v>
      </c>
      <c r="C1260" t="s">
        <v>113</v>
      </c>
      <c r="D1260" t="s">
        <v>237</v>
      </c>
      <c r="E1260">
        <v>214</v>
      </c>
      <c r="F1260">
        <v>230</v>
      </c>
      <c r="G1260" t="s">
        <v>363</v>
      </c>
      <c r="H1260">
        <v>8.7619000000000007</v>
      </c>
      <c r="I1260" s="62">
        <v>3.1900000000000003E-5</v>
      </c>
      <c r="J1260">
        <v>1</v>
      </c>
      <c r="K1260" t="s">
        <v>1751</v>
      </c>
    </row>
    <row r="1261" spans="1:11">
      <c r="A1261" t="s">
        <v>1149</v>
      </c>
      <c r="B1261" t="s">
        <v>368</v>
      </c>
      <c r="C1261" t="s">
        <v>113</v>
      </c>
      <c r="D1261" t="s">
        <v>237</v>
      </c>
      <c r="E1261">
        <v>1627</v>
      </c>
      <c r="F1261">
        <v>1647</v>
      </c>
      <c r="G1261" t="s">
        <v>364</v>
      </c>
      <c r="H1261">
        <v>8.0793700000000008</v>
      </c>
      <c r="I1261" s="62">
        <v>3.29E-5</v>
      </c>
      <c r="J1261">
        <v>0.51500000000000001</v>
      </c>
      <c r="K1261" t="s">
        <v>1752</v>
      </c>
    </row>
    <row r="1262" spans="1:11">
      <c r="A1262" t="s">
        <v>1753</v>
      </c>
      <c r="B1262" t="s">
        <v>385</v>
      </c>
      <c r="C1262" t="s">
        <v>113</v>
      </c>
      <c r="D1262" t="s">
        <v>237</v>
      </c>
      <c r="E1262">
        <v>195</v>
      </c>
      <c r="F1262">
        <v>202</v>
      </c>
      <c r="G1262" t="s">
        <v>364</v>
      </c>
      <c r="H1262">
        <v>10.098000000000001</v>
      </c>
      <c r="I1262" s="62">
        <v>3.43E-5</v>
      </c>
      <c r="J1262">
        <v>0.501</v>
      </c>
      <c r="K1262" t="s">
        <v>1754</v>
      </c>
    </row>
    <row r="1263" spans="1:11">
      <c r="A1263" t="s">
        <v>1753</v>
      </c>
      <c r="B1263" t="s">
        <v>385</v>
      </c>
      <c r="C1263" t="s">
        <v>113</v>
      </c>
      <c r="D1263" t="s">
        <v>237</v>
      </c>
      <c r="E1263">
        <v>195</v>
      </c>
      <c r="F1263">
        <v>202</v>
      </c>
      <c r="G1263" t="s">
        <v>363</v>
      </c>
      <c r="H1263">
        <v>10.098000000000001</v>
      </c>
      <c r="I1263" s="62">
        <v>3.43E-5</v>
      </c>
      <c r="J1263">
        <v>0.501</v>
      </c>
      <c r="K1263" t="s">
        <v>1755</v>
      </c>
    </row>
    <row r="1264" spans="1:11">
      <c r="A1264" t="s">
        <v>539</v>
      </c>
      <c r="B1264" t="s">
        <v>368</v>
      </c>
      <c r="C1264" t="s">
        <v>113</v>
      </c>
      <c r="D1264" t="s">
        <v>237</v>
      </c>
      <c r="E1264">
        <v>744</v>
      </c>
      <c r="F1264">
        <v>758</v>
      </c>
      <c r="G1264" t="s">
        <v>364</v>
      </c>
      <c r="H1264">
        <v>11.619</v>
      </c>
      <c r="I1264" s="62">
        <v>3.6999999999999998E-5</v>
      </c>
      <c r="J1264">
        <v>1</v>
      </c>
      <c r="K1264" t="s">
        <v>1730</v>
      </c>
    </row>
    <row r="1265" spans="1:11">
      <c r="A1265" t="s">
        <v>541</v>
      </c>
      <c r="B1265" t="s">
        <v>368</v>
      </c>
      <c r="C1265" t="s">
        <v>113</v>
      </c>
      <c r="D1265" t="s">
        <v>237</v>
      </c>
      <c r="E1265">
        <v>744</v>
      </c>
      <c r="F1265">
        <v>758</v>
      </c>
      <c r="G1265" t="s">
        <v>364</v>
      </c>
      <c r="H1265">
        <v>11.619</v>
      </c>
      <c r="I1265" s="62">
        <v>3.6999999999999998E-5</v>
      </c>
      <c r="J1265">
        <v>1</v>
      </c>
      <c r="K1265" t="s">
        <v>1730</v>
      </c>
    </row>
    <row r="1266" spans="1:11">
      <c r="A1266" t="s">
        <v>1221</v>
      </c>
      <c r="B1266" t="s">
        <v>376</v>
      </c>
      <c r="C1266" t="s">
        <v>113</v>
      </c>
      <c r="D1266" t="s">
        <v>237</v>
      </c>
      <c r="E1266">
        <v>102</v>
      </c>
      <c r="F1266">
        <v>109</v>
      </c>
      <c r="G1266" t="s">
        <v>364</v>
      </c>
      <c r="H1266">
        <v>11.9826</v>
      </c>
      <c r="I1266" s="62">
        <v>3.7499999999999997E-5</v>
      </c>
      <c r="J1266">
        <v>0.29399999999999998</v>
      </c>
      <c r="K1266" t="s">
        <v>1756</v>
      </c>
    </row>
    <row r="1267" spans="1:11">
      <c r="A1267" t="s">
        <v>1221</v>
      </c>
      <c r="B1267" t="s">
        <v>376</v>
      </c>
      <c r="C1267" t="s">
        <v>113</v>
      </c>
      <c r="D1267" t="s">
        <v>237</v>
      </c>
      <c r="E1267">
        <v>102</v>
      </c>
      <c r="F1267">
        <v>109</v>
      </c>
      <c r="G1267" t="s">
        <v>363</v>
      </c>
      <c r="H1267">
        <v>11.9826</v>
      </c>
      <c r="I1267" s="62">
        <v>3.7499999999999997E-5</v>
      </c>
      <c r="J1267">
        <v>0.29399999999999998</v>
      </c>
      <c r="K1267" t="s">
        <v>1757</v>
      </c>
    </row>
    <row r="1268" spans="1:11">
      <c r="A1268" t="s">
        <v>1073</v>
      </c>
      <c r="B1268" t="s">
        <v>395</v>
      </c>
      <c r="C1268" t="s">
        <v>113</v>
      </c>
      <c r="D1268" t="s">
        <v>237</v>
      </c>
      <c r="E1268">
        <v>1617</v>
      </c>
      <c r="F1268">
        <v>1626</v>
      </c>
      <c r="G1268" t="s">
        <v>363</v>
      </c>
      <c r="H1268">
        <v>12.4962</v>
      </c>
      <c r="I1268" s="62">
        <v>3.9400000000000002E-5</v>
      </c>
      <c r="J1268">
        <v>0.66500000000000004</v>
      </c>
      <c r="K1268" t="s">
        <v>1758</v>
      </c>
    </row>
    <row r="1269" spans="1:11">
      <c r="A1269" t="s">
        <v>484</v>
      </c>
      <c r="B1269" t="s">
        <v>376</v>
      </c>
      <c r="C1269" t="s">
        <v>113</v>
      </c>
      <c r="D1269" t="s">
        <v>237</v>
      </c>
      <c r="E1269">
        <v>1475</v>
      </c>
      <c r="F1269">
        <v>1483</v>
      </c>
      <c r="G1269" t="s">
        <v>363</v>
      </c>
      <c r="H1269">
        <v>11.8172</v>
      </c>
      <c r="I1269" s="62">
        <v>4.0099999999999999E-5</v>
      </c>
      <c r="J1269">
        <v>0.28299999999999997</v>
      </c>
      <c r="K1269" t="s">
        <v>1086</v>
      </c>
    </row>
    <row r="1270" spans="1:11">
      <c r="A1270" t="s">
        <v>808</v>
      </c>
      <c r="B1270" t="s">
        <v>365</v>
      </c>
      <c r="C1270" t="s">
        <v>113</v>
      </c>
      <c r="D1270" t="s">
        <v>237</v>
      </c>
      <c r="E1270">
        <v>1762</v>
      </c>
      <c r="F1270">
        <v>1771</v>
      </c>
      <c r="G1270" t="s">
        <v>363</v>
      </c>
      <c r="H1270">
        <v>11.7957</v>
      </c>
      <c r="I1270" s="62">
        <v>4.0899999999999998E-5</v>
      </c>
      <c r="J1270">
        <v>0.32</v>
      </c>
      <c r="K1270" t="s">
        <v>1759</v>
      </c>
    </row>
    <row r="1271" spans="1:11">
      <c r="A1271" t="s">
        <v>427</v>
      </c>
      <c r="B1271" t="s">
        <v>362</v>
      </c>
      <c r="C1271" t="s">
        <v>113</v>
      </c>
      <c r="D1271" t="s">
        <v>237</v>
      </c>
      <c r="E1271">
        <v>1493</v>
      </c>
      <c r="F1271">
        <v>1513</v>
      </c>
      <c r="G1271" t="s">
        <v>364</v>
      </c>
      <c r="H1271">
        <v>-0.65277799999999997</v>
      </c>
      <c r="I1271" s="62">
        <v>4.2200000000000003E-5</v>
      </c>
      <c r="J1271">
        <v>0.125</v>
      </c>
      <c r="K1271" t="s">
        <v>1760</v>
      </c>
    </row>
    <row r="1272" spans="1:11">
      <c r="A1272" t="s">
        <v>705</v>
      </c>
      <c r="B1272" t="s">
        <v>373</v>
      </c>
      <c r="C1272" t="s">
        <v>113</v>
      </c>
      <c r="D1272" t="s">
        <v>237</v>
      </c>
      <c r="E1272">
        <v>1705</v>
      </c>
      <c r="F1272">
        <v>1725</v>
      </c>
      <c r="G1272" t="s">
        <v>364</v>
      </c>
      <c r="H1272">
        <v>-2.32836</v>
      </c>
      <c r="I1272" s="62">
        <v>4.4499999999999997E-5</v>
      </c>
      <c r="J1272">
        <v>0.35599999999999998</v>
      </c>
      <c r="K1272" t="s">
        <v>1761</v>
      </c>
    </row>
    <row r="1273" spans="1:11">
      <c r="A1273" t="s">
        <v>1308</v>
      </c>
      <c r="B1273" t="s">
        <v>394</v>
      </c>
      <c r="C1273" t="s">
        <v>113</v>
      </c>
      <c r="D1273" t="s">
        <v>237</v>
      </c>
      <c r="E1273">
        <v>1617</v>
      </c>
      <c r="F1273">
        <v>1626</v>
      </c>
      <c r="G1273" t="s">
        <v>363</v>
      </c>
      <c r="H1273">
        <v>11.097099999999999</v>
      </c>
      <c r="I1273" s="62">
        <v>4.6199999999999998E-5</v>
      </c>
      <c r="J1273">
        <v>0.48199999999999998</v>
      </c>
      <c r="K1273" t="s">
        <v>1758</v>
      </c>
    </row>
    <row r="1274" spans="1:11">
      <c r="A1274" t="s">
        <v>1043</v>
      </c>
      <c r="B1274" t="s">
        <v>380</v>
      </c>
      <c r="C1274" t="s">
        <v>113</v>
      </c>
      <c r="D1274" t="s">
        <v>237</v>
      </c>
      <c r="E1274">
        <v>1509</v>
      </c>
      <c r="F1274">
        <v>1529</v>
      </c>
      <c r="G1274" t="s">
        <v>364</v>
      </c>
      <c r="H1274">
        <v>10.1746</v>
      </c>
      <c r="I1274" s="62">
        <v>4.6600000000000001E-5</v>
      </c>
      <c r="J1274">
        <v>0.221</v>
      </c>
      <c r="K1274" t="s">
        <v>1762</v>
      </c>
    </row>
    <row r="1275" spans="1:11">
      <c r="A1275" t="s">
        <v>857</v>
      </c>
      <c r="B1275" t="s">
        <v>388</v>
      </c>
      <c r="C1275" t="s">
        <v>113</v>
      </c>
      <c r="D1275" t="s">
        <v>237</v>
      </c>
      <c r="E1275">
        <v>1313</v>
      </c>
      <c r="F1275">
        <v>1324</v>
      </c>
      <c r="G1275" t="s">
        <v>364</v>
      </c>
      <c r="H1275">
        <v>10.936500000000001</v>
      </c>
      <c r="I1275" s="62">
        <v>4.6600000000000001E-5</v>
      </c>
      <c r="J1275">
        <v>0.624</v>
      </c>
      <c r="K1275" t="s">
        <v>1763</v>
      </c>
    </row>
    <row r="1276" spans="1:11">
      <c r="A1276" t="s">
        <v>588</v>
      </c>
      <c r="B1276" t="s">
        <v>369</v>
      </c>
      <c r="C1276" t="s">
        <v>113</v>
      </c>
      <c r="D1276" t="s">
        <v>237</v>
      </c>
      <c r="E1276">
        <v>1042</v>
      </c>
      <c r="F1276">
        <v>1062</v>
      </c>
      <c r="G1276" t="s">
        <v>363</v>
      </c>
      <c r="H1276">
        <v>11.8095</v>
      </c>
      <c r="I1276" s="62">
        <v>4.6699999999999997E-5</v>
      </c>
      <c r="J1276">
        <v>0.14899999999999999</v>
      </c>
      <c r="K1276" t="s">
        <v>1764</v>
      </c>
    </row>
    <row r="1277" spans="1:11">
      <c r="A1277" t="s">
        <v>966</v>
      </c>
      <c r="B1277" t="s">
        <v>384</v>
      </c>
      <c r="C1277" t="s">
        <v>113</v>
      </c>
      <c r="D1277" t="s">
        <v>237</v>
      </c>
      <c r="E1277">
        <v>1454</v>
      </c>
      <c r="F1277">
        <v>1472</v>
      </c>
      <c r="G1277" t="s">
        <v>363</v>
      </c>
      <c r="H1277">
        <v>9.5714299999999994</v>
      </c>
      <c r="I1277" s="62">
        <v>4.71E-5</v>
      </c>
      <c r="J1277">
        <v>0.69099999999999995</v>
      </c>
      <c r="K1277" t="s">
        <v>1765</v>
      </c>
    </row>
    <row r="1278" spans="1:11">
      <c r="A1278" t="s">
        <v>443</v>
      </c>
      <c r="B1278" t="s">
        <v>380</v>
      </c>
      <c r="C1278" t="s">
        <v>113</v>
      </c>
      <c r="D1278" t="s">
        <v>237</v>
      </c>
      <c r="E1278">
        <v>1515</v>
      </c>
      <c r="F1278">
        <v>1533</v>
      </c>
      <c r="G1278" t="s">
        <v>364</v>
      </c>
      <c r="H1278">
        <v>11.1905</v>
      </c>
      <c r="I1278" s="62">
        <v>4.8000000000000001E-5</v>
      </c>
      <c r="J1278">
        <v>0.21299999999999999</v>
      </c>
      <c r="K1278" t="s">
        <v>1766</v>
      </c>
    </row>
    <row r="1279" spans="1:11">
      <c r="A1279" t="s">
        <v>885</v>
      </c>
      <c r="B1279" t="s">
        <v>388</v>
      </c>
      <c r="C1279" t="s">
        <v>113</v>
      </c>
      <c r="D1279" t="s">
        <v>237</v>
      </c>
      <c r="E1279">
        <v>1312</v>
      </c>
      <c r="F1279">
        <v>1326</v>
      </c>
      <c r="G1279" t="s">
        <v>364</v>
      </c>
      <c r="H1279">
        <v>7.6805599999999998</v>
      </c>
      <c r="I1279" s="62">
        <v>4.8000000000000001E-5</v>
      </c>
      <c r="J1279">
        <v>0.878</v>
      </c>
      <c r="K1279" t="s">
        <v>1767</v>
      </c>
    </row>
    <row r="1280" spans="1:11">
      <c r="A1280" t="s">
        <v>1079</v>
      </c>
      <c r="B1280" t="s">
        <v>380</v>
      </c>
      <c r="C1280" t="s">
        <v>113</v>
      </c>
      <c r="D1280" t="s">
        <v>237</v>
      </c>
      <c r="E1280">
        <v>1499</v>
      </c>
      <c r="F1280">
        <v>1519</v>
      </c>
      <c r="G1280" t="s">
        <v>363</v>
      </c>
      <c r="H1280">
        <v>11.5556</v>
      </c>
      <c r="I1280" s="62">
        <v>4.8099999999999997E-5</v>
      </c>
      <c r="J1280">
        <v>0.25</v>
      </c>
      <c r="K1280" t="s">
        <v>1768</v>
      </c>
    </row>
    <row r="1281" spans="1:11">
      <c r="A1281" t="s">
        <v>515</v>
      </c>
      <c r="B1281" t="s">
        <v>366</v>
      </c>
      <c r="C1281" t="s">
        <v>113</v>
      </c>
      <c r="D1281" t="s">
        <v>237</v>
      </c>
      <c r="E1281">
        <v>1741</v>
      </c>
      <c r="F1281">
        <v>1754</v>
      </c>
      <c r="G1281" t="s">
        <v>363</v>
      </c>
      <c r="H1281">
        <v>11.333299999999999</v>
      </c>
      <c r="I1281" s="62">
        <v>4.85E-5</v>
      </c>
      <c r="J1281">
        <v>0.21299999999999999</v>
      </c>
      <c r="K1281" t="s">
        <v>1769</v>
      </c>
    </row>
    <row r="1282" spans="1:11">
      <c r="A1282" t="s">
        <v>684</v>
      </c>
      <c r="B1282" t="s">
        <v>380</v>
      </c>
      <c r="C1282" t="s">
        <v>113</v>
      </c>
      <c r="D1282" t="s">
        <v>237</v>
      </c>
      <c r="E1282">
        <v>1510</v>
      </c>
      <c r="F1282">
        <v>1522</v>
      </c>
      <c r="G1282" t="s">
        <v>363</v>
      </c>
      <c r="H1282">
        <v>1.39744</v>
      </c>
      <c r="I1282" s="62">
        <v>4.9100000000000001E-5</v>
      </c>
      <c r="J1282">
        <v>0.31900000000000001</v>
      </c>
      <c r="K1282" t="s">
        <v>1770</v>
      </c>
    </row>
    <row r="1283" spans="1:11">
      <c r="A1283" t="s">
        <v>686</v>
      </c>
      <c r="B1283" t="s">
        <v>380</v>
      </c>
      <c r="C1283" t="s">
        <v>113</v>
      </c>
      <c r="D1283" t="s">
        <v>237</v>
      </c>
      <c r="E1283">
        <v>1510</v>
      </c>
      <c r="F1283">
        <v>1522</v>
      </c>
      <c r="G1283" t="s">
        <v>363</v>
      </c>
      <c r="H1283">
        <v>1.39744</v>
      </c>
      <c r="I1283" s="62">
        <v>4.9100000000000001E-5</v>
      </c>
      <c r="J1283">
        <v>0.31900000000000001</v>
      </c>
      <c r="K1283" t="s">
        <v>1770</v>
      </c>
    </row>
    <row r="1284" spans="1:11">
      <c r="A1284" t="s">
        <v>553</v>
      </c>
      <c r="B1284" t="s">
        <v>554</v>
      </c>
      <c r="C1284" t="s">
        <v>113</v>
      </c>
      <c r="D1284" t="s">
        <v>237</v>
      </c>
      <c r="E1284">
        <v>1736</v>
      </c>
      <c r="F1284">
        <v>1755</v>
      </c>
      <c r="G1284" t="s">
        <v>364</v>
      </c>
      <c r="H1284">
        <v>8.7972999999999999</v>
      </c>
      <c r="I1284" s="62">
        <v>5.0899999999999997E-5</v>
      </c>
      <c r="J1284">
        <v>0.14000000000000001</v>
      </c>
      <c r="K1284" t="s">
        <v>1771</v>
      </c>
    </row>
    <row r="1285" spans="1:11">
      <c r="A1285" t="s">
        <v>711</v>
      </c>
      <c r="B1285" t="s">
        <v>368</v>
      </c>
      <c r="C1285" t="s">
        <v>113</v>
      </c>
      <c r="D1285" t="s">
        <v>237</v>
      </c>
      <c r="E1285">
        <v>744</v>
      </c>
      <c r="F1285">
        <v>758</v>
      </c>
      <c r="G1285" t="s">
        <v>364</v>
      </c>
      <c r="H1285">
        <v>10.7302</v>
      </c>
      <c r="I1285" s="62">
        <v>5.41E-5</v>
      </c>
      <c r="J1285">
        <v>0.77300000000000002</v>
      </c>
      <c r="K1285" t="s">
        <v>1730</v>
      </c>
    </row>
    <row r="1286" spans="1:11">
      <c r="A1286" t="s">
        <v>1772</v>
      </c>
      <c r="B1286" t="s">
        <v>381</v>
      </c>
      <c r="C1286" t="s">
        <v>113</v>
      </c>
      <c r="D1286" t="s">
        <v>237</v>
      </c>
      <c r="E1286">
        <v>765</v>
      </c>
      <c r="F1286">
        <v>781</v>
      </c>
      <c r="G1286" t="s">
        <v>364</v>
      </c>
      <c r="H1286">
        <v>7.88889</v>
      </c>
      <c r="I1286" s="62">
        <v>5.4400000000000001E-5</v>
      </c>
      <c r="J1286">
        <v>0.86899999999999999</v>
      </c>
      <c r="K1286" t="s">
        <v>1773</v>
      </c>
    </row>
    <row r="1287" spans="1:11">
      <c r="A1287" t="s">
        <v>1338</v>
      </c>
      <c r="B1287" t="s">
        <v>1339</v>
      </c>
      <c r="C1287" t="s">
        <v>113</v>
      </c>
      <c r="D1287" t="s">
        <v>237</v>
      </c>
      <c r="E1287">
        <v>357</v>
      </c>
      <c r="F1287">
        <v>366</v>
      </c>
      <c r="G1287" t="s">
        <v>364</v>
      </c>
      <c r="H1287">
        <v>10.2715</v>
      </c>
      <c r="I1287" s="62">
        <v>5.52E-5</v>
      </c>
      <c r="J1287">
        <v>0.69199999999999995</v>
      </c>
      <c r="K1287" t="s">
        <v>1340</v>
      </c>
    </row>
    <row r="1288" spans="1:11">
      <c r="A1288" t="s">
        <v>821</v>
      </c>
      <c r="B1288" t="s">
        <v>369</v>
      </c>
      <c r="C1288" t="s">
        <v>113</v>
      </c>
      <c r="D1288" t="s">
        <v>237</v>
      </c>
      <c r="E1288">
        <v>1448</v>
      </c>
      <c r="F1288">
        <v>1462</v>
      </c>
      <c r="G1288" t="s">
        <v>363</v>
      </c>
      <c r="H1288">
        <v>11.777799999999999</v>
      </c>
      <c r="I1288" s="62">
        <v>5.52E-5</v>
      </c>
      <c r="J1288">
        <v>0.34399999999999997</v>
      </c>
      <c r="K1288" t="s">
        <v>1774</v>
      </c>
    </row>
    <row r="1289" spans="1:11">
      <c r="A1289" t="s">
        <v>517</v>
      </c>
      <c r="B1289" t="s">
        <v>380</v>
      </c>
      <c r="C1289" t="s">
        <v>113</v>
      </c>
      <c r="D1289" t="s">
        <v>237</v>
      </c>
      <c r="E1289">
        <v>1499</v>
      </c>
      <c r="F1289">
        <v>1519</v>
      </c>
      <c r="G1289" t="s">
        <v>364</v>
      </c>
      <c r="H1289">
        <v>11</v>
      </c>
      <c r="I1289" s="62">
        <v>5.5500000000000001E-5</v>
      </c>
      <c r="J1289">
        <v>0.157</v>
      </c>
      <c r="K1289" t="s">
        <v>1775</v>
      </c>
    </row>
    <row r="1290" spans="1:11">
      <c r="A1290" t="s">
        <v>668</v>
      </c>
      <c r="B1290" t="s">
        <v>368</v>
      </c>
      <c r="C1290" t="s">
        <v>113</v>
      </c>
      <c r="D1290" t="s">
        <v>237</v>
      </c>
      <c r="E1290">
        <v>744</v>
      </c>
      <c r="F1290">
        <v>758</v>
      </c>
      <c r="G1290" t="s">
        <v>364</v>
      </c>
      <c r="H1290">
        <v>10.428599999999999</v>
      </c>
      <c r="I1290" s="62">
        <v>5.5699999999999999E-5</v>
      </c>
      <c r="J1290">
        <v>0.57999999999999996</v>
      </c>
      <c r="K1290" t="s">
        <v>1730</v>
      </c>
    </row>
    <row r="1291" spans="1:11">
      <c r="A1291" t="s">
        <v>670</v>
      </c>
      <c r="B1291" t="s">
        <v>368</v>
      </c>
      <c r="C1291" t="s">
        <v>113</v>
      </c>
      <c r="D1291" t="s">
        <v>237</v>
      </c>
      <c r="E1291">
        <v>744</v>
      </c>
      <c r="F1291">
        <v>758</v>
      </c>
      <c r="G1291" t="s">
        <v>364</v>
      </c>
      <c r="H1291">
        <v>10.428599999999999</v>
      </c>
      <c r="I1291" s="62">
        <v>5.5699999999999999E-5</v>
      </c>
      <c r="J1291">
        <v>0.57999999999999996</v>
      </c>
      <c r="K1291" t="s">
        <v>1730</v>
      </c>
    </row>
    <row r="1292" spans="1:11">
      <c r="A1292" t="s">
        <v>593</v>
      </c>
      <c r="B1292" t="s">
        <v>380</v>
      </c>
      <c r="C1292" t="s">
        <v>113</v>
      </c>
      <c r="D1292" t="s">
        <v>237</v>
      </c>
      <c r="E1292">
        <v>1517</v>
      </c>
      <c r="F1292">
        <v>1531</v>
      </c>
      <c r="G1292" t="s">
        <v>364</v>
      </c>
      <c r="H1292">
        <v>10.9048</v>
      </c>
      <c r="I1292" s="62">
        <v>5.7099999999999999E-5</v>
      </c>
      <c r="J1292">
        <v>0.20499999999999999</v>
      </c>
      <c r="K1292" t="s">
        <v>1776</v>
      </c>
    </row>
    <row r="1293" spans="1:11">
      <c r="A1293" t="s">
        <v>427</v>
      </c>
      <c r="B1293" t="s">
        <v>362</v>
      </c>
      <c r="C1293" t="s">
        <v>113</v>
      </c>
      <c r="D1293" t="s">
        <v>237</v>
      </c>
      <c r="E1293">
        <v>1491</v>
      </c>
      <c r="F1293">
        <v>1511</v>
      </c>
      <c r="G1293" t="s">
        <v>364</v>
      </c>
      <c r="H1293">
        <v>-1.7777799999999999</v>
      </c>
      <c r="I1293" s="62">
        <v>5.8400000000000003E-5</v>
      </c>
      <c r="J1293">
        <v>0.13100000000000001</v>
      </c>
      <c r="K1293" t="s">
        <v>1777</v>
      </c>
    </row>
    <row r="1294" spans="1:11">
      <c r="A1294" t="s">
        <v>567</v>
      </c>
      <c r="B1294" t="s">
        <v>376</v>
      </c>
      <c r="C1294" t="s">
        <v>113</v>
      </c>
      <c r="D1294" t="s">
        <v>237</v>
      </c>
      <c r="E1294">
        <v>1677</v>
      </c>
      <c r="F1294">
        <v>1687</v>
      </c>
      <c r="G1294" t="s">
        <v>363</v>
      </c>
      <c r="H1294">
        <v>10.333299999999999</v>
      </c>
      <c r="I1294" s="62">
        <v>5.8900000000000002E-5</v>
      </c>
      <c r="J1294">
        <v>0.28000000000000003</v>
      </c>
      <c r="K1294" t="s">
        <v>1778</v>
      </c>
    </row>
    <row r="1295" spans="1:11">
      <c r="A1295" t="s">
        <v>535</v>
      </c>
      <c r="B1295" t="s">
        <v>371</v>
      </c>
      <c r="C1295" t="s">
        <v>113</v>
      </c>
      <c r="D1295" t="s">
        <v>237</v>
      </c>
      <c r="E1295">
        <v>1333</v>
      </c>
      <c r="F1295">
        <v>1340</v>
      </c>
      <c r="G1295" t="s">
        <v>364</v>
      </c>
      <c r="H1295">
        <v>9.15686</v>
      </c>
      <c r="I1295" s="62">
        <v>5.9299999999999998E-5</v>
      </c>
      <c r="J1295">
        <v>0.26400000000000001</v>
      </c>
      <c r="K1295" t="s">
        <v>1592</v>
      </c>
    </row>
    <row r="1296" spans="1:11">
      <c r="A1296" t="s">
        <v>684</v>
      </c>
      <c r="B1296" t="s">
        <v>380</v>
      </c>
      <c r="C1296" t="s">
        <v>113</v>
      </c>
      <c r="D1296" t="s">
        <v>237</v>
      </c>
      <c r="E1296">
        <v>1503</v>
      </c>
      <c r="F1296">
        <v>1515</v>
      </c>
      <c r="G1296" t="s">
        <v>363</v>
      </c>
      <c r="H1296">
        <v>0.52564100000000002</v>
      </c>
      <c r="I1296" s="62">
        <v>6.02E-5</v>
      </c>
      <c r="J1296">
        <v>0.31900000000000001</v>
      </c>
      <c r="K1296" t="s">
        <v>1779</v>
      </c>
    </row>
    <row r="1297" spans="1:11">
      <c r="A1297" t="s">
        <v>686</v>
      </c>
      <c r="B1297" t="s">
        <v>380</v>
      </c>
      <c r="C1297" t="s">
        <v>113</v>
      </c>
      <c r="D1297" t="s">
        <v>237</v>
      </c>
      <c r="E1297">
        <v>1503</v>
      </c>
      <c r="F1297">
        <v>1515</v>
      </c>
      <c r="G1297" t="s">
        <v>363</v>
      </c>
      <c r="H1297">
        <v>0.52564100000000002</v>
      </c>
      <c r="I1297" s="62">
        <v>6.02E-5</v>
      </c>
      <c r="J1297">
        <v>0.31900000000000001</v>
      </c>
      <c r="K1297" t="s">
        <v>1779</v>
      </c>
    </row>
    <row r="1298" spans="1:11">
      <c r="A1298" t="s">
        <v>1511</v>
      </c>
      <c r="B1298" t="s">
        <v>369</v>
      </c>
      <c r="C1298" t="s">
        <v>113</v>
      </c>
      <c r="D1298" t="s">
        <v>237</v>
      </c>
      <c r="E1298">
        <v>96</v>
      </c>
      <c r="F1298">
        <v>105</v>
      </c>
      <c r="G1298" t="s">
        <v>364</v>
      </c>
      <c r="H1298">
        <v>10.452199999999999</v>
      </c>
      <c r="I1298" s="62">
        <v>6.0399999999999998E-5</v>
      </c>
      <c r="J1298">
        <v>0.52600000000000002</v>
      </c>
      <c r="K1298" t="s">
        <v>1780</v>
      </c>
    </row>
    <row r="1299" spans="1:11">
      <c r="A1299" t="s">
        <v>556</v>
      </c>
      <c r="B1299" t="s">
        <v>369</v>
      </c>
      <c r="C1299" t="s">
        <v>113</v>
      </c>
      <c r="D1299" t="s">
        <v>237</v>
      </c>
      <c r="E1299">
        <v>1448</v>
      </c>
      <c r="F1299">
        <v>1468</v>
      </c>
      <c r="G1299" t="s">
        <v>363</v>
      </c>
      <c r="H1299">
        <v>11.4762</v>
      </c>
      <c r="I1299" s="62">
        <v>6.0600000000000003E-5</v>
      </c>
      <c r="J1299">
        <v>0.17499999999999999</v>
      </c>
      <c r="K1299" t="s">
        <v>1781</v>
      </c>
    </row>
    <row r="1300" spans="1:11">
      <c r="A1300" t="s">
        <v>410</v>
      </c>
      <c r="B1300" t="s">
        <v>369</v>
      </c>
      <c r="C1300" t="s">
        <v>113</v>
      </c>
      <c r="D1300" t="s">
        <v>237</v>
      </c>
      <c r="E1300">
        <v>1205</v>
      </c>
      <c r="F1300">
        <v>1225</v>
      </c>
      <c r="G1300" t="s">
        <v>363</v>
      </c>
      <c r="H1300">
        <v>11.2812</v>
      </c>
      <c r="I1300" s="62">
        <v>6.0600000000000003E-5</v>
      </c>
      <c r="J1300">
        <v>0.109</v>
      </c>
      <c r="K1300" t="s">
        <v>1782</v>
      </c>
    </row>
    <row r="1301" spans="1:11">
      <c r="A1301" t="s">
        <v>632</v>
      </c>
      <c r="B1301" t="s">
        <v>398</v>
      </c>
      <c r="C1301" t="s">
        <v>113</v>
      </c>
      <c r="D1301" t="s">
        <v>237</v>
      </c>
      <c r="E1301">
        <v>618</v>
      </c>
      <c r="F1301">
        <v>638</v>
      </c>
      <c r="G1301" t="s">
        <v>363</v>
      </c>
      <c r="H1301">
        <v>9.8974399999999996</v>
      </c>
      <c r="I1301" s="62">
        <v>6.1099999999999994E-5</v>
      </c>
      <c r="J1301">
        <v>0.63100000000000001</v>
      </c>
      <c r="K1301" t="s">
        <v>1783</v>
      </c>
    </row>
    <row r="1302" spans="1:11">
      <c r="A1302" t="s">
        <v>1490</v>
      </c>
      <c r="B1302" t="s">
        <v>365</v>
      </c>
      <c r="C1302" t="s">
        <v>113</v>
      </c>
      <c r="D1302" t="s">
        <v>237</v>
      </c>
      <c r="E1302">
        <v>1765</v>
      </c>
      <c r="F1302">
        <v>1772</v>
      </c>
      <c r="G1302" t="s">
        <v>363</v>
      </c>
      <c r="H1302">
        <v>10.757300000000001</v>
      </c>
      <c r="I1302" s="62">
        <v>6.3299999999999994E-5</v>
      </c>
      <c r="J1302">
        <v>0.79500000000000004</v>
      </c>
      <c r="K1302" t="s">
        <v>1784</v>
      </c>
    </row>
    <row r="1303" spans="1:11">
      <c r="A1303" t="s">
        <v>787</v>
      </c>
      <c r="B1303" t="s">
        <v>376</v>
      </c>
      <c r="C1303" t="s">
        <v>113</v>
      </c>
      <c r="D1303" t="s">
        <v>237</v>
      </c>
      <c r="E1303">
        <v>1052</v>
      </c>
      <c r="F1303">
        <v>1065</v>
      </c>
      <c r="G1303" t="s">
        <v>363</v>
      </c>
      <c r="H1303">
        <v>6.15686</v>
      </c>
      <c r="I1303" s="62">
        <v>6.4599999999999998E-5</v>
      </c>
      <c r="J1303">
        <v>0.67900000000000005</v>
      </c>
      <c r="K1303" t="s">
        <v>1785</v>
      </c>
    </row>
    <row r="1304" spans="1:11">
      <c r="A1304" t="s">
        <v>406</v>
      </c>
      <c r="B1304" t="s">
        <v>367</v>
      </c>
      <c r="C1304" t="s">
        <v>113</v>
      </c>
      <c r="D1304" t="s">
        <v>237</v>
      </c>
      <c r="E1304">
        <v>1959</v>
      </c>
      <c r="F1304">
        <v>1970</v>
      </c>
      <c r="G1304" t="s">
        <v>364</v>
      </c>
      <c r="H1304">
        <v>9.2222200000000001</v>
      </c>
      <c r="I1304" s="62">
        <v>6.4800000000000003E-5</v>
      </c>
      <c r="J1304">
        <v>0.40600000000000003</v>
      </c>
      <c r="K1304" t="s">
        <v>1786</v>
      </c>
    </row>
    <row r="1305" spans="1:11">
      <c r="A1305" t="s">
        <v>635</v>
      </c>
      <c r="B1305" t="s">
        <v>376</v>
      </c>
      <c r="C1305" t="s">
        <v>113</v>
      </c>
      <c r="D1305" t="s">
        <v>237</v>
      </c>
      <c r="E1305">
        <v>101</v>
      </c>
      <c r="F1305">
        <v>110</v>
      </c>
      <c r="G1305" t="s">
        <v>364</v>
      </c>
      <c r="H1305">
        <v>11.0532</v>
      </c>
      <c r="I1305" s="62">
        <v>6.5199999999999999E-5</v>
      </c>
      <c r="J1305">
        <v>0.38100000000000001</v>
      </c>
      <c r="K1305" t="s">
        <v>1787</v>
      </c>
    </row>
    <row r="1306" spans="1:11">
      <c r="A1306" t="s">
        <v>635</v>
      </c>
      <c r="B1306" t="s">
        <v>376</v>
      </c>
      <c r="C1306" t="s">
        <v>113</v>
      </c>
      <c r="D1306" t="s">
        <v>237</v>
      </c>
      <c r="E1306">
        <v>101</v>
      </c>
      <c r="F1306">
        <v>110</v>
      </c>
      <c r="G1306" t="s">
        <v>363</v>
      </c>
      <c r="H1306">
        <v>11.0532</v>
      </c>
      <c r="I1306" s="62">
        <v>6.5199999999999999E-5</v>
      </c>
      <c r="J1306">
        <v>0.38100000000000001</v>
      </c>
      <c r="K1306" t="s">
        <v>1788</v>
      </c>
    </row>
    <row r="1307" spans="1:11">
      <c r="A1307" t="s">
        <v>439</v>
      </c>
      <c r="B1307" t="s">
        <v>362</v>
      </c>
      <c r="C1307" t="s">
        <v>113</v>
      </c>
      <c r="D1307" t="s">
        <v>237</v>
      </c>
      <c r="E1307">
        <v>1494</v>
      </c>
      <c r="F1307">
        <v>1517</v>
      </c>
      <c r="G1307" t="s">
        <v>363</v>
      </c>
      <c r="H1307">
        <v>-1.25397</v>
      </c>
      <c r="I1307" s="62">
        <v>6.58E-5</v>
      </c>
      <c r="J1307">
        <v>7.1800000000000003E-2</v>
      </c>
      <c r="K1307" t="s">
        <v>1789</v>
      </c>
    </row>
    <row r="1308" spans="1:11">
      <c r="A1308" t="s">
        <v>1175</v>
      </c>
      <c r="B1308" t="s">
        <v>365</v>
      </c>
      <c r="C1308" t="s">
        <v>113</v>
      </c>
      <c r="D1308" t="s">
        <v>237</v>
      </c>
      <c r="E1308">
        <v>1631</v>
      </c>
      <c r="F1308">
        <v>1658</v>
      </c>
      <c r="G1308" t="s">
        <v>363</v>
      </c>
      <c r="H1308">
        <v>1.3809499999999999</v>
      </c>
      <c r="I1308" s="62">
        <v>6.58E-5</v>
      </c>
      <c r="J1308">
        <v>0.45800000000000002</v>
      </c>
      <c r="K1308" t="s">
        <v>1790</v>
      </c>
    </row>
    <row r="1309" spans="1:11">
      <c r="A1309" t="s">
        <v>883</v>
      </c>
      <c r="B1309" t="s">
        <v>365</v>
      </c>
      <c r="C1309" t="s">
        <v>113</v>
      </c>
      <c r="D1309" t="s">
        <v>237</v>
      </c>
      <c r="E1309">
        <v>1624</v>
      </c>
      <c r="F1309">
        <v>1638</v>
      </c>
      <c r="G1309" t="s">
        <v>363</v>
      </c>
      <c r="H1309">
        <v>7.3492100000000002</v>
      </c>
      <c r="I1309" s="62">
        <v>6.6099999999999994E-5</v>
      </c>
      <c r="J1309">
        <v>0.68799999999999994</v>
      </c>
      <c r="K1309" t="s">
        <v>1791</v>
      </c>
    </row>
    <row r="1310" spans="1:11">
      <c r="A1310" t="s">
        <v>406</v>
      </c>
      <c r="B1310" t="s">
        <v>367</v>
      </c>
      <c r="C1310" t="s">
        <v>113</v>
      </c>
      <c r="D1310" t="s">
        <v>237</v>
      </c>
      <c r="E1310">
        <v>1839</v>
      </c>
      <c r="F1310">
        <v>1850</v>
      </c>
      <c r="G1310" t="s">
        <v>364</v>
      </c>
      <c r="H1310">
        <v>9.1527799999999999</v>
      </c>
      <c r="I1310" s="62">
        <v>6.6400000000000001E-5</v>
      </c>
      <c r="J1310">
        <v>0.40600000000000003</v>
      </c>
      <c r="K1310" t="s">
        <v>1792</v>
      </c>
    </row>
    <row r="1311" spans="1:11">
      <c r="A1311" t="s">
        <v>484</v>
      </c>
      <c r="B1311" t="s">
        <v>376</v>
      </c>
      <c r="C1311" t="s">
        <v>113</v>
      </c>
      <c r="D1311" t="s">
        <v>237</v>
      </c>
      <c r="E1311">
        <v>1678</v>
      </c>
      <c r="F1311">
        <v>1686</v>
      </c>
      <c r="G1311" t="s">
        <v>364</v>
      </c>
      <c r="H1311">
        <v>10.4086</v>
      </c>
      <c r="I1311" s="62">
        <v>6.6799999999999997E-5</v>
      </c>
      <c r="J1311">
        <v>0.29799999999999999</v>
      </c>
      <c r="K1311" t="s">
        <v>1793</v>
      </c>
    </row>
    <row r="1312" spans="1:11">
      <c r="A1312" t="s">
        <v>590</v>
      </c>
      <c r="B1312" t="s">
        <v>370</v>
      </c>
      <c r="C1312" t="s">
        <v>113</v>
      </c>
      <c r="D1312" t="s">
        <v>237</v>
      </c>
      <c r="E1312">
        <v>1481</v>
      </c>
      <c r="F1312">
        <v>1501</v>
      </c>
      <c r="G1312" t="s">
        <v>363</v>
      </c>
      <c r="H1312">
        <v>4.6352900000000004</v>
      </c>
      <c r="I1312" s="62">
        <v>6.7399999999999998E-5</v>
      </c>
      <c r="J1312">
        <v>0.52400000000000002</v>
      </c>
      <c r="K1312" t="s">
        <v>1794</v>
      </c>
    </row>
    <row r="1313" spans="1:11">
      <c r="A1313" t="s">
        <v>474</v>
      </c>
      <c r="B1313" t="s">
        <v>380</v>
      </c>
      <c r="C1313" t="s">
        <v>113</v>
      </c>
      <c r="D1313" t="s">
        <v>237</v>
      </c>
      <c r="E1313">
        <v>449</v>
      </c>
      <c r="F1313">
        <v>463</v>
      </c>
      <c r="G1313" t="s">
        <v>363</v>
      </c>
      <c r="H1313">
        <v>11.619</v>
      </c>
      <c r="I1313" s="62">
        <v>6.86E-5</v>
      </c>
      <c r="J1313">
        <v>0.46</v>
      </c>
      <c r="K1313" t="s">
        <v>1795</v>
      </c>
    </row>
    <row r="1314" spans="1:11">
      <c r="A1314" t="s">
        <v>476</v>
      </c>
      <c r="B1314" t="s">
        <v>380</v>
      </c>
      <c r="C1314" t="s">
        <v>113</v>
      </c>
      <c r="D1314" t="s">
        <v>237</v>
      </c>
      <c r="E1314">
        <v>449</v>
      </c>
      <c r="F1314">
        <v>463</v>
      </c>
      <c r="G1314" t="s">
        <v>363</v>
      </c>
      <c r="H1314">
        <v>11.619</v>
      </c>
      <c r="I1314" s="62">
        <v>6.86E-5</v>
      </c>
      <c r="J1314">
        <v>0.46100000000000002</v>
      </c>
      <c r="K1314" t="s">
        <v>1795</v>
      </c>
    </row>
    <row r="1315" spans="1:11">
      <c r="A1315" t="s">
        <v>580</v>
      </c>
      <c r="B1315" t="s">
        <v>369</v>
      </c>
      <c r="C1315" t="s">
        <v>113</v>
      </c>
      <c r="D1315" t="s">
        <v>237</v>
      </c>
      <c r="E1315">
        <v>770</v>
      </c>
      <c r="F1315">
        <v>788</v>
      </c>
      <c r="G1315" t="s">
        <v>363</v>
      </c>
      <c r="H1315">
        <v>11.206300000000001</v>
      </c>
      <c r="I1315" s="62">
        <v>6.9200000000000002E-5</v>
      </c>
      <c r="J1315">
        <v>0.23200000000000001</v>
      </c>
      <c r="K1315" t="s">
        <v>1796</v>
      </c>
    </row>
    <row r="1316" spans="1:11">
      <c r="A1316" t="s">
        <v>497</v>
      </c>
      <c r="B1316" t="s">
        <v>376</v>
      </c>
      <c r="C1316" t="s">
        <v>113</v>
      </c>
      <c r="D1316" t="s">
        <v>237</v>
      </c>
      <c r="E1316">
        <v>1675</v>
      </c>
      <c r="F1316">
        <v>1688</v>
      </c>
      <c r="G1316" t="s">
        <v>364</v>
      </c>
      <c r="H1316">
        <v>10.063499999999999</v>
      </c>
      <c r="I1316" s="62">
        <v>7.1000000000000005E-5</v>
      </c>
      <c r="J1316">
        <v>0.316</v>
      </c>
      <c r="K1316" t="s">
        <v>1797</v>
      </c>
    </row>
    <row r="1317" spans="1:11">
      <c r="A1317" t="s">
        <v>964</v>
      </c>
      <c r="B1317" t="s">
        <v>367</v>
      </c>
      <c r="C1317" t="s">
        <v>113</v>
      </c>
      <c r="D1317" t="s">
        <v>237</v>
      </c>
      <c r="E1317">
        <v>1266</v>
      </c>
      <c r="F1317">
        <v>1282</v>
      </c>
      <c r="G1317" t="s">
        <v>363</v>
      </c>
      <c r="H1317">
        <v>8.6190499999999997</v>
      </c>
      <c r="I1317" s="62">
        <v>7.2700000000000005E-5</v>
      </c>
      <c r="J1317">
        <v>0.746</v>
      </c>
      <c r="K1317" t="s">
        <v>1798</v>
      </c>
    </row>
    <row r="1318" spans="1:11">
      <c r="A1318" t="s">
        <v>545</v>
      </c>
      <c r="B1318" t="s">
        <v>376</v>
      </c>
      <c r="C1318" t="s">
        <v>113</v>
      </c>
      <c r="D1318" t="s">
        <v>237</v>
      </c>
      <c r="E1318">
        <v>1677</v>
      </c>
      <c r="F1318">
        <v>1687</v>
      </c>
      <c r="G1318" t="s">
        <v>364</v>
      </c>
      <c r="H1318">
        <v>9.9305599999999998</v>
      </c>
      <c r="I1318" s="62">
        <v>7.3999999999999996E-5</v>
      </c>
      <c r="J1318">
        <v>0.33100000000000002</v>
      </c>
      <c r="K1318" t="s">
        <v>1799</v>
      </c>
    </row>
    <row r="1319" spans="1:11">
      <c r="A1319" t="s">
        <v>561</v>
      </c>
      <c r="B1319" t="s">
        <v>369</v>
      </c>
      <c r="C1319" t="s">
        <v>113</v>
      </c>
      <c r="D1319" t="s">
        <v>237</v>
      </c>
      <c r="E1319">
        <v>91</v>
      </c>
      <c r="F1319">
        <v>111</v>
      </c>
      <c r="G1319" t="s">
        <v>364</v>
      </c>
      <c r="H1319">
        <v>11.1587</v>
      </c>
      <c r="I1319" s="62">
        <v>7.64E-5</v>
      </c>
      <c r="J1319">
        <v>0.15</v>
      </c>
      <c r="K1319" t="s">
        <v>1800</v>
      </c>
    </row>
    <row r="1320" spans="1:11">
      <c r="A1320" t="s">
        <v>563</v>
      </c>
      <c r="B1320" t="s">
        <v>369</v>
      </c>
      <c r="C1320" t="s">
        <v>113</v>
      </c>
      <c r="D1320" t="s">
        <v>237</v>
      </c>
      <c r="E1320">
        <v>91</v>
      </c>
      <c r="F1320">
        <v>111</v>
      </c>
      <c r="G1320" t="s">
        <v>364</v>
      </c>
      <c r="H1320">
        <v>11.1587</v>
      </c>
      <c r="I1320" s="62">
        <v>7.64E-5</v>
      </c>
      <c r="J1320">
        <v>0.15</v>
      </c>
      <c r="K1320" t="s">
        <v>1800</v>
      </c>
    </row>
    <row r="1321" spans="1:11">
      <c r="A1321" t="s">
        <v>1511</v>
      </c>
      <c r="B1321" t="s">
        <v>369</v>
      </c>
      <c r="C1321" t="s">
        <v>113</v>
      </c>
      <c r="D1321" t="s">
        <v>237</v>
      </c>
      <c r="E1321">
        <v>675</v>
      </c>
      <c r="F1321">
        <v>684</v>
      </c>
      <c r="G1321" t="s">
        <v>364</v>
      </c>
      <c r="H1321">
        <v>10.3043</v>
      </c>
      <c r="I1321" s="62">
        <v>7.7100000000000004E-5</v>
      </c>
      <c r="J1321">
        <v>0.52600000000000002</v>
      </c>
      <c r="K1321" t="s">
        <v>1674</v>
      </c>
    </row>
    <row r="1322" spans="1:11">
      <c r="A1322" t="s">
        <v>691</v>
      </c>
      <c r="B1322" t="s">
        <v>365</v>
      </c>
      <c r="C1322" t="s">
        <v>113</v>
      </c>
      <c r="D1322" t="s">
        <v>237</v>
      </c>
      <c r="E1322">
        <v>1619</v>
      </c>
      <c r="F1322">
        <v>1633</v>
      </c>
      <c r="G1322" t="s">
        <v>364</v>
      </c>
      <c r="H1322">
        <v>8.0158699999999996</v>
      </c>
      <c r="I1322" s="62">
        <v>7.7299999999999995E-5</v>
      </c>
      <c r="J1322">
        <v>0.441</v>
      </c>
      <c r="K1322" t="s">
        <v>1801</v>
      </c>
    </row>
    <row r="1323" spans="1:11">
      <c r="A1323" t="s">
        <v>878</v>
      </c>
      <c r="B1323" t="s">
        <v>365</v>
      </c>
      <c r="C1323" t="s">
        <v>113</v>
      </c>
      <c r="D1323" t="s">
        <v>237</v>
      </c>
      <c r="E1323">
        <v>1620</v>
      </c>
      <c r="F1323">
        <v>1636</v>
      </c>
      <c r="G1323" t="s">
        <v>364</v>
      </c>
      <c r="H1323">
        <v>7.2857099999999999</v>
      </c>
      <c r="I1323" s="62">
        <v>7.7299999999999995E-5</v>
      </c>
      <c r="J1323">
        <v>0.54800000000000004</v>
      </c>
      <c r="K1323" t="s">
        <v>1802</v>
      </c>
    </row>
    <row r="1324" spans="1:11">
      <c r="A1324" t="s">
        <v>1443</v>
      </c>
      <c r="B1324" t="s">
        <v>365</v>
      </c>
      <c r="C1324" t="s">
        <v>113</v>
      </c>
      <c r="D1324" t="s">
        <v>237</v>
      </c>
      <c r="E1324">
        <v>1765</v>
      </c>
      <c r="F1324">
        <v>1772</v>
      </c>
      <c r="G1324" t="s">
        <v>363</v>
      </c>
      <c r="H1324">
        <v>9.2150499999999997</v>
      </c>
      <c r="I1324" s="62">
        <v>7.7600000000000002E-5</v>
      </c>
      <c r="J1324">
        <v>0.60799999999999998</v>
      </c>
      <c r="K1324" t="s">
        <v>1784</v>
      </c>
    </row>
    <row r="1325" spans="1:11">
      <c r="A1325" t="s">
        <v>1576</v>
      </c>
      <c r="B1325" t="s">
        <v>365</v>
      </c>
      <c r="C1325" t="s">
        <v>113</v>
      </c>
      <c r="D1325" t="s">
        <v>237</v>
      </c>
      <c r="E1325">
        <v>1764</v>
      </c>
      <c r="F1325">
        <v>1771</v>
      </c>
      <c r="G1325" t="s">
        <v>363</v>
      </c>
      <c r="H1325">
        <v>4.7843099999999996</v>
      </c>
      <c r="I1325" s="62">
        <v>7.7799999999999994E-5</v>
      </c>
      <c r="J1325">
        <v>0.97299999999999998</v>
      </c>
      <c r="K1325" t="s">
        <v>1803</v>
      </c>
    </row>
    <row r="1326" spans="1:11">
      <c r="A1326" t="s">
        <v>1579</v>
      </c>
      <c r="B1326" t="s">
        <v>365</v>
      </c>
      <c r="C1326" t="s">
        <v>113</v>
      </c>
      <c r="D1326" t="s">
        <v>237</v>
      </c>
      <c r="E1326">
        <v>1764</v>
      </c>
      <c r="F1326">
        <v>1771</v>
      </c>
      <c r="G1326" t="s">
        <v>363</v>
      </c>
      <c r="H1326">
        <v>4.7843099999999996</v>
      </c>
      <c r="I1326" s="62">
        <v>7.7799999999999994E-5</v>
      </c>
      <c r="J1326">
        <v>0.97099999999999997</v>
      </c>
      <c r="K1326" t="s">
        <v>1803</v>
      </c>
    </row>
    <row r="1327" spans="1:11">
      <c r="A1327" t="s">
        <v>817</v>
      </c>
      <c r="B1327" t="s">
        <v>365</v>
      </c>
      <c r="C1327" t="s">
        <v>113</v>
      </c>
      <c r="D1327" t="s">
        <v>237</v>
      </c>
      <c r="E1327">
        <v>1622</v>
      </c>
      <c r="F1327">
        <v>1635</v>
      </c>
      <c r="G1327" t="s">
        <v>363</v>
      </c>
      <c r="H1327">
        <v>9.0634899999999998</v>
      </c>
      <c r="I1327" s="62">
        <v>7.86E-5</v>
      </c>
      <c r="J1327">
        <v>0.52800000000000002</v>
      </c>
      <c r="K1327" t="s">
        <v>1804</v>
      </c>
    </row>
    <row r="1328" spans="1:11">
      <c r="A1328" t="s">
        <v>819</v>
      </c>
      <c r="B1328" t="s">
        <v>365</v>
      </c>
      <c r="C1328" t="s">
        <v>113</v>
      </c>
      <c r="D1328" t="s">
        <v>237</v>
      </c>
      <c r="E1328">
        <v>1622</v>
      </c>
      <c r="F1328">
        <v>1635</v>
      </c>
      <c r="G1328" t="s">
        <v>363</v>
      </c>
      <c r="H1328">
        <v>9.0634899999999998</v>
      </c>
      <c r="I1328" s="62">
        <v>7.86E-5</v>
      </c>
      <c r="J1328">
        <v>0.52600000000000002</v>
      </c>
      <c r="K1328" t="s">
        <v>1804</v>
      </c>
    </row>
    <row r="1329" spans="1:11">
      <c r="A1329" t="s">
        <v>512</v>
      </c>
      <c r="B1329" t="s">
        <v>365</v>
      </c>
      <c r="C1329" t="s">
        <v>113</v>
      </c>
      <c r="D1329" t="s">
        <v>237</v>
      </c>
      <c r="E1329">
        <v>438</v>
      </c>
      <c r="F1329">
        <v>457</v>
      </c>
      <c r="G1329" t="s">
        <v>364</v>
      </c>
      <c r="H1329">
        <v>5.2857099999999999</v>
      </c>
      <c r="I1329" s="62">
        <v>7.8800000000000004E-5</v>
      </c>
      <c r="J1329">
        <v>0.40799999999999997</v>
      </c>
      <c r="K1329" t="s">
        <v>1805</v>
      </c>
    </row>
    <row r="1330" spans="1:11">
      <c r="A1330" t="s">
        <v>1177</v>
      </c>
      <c r="B1330" t="s">
        <v>388</v>
      </c>
      <c r="C1330" t="s">
        <v>113</v>
      </c>
      <c r="D1330" t="s">
        <v>237</v>
      </c>
      <c r="E1330">
        <v>1943</v>
      </c>
      <c r="F1330">
        <v>1957</v>
      </c>
      <c r="G1330" t="s">
        <v>364</v>
      </c>
      <c r="H1330">
        <v>10.307700000000001</v>
      </c>
      <c r="I1330" s="62">
        <v>7.9800000000000002E-5</v>
      </c>
      <c r="J1330">
        <v>1</v>
      </c>
      <c r="K1330" t="s">
        <v>1806</v>
      </c>
    </row>
    <row r="1331" spans="1:11">
      <c r="A1331" t="s">
        <v>1179</v>
      </c>
      <c r="B1331" t="s">
        <v>388</v>
      </c>
      <c r="C1331" t="s">
        <v>113</v>
      </c>
      <c r="D1331" t="s">
        <v>237</v>
      </c>
      <c r="E1331">
        <v>1943</v>
      </c>
      <c r="F1331">
        <v>1957</v>
      </c>
      <c r="G1331" t="s">
        <v>364</v>
      </c>
      <c r="H1331">
        <v>10.307700000000001</v>
      </c>
      <c r="I1331" s="62">
        <v>7.9800000000000002E-5</v>
      </c>
      <c r="J1331">
        <v>1</v>
      </c>
      <c r="K1331" t="s">
        <v>1806</v>
      </c>
    </row>
    <row r="1332" spans="1:11">
      <c r="A1332" t="s">
        <v>1070</v>
      </c>
      <c r="B1332" t="s">
        <v>388</v>
      </c>
      <c r="C1332" t="s">
        <v>113</v>
      </c>
      <c r="D1332" t="s">
        <v>237</v>
      </c>
      <c r="E1332">
        <v>1942</v>
      </c>
      <c r="F1332">
        <v>1960</v>
      </c>
      <c r="G1332" t="s">
        <v>363</v>
      </c>
      <c r="H1332">
        <v>9.1428600000000007</v>
      </c>
      <c r="I1332" s="62">
        <v>7.9800000000000002E-5</v>
      </c>
      <c r="J1332">
        <v>0.62</v>
      </c>
      <c r="K1332" t="s">
        <v>1807</v>
      </c>
    </row>
    <row r="1333" spans="1:11">
      <c r="A1333" t="s">
        <v>814</v>
      </c>
      <c r="B1333" t="s">
        <v>380</v>
      </c>
      <c r="C1333" t="s">
        <v>113</v>
      </c>
      <c r="D1333" t="s">
        <v>237</v>
      </c>
      <c r="E1333">
        <v>626</v>
      </c>
      <c r="F1333">
        <v>635</v>
      </c>
      <c r="G1333" t="s">
        <v>364</v>
      </c>
      <c r="H1333">
        <v>11.086</v>
      </c>
      <c r="I1333" s="62">
        <v>8.0400000000000003E-5</v>
      </c>
      <c r="J1333">
        <v>0.86299999999999999</v>
      </c>
      <c r="K1333" t="s">
        <v>1808</v>
      </c>
    </row>
    <row r="1334" spans="1:11">
      <c r="A1334" t="s">
        <v>406</v>
      </c>
      <c r="B1334" t="s">
        <v>367</v>
      </c>
      <c r="C1334" t="s">
        <v>113</v>
      </c>
      <c r="D1334" t="s">
        <v>237</v>
      </c>
      <c r="E1334">
        <v>976</v>
      </c>
      <c r="F1334">
        <v>987</v>
      </c>
      <c r="G1334" t="s">
        <v>363</v>
      </c>
      <c r="H1334">
        <v>8.625</v>
      </c>
      <c r="I1334" s="62">
        <v>8.1299999999999997E-5</v>
      </c>
      <c r="J1334">
        <v>0.41399999999999998</v>
      </c>
      <c r="K1334" t="s">
        <v>1809</v>
      </c>
    </row>
    <row r="1335" spans="1:11">
      <c r="A1335" t="s">
        <v>593</v>
      </c>
      <c r="B1335" t="s">
        <v>380</v>
      </c>
      <c r="C1335" t="s">
        <v>113</v>
      </c>
      <c r="D1335" t="s">
        <v>237</v>
      </c>
      <c r="E1335">
        <v>443</v>
      </c>
      <c r="F1335">
        <v>457</v>
      </c>
      <c r="G1335" t="s">
        <v>364</v>
      </c>
      <c r="H1335">
        <v>10.238099999999999</v>
      </c>
      <c r="I1335" s="62">
        <v>8.3999999999999995E-5</v>
      </c>
      <c r="J1335">
        <v>0.254</v>
      </c>
      <c r="K1335" t="s">
        <v>1810</v>
      </c>
    </row>
    <row r="1336" spans="1:11">
      <c r="A1336" t="s">
        <v>1158</v>
      </c>
      <c r="B1336" t="s">
        <v>376</v>
      </c>
      <c r="C1336" t="s">
        <v>113</v>
      </c>
      <c r="D1336" t="s">
        <v>237</v>
      </c>
      <c r="E1336">
        <v>102</v>
      </c>
      <c r="F1336">
        <v>109</v>
      </c>
      <c r="G1336" t="s">
        <v>364</v>
      </c>
      <c r="H1336">
        <v>9.9176500000000001</v>
      </c>
      <c r="I1336" s="62">
        <v>8.4400000000000005E-5</v>
      </c>
      <c r="J1336">
        <v>0.48099999999999998</v>
      </c>
      <c r="K1336" t="s">
        <v>1756</v>
      </c>
    </row>
    <row r="1337" spans="1:11">
      <c r="A1337" t="s">
        <v>1158</v>
      </c>
      <c r="B1337" t="s">
        <v>376</v>
      </c>
      <c r="C1337" t="s">
        <v>113</v>
      </c>
      <c r="D1337" t="s">
        <v>237</v>
      </c>
      <c r="E1337">
        <v>102</v>
      </c>
      <c r="F1337">
        <v>109</v>
      </c>
      <c r="G1337" t="s">
        <v>363</v>
      </c>
      <c r="H1337">
        <v>9.9176500000000001</v>
      </c>
      <c r="I1337" s="62">
        <v>8.4400000000000005E-5</v>
      </c>
      <c r="J1337">
        <v>0.48099999999999998</v>
      </c>
      <c r="K1337" t="s">
        <v>1757</v>
      </c>
    </row>
    <row r="1338" spans="1:11">
      <c r="A1338" t="s">
        <v>821</v>
      </c>
      <c r="B1338" t="s">
        <v>369</v>
      </c>
      <c r="C1338" t="s">
        <v>113</v>
      </c>
      <c r="D1338" t="s">
        <v>237</v>
      </c>
      <c r="E1338">
        <v>1040</v>
      </c>
      <c r="F1338">
        <v>1054</v>
      </c>
      <c r="G1338" t="s">
        <v>364</v>
      </c>
      <c r="H1338">
        <v>11.238099999999999</v>
      </c>
      <c r="I1338" s="62">
        <v>8.5400000000000002E-5</v>
      </c>
      <c r="J1338">
        <v>0.34399999999999997</v>
      </c>
      <c r="K1338" t="s">
        <v>1811</v>
      </c>
    </row>
    <row r="1339" spans="1:11">
      <c r="A1339" t="s">
        <v>976</v>
      </c>
      <c r="B1339" t="s">
        <v>366</v>
      </c>
      <c r="C1339" t="s">
        <v>113</v>
      </c>
      <c r="D1339" t="s">
        <v>237</v>
      </c>
      <c r="E1339">
        <v>11</v>
      </c>
      <c r="F1339">
        <v>22</v>
      </c>
      <c r="G1339" t="s">
        <v>363</v>
      </c>
      <c r="H1339">
        <v>10.569000000000001</v>
      </c>
      <c r="I1339" s="62">
        <v>8.5799999999999998E-5</v>
      </c>
      <c r="J1339">
        <v>0.628</v>
      </c>
      <c r="K1339" t="s">
        <v>1812</v>
      </c>
    </row>
    <row r="1340" spans="1:11">
      <c r="A1340" t="s">
        <v>978</v>
      </c>
      <c r="B1340" t="s">
        <v>366</v>
      </c>
      <c r="C1340" t="s">
        <v>113</v>
      </c>
      <c r="D1340" t="s">
        <v>237</v>
      </c>
      <c r="E1340">
        <v>11</v>
      </c>
      <c r="F1340">
        <v>22</v>
      </c>
      <c r="G1340" t="s">
        <v>363</v>
      </c>
      <c r="H1340">
        <v>10.569000000000001</v>
      </c>
      <c r="I1340" s="62">
        <v>8.5799999999999998E-5</v>
      </c>
      <c r="J1340">
        <v>0.63200000000000001</v>
      </c>
      <c r="K1340" t="s">
        <v>1812</v>
      </c>
    </row>
    <row r="1341" spans="1:11">
      <c r="A1341" t="s">
        <v>1219</v>
      </c>
      <c r="B1341" t="s">
        <v>366</v>
      </c>
      <c r="C1341" t="s">
        <v>113</v>
      </c>
      <c r="D1341" t="s">
        <v>237</v>
      </c>
      <c r="E1341">
        <v>7</v>
      </c>
      <c r="F1341">
        <v>25</v>
      </c>
      <c r="G1341" t="s">
        <v>363</v>
      </c>
      <c r="H1341">
        <v>8.9682499999999994</v>
      </c>
      <c r="I1341" s="62">
        <v>8.6600000000000004E-5</v>
      </c>
      <c r="J1341">
        <v>0.63800000000000001</v>
      </c>
      <c r="K1341" t="s">
        <v>1813</v>
      </c>
    </row>
    <row r="1342" spans="1:11">
      <c r="A1342" t="s">
        <v>1050</v>
      </c>
      <c r="B1342" t="s">
        <v>373</v>
      </c>
      <c r="C1342" t="s">
        <v>113</v>
      </c>
      <c r="D1342" t="s">
        <v>237</v>
      </c>
      <c r="E1342">
        <v>1061</v>
      </c>
      <c r="F1342">
        <v>1068</v>
      </c>
      <c r="G1342" t="s">
        <v>363</v>
      </c>
      <c r="H1342">
        <v>8.3921600000000005</v>
      </c>
      <c r="I1342" s="62">
        <v>8.6899999999999998E-5</v>
      </c>
      <c r="J1342">
        <v>0.84799999999999998</v>
      </c>
      <c r="K1342" t="s">
        <v>1814</v>
      </c>
    </row>
    <row r="1343" spans="1:11">
      <c r="A1343" t="s">
        <v>691</v>
      </c>
      <c r="B1343" t="s">
        <v>365</v>
      </c>
      <c r="C1343" t="s">
        <v>113</v>
      </c>
      <c r="D1343" t="s">
        <v>237</v>
      </c>
      <c r="E1343">
        <v>1764</v>
      </c>
      <c r="F1343">
        <v>1778</v>
      </c>
      <c r="G1343" t="s">
        <v>363</v>
      </c>
      <c r="H1343">
        <v>7.6349200000000002</v>
      </c>
      <c r="I1343" s="62">
        <v>8.7800000000000006E-5</v>
      </c>
      <c r="J1343">
        <v>0.441</v>
      </c>
      <c r="K1343" t="s">
        <v>1815</v>
      </c>
    </row>
    <row r="1344" spans="1:11">
      <c r="A1344" t="s">
        <v>1070</v>
      </c>
      <c r="B1344" t="s">
        <v>388</v>
      </c>
      <c r="C1344" t="s">
        <v>113</v>
      </c>
      <c r="D1344" t="s">
        <v>237</v>
      </c>
      <c r="E1344">
        <v>1309</v>
      </c>
      <c r="F1344">
        <v>1327</v>
      </c>
      <c r="G1344" t="s">
        <v>364</v>
      </c>
      <c r="H1344">
        <v>8.9047599999999996</v>
      </c>
      <c r="I1344" s="62">
        <v>8.8900000000000006E-5</v>
      </c>
      <c r="J1344">
        <v>0.62</v>
      </c>
      <c r="K1344" t="s">
        <v>1816</v>
      </c>
    </row>
    <row r="1345" spans="1:11">
      <c r="A1345" t="s">
        <v>1262</v>
      </c>
      <c r="B1345" t="s">
        <v>367</v>
      </c>
      <c r="C1345" t="s">
        <v>113</v>
      </c>
      <c r="D1345" t="s">
        <v>237</v>
      </c>
      <c r="E1345">
        <v>1975</v>
      </c>
      <c r="F1345">
        <v>1985</v>
      </c>
      <c r="G1345" t="s">
        <v>363</v>
      </c>
      <c r="H1345">
        <v>10.765599999999999</v>
      </c>
      <c r="I1345" s="62">
        <v>8.8999999999999995E-5</v>
      </c>
      <c r="J1345">
        <v>0.77800000000000002</v>
      </c>
      <c r="K1345" t="s">
        <v>1817</v>
      </c>
    </row>
    <row r="1346" spans="1:11">
      <c r="A1346" t="s">
        <v>601</v>
      </c>
      <c r="B1346" t="s">
        <v>365</v>
      </c>
      <c r="C1346" t="s">
        <v>113</v>
      </c>
      <c r="D1346" t="s">
        <v>237</v>
      </c>
      <c r="E1346">
        <v>1518</v>
      </c>
      <c r="F1346">
        <v>1538</v>
      </c>
      <c r="G1346" t="s">
        <v>364</v>
      </c>
      <c r="H1346">
        <v>7.2539699999999998</v>
      </c>
      <c r="I1346" s="62">
        <v>8.9800000000000001E-5</v>
      </c>
      <c r="J1346">
        <v>0.504</v>
      </c>
      <c r="K1346" t="s">
        <v>1818</v>
      </c>
    </row>
    <row r="1347" spans="1:11">
      <c r="A1347" t="s">
        <v>999</v>
      </c>
      <c r="B1347" t="s">
        <v>381</v>
      </c>
      <c r="C1347" t="s">
        <v>113</v>
      </c>
      <c r="D1347" t="s">
        <v>237</v>
      </c>
      <c r="E1347">
        <v>1052</v>
      </c>
      <c r="F1347">
        <v>1059</v>
      </c>
      <c r="G1347" t="s">
        <v>364</v>
      </c>
      <c r="H1347">
        <v>9.2903199999999995</v>
      </c>
      <c r="I1347" s="62">
        <v>9.0099999999999995E-5</v>
      </c>
      <c r="J1347">
        <v>0.51400000000000001</v>
      </c>
      <c r="K1347" t="s">
        <v>1819</v>
      </c>
    </row>
    <row r="1348" spans="1:11">
      <c r="A1348" t="s">
        <v>756</v>
      </c>
      <c r="B1348" t="s">
        <v>369</v>
      </c>
      <c r="C1348" t="s">
        <v>113</v>
      </c>
      <c r="D1348" t="s">
        <v>237</v>
      </c>
      <c r="E1348">
        <v>1448</v>
      </c>
      <c r="F1348">
        <v>1461</v>
      </c>
      <c r="G1348" t="s">
        <v>364</v>
      </c>
      <c r="H1348">
        <v>11.1746</v>
      </c>
      <c r="I1348" s="62">
        <v>9.1299999999999997E-5</v>
      </c>
      <c r="J1348">
        <v>0.35</v>
      </c>
      <c r="K1348" t="s">
        <v>1820</v>
      </c>
    </row>
    <row r="1349" spans="1:11">
      <c r="A1349" t="s">
        <v>676</v>
      </c>
      <c r="B1349" t="s">
        <v>381</v>
      </c>
      <c r="C1349" t="s">
        <v>113</v>
      </c>
      <c r="D1349" t="s">
        <v>237</v>
      </c>
      <c r="E1349">
        <v>763</v>
      </c>
      <c r="F1349">
        <v>777</v>
      </c>
      <c r="G1349" t="s">
        <v>363</v>
      </c>
      <c r="H1349">
        <v>6.4285699999999997</v>
      </c>
      <c r="I1349" s="62">
        <v>9.1700000000000006E-5</v>
      </c>
      <c r="J1349">
        <v>1</v>
      </c>
      <c r="K1349" t="s">
        <v>1821</v>
      </c>
    </row>
    <row r="1350" spans="1:11">
      <c r="A1350" t="s">
        <v>715</v>
      </c>
      <c r="B1350" t="s">
        <v>365</v>
      </c>
      <c r="C1350" t="s">
        <v>113</v>
      </c>
      <c r="D1350" t="s">
        <v>237</v>
      </c>
      <c r="E1350">
        <v>1640</v>
      </c>
      <c r="F1350">
        <v>1656</v>
      </c>
      <c r="G1350" t="s">
        <v>364</v>
      </c>
      <c r="H1350">
        <v>2.60317</v>
      </c>
      <c r="I1350" s="62">
        <v>9.1700000000000006E-5</v>
      </c>
      <c r="J1350">
        <v>0.41099999999999998</v>
      </c>
      <c r="K1350" t="s">
        <v>1822</v>
      </c>
    </row>
    <row r="1351" spans="1:11">
      <c r="A1351" t="s">
        <v>1823</v>
      </c>
      <c r="B1351" t="s">
        <v>379</v>
      </c>
      <c r="C1351" t="s">
        <v>113</v>
      </c>
      <c r="D1351" t="s">
        <v>237</v>
      </c>
      <c r="E1351">
        <v>215</v>
      </c>
      <c r="F1351">
        <v>230</v>
      </c>
      <c r="G1351" t="s">
        <v>363</v>
      </c>
      <c r="H1351">
        <v>9.3650800000000007</v>
      </c>
      <c r="I1351" s="62">
        <v>9.2299999999999994E-5</v>
      </c>
      <c r="J1351">
        <v>1</v>
      </c>
      <c r="K1351" t="s">
        <v>1824</v>
      </c>
    </row>
    <row r="1352" spans="1:11">
      <c r="A1352" t="s">
        <v>408</v>
      </c>
      <c r="B1352" t="s">
        <v>366</v>
      </c>
      <c r="C1352" t="s">
        <v>113</v>
      </c>
      <c r="D1352" t="s">
        <v>237</v>
      </c>
      <c r="E1352">
        <v>89</v>
      </c>
      <c r="F1352">
        <v>109</v>
      </c>
      <c r="G1352" t="s">
        <v>363</v>
      </c>
      <c r="H1352">
        <v>10.4412</v>
      </c>
      <c r="I1352" s="62">
        <v>9.4400000000000004E-5</v>
      </c>
      <c r="J1352">
        <v>8.8599999999999998E-2</v>
      </c>
      <c r="K1352" t="s">
        <v>1825</v>
      </c>
    </row>
    <row r="1353" spans="1:11">
      <c r="A1353" t="s">
        <v>1193</v>
      </c>
      <c r="B1353" t="s">
        <v>376</v>
      </c>
      <c r="C1353" t="s">
        <v>113</v>
      </c>
      <c r="D1353" t="s">
        <v>237</v>
      </c>
      <c r="E1353">
        <v>102</v>
      </c>
      <c r="F1353">
        <v>109</v>
      </c>
      <c r="G1353" t="s">
        <v>364</v>
      </c>
      <c r="H1353">
        <v>10.5443</v>
      </c>
      <c r="I1353" s="62">
        <v>9.48E-5</v>
      </c>
      <c r="J1353">
        <v>0.42499999999999999</v>
      </c>
      <c r="K1353" t="s">
        <v>1756</v>
      </c>
    </row>
    <row r="1354" spans="1:11">
      <c r="A1354" t="s">
        <v>1193</v>
      </c>
      <c r="B1354" t="s">
        <v>376</v>
      </c>
      <c r="C1354" t="s">
        <v>113</v>
      </c>
      <c r="D1354" t="s">
        <v>237</v>
      </c>
      <c r="E1354">
        <v>102</v>
      </c>
      <c r="F1354">
        <v>109</v>
      </c>
      <c r="G1354" t="s">
        <v>363</v>
      </c>
      <c r="H1354">
        <v>10.5443</v>
      </c>
      <c r="I1354" s="62">
        <v>9.48E-5</v>
      </c>
      <c r="J1354">
        <v>0.42499999999999999</v>
      </c>
      <c r="K1354" t="s">
        <v>1757</v>
      </c>
    </row>
    <row r="1355" spans="1:11">
      <c r="A1355" t="s">
        <v>1753</v>
      </c>
      <c r="B1355" t="s">
        <v>385</v>
      </c>
      <c r="C1355" t="s">
        <v>113</v>
      </c>
      <c r="D1355" t="s">
        <v>237</v>
      </c>
      <c r="E1355">
        <v>1359</v>
      </c>
      <c r="F1355">
        <v>1366</v>
      </c>
      <c r="G1355" t="s">
        <v>364</v>
      </c>
      <c r="H1355">
        <v>8.8921600000000005</v>
      </c>
      <c r="I1355" s="62">
        <v>9.5799999999999998E-5</v>
      </c>
      <c r="J1355">
        <v>0.501</v>
      </c>
      <c r="K1355" t="s">
        <v>1826</v>
      </c>
    </row>
    <row r="1356" spans="1:11">
      <c r="A1356" t="s">
        <v>1753</v>
      </c>
      <c r="B1356" t="s">
        <v>385</v>
      </c>
      <c r="C1356" t="s">
        <v>113</v>
      </c>
      <c r="D1356" t="s">
        <v>237</v>
      </c>
      <c r="E1356">
        <v>1359</v>
      </c>
      <c r="F1356">
        <v>1366</v>
      </c>
      <c r="G1356" t="s">
        <v>363</v>
      </c>
      <c r="H1356">
        <v>8.8921600000000005</v>
      </c>
      <c r="I1356" s="62">
        <v>9.5799999999999998E-5</v>
      </c>
      <c r="J1356">
        <v>0.501</v>
      </c>
      <c r="K1356" t="s">
        <v>1827</v>
      </c>
    </row>
    <row r="1357" spans="1:11">
      <c r="A1357" t="s">
        <v>1108</v>
      </c>
      <c r="B1357" t="s">
        <v>371</v>
      </c>
      <c r="C1357" t="s">
        <v>113</v>
      </c>
      <c r="D1357" t="s">
        <v>237</v>
      </c>
      <c r="E1357">
        <v>1330</v>
      </c>
      <c r="F1357">
        <v>1342</v>
      </c>
      <c r="G1357" t="s">
        <v>364</v>
      </c>
      <c r="H1357">
        <v>2.6805599999999998</v>
      </c>
      <c r="I1357" s="62">
        <v>9.6000000000000002E-5</v>
      </c>
      <c r="J1357">
        <v>0.374</v>
      </c>
      <c r="K1357" t="s">
        <v>1828</v>
      </c>
    </row>
    <row r="1358" spans="1:11">
      <c r="A1358" t="s">
        <v>439</v>
      </c>
      <c r="B1358" t="s">
        <v>362</v>
      </c>
      <c r="C1358" t="s">
        <v>113</v>
      </c>
      <c r="D1358" t="s">
        <v>237</v>
      </c>
      <c r="E1358">
        <v>1975</v>
      </c>
      <c r="F1358">
        <v>1998</v>
      </c>
      <c r="G1358" t="s">
        <v>364</v>
      </c>
      <c r="H1358">
        <v>-2.5079400000000001</v>
      </c>
      <c r="I1358" s="62">
        <v>9.6500000000000001E-5</v>
      </c>
      <c r="J1358">
        <v>8.6400000000000005E-2</v>
      </c>
      <c r="K1358" t="s">
        <v>1829</v>
      </c>
    </row>
    <row r="1359" spans="1:11">
      <c r="A1359" t="s">
        <v>933</v>
      </c>
      <c r="B1359" t="s">
        <v>388</v>
      </c>
      <c r="C1359" t="s">
        <v>113</v>
      </c>
      <c r="D1359" t="s">
        <v>237</v>
      </c>
      <c r="E1359">
        <v>1312</v>
      </c>
      <c r="F1359">
        <v>1326</v>
      </c>
      <c r="G1359" t="s">
        <v>364</v>
      </c>
      <c r="H1359">
        <v>8.9365100000000002</v>
      </c>
      <c r="I1359" s="62">
        <v>9.7999999999999997E-5</v>
      </c>
      <c r="J1359">
        <v>0.89200000000000002</v>
      </c>
      <c r="K1359" t="s">
        <v>1767</v>
      </c>
    </row>
    <row r="1360" spans="1:11">
      <c r="A1360" t="s">
        <v>501</v>
      </c>
      <c r="B1360" t="s">
        <v>380</v>
      </c>
      <c r="C1360" t="s">
        <v>113</v>
      </c>
      <c r="D1360" t="s">
        <v>237</v>
      </c>
      <c r="E1360">
        <v>1502</v>
      </c>
      <c r="F1360">
        <v>1522</v>
      </c>
      <c r="G1360" t="s">
        <v>363</v>
      </c>
      <c r="H1360">
        <v>9.7460299999999993</v>
      </c>
      <c r="I1360" s="62">
        <v>9.8300000000000004E-5</v>
      </c>
      <c r="J1360">
        <v>0.43</v>
      </c>
      <c r="K1360" t="s">
        <v>1830</v>
      </c>
    </row>
    <row r="1361" spans="1:11">
      <c r="A1361" t="s">
        <v>503</v>
      </c>
      <c r="B1361" t="s">
        <v>380</v>
      </c>
      <c r="C1361" t="s">
        <v>113</v>
      </c>
      <c r="D1361" t="s">
        <v>237</v>
      </c>
      <c r="E1361">
        <v>1502</v>
      </c>
      <c r="F1361">
        <v>1522</v>
      </c>
      <c r="G1361" t="s">
        <v>363</v>
      </c>
      <c r="H1361">
        <v>9.7460299999999993</v>
      </c>
      <c r="I1361" s="62">
        <v>9.8300000000000004E-5</v>
      </c>
      <c r="J1361">
        <v>0.436</v>
      </c>
      <c r="K1361" t="s">
        <v>1830</v>
      </c>
    </row>
    <row r="1362" spans="1:11">
      <c r="A1362" t="s">
        <v>593</v>
      </c>
      <c r="B1362" t="s">
        <v>380</v>
      </c>
      <c r="C1362" t="s">
        <v>113</v>
      </c>
      <c r="D1362" t="s">
        <v>237</v>
      </c>
      <c r="E1362">
        <v>1500</v>
      </c>
      <c r="F1362">
        <v>1514</v>
      </c>
      <c r="G1362" t="s">
        <v>364</v>
      </c>
      <c r="H1362">
        <v>9.9523799999999998</v>
      </c>
      <c r="I1362" s="62">
        <v>9.8599999999999998E-5</v>
      </c>
      <c r="J1362">
        <v>0.254</v>
      </c>
      <c r="K1362" t="s">
        <v>1831</v>
      </c>
    </row>
    <row r="1363" spans="1:11">
      <c r="A1363" t="s">
        <v>619</v>
      </c>
      <c r="B1363" t="s">
        <v>368</v>
      </c>
      <c r="C1363" t="s">
        <v>113</v>
      </c>
      <c r="D1363" t="s">
        <v>237</v>
      </c>
      <c r="E1363">
        <v>744</v>
      </c>
      <c r="F1363">
        <v>762</v>
      </c>
      <c r="G1363" t="s">
        <v>363</v>
      </c>
      <c r="H1363">
        <v>9.5079399999999996</v>
      </c>
      <c r="I1363" s="62">
        <v>9.9199999999999999E-5</v>
      </c>
      <c r="J1363">
        <v>0.88300000000000001</v>
      </c>
      <c r="K1363" t="s">
        <v>1832</v>
      </c>
    </row>
    <row r="1364" spans="1:11">
      <c r="A1364" t="s">
        <v>439</v>
      </c>
      <c r="B1364" t="s">
        <v>362</v>
      </c>
      <c r="C1364" t="s">
        <v>113</v>
      </c>
      <c r="D1364" t="s">
        <v>237</v>
      </c>
      <c r="E1364">
        <v>1502</v>
      </c>
      <c r="F1364">
        <v>1525</v>
      </c>
      <c r="G1364" t="s">
        <v>363</v>
      </c>
      <c r="H1364">
        <v>-2.60317</v>
      </c>
      <c r="I1364" s="62">
        <v>9.9300000000000001E-5</v>
      </c>
      <c r="J1364">
        <v>8.6400000000000005E-2</v>
      </c>
      <c r="K1364" t="s">
        <v>1833</v>
      </c>
    </row>
    <row r="1365" spans="1:11">
      <c r="A1365" t="s">
        <v>1177</v>
      </c>
      <c r="B1365" t="s">
        <v>388</v>
      </c>
      <c r="C1365" t="s">
        <v>113</v>
      </c>
      <c r="D1365" t="s">
        <v>237</v>
      </c>
      <c r="E1365">
        <v>1312</v>
      </c>
      <c r="F1365">
        <v>1326</v>
      </c>
      <c r="G1365" t="s">
        <v>363</v>
      </c>
      <c r="H1365">
        <v>9.8974399999999996</v>
      </c>
      <c r="I1365" s="62">
        <v>9.9300000000000001E-5</v>
      </c>
      <c r="J1365">
        <v>1</v>
      </c>
      <c r="K1365" t="s">
        <v>1834</v>
      </c>
    </row>
    <row r="1366" spans="1:11">
      <c r="A1366" t="s">
        <v>1179</v>
      </c>
      <c r="B1366" t="s">
        <v>388</v>
      </c>
      <c r="C1366" t="s">
        <v>113</v>
      </c>
      <c r="D1366" t="s">
        <v>237</v>
      </c>
      <c r="E1366">
        <v>1312</v>
      </c>
      <c r="F1366">
        <v>1326</v>
      </c>
      <c r="G1366" t="s">
        <v>363</v>
      </c>
      <c r="H1366">
        <v>9.8974399999999996</v>
      </c>
      <c r="I1366" s="62">
        <v>9.9300000000000001E-5</v>
      </c>
      <c r="J1366">
        <v>1</v>
      </c>
      <c r="K1366" t="s">
        <v>1834</v>
      </c>
    </row>
    <row r="1367" spans="1:11">
      <c r="A1367" t="s">
        <v>517</v>
      </c>
      <c r="B1367" t="s">
        <v>380</v>
      </c>
      <c r="C1367" t="s">
        <v>113</v>
      </c>
      <c r="D1367" t="s">
        <v>237</v>
      </c>
      <c r="E1367">
        <v>439</v>
      </c>
      <c r="F1367">
        <v>459</v>
      </c>
      <c r="G1367" t="s">
        <v>364</v>
      </c>
      <c r="H1367">
        <v>9.9682499999999994</v>
      </c>
      <c r="I1367" s="62">
        <v>9.98E-5</v>
      </c>
      <c r="J1367">
        <v>0.20499999999999999</v>
      </c>
      <c r="K1367" t="s">
        <v>1835</v>
      </c>
    </row>
    <row r="1368" spans="1:11">
      <c r="A1368" t="s">
        <v>480</v>
      </c>
      <c r="B1368" t="s">
        <v>381</v>
      </c>
      <c r="C1368" t="s">
        <v>115</v>
      </c>
      <c r="D1368" t="s">
        <v>238</v>
      </c>
      <c r="E1368">
        <v>1068</v>
      </c>
      <c r="F1368">
        <v>1078</v>
      </c>
      <c r="G1368" t="s">
        <v>364</v>
      </c>
      <c r="H1368">
        <v>15.916700000000001</v>
      </c>
      <c r="I1368" s="62">
        <v>2.0499999999999999E-6</v>
      </c>
      <c r="J1368">
        <v>6.4199999999999993E-2</v>
      </c>
      <c r="K1368" t="s">
        <v>1836</v>
      </c>
    </row>
    <row r="1369" spans="1:11">
      <c r="A1369" t="s">
        <v>481</v>
      </c>
      <c r="B1369" t="s">
        <v>381</v>
      </c>
      <c r="C1369" t="s">
        <v>115</v>
      </c>
      <c r="D1369" t="s">
        <v>238</v>
      </c>
      <c r="E1369">
        <v>1068</v>
      </c>
      <c r="F1369">
        <v>1078</v>
      </c>
      <c r="G1369" t="s">
        <v>364</v>
      </c>
      <c r="H1369">
        <v>15.916700000000001</v>
      </c>
      <c r="I1369" s="62">
        <v>2.0499999999999999E-6</v>
      </c>
      <c r="J1369">
        <v>6.4199999999999993E-2</v>
      </c>
      <c r="K1369" t="s">
        <v>1836</v>
      </c>
    </row>
    <row r="1370" spans="1:11">
      <c r="A1370" t="s">
        <v>556</v>
      </c>
      <c r="B1370" t="s">
        <v>369</v>
      </c>
      <c r="C1370" t="s">
        <v>115</v>
      </c>
      <c r="D1370" t="s">
        <v>238</v>
      </c>
      <c r="E1370">
        <v>46</v>
      </c>
      <c r="F1370">
        <v>66</v>
      </c>
      <c r="G1370" t="s">
        <v>363</v>
      </c>
      <c r="H1370">
        <v>14.8254</v>
      </c>
      <c r="I1370" s="62">
        <v>2.5900000000000002E-6</v>
      </c>
      <c r="J1370">
        <v>2.9700000000000001E-2</v>
      </c>
      <c r="K1370" t="s">
        <v>1837</v>
      </c>
    </row>
    <row r="1371" spans="1:11">
      <c r="A1371" t="s">
        <v>1043</v>
      </c>
      <c r="B1371" t="s">
        <v>380</v>
      </c>
      <c r="C1371" t="s">
        <v>115</v>
      </c>
      <c r="D1371" t="s">
        <v>238</v>
      </c>
      <c r="E1371">
        <v>1018</v>
      </c>
      <c r="F1371">
        <v>1038</v>
      </c>
      <c r="G1371" t="s">
        <v>364</v>
      </c>
      <c r="H1371">
        <v>15.4603</v>
      </c>
      <c r="I1371" s="62">
        <v>2.7099999999999999E-6</v>
      </c>
      <c r="J1371">
        <v>4.1700000000000001E-2</v>
      </c>
      <c r="K1371" t="s">
        <v>1838</v>
      </c>
    </row>
    <row r="1372" spans="1:11">
      <c r="A1372" t="s">
        <v>1717</v>
      </c>
      <c r="B1372" t="s">
        <v>381</v>
      </c>
      <c r="C1372" t="s">
        <v>115</v>
      </c>
      <c r="D1372" t="s">
        <v>238</v>
      </c>
      <c r="E1372">
        <v>1068</v>
      </c>
      <c r="F1372">
        <v>1079</v>
      </c>
      <c r="G1372" t="s">
        <v>363</v>
      </c>
      <c r="H1372">
        <v>15.968299999999999</v>
      </c>
      <c r="I1372" s="62">
        <v>2.74E-6</v>
      </c>
      <c r="J1372">
        <v>8.5599999999999996E-2</v>
      </c>
      <c r="K1372" t="s">
        <v>1839</v>
      </c>
    </row>
    <row r="1373" spans="1:11">
      <c r="A1373" t="s">
        <v>688</v>
      </c>
      <c r="B1373" t="s">
        <v>365</v>
      </c>
      <c r="C1373" t="s">
        <v>115</v>
      </c>
      <c r="D1373" t="s">
        <v>238</v>
      </c>
      <c r="E1373">
        <v>628</v>
      </c>
      <c r="F1373">
        <v>642</v>
      </c>
      <c r="G1373" t="s">
        <v>364</v>
      </c>
      <c r="H1373">
        <v>14.682499999999999</v>
      </c>
      <c r="I1373" s="62">
        <v>3.23E-6</v>
      </c>
      <c r="J1373">
        <v>0.20100000000000001</v>
      </c>
      <c r="K1373" t="s">
        <v>1840</v>
      </c>
    </row>
    <row r="1374" spans="1:11">
      <c r="A1374" t="s">
        <v>1106</v>
      </c>
      <c r="B1374" t="s">
        <v>381</v>
      </c>
      <c r="C1374" t="s">
        <v>115</v>
      </c>
      <c r="D1374" t="s">
        <v>238</v>
      </c>
      <c r="E1374">
        <v>1549</v>
      </c>
      <c r="F1374">
        <v>1563</v>
      </c>
      <c r="G1374" t="s">
        <v>363</v>
      </c>
      <c r="H1374">
        <v>15.047599999999999</v>
      </c>
      <c r="I1374" s="62">
        <v>3.27E-6</v>
      </c>
      <c r="J1374">
        <v>6.8099999999999994E-2</v>
      </c>
      <c r="K1374" t="s">
        <v>1841</v>
      </c>
    </row>
    <row r="1375" spans="1:11">
      <c r="A1375" t="s">
        <v>1106</v>
      </c>
      <c r="B1375" t="s">
        <v>381</v>
      </c>
      <c r="C1375" t="s">
        <v>115</v>
      </c>
      <c r="D1375" t="s">
        <v>238</v>
      </c>
      <c r="E1375">
        <v>1725</v>
      </c>
      <c r="F1375">
        <v>1739</v>
      </c>
      <c r="G1375" t="s">
        <v>363</v>
      </c>
      <c r="H1375">
        <v>15.047599999999999</v>
      </c>
      <c r="I1375" s="62">
        <v>3.27E-6</v>
      </c>
      <c r="J1375">
        <v>6.8099999999999994E-2</v>
      </c>
      <c r="K1375" t="s">
        <v>1841</v>
      </c>
    </row>
    <row r="1376" spans="1:11">
      <c r="A1376" t="s">
        <v>1316</v>
      </c>
      <c r="B1376" t="s">
        <v>375</v>
      </c>
      <c r="C1376" t="s">
        <v>115</v>
      </c>
      <c r="D1376" t="s">
        <v>238</v>
      </c>
      <c r="E1376">
        <v>1906</v>
      </c>
      <c r="F1376">
        <v>1920</v>
      </c>
      <c r="G1376" t="s">
        <v>363</v>
      </c>
      <c r="H1376">
        <v>15.059699999999999</v>
      </c>
      <c r="I1376" s="62">
        <v>3.5599999999999998E-6</v>
      </c>
      <c r="J1376">
        <v>0.14799999999999999</v>
      </c>
      <c r="K1376" t="s">
        <v>1842</v>
      </c>
    </row>
    <row r="1377" spans="1:11">
      <c r="A1377" t="s">
        <v>1061</v>
      </c>
      <c r="B1377" t="s">
        <v>370</v>
      </c>
      <c r="C1377" t="s">
        <v>115</v>
      </c>
      <c r="D1377" t="s">
        <v>238</v>
      </c>
      <c r="E1377">
        <v>244</v>
      </c>
      <c r="F1377">
        <v>253</v>
      </c>
      <c r="G1377" t="s">
        <v>364</v>
      </c>
      <c r="H1377">
        <v>14.9709</v>
      </c>
      <c r="I1377" s="62">
        <v>3.7299999999999999E-6</v>
      </c>
      <c r="J1377">
        <v>0.20499999999999999</v>
      </c>
      <c r="K1377" t="s">
        <v>1843</v>
      </c>
    </row>
    <row r="1378" spans="1:11">
      <c r="A1378" t="s">
        <v>1053</v>
      </c>
      <c r="B1378" t="s">
        <v>365</v>
      </c>
      <c r="C1378" t="s">
        <v>115</v>
      </c>
      <c r="D1378" t="s">
        <v>238</v>
      </c>
      <c r="E1378">
        <v>1904</v>
      </c>
      <c r="F1378">
        <v>1924</v>
      </c>
      <c r="G1378" t="s">
        <v>363</v>
      </c>
      <c r="H1378">
        <v>12.1791</v>
      </c>
      <c r="I1378" s="62">
        <v>5.3900000000000001E-6</v>
      </c>
      <c r="J1378">
        <v>0.17699999999999999</v>
      </c>
      <c r="K1378" t="s">
        <v>1844</v>
      </c>
    </row>
    <row r="1379" spans="1:11">
      <c r="A1379" t="s">
        <v>419</v>
      </c>
      <c r="B1379" t="s">
        <v>367</v>
      </c>
      <c r="C1379" t="s">
        <v>115</v>
      </c>
      <c r="D1379" t="s">
        <v>238</v>
      </c>
      <c r="E1379">
        <v>1018</v>
      </c>
      <c r="F1379">
        <v>1036</v>
      </c>
      <c r="G1379" t="s">
        <v>364</v>
      </c>
      <c r="H1379">
        <v>12.9015</v>
      </c>
      <c r="I1379" s="62">
        <v>6.2400000000000004E-6</v>
      </c>
      <c r="J1379">
        <v>2.7400000000000001E-2</v>
      </c>
      <c r="K1379" t="s">
        <v>1845</v>
      </c>
    </row>
    <row r="1380" spans="1:11">
      <c r="A1380" t="s">
        <v>419</v>
      </c>
      <c r="B1380" t="s">
        <v>367</v>
      </c>
      <c r="C1380" t="s">
        <v>115</v>
      </c>
      <c r="D1380" t="s">
        <v>238</v>
      </c>
      <c r="E1380">
        <v>1015</v>
      </c>
      <c r="F1380">
        <v>1033</v>
      </c>
      <c r="G1380" t="s">
        <v>364</v>
      </c>
      <c r="H1380">
        <v>12.8939</v>
      </c>
      <c r="I1380" s="62">
        <v>6.2700000000000001E-6</v>
      </c>
      <c r="J1380">
        <v>2.7400000000000001E-2</v>
      </c>
      <c r="K1380" t="s">
        <v>1846</v>
      </c>
    </row>
    <row r="1381" spans="1:11">
      <c r="A1381" t="s">
        <v>497</v>
      </c>
      <c r="B1381" t="s">
        <v>376</v>
      </c>
      <c r="C1381" t="s">
        <v>115</v>
      </c>
      <c r="D1381" t="s">
        <v>238</v>
      </c>
      <c r="E1381">
        <v>1517</v>
      </c>
      <c r="F1381">
        <v>1530</v>
      </c>
      <c r="G1381" t="s">
        <v>364</v>
      </c>
      <c r="H1381">
        <v>14.9841</v>
      </c>
      <c r="I1381" s="62">
        <v>6.3799999999999999E-6</v>
      </c>
      <c r="J1381">
        <v>0.189</v>
      </c>
      <c r="K1381" t="s">
        <v>1847</v>
      </c>
    </row>
    <row r="1382" spans="1:11">
      <c r="A1382" t="s">
        <v>999</v>
      </c>
      <c r="B1382" t="s">
        <v>381</v>
      </c>
      <c r="C1382" t="s">
        <v>115</v>
      </c>
      <c r="D1382" t="s">
        <v>238</v>
      </c>
      <c r="E1382">
        <v>1551</v>
      </c>
      <c r="F1382">
        <v>1558</v>
      </c>
      <c r="G1382" t="s">
        <v>363</v>
      </c>
      <c r="H1382">
        <v>15.9785</v>
      </c>
      <c r="I1382" s="62">
        <v>6.64E-6</v>
      </c>
      <c r="J1382">
        <v>8.3299999999999999E-2</v>
      </c>
      <c r="K1382" t="s">
        <v>1848</v>
      </c>
    </row>
    <row r="1383" spans="1:11">
      <c r="A1383" t="s">
        <v>999</v>
      </c>
      <c r="B1383" t="s">
        <v>381</v>
      </c>
      <c r="C1383" t="s">
        <v>115</v>
      </c>
      <c r="D1383" t="s">
        <v>238</v>
      </c>
      <c r="E1383">
        <v>1727</v>
      </c>
      <c r="F1383">
        <v>1734</v>
      </c>
      <c r="G1383" t="s">
        <v>363</v>
      </c>
      <c r="H1383">
        <v>15.9785</v>
      </c>
      <c r="I1383" s="62">
        <v>6.64E-6</v>
      </c>
      <c r="J1383">
        <v>8.3299999999999999E-2</v>
      </c>
      <c r="K1383" t="s">
        <v>1848</v>
      </c>
    </row>
    <row r="1384" spans="1:11">
      <c r="A1384" t="s">
        <v>517</v>
      </c>
      <c r="B1384" t="s">
        <v>380</v>
      </c>
      <c r="C1384" t="s">
        <v>115</v>
      </c>
      <c r="D1384" t="s">
        <v>238</v>
      </c>
      <c r="E1384">
        <v>1015</v>
      </c>
      <c r="F1384">
        <v>1035</v>
      </c>
      <c r="G1384" t="s">
        <v>364</v>
      </c>
      <c r="H1384">
        <v>14.222200000000001</v>
      </c>
      <c r="I1384" s="62">
        <v>6.6599999999999998E-6</v>
      </c>
      <c r="J1384">
        <v>6.5199999999999994E-2</v>
      </c>
      <c r="K1384" t="s">
        <v>1849</v>
      </c>
    </row>
    <row r="1385" spans="1:11">
      <c r="A1385" t="s">
        <v>1170</v>
      </c>
      <c r="B1385" t="s">
        <v>381</v>
      </c>
      <c r="C1385" t="s">
        <v>115</v>
      </c>
      <c r="D1385" t="s">
        <v>238</v>
      </c>
      <c r="E1385">
        <v>1549</v>
      </c>
      <c r="F1385">
        <v>1563</v>
      </c>
      <c r="G1385" t="s">
        <v>363</v>
      </c>
      <c r="H1385">
        <v>11.4762</v>
      </c>
      <c r="I1385" s="62">
        <v>7.7200000000000006E-6</v>
      </c>
      <c r="J1385">
        <v>0.161</v>
      </c>
      <c r="K1385" t="s">
        <v>1841</v>
      </c>
    </row>
    <row r="1386" spans="1:11">
      <c r="A1386" t="s">
        <v>1170</v>
      </c>
      <c r="B1386" t="s">
        <v>381</v>
      </c>
      <c r="C1386" t="s">
        <v>115</v>
      </c>
      <c r="D1386" t="s">
        <v>238</v>
      </c>
      <c r="E1386">
        <v>1725</v>
      </c>
      <c r="F1386">
        <v>1739</v>
      </c>
      <c r="G1386" t="s">
        <v>363</v>
      </c>
      <c r="H1386">
        <v>11.4762</v>
      </c>
      <c r="I1386" s="62">
        <v>7.7200000000000006E-6</v>
      </c>
      <c r="J1386">
        <v>0.161</v>
      </c>
      <c r="K1386" t="s">
        <v>1841</v>
      </c>
    </row>
    <row r="1387" spans="1:11">
      <c r="A1387" t="s">
        <v>471</v>
      </c>
      <c r="B1387" t="s">
        <v>369</v>
      </c>
      <c r="C1387" t="s">
        <v>115</v>
      </c>
      <c r="D1387" t="s">
        <v>238</v>
      </c>
      <c r="E1387">
        <v>47</v>
      </c>
      <c r="F1387">
        <v>67</v>
      </c>
      <c r="G1387" t="s">
        <v>363</v>
      </c>
      <c r="H1387">
        <v>13.507899999999999</v>
      </c>
      <c r="I1387" s="62">
        <v>8.4800000000000001E-6</v>
      </c>
      <c r="J1387">
        <v>4.6399999999999997E-2</v>
      </c>
      <c r="K1387" t="s">
        <v>1850</v>
      </c>
    </row>
    <row r="1388" spans="1:11">
      <c r="A1388" t="s">
        <v>1215</v>
      </c>
      <c r="B1388" t="s">
        <v>379</v>
      </c>
      <c r="C1388" t="s">
        <v>115</v>
      </c>
      <c r="D1388" t="s">
        <v>238</v>
      </c>
      <c r="E1388">
        <v>1246</v>
      </c>
      <c r="F1388">
        <v>1256</v>
      </c>
      <c r="G1388" t="s">
        <v>364</v>
      </c>
      <c r="H1388">
        <v>13.8095</v>
      </c>
      <c r="I1388" s="62">
        <v>8.49E-6</v>
      </c>
      <c r="J1388">
        <v>0.30199999999999999</v>
      </c>
      <c r="K1388" t="s">
        <v>1851</v>
      </c>
    </row>
    <row r="1389" spans="1:11">
      <c r="A1389" t="s">
        <v>1852</v>
      </c>
      <c r="B1389" t="s">
        <v>394</v>
      </c>
      <c r="C1389" t="s">
        <v>115</v>
      </c>
      <c r="D1389" t="s">
        <v>238</v>
      </c>
      <c r="E1389">
        <v>1628</v>
      </c>
      <c r="F1389">
        <v>1642</v>
      </c>
      <c r="G1389" t="s">
        <v>363</v>
      </c>
      <c r="H1389">
        <v>14.276899999999999</v>
      </c>
      <c r="I1389" s="62">
        <v>8.7199999999999995E-6</v>
      </c>
      <c r="J1389">
        <v>0.54200000000000004</v>
      </c>
      <c r="K1389" t="s">
        <v>1853</v>
      </c>
    </row>
    <row r="1390" spans="1:11">
      <c r="A1390" t="s">
        <v>986</v>
      </c>
      <c r="B1390" t="s">
        <v>381</v>
      </c>
      <c r="C1390" t="s">
        <v>115</v>
      </c>
      <c r="D1390" t="s">
        <v>238</v>
      </c>
      <c r="E1390">
        <v>1549</v>
      </c>
      <c r="F1390">
        <v>1563</v>
      </c>
      <c r="G1390" t="s">
        <v>363</v>
      </c>
      <c r="H1390">
        <v>11.4603</v>
      </c>
      <c r="I1390" s="62">
        <v>9.3700000000000001E-6</v>
      </c>
      <c r="J1390">
        <v>0.11700000000000001</v>
      </c>
      <c r="K1390" t="s">
        <v>1841</v>
      </c>
    </row>
    <row r="1391" spans="1:11">
      <c r="A1391" t="s">
        <v>986</v>
      </c>
      <c r="B1391" t="s">
        <v>381</v>
      </c>
      <c r="C1391" t="s">
        <v>115</v>
      </c>
      <c r="D1391" t="s">
        <v>238</v>
      </c>
      <c r="E1391">
        <v>1725</v>
      </c>
      <c r="F1391">
        <v>1739</v>
      </c>
      <c r="G1391" t="s">
        <v>363</v>
      </c>
      <c r="H1391">
        <v>11.4603</v>
      </c>
      <c r="I1391" s="62">
        <v>9.3700000000000001E-6</v>
      </c>
      <c r="J1391">
        <v>0.11700000000000001</v>
      </c>
      <c r="K1391" t="s">
        <v>1841</v>
      </c>
    </row>
    <row r="1392" spans="1:11">
      <c r="A1392" t="s">
        <v>1102</v>
      </c>
      <c r="B1392" t="s">
        <v>380</v>
      </c>
      <c r="C1392" t="s">
        <v>115</v>
      </c>
      <c r="D1392" t="s">
        <v>238</v>
      </c>
      <c r="E1392">
        <v>1249</v>
      </c>
      <c r="F1392">
        <v>1267</v>
      </c>
      <c r="G1392" t="s">
        <v>363</v>
      </c>
      <c r="H1392">
        <v>13.9306</v>
      </c>
      <c r="I1392" s="62">
        <v>1.01E-5</v>
      </c>
      <c r="J1392">
        <v>0.63</v>
      </c>
      <c r="K1392" t="s">
        <v>1854</v>
      </c>
    </row>
    <row r="1393" spans="1:11">
      <c r="A1393" t="s">
        <v>1104</v>
      </c>
      <c r="B1393" t="s">
        <v>380</v>
      </c>
      <c r="C1393" t="s">
        <v>115</v>
      </c>
      <c r="D1393" t="s">
        <v>238</v>
      </c>
      <c r="E1393">
        <v>1249</v>
      </c>
      <c r="F1393">
        <v>1267</v>
      </c>
      <c r="G1393" t="s">
        <v>363</v>
      </c>
      <c r="H1393">
        <v>13.9306</v>
      </c>
      <c r="I1393" s="62">
        <v>1.01E-5</v>
      </c>
      <c r="J1393">
        <v>0.63</v>
      </c>
      <c r="K1393" t="s">
        <v>1854</v>
      </c>
    </row>
    <row r="1394" spans="1:11">
      <c r="A1394" t="s">
        <v>545</v>
      </c>
      <c r="B1394" t="s">
        <v>376</v>
      </c>
      <c r="C1394" t="s">
        <v>115</v>
      </c>
      <c r="D1394" t="s">
        <v>238</v>
      </c>
      <c r="E1394">
        <v>1519</v>
      </c>
      <c r="F1394">
        <v>1529</v>
      </c>
      <c r="G1394" t="s">
        <v>364</v>
      </c>
      <c r="H1394">
        <v>14.3194</v>
      </c>
      <c r="I1394" s="62">
        <v>1.0900000000000001E-5</v>
      </c>
      <c r="J1394">
        <v>0.245</v>
      </c>
      <c r="K1394" t="s">
        <v>1855</v>
      </c>
    </row>
    <row r="1395" spans="1:11">
      <c r="A1395" t="s">
        <v>480</v>
      </c>
      <c r="B1395" t="s">
        <v>381</v>
      </c>
      <c r="C1395" t="s">
        <v>115</v>
      </c>
      <c r="D1395" t="s">
        <v>238</v>
      </c>
      <c r="E1395">
        <v>1067</v>
      </c>
      <c r="F1395">
        <v>1077</v>
      </c>
      <c r="G1395" t="s">
        <v>363</v>
      </c>
      <c r="H1395">
        <v>12.027799999999999</v>
      </c>
      <c r="I1395" s="62">
        <v>1.1E-5</v>
      </c>
      <c r="J1395">
        <v>0.115</v>
      </c>
      <c r="K1395" t="s">
        <v>1856</v>
      </c>
    </row>
    <row r="1396" spans="1:11">
      <c r="A1396" t="s">
        <v>481</v>
      </c>
      <c r="B1396" t="s">
        <v>381</v>
      </c>
      <c r="C1396" t="s">
        <v>115</v>
      </c>
      <c r="D1396" t="s">
        <v>238</v>
      </c>
      <c r="E1396">
        <v>1067</v>
      </c>
      <c r="F1396">
        <v>1077</v>
      </c>
      <c r="G1396" t="s">
        <v>363</v>
      </c>
      <c r="H1396">
        <v>12.027799999999999</v>
      </c>
      <c r="I1396" s="62">
        <v>1.1E-5</v>
      </c>
      <c r="J1396">
        <v>0.115</v>
      </c>
      <c r="K1396" t="s">
        <v>1856</v>
      </c>
    </row>
    <row r="1397" spans="1:11">
      <c r="A1397" t="s">
        <v>425</v>
      </c>
      <c r="B1397" t="s">
        <v>381</v>
      </c>
      <c r="C1397" t="s">
        <v>115</v>
      </c>
      <c r="D1397" t="s">
        <v>238</v>
      </c>
      <c r="E1397">
        <v>1068</v>
      </c>
      <c r="F1397">
        <v>1078</v>
      </c>
      <c r="G1397" t="s">
        <v>364</v>
      </c>
      <c r="H1397">
        <v>13.682499999999999</v>
      </c>
      <c r="I1397" s="62">
        <v>1.27E-5</v>
      </c>
      <c r="J1397">
        <v>0.19800000000000001</v>
      </c>
      <c r="K1397" t="s">
        <v>1836</v>
      </c>
    </row>
    <row r="1398" spans="1:11">
      <c r="A1398" t="s">
        <v>623</v>
      </c>
      <c r="B1398" t="s">
        <v>365</v>
      </c>
      <c r="C1398" t="s">
        <v>115</v>
      </c>
      <c r="D1398" t="s">
        <v>238</v>
      </c>
      <c r="E1398">
        <v>631</v>
      </c>
      <c r="F1398">
        <v>641</v>
      </c>
      <c r="G1398" t="s">
        <v>364</v>
      </c>
      <c r="H1398">
        <v>10.761900000000001</v>
      </c>
      <c r="I1398" s="62">
        <v>1.47E-5</v>
      </c>
      <c r="J1398">
        <v>0.19</v>
      </c>
      <c r="K1398" t="s">
        <v>1857</v>
      </c>
    </row>
    <row r="1399" spans="1:11">
      <c r="A1399" t="s">
        <v>625</v>
      </c>
      <c r="B1399" t="s">
        <v>365</v>
      </c>
      <c r="C1399" t="s">
        <v>115</v>
      </c>
      <c r="D1399" t="s">
        <v>238</v>
      </c>
      <c r="E1399">
        <v>631</v>
      </c>
      <c r="F1399">
        <v>641</v>
      </c>
      <c r="G1399" t="s">
        <v>364</v>
      </c>
      <c r="H1399">
        <v>10.761900000000001</v>
      </c>
      <c r="I1399" s="62">
        <v>1.47E-5</v>
      </c>
      <c r="J1399">
        <v>0.19</v>
      </c>
      <c r="K1399" t="s">
        <v>1857</v>
      </c>
    </row>
    <row r="1400" spans="1:11">
      <c r="A1400" t="s">
        <v>446</v>
      </c>
      <c r="B1400" t="s">
        <v>393</v>
      </c>
      <c r="C1400" t="s">
        <v>115</v>
      </c>
      <c r="D1400" t="s">
        <v>238</v>
      </c>
      <c r="E1400">
        <v>1683</v>
      </c>
      <c r="F1400">
        <v>1701</v>
      </c>
      <c r="G1400" t="s">
        <v>363</v>
      </c>
      <c r="H1400">
        <v>13.4627</v>
      </c>
      <c r="I1400" s="62">
        <v>1.5E-5</v>
      </c>
      <c r="J1400">
        <v>0.46500000000000002</v>
      </c>
      <c r="K1400" t="s">
        <v>1858</v>
      </c>
    </row>
    <row r="1401" spans="1:11">
      <c r="A1401" t="s">
        <v>593</v>
      </c>
      <c r="B1401" t="s">
        <v>380</v>
      </c>
      <c r="C1401" t="s">
        <v>115</v>
      </c>
      <c r="D1401" t="s">
        <v>238</v>
      </c>
      <c r="E1401">
        <v>627</v>
      </c>
      <c r="F1401">
        <v>641</v>
      </c>
      <c r="G1401" t="s">
        <v>364</v>
      </c>
      <c r="H1401">
        <v>12.936500000000001</v>
      </c>
      <c r="I1401" s="62">
        <v>1.5699999999999999E-5</v>
      </c>
      <c r="J1401">
        <v>0.191</v>
      </c>
      <c r="K1401" t="s">
        <v>1859</v>
      </c>
    </row>
    <row r="1402" spans="1:11">
      <c r="A1402" t="s">
        <v>979</v>
      </c>
      <c r="B1402" t="s">
        <v>381</v>
      </c>
      <c r="C1402" t="s">
        <v>115</v>
      </c>
      <c r="D1402" t="s">
        <v>238</v>
      </c>
      <c r="E1402">
        <v>1550</v>
      </c>
      <c r="F1402">
        <v>1561</v>
      </c>
      <c r="G1402" t="s">
        <v>363</v>
      </c>
      <c r="H1402">
        <v>13.3118</v>
      </c>
      <c r="I1402" s="62">
        <v>1.6099999999999998E-5</v>
      </c>
      <c r="J1402">
        <v>0.20100000000000001</v>
      </c>
      <c r="K1402" t="s">
        <v>1860</v>
      </c>
    </row>
    <row r="1403" spans="1:11">
      <c r="A1403" t="s">
        <v>979</v>
      </c>
      <c r="B1403" t="s">
        <v>381</v>
      </c>
      <c r="C1403" t="s">
        <v>115</v>
      </c>
      <c r="D1403" t="s">
        <v>238</v>
      </c>
      <c r="E1403">
        <v>1726</v>
      </c>
      <c r="F1403">
        <v>1737</v>
      </c>
      <c r="G1403" t="s">
        <v>363</v>
      </c>
      <c r="H1403">
        <v>13.3118</v>
      </c>
      <c r="I1403" s="62">
        <v>1.6099999999999998E-5</v>
      </c>
      <c r="J1403">
        <v>0.20100000000000001</v>
      </c>
      <c r="K1403" t="s">
        <v>1860</v>
      </c>
    </row>
    <row r="1404" spans="1:11">
      <c r="A1404" t="s">
        <v>1861</v>
      </c>
      <c r="B1404" t="s">
        <v>384</v>
      </c>
      <c r="C1404" t="s">
        <v>115</v>
      </c>
      <c r="D1404" t="s">
        <v>238</v>
      </c>
      <c r="E1404">
        <v>624</v>
      </c>
      <c r="F1404">
        <v>638</v>
      </c>
      <c r="G1404" t="s">
        <v>364</v>
      </c>
      <c r="H1404">
        <v>13.298500000000001</v>
      </c>
      <c r="I1404" s="62">
        <v>1.66E-5</v>
      </c>
      <c r="J1404">
        <v>0.51900000000000002</v>
      </c>
      <c r="K1404" t="s">
        <v>1862</v>
      </c>
    </row>
    <row r="1405" spans="1:11">
      <c r="A1405" t="s">
        <v>429</v>
      </c>
      <c r="B1405" t="s">
        <v>393</v>
      </c>
      <c r="C1405" t="s">
        <v>115</v>
      </c>
      <c r="D1405" t="s">
        <v>238</v>
      </c>
      <c r="E1405">
        <v>1693</v>
      </c>
      <c r="F1405">
        <v>1700</v>
      </c>
      <c r="G1405" t="s">
        <v>364</v>
      </c>
      <c r="H1405">
        <v>13.150499999999999</v>
      </c>
      <c r="I1405" s="62">
        <v>1.7200000000000001E-5</v>
      </c>
      <c r="J1405">
        <v>0.35899999999999999</v>
      </c>
      <c r="K1405" t="s">
        <v>1863</v>
      </c>
    </row>
    <row r="1406" spans="1:11">
      <c r="A1406" t="s">
        <v>512</v>
      </c>
      <c r="B1406" t="s">
        <v>365</v>
      </c>
      <c r="C1406" t="s">
        <v>115</v>
      </c>
      <c r="D1406" t="s">
        <v>238</v>
      </c>
      <c r="E1406">
        <v>622</v>
      </c>
      <c r="F1406">
        <v>641</v>
      </c>
      <c r="G1406" t="s">
        <v>364</v>
      </c>
      <c r="H1406">
        <v>10.507899999999999</v>
      </c>
      <c r="I1406" s="62">
        <v>1.7499999999999998E-5</v>
      </c>
      <c r="J1406">
        <v>0.3</v>
      </c>
      <c r="K1406" t="s">
        <v>1864</v>
      </c>
    </row>
    <row r="1407" spans="1:11">
      <c r="A1407" t="s">
        <v>623</v>
      </c>
      <c r="B1407" t="s">
        <v>365</v>
      </c>
      <c r="C1407" t="s">
        <v>115</v>
      </c>
      <c r="D1407" t="s">
        <v>238</v>
      </c>
      <c r="E1407">
        <v>1902</v>
      </c>
      <c r="F1407">
        <v>1912</v>
      </c>
      <c r="G1407" t="s">
        <v>364</v>
      </c>
      <c r="H1407">
        <v>10.1746</v>
      </c>
      <c r="I1407" s="62">
        <v>1.8899999999999999E-5</v>
      </c>
      <c r="J1407">
        <v>0.19</v>
      </c>
      <c r="K1407" t="s">
        <v>1865</v>
      </c>
    </row>
    <row r="1408" spans="1:11">
      <c r="A1408" t="s">
        <v>625</v>
      </c>
      <c r="B1408" t="s">
        <v>365</v>
      </c>
      <c r="C1408" t="s">
        <v>115</v>
      </c>
      <c r="D1408" t="s">
        <v>238</v>
      </c>
      <c r="E1408">
        <v>1902</v>
      </c>
      <c r="F1408">
        <v>1912</v>
      </c>
      <c r="G1408" t="s">
        <v>364</v>
      </c>
      <c r="H1408">
        <v>10.1746</v>
      </c>
      <c r="I1408" s="62">
        <v>1.8899999999999999E-5</v>
      </c>
      <c r="J1408">
        <v>0.19</v>
      </c>
      <c r="K1408" t="s">
        <v>1865</v>
      </c>
    </row>
    <row r="1409" spans="1:11">
      <c r="A1409" t="s">
        <v>567</v>
      </c>
      <c r="B1409" t="s">
        <v>376</v>
      </c>
      <c r="C1409" t="s">
        <v>115</v>
      </c>
      <c r="D1409" t="s">
        <v>238</v>
      </c>
      <c r="E1409">
        <v>1519</v>
      </c>
      <c r="F1409">
        <v>1529</v>
      </c>
      <c r="G1409" t="s">
        <v>363</v>
      </c>
      <c r="H1409">
        <v>12.8889</v>
      </c>
      <c r="I1409" s="62">
        <v>1.9899999999999999E-5</v>
      </c>
      <c r="J1409">
        <v>0.26700000000000002</v>
      </c>
      <c r="K1409" t="s">
        <v>1866</v>
      </c>
    </row>
    <row r="1410" spans="1:11">
      <c r="A1410" t="s">
        <v>1867</v>
      </c>
      <c r="B1410" t="s">
        <v>379</v>
      </c>
      <c r="C1410" t="s">
        <v>115</v>
      </c>
      <c r="D1410" t="s">
        <v>238</v>
      </c>
      <c r="E1410">
        <v>1242</v>
      </c>
      <c r="F1410">
        <v>1256</v>
      </c>
      <c r="G1410" t="s">
        <v>363</v>
      </c>
      <c r="H1410">
        <v>12.9048</v>
      </c>
      <c r="I1410" s="62">
        <v>2.0299999999999999E-5</v>
      </c>
      <c r="J1410">
        <v>0.63300000000000001</v>
      </c>
      <c r="K1410" t="s">
        <v>1868</v>
      </c>
    </row>
    <row r="1411" spans="1:11">
      <c r="A1411" t="s">
        <v>443</v>
      </c>
      <c r="B1411" t="s">
        <v>380</v>
      </c>
      <c r="C1411" t="s">
        <v>115</v>
      </c>
      <c r="D1411" t="s">
        <v>238</v>
      </c>
      <c r="E1411">
        <v>1024</v>
      </c>
      <c r="F1411">
        <v>1042</v>
      </c>
      <c r="G1411" t="s">
        <v>364</v>
      </c>
      <c r="H1411">
        <v>12.7143</v>
      </c>
      <c r="I1411" s="62">
        <v>2.0800000000000001E-5</v>
      </c>
      <c r="J1411">
        <v>0.20799999999999999</v>
      </c>
      <c r="K1411" t="s">
        <v>1869</v>
      </c>
    </row>
    <row r="1412" spans="1:11">
      <c r="A1412" t="s">
        <v>1321</v>
      </c>
      <c r="B1412" t="s">
        <v>392</v>
      </c>
      <c r="C1412" t="s">
        <v>115</v>
      </c>
      <c r="D1412" t="s">
        <v>238</v>
      </c>
      <c r="E1412">
        <v>1570</v>
      </c>
      <c r="F1412">
        <v>1590</v>
      </c>
      <c r="G1412" t="s">
        <v>364</v>
      </c>
      <c r="H1412">
        <v>1.83544</v>
      </c>
      <c r="I1412" s="62">
        <v>2.0999999999999999E-5</v>
      </c>
      <c r="J1412">
        <v>0.31900000000000001</v>
      </c>
      <c r="K1412" t="s">
        <v>1870</v>
      </c>
    </row>
    <row r="1413" spans="1:11">
      <c r="A1413" t="s">
        <v>1102</v>
      </c>
      <c r="B1413" t="s">
        <v>380</v>
      </c>
      <c r="C1413" t="s">
        <v>115</v>
      </c>
      <c r="D1413" t="s">
        <v>238</v>
      </c>
      <c r="E1413">
        <v>908</v>
      </c>
      <c r="F1413">
        <v>926</v>
      </c>
      <c r="G1413" t="s">
        <v>363</v>
      </c>
      <c r="H1413">
        <v>13</v>
      </c>
      <c r="I1413" s="62">
        <v>2.2900000000000001E-5</v>
      </c>
      <c r="J1413">
        <v>0.71199999999999997</v>
      </c>
      <c r="K1413" t="s">
        <v>1871</v>
      </c>
    </row>
    <row r="1414" spans="1:11">
      <c r="A1414" t="s">
        <v>1104</v>
      </c>
      <c r="B1414" t="s">
        <v>380</v>
      </c>
      <c r="C1414" t="s">
        <v>115</v>
      </c>
      <c r="D1414" t="s">
        <v>238</v>
      </c>
      <c r="E1414">
        <v>908</v>
      </c>
      <c r="F1414">
        <v>926</v>
      </c>
      <c r="G1414" t="s">
        <v>363</v>
      </c>
      <c r="H1414">
        <v>13</v>
      </c>
      <c r="I1414" s="62">
        <v>2.2900000000000001E-5</v>
      </c>
      <c r="J1414">
        <v>0.71199999999999997</v>
      </c>
      <c r="K1414" t="s">
        <v>1871</v>
      </c>
    </row>
    <row r="1415" spans="1:11">
      <c r="A1415" t="s">
        <v>684</v>
      </c>
      <c r="B1415" t="s">
        <v>380</v>
      </c>
      <c r="C1415" t="s">
        <v>115</v>
      </c>
      <c r="D1415" t="s">
        <v>238</v>
      </c>
      <c r="E1415">
        <v>627</v>
      </c>
      <c r="F1415">
        <v>639</v>
      </c>
      <c r="G1415" t="s">
        <v>363</v>
      </c>
      <c r="H1415">
        <v>3.9615399999999998</v>
      </c>
      <c r="I1415" s="62">
        <v>2.4700000000000001E-5</v>
      </c>
      <c r="J1415">
        <v>0.31900000000000001</v>
      </c>
      <c r="K1415" t="s">
        <v>1872</v>
      </c>
    </row>
    <row r="1416" spans="1:11">
      <c r="A1416" t="s">
        <v>686</v>
      </c>
      <c r="B1416" t="s">
        <v>380</v>
      </c>
      <c r="C1416" t="s">
        <v>115</v>
      </c>
      <c r="D1416" t="s">
        <v>238</v>
      </c>
      <c r="E1416">
        <v>627</v>
      </c>
      <c r="F1416">
        <v>639</v>
      </c>
      <c r="G1416" t="s">
        <v>363</v>
      </c>
      <c r="H1416">
        <v>3.9615399999999998</v>
      </c>
      <c r="I1416" s="62">
        <v>2.4700000000000001E-5</v>
      </c>
      <c r="J1416">
        <v>0.31900000000000001</v>
      </c>
      <c r="K1416" t="s">
        <v>1872</v>
      </c>
    </row>
    <row r="1417" spans="1:11">
      <c r="A1417" t="s">
        <v>676</v>
      </c>
      <c r="B1417" t="s">
        <v>381</v>
      </c>
      <c r="C1417" t="s">
        <v>115</v>
      </c>
      <c r="D1417" t="s">
        <v>238</v>
      </c>
      <c r="E1417">
        <v>1241</v>
      </c>
      <c r="F1417">
        <v>1255</v>
      </c>
      <c r="G1417" t="s">
        <v>363</v>
      </c>
      <c r="H1417">
        <v>10.1746</v>
      </c>
      <c r="I1417" s="62">
        <v>2.55E-5</v>
      </c>
      <c r="J1417">
        <v>1</v>
      </c>
      <c r="K1417" t="s">
        <v>1873</v>
      </c>
    </row>
    <row r="1418" spans="1:11">
      <c r="A1418" t="s">
        <v>1321</v>
      </c>
      <c r="B1418" t="s">
        <v>392</v>
      </c>
      <c r="C1418" t="s">
        <v>115</v>
      </c>
      <c r="D1418" t="s">
        <v>238</v>
      </c>
      <c r="E1418">
        <v>1392</v>
      </c>
      <c r="F1418">
        <v>1412</v>
      </c>
      <c r="G1418" t="s">
        <v>364</v>
      </c>
      <c r="H1418">
        <v>1.0632900000000001</v>
      </c>
      <c r="I1418" s="62">
        <v>2.6299999999999999E-5</v>
      </c>
      <c r="J1418">
        <v>0.31900000000000001</v>
      </c>
      <c r="K1418" t="s">
        <v>1874</v>
      </c>
    </row>
    <row r="1419" spans="1:11">
      <c r="A1419" t="s">
        <v>1243</v>
      </c>
      <c r="B1419" t="s">
        <v>395</v>
      </c>
      <c r="C1419" t="s">
        <v>115</v>
      </c>
      <c r="D1419" t="s">
        <v>238</v>
      </c>
      <c r="E1419">
        <v>305</v>
      </c>
      <c r="F1419">
        <v>315</v>
      </c>
      <c r="G1419" t="s">
        <v>364</v>
      </c>
      <c r="H1419">
        <v>12.232900000000001</v>
      </c>
      <c r="I1419" s="62">
        <v>2.87E-5</v>
      </c>
      <c r="J1419">
        <v>0.44900000000000001</v>
      </c>
      <c r="K1419" t="s">
        <v>1875</v>
      </c>
    </row>
    <row r="1420" spans="1:11">
      <c r="A1420" t="s">
        <v>632</v>
      </c>
      <c r="B1420" t="s">
        <v>398</v>
      </c>
      <c r="C1420" t="s">
        <v>115</v>
      </c>
      <c r="D1420" t="s">
        <v>238</v>
      </c>
      <c r="E1420">
        <v>1226</v>
      </c>
      <c r="F1420">
        <v>1246</v>
      </c>
      <c r="G1420" t="s">
        <v>363</v>
      </c>
      <c r="H1420">
        <v>11.461499999999999</v>
      </c>
      <c r="I1420" s="62">
        <v>2.9099999999999999E-5</v>
      </c>
      <c r="J1420">
        <v>0.60399999999999998</v>
      </c>
      <c r="K1420" t="s">
        <v>1876</v>
      </c>
    </row>
    <row r="1421" spans="1:11">
      <c r="A1421" t="s">
        <v>1717</v>
      </c>
      <c r="B1421" t="s">
        <v>381</v>
      </c>
      <c r="C1421" t="s">
        <v>115</v>
      </c>
      <c r="D1421" t="s">
        <v>238</v>
      </c>
      <c r="E1421">
        <v>1066</v>
      </c>
      <c r="F1421">
        <v>1077</v>
      </c>
      <c r="G1421" t="s">
        <v>364</v>
      </c>
      <c r="H1421">
        <v>11.381</v>
      </c>
      <c r="I1421" s="62">
        <v>2.9300000000000001E-5</v>
      </c>
      <c r="J1421">
        <v>0.30599999999999999</v>
      </c>
      <c r="K1421" t="s">
        <v>1877</v>
      </c>
    </row>
    <row r="1422" spans="1:11">
      <c r="A1422" t="s">
        <v>989</v>
      </c>
      <c r="B1422" t="s">
        <v>381</v>
      </c>
      <c r="C1422" t="s">
        <v>115</v>
      </c>
      <c r="D1422" t="s">
        <v>238</v>
      </c>
      <c r="E1422">
        <v>1549</v>
      </c>
      <c r="F1422">
        <v>1563</v>
      </c>
      <c r="G1422" t="s">
        <v>364</v>
      </c>
      <c r="H1422">
        <v>8.5396800000000006</v>
      </c>
      <c r="I1422" s="62">
        <v>2.94E-5</v>
      </c>
      <c r="J1422">
        <v>0.30499999999999999</v>
      </c>
      <c r="K1422" t="s">
        <v>1878</v>
      </c>
    </row>
    <row r="1423" spans="1:11">
      <c r="A1423" t="s">
        <v>989</v>
      </c>
      <c r="B1423" t="s">
        <v>381</v>
      </c>
      <c r="C1423" t="s">
        <v>115</v>
      </c>
      <c r="D1423" t="s">
        <v>238</v>
      </c>
      <c r="E1423">
        <v>1725</v>
      </c>
      <c r="F1423">
        <v>1739</v>
      </c>
      <c r="G1423" t="s">
        <v>364</v>
      </c>
      <c r="H1423">
        <v>8.5396800000000006</v>
      </c>
      <c r="I1423" s="62">
        <v>2.94E-5</v>
      </c>
      <c r="J1423">
        <v>0.30499999999999999</v>
      </c>
      <c r="K1423" t="s">
        <v>1878</v>
      </c>
    </row>
    <row r="1424" spans="1:11">
      <c r="A1424" t="s">
        <v>805</v>
      </c>
      <c r="B1424" t="s">
        <v>379</v>
      </c>
      <c r="C1424" t="s">
        <v>115</v>
      </c>
      <c r="D1424" t="s">
        <v>238</v>
      </c>
      <c r="E1424">
        <v>199</v>
      </c>
      <c r="F1424">
        <v>219</v>
      </c>
      <c r="G1424" t="s">
        <v>364</v>
      </c>
      <c r="H1424">
        <v>9.7301599999999997</v>
      </c>
      <c r="I1424" s="62">
        <v>2.9499999999999999E-5</v>
      </c>
      <c r="J1424">
        <v>0.63500000000000001</v>
      </c>
      <c r="K1424" t="s">
        <v>1879</v>
      </c>
    </row>
    <row r="1425" spans="1:11">
      <c r="A1425" t="s">
        <v>688</v>
      </c>
      <c r="B1425" t="s">
        <v>365</v>
      </c>
      <c r="C1425" t="s">
        <v>115</v>
      </c>
      <c r="D1425" t="s">
        <v>238</v>
      </c>
      <c r="E1425">
        <v>1902</v>
      </c>
      <c r="F1425">
        <v>1916</v>
      </c>
      <c r="G1425" t="s">
        <v>364</v>
      </c>
      <c r="H1425">
        <v>9.8571399999999993</v>
      </c>
      <c r="I1425" s="62">
        <v>3.2199999999999997E-5</v>
      </c>
      <c r="J1425">
        <v>0.28599999999999998</v>
      </c>
      <c r="K1425" t="s">
        <v>1880</v>
      </c>
    </row>
    <row r="1426" spans="1:11">
      <c r="A1426" t="s">
        <v>565</v>
      </c>
      <c r="B1426" t="s">
        <v>393</v>
      </c>
      <c r="C1426" t="s">
        <v>115</v>
      </c>
      <c r="D1426" t="s">
        <v>238</v>
      </c>
      <c r="E1426">
        <v>1689</v>
      </c>
      <c r="F1426">
        <v>1707</v>
      </c>
      <c r="G1426" t="s">
        <v>363</v>
      </c>
      <c r="H1426">
        <v>12.206300000000001</v>
      </c>
      <c r="I1426" s="62">
        <v>3.29E-5</v>
      </c>
      <c r="J1426">
        <v>0.84399999999999997</v>
      </c>
      <c r="K1426" t="s">
        <v>1881</v>
      </c>
    </row>
    <row r="1427" spans="1:11">
      <c r="A1427" t="s">
        <v>787</v>
      </c>
      <c r="B1427" t="s">
        <v>376</v>
      </c>
      <c r="C1427" t="s">
        <v>115</v>
      </c>
      <c r="D1427" t="s">
        <v>238</v>
      </c>
      <c r="E1427">
        <v>1417</v>
      </c>
      <c r="F1427">
        <v>1430</v>
      </c>
      <c r="G1427" t="s">
        <v>364</v>
      </c>
      <c r="H1427">
        <v>8.0980399999999992</v>
      </c>
      <c r="I1427" s="62">
        <v>3.3000000000000003E-5</v>
      </c>
      <c r="J1427">
        <v>0.63900000000000001</v>
      </c>
      <c r="K1427" t="s">
        <v>1882</v>
      </c>
    </row>
    <row r="1428" spans="1:11">
      <c r="A1428" t="s">
        <v>1772</v>
      </c>
      <c r="B1428" t="s">
        <v>381</v>
      </c>
      <c r="C1428" t="s">
        <v>115</v>
      </c>
      <c r="D1428" t="s">
        <v>238</v>
      </c>
      <c r="E1428">
        <v>1618</v>
      </c>
      <c r="F1428">
        <v>1634</v>
      </c>
      <c r="G1428" t="s">
        <v>363</v>
      </c>
      <c r="H1428">
        <v>9.3333300000000001</v>
      </c>
      <c r="I1428" s="62">
        <v>3.3699999999999999E-5</v>
      </c>
      <c r="J1428">
        <v>0.86899999999999999</v>
      </c>
      <c r="K1428" t="s">
        <v>1883</v>
      </c>
    </row>
    <row r="1429" spans="1:11">
      <c r="A1429" t="s">
        <v>997</v>
      </c>
      <c r="B1429" t="s">
        <v>381</v>
      </c>
      <c r="C1429" t="s">
        <v>115</v>
      </c>
      <c r="D1429" t="s">
        <v>238</v>
      </c>
      <c r="E1429">
        <v>1544</v>
      </c>
      <c r="F1429">
        <v>1561</v>
      </c>
      <c r="G1429" t="s">
        <v>364</v>
      </c>
      <c r="H1429">
        <v>6.8571400000000002</v>
      </c>
      <c r="I1429" s="62">
        <v>3.3899999999999997E-5</v>
      </c>
      <c r="J1429">
        <v>0.45400000000000001</v>
      </c>
      <c r="K1429" t="s">
        <v>1884</v>
      </c>
    </row>
    <row r="1430" spans="1:11">
      <c r="A1430" t="s">
        <v>458</v>
      </c>
      <c r="B1430" t="s">
        <v>381</v>
      </c>
      <c r="C1430" t="s">
        <v>115</v>
      </c>
      <c r="D1430" t="s">
        <v>238</v>
      </c>
      <c r="E1430">
        <v>1550</v>
      </c>
      <c r="F1430">
        <v>1561</v>
      </c>
      <c r="G1430" t="s">
        <v>363</v>
      </c>
      <c r="H1430">
        <v>3.7692299999999999</v>
      </c>
      <c r="I1430" s="62">
        <v>3.4E-5</v>
      </c>
      <c r="J1430">
        <v>0.21299999999999999</v>
      </c>
      <c r="K1430" t="s">
        <v>1860</v>
      </c>
    </row>
    <row r="1431" spans="1:11">
      <c r="A1431" t="s">
        <v>458</v>
      </c>
      <c r="B1431" t="s">
        <v>381</v>
      </c>
      <c r="C1431" t="s">
        <v>115</v>
      </c>
      <c r="D1431" t="s">
        <v>238</v>
      </c>
      <c r="E1431">
        <v>1726</v>
      </c>
      <c r="F1431">
        <v>1737</v>
      </c>
      <c r="G1431" t="s">
        <v>363</v>
      </c>
      <c r="H1431">
        <v>3.7692299999999999</v>
      </c>
      <c r="I1431" s="62">
        <v>3.4E-5</v>
      </c>
      <c r="J1431">
        <v>0.21299999999999999</v>
      </c>
      <c r="K1431" t="s">
        <v>1860</v>
      </c>
    </row>
    <row r="1432" spans="1:11">
      <c r="A1432" t="s">
        <v>1065</v>
      </c>
      <c r="B1432" t="s">
        <v>365</v>
      </c>
      <c r="C1432" t="s">
        <v>115</v>
      </c>
      <c r="D1432" t="s">
        <v>238</v>
      </c>
      <c r="E1432">
        <v>1904</v>
      </c>
      <c r="F1432">
        <v>1924</v>
      </c>
      <c r="G1432" t="s">
        <v>364</v>
      </c>
      <c r="H1432">
        <v>5.1323499999999997</v>
      </c>
      <c r="I1432" s="62">
        <v>3.5800000000000003E-5</v>
      </c>
      <c r="J1432">
        <v>0.318</v>
      </c>
      <c r="K1432" t="s">
        <v>1885</v>
      </c>
    </row>
    <row r="1433" spans="1:11">
      <c r="A1433" t="s">
        <v>1067</v>
      </c>
      <c r="B1433" t="s">
        <v>365</v>
      </c>
      <c r="C1433" t="s">
        <v>115</v>
      </c>
      <c r="D1433" t="s">
        <v>238</v>
      </c>
      <c r="E1433">
        <v>1904</v>
      </c>
      <c r="F1433">
        <v>1924</v>
      </c>
      <c r="G1433" t="s">
        <v>364</v>
      </c>
      <c r="H1433">
        <v>5.1323499999999997</v>
      </c>
      <c r="I1433" s="62">
        <v>3.5800000000000003E-5</v>
      </c>
      <c r="J1433">
        <v>0.317</v>
      </c>
      <c r="K1433" t="s">
        <v>1885</v>
      </c>
    </row>
    <row r="1434" spans="1:11">
      <c r="A1434" t="s">
        <v>986</v>
      </c>
      <c r="B1434" t="s">
        <v>381</v>
      </c>
      <c r="C1434" t="s">
        <v>115</v>
      </c>
      <c r="D1434" t="s">
        <v>238</v>
      </c>
      <c r="E1434">
        <v>1622</v>
      </c>
      <c r="F1434">
        <v>1636</v>
      </c>
      <c r="G1434" t="s">
        <v>363</v>
      </c>
      <c r="H1434">
        <v>7.4444400000000002</v>
      </c>
      <c r="I1434" s="62">
        <v>3.6300000000000001E-5</v>
      </c>
      <c r="J1434">
        <v>0.21199999999999999</v>
      </c>
      <c r="K1434" t="s">
        <v>1886</v>
      </c>
    </row>
    <row r="1435" spans="1:11">
      <c r="A1435" t="s">
        <v>997</v>
      </c>
      <c r="B1435" t="s">
        <v>381</v>
      </c>
      <c r="C1435" t="s">
        <v>115</v>
      </c>
      <c r="D1435" t="s">
        <v>238</v>
      </c>
      <c r="E1435">
        <v>1720</v>
      </c>
      <c r="F1435">
        <v>1737</v>
      </c>
      <c r="G1435" t="s">
        <v>364</v>
      </c>
      <c r="H1435">
        <v>6.5396799999999997</v>
      </c>
      <c r="I1435" s="62">
        <v>3.6399999999999997E-5</v>
      </c>
      <c r="J1435">
        <v>0.45400000000000001</v>
      </c>
      <c r="K1435" t="s">
        <v>1887</v>
      </c>
    </row>
    <row r="1436" spans="1:11">
      <c r="A1436" t="s">
        <v>458</v>
      </c>
      <c r="B1436" t="s">
        <v>381</v>
      </c>
      <c r="C1436" t="s">
        <v>115</v>
      </c>
      <c r="D1436" t="s">
        <v>238</v>
      </c>
      <c r="E1436">
        <v>1623</v>
      </c>
      <c r="F1436">
        <v>1634</v>
      </c>
      <c r="G1436" t="s">
        <v>363</v>
      </c>
      <c r="H1436">
        <v>3.4871799999999999</v>
      </c>
      <c r="I1436" s="62">
        <v>3.7400000000000001E-5</v>
      </c>
      <c r="J1436">
        <v>0.21299999999999999</v>
      </c>
      <c r="K1436" t="s">
        <v>1888</v>
      </c>
    </row>
    <row r="1437" spans="1:11">
      <c r="A1437" t="s">
        <v>971</v>
      </c>
      <c r="B1437" t="s">
        <v>381</v>
      </c>
      <c r="C1437" t="s">
        <v>115</v>
      </c>
      <c r="D1437" t="s">
        <v>238</v>
      </c>
      <c r="E1437">
        <v>1549</v>
      </c>
      <c r="F1437">
        <v>1563</v>
      </c>
      <c r="G1437" t="s">
        <v>363</v>
      </c>
      <c r="H1437">
        <v>7.4285699999999997</v>
      </c>
      <c r="I1437" s="62">
        <v>3.7700000000000002E-5</v>
      </c>
      <c r="J1437">
        <v>0.29399999999999998</v>
      </c>
      <c r="K1437" t="s">
        <v>1841</v>
      </c>
    </row>
    <row r="1438" spans="1:11">
      <c r="A1438" t="s">
        <v>971</v>
      </c>
      <c r="B1438" t="s">
        <v>381</v>
      </c>
      <c r="C1438" t="s">
        <v>115</v>
      </c>
      <c r="D1438" t="s">
        <v>238</v>
      </c>
      <c r="E1438">
        <v>1725</v>
      </c>
      <c r="F1438">
        <v>1739</v>
      </c>
      <c r="G1438" t="s">
        <v>363</v>
      </c>
      <c r="H1438">
        <v>7.4285699999999997</v>
      </c>
      <c r="I1438" s="62">
        <v>3.7700000000000002E-5</v>
      </c>
      <c r="J1438">
        <v>0.29399999999999998</v>
      </c>
      <c r="K1438" t="s">
        <v>1841</v>
      </c>
    </row>
    <row r="1439" spans="1:11">
      <c r="A1439" t="s">
        <v>533</v>
      </c>
      <c r="B1439" t="s">
        <v>385</v>
      </c>
      <c r="C1439" t="s">
        <v>115</v>
      </c>
      <c r="D1439" t="s">
        <v>238</v>
      </c>
      <c r="E1439">
        <v>919</v>
      </c>
      <c r="F1439">
        <v>933</v>
      </c>
      <c r="G1439" t="s">
        <v>363</v>
      </c>
      <c r="H1439">
        <v>12.0299</v>
      </c>
      <c r="I1439" s="62">
        <v>3.7700000000000002E-5</v>
      </c>
      <c r="J1439">
        <v>0.435</v>
      </c>
      <c r="K1439" t="s">
        <v>1889</v>
      </c>
    </row>
    <row r="1440" spans="1:11">
      <c r="A1440" t="s">
        <v>705</v>
      </c>
      <c r="B1440" t="s">
        <v>373</v>
      </c>
      <c r="C1440" t="s">
        <v>115</v>
      </c>
      <c r="D1440" t="s">
        <v>238</v>
      </c>
      <c r="E1440">
        <v>1570</v>
      </c>
      <c r="F1440">
        <v>1590</v>
      </c>
      <c r="G1440" t="s">
        <v>364</v>
      </c>
      <c r="H1440">
        <v>-1.7014899999999999</v>
      </c>
      <c r="I1440" s="62">
        <v>3.8000000000000002E-5</v>
      </c>
      <c r="J1440">
        <v>0.35599999999999998</v>
      </c>
      <c r="K1440" t="s">
        <v>1870</v>
      </c>
    </row>
    <row r="1441" spans="1:11">
      <c r="A1441" t="s">
        <v>595</v>
      </c>
      <c r="B1441" t="s">
        <v>381</v>
      </c>
      <c r="C1441" t="s">
        <v>115</v>
      </c>
      <c r="D1441" t="s">
        <v>238</v>
      </c>
      <c r="E1441">
        <v>1623</v>
      </c>
      <c r="F1441">
        <v>1633</v>
      </c>
      <c r="G1441" t="s">
        <v>363</v>
      </c>
      <c r="H1441">
        <v>9.4920600000000004</v>
      </c>
      <c r="I1441" s="62">
        <v>3.8000000000000002E-5</v>
      </c>
      <c r="J1441">
        <v>0.58899999999999997</v>
      </c>
      <c r="K1441" t="s">
        <v>1890</v>
      </c>
    </row>
    <row r="1442" spans="1:11">
      <c r="A1442" t="s">
        <v>976</v>
      </c>
      <c r="B1442" t="s">
        <v>366</v>
      </c>
      <c r="C1442" t="s">
        <v>115</v>
      </c>
      <c r="D1442" t="s">
        <v>238</v>
      </c>
      <c r="E1442">
        <v>1641</v>
      </c>
      <c r="F1442">
        <v>1652</v>
      </c>
      <c r="G1442" t="s">
        <v>364</v>
      </c>
      <c r="H1442">
        <v>11.7241</v>
      </c>
      <c r="I1442" s="62">
        <v>3.8000000000000002E-5</v>
      </c>
      <c r="J1442">
        <v>0.628</v>
      </c>
      <c r="K1442" t="s">
        <v>1891</v>
      </c>
    </row>
    <row r="1443" spans="1:11">
      <c r="A1443" t="s">
        <v>978</v>
      </c>
      <c r="B1443" t="s">
        <v>366</v>
      </c>
      <c r="C1443" t="s">
        <v>115</v>
      </c>
      <c r="D1443" t="s">
        <v>238</v>
      </c>
      <c r="E1443">
        <v>1641</v>
      </c>
      <c r="F1443">
        <v>1652</v>
      </c>
      <c r="G1443" t="s">
        <v>364</v>
      </c>
      <c r="H1443">
        <v>11.7241</v>
      </c>
      <c r="I1443" s="62">
        <v>3.8000000000000002E-5</v>
      </c>
      <c r="J1443">
        <v>0.63200000000000001</v>
      </c>
      <c r="K1443" t="s">
        <v>1891</v>
      </c>
    </row>
    <row r="1444" spans="1:11">
      <c r="A1444" t="s">
        <v>524</v>
      </c>
      <c r="B1444" t="s">
        <v>371</v>
      </c>
      <c r="C1444" t="s">
        <v>115</v>
      </c>
      <c r="D1444" t="s">
        <v>238</v>
      </c>
      <c r="E1444">
        <v>246</v>
      </c>
      <c r="F1444">
        <v>256</v>
      </c>
      <c r="G1444" t="s">
        <v>363</v>
      </c>
      <c r="H1444">
        <v>7.0793699999999999</v>
      </c>
      <c r="I1444" s="62">
        <v>3.8600000000000003E-5</v>
      </c>
      <c r="J1444">
        <v>0.56100000000000005</v>
      </c>
      <c r="K1444" t="s">
        <v>1892</v>
      </c>
    </row>
    <row r="1445" spans="1:11">
      <c r="A1445" t="s">
        <v>995</v>
      </c>
      <c r="B1445" t="s">
        <v>381</v>
      </c>
      <c r="C1445" t="s">
        <v>115</v>
      </c>
      <c r="D1445" t="s">
        <v>238</v>
      </c>
      <c r="E1445">
        <v>1549</v>
      </c>
      <c r="F1445">
        <v>1558</v>
      </c>
      <c r="G1445" t="s">
        <v>363</v>
      </c>
      <c r="H1445">
        <v>11.6774</v>
      </c>
      <c r="I1445" s="62">
        <v>3.9100000000000002E-5</v>
      </c>
      <c r="J1445">
        <v>0.40799999999999997</v>
      </c>
      <c r="K1445" t="s">
        <v>1893</v>
      </c>
    </row>
    <row r="1446" spans="1:11">
      <c r="A1446" t="s">
        <v>995</v>
      </c>
      <c r="B1446" t="s">
        <v>381</v>
      </c>
      <c r="C1446" t="s">
        <v>115</v>
      </c>
      <c r="D1446" t="s">
        <v>238</v>
      </c>
      <c r="E1446">
        <v>1725</v>
      </c>
      <c r="F1446">
        <v>1734</v>
      </c>
      <c r="G1446" t="s">
        <v>363</v>
      </c>
      <c r="H1446">
        <v>11.6774</v>
      </c>
      <c r="I1446" s="62">
        <v>3.9100000000000002E-5</v>
      </c>
      <c r="J1446">
        <v>0.40799999999999997</v>
      </c>
      <c r="K1446" t="s">
        <v>1893</v>
      </c>
    </row>
    <row r="1447" spans="1:11">
      <c r="A1447" t="s">
        <v>1617</v>
      </c>
      <c r="B1447" t="s">
        <v>375</v>
      </c>
      <c r="C1447" t="s">
        <v>115</v>
      </c>
      <c r="D1447" t="s">
        <v>238</v>
      </c>
      <c r="E1447">
        <v>914</v>
      </c>
      <c r="F1447">
        <v>928</v>
      </c>
      <c r="G1447" t="s">
        <v>363</v>
      </c>
      <c r="H1447">
        <v>9.3174600000000005</v>
      </c>
      <c r="I1447" s="62">
        <v>3.9799999999999998E-5</v>
      </c>
      <c r="J1447">
        <v>0.53400000000000003</v>
      </c>
      <c r="K1447" t="s">
        <v>1894</v>
      </c>
    </row>
    <row r="1448" spans="1:11">
      <c r="A1448" t="s">
        <v>1895</v>
      </c>
      <c r="B1448" t="s">
        <v>394</v>
      </c>
      <c r="C1448" t="s">
        <v>115</v>
      </c>
      <c r="D1448" t="s">
        <v>238</v>
      </c>
      <c r="E1448">
        <v>1041</v>
      </c>
      <c r="F1448">
        <v>1051</v>
      </c>
      <c r="G1448" t="s">
        <v>363</v>
      </c>
      <c r="H1448">
        <v>12.015599999999999</v>
      </c>
      <c r="I1448" s="62">
        <v>4.0299999999999997E-5</v>
      </c>
      <c r="J1448">
        <v>0.61599999999999999</v>
      </c>
      <c r="K1448" t="s">
        <v>1896</v>
      </c>
    </row>
    <row r="1449" spans="1:11">
      <c r="A1449" t="s">
        <v>468</v>
      </c>
      <c r="B1449" t="s">
        <v>393</v>
      </c>
      <c r="C1449" t="s">
        <v>115</v>
      </c>
      <c r="D1449" t="s">
        <v>238</v>
      </c>
      <c r="E1449">
        <v>1693</v>
      </c>
      <c r="F1449">
        <v>1702</v>
      </c>
      <c r="G1449" t="s">
        <v>363</v>
      </c>
      <c r="H1449">
        <v>11.7826</v>
      </c>
      <c r="I1449" s="62">
        <v>4.0800000000000002E-5</v>
      </c>
      <c r="J1449">
        <v>0.50900000000000001</v>
      </c>
      <c r="K1449" t="s">
        <v>1897</v>
      </c>
    </row>
    <row r="1450" spans="1:11">
      <c r="A1450" t="s">
        <v>976</v>
      </c>
      <c r="B1450" t="s">
        <v>366</v>
      </c>
      <c r="C1450" t="s">
        <v>115</v>
      </c>
      <c r="D1450" t="s">
        <v>238</v>
      </c>
      <c r="E1450">
        <v>1312</v>
      </c>
      <c r="F1450">
        <v>1323</v>
      </c>
      <c r="G1450" t="s">
        <v>363</v>
      </c>
      <c r="H1450">
        <v>11.6121</v>
      </c>
      <c r="I1450" s="62">
        <v>4.1E-5</v>
      </c>
      <c r="J1450">
        <v>0.628</v>
      </c>
      <c r="K1450" t="s">
        <v>1898</v>
      </c>
    </row>
    <row r="1451" spans="1:11">
      <c r="A1451" t="s">
        <v>978</v>
      </c>
      <c r="B1451" t="s">
        <v>366</v>
      </c>
      <c r="C1451" t="s">
        <v>115</v>
      </c>
      <c r="D1451" t="s">
        <v>238</v>
      </c>
      <c r="E1451">
        <v>1312</v>
      </c>
      <c r="F1451">
        <v>1323</v>
      </c>
      <c r="G1451" t="s">
        <v>363</v>
      </c>
      <c r="H1451">
        <v>11.6121</v>
      </c>
      <c r="I1451" s="62">
        <v>4.1E-5</v>
      </c>
      <c r="J1451">
        <v>0.63200000000000001</v>
      </c>
      <c r="K1451" t="s">
        <v>1898</v>
      </c>
    </row>
    <row r="1452" spans="1:11">
      <c r="A1452" t="s">
        <v>553</v>
      </c>
      <c r="B1452" t="s">
        <v>554</v>
      </c>
      <c r="C1452" t="s">
        <v>115</v>
      </c>
      <c r="D1452" t="s">
        <v>238</v>
      </c>
      <c r="E1452">
        <v>1917</v>
      </c>
      <c r="F1452">
        <v>1936</v>
      </c>
      <c r="G1452" t="s">
        <v>364</v>
      </c>
      <c r="H1452">
        <v>9.3378399999999999</v>
      </c>
      <c r="I1452" s="62">
        <v>4.1100000000000003E-5</v>
      </c>
      <c r="J1452">
        <v>0.14000000000000001</v>
      </c>
      <c r="K1452" t="s">
        <v>1899</v>
      </c>
    </row>
    <row r="1453" spans="1:11">
      <c r="A1453" t="s">
        <v>599</v>
      </c>
      <c r="B1453" t="s">
        <v>381</v>
      </c>
      <c r="C1453" t="s">
        <v>115</v>
      </c>
      <c r="D1453" t="s">
        <v>238</v>
      </c>
      <c r="E1453">
        <v>1241</v>
      </c>
      <c r="F1453">
        <v>1255</v>
      </c>
      <c r="G1453" t="s">
        <v>364</v>
      </c>
      <c r="H1453">
        <v>9.3015899999999991</v>
      </c>
      <c r="I1453" s="62">
        <v>4.1499999999999999E-5</v>
      </c>
      <c r="J1453">
        <v>0.86699999999999999</v>
      </c>
      <c r="K1453" t="s">
        <v>1900</v>
      </c>
    </row>
    <row r="1454" spans="1:11">
      <c r="A1454" t="s">
        <v>549</v>
      </c>
      <c r="B1454" t="s">
        <v>381</v>
      </c>
      <c r="C1454" t="s">
        <v>115</v>
      </c>
      <c r="D1454" t="s">
        <v>238</v>
      </c>
      <c r="E1454">
        <v>1622</v>
      </c>
      <c r="F1454">
        <v>1636</v>
      </c>
      <c r="G1454" t="s">
        <v>363</v>
      </c>
      <c r="H1454">
        <v>9.7460299999999993</v>
      </c>
      <c r="I1454" s="62">
        <v>4.1900000000000002E-5</v>
      </c>
      <c r="J1454">
        <v>0.60499999999999998</v>
      </c>
      <c r="K1454" t="s">
        <v>1886</v>
      </c>
    </row>
    <row r="1455" spans="1:11">
      <c r="A1455" t="s">
        <v>599</v>
      </c>
      <c r="B1455" t="s">
        <v>381</v>
      </c>
      <c r="C1455" t="s">
        <v>115</v>
      </c>
      <c r="D1455" t="s">
        <v>238</v>
      </c>
      <c r="E1455">
        <v>1622</v>
      </c>
      <c r="F1455">
        <v>1636</v>
      </c>
      <c r="G1455" t="s">
        <v>363</v>
      </c>
      <c r="H1455">
        <v>9.2698400000000003</v>
      </c>
      <c r="I1455" s="62">
        <v>4.1999999999999998E-5</v>
      </c>
      <c r="J1455">
        <v>0.86699999999999999</v>
      </c>
      <c r="K1455" t="s">
        <v>1886</v>
      </c>
    </row>
    <row r="1456" spans="1:11">
      <c r="A1456" t="s">
        <v>443</v>
      </c>
      <c r="B1456" t="s">
        <v>380</v>
      </c>
      <c r="C1456" t="s">
        <v>115</v>
      </c>
      <c r="D1456" t="s">
        <v>238</v>
      </c>
      <c r="E1456">
        <v>625</v>
      </c>
      <c r="F1456">
        <v>643</v>
      </c>
      <c r="G1456" t="s">
        <v>364</v>
      </c>
      <c r="H1456">
        <v>11.3492</v>
      </c>
      <c r="I1456" s="62">
        <v>4.4199999999999997E-5</v>
      </c>
      <c r="J1456">
        <v>0.21299999999999999</v>
      </c>
      <c r="K1456" t="s">
        <v>1901</v>
      </c>
    </row>
    <row r="1457" spans="1:11">
      <c r="A1457" t="s">
        <v>1245</v>
      </c>
      <c r="B1457" t="s">
        <v>365</v>
      </c>
      <c r="C1457" t="s">
        <v>115</v>
      </c>
      <c r="D1457" t="s">
        <v>238</v>
      </c>
      <c r="E1457">
        <v>1901</v>
      </c>
      <c r="F1457">
        <v>1919</v>
      </c>
      <c r="G1457" t="s">
        <v>363</v>
      </c>
      <c r="H1457">
        <v>8.11111</v>
      </c>
      <c r="I1457" s="62">
        <v>4.4799999999999998E-5</v>
      </c>
      <c r="J1457">
        <v>0.4</v>
      </c>
      <c r="K1457" t="s">
        <v>1902</v>
      </c>
    </row>
    <row r="1458" spans="1:11">
      <c r="A1458" t="s">
        <v>1247</v>
      </c>
      <c r="B1458" t="s">
        <v>365</v>
      </c>
      <c r="C1458" t="s">
        <v>115</v>
      </c>
      <c r="D1458" t="s">
        <v>238</v>
      </c>
      <c r="E1458">
        <v>1901</v>
      </c>
      <c r="F1458">
        <v>1919</v>
      </c>
      <c r="G1458" t="s">
        <v>363</v>
      </c>
      <c r="H1458">
        <v>8.11111</v>
      </c>
      <c r="I1458" s="62">
        <v>4.4799999999999998E-5</v>
      </c>
      <c r="J1458">
        <v>0.4</v>
      </c>
      <c r="K1458" t="s">
        <v>1902</v>
      </c>
    </row>
    <row r="1459" spans="1:11">
      <c r="A1459" t="s">
        <v>981</v>
      </c>
      <c r="B1459" t="s">
        <v>381</v>
      </c>
      <c r="C1459" t="s">
        <v>115</v>
      </c>
      <c r="D1459" t="s">
        <v>238</v>
      </c>
      <c r="E1459">
        <v>1723</v>
      </c>
      <c r="F1459">
        <v>1740</v>
      </c>
      <c r="G1459" t="s">
        <v>363</v>
      </c>
      <c r="H1459">
        <v>3.8254000000000001</v>
      </c>
      <c r="I1459" s="62">
        <v>4.7899999999999999E-5</v>
      </c>
      <c r="J1459">
        <v>0.59699999999999998</v>
      </c>
      <c r="K1459" t="s">
        <v>1903</v>
      </c>
    </row>
    <row r="1460" spans="1:11">
      <c r="A1460" t="s">
        <v>1204</v>
      </c>
      <c r="B1460" t="s">
        <v>380</v>
      </c>
      <c r="C1460" t="s">
        <v>115</v>
      </c>
      <c r="D1460" t="s">
        <v>238</v>
      </c>
      <c r="E1460">
        <v>917</v>
      </c>
      <c r="F1460">
        <v>929</v>
      </c>
      <c r="G1460" t="s">
        <v>363</v>
      </c>
      <c r="H1460">
        <v>11.910299999999999</v>
      </c>
      <c r="I1460" s="62">
        <v>4.8600000000000002E-5</v>
      </c>
      <c r="J1460">
        <v>1</v>
      </c>
      <c r="K1460" t="s">
        <v>1904</v>
      </c>
    </row>
    <row r="1461" spans="1:11">
      <c r="A1461" t="s">
        <v>1206</v>
      </c>
      <c r="B1461" t="s">
        <v>380</v>
      </c>
      <c r="C1461" t="s">
        <v>115</v>
      </c>
      <c r="D1461" t="s">
        <v>238</v>
      </c>
      <c r="E1461">
        <v>917</v>
      </c>
      <c r="F1461">
        <v>929</v>
      </c>
      <c r="G1461" t="s">
        <v>363</v>
      </c>
      <c r="H1461">
        <v>11.910299999999999</v>
      </c>
      <c r="I1461" s="62">
        <v>4.8600000000000002E-5</v>
      </c>
      <c r="J1461">
        <v>1</v>
      </c>
      <c r="K1461" t="s">
        <v>1904</v>
      </c>
    </row>
    <row r="1462" spans="1:11">
      <c r="A1462" t="s">
        <v>776</v>
      </c>
      <c r="B1462" t="s">
        <v>379</v>
      </c>
      <c r="C1462" t="s">
        <v>115</v>
      </c>
      <c r="D1462" t="s">
        <v>238</v>
      </c>
      <c r="E1462">
        <v>199</v>
      </c>
      <c r="F1462">
        <v>219</v>
      </c>
      <c r="G1462" t="s">
        <v>363</v>
      </c>
      <c r="H1462">
        <v>10.238099999999999</v>
      </c>
      <c r="I1462" s="62">
        <v>4.8699999999999998E-5</v>
      </c>
      <c r="J1462">
        <v>1</v>
      </c>
      <c r="K1462" t="s">
        <v>1905</v>
      </c>
    </row>
    <row r="1463" spans="1:11">
      <c r="A1463" t="s">
        <v>448</v>
      </c>
      <c r="B1463" t="s">
        <v>380</v>
      </c>
      <c r="C1463" t="s">
        <v>115</v>
      </c>
      <c r="D1463" t="s">
        <v>238</v>
      </c>
      <c r="E1463">
        <v>625</v>
      </c>
      <c r="F1463">
        <v>643</v>
      </c>
      <c r="G1463" t="s">
        <v>363</v>
      </c>
      <c r="H1463">
        <v>11</v>
      </c>
      <c r="I1463" s="62">
        <v>5.0300000000000003E-5</v>
      </c>
      <c r="J1463">
        <v>0.249</v>
      </c>
      <c r="K1463" t="s">
        <v>1906</v>
      </c>
    </row>
    <row r="1464" spans="1:11">
      <c r="A1464" t="s">
        <v>1145</v>
      </c>
      <c r="B1464" t="s">
        <v>379</v>
      </c>
      <c r="C1464" t="s">
        <v>115</v>
      </c>
      <c r="D1464" t="s">
        <v>238</v>
      </c>
      <c r="E1464">
        <v>352</v>
      </c>
      <c r="F1464">
        <v>371</v>
      </c>
      <c r="G1464" t="s">
        <v>363</v>
      </c>
      <c r="H1464">
        <v>9.51389</v>
      </c>
      <c r="I1464" s="62">
        <v>5.1600000000000001E-5</v>
      </c>
      <c r="J1464">
        <v>0.77600000000000002</v>
      </c>
      <c r="K1464" t="s">
        <v>1907</v>
      </c>
    </row>
    <row r="1465" spans="1:11">
      <c r="A1465" t="s">
        <v>1021</v>
      </c>
      <c r="B1465" t="s">
        <v>380</v>
      </c>
      <c r="C1465" t="s">
        <v>115</v>
      </c>
      <c r="D1465" t="s">
        <v>238</v>
      </c>
      <c r="E1465">
        <v>916</v>
      </c>
      <c r="F1465">
        <v>930</v>
      </c>
      <c r="G1465" t="s">
        <v>363</v>
      </c>
      <c r="H1465">
        <v>11.793699999999999</v>
      </c>
      <c r="I1465" s="62">
        <v>5.1799999999999999E-5</v>
      </c>
      <c r="J1465">
        <v>0.79700000000000004</v>
      </c>
      <c r="K1465" t="s">
        <v>1908</v>
      </c>
    </row>
    <row r="1466" spans="1:11">
      <c r="A1466" t="s">
        <v>561</v>
      </c>
      <c r="B1466" t="s">
        <v>369</v>
      </c>
      <c r="C1466" t="s">
        <v>115</v>
      </c>
      <c r="D1466" t="s">
        <v>238</v>
      </c>
      <c r="E1466">
        <v>41</v>
      </c>
      <c r="F1466">
        <v>61</v>
      </c>
      <c r="G1466" t="s">
        <v>364</v>
      </c>
      <c r="H1466">
        <v>11.619</v>
      </c>
      <c r="I1466" s="62">
        <v>5.24E-5</v>
      </c>
      <c r="J1466">
        <v>0.15</v>
      </c>
      <c r="K1466" t="s">
        <v>1909</v>
      </c>
    </row>
    <row r="1467" spans="1:11">
      <c r="A1467" t="s">
        <v>563</v>
      </c>
      <c r="B1467" t="s">
        <v>369</v>
      </c>
      <c r="C1467" t="s">
        <v>115</v>
      </c>
      <c r="D1467" t="s">
        <v>238</v>
      </c>
      <c r="E1467">
        <v>41</v>
      </c>
      <c r="F1467">
        <v>61</v>
      </c>
      <c r="G1467" t="s">
        <v>364</v>
      </c>
      <c r="H1467">
        <v>11.619</v>
      </c>
      <c r="I1467" s="62">
        <v>5.24E-5</v>
      </c>
      <c r="J1467">
        <v>0.15</v>
      </c>
      <c r="K1467" t="s">
        <v>1909</v>
      </c>
    </row>
    <row r="1468" spans="1:11">
      <c r="A1468" t="s">
        <v>484</v>
      </c>
      <c r="B1468" t="s">
        <v>376</v>
      </c>
      <c r="C1468" t="s">
        <v>115</v>
      </c>
      <c r="D1468" t="s">
        <v>238</v>
      </c>
      <c r="E1468">
        <v>1520</v>
      </c>
      <c r="F1468">
        <v>1528</v>
      </c>
      <c r="G1468" t="s">
        <v>364</v>
      </c>
      <c r="H1468">
        <v>10.440899999999999</v>
      </c>
      <c r="I1468" s="62">
        <v>5.4400000000000001E-5</v>
      </c>
      <c r="J1468">
        <v>0.28299999999999997</v>
      </c>
      <c r="K1468" t="s">
        <v>1637</v>
      </c>
    </row>
    <row r="1469" spans="1:11">
      <c r="A1469" t="s">
        <v>1025</v>
      </c>
      <c r="B1469" t="s">
        <v>380</v>
      </c>
      <c r="C1469" t="s">
        <v>115</v>
      </c>
      <c r="D1469" t="s">
        <v>238</v>
      </c>
      <c r="E1469">
        <v>917</v>
      </c>
      <c r="F1469">
        <v>931</v>
      </c>
      <c r="G1469" t="s">
        <v>363</v>
      </c>
      <c r="H1469">
        <v>11.333299999999999</v>
      </c>
      <c r="I1469" s="62">
        <v>5.4400000000000001E-5</v>
      </c>
      <c r="J1469">
        <v>1</v>
      </c>
      <c r="K1469" t="s">
        <v>1910</v>
      </c>
    </row>
    <row r="1470" spans="1:11">
      <c r="A1470" t="s">
        <v>549</v>
      </c>
      <c r="B1470" t="s">
        <v>381</v>
      </c>
      <c r="C1470" t="s">
        <v>115</v>
      </c>
      <c r="D1470" t="s">
        <v>238</v>
      </c>
      <c r="E1470">
        <v>1549</v>
      </c>
      <c r="F1470">
        <v>1563</v>
      </c>
      <c r="G1470" t="s">
        <v>363</v>
      </c>
      <c r="H1470">
        <v>9.11111</v>
      </c>
      <c r="I1470" s="62">
        <v>5.4599999999999999E-5</v>
      </c>
      <c r="J1470">
        <v>0.60499999999999998</v>
      </c>
      <c r="K1470" t="s">
        <v>1841</v>
      </c>
    </row>
    <row r="1471" spans="1:11">
      <c r="A1471" t="s">
        <v>549</v>
      </c>
      <c r="B1471" t="s">
        <v>381</v>
      </c>
      <c r="C1471" t="s">
        <v>115</v>
      </c>
      <c r="D1471" t="s">
        <v>238</v>
      </c>
      <c r="E1471">
        <v>1725</v>
      </c>
      <c r="F1471">
        <v>1739</v>
      </c>
      <c r="G1471" t="s">
        <v>363</v>
      </c>
      <c r="H1471">
        <v>9.11111</v>
      </c>
      <c r="I1471" s="62">
        <v>5.4599999999999999E-5</v>
      </c>
      <c r="J1471">
        <v>0.60499999999999998</v>
      </c>
      <c r="K1471" t="s">
        <v>1841</v>
      </c>
    </row>
    <row r="1472" spans="1:11">
      <c r="A1472" t="s">
        <v>1106</v>
      </c>
      <c r="B1472" t="s">
        <v>381</v>
      </c>
      <c r="C1472" t="s">
        <v>115</v>
      </c>
      <c r="D1472" t="s">
        <v>238</v>
      </c>
      <c r="E1472">
        <v>1244</v>
      </c>
      <c r="F1472">
        <v>1258</v>
      </c>
      <c r="G1472" t="s">
        <v>363</v>
      </c>
      <c r="H1472">
        <v>8.4285700000000006</v>
      </c>
      <c r="I1472" s="62">
        <v>5.5999999999999999E-5</v>
      </c>
      <c r="J1472">
        <v>0.58299999999999996</v>
      </c>
      <c r="K1472" t="s">
        <v>1911</v>
      </c>
    </row>
    <row r="1473" spans="1:11">
      <c r="A1473" t="s">
        <v>1259</v>
      </c>
      <c r="B1473" t="s">
        <v>366</v>
      </c>
      <c r="C1473" t="s">
        <v>115</v>
      </c>
      <c r="D1473" t="s">
        <v>238</v>
      </c>
      <c r="E1473">
        <v>1309</v>
      </c>
      <c r="F1473">
        <v>1323</v>
      </c>
      <c r="G1473" t="s">
        <v>364</v>
      </c>
      <c r="H1473">
        <v>10.2698</v>
      </c>
      <c r="I1473" s="62">
        <v>5.6100000000000002E-5</v>
      </c>
      <c r="J1473">
        <v>1</v>
      </c>
      <c r="K1473" t="s">
        <v>1912</v>
      </c>
    </row>
    <row r="1474" spans="1:11">
      <c r="A1474" t="s">
        <v>1261</v>
      </c>
      <c r="B1474" t="s">
        <v>366</v>
      </c>
      <c r="C1474" t="s">
        <v>115</v>
      </c>
      <c r="D1474" t="s">
        <v>238</v>
      </c>
      <c r="E1474">
        <v>1309</v>
      </c>
      <c r="F1474">
        <v>1323</v>
      </c>
      <c r="G1474" t="s">
        <v>364</v>
      </c>
      <c r="H1474">
        <v>10.2698</v>
      </c>
      <c r="I1474" s="62">
        <v>5.6100000000000002E-5</v>
      </c>
      <c r="J1474">
        <v>1</v>
      </c>
      <c r="K1474" t="s">
        <v>1912</v>
      </c>
    </row>
    <row r="1475" spans="1:11">
      <c r="A1475" t="s">
        <v>1207</v>
      </c>
      <c r="B1475" t="s">
        <v>394</v>
      </c>
      <c r="C1475" t="s">
        <v>115</v>
      </c>
      <c r="D1475" t="s">
        <v>238</v>
      </c>
      <c r="E1475">
        <v>1041</v>
      </c>
      <c r="F1475">
        <v>1051</v>
      </c>
      <c r="G1475" t="s">
        <v>363</v>
      </c>
      <c r="H1475">
        <v>11.777799999999999</v>
      </c>
      <c r="I1475" s="62">
        <v>5.63E-5</v>
      </c>
      <c r="J1475">
        <v>0.56499999999999995</v>
      </c>
      <c r="K1475" t="s">
        <v>1896</v>
      </c>
    </row>
    <row r="1476" spans="1:11">
      <c r="A1476" t="s">
        <v>1014</v>
      </c>
      <c r="B1476" t="s">
        <v>380</v>
      </c>
      <c r="C1476" t="s">
        <v>115</v>
      </c>
      <c r="D1476" t="s">
        <v>238</v>
      </c>
      <c r="E1476">
        <v>916</v>
      </c>
      <c r="F1476">
        <v>930</v>
      </c>
      <c r="G1476" t="s">
        <v>363</v>
      </c>
      <c r="H1476">
        <v>11.206300000000001</v>
      </c>
      <c r="I1476" s="62">
        <v>5.7399999999999999E-5</v>
      </c>
      <c r="J1476">
        <v>0.88300000000000001</v>
      </c>
      <c r="K1476" t="s">
        <v>1908</v>
      </c>
    </row>
    <row r="1477" spans="1:11">
      <c r="A1477" t="s">
        <v>501</v>
      </c>
      <c r="B1477" t="s">
        <v>380</v>
      </c>
      <c r="C1477" t="s">
        <v>115</v>
      </c>
      <c r="D1477" t="s">
        <v>238</v>
      </c>
      <c r="E1477">
        <v>1120</v>
      </c>
      <c r="F1477">
        <v>1140</v>
      </c>
      <c r="G1477" t="s">
        <v>364</v>
      </c>
      <c r="H1477">
        <v>10.857100000000001</v>
      </c>
      <c r="I1477" s="62">
        <v>5.9700000000000001E-5</v>
      </c>
      <c r="J1477">
        <v>0.38500000000000001</v>
      </c>
      <c r="K1477" t="s">
        <v>1913</v>
      </c>
    </row>
    <row r="1478" spans="1:11">
      <c r="A1478" t="s">
        <v>503</v>
      </c>
      <c r="B1478" t="s">
        <v>380</v>
      </c>
      <c r="C1478" t="s">
        <v>115</v>
      </c>
      <c r="D1478" t="s">
        <v>238</v>
      </c>
      <c r="E1478">
        <v>1120</v>
      </c>
      <c r="F1478">
        <v>1140</v>
      </c>
      <c r="G1478" t="s">
        <v>364</v>
      </c>
      <c r="H1478">
        <v>10.857100000000001</v>
      </c>
      <c r="I1478" s="62">
        <v>5.9700000000000001E-5</v>
      </c>
      <c r="J1478">
        <v>0.39100000000000001</v>
      </c>
      <c r="K1478" t="s">
        <v>1913</v>
      </c>
    </row>
    <row r="1479" spans="1:11">
      <c r="A1479" t="s">
        <v>981</v>
      </c>
      <c r="B1479" t="s">
        <v>381</v>
      </c>
      <c r="C1479" t="s">
        <v>115</v>
      </c>
      <c r="D1479" t="s">
        <v>238</v>
      </c>
      <c r="E1479">
        <v>1547</v>
      </c>
      <c r="F1479">
        <v>1564</v>
      </c>
      <c r="G1479" t="s">
        <v>363</v>
      </c>
      <c r="H1479">
        <v>2.8412700000000002</v>
      </c>
      <c r="I1479" s="62">
        <v>6.0000000000000002E-5</v>
      </c>
      <c r="J1479">
        <v>0.624</v>
      </c>
      <c r="K1479" t="s">
        <v>1914</v>
      </c>
    </row>
    <row r="1480" spans="1:11">
      <c r="A1480" t="s">
        <v>1262</v>
      </c>
      <c r="B1480" t="s">
        <v>367</v>
      </c>
      <c r="C1480" t="s">
        <v>115</v>
      </c>
      <c r="D1480" t="s">
        <v>238</v>
      </c>
      <c r="E1480">
        <v>1595</v>
      </c>
      <c r="F1480">
        <v>1605</v>
      </c>
      <c r="G1480" t="s">
        <v>363</v>
      </c>
      <c r="H1480">
        <v>11.265599999999999</v>
      </c>
      <c r="I1480" s="62">
        <v>6.0000000000000002E-5</v>
      </c>
      <c r="J1480">
        <v>0.77800000000000002</v>
      </c>
      <c r="K1480" t="s">
        <v>1915</v>
      </c>
    </row>
    <row r="1481" spans="1:11">
      <c r="A1481" t="s">
        <v>688</v>
      </c>
      <c r="B1481" t="s">
        <v>365</v>
      </c>
      <c r="C1481" t="s">
        <v>115</v>
      </c>
      <c r="D1481" t="s">
        <v>238</v>
      </c>
      <c r="E1481">
        <v>1899</v>
      </c>
      <c r="F1481">
        <v>1913</v>
      </c>
      <c r="G1481" t="s">
        <v>364</v>
      </c>
      <c r="H1481">
        <v>8.3333300000000001</v>
      </c>
      <c r="I1481" s="62">
        <v>6.0300000000000002E-5</v>
      </c>
      <c r="J1481">
        <v>0.29299999999999998</v>
      </c>
      <c r="K1481" t="s">
        <v>1916</v>
      </c>
    </row>
    <row r="1482" spans="1:11">
      <c r="A1482" t="s">
        <v>1406</v>
      </c>
      <c r="B1482" t="s">
        <v>365</v>
      </c>
      <c r="C1482" t="s">
        <v>115</v>
      </c>
      <c r="D1482" t="s">
        <v>238</v>
      </c>
      <c r="E1482">
        <v>622</v>
      </c>
      <c r="F1482">
        <v>641</v>
      </c>
      <c r="G1482" t="s">
        <v>363</v>
      </c>
      <c r="H1482">
        <v>8.4920600000000004</v>
      </c>
      <c r="I1482" s="62">
        <v>6.2500000000000001E-5</v>
      </c>
      <c r="J1482">
        <v>0.38900000000000001</v>
      </c>
      <c r="K1482" t="s">
        <v>1917</v>
      </c>
    </row>
    <row r="1483" spans="1:11">
      <c r="A1483" t="s">
        <v>1043</v>
      </c>
      <c r="B1483" t="s">
        <v>380</v>
      </c>
      <c r="C1483" t="s">
        <v>115</v>
      </c>
      <c r="D1483" t="s">
        <v>238</v>
      </c>
      <c r="E1483">
        <v>619</v>
      </c>
      <c r="F1483">
        <v>639</v>
      </c>
      <c r="G1483" t="s">
        <v>364</v>
      </c>
      <c r="H1483">
        <v>9.5079399999999996</v>
      </c>
      <c r="I1483" s="62">
        <v>6.2600000000000004E-5</v>
      </c>
      <c r="J1483">
        <v>0.251</v>
      </c>
      <c r="K1483" t="s">
        <v>1918</v>
      </c>
    </row>
    <row r="1484" spans="1:11">
      <c r="A1484" t="s">
        <v>614</v>
      </c>
      <c r="B1484" t="s">
        <v>365</v>
      </c>
      <c r="C1484" t="s">
        <v>115</v>
      </c>
      <c r="D1484" t="s">
        <v>238</v>
      </c>
      <c r="E1484">
        <v>1903</v>
      </c>
      <c r="F1484">
        <v>1917</v>
      </c>
      <c r="G1484" t="s">
        <v>363</v>
      </c>
      <c r="H1484">
        <v>4.3650799999999998</v>
      </c>
      <c r="I1484" s="62">
        <v>6.2700000000000006E-5</v>
      </c>
      <c r="J1484">
        <v>0.48</v>
      </c>
      <c r="K1484" t="s">
        <v>1919</v>
      </c>
    </row>
    <row r="1485" spans="1:11">
      <c r="A1485" t="s">
        <v>1225</v>
      </c>
      <c r="B1485" t="s">
        <v>365</v>
      </c>
      <c r="C1485" t="s">
        <v>115</v>
      </c>
      <c r="D1485" t="s">
        <v>238</v>
      </c>
      <c r="E1485">
        <v>1902</v>
      </c>
      <c r="F1485">
        <v>1922</v>
      </c>
      <c r="G1485" t="s">
        <v>364</v>
      </c>
      <c r="H1485">
        <v>4.8806000000000003</v>
      </c>
      <c r="I1485" s="62">
        <v>6.3399999999999996E-5</v>
      </c>
      <c r="J1485">
        <v>0.45900000000000002</v>
      </c>
      <c r="K1485" t="s">
        <v>1920</v>
      </c>
    </row>
    <row r="1486" spans="1:11">
      <c r="A1486" t="s">
        <v>1227</v>
      </c>
      <c r="B1486" t="s">
        <v>365</v>
      </c>
      <c r="C1486" t="s">
        <v>115</v>
      </c>
      <c r="D1486" t="s">
        <v>238</v>
      </c>
      <c r="E1486">
        <v>1902</v>
      </c>
      <c r="F1486">
        <v>1922</v>
      </c>
      <c r="G1486" t="s">
        <v>364</v>
      </c>
      <c r="H1486">
        <v>4.8806000000000003</v>
      </c>
      <c r="I1486" s="62">
        <v>6.3399999999999996E-5</v>
      </c>
      <c r="J1486">
        <v>0.46</v>
      </c>
      <c r="K1486" t="s">
        <v>1920</v>
      </c>
    </row>
    <row r="1487" spans="1:11">
      <c r="A1487" t="s">
        <v>1088</v>
      </c>
      <c r="B1487" t="s">
        <v>365</v>
      </c>
      <c r="C1487" t="s">
        <v>115</v>
      </c>
      <c r="D1487" t="s">
        <v>238</v>
      </c>
      <c r="E1487">
        <v>620</v>
      </c>
      <c r="F1487">
        <v>639</v>
      </c>
      <c r="G1487" t="s">
        <v>364</v>
      </c>
      <c r="H1487">
        <v>8.6875</v>
      </c>
      <c r="I1487" s="62">
        <v>6.4300000000000004E-5</v>
      </c>
      <c r="J1487">
        <v>0.39700000000000002</v>
      </c>
      <c r="K1487" t="s">
        <v>1921</v>
      </c>
    </row>
    <row r="1488" spans="1:11">
      <c r="A1488" t="s">
        <v>1090</v>
      </c>
      <c r="B1488" t="s">
        <v>365</v>
      </c>
      <c r="C1488" t="s">
        <v>115</v>
      </c>
      <c r="D1488" t="s">
        <v>238</v>
      </c>
      <c r="E1488">
        <v>620</v>
      </c>
      <c r="F1488">
        <v>639</v>
      </c>
      <c r="G1488" t="s">
        <v>364</v>
      </c>
      <c r="H1488">
        <v>8.6875</v>
      </c>
      <c r="I1488" s="62">
        <v>6.4300000000000004E-5</v>
      </c>
      <c r="J1488">
        <v>0.39600000000000002</v>
      </c>
      <c r="K1488" t="s">
        <v>1921</v>
      </c>
    </row>
    <row r="1489" spans="1:11">
      <c r="A1489" t="s">
        <v>1772</v>
      </c>
      <c r="B1489" t="s">
        <v>381</v>
      </c>
      <c r="C1489" t="s">
        <v>115</v>
      </c>
      <c r="D1489" t="s">
        <v>238</v>
      </c>
      <c r="E1489">
        <v>1243</v>
      </c>
      <c r="F1489">
        <v>1259</v>
      </c>
      <c r="G1489" t="s">
        <v>364</v>
      </c>
      <c r="H1489">
        <v>7.3492100000000002</v>
      </c>
      <c r="I1489" s="62">
        <v>6.4599999999999998E-5</v>
      </c>
      <c r="J1489">
        <v>0.86899999999999999</v>
      </c>
      <c r="K1489" t="s">
        <v>1922</v>
      </c>
    </row>
    <row r="1490" spans="1:11">
      <c r="A1490" t="s">
        <v>1638</v>
      </c>
      <c r="B1490" t="s">
        <v>379</v>
      </c>
      <c r="C1490" t="s">
        <v>115</v>
      </c>
      <c r="D1490" t="s">
        <v>238</v>
      </c>
      <c r="E1490">
        <v>353</v>
      </c>
      <c r="F1490">
        <v>367</v>
      </c>
      <c r="G1490" t="s">
        <v>363</v>
      </c>
      <c r="H1490">
        <v>10.507899999999999</v>
      </c>
      <c r="I1490" s="62">
        <v>6.5500000000000006E-5</v>
      </c>
      <c r="J1490">
        <v>1</v>
      </c>
      <c r="K1490" t="s">
        <v>1923</v>
      </c>
    </row>
    <row r="1491" spans="1:11">
      <c r="A1491" t="s">
        <v>623</v>
      </c>
      <c r="B1491" t="s">
        <v>365</v>
      </c>
      <c r="C1491" t="s">
        <v>115</v>
      </c>
      <c r="D1491" t="s">
        <v>238</v>
      </c>
      <c r="E1491">
        <v>1905</v>
      </c>
      <c r="F1491">
        <v>1915</v>
      </c>
      <c r="G1491" t="s">
        <v>364</v>
      </c>
      <c r="H1491">
        <v>6.3333300000000001</v>
      </c>
      <c r="I1491" s="62">
        <v>6.5500000000000006E-5</v>
      </c>
      <c r="J1491">
        <v>0.23699999999999999</v>
      </c>
      <c r="K1491" t="s">
        <v>1924</v>
      </c>
    </row>
    <row r="1492" spans="1:11">
      <c r="A1492" t="s">
        <v>625</v>
      </c>
      <c r="B1492" t="s">
        <v>365</v>
      </c>
      <c r="C1492" t="s">
        <v>115</v>
      </c>
      <c r="D1492" t="s">
        <v>238</v>
      </c>
      <c r="E1492">
        <v>1905</v>
      </c>
      <c r="F1492">
        <v>1915</v>
      </c>
      <c r="G1492" t="s">
        <v>364</v>
      </c>
      <c r="H1492">
        <v>6.3333300000000001</v>
      </c>
      <c r="I1492" s="62">
        <v>6.5500000000000006E-5</v>
      </c>
      <c r="J1492">
        <v>0.23599999999999999</v>
      </c>
      <c r="K1492" t="s">
        <v>1924</v>
      </c>
    </row>
    <row r="1493" spans="1:11">
      <c r="A1493" t="s">
        <v>1005</v>
      </c>
      <c r="B1493" t="s">
        <v>381</v>
      </c>
      <c r="C1493" t="s">
        <v>115</v>
      </c>
      <c r="D1493" t="s">
        <v>238</v>
      </c>
      <c r="E1493">
        <v>1549</v>
      </c>
      <c r="F1493">
        <v>1563</v>
      </c>
      <c r="G1493" t="s">
        <v>363</v>
      </c>
      <c r="H1493">
        <v>2.88889</v>
      </c>
      <c r="I1493" s="62">
        <v>6.5900000000000003E-5</v>
      </c>
      <c r="J1493">
        <v>0.58799999999999997</v>
      </c>
      <c r="K1493" t="s">
        <v>1841</v>
      </c>
    </row>
    <row r="1494" spans="1:11">
      <c r="A1494" t="s">
        <v>1005</v>
      </c>
      <c r="B1494" t="s">
        <v>381</v>
      </c>
      <c r="C1494" t="s">
        <v>115</v>
      </c>
      <c r="D1494" t="s">
        <v>238</v>
      </c>
      <c r="E1494">
        <v>1725</v>
      </c>
      <c r="F1494">
        <v>1739</v>
      </c>
      <c r="G1494" t="s">
        <v>363</v>
      </c>
      <c r="H1494">
        <v>2.88889</v>
      </c>
      <c r="I1494" s="62">
        <v>6.5900000000000003E-5</v>
      </c>
      <c r="J1494">
        <v>0.58799999999999997</v>
      </c>
      <c r="K1494" t="s">
        <v>1841</v>
      </c>
    </row>
    <row r="1495" spans="1:11">
      <c r="A1495" t="s">
        <v>552</v>
      </c>
      <c r="B1495" t="s">
        <v>371</v>
      </c>
      <c r="C1495" t="s">
        <v>115</v>
      </c>
      <c r="D1495" t="s">
        <v>238</v>
      </c>
      <c r="E1495">
        <v>1902</v>
      </c>
      <c r="F1495">
        <v>1911</v>
      </c>
      <c r="G1495" t="s">
        <v>364</v>
      </c>
      <c r="H1495">
        <v>9.6128999999999998</v>
      </c>
      <c r="I1495" s="62">
        <v>6.6000000000000005E-5</v>
      </c>
      <c r="J1495">
        <v>0.28699999999999998</v>
      </c>
      <c r="K1495" t="s">
        <v>1925</v>
      </c>
    </row>
    <row r="1496" spans="1:11">
      <c r="A1496" t="s">
        <v>1243</v>
      </c>
      <c r="B1496" t="s">
        <v>395</v>
      </c>
      <c r="C1496" t="s">
        <v>115</v>
      </c>
      <c r="D1496" t="s">
        <v>238</v>
      </c>
      <c r="E1496">
        <v>267</v>
      </c>
      <c r="F1496">
        <v>277</v>
      </c>
      <c r="G1496" t="s">
        <v>363</v>
      </c>
      <c r="H1496">
        <v>11.4795</v>
      </c>
      <c r="I1496" s="62">
        <v>6.6600000000000006E-5</v>
      </c>
      <c r="J1496">
        <v>0.64800000000000002</v>
      </c>
      <c r="K1496" t="s">
        <v>1926</v>
      </c>
    </row>
    <row r="1497" spans="1:11">
      <c r="A1497" t="s">
        <v>715</v>
      </c>
      <c r="B1497" t="s">
        <v>365</v>
      </c>
      <c r="C1497" t="s">
        <v>115</v>
      </c>
      <c r="D1497" t="s">
        <v>238</v>
      </c>
      <c r="E1497">
        <v>624</v>
      </c>
      <c r="F1497">
        <v>640</v>
      </c>
      <c r="G1497" t="s">
        <v>363</v>
      </c>
      <c r="H1497">
        <v>3.7460300000000002</v>
      </c>
      <c r="I1497" s="62">
        <v>6.6799999999999997E-5</v>
      </c>
      <c r="J1497">
        <v>0.41099999999999998</v>
      </c>
      <c r="K1497" t="s">
        <v>1927</v>
      </c>
    </row>
    <row r="1498" spans="1:11">
      <c r="A1498" t="s">
        <v>614</v>
      </c>
      <c r="B1498" t="s">
        <v>365</v>
      </c>
      <c r="C1498" t="s">
        <v>115</v>
      </c>
      <c r="D1498" t="s">
        <v>238</v>
      </c>
      <c r="E1498">
        <v>629</v>
      </c>
      <c r="F1498">
        <v>643</v>
      </c>
      <c r="G1498" t="s">
        <v>363</v>
      </c>
      <c r="H1498">
        <v>4.0793699999999999</v>
      </c>
      <c r="I1498" s="62">
        <v>6.7899999999999997E-5</v>
      </c>
      <c r="J1498">
        <v>0.48</v>
      </c>
      <c r="K1498" t="s">
        <v>1928</v>
      </c>
    </row>
    <row r="1499" spans="1:11">
      <c r="A1499" t="s">
        <v>1929</v>
      </c>
      <c r="B1499" t="s">
        <v>365</v>
      </c>
      <c r="C1499" t="s">
        <v>115</v>
      </c>
      <c r="D1499" t="s">
        <v>238</v>
      </c>
      <c r="E1499">
        <v>1902</v>
      </c>
      <c r="F1499">
        <v>1916</v>
      </c>
      <c r="G1499" t="s">
        <v>364</v>
      </c>
      <c r="H1499">
        <v>7</v>
      </c>
      <c r="I1499" s="62">
        <v>6.7899999999999997E-5</v>
      </c>
      <c r="J1499">
        <v>0.89700000000000002</v>
      </c>
      <c r="K1499" t="s">
        <v>1880</v>
      </c>
    </row>
    <row r="1500" spans="1:11">
      <c r="A1500" t="s">
        <v>1001</v>
      </c>
      <c r="B1500" t="s">
        <v>376</v>
      </c>
      <c r="C1500" t="s">
        <v>115</v>
      </c>
      <c r="D1500" t="s">
        <v>238</v>
      </c>
      <c r="E1500">
        <v>1727</v>
      </c>
      <c r="F1500">
        <v>1740</v>
      </c>
      <c r="G1500" t="s">
        <v>363</v>
      </c>
      <c r="H1500">
        <v>9.25</v>
      </c>
      <c r="I1500" s="62">
        <v>6.9200000000000002E-5</v>
      </c>
      <c r="J1500">
        <v>0.39300000000000002</v>
      </c>
      <c r="K1500" t="s">
        <v>1930</v>
      </c>
    </row>
    <row r="1501" spans="1:11">
      <c r="A1501" t="s">
        <v>466</v>
      </c>
      <c r="B1501" t="s">
        <v>371</v>
      </c>
      <c r="C1501" t="s">
        <v>115</v>
      </c>
      <c r="D1501" t="s">
        <v>238</v>
      </c>
      <c r="E1501">
        <v>247</v>
      </c>
      <c r="F1501">
        <v>256</v>
      </c>
      <c r="G1501" t="s">
        <v>364</v>
      </c>
      <c r="H1501">
        <v>10.645200000000001</v>
      </c>
      <c r="I1501" s="62">
        <v>6.9400000000000006E-5</v>
      </c>
      <c r="J1501">
        <v>0.36599999999999999</v>
      </c>
      <c r="K1501" t="s">
        <v>1931</v>
      </c>
    </row>
    <row r="1502" spans="1:11">
      <c r="A1502" t="s">
        <v>1328</v>
      </c>
      <c r="B1502" t="s">
        <v>365</v>
      </c>
      <c r="C1502" t="s">
        <v>115</v>
      </c>
      <c r="D1502" t="s">
        <v>238</v>
      </c>
      <c r="E1502">
        <v>1902</v>
      </c>
      <c r="F1502">
        <v>1916</v>
      </c>
      <c r="G1502" t="s">
        <v>364</v>
      </c>
      <c r="H1502">
        <v>6.69841</v>
      </c>
      <c r="I1502" s="62">
        <v>6.97E-5</v>
      </c>
      <c r="J1502">
        <v>0.53800000000000003</v>
      </c>
      <c r="K1502" t="s">
        <v>1880</v>
      </c>
    </row>
    <row r="1503" spans="1:11">
      <c r="A1503" t="s">
        <v>1106</v>
      </c>
      <c r="B1503" t="s">
        <v>381</v>
      </c>
      <c r="C1503" t="s">
        <v>115</v>
      </c>
      <c r="D1503" t="s">
        <v>238</v>
      </c>
      <c r="E1503">
        <v>1788</v>
      </c>
      <c r="F1503">
        <v>1802</v>
      </c>
      <c r="G1503" t="s">
        <v>363</v>
      </c>
      <c r="H1503">
        <v>7.7777799999999999</v>
      </c>
      <c r="I1503" s="62">
        <v>6.9900000000000005E-5</v>
      </c>
      <c r="J1503">
        <v>0.624</v>
      </c>
      <c r="K1503" t="s">
        <v>1932</v>
      </c>
    </row>
    <row r="1504" spans="1:11">
      <c r="A1504" t="s">
        <v>715</v>
      </c>
      <c r="B1504" t="s">
        <v>365</v>
      </c>
      <c r="C1504" t="s">
        <v>115</v>
      </c>
      <c r="D1504" t="s">
        <v>238</v>
      </c>
      <c r="E1504">
        <v>1898</v>
      </c>
      <c r="F1504">
        <v>1914</v>
      </c>
      <c r="G1504" t="s">
        <v>363</v>
      </c>
      <c r="H1504">
        <v>3.5872999999999999</v>
      </c>
      <c r="I1504" s="62">
        <v>6.9900000000000005E-5</v>
      </c>
      <c r="J1504">
        <v>0.41099999999999998</v>
      </c>
      <c r="K1504" t="s">
        <v>1933</v>
      </c>
    </row>
    <row r="1505" spans="1:11">
      <c r="A1505" t="s">
        <v>665</v>
      </c>
      <c r="B1505" t="s">
        <v>380</v>
      </c>
      <c r="C1505" t="s">
        <v>115</v>
      </c>
      <c r="D1505" t="s">
        <v>238</v>
      </c>
      <c r="E1505">
        <v>950</v>
      </c>
      <c r="F1505">
        <v>964</v>
      </c>
      <c r="G1505" t="s">
        <v>363</v>
      </c>
      <c r="H1505">
        <v>8.9047599999999996</v>
      </c>
      <c r="I1505" s="62">
        <v>7.0300000000000001E-5</v>
      </c>
      <c r="J1505">
        <v>0.54</v>
      </c>
      <c r="K1505" t="s">
        <v>1934</v>
      </c>
    </row>
    <row r="1506" spans="1:11">
      <c r="A1506" t="s">
        <v>646</v>
      </c>
      <c r="B1506" t="s">
        <v>393</v>
      </c>
      <c r="C1506" t="s">
        <v>115</v>
      </c>
      <c r="D1506" t="s">
        <v>238</v>
      </c>
      <c r="E1506">
        <v>1691</v>
      </c>
      <c r="F1506">
        <v>1703</v>
      </c>
      <c r="G1506" t="s">
        <v>363</v>
      </c>
      <c r="H1506">
        <v>10.952400000000001</v>
      </c>
      <c r="I1506" s="62">
        <v>7.0900000000000002E-5</v>
      </c>
      <c r="J1506">
        <v>1</v>
      </c>
      <c r="K1506" t="s">
        <v>1935</v>
      </c>
    </row>
    <row r="1507" spans="1:11">
      <c r="A1507" t="s">
        <v>595</v>
      </c>
      <c r="B1507" t="s">
        <v>381</v>
      </c>
      <c r="C1507" t="s">
        <v>115</v>
      </c>
      <c r="D1507" t="s">
        <v>238</v>
      </c>
      <c r="E1507">
        <v>1445</v>
      </c>
      <c r="F1507">
        <v>1455</v>
      </c>
      <c r="G1507" t="s">
        <v>363</v>
      </c>
      <c r="H1507">
        <v>7.69841</v>
      </c>
      <c r="I1507" s="62">
        <v>7.1099999999999994E-5</v>
      </c>
      <c r="J1507">
        <v>0.58899999999999997</v>
      </c>
      <c r="K1507" t="s">
        <v>1936</v>
      </c>
    </row>
    <row r="1508" spans="1:11">
      <c r="A1508" t="s">
        <v>603</v>
      </c>
      <c r="B1508" t="s">
        <v>380</v>
      </c>
      <c r="C1508" t="s">
        <v>115</v>
      </c>
      <c r="D1508" t="s">
        <v>238</v>
      </c>
      <c r="E1508">
        <v>629</v>
      </c>
      <c r="F1508">
        <v>643</v>
      </c>
      <c r="G1508" t="s">
        <v>364</v>
      </c>
      <c r="H1508">
        <v>10.9048</v>
      </c>
      <c r="I1508" s="62">
        <v>7.1699999999999995E-5</v>
      </c>
      <c r="J1508">
        <v>0.38100000000000001</v>
      </c>
      <c r="K1508" t="s">
        <v>1937</v>
      </c>
    </row>
    <row r="1509" spans="1:11">
      <c r="A1509" t="s">
        <v>1929</v>
      </c>
      <c r="B1509" t="s">
        <v>365</v>
      </c>
      <c r="C1509" t="s">
        <v>115</v>
      </c>
      <c r="D1509" t="s">
        <v>238</v>
      </c>
      <c r="E1509">
        <v>625</v>
      </c>
      <c r="F1509">
        <v>639</v>
      </c>
      <c r="G1509" t="s">
        <v>364</v>
      </c>
      <c r="H1509">
        <v>6.8571400000000002</v>
      </c>
      <c r="I1509" s="62">
        <v>7.1799999999999997E-5</v>
      </c>
      <c r="J1509">
        <v>0.89700000000000002</v>
      </c>
      <c r="K1509" t="s">
        <v>1938</v>
      </c>
    </row>
    <row r="1510" spans="1:11">
      <c r="A1510" t="s">
        <v>805</v>
      </c>
      <c r="B1510" t="s">
        <v>379</v>
      </c>
      <c r="C1510" t="s">
        <v>115</v>
      </c>
      <c r="D1510" t="s">
        <v>238</v>
      </c>
      <c r="E1510">
        <v>350</v>
      </c>
      <c r="F1510">
        <v>370</v>
      </c>
      <c r="G1510" t="s">
        <v>363</v>
      </c>
      <c r="H1510">
        <v>7.0476200000000002</v>
      </c>
      <c r="I1510" s="62">
        <v>7.2399999999999998E-5</v>
      </c>
      <c r="J1510">
        <v>0.63500000000000001</v>
      </c>
      <c r="K1510" t="s">
        <v>1939</v>
      </c>
    </row>
    <row r="1511" spans="1:11">
      <c r="A1511" t="s">
        <v>595</v>
      </c>
      <c r="B1511" t="s">
        <v>381</v>
      </c>
      <c r="C1511" t="s">
        <v>115</v>
      </c>
      <c r="D1511" t="s">
        <v>238</v>
      </c>
      <c r="E1511">
        <v>1550</v>
      </c>
      <c r="F1511">
        <v>1560</v>
      </c>
      <c r="G1511" t="s">
        <v>363</v>
      </c>
      <c r="H1511">
        <v>7.6031700000000004</v>
      </c>
      <c r="I1511" s="62">
        <v>7.25E-5</v>
      </c>
      <c r="J1511">
        <v>0.58899999999999997</v>
      </c>
      <c r="K1511" t="s">
        <v>1940</v>
      </c>
    </row>
    <row r="1512" spans="1:11">
      <c r="A1512" t="s">
        <v>595</v>
      </c>
      <c r="B1512" t="s">
        <v>381</v>
      </c>
      <c r="C1512" t="s">
        <v>115</v>
      </c>
      <c r="D1512" t="s">
        <v>238</v>
      </c>
      <c r="E1512">
        <v>1726</v>
      </c>
      <c r="F1512">
        <v>1736</v>
      </c>
      <c r="G1512" t="s">
        <v>363</v>
      </c>
      <c r="H1512">
        <v>7.6031700000000004</v>
      </c>
      <c r="I1512" s="62">
        <v>7.25E-5</v>
      </c>
      <c r="J1512">
        <v>0.58899999999999997</v>
      </c>
      <c r="K1512" t="s">
        <v>1940</v>
      </c>
    </row>
    <row r="1513" spans="1:11">
      <c r="A1513" t="s">
        <v>1941</v>
      </c>
      <c r="B1513" t="s">
        <v>393</v>
      </c>
      <c r="C1513" t="s">
        <v>115</v>
      </c>
      <c r="D1513" t="s">
        <v>238</v>
      </c>
      <c r="E1513">
        <v>1691</v>
      </c>
      <c r="F1513">
        <v>1701</v>
      </c>
      <c r="G1513" t="s">
        <v>364</v>
      </c>
      <c r="H1513">
        <v>10.2698</v>
      </c>
      <c r="I1513" s="62">
        <v>7.36E-5</v>
      </c>
      <c r="J1513">
        <v>1</v>
      </c>
      <c r="K1513" t="s">
        <v>1942</v>
      </c>
    </row>
    <row r="1514" spans="1:11">
      <c r="A1514" t="s">
        <v>1943</v>
      </c>
      <c r="B1514" t="s">
        <v>393</v>
      </c>
      <c r="C1514" t="s">
        <v>115</v>
      </c>
      <c r="D1514" t="s">
        <v>238</v>
      </c>
      <c r="E1514">
        <v>1691</v>
      </c>
      <c r="F1514">
        <v>1701</v>
      </c>
      <c r="G1514" t="s">
        <v>364</v>
      </c>
      <c r="H1514">
        <v>10.2698</v>
      </c>
      <c r="I1514" s="62">
        <v>7.36E-5</v>
      </c>
      <c r="J1514">
        <v>1</v>
      </c>
      <c r="K1514" t="s">
        <v>1942</v>
      </c>
    </row>
    <row r="1515" spans="1:11">
      <c r="A1515" t="s">
        <v>517</v>
      </c>
      <c r="B1515" t="s">
        <v>380</v>
      </c>
      <c r="C1515" t="s">
        <v>115</v>
      </c>
      <c r="D1515" t="s">
        <v>238</v>
      </c>
      <c r="E1515">
        <v>1019</v>
      </c>
      <c r="F1515">
        <v>1039</v>
      </c>
      <c r="G1515" t="s">
        <v>364</v>
      </c>
      <c r="H1515">
        <v>10.507899999999999</v>
      </c>
      <c r="I1515" s="62">
        <v>7.3800000000000005E-5</v>
      </c>
      <c r="J1515">
        <v>0.17499999999999999</v>
      </c>
      <c r="K1515" t="s">
        <v>1944</v>
      </c>
    </row>
    <row r="1516" spans="1:11">
      <c r="A1516" t="s">
        <v>787</v>
      </c>
      <c r="B1516" t="s">
        <v>376</v>
      </c>
      <c r="C1516" t="s">
        <v>115</v>
      </c>
      <c r="D1516" t="s">
        <v>238</v>
      </c>
      <c r="E1516">
        <v>287</v>
      </c>
      <c r="F1516">
        <v>300</v>
      </c>
      <c r="G1516" t="s">
        <v>364</v>
      </c>
      <c r="H1516">
        <v>5.7450999999999999</v>
      </c>
      <c r="I1516" s="62">
        <v>7.3999999999999996E-5</v>
      </c>
      <c r="J1516">
        <v>0.67900000000000005</v>
      </c>
      <c r="K1516" t="s">
        <v>1945</v>
      </c>
    </row>
    <row r="1517" spans="1:11">
      <c r="A1517" t="s">
        <v>623</v>
      </c>
      <c r="B1517" t="s">
        <v>365</v>
      </c>
      <c r="C1517" t="s">
        <v>115</v>
      </c>
      <c r="D1517" t="s">
        <v>238</v>
      </c>
      <c r="E1517">
        <v>628</v>
      </c>
      <c r="F1517">
        <v>638</v>
      </c>
      <c r="G1517" t="s">
        <v>364</v>
      </c>
      <c r="H1517">
        <v>5.8730200000000004</v>
      </c>
      <c r="I1517" s="62">
        <v>7.4499999999999995E-5</v>
      </c>
      <c r="J1517">
        <v>0.23699999999999999</v>
      </c>
      <c r="K1517" t="s">
        <v>1946</v>
      </c>
    </row>
    <row r="1518" spans="1:11">
      <c r="A1518" t="s">
        <v>625</v>
      </c>
      <c r="B1518" t="s">
        <v>365</v>
      </c>
      <c r="C1518" t="s">
        <v>115</v>
      </c>
      <c r="D1518" t="s">
        <v>238</v>
      </c>
      <c r="E1518">
        <v>628</v>
      </c>
      <c r="F1518">
        <v>638</v>
      </c>
      <c r="G1518" t="s">
        <v>364</v>
      </c>
      <c r="H1518">
        <v>5.8730200000000004</v>
      </c>
      <c r="I1518" s="62">
        <v>7.4499999999999995E-5</v>
      </c>
      <c r="J1518">
        <v>0.23599999999999999</v>
      </c>
      <c r="K1518" t="s">
        <v>1946</v>
      </c>
    </row>
    <row r="1519" spans="1:11">
      <c r="A1519" t="s">
        <v>586</v>
      </c>
      <c r="B1519" t="s">
        <v>371</v>
      </c>
      <c r="C1519" t="s">
        <v>115</v>
      </c>
      <c r="D1519" t="s">
        <v>238</v>
      </c>
      <c r="E1519">
        <v>1536</v>
      </c>
      <c r="F1519">
        <v>1545</v>
      </c>
      <c r="G1519" t="s">
        <v>364</v>
      </c>
      <c r="H1519">
        <v>7.0679600000000002</v>
      </c>
      <c r="I1519" s="62">
        <v>7.5900000000000002E-5</v>
      </c>
      <c r="J1519">
        <v>0.23400000000000001</v>
      </c>
      <c r="K1519" t="s">
        <v>1947</v>
      </c>
    </row>
    <row r="1520" spans="1:11">
      <c r="A1520" t="s">
        <v>1741</v>
      </c>
      <c r="B1520" t="s">
        <v>372</v>
      </c>
      <c r="C1520" t="s">
        <v>115</v>
      </c>
      <c r="D1520" t="s">
        <v>238</v>
      </c>
      <c r="E1520">
        <v>1499</v>
      </c>
      <c r="F1520">
        <v>1507</v>
      </c>
      <c r="G1520" t="s">
        <v>364</v>
      </c>
      <c r="H1520">
        <v>11.247299999999999</v>
      </c>
      <c r="I1520" s="62">
        <v>7.6600000000000005E-5</v>
      </c>
      <c r="J1520">
        <v>0.96099999999999997</v>
      </c>
      <c r="K1520" t="s">
        <v>1948</v>
      </c>
    </row>
    <row r="1521" spans="1:11">
      <c r="A1521" t="s">
        <v>599</v>
      </c>
      <c r="B1521" t="s">
        <v>381</v>
      </c>
      <c r="C1521" t="s">
        <v>115</v>
      </c>
      <c r="D1521" t="s">
        <v>238</v>
      </c>
      <c r="E1521">
        <v>1444</v>
      </c>
      <c r="F1521">
        <v>1458</v>
      </c>
      <c r="G1521" t="s">
        <v>363</v>
      </c>
      <c r="H1521">
        <v>7.4285699999999997</v>
      </c>
      <c r="I1521" s="62">
        <v>7.7000000000000001E-5</v>
      </c>
      <c r="J1521">
        <v>0.96199999999999997</v>
      </c>
      <c r="K1521" t="s">
        <v>1949</v>
      </c>
    </row>
    <row r="1522" spans="1:11">
      <c r="A1522" t="s">
        <v>1302</v>
      </c>
      <c r="B1522" t="s">
        <v>366</v>
      </c>
      <c r="C1522" t="s">
        <v>115</v>
      </c>
      <c r="D1522" t="s">
        <v>238</v>
      </c>
      <c r="E1522">
        <v>1311</v>
      </c>
      <c r="F1522">
        <v>1325</v>
      </c>
      <c r="G1522" t="s">
        <v>364</v>
      </c>
      <c r="H1522">
        <v>9.8730200000000004</v>
      </c>
      <c r="I1522" s="62">
        <v>7.7399999999999998E-5</v>
      </c>
      <c r="J1522">
        <v>1</v>
      </c>
      <c r="K1522" t="s">
        <v>1950</v>
      </c>
    </row>
    <row r="1523" spans="1:11">
      <c r="A1523" t="s">
        <v>878</v>
      </c>
      <c r="B1523" t="s">
        <v>365</v>
      </c>
      <c r="C1523" t="s">
        <v>115</v>
      </c>
      <c r="D1523" t="s">
        <v>238</v>
      </c>
      <c r="E1523">
        <v>1253</v>
      </c>
      <c r="F1523">
        <v>1269</v>
      </c>
      <c r="G1523" t="s">
        <v>364</v>
      </c>
      <c r="H1523">
        <v>7.19048</v>
      </c>
      <c r="I1523" s="62">
        <v>7.86E-5</v>
      </c>
      <c r="J1523">
        <v>0.54800000000000004</v>
      </c>
      <c r="K1523" t="s">
        <v>1951</v>
      </c>
    </row>
    <row r="1524" spans="1:11">
      <c r="A1524" t="s">
        <v>425</v>
      </c>
      <c r="B1524" t="s">
        <v>381</v>
      </c>
      <c r="C1524" t="s">
        <v>115</v>
      </c>
      <c r="D1524" t="s">
        <v>238</v>
      </c>
      <c r="E1524">
        <v>1067</v>
      </c>
      <c r="F1524">
        <v>1077</v>
      </c>
      <c r="G1524" t="s">
        <v>363</v>
      </c>
      <c r="H1524">
        <v>9.9841300000000004</v>
      </c>
      <c r="I1524" s="62">
        <v>7.9599999999999997E-5</v>
      </c>
      <c r="J1524">
        <v>0.55600000000000005</v>
      </c>
      <c r="K1524" t="s">
        <v>1856</v>
      </c>
    </row>
    <row r="1525" spans="1:11">
      <c r="A1525" t="s">
        <v>595</v>
      </c>
      <c r="B1525" t="s">
        <v>381</v>
      </c>
      <c r="C1525" t="s">
        <v>115</v>
      </c>
      <c r="D1525" t="s">
        <v>238</v>
      </c>
      <c r="E1525">
        <v>1244</v>
      </c>
      <c r="F1525">
        <v>1254</v>
      </c>
      <c r="G1525" t="s">
        <v>364</v>
      </c>
      <c r="H1525">
        <v>7.3174599999999996</v>
      </c>
      <c r="I1525" s="62">
        <v>7.9699999999999999E-5</v>
      </c>
      <c r="J1525">
        <v>0.58899999999999997</v>
      </c>
      <c r="K1525" t="s">
        <v>1952</v>
      </c>
    </row>
    <row r="1526" spans="1:11">
      <c r="A1526" t="s">
        <v>1772</v>
      </c>
      <c r="B1526" t="s">
        <v>381</v>
      </c>
      <c r="C1526" t="s">
        <v>115</v>
      </c>
      <c r="D1526" t="s">
        <v>238</v>
      </c>
      <c r="E1526">
        <v>1440</v>
      </c>
      <c r="F1526">
        <v>1456</v>
      </c>
      <c r="G1526" t="s">
        <v>363</v>
      </c>
      <c r="H1526">
        <v>6.6507899999999998</v>
      </c>
      <c r="I1526" s="62">
        <v>8.0199999999999998E-5</v>
      </c>
      <c r="J1526">
        <v>0.86899999999999999</v>
      </c>
      <c r="K1526" t="s">
        <v>1953</v>
      </c>
    </row>
    <row r="1527" spans="1:11">
      <c r="A1527" t="s">
        <v>482</v>
      </c>
      <c r="B1527" t="s">
        <v>376</v>
      </c>
      <c r="C1527" t="s">
        <v>115</v>
      </c>
      <c r="D1527" t="s">
        <v>238</v>
      </c>
      <c r="E1527">
        <v>1550</v>
      </c>
      <c r="F1527">
        <v>1558</v>
      </c>
      <c r="G1527" t="s">
        <v>364</v>
      </c>
      <c r="H1527">
        <v>10.752700000000001</v>
      </c>
      <c r="I1527" s="62">
        <v>8.0799999999999999E-5</v>
      </c>
      <c r="J1527">
        <v>0.63400000000000001</v>
      </c>
      <c r="K1527" t="s">
        <v>1954</v>
      </c>
    </row>
    <row r="1528" spans="1:11">
      <c r="A1528" t="s">
        <v>482</v>
      </c>
      <c r="B1528" t="s">
        <v>376</v>
      </c>
      <c r="C1528" t="s">
        <v>115</v>
      </c>
      <c r="D1528" t="s">
        <v>238</v>
      </c>
      <c r="E1528">
        <v>1726</v>
      </c>
      <c r="F1528">
        <v>1734</v>
      </c>
      <c r="G1528" t="s">
        <v>364</v>
      </c>
      <c r="H1528">
        <v>10.752700000000001</v>
      </c>
      <c r="I1528" s="62">
        <v>8.0799999999999999E-5</v>
      </c>
      <c r="J1528">
        <v>0.63400000000000001</v>
      </c>
      <c r="K1528" t="s">
        <v>1954</v>
      </c>
    </row>
    <row r="1529" spans="1:11">
      <c r="A1529" t="s">
        <v>1955</v>
      </c>
      <c r="B1529" t="s">
        <v>377</v>
      </c>
      <c r="C1529" t="s">
        <v>115</v>
      </c>
      <c r="D1529" t="s">
        <v>238</v>
      </c>
      <c r="E1529">
        <v>245</v>
      </c>
      <c r="F1529">
        <v>254</v>
      </c>
      <c r="G1529" t="s">
        <v>363</v>
      </c>
      <c r="H1529">
        <v>10.645200000000001</v>
      </c>
      <c r="I1529" s="62">
        <v>8.1000000000000004E-5</v>
      </c>
      <c r="J1529">
        <v>1</v>
      </c>
      <c r="K1529" t="s">
        <v>1956</v>
      </c>
    </row>
    <row r="1530" spans="1:11">
      <c r="A1530" t="s">
        <v>1245</v>
      </c>
      <c r="B1530" t="s">
        <v>365</v>
      </c>
      <c r="C1530" t="s">
        <v>115</v>
      </c>
      <c r="D1530" t="s">
        <v>238</v>
      </c>
      <c r="E1530">
        <v>1904</v>
      </c>
      <c r="F1530">
        <v>1922</v>
      </c>
      <c r="G1530" t="s">
        <v>363</v>
      </c>
      <c r="H1530">
        <v>6.5555599999999998</v>
      </c>
      <c r="I1530" s="62">
        <v>8.1199999999999995E-5</v>
      </c>
      <c r="J1530">
        <v>0.4</v>
      </c>
      <c r="K1530" t="s">
        <v>1957</v>
      </c>
    </row>
    <row r="1531" spans="1:11">
      <c r="A1531" t="s">
        <v>1247</v>
      </c>
      <c r="B1531" t="s">
        <v>365</v>
      </c>
      <c r="C1531" t="s">
        <v>115</v>
      </c>
      <c r="D1531" t="s">
        <v>238</v>
      </c>
      <c r="E1531">
        <v>1904</v>
      </c>
      <c r="F1531">
        <v>1922</v>
      </c>
      <c r="G1531" t="s">
        <v>363</v>
      </c>
      <c r="H1531">
        <v>6.5555599999999998</v>
      </c>
      <c r="I1531" s="62">
        <v>8.1199999999999995E-5</v>
      </c>
      <c r="J1531">
        <v>0.4</v>
      </c>
      <c r="K1531" t="s">
        <v>1957</v>
      </c>
    </row>
    <row r="1532" spans="1:11">
      <c r="A1532" t="s">
        <v>1243</v>
      </c>
      <c r="B1532" t="s">
        <v>395</v>
      </c>
      <c r="C1532" t="s">
        <v>115</v>
      </c>
      <c r="D1532" t="s">
        <v>238</v>
      </c>
      <c r="E1532">
        <v>101</v>
      </c>
      <c r="F1532">
        <v>111</v>
      </c>
      <c r="G1532" t="s">
        <v>363</v>
      </c>
      <c r="H1532">
        <v>11.342499999999999</v>
      </c>
      <c r="I1532" s="62">
        <v>8.2700000000000004E-5</v>
      </c>
      <c r="J1532">
        <v>0.64800000000000002</v>
      </c>
      <c r="K1532" t="s">
        <v>1958</v>
      </c>
    </row>
    <row r="1533" spans="1:11">
      <c r="A1533" t="s">
        <v>595</v>
      </c>
      <c r="B1533" t="s">
        <v>381</v>
      </c>
      <c r="C1533" t="s">
        <v>115</v>
      </c>
      <c r="D1533" t="s">
        <v>238</v>
      </c>
      <c r="E1533">
        <v>1789</v>
      </c>
      <c r="F1533">
        <v>1799</v>
      </c>
      <c r="G1533" t="s">
        <v>363</v>
      </c>
      <c r="H1533">
        <v>7.11111</v>
      </c>
      <c r="I1533" s="62">
        <v>8.4599999999999996E-5</v>
      </c>
      <c r="J1533">
        <v>0.58899999999999997</v>
      </c>
      <c r="K1533" t="s">
        <v>1959</v>
      </c>
    </row>
    <row r="1534" spans="1:11">
      <c r="A1534" t="s">
        <v>507</v>
      </c>
      <c r="B1534" t="s">
        <v>371</v>
      </c>
      <c r="C1534" t="s">
        <v>115</v>
      </c>
      <c r="D1534" t="s">
        <v>238</v>
      </c>
      <c r="E1534">
        <v>248</v>
      </c>
      <c r="F1534">
        <v>256</v>
      </c>
      <c r="G1534" t="s">
        <v>364</v>
      </c>
      <c r="H1534">
        <v>9.7741900000000008</v>
      </c>
      <c r="I1534" s="62">
        <v>8.5699999999999996E-5</v>
      </c>
      <c r="J1534">
        <v>0.31900000000000001</v>
      </c>
      <c r="K1534" t="s">
        <v>1960</v>
      </c>
    </row>
    <row r="1535" spans="1:11">
      <c r="A1535" t="s">
        <v>441</v>
      </c>
      <c r="B1535" t="s">
        <v>371</v>
      </c>
      <c r="C1535" t="s">
        <v>115</v>
      </c>
      <c r="D1535" t="s">
        <v>238</v>
      </c>
      <c r="E1535">
        <v>248</v>
      </c>
      <c r="F1535">
        <v>257</v>
      </c>
      <c r="G1535" t="s">
        <v>364</v>
      </c>
      <c r="H1535">
        <v>9.5922300000000007</v>
      </c>
      <c r="I1535" s="62">
        <v>8.5699999999999996E-5</v>
      </c>
      <c r="J1535">
        <v>0.32100000000000001</v>
      </c>
      <c r="K1535" t="s">
        <v>1961</v>
      </c>
    </row>
    <row r="1536" spans="1:11">
      <c r="A1536" t="s">
        <v>572</v>
      </c>
      <c r="B1536" t="s">
        <v>380</v>
      </c>
      <c r="C1536" t="s">
        <v>115</v>
      </c>
      <c r="D1536" t="s">
        <v>238</v>
      </c>
      <c r="E1536">
        <v>627</v>
      </c>
      <c r="F1536">
        <v>637</v>
      </c>
      <c r="G1536" t="s">
        <v>363</v>
      </c>
      <c r="H1536">
        <v>10.6508</v>
      </c>
      <c r="I1536" s="62">
        <v>8.6299999999999997E-5</v>
      </c>
      <c r="J1536">
        <v>0.38100000000000001</v>
      </c>
      <c r="K1536" t="s">
        <v>1962</v>
      </c>
    </row>
    <row r="1537" spans="1:11">
      <c r="A1537" t="s">
        <v>464</v>
      </c>
      <c r="B1537" t="s">
        <v>380</v>
      </c>
      <c r="C1537" t="s">
        <v>115</v>
      </c>
      <c r="D1537" t="s">
        <v>238</v>
      </c>
      <c r="E1537">
        <v>1130</v>
      </c>
      <c r="F1537">
        <v>1139</v>
      </c>
      <c r="G1537" t="s">
        <v>364</v>
      </c>
      <c r="H1537">
        <v>10.686299999999999</v>
      </c>
      <c r="I1537" s="62">
        <v>8.6399999999999999E-5</v>
      </c>
      <c r="J1537">
        <v>0.49199999999999999</v>
      </c>
      <c r="K1537" t="s">
        <v>1963</v>
      </c>
    </row>
    <row r="1538" spans="1:11">
      <c r="A1538" t="s">
        <v>658</v>
      </c>
      <c r="B1538" t="s">
        <v>393</v>
      </c>
      <c r="C1538" t="s">
        <v>115</v>
      </c>
      <c r="D1538" t="s">
        <v>238</v>
      </c>
      <c r="E1538">
        <v>515</v>
      </c>
      <c r="F1538">
        <v>526</v>
      </c>
      <c r="G1538" t="s">
        <v>363</v>
      </c>
      <c r="H1538">
        <v>9.8095199999999991</v>
      </c>
      <c r="I1538" s="62">
        <v>8.6899999999999998E-5</v>
      </c>
      <c r="J1538">
        <v>1</v>
      </c>
      <c r="K1538" t="s">
        <v>1964</v>
      </c>
    </row>
    <row r="1539" spans="1:11">
      <c r="A1539" t="s">
        <v>737</v>
      </c>
      <c r="B1539" t="s">
        <v>393</v>
      </c>
      <c r="C1539" t="s">
        <v>115</v>
      </c>
      <c r="D1539" t="s">
        <v>238</v>
      </c>
      <c r="E1539">
        <v>1691</v>
      </c>
      <c r="F1539">
        <v>1703</v>
      </c>
      <c r="G1539" t="s">
        <v>363</v>
      </c>
      <c r="H1539">
        <v>7.5079399999999996</v>
      </c>
      <c r="I1539" s="62">
        <v>8.81E-5</v>
      </c>
      <c r="J1539">
        <v>0.78</v>
      </c>
      <c r="K1539" t="s">
        <v>1935</v>
      </c>
    </row>
    <row r="1540" spans="1:11">
      <c r="A1540" t="s">
        <v>1108</v>
      </c>
      <c r="B1540" t="s">
        <v>371</v>
      </c>
      <c r="C1540" t="s">
        <v>115</v>
      </c>
      <c r="D1540" t="s">
        <v>238</v>
      </c>
      <c r="E1540">
        <v>983</v>
      </c>
      <c r="F1540">
        <v>995</v>
      </c>
      <c r="G1540" t="s">
        <v>364</v>
      </c>
      <c r="H1540">
        <v>2.9583300000000001</v>
      </c>
      <c r="I1540" s="62">
        <v>8.8700000000000001E-5</v>
      </c>
      <c r="J1540">
        <v>0.372</v>
      </c>
      <c r="K1540" t="s">
        <v>1965</v>
      </c>
    </row>
    <row r="1541" spans="1:11">
      <c r="A1541" t="s">
        <v>855</v>
      </c>
      <c r="B1541" t="s">
        <v>379</v>
      </c>
      <c r="C1541" t="s">
        <v>115</v>
      </c>
      <c r="D1541" t="s">
        <v>238</v>
      </c>
      <c r="E1541">
        <v>352</v>
      </c>
      <c r="F1541">
        <v>370</v>
      </c>
      <c r="G1541" t="s">
        <v>364</v>
      </c>
      <c r="H1541">
        <v>7.3492100000000002</v>
      </c>
      <c r="I1541" s="62">
        <v>8.9300000000000002E-5</v>
      </c>
      <c r="J1541">
        <v>1</v>
      </c>
      <c r="K1541" t="s">
        <v>1966</v>
      </c>
    </row>
    <row r="1542" spans="1:11">
      <c r="A1542" t="s">
        <v>737</v>
      </c>
      <c r="B1542" t="s">
        <v>393</v>
      </c>
      <c r="C1542" t="s">
        <v>115</v>
      </c>
      <c r="D1542" t="s">
        <v>238</v>
      </c>
      <c r="E1542">
        <v>514</v>
      </c>
      <c r="F1542">
        <v>526</v>
      </c>
      <c r="G1542" t="s">
        <v>363</v>
      </c>
      <c r="H1542">
        <v>7.4444400000000002</v>
      </c>
      <c r="I1542" s="62">
        <v>8.9599999999999996E-5</v>
      </c>
      <c r="J1542">
        <v>0.78</v>
      </c>
      <c r="K1542" t="s">
        <v>1967</v>
      </c>
    </row>
    <row r="1543" spans="1:11">
      <c r="A1543" t="s">
        <v>1968</v>
      </c>
      <c r="B1543" t="s">
        <v>385</v>
      </c>
      <c r="C1543" t="s">
        <v>115</v>
      </c>
      <c r="D1543" t="s">
        <v>238</v>
      </c>
      <c r="E1543">
        <v>918</v>
      </c>
      <c r="F1543">
        <v>927</v>
      </c>
      <c r="G1543" t="s">
        <v>364</v>
      </c>
      <c r="H1543">
        <v>10.7544</v>
      </c>
      <c r="I1543" s="62">
        <v>8.9900000000000003E-5</v>
      </c>
      <c r="J1543">
        <v>1</v>
      </c>
      <c r="K1543" t="s">
        <v>1969</v>
      </c>
    </row>
    <row r="1544" spans="1:11">
      <c r="A1544" t="s">
        <v>419</v>
      </c>
      <c r="B1544" t="s">
        <v>367</v>
      </c>
      <c r="C1544" t="s">
        <v>115</v>
      </c>
      <c r="D1544" t="s">
        <v>238</v>
      </c>
      <c r="E1544">
        <v>1012</v>
      </c>
      <c r="F1544">
        <v>1030</v>
      </c>
      <c r="G1544" t="s">
        <v>364</v>
      </c>
      <c r="H1544">
        <v>7.6742400000000002</v>
      </c>
      <c r="I1544" s="62">
        <v>9.0400000000000002E-5</v>
      </c>
      <c r="J1544">
        <v>8.8999999999999996E-2</v>
      </c>
      <c r="K1544" t="s">
        <v>1970</v>
      </c>
    </row>
    <row r="1545" spans="1:11">
      <c r="A1545" t="s">
        <v>1724</v>
      </c>
      <c r="B1545" t="s">
        <v>372</v>
      </c>
      <c r="C1545" t="s">
        <v>115</v>
      </c>
      <c r="D1545" t="s">
        <v>238</v>
      </c>
      <c r="E1545">
        <v>1499</v>
      </c>
      <c r="F1545">
        <v>1507</v>
      </c>
      <c r="G1545" t="s">
        <v>363</v>
      </c>
      <c r="H1545">
        <v>11.1068</v>
      </c>
      <c r="I1545" s="62">
        <v>9.0799999999999998E-5</v>
      </c>
      <c r="J1545">
        <v>0.94899999999999995</v>
      </c>
      <c r="K1545" t="s">
        <v>1971</v>
      </c>
    </row>
    <row r="1546" spans="1:11">
      <c r="A1546" t="s">
        <v>474</v>
      </c>
      <c r="B1546" t="s">
        <v>380</v>
      </c>
      <c r="C1546" t="s">
        <v>115</v>
      </c>
      <c r="D1546" t="s">
        <v>238</v>
      </c>
      <c r="E1546">
        <v>1126</v>
      </c>
      <c r="F1546">
        <v>1140</v>
      </c>
      <c r="G1546" t="s">
        <v>364</v>
      </c>
      <c r="H1546">
        <v>11.238099999999999</v>
      </c>
      <c r="I1546" s="62">
        <v>9.1700000000000006E-5</v>
      </c>
      <c r="J1546">
        <v>0.47499999999999998</v>
      </c>
      <c r="K1546" t="s">
        <v>1972</v>
      </c>
    </row>
    <row r="1547" spans="1:11">
      <c r="A1547" t="s">
        <v>476</v>
      </c>
      <c r="B1547" t="s">
        <v>380</v>
      </c>
      <c r="C1547" t="s">
        <v>115</v>
      </c>
      <c r="D1547" t="s">
        <v>238</v>
      </c>
      <c r="E1547">
        <v>1126</v>
      </c>
      <c r="F1547">
        <v>1140</v>
      </c>
      <c r="G1547" t="s">
        <v>364</v>
      </c>
      <c r="H1547">
        <v>11.238099999999999</v>
      </c>
      <c r="I1547" s="62">
        <v>9.1700000000000006E-5</v>
      </c>
      <c r="J1547">
        <v>0.47599999999999998</v>
      </c>
      <c r="K1547" t="s">
        <v>1972</v>
      </c>
    </row>
    <row r="1548" spans="1:11">
      <c r="A1548" t="s">
        <v>638</v>
      </c>
      <c r="B1548" t="s">
        <v>380</v>
      </c>
      <c r="C1548" t="s">
        <v>115</v>
      </c>
      <c r="D1548" t="s">
        <v>238</v>
      </c>
      <c r="E1548">
        <v>1130</v>
      </c>
      <c r="F1548">
        <v>1139</v>
      </c>
      <c r="G1548" t="s">
        <v>364</v>
      </c>
      <c r="H1548">
        <v>10.5243</v>
      </c>
      <c r="I1548" s="62">
        <v>9.1799999999999995E-5</v>
      </c>
      <c r="J1548">
        <v>0.47899999999999998</v>
      </c>
      <c r="K1548" t="s">
        <v>1963</v>
      </c>
    </row>
    <row r="1549" spans="1:11">
      <c r="A1549" t="s">
        <v>1321</v>
      </c>
      <c r="B1549" t="s">
        <v>392</v>
      </c>
      <c r="C1549" t="s">
        <v>115</v>
      </c>
      <c r="D1549" t="s">
        <v>238</v>
      </c>
      <c r="E1549">
        <v>1746</v>
      </c>
      <c r="F1549">
        <v>1766</v>
      </c>
      <c r="G1549" t="s">
        <v>364</v>
      </c>
      <c r="H1549">
        <v>-3.4936699999999998</v>
      </c>
      <c r="I1549" s="62">
        <v>9.2700000000000004E-5</v>
      </c>
      <c r="J1549">
        <v>0.47199999999999998</v>
      </c>
      <c r="K1549" t="s">
        <v>1973</v>
      </c>
    </row>
    <row r="1550" spans="1:11">
      <c r="A1550" t="s">
        <v>1974</v>
      </c>
      <c r="B1550" t="s">
        <v>377</v>
      </c>
      <c r="C1550" t="s">
        <v>115</v>
      </c>
      <c r="D1550" t="s">
        <v>238</v>
      </c>
      <c r="E1550">
        <v>245</v>
      </c>
      <c r="F1550">
        <v>254</v>
      </c>
      <c r="G1550" t="s">
        <v>363</v>
      </c>
      <c r="H1550">
        <v>10.374000000000001</v>
      </c>
      <c r="I1550" s="62">
        <v>9.4099999999999997E-5</v>
      </c>
      <c r="J1550">
        <v>1</v>
      </c>
      <c r="K1550" t="s">
        <v>1956</v>
      </c>
    </row>
    <row r="1551" spans="1:11">
      <c r="A1551" t="s">
        <v>455</v>
      </c>
      <c r="B1551" t="s">
        <v>380</v>
      </c>
      <c r="C1551" t="s">
        <v>115</v>
      </c>
      <c r="D1551" t="s">
        <v>238</v>
      </c>
      <c r="E1551">
        <v>1128</v>
      </c>
      <c r="F1551">
        <v>1141</v>
      </c>
      <c r="G1551" t="s">
        <v>364</v>
      </c>
      <c r="H1551">
        <v>11.0952</v>
      </c>
      <c r="I1551" s="62">
        <v>9.4699999999999998E-5</v>
      </c>
      <c r="J1551">
        <v>0.56399999999999995</v>
      </c>
      <c r="K1551" t="s">
        <v>1975</v>
      </c>
    </row>
    <row r="1552" spans="1:11">
      <c r="A1552" t="s">
        <v>457</v>
      </c>
      <c r="B1552" t="s">
        <v>380</v>
      </c>
      <c r="C1552" t="s">
        <v>115</v>
      </c>
      <c r="D1552" t="s">
        <v>238</v>
      </c>
      <c r="E1552">
        <v>1128</v>
      </c>
      <c r="F1552">
        <v>1141</v>
      </c>
      <c r="G1552" t="s">
        <v>364</v>
      </c>
      <c r="H1552">
        <v>11.0952</v>
      </c>
      <c r="I1552" s="62">
        <v>9.4699999999999998E-5</v>
      </c>
      <c r="J1552">
        <v>0.56499999999999995</v>
      </c>
      <c r="K1552" t="s">
        <v>1975</v>
      </c>
    </row>
    <row r="1553" spans="1:11">
      <c r="A1553" t="s">
        <v>770</v>
      </c>
      <c r="B1553" t="s">
        <v>379</v>
      </c>
      <c r="C1553" t="s">
        <v>115</v>
      </c>
      <c r="D1553" t="s">
        <v>238</v>
      </c>
      <c r="E1553">
        <v>199</v>
      </c>
      <c r="F1553">
        <v>219</v>
      </c>
      <c r="G1553" t="s">
        <v>363</v>
      </c>
      <c r="H1553">
        <v>8.6666699999999999</v>
      </c>
      <c r="I1553" s="62">
        <v>9.5299999999999999E-5</v>
      </c>
      <c r="J1553">
        <v>1</v>
      </c>
      <c r="K1553" t="s">
        <v>1905</v>
      </c>
    </row>
    <row r="1554" spans="1:11">
      <c r="A1554" t="s">
        <v>1638</v>
      </c>
      <c r="B1554" t="s">
        <v>379</v>
      </c>
      <c r="C1554" t="s">
        <v>115</v>
      </c>
      <c r="D1554" t="s">
        <v>238</v>
      </c>
      <c r="E1554">
        <v>355</v>
      </c>
      <c r="F1554">
        <v>369</v>
      </c>
      <c r="G1554" t="s">
        <v>364</v>
      </c>
      <c r="H1554">
        <v>9.0952400000000004</v>
      </c>
      <c r="I1554" s="62">
        <v>9.6600000000000003E-5</v>
      </c>
      <c r="J1554">
        <v>1</v>
      </c>
      <c r="K1554" t="s">
        <v>1976</v>
      </c>
    </row>
    <row r="1555" spans="1:11">
      <c r="A1555" t="s">
        <v>1772</v>
      </c>
      <c r="B1555" t="s">
        <v>381</v>
      </c>
      <c r="C1555" t="s">
        <v>115</v>
      </c>
      <c r="D1555" t="s">
        <v>238</v>
      </c>
      <c r="E1555">
        <v>1443</v>
      </c>
      <c r="F1555">
        <v>1459</v>
      </c>
      <c r="G1555" t="s">
        <v>364</v>
      </c>
      <c r="H1555">
        <v>6.0317499999999997</v>
      </c>
      <c r="I1555" s="62">
        <v>9.7E-5</v>
      </c>
      <c r="J1555">
        <v>0.86899999999999999</v>
      </c>
      <c r="K1555" t="s">
        <v>1977</v>
      </c>
    </row>
    <row r="1556" spans="1:11">
      <c r="A1556" t="s">
        <v>1772</v>
      </c>
      <c r="B1556" t="s">
        <v>381</v>
      </c>
      <c r="C1556" t="s">
        <v>115</v>
      </c>
      <c r="D1556" t="s">
        <v>238</v>
      </c>
      <c r="E1556">
        <v>1784</v>
      </c>
      <c r="F1556">
        <v>1800</v>
      </c>
      <c r="G1556" t="s">
        <v>363</v>
      </c>
      <c r="H1556">
        <v>6.0158699999999996</v>
      </c>
      <c r="I1556" s="62">
        <v>9.7499999999999998E-5</v>
      </c>
      <c r="J1556">
        <v>0.86899999999999999</v>
      </c>
      <c r="K1556" t="s">
        <v>1978</v>
      </c>
    </row>
    <row r="1557" spans="1:11">
      <c r="A1557" t="s">
        <v>1929</v>
      </c>
      <c r="B1557" t="s">
        <v>365</v>
      </c>
      <c r="C1557" t="s">
        <v>115</v>
      </c>
      <c r="D1557" t="s">
        <v>238</v>
      </c>
      <c r="E1557">
        <v>628</v>
      </c>
      <c r="F1557">
        <v>642</v>
      </c>
      <c r="G1557" t="s">
        <v>364</v>
      </c>
      <c r="H1557">
        <v>6.0634899999999998</v>
      </c>
      <c r="I1557" s="62">
        <v>9.7899999999999994E-5</v>
      </c>
      <c r="J1557">
        <v>1</v>
      </c>
      <c r="K1557" t="s">
        <v>1840</v>
      </c>
    </row>
    <row r="1558" spans="1:11">
      <c r="A1558" t="s">
        <v>1056</v>
      </c>
      <c r="B1558" t="s">
        <v>379</v>
      </c>
      <c r="C1558" t="s">
        <v>115</v>
      </c>
      <c r="D1558" t="s">
        <v>238</v>
      </c>
      <c r="E1558">
        <v>202</v>
      </c>
      <c r="F1558">
        <v>216</v>
      </c>
      <c r="G1558" t="s">
        <v>363</v>
      </c>
      <c r="H1558">
        <v>9.4920600000000004</v>
      </c>
      <c r="I1558" s="62">
        <v>9.8099999999999999E-5</v>
      </c>
      <c r="J1558">
        <v>1</v>
      </c>
      <c r="K1558" t="s">
        <v>1979</v>
      </c>
    </row>
    <row r="1559" spans="1:11">
      <c r="A1559" t="s">
        <v>705</v>
      </c>
      <c r="B1559" t="s">
        <v>373</v>
      </c>
      <c r="C1559" t="s">
        <v>115</v>
      </c>
      <c r="D1559" t="s">
        <v>238</v>
      </c>
      <c r="E1559">
        <v>1571</v>
      </c>
      <c r="F1559">
        <v>1591</v>
      </c>
      <c r="G1559" t="s">
        <v>364</v>
      </c>
      <c r="H1559">
        <v>-5.59701</v>
      </c>
      <c r="I1559" s="62">
        <v>9.8200000000000002E-5</v>
      </c>
      <c r="J1559">
        <v>0.43099999999999999</v>
      </c>
      <c r="K1559" t="s">
        <v>1980</v>
      </c>
    </row>
    <row r="1560" spans="1:11">
      <c r="A1560" t="s">
        <v>1300</v>
      </c>
      <c r="B1560" t="s">
        <v>365</v>
      </c>
      <c r="C1560" t="s">
        <v>115</v>
      </c>
      <c r="D1560" t="s">
        <v>238</v>
      </c>
      <c r="E1560">
        <v>628</v>
      </c>
      <c r="F1560">
        <v>642</v>
      </c>
      <c r="G1560" t="s">
        <v>363</v>
      </c>
      <c r="H1560">
        <v>6.0317499999999997</v>
      </c>
      <c r="I1560" s="62">
        <v>9.8499999999999995E-5</v>
      </c>
      <c r="J1560">
        <v>0.61499999999999999</v>
      </c>
      <c r="K1560" t="s">
        <v>1981</v>
      </c>
    </row>
    <row r="1561" spans="1:11">
      <c r="A1561" t="s">
        <v>505</v>
      </c>
      <c r="B1561" t="s">
        <v>371</v>
      </c>
      <c r="C1561" t="s">
        <v>115</v>
      </c>
      <c r="D1561" t="s">
        <v>238</v>
      </c>
      <c r="E1561">
        <v>247</v>
      </c>
      <c r="F1561">
        <v>256</v>
      </c>
      <c r="G1561" t="s">
        <v>364</v>
      </c>
      <c r="H1561">
        <v>9.2795699999999997</v>
      </c>
      <c r="I1561" s="62">
        <v>9.9199999999999999E-5</v>
      </c>
      <c r="J1561">
        <v>0.442</v>
      </c>
      <c r="K1561" t="s">
        <v>1931</v>
      </c>
    </row>
    <row r="1562" spans="1:11">
      <c r="A1562" t="s">
        <v>506</v>
      </c>
      <c r="B1562" t="s">
        <v>371</v>
      </c>
      <c r="C1562" t="s">
        <v>115</v>
      </c>
      <c r="D1562" t="s">
        <v>238</v>
      </c>
      <c r="E1562">
        <v>247</v>
      </c>
      <c r="F1562">
        <v>256</v>
      </c>
      <c r="G1562" t="s">
        <v>364</v>
      </c>
      <c r="H1562">
        <v>9.2795699999999997</v>
      </c>
      <c r="I1562" s="62">
        <v>9.9199999999999999E-5</v>
      </c>
      <c r="J1562">
        <v>0.442</v>
      </c>
      <c r="K1562" t="s">
        <v>1931</v>
      </c>
    </row>
    <row r="1563" spans="1:11">
      <c r="A1563" t="s">
        <v>1982</v>
      </c>
      <c r="B1563" t="s">
        <v>377</v>
      </c>
      <c r="C1563" t="s">
        <v>115</v>
      </c>
      <c r="D1563" t="s">
        <v>238</v>
      </c>
      <c r="E1563">
        <v>246</v>
      </c>
      <c r="F1563">
        <v>254</v>
      </c>
      <c r="G1563" t="s">
        <v>363</v>
      </c>
      <c r="H1563">
        <v>10.2621</v>
      </c>
      <c r="I1563" s="62">
        <v>9.98E-5</v>
      </c>
      <c r="J1563">
        <v>1</v>
      </c>
      <c r="K1563" t="s">
        <v>1983</v>
      </c>
    </row>
    <row r="1564" spans="1:11">
      <c r="A1564" t="s">
        <v>1306</v>
      </c>
      <c r="B1564" t="s">
        <v>365</v>
      </c>
      <c r="C1564" t="s">
        <v>115</v>
      </c>
      <c r="D1564" t="s">
        <v>238</v>
      </c>
      <c r="E1564">
        <v>1905</v>
      </c>
      <c r="F1564">
        <v>1925</v>
      </c>
      <c r="G1564" t="s">
        <v>363</v>
      </c>
      <c r="H1564">
        <v>5.2698400000000003</v>
      </c>
      <c r="I1564" s="62">
        <v>9.9900000000000002E-5</v>
      </c>
      <c r="J1564">
        <v>1</v>
      </c>
      <c r="K1564" t="s">
        <v>1984</v>
      </c>
    </row>
    <row r="1565" spans="1:11">
      <c r="A1565" t="s">
        <v>904</v>
      </c>
      <c r="B1565" t="s">
        <v>393</v>
      </c>
      <c r="C1565" t="s">
        <v>115</v>
      </c>
      <c r="D1565" t="s">
        <v>238</v>
      </c>
      <c r="E1565">
        <v>1691</v>
      </c>
      <c r="F1565">
        <v>1701</v>
      </c>
      <c r="G1565" t="s">
        <v>364</v>
      </c>
      <c r="H1565">
        <v>10.3651</v>
      </c>
      <c r="I1565" s="62">
        <v>9.9900000000000002E-5</v>
      </c>
      <c r="J1565">
        <v>1</v>
      </c>
      <c r="K1565" t="s">
        <v>1942</v>
      </c>
    </row>
    <row r="1566" spans="1:11">
      <c r="A1566" t="s">
        <v>439</v>
      </c>
      <c r="B1566" t="s">
        <v>362</v>
      </c>
      <c r="C1566" t="s">
        <v>117</v>
      </c>
      <c r="D1566" t="s">
        <v>239</v>
      </c>
      <c r="E1566">
        <v>1694</v>
      </c>
      <c r="F1566">
        <v>1717</v>
      </c>
      <c r="G1566" t="s">
        <v>363</v>
      </c>
      <c r="H1566">
        <v>16.031700000000001</v>
      </c>
      <c r="I1566" s="62">
        <v>9.8700000000000004E-8</v>
      </c>
      <c r="J1566">
        <v>5.9199999999999999E-3</v>
      </c>
      <c r="K1566" t="s">
        <v>1985</v>
      </c>
    </row>
    <row r="1567" spans="1:11">
      <c r="A1567" t="s">
        <v>1617</v>
      </c>
      <c r="B1567" t="s">
        <v>375</v>
      </c>
      <c r="C1567" t="s">
        <v>117</v>
      </c>
      <c r="D1567" t="s">
        <v>239</v>
      </c>
      <c r="E1567">
        <v>83</v>
      </c>
      <c r="F1567">
        <v>97</v>
      </c>
      <c r="G1567" t="s">
        <v>363</v>
      </c>
      <c r="H1567">
        <v>19.714300000000001</v>
      </c>
      <c r="I1567" s="62">
        <v>1.6299999999999999E-7</v>
      </c>
      <c r="J1567">
        <v>5.1000000000000004E-3</v>
      </c>
      <c r="K1567" t="s">
        <v>1986</v>
      </c>
    </row>
    <row r="1568" spans="1:11">
      <c r="A1568" t="s">
        <v>439</v>
      </c>
      <c r="B1568" t="s">
        <v>362</v>
      </c>
      <c r="C1568" t="s">
        <v>117</v>
      </c>
      <c r="D1568" t="s">
        <v>239</v>
      </c>
      <c r="E1568">
        <v>1692</v>
      </c>
      <c r="F1568">
        <v>1715</v>
      </c>
      <c r="G1568" t="s">
        <v>363</v>
      </c>
      <c r="H1568">
        <v>11.777799999999999</v>
      </c>
      <c r="I1568" s="62">
        <v>6.1399999999999997E-7</v>
      </c>
      <c r="J1568">
        <v>1.3299999999999999E-2</v>
      </c>
      <c r="K1568" t="s">
        <v>1987</v>
      </c>
    </row>
    <row r="1569" spans="1:11">
      <c r="A1569" t="s">
        <v>642</v>
      </c>
      <c r="B1569" t="s">
        <v>371</v>
      </c>
      <c r="C1569" t="s">
        <v>117</v>
      </c>
      <c r="D1569" t="s">
        <v>239</v>
      </c>
      <c r="E1569">
        <v>688</v>
      </c>
      <c r="F1569">
        <v>717</v>
      </c>
      <c r="G1569" t="s">
        <v>363</v>
      </c>
      <c r="H1569">
        <v>15.166700000000001</v>
      </c>
      <c r="I1569" s="62">
        <v>9.0299999999999997E-7</v>
      </c>
      <c r="J1569">
        <v>4.6600000000000003E-2</v>
      </c>
      <c r="K1569" t="s">
        <v>1988</v>
      </c>
    </row>
    <row r="1570" spans="1:11">
      <c r="A1570" t="s">
        <v>419</v>
      </c>
      <c r="B1570" t="s">
        <v>367</v>
      </c>
      <c r="C1570" t="s">
        <v>117</v>
      </c>
      <c r="D1570" t="s">
        <v>239</v>
      </c>
      <c r="E1570">
        <v>1698</v>
      </c>
      <c r="F1570">
        <v>1716</v>
      </c>
      <c r="G1570" t="s">
        <v>364</v>
      </c>
      <c r="H1570">
        <v>16.113600000000002</v>
      </c>
      <c r="I1570" s="62">
        <v>9.7699999999999992E-7</v>
      </c>
      <c r="J1570">
        <v>1.9900000000000001E-2</v>
      </c>
      <c r="K1570" t="s">
        <v>1989</v>
      </c>
    </row>
    <row r="1571" spans="1:11">
      <c r="A1571" t="s">
        <v>439</v>
      </c>
      <c r="B1571" t="s">
        <v>362</v>
      </c>
      <c r="C1571" t="s">
        <v>117</v>
      </c>
      <c r="D1571" t="s">
        <v>239</v>
      </c>
      <c r="E1571">
        <v>1696</v>
      </c>
      <c r="F1571">
        <v>1719</v>
      </c>
      <c r="G1571" t="s">
        <v>363</v>
      </c>
      <c r="H1571">
        <v>10.5556</v>
      </c>
      <c r="I1571" s="62">
        <v>1.0100000000000001E-6</v>
      </c>
      <c r="J1571">
        <v>1.5100000000000001E-2</v>
      </c>
      <c r="K1571" t="s">
        <v>1990</v>
      </c>
    </row>
    <row r="1572" spans="1:11">
      <c r="A1572" t="s">
        <v>553</v>
      </c>
      <c r="B1572" t="s">
        <v>554</v>
      </c>
      <c r="C1572" t="s">
        <v>117</v>
      </c>
      <c r="D1572" t="s">
        <v>239</v>
      </c>
      <c r="E1572">
        <v>1667</v>
      </c>
      <c r="F1572">
        <v>1686</v>
      </c>
      <c r="G1572" t="s">
        <v>364</v>
      </c>
      <c r="H1572">
        <v>16.5946</v>
      </c>
      <c r="I1572" s="62">
        <v>1.11E-6</v>
      </c>
      <c r="J1572">
        <v>2.01E-2</v>
      </c>
      <c r="K1572" t="s">
        <v>1991</v>
      </c>
    </row>
    <row r="1573" spans="1:11">
      <c r="A1573" t="s">
        <v>439</v>
      </c>
      <c r="B1573" t="s">
        <v>362</v>
      </c>
      <c r="C1573" t="s">
        <v>117</v>
      </c>
      <c r="D1573" t="s">
        <v>239</v>
      </c>
      <c r="E1573">
        <v>1678</v>
      </c>
      <c r="F1573">
        <v>1701</v>
      </c>
      <c r="G1573" t="s">
        <v>363</v>
      </c>
      <c r="H1573">
        <v>9.8095199999999991</v>
      </c>
      <c r="I1573" s="62">
        <v>1.3599999999999999E-6</v>
      </c>
      <c r="J1573">
        <v>1.54E-2</v>
      </c>
      <c r="K1573" t="s">
        <v>1992</v>
      </c>
    </row>
    <row r="1574" spans="1:11">
      <c r="A1574" t="s">
        <v>408</v>
      </c>
      <c r="B1574" t="s">
        <v>366</v>
      </c>
      <c r="C1574" t="s">
        <v>117</v>
      </c>
      <c r="D1574" t="s">
        <v>239</v>
      </c>
      <c r="E1574">
        <v>1838</v>
      </c>
      <c r="F1574">
        <v>1858</v>
      </c>
      <c r="G1574" t="s">
        <v>364</v>
      </c>
      <c r="H1574">
        <v>16.176500000000001</v>
      </c>
      <c r="I1574" s="62">
        <v>1.42E-6</v>
      </c>
      <c r="J1574">
        <v>7.0099999999999997E-3</v>
      </c>
      <c r="K1574" t="s">
        <v>1993</v>
      </c>
    </row>
    <row r="1575" spans="1:11">
      <c r="A1575" t="s">
        <v>443</v>
      </c>
      <c r="B1575" t="s">
        <v>380</v>
      </c>
      <c r="C1575" t="s">
        <v>117</v>
      </c>
      <c r="D1575" t="s">
        <v>239</v>
      </c>
      <c r="E1575">
        <v>1717</v>
      </c>
      <c r="F1575">
        <v>1735</v>
      </c>
      <c r="G1575" t="s">
        <v>364</v>
      </c>
      <c r="H1575">
        <v>16.412700000000001</v>
      </c>
      <c r="I1575" s="62">
        <v>1.4699999999999999E-6</v>
      </c>
      <c r="J1575">
        <v>9.1300000000000006E-2</v>
      </c>
      <c r="K1575" t="s">
        <v>1994</v>
      </c>
    </row>
    <row r="1576" spans="1:11">
      <c r="A1576" t="s">
        <v>642</v>
      </c>
      <c r="B1576" t="s">
        <v>371</v>
      </c>
      <c r="C1576" t="s">
        <v>117</v>
      </c>
      <c r="D1576" t="s">
        <v>239</v>
      </c>
      <c r="E1576">
        <v>1041</v>
      </c>
      <c r="F1576">
        <v>1070</v>
      </c>
      <c r="G1576" t="s">
        <v>364</v>
      </c>
      <c r="H1576">
        <v>13.859</v>
      </c>
      <c r="I1576" s="62">
        <v>1.53E-6</v>
      </c>
      <c r="J1576">
        <v>4.6600000000000003E-2</v>
      </c>
      <c r="K1576" t="s">
        <v>1995</v>
      </c>
    </row>
    <row r="1577" spans="1:11">
      <c r="A1577" t="s">
        <v>471</v>
      </c>
      <c r="B1577" t="s">
        <v>369</v>
      </c>
      <c r="C1577" t="s">
        <v>117</v>
      </c>
      <c r="D1577" t="s">
        <v>239</v>
      </c>
      <c r="E1577">
        <v>1936</v>
      </c>
      <c r="F1577">
        <v>1956</v>
      </c>
      <c r="G1577" t="s">
        <v>364</v>
      </c>
      <c r="H1577">
        <v>14.9206</v>
      </c>
      <c r="I1577" s="62">
        <v>1.53E-6</v>
      </c>
      <c r="J1577">
        <v>1.8499999999999999E-2</v>
      </c>
      <c r="K1577" t="s">
        <v>1996</v>
      </c>
    </row>
    <row r="1578" spans="1:11">
      <c r="A1578" t="s">
        <v>439</v>
      </c>
      <c r="B1578" t="s">
        <v>362</v>
      </c>
      <c r="C1578" t="s">
        <v>117</v>
      </c>
      <c r="D1578" t="s">
        <v>239</v>
      </c>
      <c r="E1578">
        <v>1680</v>
      </c>
      <c r="F1578">
        <v>1703</v>
      </c>
      <c r="G1578" t="s">
        <v>363</v>
      </c>
      <c r="H1578">
        <v>9.4920600000000004</v>
      </c>
      <c r="I1578" s="62">
        <v>1.5400000000000001E-6</v>
      </c>
      <c r="J1578">
        <v>1.54E-2</v>
      </c>
      <c r="K1578" t="s">
        <v>1997</v>
      </c>
    </row>
    <row r="1579" spans="1:11">
      <c r="A1579" t="s">
        <v>408</v>
      </c>
      <c r="B1579" t="s">
        <v>366</v>
      </c>
      <c r="C1579" t="s">
        <v>117</v>
      </c>
      <c r="D1579" t="s">
        <v>239</v>
      </c>
      <c r="E1579">
        <v>1835</v>
      </c>
      <c r="F1579">
        <v>1855</v>
      </c>
      <c r="G1579" t="s">
        <v>364</v>
      </c>
      <c r="H1579">
        <v>16.058800000000002</v>
      </c>
      <c r="I1579" s="62">
        <v>1.61E-6</v>
      </c>
      <c r="J1579">
        <v>7.0099999999999997E-3</v>
      </c>
      <c r="K1579" t="s">
        <v>1998</v>
      </c>
    </row>
    <row r="1580" spans="1:11">
      <c r="A1580" t="s">
        <v>1207</v>
      </c>
      <c r="B1580" t="s">
        <v>394</v>
      </c>
      <c r="C1580" t="s">
        <v>117</v>
      </c>
      <c r="D1580" t="s">
        <v>239</v>
      </c>
      <c r="E1580">
        <v>203</v>
      </c>
      <c r="F1580">
        <v>213</v>
      </c>
      <c r="G1580" t="s">
        <v>363</v>
      </c>
      <c r="H1580">
        <v>15.4603</v>
      </c>
      <c r="I1580" s="62">
        <v>1.7400000000000001E-6</v>
      </c>
      <c r="J1580">
        <v>5.2400000000000002E-2</v>
      </c>
      <c r="K1580" t="s">
        <v>1999</v>
      </c>
    </row>
    <row r="1581" spans="1:11">
      <c r="A1581" t="s">
        <v>403</v>
      </c>
      <c r="B1581" t="s">
        <v>370</v>
      </c>
      <c r="C1581" t="s">
        <v>117</v>
      </c>
      <c r="D1581" t="s">
        <v>239</v>
      </c>
      <c r="E1581">
        <v>1833</v>
      </c>
      <c r="F1581">
        <v>1852</v>
      </c>
      <c r="G1581" t="s">
        <v>363</v>
      </c>
      <c r="H1581">
        <v>15.5641</v>
      </c>
      <c r="I1581" s="62">
        <v>2.6400000000000001E-6</v>
      </c>
      <c r="J1581">
        <v>1.26E-2</v>
      </c>
      <c r="K1581" t="s">
        <v>2000</v>
      </c>
    </row>
    <row r="1582" spans="1:11">
      <c r="A1582" t="s">
        <v>505</v>
      </c>
      <c r="B1582" t="s">
        <v>371</v>
      </c>
      <c r="C1582" t="s">
        <v>117</v>
      </c>
      <c r="D1582" t="s">
        <v>239</v>
      </c>
      <c r="E1582">
        <v>1282</v>
      </c>
      <c r="F1582">
        <v>1291</v>
      </c>
      <c r="G1582" t="s">
        <v>363</v>
      </c>
      <c r="H1582">
        <v>15.5914</v>
      </c>
      <c r="I1582" s="62">
        <v>2.74E-6</v>
      </c>
      <c r="J1582">
        <v>0.13700000000000001</v>
      </c>
      <c r="K1582" t="s">
        <v>2001</v>
      </c>
    </row>
    <row r="1583" spans="1:11">
      <c r="A1583" t="s">
        <v>506</v>
      </c>
      <c r="B1583" t="s">
        <v>371</v>
      </c>
      <c r="C1583" t="s">
        <v>117</v>
      </c>
      <c r="D1583" t="s">
        <v>239</v>
      </c>
      <c r="E1583">
        <v>1282</v>
      </c>
      <c r="F1583">
        <v>1291</v>
      </c>
      <c r="G1583" t="s">
        <v>363</v>
      </c>
      <c r="H1583">
        <v>15.5914</v>
      </c>
      <c r="I1583" s="62">
        <v>2.74E-6</v>
      </c>
      <c r="J1583">
        <v>0.13700000000000001</v>
      </c>
      <c r="K1583" t="s">
        <v>2001</v>
      </c>
    </row>
    <row r="1584" spans="1:11">
      <c r="A1584" t="s">
        <v>1108</v>
      </c>
      <c r="B1584" t="s">
        <v>371</v>
      </c>
      <c r="C1584" t="s">
        <v>117</v>
      </c>
      <c r="D1584" t="s">
        <v>239</v>
      </c>
      <c r="E1584">
        <v>706</v>
      </c>
      <c r="F1584">
        <v>718</v>
      </c>
      <c r="G1584" t="s">
        <v>364</v>
      </c>
      <c r="H1584">
        <v>13.4306</v>
      </c>
      <c r="I1584" s="62">
        <v>3.4000000000000001E-6</v>
      </c>
      <c r="J1584">
        <v>0.184</v>
      </c>
      <c r="K1584" t="s">
        <v>2002</v>
      </c>
    </row>
    <row r="1585" spans="1:11">
      <c r="A1585" t="s">
        <v>441</v>
      </c>
      <c r="B1585" t="s">
        <v>371</v>
      </c>
      <c r="C1585" t="s">
        <v>117</v>
      </c>
      <c r="D1585" t="s">
        <v>239</v>
      </c>
      <c r="E1585">
        <v>1281</v>
      </c>
      <c r="F1585">
        <v>1290</v>
      </c>
      <c r="G1585" t="s">
        <v>363</v>
      </c>
      <c r="H1585">
        <v>15.048500000000001</v>
      </c>
      <c r="I1585" s="62">
        <v>3.4400000000000001E-6</v>
      </c>
      <c r="J1585">
        <v>0.16700000000000001</v>
      </c>
      <c r="K1585" t="s">
        <v>2003</v>
      </c>
    </row>
    <row r="1586" spans="1:11">
      <c r="A1586" t="s">
        <v>439</v>
      </c>
      <c r="B1586" t="s">
        <v>362</v>
      </c>
      <c r="C1586" t="s">
        <v>117</v>
      </c>
      <c r="D1586" t="s">
        <v>239</v>
      </c>
      <c r="E1586">
        <v>1682</v>
      </c>
      <c r="F1586">
        <v>1705</v>
      </c>
      <c r="G1586" t="s">
        <v>363</v>
      </c>
      <c r="H1586">
        <v>7.3809500000000003</v>
      </c>
      <c r="I1586" s="62">
        <v>3.45E-6</v>
      </c>
      <c r="J1586">
        <v>2.07E-2</v>
      </c>
      <c r="K1586" t="s">
        <v>2004</v>
      </c>
    </row>
    <row r="1587" spans="1:11">
      <c r="A1587" t="s">
        <v>453</v>
      </c>
      <c r="B1587" t="s">
        <v>371</v>
      </c>
      <c r="C1587" t="s">
        <v>117</v>
      </c>
      <c r="D1587" t="s">
        <v>239</v>
      </c>
      <c r="E1587">
        <v>706</v>
      </c>
      <c r="F1587">
        <v>718</v>
      </c>
      <c r="G1587" t="s">
        <v>363</v>
      </c>
      <c r="H1587">
        <v>14.698399999999999</v>
      </c>
      <c r="I1587" s="62">
        <v>3.5099999999999999E-6</v>
      </c>
      <c r="J1587">
        <v>0.219</v>
      </c>
      <c r="K1587" t="s">
        <v>2005</v>
      </c>
    </row>
    <row r="1588" spans="1:11">
      <c r="A1588" t="s">
        <v>403</v>
      </c>
      <c r="B1588" t="s">
        <v>370</v>
      </c>
      <c r="C1588" t="s">
        <v>117</v>
      </c>
      <c r="D1588" t="s">
        <v>239</v>
      </c>
      <c r="E1588">
        <v>1940</v>
      </c>
      <c r="F1588">
        <v>1959</v>
      </c>
      <c r="G1588" t="s">
        <v>363</v>
      </c>
      <c r="H1588">
        <v>15.2179</v>
      </c>
      <c r="I1588" s="62">
        <v>3.5300000000000001E-6</v>
      </c>
      <c r="J1588">
        <v>1.26E-2</v>
      </c>
      <c r="K1588" t="s">
        <v>2006</v>
      </c>
    </row>
    <row r="1589" spans="1:11">
      <c r="A1589" t="s">
        <v>466</v>
      </c>
      <c r="B1589" t="s">
        <v>371</v>
      </c>
      <c r="C1589" t="s">
        <v>117</v>
      </c>
      <c r="D1589" t="s">
        <v>239</v>
      </c>
      <c r="E1589">
        <v>1282</v>
      </c>
      <c r="F1589">
        <v>1291</v>
      </c>
      <c r="G1589" t="s">
        <v>363</v>
      </c>
      <c r="H1589">
        <v>15.086</v>
      </c>
      <c r="I1589" s="62">
        <v>3.8299999999999998E-6</v>
      </c>
      <c r="J1589">
        <v>0.123</v>
      </c>
      <c r="K1589" t="s">
        <v>2001</v>
      </c>
    </row>
    <row r="1590" spans="1:11">
      <c r="A1590" t="s">
        <v>403</v>
      </c>
      <c r="B1590" t="s">
        <v>370</v>
      </c>
      <c r="C1590" t="s">
        <v>117</v>
      </c>
      <c r="D1590" t="s">
        <v>239</v>
      </c>
      <c r="E1590">
        <v>1910</v>
      </c>
      <c r="F1590">
        <v>1929</v>
      </c>
      <c r="G1590" t="s">
        <v>363</v>
      </c>
      <c r="H1590">
        <v>15.115399999999999</v>
      </c>
      <c r="I1590" s="62">
        <v>3.8299999999999998E-6</v>
      </c>
      <c r="J1590">
        <v>1.2699999999999999E-2</v>
      </c>
      <c r="K1590" t="s">
        <v>2007</v>
      </c>
    </row>
    <row r="1591" spans="1:11">
      <c r="A1591" t="s">
        <v>448</v>
      </c>
      <c r="B1591" t="s">
        <v>380</v>
      </c>
      <c r="C1591" t="s">
        <v>117</v>
      </c>
      <c r="D1591" t="s">
        <v>239</v>
      </c>
      <c r="E1591">
        <v>1717</v>
      </c>
      <c r="F1591">
        <v>1735</v>
      </c>
      <c r="G1591" t="s">
        <v>363</v>
      </c>
      <c r="H1591">
        <v>15.1587</v>
      </c>
      <c r="I1591" s="62">
        <v>3.9199999999999997E-6</v>
      </c>
      <c r="J1591">
        <v>0.16200000000000001</v>
      </c>
      <c r="K1591" t="s">
        <v>2008</v>
      </c>
    </row>
    <row r="1592" spans="1:11">
      <c r="A1592" t="s">
        <v>427</v>
      </c>
      <c r="B1592" t="s">
        <v>362</v>
      </c>
      <c r="C1592" t="s">
        <v>117</v>
      </c>
      <c r="D1592" t="s">
        <v>239</v>
      </c>
      <c r="E1592">
        <v>1691</v>
      </c>
      <c r="F1592">
        <v>1711</v>
      </c>
      <c r="G1592" t="s">
        <v>364</v>
      </c>
      <c r="H1592">
        <v>6.7083300000000001</v>
      </c>
      <c r="I1592" s="62">
        <v>4.07E-6</v>
      </c>
      <c r="J1592">
        <v>9.1399999999999995E-2</v>
      </c>
      <c r="K1592" t="s">
        <v>2009</v>
      </c>
    </row>
    <row r="1593" spans="1:11">
      <c r="A1593" t="s">
        <v>403</v>
      </c>
      <c r="B1593" t="s">
        <v>370</v>
      </c>
      <c r="C1593" t="s">
        <v>117</v>
      </c>
      <c r="D1593" t="s">
        <v>239</v>
      </c>
      <c r="E1593">
        <v>1828</v>
      </c>
      <c r="F1593">
        <v>1847</v>
      </c>
      <c r="G1593" t="s">
        <v>363</v>
      </c>
      <c r="H1593">
        <v>14.974399999999999</v>
      </c>
      <c r="I1593" s="62">
        <v>4.2899999999999996E-6</v>
      </c>
      <c r="J1593">
        <v>1.2800000000000001E-2</v>
      </c>
      <c r="K1593" t="s">
        <v>2010</v>
      </c>
    </row>
    <row r="1594" spans="1:11">
      <c r="A1594" t="s">
        <v>419</v>
      </c>
      <c r="B1594" t="s">
        <v>367</v>
      </c>
      <c r="C1594" t="s">
        <v>117</v>
      </c>
      <c r="D1594" t="s">
        <v>239</v>
      </c>
      <c r="E1594">
        <v>1701</v>
      </c>
      <c r="F1594">
        <v>1719</v>
      </c>
      <c r="G1594" t="s">
        <v>364</v>
      </c>
      <c r="H1594">
        <v>13.5</v>
      </c>
      <c r="I1594" s="62">
        <v>4.4800000000000003E-6</v>
      </c>
      <c r="J1594">
        <v>2.7400000000000001E-2</v>
      </c>
      <c r="K1594" t="s">
        <v>2011</v>
      </c>
    </row>
    <row r="1595" spans="1:11">
      <c r="A1595" t="s">
        <v>586</v>
      </c>
      <c r="B1595" t="s">
        <v>371</v>
      </c>
      <c r="C1595" t="s">
        <v>117</v>
      </c>
      <c r="D1595" t="s">
        <v>239</v>
      </c>
      <c r="E1595">
        <v>1041</v>
      </c>
      <c r="F1595">
        <v>1050</v>
      </c>
      <c r="G1595" t="s">
        <v>363</v>
      </c>
      <c r="H1595">
        <v>13.5631</v>
      </c>
      <c r="I1595" s="62">
        <v>4.5499999999999996E-6</v>
      </c>
      <c r="J1595">
        <v>0.17699999999999999</v>
      </c>
      <c r="K1595" t="s">
        <v>2012</v>
      </c>
    </row>
    <row r="1596" spans="1:11">
      <c r="A1596" t="s">
        <v>507</v>
      </c>
      <c r="B1596" t="s">
        <v>371</v>
      </c>
      <c r="C1596" t="s">
        <v>117</v>
      </c>
      <c r="D1596" t="s">
        <v>239</v>
      </c>
      <c r="E1596">
        <v>1282</v>
      </c>
      <c r="F1596">
        <v>1290</v>
      </c>
      <c r="G1596" t="s">
        <v>363</v>
      </c>
      <c r="H1596">
        <v>14.741899999999999</v>
      </c>
      <c r="I1596" s="62">
        <v>4.5800000000000002E-6</v>
      </c>
      <c r="J1596">
        <v>0.19600000000000001</v>
      </c>
      <c r="K1596" t="s">
        <v>2013</v>
      </c>
    </row>
    <row r="1597" spans="1:11">
      <c r="A1597" t="s">
        <v>515</v>
      </c>
      <c r="B1597" t="s">
        <v>366</v>
      </c>
      <c r="C1597" t="s">
        <v>117</v>
      </c>
      <c r="D1597" t="s">
        <v>239</v>
      </c>
      <c r="E1597">
        <v>1837</v>
      </c>
      <c r="F1597">
        <v>1850</v>
      </c>
      <c r="G1597" t="s">
        <v>363</v>
      </c>
      <c r="H1597">
        <v>14.746</v>
      </c>
      <c r="I1597" s="62">
        <v>4.6600000000000003E-6</v>
      </c>
      <c r="J1597">
        <v>0.14299999999999999</v>
      </c>
      <c r="K1597" t="s">
        <v>2014</v>
      </c>
    </row>
    <row r="1598" spans="1:11">
      <c r="A1598" t="s">
        <v>747</v>
      </c>
      <c r="B1598" t="s">
        <v>380</v>
      </c>
      <c r="C1598" t="s">
        <v>117</v>
      </c>
      <c r="D1598" t="s">
        <v>239</v>
      </c>
      <c r="E1598">
        <v>1907</v>
      </c>
      <c r="F1598">
        <v>1921</v>
      </c>
      <c r="G1598" t="s">
        <v>364</v>
      </c>
      <c r="H1598">
        <v>14.254</v>
      </c>
      <c r="I1598" s="62">
        <v>5.13E-6</v>
      </c>
      <c r="J1598">
        <v>0.107</v>
      </c>
      <c r="K1598" t="s">
        <v>2015</v>
      </c>
    </row>
    <row r="1599" spans="1:11">
      <c r="A1599" t="s">
        <v>1374</v>
      </c>
      <c r="B1599" t="s">
        <v>371</v>
      </c>
      <c r="C1599" t="s">
        <v>117</v>
      </c>
      <c r="D1599" t="s">
        <v>239</v>
      </c>
      <c r="E1599">
        <v>697</v>
      </c>
      <c r="F1599">
        <v>716</v>
      </c>
      <c r="G1599" t="s">
        <v>364</v>
      </c>
      <c r="H1599">
        <v>2.76471</v>
      </c>
      <c r="I1599" s="62">
        <v>5.3000000000000001E-6</v>
      </c>
      <c r="J1599">
        <v>0.109</v>
      </c>
      <c r="K1599" t="s">
        <v>2016</v>
      </c>
    </row>
    <row r="1600" spans="1:11">
      <c r="A1600" t="s">
        <v>817</v>
      </c>
      <c r="B1600" t="s">
        <v>365</v>
      </c>
      <c r="C1600" t="s">
        <v>117</v>
      </c>
      <c r="D1600" t="s">
        <v>239</v>
      </c>
      <c r="E1600">
        <v>84</v>
      </c>
      <c r="F1600">
        <v>97</v>
      </c>
      <c r="G1600" t="s">
        <v>364</v>
      </c>
      <c r="H1600">
        <v>14.761900000000001</v>
      </c>
      <c r="I1600" s="62">
        <v>5.4199999999999998E-6</v>
      </c>
      <c r="J1600">
        <v>0.113</v>
      </c>
      <c r="K1600" t="s">
        <v>2017</v>
      </c>
    </row>
    <row r="1601" spans="1:11">
      <c r="A1601" t="s">
        <v>819</v>
      </c>
      <c r="B1601" t="s">
        <v>365</v>
      </c>
      <c r="C1601" t="s">
        <v>117</v>
      </c>
      <c r="D1601" t="s">
        <v>239</v>
      </c>
      <c r="E1601">
        <v>84</v>
      </c>
      <c r="F1601">
        <v>97</v>
      </c>
      <c r="G1601" t="s">
        <v>364</v>
      </c>
      <c r="H1601">
        <v>14.761900000000001</v>
      </c>
      <c r="I1601" s="62">
        <v>5.4199999999999998E-6</v>
      </c>
      <c r="J1601">
        <v>0.113</v>
      </c>
      <c r="K1601" t="s">
        <v>2017</v>
      </c>
    </row>
    <row r="1602" spans="1:11">
      <c r="A1602" t="s">
        <v>957</v>
      </c>
      <c r="B1602" t="s">
        <v>389</v>
      </c>
      <c r="C1602" t="s">
        <v>117</v>
      </c>
      <c r="D1602" t="s">
        <v>239</v>
      </c>
      <c r="E1602">
        <v>1271</v>
      </c>
      <c r="F1602">
        <v>1279</v>
      </c>
      <c r="G1602" t="s">
        <v>364</v>
      </c>
      <c r="H1602">
        <v>14.522399999999999</v>
      </c>
      <c r="I1602" s="62">
        <v>5.5099999999999998E-6</v>
      </c>
      <c r="J1602">
        <v>0.33400000000000002</v>
      </c>
      <c r="K1602" t="s">
        <v>2018</v>
      </c>
    </row>
    <row r="1603" spans="1:11">
      <c r="A1603" t="s">
        <v>1213</v>
      </c>
      <c r="B1603" t="s">
        <v>380</v>
      </c>
      <c r="C1603" t="s">
        <v>117</v>
      </c>
      <c r="D1603" t="s">
        <v>239</v>
      </c>
      <c r="E1603">
        <v>1617</v>
      </c>
      <c r="F1603">
        <v>1627</v>
      </c>
      <c r="G1603" t="s">
        <v>364</v>
      </c>
      <c r="H1603">
        <v>14.3889</v>
      </c>
      <c r="I1603" s="62">
        <v>5.6699999999999999E-6</v>
      </c>
      <c r="J1603">
        <v>0.35499999999999998</v>
      </c>
      <c r="K1603" t="s">
        <v>2019</v>
      </c>
    </row>
    <row r="1604" spans="1:11">
      <c r="A1604" t="s">
        <v>535</v>
      </c>
      <c r="B1604" t="s">
        <v>371</v>
      </c>
      <c r="C1604" t="s">
        <v>117</v>
      </c>
      <c r="D1604" t="s">
        <v>239</v>
      </c>
      <c r="E1604">
        <v>1042</v>
      </c>
      <c r="F1604">
        <v>1049</v>
      </c>
      <c r="G1604" t="s">
        <v>363</v>
      </c>
      <c r="H1604">
        <v>11.833299999999999</v>
      </c>
      <c r="I1604" s="62">
        <v>5.8799999999999996E-6</v>
      </c>
      <c r="J1604">
        <v>0.122</v>
      </c>
      <c r="K1604" t="s">
        <v>2020</v>
      </c>
    </row>
    <row r="1605" spans="1:11">
      <c r="A1605" t="s">
        <v>535</v>
      </c>
      <c r="B1605" t="s">
        <v>371</v>
      </c>
      <c r="C1605" t="s">
        <v>117</v>
      </c>
      <c r="D1605" t="s">
        <v>239</v>
      </c>
      <c r="E1605">
        <v>1282</v>
      </c>
      <c r="F1605">
        <v>1289</v>
      </c>
      <c r="G1605" t="s">
        <v>363</v>
      </c>
      <c r="H1605">
        <v>11.833299999999999</v>
      </c>
      <c r="I1605" s="62">
        <v>5.8799999999999996E-6</v>
      </c>
      <c r="J1605">
        <v>0.122</v>
      </c>
      <c r="K1605" t="s">
        <v>2020</v>
      </c>
    </row>
    <row r="1606" spans="1:11">
      <c r="A1606" t="s">
        <v>535</v>
      </c>
      <c r="B1606" t="s">
        <v>371</v>
      </c>
      <c r="C1606" t="s">
        <v>117</v>
      </c>
      <c r="D1606" t="s">
        <v>239</v>
      </c>
      <c r="E1606">
        <v>709</v>
      </c>
      <c r="F1606">
        <v>716</v>
      </c>
      <c r="G1606" t="s">
        <v>364</v>
      </c>
      <c r="H1606">
        <v>11.833299999999999</v>
      </c>
      <c r="I1606" s="62">
        <v>5.8799999999999996E-6</v>
      </c>
      <c r="J1606">
        <v>0.122</v>
      </c>
      <c r="K1606" t="s">
        <v>2020</v>
      </c>
    </row>
    <row r="1607" spans="1:11">
      <c r="A1607" t="s">
        <v>1108</v>
      </c>
      <c r="B1607" t="s">
        <v>371</v>
      </c>
      <c r="C1607" t="s">
        <v>117</v>
      </c>
      <c r="D1607" t="s">
        <v>239</v>
      </c>
      <c r="E1607">
        <v>1280</v>
      </c>
      <c r="F1607">
        <v>1292</v>
      </c>
      <c r="G1607" t="s">
        <v>363</v>
      </c>
      <c r="H1607">
        <v>12</v>
      </c>
      <c r="I1607" s="62">
        <v>5.8900000000000004E-6</v>
      </c>
      <c r="J1607">
        <v>0.184</v>
      </c>
      <c r="K1607" t="s">
        <v>2021</v>
      </c>
    </row>
    <row r="1608" spans="1:11">
      <c r="A1608" t="s">
        <v>466</v>
      </c>
      <c r="B1608" t="s">
        <v>371</v>
      </c>
      <c r="C1608" t="s">
        <v>117</v>
      </c>
      <c r="D1608" t="s">
        <v>239</v>
      </c>
      <c r="E1608">
        <v>707</v>
      </c>
      <c r="F1608">
        <v>716</v>
      </c>
      <c r="G1608" t="s">
        <v>364</v>
      </c>
      <c r="H1608">
        <v>14.333299999999999</v>
      </c>
      <c r="I1608" s="62">
        <v>5.93E-6</v>
      </c>
      <c r="J1608">
        <v>0.123</v>
      </c>
      <c r="K1608" t="s">
        <v>2022</v>
      </c>
    </row>
    <row r="1609" spans="1:11">
      <c r="A1609" t="s">
        <v>466</v>
      </c>
      <c r="B1609" t="s">
        <v>371</v>
      </c>
      <c r="C1609" t="s">
        <v>117</v>
      </c>
      <c r="D1609" t="s">
        <v>239</v>
      </c>
      <c r="E1609">
        <v>1042</v>
      </c>
      <c r="F1609">
        <v>1051</v>
      </c>
      <c r="G1609" t="s">
        <v>363</v>
      </c>
      <c r="H1609">
        <v>14.333299999999999</v>
      </c>
      <c r="I1609" s="62">
        <v>5.93E-6</v>
      </c>
      <c r="J1609">
        <v>0.123</v>
      </c>
      <c r="K1609" t="s">
        <v>2022</v>
      </c>
    </row>
    <row r="1610" spans="1:11">
      <c r="A1610" t="s">
        <v>410</v>
      </c>
      <c r="B1610" t="s">
        <v>369</v>
      </c>
      <c r="C1610" t="s">
        <v>117</v>
      </c>
      <c r="D1610" t="s">
        <v>239</v>
      </c>
      <c r="E1610">
        <v>1837</v>
      </c>
      <c r="F1610">
        <v>1857</v>
      </c>
      <c r="G1610" t="s">
        <v>364</v>
      </c>
      <c r="H1610">
        <v>14.171900000000001</v>
      </c>
      <c r="I1610" s="62">
        <v>6.19E-6</v>
      </c>
      <c r="J1610">
        <v>4.4699999999999997E-2</v>
      </c>
      <c r="K1610" t="s">
        <v>2023</v>
      </c>
    </row>
    <row r="1611" spans="1:11">
      <c r="A1611" t="s">
        <v>556</v>
      </c>
      <c r="B1611" t="s">
        <v>369</v>
      </c>
      <c r="C1611" t="s">
        <v>117</v>
      </c>
      <c r="D1611" t="s">
        <v>239</v>
      </c>
      <c r="E1611">
        <v>1937</v>
      </c>
      <c r="F1611">
        <v>1957</v>
      </c>
      <c r="G1611" t="s">
        <v>364</v>
      </c>
      <c r="H1611">
        <v>14.031700000000001</v>
      </c>
      <c r="I1611" s="62">
        <v>6.1999999999999999E-6</v>
      </c>
      <c r="J1611">
        <v>4.1799999999999997E-2</v>
      </c>
      <c r="K1611" t="s">
        <v>2024</v>
      </c>
    </row>
    <row r="1612" spans="1:11">
      <c r="A1612" t="s">
        <v>505</v>
      </c>
      <c r="B1612" t="s">
        <v>371</v>
      </c>
      <c r="C1612" t="s">
        <v>117</v>
      </c>
      <c r="D1612" t="s">
        <v>239</v>
      </c>
      <c r="E1612">
        <v>707</v>
      </c>
      <c r="F1612">
        <v>716</v>
      </c>
      <c r="G1612" t="s">
        <v>364</v>
      </c>
      <c r="H1612">
        <v>14.150499999999999</v>
      </c>
      <c r="I1612" s="62">
        <v>6.6100000000000002E-6</v>
      </c>
      <c r="J1612">
        <v>0.13700000000000001</v>
      </c>
      <c r="K1612" t="s">
        <v>2022</v>
      </c>
    </row>
    <row r="1613" spans="1:11">
      <c r="A1613" t="s">
        <v>505</v>
      </c>
      <c r="B1613" t="s">
        <v>371</v>
      </c>
      <c r="C1613" t="s">
        <v>117</v>
      </c>
      <c r="D1613" t="s">
        <v>239</v>
      </c>
      <c r="E1613">
        <v>1042</v>
      </c>
      <c r="F1613">
        <v>1051</v>
      </c>
      <c r="G1613" t="s">
        <v>363</v>
      </c>
      <c r="H1613">
        <v>14.150499999999999</v>
      </c>
      <c r="I1613" s="62">
        <v>6.6100000000000002E-6</v>
      </c>
      <c r="J1613">
        <v>0.13700000000000001</v>
      </c>
      <c r="K1613" t="s">
        <v>2022</v>
      </c>
    </row>
    <row r="1614" spans="1:11">
      <c r="A1614" t="s">
        <v>506</v>
      </c>
      <c r="B1614" t="s">
        <v>371</v>
      </c>
      <c r="C1614" t="s">
        <v>117</v>
      </c>
      <c r="D1614" t="s">
        <v>239</v>
      </c>
      <c r="E1614">
        <v>707</v>
      </c>
      <c r="F1614">
        <v>716</v>
      </c>
      <c r="G1614" t="s">
        <v>364</v>
      </c>
      <c r="H1614">
        <v>14.150499999999999</v>
      </c>
      <c r="I1614" s="62">
        <v>6.6100000000000002E-6</v>
      </c>
      <c r="J1614">
        <v>0.13700000000000001</v>
      </c>
      <c r="K1614" t="s">
        <v>2022</v>
      </c>
    </row>
    <row r="1615" spans="1:11">
      <c r="A1615" t="s">
        <v>506</v>
      </c>
      <c r="B1615" t="s">
        <v>371</v>
      </c>
      <c r="C1615" t="s">
        <v>117</v>
      </c>
      <c r="D1615" t="s">
        <v>239</v>
      </c>
      <c r="E1615">
        <v>1042</v>
      </c>
      <c r="F1615">
        <v>1051</v>
      </c>
      <c r="G1615" t="s">
        <v>363</v>
      </c>
      <c r="H1615">
        <v>14.150499999999999</v>
      </c>
      <c r="I1615" s="62">
        <v>6.6100000000000002E-6</v>
      </c>
      <c r="J1615">
        <v>0.13700000000000001</v>
      </c>
      <c r="K1615" t="s">
        <v>2022</v>
      </c>
    </row>
    <row r="1616" spans="1:11">
      <c r="A1616" t="s">
        <v>410</v>
      </c>
      <c r="B1616" t="s">
        <v>369</v>
      </c>
      <c r="C1616" t="s">
        <v>117</v>
      </c>
      <c r="D1616" t="s">
        <v>239</v>
      </c>
      <c r="E1616">
        <v>1832</v>
      </c>
      <c r="F1616">
        <v>1852</v>
      </c>
      <c r="G1616" t="s">
        <v>364</v>
      </c>
      <c r="H1616">
        <v>14.078099999999999</v>
      </c>
      <c r="I1616" s="62">
        <v>6.7499999999999997E-6</v>
      </c>
      <c r="J1616">
        <v>4.4699999999999997E-2</v>
      </c>
      <c r="K1616" t="s">
        <v>2025</v>
      </c>
    </row>
    <row r="1617" spans="1:11">
      <c r="A1617" t="s">
        <v>403</v>
      </c>
      <c r="B1617" t="s">
        <v>370</v>
      </c>
      <c r="C1617" t="s">
        <v>117</v>
      </c>
      <c r="D1617" t="s">
        <v>239</v>
      </c>
      <c r="E1617">
        <v>1696</v>
      </c>
      <c r="F1617">
        <v>1715</v>
      </c>
      <c r="G1617" t="s">
        <v>363</v>
      </c>
      <c r="H1617">
        <v>14.384600000000001</v>
      </c>
      <c r="I1617" s="62">
        <v>6.7800000000000003E-6</v>
      </c>
      <c r="J1617">
        <v>1.61E-2</v>
      </c>
      <c r="K1617" t="s">
        <v>2026</v>
      </c>
    </row>
    <row r="1618" spans="1:11">
      <c r="A1618" t="s">
        <v>408</v>
      </c>
      <c r="B1618" t="s">
        <v>366</v>
      </c>
      <c r="C1618" t="s">
        <v>117</v>
      </c>
      <c r="D1618" t="s">
        <v>239</v>
      </c>
      <c r="E1618">
        <v>247</v>
      </c>
      <c r="F1618">
        <v>267</v>
      </c>
      <c r="G1618" t="s">
        <v>363</v>
      </c>
      <c r="H1618">
        <v>14.426500000000001</v>
      </c>
      <c r="I1618" s="62">
        <v>7.2400000000000001E-6</v>
      </c>
      <c r="J1618">
        <v>1.67E-2</v>
      </c>
      <c r="K1618" t="s">
        <v>2027</v>
      </c>
    </row>
    <row r="1619" spans="1:11">
      <c r="A1619" t="s">
        <v>453</v>
      </c>
      <c r="B1619" t="s">
        <v>371</v>
      </c>
      <c r="C1619" t="s">
        <v>117</v>
      </c>
      <c r="D1619" t="s">
        <v>239</v>
      </c>
      <c r="E1619">
        <v>1280</v>
      </c>
      <c r="F1619">
        <v>1292</v>
      </c>
      <c r="G1619" t="s">
        <v>364</v>
      </c>
      <c r="H1619">
        <v>13.0794</v>
      </c>
      <c r="I1619" s="62">
        <v>7.5299999999999999E-6</v>
      </c>
      <c r="J1619">
        <v>0.224</v>
      </c>
      <c r="K1619" t="s">
        <v>2028</v>
      </c>
    </row>
    <row r="1620" spans="1:11">
      <c r="A1620" t="s">
        <v>2029</v>
      </c>
      <c r="B1620" t="s">
        <v>381</v>
      </c>
      <c r="C1620" t="s">
        <v>117</v>
      </c>
      <c r="D1620" t="s">
        <v>239</v>
      </c>
      <c r="E1620">
        <v>905</v>
      </c>
      <c r="F1620">
        <v>912</v>
      </c>
      <c r="G1620" t="s">
        <v>364</v>
      </c>
      <c r="H1620">
        <v>16.615400000000001</v>
      </c>
      <c r="I1620" s="62">
        <v>7.6899999999999992E-6</v>
      </c>
      <c r="J1620">
        <v>0.121</v>
      </c>
      <c r="K1620" t="s">
        <v>401</v>
      </c>
    </row>
    <row r="1621" spans="1:11">
      <c r="A1621" t="s">
        <v>2029</v>
      </c>
      <c r="B1621" t="s">
        <v>381</v>
      </c>
      <c r="C1621" t="s">
        <v>117</v>
      </c>
      <c r="D1621" t="s">
        <v>239</v>
      </c>
      <c r="E1621">
        <v>905</v>
      </c>
      <c r="F1621">
        <v>912</v>
      </c>
      <c r="G1621" t="s">
        <v>363</v>
      </c>
      <c r="H1621">
        <v>16.615400000000001</v>
      </c>
      <c r="I1621" s="62">
        <v>7.6899999999999992E-6</v>
      </c>
      <c r="J1621">
        <v>0.121</v>
      </c>
      <c r="K1621" t="s">
        <v>401</v>
      </c>
    </row>
    <row r="1622" spans="1:11">
      <c r="A1622" t="s">
        <v>586</v>
      </c>
      <c r="B1622" t="s">
        <v>371</v>
      </c>
      <c r="C1622" t="s">
        <v>117</v>
      </c>
      <c r="D1622" t="s">
        <v>239</v>
      </c>
      <c r="E1622">
        <v>1043</v>
      </c>
      <c r="F1622">
        <v>1052</v>
      </c>
      <c r="G1622" t="s">
        <v>364</v>
      </c>
      <c r="H1622">
        <v>12.3398</v>
      </c>
      <c r="I1622" s="62">
        <v>7.96E-6</v>
      </c>
      <c r="J1622">
        <v>0.17699999999999999</v>
      </c>
      <c r="K1622" t="s">
        <v>2030</v>
      </c>
    </row>
    <row r="1623" spans="1:11">
      <c r="A1623" t="s">
        <v>471</v>
      </c>
      <c r="B1623" t="s">
        <v>369</v>
      </c>
      <c r="C1623" t="s">
        <v>117</v>
      </c>
      <c r="D1623" t="s">
        <v>239</v>
      </c>
      <c r="E1623">
        <v>1821</v>
      </c>
      <c r="F1623">
        <v>1841</v>
      </c>
      <c r="G1623" t="s">
        <v>364</v>
      </c>
      <c r="H1623">
        <v>13.5556</v>
      </c>
      <c r="I1623" s="62">
        <v>8.0499999999999992E-6</v>
      </c>
      <c r="J1623">
        <v>4.6399999999999997E-2</v>
      </c>
      <c r="K1623" t="s">
        <v>2031</v>
      </c>
    </row>
    <row r="1624" spans="1:11">
      <c r="A1624" t="s">
        <v>471</v>
      </c>
      <c r="B1624" t="s">
        <v>369</v>
      </c>
      <c r="C1624" t="s">
        <v>117</v>
      </c>
      <c r="D1624" t="s">
        <v>239</v>
      </c>
      <c r="E1624">
        <v>1826</v>
      </c>
      <c r="F1624">
        <v>1846</v>
      </c>
      <c r="G1624" t="s">
        <v>364</v>
      </c>
      <c r="H1624">
        <v>13.5397</v>
      </c>
      <c r="I1624" s="62">
        <v>8.1899999999999995E-6</v>
      </c>
      <c r="J1624">
        <v>4.6399999999999997E-2</v>
      </c>
      <c r="K1624" t="s">
        <v>2032</v>
      </c>
    </row>
    <row r="1625" spans="1:11">
      <c r="A1625" t="s">
        <v>507</v>
      </c>
      <c r="B1625" t="s">
        <v>371</v>
      </c>
      <c r="C1625" t="s">
        <v>117</v>
      </c>
      <c r="D1625" t="s">
        <v>239</v>
      </c>
      <c r="E1625">
        <v>708</v>
      </c>
      <c r="F1625">
        <v>716</v>
      </c>
      <c r="G1625" t="s">
        <v>364</v>
      </c>
      <c r="H1625">
        <v>13.666700000000001</v>
      </c>
      <c r="I1625" s="62">
        <v>9.4499999999999993E-6</v>
      </c>
      <c r="J1625">
        <v>0.19600000000000001</v>
      </c>
      <c r="K1625" t="s">
        <v>2033</v>
      </c>
    </row>
    <row r="1626" spans="1:11">
      <c r="A1626" t="s">
        <v>507</v>
      </c>
      <c r="B1626" t="s">
        <v>371</v>
      </c>
      <c r="C1626" t="s">
        <v>117</v>
      </c>
      <c r="D1626" t="s">
        <v>239</v>
      </c>
      <c r="E1626">
        <v>1042</v>
      </c>
      <c r="F1626">
        <v>1050</v>
      </c>
      <c r="G1626" t="s">
        <v>363</v>
      </c>
      <c r="H1626">
        <v>13.666700000000001</v>
      </c>
      <c r="I1626" s="62">
        <v>9.4499999999999993E-6</v>
      </c>
      <c r="J1626">
        <v>0.19600000000000001</v>
      </c>
      <c r="K1626" t="s">
        <v>2033</v>
      </c>
    </row>
    <row r="1627" spans="1:11">
      <c r="A1627" t="s">
        <v>873</v>
      </c>
      <c r="B1627" t="s">
        <v>380</v>
      </c>
      <c r="C1627" t="s">
        <v>117</v>
      </c>
      <c r="D1627" t="s">
        <v>239</v>
      </c>
      <c r="E1627">
        <v>1904</v>
      </c>
      <c r="F1627">
        <v>1918</v>
      </c>
      <c r="G1627" t="s">
        <v>364</v>
      </c>
      <c r="H1627">
        <v>13.6508</v>
      </c>
      <c r="I1627" s="62">
        <v>9.55E-6</v>
      </c>
      <c r="J1627">
        <v>0.33600000000000002</v>
      </c>
      <c r="K1627" t="s">
        <v>2034</v>
      </c>
    </row>
    <row r="1628" spans="1:11">
      <c r="A1628" t="s">
        <v>875</v>
      </c>
      <c r="B1628" t="s">
        <v>380</v>
      </c>
      <c r="C1628" t="s">
        <v>117</v>
      </c>
      <c r="D1628" t="s">
        <v>239</v>
      </c>
      <c r="E1628">
        <v>1904</v>
      </c>
      <c r="F1628">
        <v>1918</v>
      </c>
      <c r="G1628" t="s">
        <v>364</v>
      </c>
      <c r="H1628">
        <v>13.6508</v>
      </c>
      <c r="I1628" s="62">
        <v>9.55E-6</v>
      </c>
      <c r="J1628">
        <v>0.32900000000000001</v>
      </c>
      <c r="K1628" t="s">
        <v>2034</v>
      </c>
    </row>
    <row r="1629" spans="1:11">
      <c r="A1629" t="s">
        <v>1895</v>
      </c>
      <c r="B1629" t="s">
        <v>394</v>
      </c>
      <c r="C1629" t="s">
        <v>117</v>
      </c>
      <c r="D1629" t="s">
        <v>239</v>
      </c>
      <c r="E1629">
        <v>203</v>
      </c>
      <c r="F1629">
        <v>213</v>
      </c>
      <c r="G1629" t="s">
        <v>363</v>
      </c>
      <c r="H1629">
        <v>13.953099999999999</v>
      </c>
      <c r="I1629" s="62">
        <v>9.5999999999999996E-6</v>
      </c>
      <c r="J1629">
        <v>0.29299999999999998</v>
      </c>
      <c r="K1629" t="s">
        <v>1999</v>
      </c>
    </row>
    <row r="1630" spans="1:11">
      <c r="A1630" t="s">
        <v>439</v>
      </c>
      <c r="B1630" t="s">
        <v>362</v>
      </c>
      <c r="C1630" t="s">
        <v>117</v>
      </c>
      <c r="D1630" t="s">
        <v>239</v>
      </c>
      <c r="E1630">
        <v>1684</v>
      </c>
      <c r="F1630">
        <v>1707</v>
      </c>
      <c r="G1630" t="s">
        <v>363</v>
      </c>
      <c r="H1630">
        <v>4.5079399999999996</v>
      </c>
      <c r="I1630" s="62">
        <v>9.7899999999999994E-6</v>
      </c>
      <c r="J1630">
        <v>2.8400000000000002E-2</v>
      </c>
      <c r="K1630" t="s">
        <v>2035</v>
      </c>
    </row>
    <row r="1631" spans="1:11">
      <c r="A1631" t="s">
        <v>586</v>
      </c>
      <c r="B1631" t="s">
        <v>371</v>
      </c>
      <c r="C1631" t="s">
        <v>117</v>
      </c>
      <c r="D1631" t="s">
        <v>239</v>
      </c>
      <c r="E1631">
        <v>1281</v>
      </c>
      <c r="F1631">
        <v>1290</v>
      </c>
      <c r="G1631" t="s">
        <v>363</v>
      </c>
      <c r="H1631">
        <v>11.7476</v>
      </c>
      <c r="I1631" s="62">
        <v>1.03E-5</v>
      </c>
      <c r="J1631">
        <v>0.17699999999999999</v>
      </c>
      <c r="K1631" t="s">
        <v>2003</v>
      </c>
    </row>
    <row r="1632" spans="1:11">
      <c r="A1632" t="s">
        <v>419</v>
      </c>
      <c r="B1632" t="s">
        <v>367</v>
      </c>
      <c r="C1632" t="s">
        <v>117</v>
      </c>
      <c r="D1632" t="s">
        <v>239</v>
      </c>
      <c r="E1632">
        <v>1663</v>
      </c>
      <c r="F1632">
        <v>1681</v>
      </c>
      <c r="G1632" t="s">
        <v>364</v>
      </c>
      <c r="H1632">
        <v>11.9697</v>
      </c>
      <c r="I1632" s="62">
        <v>1.04E-5</v>
      </c>
      <c r="J1632">
        <v>3.1699999999999999E-2</v>
      </c>
      <c r="K1632" t="s">
        <v>2036</v>
      </c>
    </row>
    <row r="1633" spans="1:11">
      <c r="A1633" t="s">
        <v>556</v>
      </c>
      <c r="B1633" t="s">
        <v>369</v>
      </c>
      <c r="C1633" t="s">
        <v>117</v>
      </c>
      <c r="D1633" t="s">
        <v>239</v>
      </c>
      <c r="E1633">
        <v>1827</v>
      </c>
      <c r="F1633">
        <v>1847</v>
      </c>
      <c r="G1633" t="s">
        <v>364</v>
      </c>
      <c r="H1633">
        <v>13.5238</v>
      </c>
      <c r="I1633" s="62">
        <v>1.04E-5</v>
      </c>
      <c r="J1633">
        <v>5.74E-2</v>
      </c>
      <c r="K1633" t="s">
        <v>2037</v>
      </c>
    </row>
    <row r="1634" spans="1:11">
      <c r="A1634" t="s">
        <v>529</v>
      </c>
      <c r="B1634" t="s">
        <v>378</v>
      </c>
      <c r="C1634" t="s">
        <v>117</v>
      </c>
      <c r="D1634" t="s">
        <v>239</v>
      </c>
      <c r="E1634">
        <v>1667</v>
      </c>
      <c r="F1634">
        <v>1686</v>
      </c>
      <c r="G1634" t="s">
        <v>363</v>
      </c>
      <c r="H1634">
        <v>13.521699999999999</v>
      </c>
      <c r="I1634" s="62">
        <v>1.0699999999999999E-5</v>
      </c>
      <c r="J1634">
        <v>9.2799999999999994E-2</v>
      </c>
      <c r="K1634" t="s">
        <v>2038</v>
      </c>
    </row>
    <row r="1635" spans="1:11">
      <c r="A1635" t="s">
        <v>403</v>
      </c>
      <c r="B1635" t="s">
        <v>370</v>
      </c>
      <c r="C1635" t="s">
        <v>117</v>
      </c>
      <c r="D1635" t="s">
        <v>239</v>
      </c>
      <c r="E1635">
        <v>1836</v>
      </c>
      <c r="F1635">
        <v>1855</v>
      </c>
      <c r="G1635" t="s">
        <v>363</v>
      </c>
      <c r="H1635">
        <v>13.692299999999999</v>
      </c>
      <c r="I1635" s="62">
        <v>1.1199999999999999E-5</v>
      </c>
      <c r="J1635">
        <v>1.9800000000000002E-2</v>
      </c>
      <c r="K1635" t="s">
        <v>2039</v>
      </c>
    </row>
    <row r="1636" spans="1:11">
      <c r="A1636" t="s">
        <v>586</v>
      </c>
      <c r="B1636" t="s">
        <v>371</v>
      </c>
      <c r="C1636" t="s">
        <v>117</v>
      </c>
      <c r="D1636" t="s">
        <v>239</v>
      </c>
      <c r="E1636">
        <v>705</v>
      </c>
      <c r="F1636">
        <v>714</v>
      </c>
      <c r="G1636" t="s">
        <v>363</v>
      </c>
      <c r="H1636">
        <v>11.543699999999999</v>
      </c>
      <c r="I1636" s="62">
        <v>1.15E-5</v>
      </c>
      <c r="J1636">
        <v>0.17699999999999999</v>
      </c>
      <c r="K1636" t="s">
        <v>2040</v>
      </c>
    </row>
    <row r="1637" spans="1:11">
      <c r="A1637" t="s">
        <v>427</v>
      </c>
      <c r="B1637" t="s">
        <v>362</v>
      </c>
      <c r="C1637" t="s">
        <v>117</v>
      </c>
      <c r="D1637" t="s">
        <v>239</v>
      </c>
      <c r="E1637">
        <v>1695</v>
      </c>
      <c r="F1637">
        <v>1715</v>
      </c>
      <c r="G1637" t="s">
        <v>364</v>
      </c>
      <c r="H1637">
        <v>3.5694400000000002</v>
      </c>
      <c r="I1637" s="62">
        <v>1.1600000000000001E-5</v>
      </c>
      <c r="J1637">
        <v>9.1399999999999995E-2</v>
      </c>
      <c r="K1637" t="s">
        <v>2041</v>
      </c>
    </row>
    <row r="1638" spans="1:11">
      <c r="A1638" t="s">
        <v>688</v>
      </c>
      <c r="B1638" t="s">
        <v>365</v>
      </c>
      <c r="C1638" t="s">
        <v>117</v>
      </c>
      <c r="D1638" t="s">
        <v>239</v>
      </c>
      <c r="E1638">
        <v>257</v>
      </c>
      <c r="F1638">
        <v>271</v>
      </c>
      <c r="G1638" t="s">
        <v>363</v>
      </c>
      <c r="H1638">
        <v>12.0952</v>
      </c>
      <c r="I1638" s="62">
        <v>1.19E-5</v>
      </c>
      <c r="J1638">
        <v>0.28599999999999998</v>
      </c>
      <c r="K1638" t="s">
        <v>2042</v>
      </c>
    </row>
    <row r="1639" spans="1:11">
      <c r="A1639" t="s">
        <v>1108</v>
      </c>
      <c r="B1639" t="s">
        <v>371</v>
      </c>
      <c r="C1639" t="s">
        <v>117</v>
      </c>
      <c r="D1639" t="s">
        <v>239</v>
      </c>
      <c r="E1639">
        <v>1040</v>
      </c>
      <c r="F1639">
        <v>1052</v>
      </c>
      <c r="G1639" t="s">
        <v>363</v>
      </c>
      <c r="H1639">
        <v>9.6805599999999998</v>
      </c>
      <c r="I1639" s="62">
        <v>1.19E-5</v>
      </c>
      <c r="J1639">
        <v>0.19600000000000001</v>
      </c>
      <c r="K1639" t="s">
        <v>2043</v>
      </c>
    </row>
    <row r="1640" spans="1:11">
      <c r="A1640" t="s">
        <v>588</v>
      </c>
      <c r="B1640" t="s">
        <v>369</v>
      </c>
      <c r="C1640" t="s">
        <v>117</v>
      </c>
      <c r="D1640" t="s">
        <v>239</v>
      </c>
      <c r="E1640">
        <v>1835</v>
      </c>
      <c r="F1640">
        <v>1855</v>
      </c>
      <c r="G1640" t="s">
        <v>363</v>
      </c>
      <c r="H1640">
        <v>13.2698</v>
      </c>
      <c r="I1640" s="62">
        <v>1.22E-5</v>
      </c>
      <c r="J1640">
        <v>9.2600000000000002E-2</v>
      </c>
      <c r="K1640" t="s">
        <v>2044</v>
      </c>
    </row>
    <row r="1641" spans="1:11">
      <c r="A1641" t="s">
        <v>623</v>
      </c>
      <c r="B1641" t="s">
        <v>365</v>
      </c>
      <c r="C1641" t="s">
        <v>117</v>
      </c>
      <c r="D1641" t="s">
        <v>239</v>
      </c>
      <c r="E1641">
        <v>258</v>
      </c>
      <c r="F1641">
        <v>268</v>
      </c>
      <c r="G1641" t="s">
        <v>363</v>
      </c>
      <c r="H1641">
        <v>11.1746</v>
      </c>
      <c r="I1641" s="62">
        <v>1.2300000000000001E-5</v>
      </c>
      <c r="J1641">
        <v>0.19</v>
      </c>
      <c r="K1641" t="s">
        <v>2045</v>
      </c>
    </row>
    <row r="1642" spans="1:11">
      <c r="A1642" t="s">
        <v>625</v>
      </c>
      <c r="B1642" t="s">
        <v>365</v>
      </c>
      <c r="C1642" t="s">
        <v>117</v>
      </c>
      <c r="D1642" t="s">
        <v>239</v>
      </c>
      <c r="E1642">
        <v>258</v>
      </c>
      <c r="F1642">
        <v>268</v>
      </c>
      <c r="G1642" t="s">
        <v>363</v>
      </c>
      <c r="H1642">
        <v>11.1746</v>
      </c>
      <c r="I1642" s="62">
        <v>1.2300000000000001E-5</v>
      </c>
      <c r="J1642">
        <v>0.19</v>
      </c>
      <c r="K1642" t="s">
        <v>2045</v>
      </c>
    </row>
    <row r="1643" spans="1:11">
      <c r="A1643" t="s">
        <v>650</v>
      </c>
      <c r="B1643" t="s">
        <v>392</v>
      </c>
      <c r="C1643" t="s">
        <v>117</v>
      </c>
      <c r="D1643" t="s">
        <v>239</v>
      </c>
      <c r="E1643">
        <v>1422</v>
      </c>
      <c r="F1643">
        <v>1431</v>
      </c>
      <c r="G1643" t="s">
        <v>364</v>
      </c>
      <c r="H1643">
        <v>12.952400000000001</v>
      </c>
      <c r="I1643" s="62">
        <v>1.2500000000000001E-5</v>
      </c>
      <c r="J1643">
        <v>0.38900000000000001</v>
      </c>
      <c r="K1643" t="s">
        <v>2046</v>
      </c>
    </row>
    <row r="1644" spans="1:11">
      <c r="A1644" t="s">
        <v>512</v>
      </c>
      <c r="B1644" t="s">
        <v>365</v>
      </c>
      <c r="C1644" t="s">
        <v>117</v>
      </c>
      <c r="D1644" t="s">
        <v>239</v>
      </c>
      <c r="E1644">
        <v>258</v>
      </c>
      <c r="F1644">
        <v>277</v>
      </c>
      <c r="G1644" t="s">
        <v>363</v>
      </c>
      <c r="H1644">
        <v>11.4603</v>
      </c>
      <c r="I1644" s="62">
        <v>1.27E-5</v>
      </c>
      <c r="J1644">
        <v>0.3</v>
      </c>
      <c r="K1644" t="s">
        <v>2047</v>
      </c>
    </row>
    <row r="1645" spans="1:11">
      <c r="A1645" t="s">
        <v>403</v>
      </c>
      <c r="B1645" t="s">
        <v>370</v>
      </c>
      <c r="C1645" t="s">
        <v>117</v>
      </c>
      <c r="D1645" t="s">
        <v>239</v>
      </c>
      <c r="E1645">
        <v>635</v>
      </c>
      <c r="F1645">
        <v>654</v>
      </c>
      <c r="G1645" t="s">
        <v>364</v>
      </c>
      <c r="H1645">
        <v>13.5128</v>
      </c>
      <c r="I1645" s="62">
        <v>1.27E-5</v>
      </c>
      <c r="J1645">
        <v>2.12E-2</v>
      </c>
      <c r="K1645" t="s">
        <v>2048</v>
      </c>
    </row>
    <row r="1646" spans="1:11">
      <c r="A1646" t="s">
        <v>846</v>
      </c>
      <c r="B1646" t="s">
        <v>365</v>
      </c>
      <c r="C1646" t="s">
        <v>117</v>
      </c>
      <c r="D1646" t="s">
        <v>239</v>
      </c>
      <c r="E1646">
        <v>256</v>
      </c>
      <c r="F1646">
        <v>268</v>
      </c>
      <c r="G1646" t="s">
        <v>364</v>
      </c>
      <c r="H1646">
        <v>12.761900000000001</v>
      </c>
      <c r="I1646" s="62">
        <v>1.36E-5</v>
      </c>
      <c r="J1646">
        <v>0.312</v>
      </c>
      <c r="K1646" t="s">
        <v>2049</v>
      </c>
    </row>
    <row r="1647" spans="1:11">
      <c r="A1647" t="s">
        <v>848</v>
      </c>
      <c r="B1647" t="s">
        <v>365</v>
      </c>
      <c r="C1647" t="s">
        <v>117</v>
      </c>
      <c r="D1647" t="s">
        <v>239</v>
      </c>
      <c r="E1647">
        <v>256</v>
      </c>
      <c r="F1647">
        <v>268</v>
      </c>
      <c r="G1647" t="s">
        <v>364</v>
      </c>
      <c r="H1647">
        <v>12.761900000000001</v>
      </c>
      <c r="I1647" s="62">
        <v>1.36E-5</v>
      </c>
      <c r="J1647">
        <v>0.313</v>
      </c>
      <c r="K1647" t="s">
        <v>2049</v>
      </c>
    </row>
    <row r="1648" spans="1:11">
      <c r="A1648" t="s">
        <v>928</v>
      </c>
      <c r="B1648" t="s">
        <v>376</v>
      </c>
      <c r="C1648" t="s">
        <v>117</v>
      </c>
      <c r="D1648" t="s">
        <v>239</v>
      </c>
      <c r="E1648">
        <v>899</v>
      </c>
      <c r="F1648">
        <v>919</v>
      </c>
      <c r="G1648" t="s">
        <v>364</v>
      </c>
      <c r="H1648">
        <v>13.222200000000001</v>
      </c>
      <c r="I1648" s="62">
        <v>1.38E-5</v>
      </c>
      <c r="J1648">
        <v>0.36799999999999999</v>
      </c>
      <c r="K1648" t="s">
        <v>2050</v>
      </c>
    </row>
    <row r="1649" spans="1:11">
      <c r="A1649" t="s">
        <v>586</v>
      </c>
      <c r="B1649" t="s">
        <v>371</v>
      </c>
      <c r="C1649" t="s">
        <v>117</v>
      </c>
      <c r="D1649" t="s">
        <v>239</v>
      </c>
      <c r="E1649">
        <v>706</v>
      </c>
      <c r="F1649">
        <v>715</v>
      </c>
      <c r="G1649" t="s">
        <v>363</v>
      </c>
      <c r="H1649">
        <v>11.1068</v>
      </c>
      <c r="I1649" s="62">
        <v>1.42E-5</v>
      </c>
      <c r="J1649">
        <v>0.17699999999999999</v>
      </c>
      <c r="K1649" t="s">
        <v>2051</v>
      </c>
    </row>
    <row r="1650" spans="1:11">
      <c r="A1650" t="s">
        <v>1108</v>
      </c>
      <c r="B1650" t="s">
        <v>371</v>
      </c>
      <c r="C1650" t="s">
        <v>117</v>
      </c>
      <c r="D1650" t="s">
        <v>239</v>
      </c>
      <c r="E1650">
        <v>957</v>
      </c>
      <c r="F1650">
        <v>969</v>
      </c>
      <c r="G1650" t="s">
        <v>363</v>
      </c>
      <c r="H1650">
        <v>9.0555599999999998</v>
      </c>
      <c r="I1650" s="62">
        <v>1.43E-5</v>
      </c>
      <c r="J1650">
        <v>0.19600000000000001</v>
      </c>
      <c r="K1650" t="s">
        <v>2052</v>
      </c>
    </row>
    <row r="1651" spans="1:11">
      <c r="A1651" t="s">
        <v>593</v>
      </c>
      <c r="B1651" t="s">
        <v>380</v>
      </c>
      <c r="C1651" t="s">
        <v>117</v>
      </c>
      <c r="D1651" t="s">
        <v>239</v>
      </c>
      <c r="E1651">
        <v>1719</v>
      </c>
      <c r="F1651">
        <v>1733</v>
      </c>
      <c r="G1651" t="s">
        <v>364</v>
      </c>
      <c r="H1651">
        <v>13.0794</v>
      </c>
      <c r="I1651" s="62">
        <v>1.43E-5</v>
      </c>
      <c r="J1651">
        <v>0.191</v>
      </c>
      <c r="K1651" t="s">
        <v>2053</v>
      </c>
    </row>
    <row r="1652" spans="1:11">
      <c r="A1652" t="s">
        <v>427</v>
      </c>
      <c r="B1652" t="s">
        <v>362</v>
      </c>
      <c r="C1652" t="s">
        <v>117</v>
      </c>
      <c r="D1652" t="s">
        <v>239</v>
      </c>
      <c r="E1652">
        <v>1679</v>
      </c>
      <c r="F1652">
        <v>1699</v>
      </c>
      <c r="G1652" t="s">
        <v>364</v>
      </c>
      <c r="H1652">
        <v>2.88889</v>
      </c>
      <c r="I1652" s="62">
        <v>1.4399999999999999E-5</v>
      </c>
      <c r="J1652">
        <v>9.1399999999999995E-2</v>
      </c>
      <c r="K1652" t="s">
        <v>2054</v>
      </c>
    </row>
    <row r="1653" spans="1:11">
      <c r="A1653" t="s">
        <v>774</v>
      </c>
      <c r="B1653" t="s">
        <v>380</v>
      </c>
      <c r="C1653" t="s">
        <v>117</v>
      </c>
      <c r="D1653" t="s">
        <v>239</v>
      </c>
      <c r="E1653">
        <v>1909</v>
      </c>
      <c r="F1653">
        <v>1921</v>
      </c>
      <c r="G1653" t="s">
        <v>363</v>
      </c>
      <c r="H1653">
        <v>13.666700000000001</v>
      </c>
      <c r="I1653" s="62">
        <v>1.4600000000000001E-5</v>
      </c>
      <c r="J1653">
        <v>0.30299999999999999</v>
      </c>
      <c r="K1653" t="s">
        <v>2055</v>
      </c>
    </row>
    <row r="1654" spans="1:11">
      <c r="A1654" t="s">
        <v>2056</v>
      </c>
      <c r="B1654" t="s">
        <v>380</v>
      </c>
      <c r="C1654" t="s">
        <v>117</v>
      </c>
      <c r="D1654" t="s">
        <v>239</v>
      </c>
      <c r="E1654">
        <v>1619</v>
      </c>
      <c r="F1654">
        <v>1629</v>
      </c>
      <c r="G1654" t="s">
        <v>364</v>
      </c>
      <c r="H1654">
        <v>13.682499999999999</v>
      </c>
      <c r="I1654" s="62">
        <v>1.4600000000000001E-5</v>
      </c>
      <c r="J1654">
        <v>0.77200000000000002</v>
      </c>
      <c r="K1654" t="s">
        <v>2057</v>
      </c>
    </row>
    <row r="1655" spans="1:11">
      <c r="A1655" t="s">
        <v>1245</v>
      </c>
      <c r="B1655" t="s">
        <v>365</v>
      </c>
      <c r="C1655" t="s">
        <v>117</v>
      </c>
      <c r="D1655" t="s">
        <v>239</v>
      </c>
      <c r="E1655">
        <v>251</v>
      </c>
      <c r="F1655">
        <v>269</v>
      </c>
      <c r="G1655" t="s">
        <v>364</v>
      </c>
      <c r="H1655">
        <v>10.603199999999999</v>
      </c>
      <c r="I1655" s="62">
        <v>1.59E-5</v>
      </c>
      <c r="J1655">
        <v>0.4</v>
      </c>
      <c r="K1655" t="s">
        <v>2058</v>
      </c>
    </row>
    <row r="1656" spans="1:11">
      <c r="A1656" t="s">
        <v>1247</v>
      </c>
      <c r="B1656" t="s">
        <v>365</v>
      </c>
      <c r="C1656" t="s">
        <v>117</v>
      </c>
      <c r="D1656" t="s">
        <v>239</v>
      </c>
      <c r="E1656">
        <v>251</v>
      </c>
      <c r="F1656">
        <v>269</v>
      </c>
      <c r="G1656" t="s">
        <v>364</v>
      </c>
      <c r="H1656">
        <v>10.603199999999999</v>
      </c>
      <c r="I1656" s="62">
        <v>1.59E-5</v>
      </c>
      <c r="J1656">
        <v>0.4</v>
      </c>
      <c r="K1656" t="s">
        <v>2058</v>
      </c>
    </row>
    <row r="1657" spans="1:11">
      <c r="A1657" t="s">
        <v>603</v>
      </c>
      <c r="B1657" t="s">
        <v>380</v>
      </c>
      <c r="C1657" t="s">
        <v>117</v>
      </c>
      <c r="D1657" t="s">
        <v>239</v>
      </c>
      <c r="E1657">
        <v>1721</v>
      </c>
      <c r="F1657">
        <v>1735</v>
      </c>
      <c r="G1657" t="s">
        <v>364</v>
      </c>
      <c r="H1657">
        <v>13.3492</v>
      </c>
      <c r="I1657" s="62">
        <v>1.59E-5</v>
      </c>
      <c r="J1657">
        <v>0.247</v>
      </c>
      <c r="K1657" t="s">
        <v>2059</v>
      </c>
    </row>
    <row r="1658" spans="1:11">
      <c r="A1658" t="s">
        <v>817</v>
      </c>
      <c r="B1658" t="s">
        <v>365</v>
      </c>
      <c r="C1658" t="s">
        <v>117</v>
      </c>
      <c r="D1658" t="s">
        <v>239</v>
      </c>
      <c r="E1658">
        <v>255</v>
      </c>
      <c r="F1658">
        <v>268</v>
      </c>
      <c r="G1658" t="s">
        <v>364</v>
      </c>
      <c r="H1658">
        <v>12.8095</v>
      </c>
      <c r="I1658" s="62">
        <v>1.6099999999999998E-5</v>
      </c>
      <c r="J1658">
        <v>0.252</v>
      </c>
      <c r="K1658" t="s">
        <v>2060</v>
      </c>
    </row>
    <row r="1659" spans="1:11">
      <c r="A1659" t="s">
        <v>819</v>
      </c>
      <c r="B1659" t="s">
        <v>365</v>
      </c>
      <c r="C1659" t="s">
        <v>117</v>
      </c>
      <c r="D1659" t="s">
        <v>239</v>
      </c>
      <c r="E1659">
        <v>255</v>
      </c>
      <c r="F1659">
        <v>268</v>
      </c>
      <c r="G1659" t="s">
        <v>364</v>
      </c>
      <c r="H1659">
        <v>12.8095</v>
      </c>
      <c r="I1659" s="62">
        <v>1.6099999999999998E-5</v>
      </c>
      <c r="J1659">
        <v>0.251</v>
      </c>
      <c r="K1659" t="s">
        <v>2060</v>
      </c>
    </row>
    <row r="1660" spans="1:11">
      <c r="A1660" t="s">
        <v>408</v>
      </c>
      <c r="B1660" t="s">
        <v>366</v>
      </c>
      <c r="C1660" t="s">
        <v>117</v>
      </c>
      <c r="D1660" t="s">
        <v>239</v>
      </c>
      <c r="E1660">
        <v>1824</v>
      </c>
      <c r="F1660">
        <v>1844</v>
      </c>
      <c r="G1660" t="s">
        <v>364</v>
      </c>
      <c r="H1660">
        <v>13.3529</v>
      </c>
      <c r="I1660" s="62">
        <v>1.6399999999999999E-5</v>
      </c>
      <c r="J1660">
        <v>2.8899999999999999E-2</v>
      </c>
      <c r="K1660" t="s">
        <v>2061</v>
      </c>
    </row>
    <row r="1661" spans="1:11">
      <c r="A1661" t="s">
        <v>763</v>
      </c>
      <c r="B1661" t="s">
        <v>380</v>
      </c>
      <c r="C1661" t="s">
        <v>117</v>
      </c>
      <c r="D1661" t="s">
        <v>239</v>
      </c>
      <c r="E1661">
        <v>1904</v>
      </c>
      <c r="F1661">
        <v>1924</v>
      </c>
      <c r="G1661" t="s">
        <v>363</v>
      </c>
      <c r="H1661">
        <v>13.1538</v>
      </c>
      <c r="I1661" s="62">
        <v>1.66E-5</v>
      </c>
      <c r="J1661">
        <v>0.33700000000000002</v>
      </c>
      <c r="K1661" t="s">
        <v>2062</v>
      </c>
    </row>
    <row r="1662" spans="1:11">
      <c r="A1662" t="s">
        <v>765</v>
      </c>
      <c r="B1662" t="s">
        <v>380</v>
      </c>
      <c r="C1662" t="s">
        <v>117</v>
      </c>
      <c r="D1662" t="s">
        <v>239</v>
      </c>
      <c r="E1662">
        <v>1904</v>
      </c>
      <c r="F1662">
        <v>1924</v>
      </c>
      <c r="G1662" t="s">
        <v>363</v>
      </c>
      <c r="H1662">
        <v>13.1538</v>
      </c>
      <c r="I1662" s="62">
        <v>1.66E-5</v>
      </c>
      <c r="J1662">
        <v>0.34200000000000003</v>
      </c>
      <c r="K1662" t="s">
        <v>2062</v>
      </c>
    </row>
    <row r="1663" spans="1:11">
      <c r="A1663" t="s">
        <v>408</v>
      </c>
      <c r="B1663" t="s">
        <v>366</v>
      </c>
      <c r="C1663" t="s">
        <v>117</v>
      </c>
      <c r="D1663" t="s">
        <v>239</v>
      </c>
      <c r="E1663">
        <v>1825</v>
      </c>
      <c r="F1663">
        <v>1845</v>
      </c>
      <c r="G1663" t="s">
        <v>364</v>
      </c>
      <c r="H1663">
        <v>13.3088</v>
      </c>
      <c r="I1663" s="62">
        <v>1.6900000000000001E-5</v>
      </c>
      <c r="J1663">
        <v>2.8899999999999999E-2</v>
      </c>
      <c r="K1663" t="s">
        <v>2063</v>
      </c>
    </row>
    <row r="1664" spans="1:11">
      <c r="A1664" t="s">
        <v>453</v>
      </c>
      <c r="B1664" t="s">
        <v>371</v>
      </c>
      <c r="C1664" t="s">
        <v>117</v>
      </c>
      <c r="D1664" t="s">
        <v>239</v>
      </c>
      <c r="E1664">
        <v>1040</v>
      </c>
      <c r="F1664">
        <v>1052</v>
      </c>
      <c r="G1664" t="s">
        <v>364</v>
      </c>
      <c r="H1664">
        <v>11.0794</v>
      </c>
      <c r="I1664" s="62">
        <v>1.7E-5</v>
      </c>
      <c r="J1664">
        <v>0.224</v>
      </c>
      <c r="K1664" t="s">
        <v>2064</v>
      </c>
    </row>
    <row r="1665" spans="1:11">
      <c r="A1665" t="s">
        <v>535</v>
      </c>
      <c r="B1665" t="s">
        <v>371</v>
      </c>
      <c r="C1665" t="s">
        <v>117</v>
      </c>
      <c r="D1665" t="s">
        <v>239</v>
      </c>
      <c r="E1665">
        <v>707</v>
      </c>
      <c r="F1665">
        <v>714</v>
      </c>
      <c r="G1665" t="s">
        <v>363</v>
      </c>
      <c r="H1665">
        <v>10.8529</v>
      </c>
      <c r="I1665" s="62">
        <v>1.73E-5</v>
      </c>
      <c r="J1665">
        <v>0.215</v>
      </c>
      <c r="K1665" t="s">
        <v>2065</v>
      </c>
    </row>
    <row r="1666" spans="1:11">
      <c r="A1666" t="s">
        <v>535</v>
      </c>
      <c r="B1666" t="s">
        <v>371</v>
      </c>
      <c r="C1666" t="s">
        <v>117</v>
      </c>
      <c r="D1666" t="s">
        <v>239</v>
      </c>
      <c r="E1666">
        <v>1044</v>
      </c>
      <c r="F1666">
        <v>1051</v>
      </c>
      <c r="G1666" t="s">
        <v>364</v>
      </c>
      <c r="H1666">
        <v>10.8529</v>
      </c>
      <c r="I1666" s="62">
        <v>1.73E-5</v>
      </c>
      <c r="J1666">
        <v>0.215</v>
      </c>
      <c r="K1666" t="s">
        <v>2065</v>
      </c>
    </row>
    <row r="1667" spans="1:11">
      <c r="A1667" t="s">
        <v>427</v>
      </c>
      <c r="B1667" t="s">
        <v>362</v>
      </c>
      <c r="C1667" t="s">
        <v>117</v>
      </c>
      <c r="D1667" t="s">
        <v>239</v>
      </c>
      <c r="E1667">
        <v>1697</v>
      </c>
      <c r="F1667">
        <v>1717</v>
      </c>
      <c r="G1667" t="s">
        <v>364</v>
      </c>
      <c r="H1667">
        <v>2.2916699999999999</v>
      </c>
      <c r="I1667" s="62">
        <v>1.73E-5</v>
      </c>
      <c r="J1667">
        <v>9.1399999999999995E-2</v>
      </c>
      <c r="K1667" t="s">
        <v>2066</v>
      </c>
    </row>
    <row r="1668" spans="1:11">
      <c r="A1668" t="s">
        <v>441</v>
      </c>
      <c r="B1668" t="s">
        <v>371</v>
      </c>
      <c r="C1668" t="s">
        <v>117</v>
      </c>
      <c r="D1668" t="s">
        <v>239</v>
      </c>
      <c r="E1668">
        <v>1041</v>
      </c>
      <c r="F1668">
        <v>1050</v>
      </c>
      <c r="G1668" t="s">
        <v>363</v>
      </c>
      <c r="H1668">
        <v>12.495100000000001</v>
      </c>
      <c r="I1668" s="62">
        <v>1.7499999999999998E-5</v>
      </c>
      <c r="J1668">
        <v>0.16700000000000001</v>
      </c>
      <c r="K1668" t="s">
        <v>2012</v>
      </c>
    </row>
    <row r="1669" spans="1:11">
      <c r="A1669" t="s">
        <v>1141</v>
      </c>
      <c r="B1669" t="s">
        <v>395</v>
      </c>
      <c r="C1669" t="s">
        <v>117</v>
      </c>
      <c r="D1669" t="s">
        <v>239</v>
      </c>
      <c r="E1669">
        <v>1590</v>
      </c>
      <c r="F1669">
        <v>1597</v>
      </c>
      <c r="G1669" t="s">
        <v>364</v>
      </c>
      <c r="H1669">
        <v>11.770799999999999</v>
      </c>
      <c r="I1669" s="62">
        <v>1.7799999999999999E-5</v>
      </c>
      <c r="J1669">
        <v>0.37</v>
      </c>
      <c r="K1669" t="s">
        <v>1442</v>
      </c>
    </row>
    <row r="1670" spans="1:11">
      <c r="A1670" t="s">
        <v>515</v>
      </c>
      <c r="B1670" t="s">
        <v>366</v>
      </c>
      <c r="C1670" t="s">
        <v>117</v>
      </c>
      <c r="D1670" t="s">
        <v>239</v>
      </c>
      <c r="E1670">
        <v>1946</v>
      </c>
      <c r="F1670">
        <v>1959</v>
      </c>
      <c r="G1670" t="s">
        <v>363</v>
      </c>
      <c r="H1670">
        <v>12.857100000000001</v>
      </c>
      <c r="I1670" s="62">
        <v>1.8499999999999999E-5</v>
      </c>
      <c r="J1670">
        <v>0.19</v>
      </c>
      <c r="K1670" t="s">
        <v>2067</v>
      </c>
    </row>
    <row r="1671" spans="1:11">
      <c r="A1671" t="s">
        <v>439</v>
      </c>
      <c r="B1671" t="s">
        <v>362</v>
      </c>
      <c r="C1671" t="s">
        <v>117</v>
      </c>
      <c r="D1671" t="s">
        <v>239</v>
      </c>
      <c r="E1671">
        <v>1676</v>
      </c>
      <c r="F1671">
        <v>1699</v>
      </c>
      <c r="G1671" t="s">
        <v>363</v>
      </c>
      <c r="H1671">
        <v>2.6507900000000002</v>
      </c>
      <c r="I1671" s="62">
        <v>1.8600000000000001E-5</v>
      </c>
      <c r="J1671">
        <v>3.6999999999999998E-2</v>
      </c>
      <c r="K1671" t="s">
        <v>2068</v>
      </c>
    </row>
    <row r="1672" spans="1:11">
      <c r="A1672" t="s">
        <v>1158</v>
      </c>
      <c r="B1672" t="s">
        <v>376</v>
      </c>
      <c r="C1672" t="s">
        <v>117</v>
      </c>
      <c r="D1672" t="s">
        <v>239</v>
      </c>
      <c r="E1672">
        <v>905</v>
      </c>
      <c r="F1672">
        <v>912</v>
      </c>
      <c r="G1672" t="s">
        <v>364</v>
      </c>
      <c r="H1672">
        <v>12.682399999999999</v>
      </c>
      <c r="I1672" s="62">
        <v>1.8600000000000001E-5</v>
      </c>
      <c r="J1672">
        <v>0.29199999999999998</v>
      </c>
      <c r="K1672" t="s">
        <v>401</v>
      </c>
    </row>
    <row r="1673" spans="1:11">
      <c r="A1673" t="s">
        <v>1158</v>
      </c>
      <c r="B1673" t="s">
        <v>376</v>
      </c>
      <c r="C1673" t="s">
        <v>117</v>
      </c>
      <c r="D1673" t="s">
        <v>239</v>
      </c>
      <c r="E1673">
        <v>905</v>
      </c>
      <c r="F1673">
        <v>912</v>
      </c>
      <c r="G1673" t="s">
        <v>363</v>
      </c>
      <c r="H1673">
        <v>12.682399999999999</v>
      </c>
      <c r="I1673" s="62">
        <v>1.8600000000000001E-5</v>
      </c>
      <c r="J1673">
        <v>0.29199999999999998</v>
      </c>
      <c r="K1673" t="s">
        <v>401</v>
      </c>
    </row>
    <row r="1674" spans="1:11">
      <c r="A1674" t="s">
        <v>441</v>
      </c>
      <c r="B1674" t="s">
        <v>371</v>
      </c>
      <c r="C1674" t="s">
        <v>117</v>
      </c>
      <c r="D1674" t="s">
        <v>239</v>
      </c>
      <c r="E1674">
        <v>708</v>
      </c>
      <c r="F1674">
        <v>717</v>
      </c>
      <c r="G1674" t="s">
        <v>364</v>
      </c>
      <c r="H1674">
        <v>12.3786</v>
      </c>
      <c r="I1674" s="62">
        <v>1.88E-5</v>
      </c>
      <c r="J1674">
        <v>0.16700000000000001</v>
      </c>
      <c r="K1674" t="s">
        <v>2069</v>
      </c>
    </row>
    <row r="1675" spans="1:11">
      <c r="A1675" t="s">
        <v>439</v>
      </c>
      <c r="B1675" t="s">
        <v>362</v>
      </c>
      <c r="C1675" t="s">
        <v>117</v>
      </c>
      <c r="D1675" t="s">
        <v>239</v>
      </c>
      <c r="E1675">
        <v>1686</v>
      </c>
      <c r="F1675">
        <v>1709</v>
      </c>
      <c r="G1675" t="s">
        <v>363</v>
      </c>
      <c r="H1675">
        <v>2.5555599999999998</v>
      </c>
      <c r="I1675" s="62">
        <v>1.9199999999999999E-5</v>
      </c>
      <c r="J1675">
        <v>3.6999999999999998E-2</v>
      </c>
      <c r="K1675" t="s">
        <v>2070</v>
      </c>
    </row>
    <row r="1676" spans="1:11">
      <c r="A1676" t="s">
        <v>439</v>
      </c>
      <c r="B1676" t="s">
        <v>362</v>
      </c>
      <c r="C1676" t="s">
        <v>117</v>
      </c>
      <c r="D1676" t="s">
        <v>239</v>
      </c>
      <c r="E1676">
        <v>1820</v>
      </c>
      <c r="F1676">
        <v>1843</v>
      </c>
      <c r="G1676" t="s">
        <v>363</v>
      </c>
      <c r="H1676">
        <v>2.5555599999999998</v>
      </c>
      <c r="I1676" s="62">
        <v>1.9199999999999999E-5</v>
      </c>
      <c r="J1676">
        <v>3.6999999999999998E-2</v>
      </c>
      <c r="K1676" t="s">
        <v>2071</v>
      </c>
    </row>
    <row r="1677" spans="1:11">
      <c r="A1677" t="s">
        <v>1406</v>
      </c>
      <c r="B1677" t="s">
        <v>365</v>
      </c>
      <c r="C1677" t="s">
        <v>117</v>
      </c>
      <c r="D1677" t="s">
        <v>239</v>
      </c>
      <c r="E1677">
        <v>258</v>
      </c>
      <c r="F1677">
        <v>277</v>
      </c>
      <c r="G1677" t="s">
        <v>364</v>
      </c>
      <c r="H1677">
        <v>11.301600000000001</v>
      </c>
      <c r="I1677" s="62">
        <v>1.95E-5</v>
      </c>
      <c r="J1677">
        <v>0.35899999999999999</v>
      </c>
      <c r="K1677" t="s">
        <v>2072</v>
      </c>
    </row>
    <row r="1678" spans="1:11">
      <c r="A1678" t="s">
        <v>1221</v>
      </c>
      <c r="B1678" t="s">
        <v>376</v>
      </c>
      <c r="C1678" t="s">
        <v>117</v>
      </c>
      <c r="D1678" t="s">
        <v>239</v>
      </c>
      <c r="E1678">
        <v>905</v>
      </c>
      <c r="F1678">
        <v>912</v>
      </c>
      <c r="G1678" t="s">
        <v>364</v>
      </c>
      <c r="H1678">
        <v>12.539099999999999</v>
      </c>
      <c r="I1678" s="62">
        <v>1.9899999999999999E-5</v>
      </c>
      <c r="J1678">
        <v>0.29399999999999998</v>
      </c>
      <c r="K1678" t="s">
        <v>401</v>
      </c>
    </row>
    <row r="1679" spans="1:11">
      <c r="A1679" t="s">
        <v>1221</v>
      </c>
      <c r="B1679" t="s">
        <v>376</v>
      </c>
      <c r="C1679" t="s">
        <v>117</v>
      </c>
      <c r="D1679" t="s">
        <v>239</v>
      </c>
      <c r="E1679">
        <v>905</v>
      </c>
      <c r="F1679">
        <v>912</v>
      </c>
      <c r="G1679" t="s">
        <v>363</v>
      </c>
      <c r="H1679">
        <v>12.539099999999999</v>
      </c>
      <c r="I1679" s="62">
        <v>1.9899999999999999E-5</v>
      </c>
      <c r="J1679">
        <v>0.29399999999999998</v>
      </c>
      <c r="K1679" t="s">
        <v>401</v>
      </c>
    </row>
    <row r="1680" spans="1:11">
      <c r="A1680" t="s">
        <v>593</v>
      </c>
      <c r="B1680" t="s">
        <v>380</v>
      </c>
      <c r="C1680" t="s">
        <v>117</v>
      </c>
      <c r="D1680" t="s">
        <v>239</v>
      </c>
      <c r="E1680">
        <v>1703</v>
      </c>
      <c r="F1680">
        <v>1717</v>
      </c>
      <c r="G1680" t="s">
        <v>364</v>
      </c>
      <c r="H1680">
        <v>12.571400000000001</v>
      </c>
      <c r="I1680" s="62">
        <v>2.0100000000000001E-5</v>
      </c>
      <c r="J1680">
        <v>0.191</v>
      </c>
      <c r="K1680" t="s">
        <v>2073</v>
      </c>
    </row>
    <row r="1681" spans="1:11">
      <c r="A1681" t="s">
        <v>1656</v>
      </c>
      <c r="B1681" t="s">
        <v>389</v>
      </c>
      <c r="C1681" t="s">
        <v>117</v>
      </c>
      <c r="D1681" t="s">
        <v>239</v>
      </c>
      <c r="E1681">
        <v>547</v>
      </c>
      <c r="F1681">
        <v>555</v>
      </c>
      <c r="G1681" t="s">
        <v>363</v>
      </c>
      <c r="H1681">
        <v>9.9784900000000007</v>
      </c>
      <c r="I1681" s="62">
        <v>2.0599999999999999E-5</v>
      </c>
      <c r="J1681">
        <v>0.84099999999999997</v>
      </c>
      <c r="K1681" t="s">
        <v>2074</v>
      </c>
    </row>
    <row r="1682" spans="1:11">
      <c r="A1682" t="s">
        <v>1658</v>
      </c>
      <c r="B1682" t="s">
        <v>389</v>
      </c>
      <c r="C1682" t="s">
        <v>117</v>
      </c>
      <c r="D1682" t="s">
        <v>239</v>
      </c>
      <c r="E1682">
        <v>547</v>
      </c>
      <c r="F1682">
        <v>555</v>
      </c>
      <c r="G1682" t="s">
        <v>363</v>
      </c>
      <c r="H1682">
        <v>9.9784900000000007</v>
      </c>
      <c r="I1682" s="62">
        <v>2.0599999999999999E-5</v>
      </c>
      <c r="J1682">
        <v>0.84099999999999997</v>
      </c>
      <c r="K1682" t="s">
        <v>2074</v>
      </c>
    </row>
    <row r="1683" spans="1:11">
      <c r="A1683" t="s">
        <v>410</v>
      </c>
      <c r="B1683" t="s">
        <v>369</v>
      </c>
      <c r="C1683" t="s">
        <v>117</v>
      </c>
      <c r="D1683" t="s">
        <v>239</v>
      </c>
      <c r="E1683">
        <v>240</v>
      </c>
      <c r="F1683">
        <v>260</v>
      </c>
      <c r="G1683" t="s">
        <v>363</v>
      </c>
      <c r="H1683">
        <v>12.734400000000001</v>
      </c>
      <c r="I1683" s="62">
        <v>2.0999999999999999E-5</v>
      </c>
      <c r="J1683">
        <v>7.1300000000000002E-2</v>
      </c>
      <c r="K1683" t="s">
        <v>2075</v>
      </c>
    </row>
    <row r="1684" spans="1:11">
      <c r="A1684" t="s">
        <v>410</v>
      </c>
      <c r="B1684" t="s">
        <v>369</v>
      </c>
      <c r="C1684" t="s">
        <v>117</v>
      </c>
      <c r="D1684" t="s">
        <v>239</v>
      </c>
      <c r="E1684">
        <v>1911</v>
      </c>
      <c r="F1684">
        <v>1931</v>
      </c>
      <c r="G1684" t="s">
        <v>364</v>
      </c>
      <c r="H1684">
        <v>12.703099999999999</v>
      </c>
      <c r="I1684" s="62">
        <v>2.1500000000000001E-5</v>
      </c>
      <c r="J1684">
        <v>7.1300000000000002E-2</v>
      </c>
      <c r="K1684" t="s">
        <v>2076</v>
      </c>
    </row>
    <row r="1685" spans="1:11">
      <c r="A1685" t="s">
        <v>586</v>
      </c>
      <c r="B1685" t="s">
        <v>371</v>
      </c>
      <c r="C1685" t="s">
        <v>117</v>
      </c>
      <c r="D1685" t="s">
        <v>239</v>
      </c>
      <c r="E1685">
        <v>708</v>
      </c>
      <c r="F1685">
        <v>717</v>
      </c>
      <c r="G1685" t="s">
        <v>364</v>
      </c>
      <c r="H1685">
        <v>10.097099999999999</v>
      </c>
      <c r="I1685" s="62">
        <v>2.16E-5</v>
      </c>
      <c r="J1685">
        <v>0.224</v>
      </c>
      <c r="K1685" t="s">
        <v>2069</v>
      </c>
    </row>
    <row r="1686" spans="1:11">
      <c r="A1686" t="s">
        <v>911</v>
      </c>
      <c r="B1686" t="s">
        <v>392</v>
      </c>
      <c r="C1686" t="s">
        <v>117</v>
      </c>
      <c r="D1686" t="s">
        <v>239</v>
      </c>
      <c r="E1686">
        <v>1423</v>
      </c>
      <c r="F1686">
        <v>1432</v>
      </c>
      <c r="G1686" t="s">
        <v>364</v>
      </c>
      <c r="H1686">
        <v>12.9206</v>
      </c>
      <c r="I1686" s="62">
        <v>2.2799999999999999E-5</v>
      </c>
      <c r="J1686">
        <v>0.46899999999999997</v>
      </c>
      <c r="K1686" t="s">
        <v>2077</v>
      </c>
    </row>
    <row r="1687" spans="1:11">
      <c r="A1687" t="s">
        <v>668</v>
      </c>
      <c r="B1687" t="s">
        <v>368</v>
      </c>
      <c r="C1687" t="s">
        <v>117</v>
      </c>
      <c r="D1687" t="s">
        <v>239</v>
      </c>
      <c r="E1687">
        <v>1011</v>
      </c>
      <c r="F1687">
        <v>1025</v>
      </c>
      <c r="G1687" t="s">
        <v>364</v>
      </c>
      <c r="H1687">
        <v>12.0794</v>
      </c>
      <c r="I1687" s="62">
        <v>2.2900000000000001E-5</v>
      </c>
      <c r="J1687">
        <v>0.36699999999999999</v>
      </c>
      <c r="K1687" t="s">
        <v>2078</v>
      </c>
    </row>
    <row r="1688" spans="1:11">
      <c r="A1688" t="s">
        <v>670</v>
      </c>
      <c r="B1688" t="s">
        <v>368</v>
      </c>
      <c r="C1688" t="s">
        <v>117</v>
      </c>
      <c r="D1688" t="s">
        <v>239</v>
      </c>
      <c r="E1688">
        <v>1011</v>
      </c>
      <c r="F1688">
        <v>1025</v>
      </c>
      <c r="G1688" t="s">
        <v>364</v>
      </c>
      <c r="H1688">
        <v>12.0794</v>
      </c>
      <c r="I1688" s="62">
        <v>2.2900000000000001E-5</v>
      </c>
      <c r="J1688">
        <v>0.36699999999999999</v>
      </c>
      <c r="K1688" t="s">
        <v>2078</v>
      </c>
    </row>
    <row r="1689" spans="1:11">
      <c r="A1689" t="s">
        <v>883</v>
      </c>
      <c r="B1689" t="s">
        <v>365</v>
      </c>
      <c r="C1689" t="s">
        <v>117</v>
      </c>
      <c r="D1689" t="s">
        <v>239</v>
      </c>
      <c r="E1689">
        <v>252</v>
      </c>
      <c r="F1689">
        <v>266</v>
      </c>
      <c r="G1689" t="s">
        <v>364</v>
      </c>
      <c r="H1689">
        <v>10.7302</v>
      </c>
      <c r="I1689" s="62">
        <v>2.3099999999999999E-5</v>
      </c>
      <c r="J1689">
        <v>0.68799999999999994</v>
      </c>
      <c r="K1689" t="s">
        <v>2079</v>
      </c>
    </row>
    <row r="1690" spans="1:11">
      <c r="A1690" t="s">
        <v>552</v>
      </c>
      <c r="B1690" t="s">
        <v>371</v>
      </c>
      <c r="C1690" t="s">
        <v>117</v>
      </c>
      <c r="D1690" t="s">
        <v>239</v>
      </c>
      <c r="E1690">
        <v>1042</v>
      </c>
      <c r="F1690">
        <v>1051</v>
      </c>
      <c r="G1690" t="s">
        <v>364</v>
      </c>
      <c r="H1690">
        <v>11.8817</v>
      </c>
      <c r="I1690" s="62">
        <v>2.3099999999999999E-5</v>
      </c>
      <c r="J1690">
        <v>0.27</v>
      </c>
      <c r="K1690" t="s">
        <v>2080</v>
      </c>
    </row>
    <row r="1691" spans="1:11">
      <c r="A1691" t="s">
        <v>552</v>
      </c>
      <c r="B1691" t="s">
        <v>371</v>
      </c>
      <c r="C1691" t="s">
        <v>117</v>
      </c>
      <c r="D1691" t="s">
        <v>239</v>
      </c>
      <c r="E1691">
        <v>707</v>
      </c>
      <c r="F1691">
        <v>716</v>
      </c>
      <c r="G1691" t="s">
        <v>363</v>
      </c>
      <c r="H1691">
        <v>11.8817</v>
      </c>
      <c r="I1691" s="62">
        <v>2.3099999999999999E-5</v>
      </c>
      <c r="J1691">
        <v>0.27</v>
      </c>
      <c r="K1691" t="s">
        <v>2080</v>
      </c>
    </row>
    <row r="1692" spans="1:11">
      <c r="A1692" t="s">
        <v>955</v>
      </c>
      <c r="B1692" t="s">
        <v>389</v>
      </c>
      <c r="C1692" t="s">
        <v>117</v>
      </c>
      <c r="D1692" t="s">
        <v>239</v>
      </c>
      <c r="E1692">
        <v>1907</v>
      </c>
      <c r="F1692">
        <v>1921</v>
      </c>
      <c r="G1692" t="s">
        <v>364</v>
      </c>
      <c r="H1692">
        <v>12.7302</v>
      </c>
      <c r="I1692" s="62">
        <v>2.3499999999999999E-5</v>
      </c>
      <c r="J1692">
        <v>0.72799999999999998</v>
      </c>
      <c r="K1692" t="s">
        <v>2015</v>
      </c>
    </row>
    <row r="1693" spans="1:11">
      <c r="A1693" t="s">
        <v>561</v>
      </c>
      <c r="B1693" t="s">
        <v>369</v>
      </c>
      <c r="C1693" t="s">
        <v>117</v>
      </c>
      <c r="D1693" t="s">
        <v>239</v>
      </c>
      <c r="E1693">
        <v>1942</v>
      </c>
      <c r="F1693">
        <v>1962</v>
      </c>
      <c r="G1693" t="s">
        <v>363</v>
      </c>
      <c r="H1693">
        <v>12.492100000000001</v>
      </c>
      <c r="I1693" s="62">
        <v>2.3799999999999999E-5</v>
      </c>
      <c r="J1693">
        <v>0.13900000000000001</v>
      </c>
      <c r="K1693" t="s">
        <v>2081</v>
      </c>
    </row>
    <row r="1694" spans="1:11">
      <c r="A1694" t="s">
        <v>563</v>
      </c>
      <c r="B1694" t="s">
        <v>369</v>
      </c>
      <c r="C1694" t="s">
        <v>117</v>
      </c>
      <c r="D1694" t="s">
        <v>239</v>
      </c>
      <c r="E1694">
        <v>1942</v>
      </c>
      <c r="F1694">
        <v>1962</v>
      </c>
      <c r="G1694" t="s">
        <v>363</v>
      </c>
      <c r="H1694">
        <v>12.492100000000001</v>
      </c>
      <c r="I1694" s="62">
        <v>2.3799999999999999E-5</v>
      </c>
      <c r="J1694">
        <v>0.14000000000000001</v>
      </c>
      <c r="K1694" t="s">
        <v>2081</v>
      </c>
    </row>
    <row r="1695" spans="1:11">
      <c r="A1695" t="s">
        <v>715</v>
      </c>
      <c r="B1695" t="s">
        <v>365</v>
      </c>
      <c r="C1695" t="s">
        <v>117</v>
      </c>
      <c r="D1695" t="s">
        <v>239</v>
      </c>
      <c r="E1695">
        <v>256</v>
      </c>
      <c r="F1695">
        <v>272</v>
      </c>
      <c r="G1695" t="s">
        <v>364</v>
      </c>
      <c r="H1695">
        <v>7.11111</v>
      </c>
      <c r="I1695" s="62">
        <v>2.4300000000000001E-5</v>
      </c>
      <c r="J1695">
        <v>0.41099999999999998</v>
      </c>
      <c r="K1695" t="s">
        <v>2082</v>
      </c>
    </row>
    <row r="1696" spans="1:11">
      <c r="A1696" t="s">
        <v>588</v>
      </c>
      <c r="B1696" t="s">
        <v>369</v>
      </c>
      <c r="C1696" t="s">
        <v>117</v>
      </c>
      <c r="D1696" t="s">
        <v>239</v>
      </c>
      <c r="E1696">
        <v>242</v>
      </c>
      <c r="F1696">
        <v>262</v>
      </c>
      <c r="G1696" t="s">
        <v>364</v>
      </c>
      <c r="H1696">
        <v>12.5556</v>
      </c>
      <c r="I1696" s="62">
        <v>2.44E-5</v>
      </c>
      <c r="J1696">
        <v>0.11899999999999999</v>
      </c>
      <c r="K1696" t="s">
        <v>2083</v>
      </c>
    </row>
    <row r="1697" spans="1:11">
      <c r="A1697" t="s">
        <v>2084</v>
      </c>
      <c r="B1697" t="s">
        <v>367</v>
      </c>
      <c r="C1697" t="s">
        <v>117</v>
      </c>
      <c r="D1697" t="s">
        <v>239</v>
      </c>
      <c r="E1697">
        <v>1066</v>
      </c>
      <c r="F1697">
        <v>1073</v>
      </c>
      <c r="G1697" t="s">
        <v>364</v>
      </c>
      <c r="H1697">
        <v>11</v>
      </c>
      <c r="I1697" s="62">
        <v>2.55E-5</v>
      </c>
      <c r="J1697">
        <v>1</v>
      </c>
      <c r="K1697" t="s">
        <v>2085</v>
      </c>
    </row>
    <row r="1698" spans="1:11">
      <c r="A1698" t="s">
        <v>408</v>
      </c>
      <c r="B1698" t="s">
        <v>366</v>
      </c>
      <c r="C1698" t="s">
        <v>117</v>
      </c>
      <c r="D1698" t="s">
        <v>239</v>
      </c>
      <c r="E1698">
        <v>1941</v>
      </c>
      <c r="F1698">
        <v>1961</v>
      </c>
      <c r="G1698" t="s">
        <v>364</v>
      </c>
      <c r="H1698">
        <v>12.6912</v>
      </c>
      <c r="I1698" s="62">
        <v>2.5700000000000001E-5</v>
      </c>
      <c r="J1698">
        <v>3.9600000000000003E-2</v>
      </c>
      <c r="K1698" t="s">
        <v>2086</v>
      </c>
    </row>
    <row r="1699" spans="1:11">
      <c r="A1699" t="s">
        <v>1207</v>
      </c>
      <c r="B1699" t="s">
        <v>394</v>
      </c>
      <c r="C1699" t="s">
        <v>117</v>
      </c>
      <c r="D1699" t="s">
        <v>239</v>
      </c>
      <c r="E1699">
        <v>203</v>
      </c>
      <c r="F1699">
        <v>213</v>
      </c>
      <c r="G1699" t="s">
        <v>364</v>
      </c>
      <c r="H1699">
        <v>12.793699999999999</v>
      </c>
      <c r="I1699" s="62">
        <v>2.5999999999999998E-5</v>
      </c>
      <c r="J1699">
        <v>0.39200000000000002</v>
      </c>
      <c r="K1699" t="s">
        <v>2087</v>
      </c>
    </row>
    <row r="1700" spans="1:11">
      <c r="A1700" t="s">
        <v>480</v>
      </c>
      <c r="B1700" t="s">
        <v>381</v>
      </c>
      <c r="C1700" t="s">
        <v>117</v>
      </c>
      <c r="D1700" t="s">
        <v>239</v>
      </c>
      <c r="E1700">
        <v>1769</v>
      </c>
      <c r="F1700">
        <v>1779</v>
      </c>
      <c r="G1700" t="s">
        <v>363</v>
      </c>
      <c r="H1700">
        <v>9.3194400000000002</v>
      </c>
      <c r="I1700" s="62">
        <v>2.7100000000000001E-5</v>
      </c>
      <c r="J1700">
        <v>0.154</v>
      </c>
      <c r="K1700" t="s">
        <v>2088</v>
      </c>
    </row>
    <row r="1701" spans="1:11">
      <c r="A1701" t="s">
        <v>481</v>
      </c>
      <c r="B1701" t="s">
        <v>381</v>
      </c>
      <c r="C1701" t="s">
        <v>117</v>
      </c>
      <c r="D1701" t="s">
        <v>239</v>
      </c>
      <c r="E1701">
        <v>1769</v>
      </c>
      <c r="F1701">
        <v>1779</v>
      </c>
      <c r="G1701" t="s">
        <v>363</v>
      </c>
      <c r="H1701">
        <v>9.3194400000000002</v>
      </c>
      <c r="I1701" s="62">
        <v>2.7100000000000001E-5</v>
      </c>
      <c r="J1701">
        <v>0.154</v>
      </c>
      <c r="K1701" t="s">
        <v>2088</v>
      </c>
    </row>
    <row r="1702" spans="1:11">
      <c r="A1702" t="s">
        <v>419</v>
      </c>
      <c r="B1702" t="s">
        <v>367</v>
      </c>
      <c r="C1702" t="s">
        <v>117</v>
      </c>
      <c r="D1702" t="s">
        <v>239</v>
      </c>
      <c r="E1702">
        <v>1704</v>
      </c>
      <c r="F1702">
        <v>1722</v>
      </c>
      <c r="G1702" t="s">
        <v>364</v>
      </c>
      <c r="H1702">
        <v>10.0909</v>
      </c>
      <c r="I1702" s="62">
        <v>2.76E-5</v>
      </c>
      <c r="J1702">
        <v>5.11E-2</v>
      </c>
      <c r="K1702" t="s">
        <v>2089</v>
      </c>
    </row>
    <row r="1703" spans="1:11">
      <c r="A1703" t="s">
        <v>917</v>
      </c>
      <c r="B1703" t="s">
        <v>376</v>
      </c>
      <c r="C1703" t="s">
        <v>117</v>
      </c>
      <c r="D1703" t="s">
        <v>239</v>
      </c>
      <c r="E1703">
        <v>898</v>
      </c>
      <c r="F1703">
        <v>911</v>
      </c>
      <c r="G1703" t="s">
        <v>363</v>
      </c>
      <c r="H1703">
        <v>10.5397</v>
      </c>
      <c r="I1703" s="62">
        <v>2.83E-5</v>
      </c>
      <c r="J1703">
        <v>0.32600000000000001</v>
      </c>
      <c r="K1703" t="s">
        <v>2090</v>
      </c>
    </row>
    <row r="1704" spans="1:11">
      <c r="A1704" t="s">
        <v>2091</v>
      </c>
      <c r="B1704" t="s">
        <v>380</v>
      </c>
      <c r="C1704" t="s">
        <v>117</v>
      </c>
      <c r="D1704" t="s">
        <v>239</v>
      </c>
      <c r="E1704">
        <v>1615</v>
      </c>
      <c r="F1704">
        <v>1631</v>
      </c>
      <c r="G1704" t="s">
        <v>364</v>
      </c>
      <c r="H1704">
        <v>12.447800000000001</v>
      </c>
      <c r="I1704" s="62">
        <v>2.8500000000000002E-5</v>
      </c>
      <c r="J1704">
        <v>1</v>
      </c>
      <c r="K1704" t="s">
        <v>2092</v>
      </c>
    </row>
    <row r="1705" spans="1:11">
      <c r="A1705" t="s">
        <v>1591</v>
      </c>
      <c r="B1705" t="s">
        <v>371</v>
      </c>
      <c r="C1705" t="s">
        <v>117</v>
      </c>
      <c r="D1705" t="s">
        <v>239</v>
      </c>
      <c r="E1705">
        <v>959</v>
      </c>
      <c r="F1705">
        <v>966</v>
      </c>
      <c r="G1705" t="s">
        <v>363</v>
      </c>
      <c r="H1705">
        <v>9.7941199999999995</v>
      </c>
      <c r="I1705" s="62">
        <v>2.87E-5</v>
      </c>
      <c r="J1705">
        <v>0.59899999999999998</v>
      </c>
      <c r="K1705" t="s">
        <v>2093</v>
      </c>
    </row>
    <row r="1706" spans="1:11">
      <c r="A1706" t="s">
        <v>1593</v>
      </c>
      <c r="B1706" t="s">
        <v>371</v>
      </c>
      <c r="C1706" t="s">
        <v>117</v>
      </c>
      <c r="D1706" t="s">
        <v>239</v>
      </c>
      <c r="E1706">
        <v>959</v>
      </c>
      <c r="F1706">
        <v>966</v>
      </c>
      <c r="G1706" t="s">
        <v>363</v>
      </c>
      <c r="H1706">
        <v>9.7941199999999995</v>
      </c>
      <c r="I1706" s="62">
        <v>2.87E-5</v>
      </c>
      <c r="J1706">
        <v>0.59799999999999998</v>
      </c>
      <c r="K1706" t="s">
        <v>2093</v>
      </c>
    </row>
    <row r="1707" spans="1:11">
      <c r="A1707" t="s">
        <v>529</v>
      </c>
      <c r="B1707" t="s">
        <v>378</v>
      </c>
      <c r="C1707" t="s">
        <v>117</v>
      </c>
      <c r="D1707" t="s">
        <v>239</v>
      </c>
      <c r="E1707">
        <v>1832</v>
      </c>
      <c r="F1707">
        <v>1851</v>
      </c>
      <c r="G1707" t="s">
        <v>363</v>
      </c>
      <c r="H1707">
        <v>12.1304</v>
      </c>
      <c r="I1707" s="62">
        <v>2.9300000000000001E-5</v>
      </c>
      <c r="J1707">
        <v>0.11899999999999999</v>
      </c>
      <c r="K1707" t="s">
        <v>2094</v>
      </c>
    </row>
    <row r="1708" spans="1:11">
      <c r="A1708" t="s">
        <v>441</v>
      </c>
      <c r="B1708" t="s">
        <v>371</v>
      </c>
      <c r="C1708" t="s">
        <v>117</v>
      </c>
      <c r="D1708" t="s">
        <v>239</v>
      </c>
      <c r="E1708">
        <v>705</v>
      </c>
      <c r="F1708">
        <v>714</v>
      </c>
      <c r="G1708" t="s">
        <v>363</v>
      </c>
      <c r="H1708">
        <v>11.6311</v>
      </c>
      <c r="I1708" s="62">
        <v>2.9300000000000001E-5</v>
      </c>
      <c r="J1708">
        <v>0.22800000000000001</v>
      </c>
      <c r="K1708" t="s">
        <v>2040</v>
      </c>
    </row>
    <row r="1709" spans="1:11">
      <c r="A1709" t="s">
        <v>593</v>
      </c>
      <c r="B1709" t="s">
        <v>380</v>
      </c>
      <c r="C1709" t="s">
        <v>117</v>
      </c>
      <c r="D1709" t="s">
        <v>239</v>
      </c>
      <c r="E1709">
        <v>1580</v>
      </c>
      <c r="F1709">
        <v>1594</v>
      </c>
      <c r="G1709" t="s">
        <v>364</v>
      </c>
      <c r="H1709">
        <v>11.9841</v>
      </c>
      <c r="I1709" s="62">
        <v>2.94E-5</v>
      </c>
      <c r="J1709">
        <v>0.20200000000000001</v>
      </c>
      <c r="K1709" t="s">
        <v>2095</v>
      </c>
    </row>
    <row r="1710" spans="1:11">
      <c r="A1710" t="s">
        <v>917</v>
      </c>
      <c r="B1710" t="s">
        <v>376</v>
      </c>
      <c r="C1710" t="s">
        <v>117</v>
      </c>
      <c r="D1710" t="s">
        <v>239</v>
      </c>
      <c r="E1710">
        <v>906</v>
      </c>
      <c r="F1710">
        <v>919</v>
      </c>
      <c r="G1710" t="s">
        <v>364</v>
      </c>
      <c r="H1710">
        <v>10.1111</v>
      </c>
      <c r="I1710" s="62">
        <v>3.0700000000000001E-5</v>
      </c>
      <c r="J1710">
        <v>0.32600000000000001</v>
      </c>
      <c r="K1710" t="s">
        <v>2096</v>
      </c>
    </row>
    <row r="1711" spans="1:11">
      <c r="A1711" t="s">
        <v>614</v>
      </c>
      <c r="B1711" t="s">
        <v>365</v>
      </c>
      <c r="C1711" t="s">
        <v>117</v>
      </c>
      <c r="D1711" t="s">
        <v>239</v>
      </c>
      <c r="E1711">
        <v>253</v>
      </c>
      <c r="F1711">
        <v>267</v>
      </c>
      <c r="G1711" t="s">
        <v>364</v>
      </c>
      <c r="H1711">
        <v>6.8412699999999997</v>
      </c>
      <c r="I1711" s="62">
        <v>3.0800000000000003E-5</v>
      </c>
      <c r="J1711">
        <v>0.48</v>
      </c>
      <c r="K1711" t="s">
        <v>2097</v>
      </c>
    </row>
    <row r="1712" spans="1:11">
      <c r="A1712" t="s">
        <v>1225</v>
      </c>
      <c r="B1712" t="s">
        <v>365</v>
      </c>
      <c r="C1712" t="s">
        <v>117</v>
      </c>
      <c r="D1712" t="s">
        <v>239</v>
      </c>
      <c r="E1712">
        <v>248</v>
      </c>
      <c r="F1712">
        <v>268</v>
      </c>
      <c r="G1712" t="s">
        <v>363</v>
      </c>
      <c r="H1712">
        <v>6.8507499999999997</v>
      </c>
      <c r="I1712" s="62">
        <v>3.1399999999999998E-5</v>
      </c>
      <c r="J1712">
        <v>0.45900000000000002</v>
      </c>
      <c r="K1712" t="s">
        <v>2098</v>
      </c>
    </row>
    <row r="1713" spans="1:11">
      <c r="A1713" t="s">
        <v>1227</v>
      </c>
      <c r="B1713" t="s">
        <v>365</v>
      </c>
      <c r="C1713" t="s">
        <v>117</v>
      </c>
      <c r="D1713" t="s">
        <v>239</v>
      </c>
      <c r="E1713">
        <v>248</v>
      </c>
      <c r="F1713">
        <v>268</v>
      </c>
      <c r="G1713" t="s">
        <v>363</v>
      </c>
      <c r="H1713">
        <v>6.8507499999999997</v>
      </c>
      <c r="I1713" s="62">
        <v>3.1399999999999998E-5</v>
      </c>
      <c r="J1713">
        <v>0.46</v>
      </c>
      <c r="K1713" t="s">
        <v>2098</v>
      </c>
    </row>
    <row r="1714" spans="1:11">
      <c r="A1714" t="s">
        <v>684</v>
      </c>
      <c r="B1714" t="s">
        <v>380</v>
      </c>
      <c r="C1714" t="s">
        <v>117</v>
      </c>
      <c r="D1714" t="s">
        <v>239</v>
      </c>
      <c r="E1714">
        <v>86</v>
      </c>
      <c r="F1714">
        <v>98</v>
      </c>
      <c r="G1714" t="s">
        <v>364</v>
      </c>
      <c r="H1714">
        <v>3</v>
      </c>
      <c r="I1714" s="62">
        <v>3.2299999999999999E-5</v>
      </c>
      <c r="J1714">
        <v>0.31900000000000001</v>
      </c>
      <c r="K1714" t="s">
        <v>2099</v>
      </c>
    </row>
    <row r="1715" spans="1:11">
      <c r="A1715" t="s">
        <v>686</v>
      </c>
      <c r="B1715" t="s">
        <v>380</v>
      </c>
      <c r="C1715" t="s">
        <v>117</v>
      </c>
      <c r="D1715" t="s">
        <v>239</v>
      </c>
      <c r="E1715">
        <v>86</v>
      </c>
      <c r="F1715">
        <v>98</v>
      </c>
      <c r="G1715" t="s">
        <v>364</v>
      </c>
      <c r="H1715">
        <v>3</v>
      </c>
      <c r="I1715" s="62">
        <v>3.2299999999999999E-5</v>
      </c>
      <c r="J1715">
        <v>0.31900000000000001</v>
      </c>
      <c r="K1715" t="s">
        <v>2099</v>
      </c>
    </row>
    <row r="1716" spans="1:11">
      <c r="A1716" t="s">
        <v>480</v>
      </c>
      <c r="B1716" t="s">
        <v>381</v>
      </c>
      <c r="C1716" t="s">
        <v>117</v>
      </c>
      <c r="D1716" t="s">
        <v>239</v>
      </c>
      <c r="E1716">
        <v>1770</v>
      </c>
      <c r="F1716">
        <v>1780</v>
      </c>
      <c r="G1716" t="s">
        <v>364</v>
      </c>
      <c r="H1716">
        <v>8.4583300000000001</v>
      </c>
      <c r="I1716" s="62">
        <v>3.3300000000000003E-5</v>
      </c>
      <c r="J1716">
        <v>0.154</v>
      </c>
      <c r="K1716" t="s">
        <v>2100</v>
      </c>
    </row>
    <row r="1717" spans="1:11">
      <c r="A1717" t="s">
        <v>481</v>
      </c>
      <c r="B1717" t="s">
        <v>381</v>
      </c>
      <c r="C1717" t="s">
        <v>117</v>
      </c>
      <c r="D1717" t="s">
        <v>239</v>
      </c>
      <c r="E1717">
        <v>1770</v>
      </c>
      <c r="F1717">
        <v>1780</v>
      </c>
      <c r="G1717" t="s">
        <v>364</v>
      </c>
      <c r="H1717">
        <v>8.4583300000000001</v>
      </c>
      <c r="I1717" s="62">
        <v>3.3300000000000003E-5</v>
      </c>
      <c r="J1717">
        <v>0.154</v>
      </c>
      <c r="K1717" t="s">
        <v>2100</v>
      </c>
    </row>
    <row r="1718" spans="1:11">
      <c r="A1718" t="s">
        <v>408</v>
      </c>
      <c r="B1718" t="s">
        <v>366</v>
      </c>
      <c r="C1718" t="s">
        <v>117</v>
      </c>
      <c r="D1718" t="s">
        <v>239</v>
      </c>
      <c r="E1718">
        <v>1830</v>
      </c>
      <c r="F1718">
        <v>1850</v>
      </c>
      <c r="G1718" t="s">
        <v>364</v>
      </c>
      <c r="H1718">
        <v>12.279400000000001</v>
      </c>
      <c r="I1718" s="62">
        <v>3.3399999999999999E-5</v>
      </c>
      <c r="J1718">
        <v>4.58E-2</v>
      </c>
      <c r="K1718" t="s">
        <v>2101</v>
      </c>
    </row>
    <row r="1719" spans="1:11">
      <c r="A1719" t="s">
        <v>519</v>
      </c>
      <c r="B1719" t="s">
        <v>369</v>
      </c>
      <c r="C1719" t="s">
        <v>117</v>
      </c>
      <c r="D1719" t="s">
        <v>239</v>
      </c>
      <c r="E1719">
        <v>242</v>
      </c>
      <c r="F1719">
        <v>262</v>
      </c>
      <c r="G1719" t="s">
        <v>364</v>
      </c>
      <c r="H1719">
        <v>12.1111</v>
      </c>
      <c r="I1719" s="62">
        <v>3.4199999999999998E-5</v>
      </c>
      <c r="J1719">
        <v>0.159</v>
      </c>
      <c r="K1719" t="s">
        <v>2083</v>
      </c>
    </row>
    <row r="1720" spans="1:11">
      <c r="A1720" t="s">
        <v>756</v>
      </c>
      <c r="B1720" t="s">
        <v>369</v>
      </c>
      <c r="C1720" t="s">
        <v>117</v>
      </c>
      <c r="D1720" t="s">
        <v>239</v>
      </c>
      <c r="E1720">
        <v>1944</v>
      </c>
      <c r="F1720">
        <v>1957</v>
      </c>
      <c r="G1720" t="s">
        <v>363</v>
      </c>
      <c r="H1720">
        <v>12.1746</v>
      </c>
      <c r="I1720" s="62">
        <v>3.4600000000000001E-5</v>
      </c>
      <c r="J1720">
        <v>0.33600000000000002</v>
      </c>
      <c r="K1720" t="s">
        <v>2102</v>
      </c>
    </row>
    <row r="1721" spans="1:11">
      <c r="A1721" t="s">
        <v>993</v>
      </c>
      <c r="B1721" t="s">
        <v>366</v>
      </c>
      <c r="C1721" t="s">
        <v>117</v>
      </c>
      <c r="D1721" t="s">
        <v>239</v>
      </c>
      <c r="E1721">
        <v>1838</v>
      </c>
      <c r="F1721">
        <v>1850</v>
      </c>
      <c r="G1721" t="s">
        <v>363</v>
      </c>
      <c r="H1721">
        <v>12.0746</v>
      </c>
      <c r="I1721" s="62">
        <v>3.4700000000000003E-5</v>
      </c>
      <c r="J1721">
        <v>0.309</v>
      </c>
      <c r="K1721" t="s">
        <v>2103</v>
      </c>
    </row>
    <row r="1722" spans="1:11">
      <c r="A1722" t="s">
        <v>403</v>
      </c>
      <c r="B1722" t="s">
        <v>370</v>
      </c>
      <c r="C1722" t="s">
        <v>117</v>
      </c>
      <c r="D1722" t="s">
        <v>239</v>
      </c>
      <c r="E1722">
        <v>1835</v>
      </c>
      <c r="F1722">
        <v>1854</v>
      </c>
      <c r="G1722" t="s">
        <v>363</v>
      </c>
      <c r="H1722">
        <v>11.948700000000001</v>
      </c>
      <c r="I1722" s="62">
        <v>3.4799999999999999E-5</v>
      </c>
      <c r="J1722">
        <v>3.8800000000000001E-2</v>
      </c>
      <c r="K1722" t="s">
        <v>2104</v>
      </c>
    </row>
    <row r="1723" spans="1:11">
      <c r="A1723" t="s">
        <v>733</v>
      </c>
      <c r="B1723" t="s">
        <v>374</v>
      </c>
      <c r="C1723" t="s">
        <v>117</v>
      </c>
      <c r="D1723" t="s">
        <v>239</v>
      </c>
      <c r="E1723">
        <v>900</v>
      </c>
      <c r="F1723">
        <v>914</v>
      </c>
      <c r="G1723" t="s">
        <v>363</v>
      </c>
      <c r="H1723">
        <v>8.7301599999999997</v>
      </c>
      <c r="I1723" s="62">
        <v>3.4999999999999997E-5</v>
      </c>
      <c r="J1723">
        <v>0.498</v>
      </c>
      <c r="K1723" t="s">
        <v>2105</v>
      </c>
    </row>
    <row r="1724" spans="1:11">
      <c r="A1724" t="s">
        <v>619</v>
      </c>
      <c r="B1724" t="s">
        <v>368</v>
      </c>
      <c r="C1724" t="s">
        <v>117</v>
      </c>
      <c r="D1724" t="s">
        <v>239</v>
      </c>
      <c r="E1724">
        <v>1011</v>
      </c>
      <c r="F1724">
        <v>1029</v>
      </c>
      <c r="G1724" t="s">
        <v>363</v>
      </c>
      <c r="H1724">
        <v>11.3651</v>
      </c>
      <c r="I1724" s="62">
        <v>3.57E-5</v>
      </c>
      <c r="J1724">
        <v>0.44400000000000001</v>
      </c>
      <c r="K1724" t="s">
        <v>2106</v>
      </c>
    </row>
    <row r="1725" spans="1:11">
      <c r="A1725" t="s">
        <v>1557</v>
      </c>
      <c r="B1725" t="s">
        <v>365</v>
      </c>
      <c r="C1725" t="s">
        <v>117</v>
      </c>
      <c r="D1725" t="s">
        <v>239</v>
      </c>
      <c r="E1725">
        <v>254</v>
      </c>
      <c r="F1725">
        <v>268</v>
      </c>
      <c r="G1725" t="s">
        <v>363</v>
      </c>
      <c r="H1725">
        <v>7.2539699999999998</v>
      </c>
      <c r="I1725" s="62">
        <v>3.5800000000000003E-5</v>
      </c>
      <c r="J1725">
        <v>0.746</v>
      </c>
      <c r="K1725" t="s">
        <v>2107</v>
      </c>
    </row>
    <row r="1726" spans="1:11">
      <c r="A1726" t="s">
        <v>610</v>
      </c>
      <c r="B1726" t="s">
        <v>392</v>
      </c>
      <c r="C1726" t="s">
        <v>117</v>
      </c>
      <c r="D1726" t="s">
        <v>239</v>
      </c>
      <c r="E1726">
        <v>1423</v>
      </c>
      <c r="F1726">
        <v>1431</v>
      </c>
      <c r="G1726" t="s">
        <v>363</v>
      </c>
      <c r="H1726">
        <v>11.829800000000001</v>
      </c>
      <c r="I1726" s="62">
        <v>3.6100000000000003E-5</v>
      </c>
      <c r="J1726">
        <v>0.71699999999999997</v>
      </c>
      <c r="K1726" t="s">
        <v>2108</v>
      </c>
    </row>
    <row r="1727" spans="1:11">
      <c r="A1727" t="s">
        <v>552</v>
      </c>
      <c r="B1727" t="s">
        <v>371</v>
      </c>
      <c r="C1727" t="s">
        <v>117</v>
      </c>
      <c r="D1727" t="s">
        <v>239</v>
      </c>
      <c r="E1727">
        <v>707</v>
      </c>
      <c r="F1727">
        <v>716</v>
      </c>
      <c r="G1727" t="s">
        <v>364</v>
      </c>
      <c r="H1727">
        <v>10.9892</v>
      </c>
      <c r="I1727" s="62">
        <v>3.6199999999999999E-5</v>
      </c>
      <c r="J1727">
        <v>0.27</v>
      </c>
      <c r="K1727" t="s">
        <v>2022</v>
      </c>
    </row>
    <row r="1728" spans="1:11">
      <c r="A1728" t="s">
        <v>552</v>
      </c>
      <c r="B1728" t="s">
        <v>371</v>
      </c>
      <c r="C1728" t="s">
        <v>117</v>
      </c>
      <c r="D1728" t="s">
        <v>239</v>
      </c>
      <c r="E1728">
        <v>1042</v>
      </c>
      <c r="F1728">
        <v>1051</v>
      </c>
      <c r="G1728" t="s">
        <v>363</v>
      </c>
      <c r="H1728">
        <v>10.9892</v>
      </c>
      <c r="I1728" s="62">
        <v>3.6199999999999999E-5</v>
      </c>
      <c r="J1728">
        <v>0.27</v>
      </c>
      <c r="K1728" t="s">
        <v>2022</v>
      </c>
    </row>
    <row r="1729" spans="1:11">
      <c r="A1729" t="s">
        <v>427</v>
      </c>
      <c r="B1729" t="s">
        <v>362</v>
      </c>
      <c r="C1729" t="s">
        <v>117</v>
      </c>
      <c r="D1729" t="s">
        <v>239</v>
      </c>
      <c r="E1729">
        <v>1689</v>
      </c>
      <c r="F1729">
        <v>1709</v>
      </c>
      <c r="G1729" t="s">
        <v>364</v>
      </c>
      <c r="H1729">
        <v>-0.16666700000000001</v>
      </c>
      <c r="I1729" s="62">
        <v>3.6600000000000002E-5</v>
      </c>
      <c r="J1729">
        <v>0.125</v>
      </c>
      <c r="K1729" t="s">
        <v>2109</v>
      </c>
    </row>
    <row r="1730" spans="1:11">
      <c r="A1730" t="s">
        <v>419</v>
      </c>
      <c r="B1730" t="s">
        <v>367</v>
      </c>
      <c r="C1730" t="s">
        <v>117</v>
      </c>
      <c r="D1730" t="s">
        <v>239</v>
      </c>
      <c r="E1730">
        <v>1695</v>
      </c>
      <c r="F1730">
        <v>1713</v>
      </c>
      <c r="G1730" t="s">
        <v>364</v>
      </c>
      <c r="H1730">
        <v>9.5303000000000004</v>
      </c>
      <c r="I1730" s="62">
        <v>3.6600000000000002E-5</v>
      </c>
      <c r="J1730">
        <v>5.4600000000000003E-2</v>
      </c>
      <c r="K1730" t="s">
        <v>2110</v>
      </c>
    </row>
    <row r="1731" spans="1:11">
      <c r="A1731" t="s">
        <v>601</v>
      </c>
      <c r="B1731" t="s">
        <v>365</v>
      </c>
      <c r="C1731" t="s">
        <v>117</v>
      </c>
      <c r="D1731" t="s">
        <v>239</v>
      </c>
      <c r="E1731">
        <v>1978</v>
      </c>
      <c r="F1731">
        <v>1998</v>
      </c>
      <c r="G1731" t="s">
        <v>364</v>
      </c>
      <c r="H1731">
        <v>9.2857099999999999</v>
      </c>
      <c r="I1731" s="62">
        <v>3.68E-5</v>
      </c>
      <c r="J1731">
        <v>0.45600000000000002</v>
      </c>
      <c r="K1731" t="s">
        <v>2111</v>
      </c>
    </row>
    <row r="1732" spans="1:11">
      <c r="A1732" t="s">
        <v>846</v>
      </c>
      <c r="B1732" t="s">
        <v>365</v>
      </c>
      <c r="C1732" t="s">
        <v>117</v>
      </c>
      <c r="D1732" t="s">
        <v>239</v>
      </c>
      <c r="E1732">
        <v>85</v>
      </c>
      <c r="F1732">
        <v>97</v>
      </c>
      <c r="G1732" t="s">
        <v>364</v>
      </c>
      <c r="H1732">
        <v>9.4603199999999994</v>
      </c>
      <c r="I1732" s="62">
        <v>3.7100000000000001E-5</v>
      </c>
      <c r="J1732">
        <v>0.312</v>
      </c>
      <c r="K1732" t="s">
        <v>2112</v>
      </c>
    </row>
    <row r="1733" spans="1:11">
      <c r="A1733" t="s">
        <v>848</v>
      </c>
      <c r="B1733" t="s">
        <v>365</v>
      </c>
      <c r="C1733" t="s">
        <v>117</v>
      </c>
      <c r="D1733" t="s">
        <v>239</v>
      </c>
      <c r="E1733">
        <v>85</v>
      </c>
      <c r="F1733">
        <v>97</v>
      </c>
      <c r="G1733" t="s">
        <v>364</v>
      </c>
      <c r="H1733">
        <v>9.4603199999999994</v>
      </c>
      <c r="I1733" s="62">
        <v>3.7100000000000001E-5</v>
      </c>
      <c r="J1733">
        <v>0.313</v>
      </c>
      <c r="K1733" t="s">
        <v>2112</v>
      </c>
    </row>
    <row r="1734" spans="1:11">
      <c r="A1734" t="s">
        <v>505</v>
      </c>
      <c r="B1734" t="s">
        <v>371</v>
      </c>
      <c r="C1734" t="s">
        <v>117</v>
      </c>
      <c r="D1734" t="s">
        <v>239</v>
      </c>
      <c r="E1734">
        <v>944</v>
      </c>
      <c r="F1734">
        <v>953</v>
      </c>
      <c r="G1734" t="s">
        <v>364</v>
      </c>
      <c r="H1734">
        <v>11.1075</v>
      </c>
      <c r="I1734" s="62">
        <v>3.82E-5</v>
      </c>
      <c r="J1734">
        <v>0.34</v>
      </c>
      <c r="K1734" t="s">
        <v>2113</v>
      </c>
    </row>
    <row r="1735" spans="1:11">
      <c r="A1735" t="s">
        <v>506</v>
      </c>
      <c r="B1735" t="s">
        <v>371</v>
      </c>
      <c r="C1735" t="s">
        <v>117</v>
      </c>
      <c r="D1735" t="s">
        <v>239</v>
      </c>
      <c r="E1735">
        <v>944</v>
      </c>
      <c r="F1735">
        <v>953</v>
      </c>
      <c r="G1735" t="s">
        <v>364</v>
      </c>
      <c r="H1735">
        <v>11.1075</v>
      </c>
      <c r="I1735" s="62">
        <v>3.82E-5</v>
      </c>
      <c r="J1735">
        <v>0.34</v>
      </c>
      <c r="K1735" t="s">
        <v>2113</v>
      </c>
    </row>
    <row r="1736" spans="1:11">
      <c r="A1736" t="s">
        <v>403</v>
      </c>
      <c r="B1736" t="s">
        <v>370</v>
      </c>
      <c r="C1736" t="s">
        <v>117</v>
      </c>
      <c r="D1736" t="s">
        <v>239</v>
      </c>
      <c r="E1736">
        <v>1669</v>
      </c>
      <c r="F1736">
        <v>1688</v>
      </c>
      <c r="G1736" t="s">
        <v>363</v>
      </c>
      <c r="H1736">
        <v>11.7821</v>
      </c>
      <c r="I1736" s="62">
        <v>3.8399999999999998E-5</v>
      </c>
      <c r="J1736">
        <v>3.9600000000000003E-2</v>
      </c>
      <c r="K1736" t="s">
        <v>2114</v>
      </c>
    </row>
    <row r="1737" spans="1:11">
      <c r="A1737" t="s">
        <v>1193</v>
      </c>
      <c r="B1737" t="s">
        <v>376</v>
      </c>
      <c r="C1737" t="s">
        <v>117</v>
      </c>
      <c r="D1737" t="s">
        <v>239</v>
      </c>
      <c r="E1737">
        <v>905</v>
      </c>
      <c r="F1737">
        <v>912</v>
      </c>
      <c r="G1737" t="s">
        <v>364</v>
      </c>
      <c r="H1737">
        <v>12.151899999999999</v>
      </c>
      <c r="I1737" s="62">
        <v>3.9799999999999998E-5</v>
      </c>
      <c r="J1737">
        <v>0.42499999999999999</v>
      </c>
      <c r="K1737" t="s">
        <v>401</v>
      </c>
    </row>
    <row r="1738" spans="1:11">
      <c r="A1738" t="s">
        <v>1193</v>
      </c>
      <c r="B1738" t="s">
        <v>376</v>
      </c>
      <c r="C1738" t="s">
        <v>117</v>
      </c>
      <c r="D1738" t="s">
        <v>239</v>
      </c>
      <c r="E1738">
        <v>905</v>
      </c>
      <c r="F1738">
        <v>912</v>
      </c>
      <c r="G1738" t="s">
        <v>363</v>
      </c>
      <c r="H1738">
        <v>12.151899999999999</v>
      </c>
      <c r="I1738" s="62">
        <v>3.9799999999999998E-5</v>
      </c>
      <c r="J1738">
        <v>0.42499999999999999</v>
      </c>
      <c r="K1738" t="s">
        <v>401</v>
      </c>
    </row>
    <row r="1739" spans="1:11">
      <c r="A1739" t="s">
        <v>1511</v>
      </c>
      <c r="B1739" t="s">
        <v>369</v>
      </c>
      <c r="C1739" t="s">
        <v>117</v>
      </c>
      <c r="D1739" t="s">
        <v>239</v>
      </c>
      <c r="E1739">
        <v>1869</v>
      </c>
      <c r="F1739">
        <v>1878</v>
      </c>
      <c r="G1739" t="s">
        <v>364</v>
      </c>
      <c r="H1739">
        <v>10.7217</v>
      </c>
      <c r="I1739" s="62">
        <v>3.9799999999999998E-5</v>
      </c>
      <c r="J1739">
        <v>0.52600000000000002</v>
      </c>
      <c r="K1739" t="s">
        <v>2115</v>
      </c>
    </row>
    <row r="1740" spans="1:11">
      <c r="A1740" t="s">
        <v>466</v>
      </c>
      <c r="B1740" t="s">
        <v>371</v>
      </c>
      <c r="C1740" t="s">
        <v>117</v>
      </c>
      <c r="D1740" t="s">
        <v>239</v>
      </c>
      <c r="E1740">
        <v>944</v>
      </c>
      <c r="F1740">
        <v>953</v>
      </c>
      <c r="G1740" t="s">
        <v>364</v>
      </c>
      <c r="H1740">
        <v>11.6022</v>
      </c>
      <c r="I1740" s="62">
        <v>3.9900000000000001E-5</v>
      </c>
      <c r="J1740">
        <v>0.314</v>
      </c>
      <c r="K1740" t="s">
        <v>2113</v>
      </c>
    </row>
    <row r="1741" spans="1:11">
      <c r="A1741" t="s">
        <v>733</v>
      </c>
      <c r="B1741" t="s">
        <v>374</v>
      </c>
      <c r="C1741" t="s">
        <v>117</v>
      </c>
      <c r="D1741" t="s">
        <v>239</v>
      </c>
      <c r="E1741">
        <v>903</v>
      </c>
      <c r="F1741">
        <v>917</v>
      </c>
      <c r="G1741" t="s">
        <v>364</v>
      </c>
      <c r="H1741">
        <v>8.3015899999999991</v>
      </c>
      <c r="I1741" s="62">
        <v>3.9900000000000001E-5</v>
      </c>
      <c r="J1741">
        <v>0.498</v>
      </c>
      <c r="K1741" t="s">
        <v>2116</v>
      </c>
    </row>
    <row r="1742" spans="1:11">
      <c r="A1742" t="s">
        <v>441</v>
      </c>
      <c r="B1742" t="s">
        <v>371</v>
      </c>
      <c r="C1742" t="s">
        <v>117</v>
      </c>
      <c r="D1742" t="s">
        <v>239</v>
      </c>
      <c r="E1742">
        <v>945</v>
      </c>
      <c r="F1742">
        <v>954</v>
      </c>
      <c r="G1742" t="s">
        <v>364</v>
      </c>
      <c r="H1742">
        <v>10.951499999999999</v>
      </c>
      <c r="I1742" s="62">
        <v>4.1300000000000001E-5</v>
      </c>
      <c r="J1742">
        <v>0.25600000000000001</v>
      </c>
      <c r="K1742" t="s">
        <v>2117</v>
      </c>
    </row>
    <row r="1743" spans="1:11">
      <c r="A1743" t="s">
        <v>517</v>
      </c>
      <c r="B1743" t="s">
        <v>380</v>
      </c>
      <c r="C1743" t="s">
        <v>117</v>
      </c>
      <c r="D1743" t="s">
        <v>239</v>
      </c>
      <c r="E1743">
        <v>1437</v>
      </c>
      <c r="F1743">
        <v>1457</v>
      </c>
      <c r="G1743" t="s">
        <v>364</v>
      </c>
      <c r="H1743">
        <v>11.492100000000001</v>
      </c>
      <c r="I1743" s="62">
        <v>4.1399999999999997E-5</v>
      </c>
      <c r="J1743">
        <v>0.14099999999999999</v>
      </c>
      <c r="K1743" t="s">
        <v>2118</v>
      </c>
    </row>
    <row r="1744" spans="1:11">
      <c r="A1744" t="s">
        <v>1014</v>
      </c>
      <c r="B1744" t="s">
        <v>380</v>
      </c>
      <c r="C1744" t="s">
        <v>117</v>
      </c>
      <c r="D1744" t="s">
        <v>239</v>
      </c>
      <c r="E1744">
        <v>1614</v>
      </c>
      <c r="F1744">
        <v>1628</v>
      </c>
      <c r="G1744" t="s">
        <v>364</v>
      </c>
      <c r="H1744">
        <v>11.952400000000001</v>
      </c>
      <c r="I1744" s="62">
        <v>4.1499999999999999E-5</v>
      </c>
      <c r="J1744">
        <v>0.85099999999999998</v>
      </c>
      <c r="K1744" t="s">
        <v>2119</v>
      </c>
    </row>
    <row r="1745" spans="1:11">
      <c r="A1745" t="s">
        <v>814</v>
      </c>
      <c r="B1745" t="s">
        <v>380</v>
      </c>
      <c r="C1745" t="s">
        <v>117</v>
      </c>
      <c r="D1745" t="s">
        <v>239</v>
      </c>
      <c r="E1745">
        <v>1908</v>
      </c>
      <c r="F1745">
        <v>1917</v>
      </c>
      <c r="G1745" t="s">
        <v>363</v>
      </c>
      <c r="H1745">
        <v>12.086</v>
      </c>
      <c r="I1745" s="62">
        <v>4.1499999999999999E-5</v>
      </c>
      <c r="J1745">
        <v>0.85299999999999998</v>
      </c>
      <c r="K1745" t="s">
        <v>2120</v>
      </c>
    </row>
    <row r="1746" spans="1:11">
      <c r="A1746" t="s">
        <v>1021</v>
      </c>
      <c r="B1746" t="s">
        <v>380</v>
      </c>
      <c r="C1746" t="s">
        <v>117</v>
      </c>
      <c r="D1746" t="s">
        <v>239</v>
      </c>
      <c r="E1746">
        <v>1614</v>
      </c>
      <c r="F1746">
        <v>1628</v>
      </c>
      <c r="G1746" t="s">
        <v>364</v>
      </c>
      <c r="H1746">
        <v>12.206300000000001</v>
      </c>
      <c r="I1746" s="62">
        <v>4.1600000000000002E-5</v>
      </c>
      <c r="J1746">
        <v>0.79700000000000004</v>
      </c>
      <c r="K1746" t="s">
        <v>2119</v>
      </c>
    </row>
    <row r="1747" spans="1:11">
      <c r="A1747" t="s">
        <v>507</v>
      </c>
      <c r="B1747" t="s">
        <v>371</v>
      </c>
      <c r="C1747" t="s">
        <v>117</v>
      </c>
      <c r="D1747" t="s">
        <v>239</v>
      </c>
      <c r="E1747">
        <v>945</v>
      </c>
      <c r="F1747">
        <v>953</v>
      </c>
      <c r="G1747" t="s">
        <v>364</v>
      </c>
      <c r="H1747">
        <v>11.1075</v>
      </c>
      <c r="I1747" s="62">
        <v>4.18E-5</v>
      </c>
      <c r="J1747">
        <v>0.29599999999999999</v>
      </c>
      <c r="K1747" t="s">
        <v>2121</v>
      </c>
    </row>
    <row r="1748" spans="1:11">
      <c r="A1748" t="s">
        <v>408</v>
      </c>
      <c r="B1748" t="s">
        <v>366</v>
      </c>
      <c r="C1748" t="s">
        <v>117</v>
      </c>
      <c r="D1748" t="s">
        <v>239</v>
      </c>
      <c r="E1748">
        <v>1837</v>
      </c>
      <c r="F1748">
        <v>1857</v>
      </c>
      <c r="G1748" t="s">
        <v>364</v>
      </c>
      <c r="H1748">
        <v>11.8971</v>
      </c>
      <c r="I1748" s="62">
        <v>4.2200000000000003E-5</v>
      </c>
      <c r="J1748">
        <v>5.16E-2</v>
      </c>
      <c r="K1748" t="s">
        <v>2023</v>
      </c>
    </row>
    <row r="1749" spans="1:11">
      <c r="A1749" t="s">
        <v>1406</v>
      </c>
      <c r="B1749" t="s">
        <v>365</v>
      </c>
      <c r="C1749" t="s">
        <v>117</v>
      </c>
      <c r="D1749" t="s">
        <v>239</v>
      </c>
      <c r="E1749">
        <v>87</v>
      </c>
      <c r="F1749">
        <v>106</v>
      </c>
      <c r="G1749" t="s">
        <v>364</v>
      </c>
      <c r="H1749">
        <v>9.4761900000000008</v>
      </c>
      <c r="I1749" s="62">
        <v>4.2400000000000001E-5</v>
      </c>
      <c r="J1749">
        <v>0.377</v>
      </c>
      <c r="K1749" t="s">
        <v>2122</v>
      </c>
    </row>
    <row r="1750" spans="1:11">
      <c r="A1750" t="s">
        <v>642</v>
      </c>
      <c r="B1750" t="s">
        <v>371</v>
      </c>
      <c r="C1750" t="s">
        <v>117</v>
      </c>
      <c r="D1750" t="s">
        <v>239</v>
      </c>
      <c r="E1750">
        <v>705</v>
      </c>
      <c r="F1750">
        <v>734</v>
      </c>
      <c r="G1750" t="s">
        <v>364</v>
      </c>
      <c r="H1750">
        <v>3.3205100000000001</v>
      </c>
      <c r="I1750" s="62">
        <v>4.2799999999999997E-5</v>
      </c>
      <c r="J1750">
        <v>0.30599999999999999</v>
      </c>
      <c r="K1750" t="s">
        <v>2123</v>
      </c>
    </row>
    <row r="1751" spans="1:11">
      <c r="A1751" t="s">
        <v>900</v>
      </c>
      <c r="B1751" t="s">
        <v>376</v>
      </c>
      <c r="C1751" t="s">
        <v>117</v>
      </c>
      <c r="D1751" t="s">
        <v>239</v>
      </c>
      <c r="E1751">
        <v>906</v>
      </c>
      <c r="F1751">
        <v>920</v>
      </c>
      <c r="G1751" t="s">
        <v>364</v>
      </c>
      <c r="H1751">
        <v>9.0158699999999996</v>
      </c>
      <c r="I1751" s="62">
        <v>4.3000000000000002E-5</v>
      </c>
      <c r="J1751">
        <v>0.53800000000000003</v>
      </c>
      <c r="K1751" t="s">
        <v>2124</v>
      </c>
    </row>
    <row r="1752" spans="1:11">
      <c r="A1752" t="s">
        <v>860</v>
      </c>
      <c r="B1752" t="s">
        <v>365</v>
      </c>
      <c r="C1752" t="s">
        <v>117</v>
      </c>
      <c r="D1752" t="s">
        <v>239</v>
      </c>
      <c r="E1752">
        <v>254</v>
      </c>
      <c r="F1752">
        <v>270</v>
      </c>
      <c r="G1752" t="s">
        <v>364</v>
      </c>
      <c r="H1752">
        <v>7.0952400000000004</v>
      </c>
      <c r="I1752" s="62">
        <v>4.3800000000000001E-5</v>
      </c>
      <c r="J1752">
        <v>0.628</v>
      </c>
      <c r="K1752" t="s">
        <v>2125</v>
      </c>
    </row>
    <row r="1753" spans="1:11">
      <c r="A1753" t="s">
        <v>524</v>
      </c>
      <c r="B1753" t="s">
        <v>371</v>
      </c>
      <c r="C1753" t="s">
        <v>117</v>
      </c>
      <c r="D1753" t="s">
        <v>239</v>
      </c>
      <c r="E1753">
        <v>862</v>
      </c>
      <c r="F1753">
        <v>872</v>
      </c>
      <c r="G1753" t="s">
        <v>364</v>
      </c>
      <c r="H1753">
        <v>6.6666699999999999</v>
      </c>
      <c r="I1753" s="62">
        <v>4.4100000000000001E-5</v>
      </c>
      <c r="J1753">
        <v>0.56100000000000005</v>
      </c>
      <c r="K1753" t="s">
        <v>2126</v>
      </c>
    </row>
    <row r="1754" spans="1:11">
      <c r="A1754" t="s">
        <v>1443</v>
      </c>
      <c r="B1754" t="s">
        <v>365</v>
      </c>
      <c r="C1754" t="s">
        <v>117</v>
      </c>
      <c r="D1754" t="s">
        <v>239</v>
      </c>
      <c r="E1754">
        <v>1990</v>
      </c>
      <c r="F1754">
        <v>1997</v>
      </c>
      <c r="G1754" t="s">
        <v>364</v>
      </c>
      <c r="H1754">
        <v>10.1935</v>
      </c>
      <c r="I1754" s="62">
        <v>4.4499999999999997E-5</v>
      </c>
      <c r="J1754">
        <v>0.60799999999999998</v>
      </c>
      <c r="K1754" t="s">
        <v>2127</v>
      </c>
    </row>
    <row r="1755" spans="1:11">
      <c r="A1755" t="s">
        <v>580</v>
      </c>
      <c r="B1755" t="s">
        <v>369</v>
      </c>
      <c r="C1755" t="s">
        <v>117</v>
      </c>
      <c r="D1755" t="s">
        <v>239</v>
      </c>
      <c r="E1755">
        <v>244</v>
      </c>
      <c r="F1755">
        <v>262</v>
      </c>
      <c r="G1755" t="s">
        <v>364</v>
      </c>
      <c r="H1755">
        <v>11.8095</v>
      </c>
      <c r="I1755" s="62">
        <v>4.46E-5</v>
      </c>
      <c r="J1755">
        <v>0.21099999999999999</v>
      </c>
      <c r="K1755" t="s">
        <v>2128</v>
      </c>
    </row>
    <row r="1756" spans="1:11">
      <c r="A1756" t="s">
        <v>524</v>
      </c>
      <c r="B1756" t="s">
        <v>371</v>
      </c>
      <c r="C1756" t="s">
        <v>117</v>
      </c>
      <c r="D1756" t="s">
        <v>239</v>
      </c>
      <c r="E1756">
        <v>706</v>
      </c>
      <c r="F1756">
        <v>716</v>
      </c>
      <c r="G1756" t="s">
        <v>364</v>
      </c>
      <c r="H1756">
        <v>6.6349200000000002</v>
      </c>
      <c r="I1756" s="62">
        <v>4.49E-5</v>
      </c>
      <c r="J1756">
        <v>0.56100000000000005</v>
      </c>
      <c r="K1756" t="s">
        <v>2129</v>
      </c>
    </row>
    <row r="1757" spans="1:11">
      <c r="A1757" t="s">
        <v>408</v>
      </c>
      <c r="B1757" t="s">
        <v>366</v>
      </c>
      <c r="C1757" t="s">
        <v>117</v>
      </c>
      <c r="D1757" t="s">
        <v>239</v>
      </c>
      <c r="E1757">
        <v>644</v>
      </c>
      <c r="F1757">
        <v>664</v>
      </c>
      <c r="G1757" t="s">
        <v>363</v>
      </c>
      <c r="H1757">
        <v>11.7941</v>
      </c>
      <c r="I1757" s="62">
        <v>4.49E-5</v>
      </c>
      <c r="J1757">
        <v>5.2900000000000003E-2</v>
      </c>
      <c r="K1757" t="s">
        <v>2130</v>
      </c>
    </row>
    <row r="1758" spans="1:11">
      <c r="A1758" t="s">
        <v>507</v>
      </c>
      <c r="B1758" t="s">
        <v>371</v>
      </c>
      <c r="C1758" t="s">
        <v>117</v>
      </c>
      <c r="D1758" t="s">
        <v>239</v>
      </c>
      <c r="E1758">
        <v>707</v>
      </c>
      <c r="F1758">
        <v>715</v>
      </c>
      <c r="G1758" t="s">
        <v>363</v>
      </c>
      <c r="H1758">
        <v>11.032299999999999</v>
      </c>
      <c r="I1758" s="62">
        <v>4.5399999999999999E-5</v>
      </c>
      <c r="J1758">
        <v>0.29599999999999999</v>
      </c>
      <c r="K1758" t="s">
        <v>2131</v>
      </c>
    </row>
    <row r="1759" spans="1:11">
      <c r="A1759" t="s">
        <v>507</v>
      </c>
      <c r="B1759" t="s">
        <v>371</v>
      </c>
      <c r="C1759" t="s">
        <v>117</v>
      </c>
      <c r="D1759" t="s">
        <v>239</v>
      </c>
      <c r="E1759">
        <v>1043</v>
      </c>
      <c r="F1759">
        <v>1051</v>
      </c>
      <c r="G1759" t="s">
        <v>364</v>
      </c>
      <c r="H1759">
        <v>11.032299999999999</v>
      </c>
      <c r="I1759" s="62">
        <v>4.5399999999999999E-5</v>
      </c>
      <c r="J1759">
        <v>0.29599999999999999</v>
      </c>
      <c r="K1759" t="s">
        <v>2131</v>
      </c>
    </row>
    <row r="1760" spans="1:11">
      <c r="A1760" t="s">
        <v>427</v>
      </c>
      <c r="B1760" t="s">
        <v>362</v>
      </c>
      <c r="C1760" t="s">
        <v>117</v>
      </c>
      <c r="D1760" t="s">
        <v>239</v>
      </c>
      <c r="E1760">
        <v>1693</v>
      </c>
      <c r="F1760">
        <v>1713</v>
      </c>
      <c r="G1760" t="s">
        <v>364</v>
      </c>
      <c r="H1760">
        <v>-0.90277799999999997</v>
      </c>
      <c r="I1760" s="62">
        <v>4.5399999999999999E-5</v>
      </c>
      <c r="J1760">
        <v>0.125</v>
      </c>
      <c r="K1760" t="s">
        <v>2132</v>
      </c>
    </row>
    <row r="1761" spans="1:11">
      <c r="A1761" t="s">
        <v>588</v>
      </c>
      <c r="B1761" t="s">
        <v>369</v>
      </c>
      <c r="C1761" t="s">
        <v>117</v>
      </c>
      <c r="D1761" t="s">
        <v>239</v>
      </c>
      <c r="E1761">
        <v>1909</v>
      </c>
      <c r="F1761">
        <v>1929</v>
      </c>
      <c r="G1761" t="s">
        <v>363</v>
      </c>
      <c r="H1761">
        <v>11.8413</v>
      </c>
      <c r="I1761" s="62">
        <v>4.5500000000000001E-5</v>
      </c>
      <c r="J1761">
        <v>0.14899999999999999</v>
      </c>
      <c r="K1761" t="s">
        <v>2133</v>
      </c>
    </row>
    <row r="1762" spans="1:11">
      <c r="A1762" t="s">
        <v>561</v>
      </c>
      <c r="B1762" t="s">
        <v>369</v>
      </c>
      <c r="C1762" t="s">
        <v>117</v>
      </c>
      <c r="D1762" t="s">
        <v>239</v>
      </c>
      <c r="E1762">
        <v>1832</v>
      </c>
      <c r="F1762">
        <v>1852</v>
      </c>
      <c r="G1762" t="s">
        <v>363</v>
      </c>
      <c r="H1762">
        <v>11.777799999999999</v>
      </c>
      <c r="I1762" s="62">
        <v>4.57E-5</v>
      </c>
      <c r="J1762">
        <v>0.15</v>
      </c>
      <c r="K1762" t="s">
        <v>2134</v>
      </c>
    </row>
    <row r="1763" spans="1:11">
      <c r="A1763" t="s">
        <v>563</v>
      </c>
      <c r="B1763" t="s">
        <v>369</v>
      </c>
      <c r="C1763" t="s">
        <v>117</v>
      </c>
      <c r="D1763" t="s">
        <v>239</v>
      </c>
      <c r="E1763">
        <v>1832</v>
      </c>
      <c r="F1763">
        <v>1852</v>
      </c>
      <c r="G1763" t="s">
        <v>363</v>
      </c>
      <c r="H1763">
        <v>11.777799999999999</v>
      </c>
      <c r="I1763" s="62">
        <v>4.57E-5</v>
      </c>
      <c r="J1763">
        <v>0.15</v>
      </c>
      <c r="K1763" t="s">
        <v>2134</v>
      </c>
    </row>
    <row r="1764" spans="1:11">
      <c r="A1764" t="s">
        <v>410</v>
      </c>
      <c r="B1764" t="s">
        <v>369</v>
      </c>
      <c r="C1764" t="s">
        <v>117</v>
      </c>
      <c r="D1764" t="s">
        <v>239</v>
      </c>
      <c r="E1764">
        <v>1905</v>
      </c>
      <c r="F1764">
        <v>1925</v>
      </c>
      <c r="G1764" t="s">
        <v>364</v>
      </c>
      <c r="H1764">
        <v>11.6875</v>
      </c>
      <c r="I1764" s="62">
        <v>4.5800000000000002E-5</v>
      </c>
      <c r="J1764">
        <v>9.5100000000000004E-2</v>
      </c>
      <c r="K1764" t="s">
        <v>2135</v>
      </c>
    </row>
    <row r="1765" spans="1:11">
      <c r="A1765" t="s">
        <v>1225</v>
      </c>
      <c r="B1765" t="s">
        <v>365</v>
      </c>
      <c r="C1765" t="s">
        <v>117</v>
      </c>
      <c r="D1765" t="s">
        <v>239</v>
      </c>
      <c r="E1765">
        <v>1698</v>
      </c>
      <c r="F1765">
        <v>1718</v>
      </c>
      <c r="G1765" t="s">
        <v>364</v>
      </c>
      <c r="H1765">
        <v>5.7910399999999997</v>
      </c>
      <c r="I1765" s="62">
        <v>4.6100000000000002E-5</v>
      </c>
      <c r="J1765">
        <v>0.45900000000000002</v>
      </c>
      <c r="K1765" t="s">
        <v>2136</v>
      </c>
    </row>
    <row r="1766" spans="1:11">
      <c r="A1766" t="s">
        <v>1227</v>
      </c>
      <c r="B1766" t="s">
        <v>365</v>
      </c>
      <c r="C1766" t="s">
        <v>117</v>
      </c>
      <c r="D1766" t="s">
        <v>239</v>
      </c>
      <c r="E1766">
        <v>1698</v>
      </c>
      <c r="F1766">
        <v>1718</v>
      </c>
      <c r="G1766" t="s">
        <v>364</v>
      </c>
      <c r="H1766">
        <v>5.7910399999999997</v>
      </c>
      <c r="I1766" s="62">
        <v>4.6100000000000002E-5</v>
      </c>
      <c r="J1766">
        <v>0.46</v>
      </c>
      <c r="K1766" t="s">
        <v>2136</v>
      </c>
    </row>
    <row r="1767" spans="1:11">
      <c r="A1767" t="s">
        <v>1729</v>
      </c>
      <c r="B1767" t="s">
        <v>391</v>
      </c>
      <c r="C1767" t="s">
        <v>117</v>
      </c>
      <c r="D1767" t="s">
        <v>239</v>
      </c>
      <c r="E1767">
        <v>1948</v>
      </c>
      <c r="F1767">
        <v>1962</v>
      </c>
      <c r="G1767" t="s">
        <v>363</v>
      </c>
      <c r="H1767">
        <v>9.3650800000000007</v>
      </c>
      <c r="I1767" s="62">
        <v>4.6799999999999999E-5</v>
      </c>
      <c r="J1767">
        <v>0.97399999999999998</v>
      </c>
      <c r="K1767" t="s">
        <v>2137</v>
      </c>
    </row>
    <row r="1768" spans="1:11">
      <c r="A1768" t="s">
        <v>507</v>
      </c>
      <c r="B1768" t="s">
        <v>371</v>
      </c>
      <c r="C1768" t="s">
        <v>117</v>
      </c>
      <c r="D1768" t="s">
        <v>239</v>
      </c>
      <c r="E1768">
        <v>706</v>
      </c>
      <c r="F1768">
        <v>714</v>
      </c>
      <c r="G1768" t="s">
        <v>363</v>
      </c>
      <c r="H1768">
        <v>10.871</v>
      </c>
      <c r="I1768" s="62">
        <v>4.7599999999999998E-5</v>
      </c>
      <c r="J1768">
        <v>0.29599999999999999</v>
      </c>
      <c r="K1768" t="s">
        <v>2138</v>
      </c>
    </row>
    <row r="1769" spans="1:11">
      <c r="A1769" t="s">
        <v>441</v>
      </c>
      <c r="B1769" t="s">
        <v>371</v>
      </c>
      <c r="C1769" t="s">
        <v>117</v>
      </c>
      <c r="D1769" t="s">
        <v>239</v>
      </c>
      <c r="E1769">
        <v>706</v>
      </c>
      <c r="F1769">
        <v>715</v>
      </c>
      <c r="G1769" t="s">
        <v>363</v>
      </c>
      <c r="H1769">
        <v>10.679600000000001</v>
      </c>
      <c r="I1769" s="62">
        <v>4.7700000000000001E-5</v>
      </c>
      <c r="J1769">
        <v>0.26900000000000002</v>
      </c>
      <c r="K1769" t="s">
        <v>2051</v>
      </c>
    </row>
    <row r="1770" spans="1:11">
      <c r="A1770" t="s">
        <v>552</v>
      </c>
      <c r="B1770" t="s">
        <v>371</v>
      </c>
      <c r="C1770" t="s">
        <v>117</v>
      </c>
      <c r="D1770" t="s">
        <v>239</v>
      </c>
      <c r="E1770">
        <v>1282</v>
      </c>
      <c r="F1770">
        <v>1291</v>
      </c>
      <c r="G1770" t="s">
        <v>364</v>
      </c>
      <c r="H1770">
        <v>10.3871</v>
      </c>
      <c r="I1770" s="62">
        <v>4.7800000000000003E-5</v>
      </c>
      <c r="J1770">
        <v>0.27</v>
      </c>
      <c r="K1770" t="s">
        <v>2139</v>
      </c>
    </row>
    <row r="1771" spans="1:11">
      <c r="A1771" t="s">
        <v>419</v>
      </c>
      <c r="B1771" t="s">
        <v>367</v>
      </c>
      <c r="C1771" t="s">
        <v>117</v>
      </c>
      <c r="D1771" t="s">
        <v>239</v>
      </c>
      <c r="E1771">
        <v>1668</v>
      </c>
      <c r="F1771">
        <v>1686</v>
      </c>
      <c r="G1771" t="s">
        <v>364</v>
      </c>
      <c r="H1771">
        <v>8.9924199999999992</v>
      </c>
      <c r="I1771" s="62">
        <v>4.7899999999999999E-5</v>
      </c>
      <c r="J1771">
        <v>6.8000000000000005E-2</v>
      </c>
      <c r="K1771" t="s">
        <v>2140</v>
      </c>
    </row>
    <row r="1772" spans="1:11">
      <c r="A1772" t="s">
        <v>553</v>
      </c>
      <c r="B1772" t="s">
        <v>554</v>
      </c>
      <c r="C1772" t="s">
        <v>117</v>
      </c>
      <c r="D1772" t="s">
        <v>239</v>
      </c>
      <c r="E1772">
        <v>1837</v>
      </c>
      <c r="F1772">
        <v>1856</v>
      </c>
      <c r="G1772" t="s">
        <v>364</v>
      </c>
      <c r="H1772">
        <v>8.9459499999999998</v>
      </c>
      <c r="I1772" s="62">
        <v>4.8000000000000001E-5</v>
      </c>
      <c r="J1772">
        <v>0.14000000000000001</v>
      </c>
      <c r="K1772" t="s">
        <v>2141</v>
      </c>
    </row>
    <row r="1773" spans="1:11">
      <c r="A1773" t="s">
        <v>561</v>
      </c>
      <c r="B1773" t="s">
        <v>369</v>
      </c>
      <c r="C1773" t="s">
        <v>117</v>
      </c>
      <c r="D1773" t="s">
        <v>239</v>
      </c>
      <c r="E1773">
        <v>1385</v>
      </c>
      <c r="F1773">
        <v>1405</v>
      </c>
      <c r="G1773" t="s">
        <v>363</v>
      </c>
      <c r="H1773">
        <v>11.7143</v>
      </c>
      <c r="I1773" s="62">
        <v>4.8300000000000002E-5</v>
      </c>
      <c r="J1773">
        <v>0.15</v>
      </c>
      <c r="K1773" t="s">
        <v>2142</v>
      </c>
    </row>
    <row r="1774" spans="1:11">
      <c r="A1774" t="s">
        <v>563</v>
      </c>
      <c r="B1774" t="s">
        <v>369</v>
      </c>
      <c r="C1774" t="s">
        <v>117</v>
      </c>
      <c r="D1774" t="s">
        <v>239</v>
      </c>
      <c r="E1774">
        <v>1385</v>
      </c>
      <c r="F1774">
        <v>1405</v>
      </c>
      <c r="G1774" t="s">
        <v>363</v>
      </c>
      <c r="H1774">
        <v>11.7143</v>
      </c>
      <c r="I1774" s="62">
        <v>4.8300000000000002E-5</v>
      </c>
      <c r="J1774">
        <v>0.15</v>
      </c>
      <c r="K1774" t="s">
        <v>2142</v>
      </c>
    </row>
    <row r="1775" spans="1:11">
      <c r="A1775" t="s">
        <v>1143</v>
      </c>
      <c r="B1775" t="s">
        <v>365</v>
      </c>
      <c r="C1775" t="s">
        <v>117</v>
      </c>
      <c r="D1775" t="s">
        <v>239</v>
      </c>
      <c r="E1775">
        <v>254</v>
      </c>
      <c r="F1775">
        <v>268</v>
      </c>
      <c r="G1775" t="s">
        <v>364</v>
      </c>
      <c r="H1775">
        <v>9.8254000000000001</v>
      </c>
      <c r="I1775" s="62">
        <v>4.9299999999999999E-5</v>
      </c>
      <c r="J1775">
        <v>0.81299999999999994</v>
      </c>
      <c r="K1775" t="s">
        <v>2143</v>
      </c>
    </row>
    <row r="1776" spans="1:11">
      <c r="A1776" t="s">
        <v>1001</v>
      </c>
      <c r="B1776" t="s">
        <v>376</v>
      </c>
      <c r="C1776" t="s">
        <v>117</v>
      </c>
      <c r="D1776" t="s">
        <v>239</v>
      </c>
      <c r="E1776">
        <v>905</v>
      </c>
      <c r="F1776">
        <v>918</v>
      </c>
      <c r="G1776" t="s">
        <v>363</v>
      </c>
      <c r="H1776">
        <v>10.3611</v>
      </c>
      <c r="I1776" s="62">
        <v>4.9799999999999998E-5</v>
      </c>
      <c r="J1776">
        <v>0.39300000000000002</v>
      </c>
      <c r="K1776" t="s">
        <v>2144</v>
      </c>
    </row>
    <row r="1777" spans="1:11">
      <c r="A1777" t="s">
        <v>408</v>
      </c>
      <c r="B1777" t="s">
        <v>366</v>
      </c>
      <c r="C1777" t="s">
        <v>117</v>
      </c>
      <c r="D1777" t="s">
        <v>239</v>
      </c>
      <c r="E1777">
        <v>1698</v>
      </c>
      <c r="F1777">
        <v>1718</v>
      </c>
      <c r="G1777" t="s">
        <v>364</v>
      </c>
      <c r="H1777">
        <v>11.588200000000001</v>
      </c>
      <c r="I1777" s="62">
        <v>5.0599999999999997E-5</v>
      </c>
      <c r="J1777">
        <v>5.74E-2</v>
      </c>
      <c r="K1777" t="s">
        <v>2136</v>
      </c>
    </row>
    <row r="1778" spans="1:11">
      <c r="A1778" t="s">
        <v>869</v>
      </c>
      <c r="B1778" t="s">
        <v>366</v>
      </c>
      <c r="C1778" t="s">
        <v>117</v>
      </c>
      <c r="D1778" t="s">
        <v>239</v>
      </c>
      <c r="E1778">
        <v>1807</v>
      </c>
      <c r="F1778">
        <v>1813</v>
      </c>
      <c r="G1778" t="s">
        <v>364</v>
      </c>
      <c r="H1778">
        <v>13.097200000000001</v>
      </c>
      <c r="I1778" s="62">
        <v>5.1E-5</v>
      </c>
      <c r="J1778">
        <v>0.52800000000000002</v>
      </c>
      <c r="K1778" t="s">
        <v>870</v>
      </c>
    </row>
    <row r="1779" spans="1:11">
      <c r="A1779" t="s">
        <v>719</v>
      </c>
      <c r="B1779" t="s">
        <v>392</v>
      </c>
      <c r="C1779" t="s">
        <v>117</v>
      </c>
      <c r="D1779" t="s">
        <v>239</v>
      </c>
      <c r="E1779">
        <v>1421</v>
      </c>
      <c r="F1779">
        <v>1430</v>
      </c>
      <c r="G1779" t="s">
        <v>363</v>
      </c>
      <c r="H1779">
        <v>11.333299999999999</v>
      </c>
      <c r="I1779" s="62">
        <v>5.1100000000000002E-5</v>
      </c>
      <c r="J1779">
        <v>0.629</v>
      </c>
      <c r="K1779" t="s">
        <v>2145</v>
      </c>
    </row>
    <row r="1780" spans="1:11">
      <c r="A1780" t="s">
        <v>900</v>
      </c>
      <c r="B1780" t="s">
        <v>376</v>
      </c>
      <c r="C1780" t="s">
        <v>117</v>
      </c>
      <c r="D1780" t="s">
        <v>239</v>
      </c>
      <c r="E1780">
        <v>897</v>
      </c>
      <c r="F1780">
        <v>911</v>
      </c>
      <c r="G1780" t="s">
        <v>363</v>
      </c>
      <c r="H1780">
        <v>8.2857099999999999</v>
      </c>
      <c r="I1780" s="62">
        <v>5.1600000000000001E-5</v>
      </c>
      <c r="J1780">
        <v>0.53800000000000003</v>
      </c>
      <c r="K1780" t="s">
        <v>2146</v>
      </c>
    </row>
    <row r="1781" spans="1:11">
      <c r="A1781" t="s">
        <v>552</v>
      </c>
      <c r="B1781" t="s">
        <v>371</v>
      </c>
      <c r="C1781" t="s">
        <v>117</v>
      </c>
      <c r="D1781" t="s">
        <v>239</v>
      </c>
      <c r="E1781">
        <v>959</v>
      </c>
      <c r="F1781">
        <v>968</v>
      </c>
      <c r="G1781" t="s">
        <v>363</v>
      </c>
      <c r="H1781">
        <v>10.2258</v>
      </c>
      <c r="I1781" s="62">
        <v>5.1900000000000001E-5</v>
      </c>
      <c r="J1781">
        <v>0.27</v>
      </c>
      <c r="K1781" t="s">
        <v>2147</v>
      </c>
    </row>
    <row r="1782" spans="1:11">
      <c r="A1782" t="s">
        <v>1356</v>
      </c>
      <c r="B1782" t="s">
        <v>365</v>
      </c>
      <c r="C1782" t="s">
        <v>117</v>
      </c>
      <c r="D1782" t="s">
        <v>239</v>
      </c>
      <c r="E1782">
        <v>257</v>
      </c>
      <c r="F1782">
        <v>271</v>
      </c>
      <c r="G1782" t="s">
        <v>364</v>
      </c>
      <c r="H1782">
        <v>9.6349199999999993</v>
      </c>
      <c r="I1782" s="62">
        <v>5.24E-5</v>
      </c>
      <c r="J1782">
        <v>0.78500000000000003</v>
      </c>
      <c r="K1782" t="s">
        <v>2148</v>
      </c>
    </row>
    <row r="1783" spans="1:11">
      <c r="A1783" t="s">
        <v>535</v>
      </c>
      <c r="B1783" t="s">
        <v>371</v>
      </c>
      <c r="C1783" t="s">
        <v>117</v>
      </c>
      <c r="D1783" t="s">
        <v>239</v>
      </c>
      <c r="E1783">
        <v>706</v>
      </c>
      <c r="F1783">
        <v>713</v>
      </c>
      <c r="G1783" t="s">
        <v>363</v>
      </c>
      <c r="H1783">
        <v>9.4607799999999997</v>
      </c>
      <c r="I1783" s="62">
        <v>5.24E-5</v>
      </c>
      <c r="J1783">
        <v>0.26400000000000001</v>
      </c>
      <c r="K1783" t="s">
        <v>1334</v>
      </c>
    </row>
    <row r="1784" spans="1:11">
      <c r="A1784" t="s">
        <v>593</v>
      </c>
      <c r="B1784" t="s">
        <v>380</v>
      </c>
      <c r="C1784" t="s">
        <v>117</v>
      </c>
      <c r="D1784" t="s">
        <v>239</v>
      </c>
      <c r="E1784">
        <v>84</v>
      </c>
      <c r="F1784">
        <v>98</v>
      </c>
      <c r="G1784" t="s">
        <v>363</v>
      </c>
      <c r="H1784">
        <v>11.047599999999999</v>
      </c>
      <c r="I1784" s="62">
        <v>5.2500000000000002E-5</v>
      </c>
      <c r="J1784">
        <v>0.20499999999999999</v>
      </c>
      <c r="K1784" t="s">
        <v>2149</v>
      </c>
    </row>
    <row r="1785" spans="1:11">
      <c r="A1785" t="s">
        <v>825</v>
      </c>
      <c r="B1785" t="s">
        <v>365</v>
      </c>
      <c r="C1785" t="s">
        <v>117</v>
      </c>
      <c r="D1785" t="s">
        <v>239</v>
      </c>
      <c r="E1785">
        <v>253</v>
      </c>
      <c r="F1785">
        <v>267</v>
      </c>
      <c r="G1785" t="s">
        <v>363</v>
      </c>
      <c r="H1785">
        <v>5.7777799999999999</v>
      </c>
      <c r="I1785" s="62">
        <v>5.3600000000000002E-5</v>
      </c>
      <c r="J1785">
        <v>0.55700000000000005</v>
      </c>
      <c r="K1785" t="s">
        <v>2150</v>
      </c>
    </row>
    <row r="1786" spans="1:11">
      <c r="A1786" t="s">
        <v>642</v>
      </c>
      <c r="B1786" t="s">
        <v>371</v>
      </c>
      <c r="C1786" t="s">
        <v>117</v>
      </c>
      <c r="D1786" t="s">
        <v>239</v>
      </c>
      <c r="E1786">
        <v>1023</v>
      </c>
      <c r="F1786">
        <v>1052</v>
      </c>
      <c r="G1786" t="s">
        <v>363</v>
      </c>
      <c r="H1786">
        <v>2.4871799999999999</v>
      </c>
      <c r="I1786" s="62">
        <v>5.3999999999999998E-5</v>
      </c>
      <c r="J1786">
        <v>0.30599999999999999</v>
      </c>
      <c r="K1786" t="s">
        <v>2151</v>
      </c>
    </row>
    <row r="1787" spans="1:11">
      <c r="A1787" t="s">
        <v>1300</v>
      </c>
      <c r="B1787" t="s">
        <v>365</v>
      </c>
      <c r="C1787" t="s">
        <v>117</v>
      </c>
      <c r="D1787" t="s">
        <v>239</v>
      </c>
      <c r="E1787">
        <v>257</v>
      </c>
      <c r="F1787">
        <v>271</v>
      </c>
      <c r="G1787" t="s">
        <v>364</v>
      </c>
      <c r="H1787">
        <v>7.6190499999999997</v>
      </c>
      <c r="I1787" s="62">
        <v>5.4599999999999999E-5</v>
      </c>
      <c r="J1787">
        <v>0.61499999999999999</v>
      </c>
      <c r="K1787" t="s">
        <v>2148</v>
      </c>
    </row>
    <row r="1788" spans="1:11">
      <c r="A1788" t="s">
        <v>1385</v>
      </c>
      <c r="B1788" t="s">
        <v>367</v>
      </c>
      <c r="C1788" t="s">
        <v>117</v>
      </c>
      <c r="D1788" t="s">
        <v>239</v>
      </c>
      <c r="E1788">
        <v>634</v>
      </c>
      <c r="F1788">
        <v>644</v>
      </c>
      <c r="G1788" t="s">
        <v>364</v>
      </c>
      <c r="H1788">
        <v>11.206300000000001</v>
      </c>
      <c r="I1788" s="62">
        <v>5.49E-5</v>
      </c>
      <c r="J1788">
        <v>0.40300000000000002</v>
      </c>
      <c r="K1788" t="s">
        <v>2152</v>
      </c>
    </row>
    <row r="1789" spans="1:11">
      <c r="A1789" t="s">
        <v>1387</v>
      </c>
      <c r="B1789" t="s">
        <v>367</v>
      </c>
      <c r="C1789" t="s">
        <v>117</v>
      </c>
      <c r="D1789" t="s">
        <v>239</v>
      </c>
      <c r="E1789">
        <v>634</v>
      </c>
      <c r="F1789">
        <v>644</v>
      </c>
      <c r="G1789" t="s">
        <v>364</v>
      </c>
      <c r="H1789">
        <v>11.206300000000001</v>
      </c>
      <c r="I1789" s="62">
        <v>5.49E-5</v>
      </c>
      <c r="J1789">
        <v>0.40300000000000002</v>
      </c>
      <c r="K1789" t="s">
        <v>2152</v>
      </c>
    </row>
    <row r="1790" spans="1:11">
      <c r="A1790" t="s">
        <v>2153</v>
      </c>
      <c r="B1790" t="s">
        <v>389</v>
      </c>
      <c r="C1790" t="s">
        <v>117</v>
      </c>
      <c r="D1790" t="s">
        <v>239</v>
      </c>
      <c r="E1790">
        <v>543</v>
      </c>
      <c r="F1790">
        <v>554</v>
      </c>
      <c r="G1790" t="s">
        <v>363</v>
      </c>
      <c r="H1790">
        <v>12.142899999999999</v>
      </c>
      <c r="I1790" s="62">
        <v>5.63E-5</v>
      </c>
      <c r="J1790">
        <v>1</v>
      </c>
      <c r="K1790" t="s">
        <v>2154</v>
      </c>
    </row>
    <row r="1791" spans="1:11">
      <c r="A1791" t="s">
        <v>486</v>
      </c>
      <c r="B1791" t="s">
        <v>386</v>
      </c>
      <c r="C1791" t="s">
        <v>117</v>
      </c>
      <c r="D1791" t="s">
        <v>239</v>
      </c>
      <c r="E1791">
        <v>657</v>
      </c>
      <c r="F1791">
        <v>665</v>
      </c>
      <c r="G1791" t="s">
        <v>364</v>
      </c>
      <c r="H1791">
        <v>12.1944</v>
      </c>
      <c r="I1791" s="62">
        <v>5.6400000000000002E-5</v>
      </c>
      <c r="J1791">
        <v>0.54600000000000004</v>
      </c>
      <c r="K1791" t="s">
        <v>2155</v>
      </c>
    </row>
    <row r="1792" spans="1:11">
      <c r="A1792" t="s">
        <v>1615</v>
      </c>
      <c r="B1792" t="s">
        <v>375</v>
      </c>
      <c r="C1792" t="s">
        <v>117</v>
      </c>
      <c r="D1792" t="s">
        <v>239</v>
      </c>
      <c r="E1792">
        <v>1637</v>
      </c>
      <c r="F1792">
        <v>1651</v>
      </c>
      <c r="G1792" t="s">
        <v>364</v>
      </c>
      <c r="H1792">
        <v>11.412699999999999</v>
      </c>
      <c r="I1792" s="62">
        <v>5.6400000000000002E-5</v>
      </c>
      <c r="J1792">
        <v>1</v>
      </c>
      <c r="K1792" t="s">
        <v>2156</v>
      </c>
    </row>
    <row r="1793" spans="1:11">
      <c r="A1793" t="s">
        <v>2157</v>
      </c>
      <c r="B1793" t="s">
        <v>380</v>
      </c>
      <c r="C1793" t="s">
        <v>117</v>
      </c>
      <c r="D1793" t="s">
        <v>239</v>
      </c>
      <c r="E1793">
        <v>1619</v>
      </c>
      <c r="F1793">
        <v>1633</v>
      </c>
      <c r="G1793" t="s">
        <v>363</v>
      </c>
      <c r="H1793">
        <v>11.698399999999999</v>
      </c>
      <c r="I1793" s="62">
        <v>5.7000000000000003E-5</v>
      </c>
      <c r="J1793">
        <v>1</v>
      </c>
      <c r="K1793" t="s">
        <v>2158</v>
      </c>
    </row>
    <row r="1794" spans="1:11">
      <c r="A1794" t="s">
        <v>747</v>
      </c>
      <c r="B1794" t="s">
        <v>380</v>
      </c>
      <c r="C1794" t="s">
        <v>117</v>
      </c>
      <c r="D1794" t="s">
        <v>239</v>
      </c>
      <c r="E1794">
        <v>1609</v>
      </c>
      <c r="F1794">
        <v>1623</v>
      </c>
      <c r="G1794" t="s">
        <v>364</v>
      </c>
      <c r="H1794">
        <v>11.571400000000001</v>
      </c>
      <c r="I1794" s="62">
        <v>5.7200000000000001E-5</v>
      </c>
      <c r="J1794">
        <v>0.71399999999999997</v>
      </c>
      <c r="K1794" t="s">
        <v>2159</v>
      </c>
    </row>
    <row r="1795" spans="1:11">
      <c r="A1795" t="s">
        <v>2160</v>
      </c>
      <c r="B1795" t="s">
        <v>389</v>
      </c>
      <c r="C1795" t="s">
        <v>117</v>
      </c>
      <c r="D1795" t="s">
        <v>239</v>
      </c>
      <c r="E1795">
        <v>547</v>
      </c>
      <c r="F1795">
        <v>555</v>
      </c>
      <c r="G1795" t="s">
        <v>363</v>
      </c>
      <c r="H1795">
        <v>13.0098</v>
      </c>
      <c r="I1795" s="62">
        <v>5.7599999999999997E-5</v>
      </c>
      <c r="J1795">
        <v>1</v>
      </c>
      <c r="K1795" t="s">
        <v>2074</v>
      </c>
    </row>
    <row r="1796" spans="1:11">
      <c r="A1796" t="s">
        <v>408</v>
      </c>
      <c r="B1796" t="s">
        <v>366</v>
      </c>
      <c r="C1796" t="s">
        <v>117</v>
      </c>
      <c r="D1796" t="s">
        <v>239</v>
      </c>
      <c r="E1796">
        <v>1935</v>
      </c>
      <c r="F1796">
        <v>1955</v>
      </c>
      <c r="G1796" t="s">
        <v>364</v>
      </c>
      <c r="H1796">
        <v>11.3529</v>
      </c>
      <c r="I1796" s="62">
        <v>5.7899999999999998E-5</v>
      </c>
      <c r="J1796">
        <v>6.4399999999999999E-2</v>
      </c>
      <c r="K1796" t="s">
        <v>2161</v>
      </c>
    </row>
    <row r="1797" spans="1:11">
      <c r="A1797" t="s">
        <v>992</v>
      </c>
      <c r="B1797" t="s">
        <v>376</v>
      </c>
      <c r="C1797" t="s">
        <v>117</v>
      </c>
      <c r="D1797" t="s">
        <v>239</v>
      </c>
      <c r="E1797">
        <v>905</v>
      </c>
      <c r="F1797">
        <v>912</v>
      </c>
      <c r="G1797" t="s">
        <v>364</v>
      </c>
      <c r="H1797">
        <v>11.838699999999999</v>
      </c>
      <c r="I1797" s="62">
        <v>5.8300000000000001E-5</v>
      </c>
      <c r="J1797">
        <v>0.45700000000000002</v>
      </c>
      <c r="K1797" t="s">
        <v>401</v>
      </c>
    </row>
    <row r="1798" spans="1:11">
      <c r="A1798" t="s">
        <v>992</v>
      </c>
      <c r="B1798" t="s">
        <v>376</v>
      </c>
      <c r="C1798" t="s">
        <v>117</v>
      </c>
      <c r="D1798" t="s">
        <v>239</v>
      </c>
      <c r="E1798">
        <v>905</v>
      </c>
      <c r="F1798">
        <v>912</v>
      </c>
      <c r="G1798" t="s">
        <v>363</v>
      </c>
      <c r="H1798">
        <v>11.838699999999999</v>
      </c>
      <c r="I1798" s="62">
        <v>5.8300000000000001E-5</v>
      </c>
      <c r="J1798">
        <v>0.45700000000000002</v>
      </c>
      <c r="K1798" t="s">
        <v>401</v>
      </c>
    </row>
    <row r="1799" spans="1:11">
      <c r="A1799" t="s">
        <v>1518</v>
      </c>
      <c r="B1799" t="s">
        <v>370</v>
      </c>
      <c r="C1799" t="s">
        <v>117</v>
      </c>
      <c r="D1799" t="s">
        <v>239</v>
      </c>
      <c r="E1799">
        <v>1298</v>
      </c>
      <c r="F1799">
        <v>1312</v>
      </c>
      <c r="G1799" t="s">
        <v>363</v>
      </c>
      <c r="H1799">
        <v>10.682499999999999</v>
      </c>
      <c r="I1799" s="62">
        <v>5.8699999999999997E-5</v>
      </c>
      <c r="J1799">
        <v>1</v>
      </c>
      <c r="K1799" t="s">
        <v>2162</v>
      </c>
    </row>
    <row r="1800" spans="1:11">
      <c r="A1800" t="s">
        <v>1065</v>
      </c>
      <c r="B1800" t="s">
        <v>365</v>
      </c>
      <c r="C1800" t="s">
        <v>117</v>
      </c>
      <c r="D1800" t="s">
        <v>239</v>
      </c>
      <c r="E1800">
        <v>1703</v>
      </c>
      <c r="F1800">
        <v>1723</v>
      </c>
      <c r="G1800" t="s">
        <v>364</v>
      </c>
      <c r="H1800">
        <v>3.8235299999999999</v>
      </c>
      <c r="I1800" s="62">
        <v>5.8999999999999998E-5</v>
      </c>
      <c r="J1800">
        <v>0.318</v>
      </c>
      <c r="K1800" t="s">
        <v>2163</v>
      </c>
    </row>
    <row r="1801" spans="1:11">
      <c r="A1801" t="s">
        <v>1067</v>
      </c>
      <c r="B1801" t="s">
        <v>365</v>
      </c>
      <c r="C1801" t="s">
        <v>117</v>
      </c>
      <c r="D1801" t="s">
        <v>239</v>
      </c>
      <c r="E1801">
        <v>1703</v>
      </c>
      <c r="F1801">
        <v>1723</v>
      </c>
      <c r="G1801" t="s">
        <v>364</v>
      </c>
      <c r="H1801">
        <v>3.8235299999999999</v>
      </c>
      <c r="I1801" s="62">
        <v>5.8999999999999998E-5</v>
      </c>
      <c r="J1801">
        <v>0.317</v>
      </c>
      <c r="K1801" t="s">
        <v>2163</v>
      </c>
    </row>
    <row r="1802" spans="1:11">
      <c r="A1802" t="s">
        <v>561</v>
      </c>
      <c r="B1802" t="s">
        <v>369</v>
      </c>
      <c r="C1802" t="s">
        <v>117</v>
      </c>
      <c r="D1802" t="s">
        <v>239</v>
      </c>
      <c r="E1802">
        <v>1827</v>
      </c>
      <c r="F1802">
        <v>1847</v>
      </c>
      <c r="G1802" t="s">
        <v>363</v>
      </c>
      <c r="H1802">
        <v>11.4762</v>
      </c>
      <c r="I1802" s="62">
        <v>5.91E-5</v>
      </c>
      <c r="J1802">
        <v>0.15</v>
      </c>
      <c r="K1802" t="s">
        <v>2164</v>
      </c>
    </row>
    <row r="1803" spans="1:11">
      <c r="A1803" t="s">
        <v>563</v>
      </c>
      <c r="B1803" t="s">
        <v>369</v>
      </c>
      <c r="C1803" t="s">
        <v>117</v>
      </c>
      <c r="D1803" t="s">
        <v>239</v>
      </c>
      <c r="E1803">
        <v>1827</v>
      </c>
      <c r="F1803">
        <v>1847</v>
      </c>
      <c r="G1803" t="s">
        <v>363</v>
      </c>
      <c r="H1803">
        <v>11.4762</v>
      </c>
      <c r="I1803" s="62">
        <v>5.91E-5</v>
      </c>
      <c r="J1803">
        <v>0.15</v>
      </c>
      <c r="K1803" t="s">
        <v>2164</v>
      </c>
    </row>
    <row r="1804" spans="1:11">
      <c r="A1804" t="s">
        <v>1079</v>
      </c>
      <c r="B1804" t="s">
        <v>380</v>
      </c>
      <c r="C1804" t="s">
        <v>117</v>
      </c>
      <c r="D1804" t="s">
        <v>239</v>
      </c>
      <c r="E1804">
        <v>1061</v>
      </c>
      <c r="F1804">
        <v>1081</v>
      </c>
      <c r="G1804" t="s">
        <v>364</v>
      </c>
      <c r="H1804">
        <v>11.238099999999999</v>
      </c>
      <c r="I1804" s="62">
        <v>5.91E-5</v>
      </c>
      <c r="J1804">
        <v>0.25</v>
      </c>
      <c r="K1804" t="s">
        <v>2165</v>
      </c>
    </row>
    <row r="1805" spans="1:11">
      <c r="A1805" t="s">
        <v>857</v>
      </c>
      <c r="B1805" t="s">
        <v>388</v>
      </c>
      <c r="C1805" t="s">
        <v>117</v>
      </c>
      <c r="D1805" t="s">
        <v>239</v>
      </c>
      <c r="E1805">
        <v>767</v>
      </c>
      <c r="F1805">
        <v>778</v>
      </c>
      <c r="G1805" t="s">
        <v>364</v>
      </c>
      <c r="H1805">
        <v>10.428599999999999</v>
      </c>
      <c r="I1805" s="62">
        <v>5.9799999999999997E-5</v>
      </c>
      <c r="J1805">
        <v>0.624</v>
      </c>
      <c r="K1805" t="s">
        <v>2166</v>
      </c>
    </row>
    <row r="1806" spans="1:11">
      <c r="A1806" t="s">
        <v>1717</v>
      </c>
      <c r="B1806" t="s">
        <v>381</v>
      </c>
      <c r="C1806" t="s">
        <v>117</v>
      </c>
      <c r="D1806" t="s">
        <v>239</v>
      </c>
      <c r="E1806">
        <v>1768</v>
      </c>
      <c r="F1806">
        <v>1779</v>
      </c>
      <c r="G1806" t="s">
        <v>364</v>
      </c>
      <c r="H1806">
        <v>9.4603199999999994</v>
      </c>
      <c r="I1806" s="62">
        <v>5.9899999999999999E-5</v>
      </c>
      <c r="J1806">
        <v>0.40699999999999997</v>
      </c>
      <c r="K1806" t="s">
        <v>2167</v>
      </c>
    </row>
    <row r="1807" spans="1:11">
      <c r="A1807" t="s">
        <v>552</v>
      </c>
      <c r="B1807" t="s">
        <v>371</v>
      </c>
      <c r="C1807" t="s">
        <v>117</v>
      </c>
      <c r="D1807" t="s">
        <v>239</v>
      </c>
      <c r="E1807">
        <v>1282</v>
      </c>
      <c r="F1807">
        <v>1291</v>
      </c>
      <c r="G1807" t="s">
        <v>363</v>
      </c>
      <c r="H1807">
        <v>9.86022</v>
      </c>
      <c r="I1807" s="62">
        <v>6.0300000000000002E-5</v>
      </c>
      <c r="J1807">
        <v>0.28699999999999998</v>
      </c>
      <c r="K1807" t="s">
        <v>2001</v>
      </c>
    </row>
    <row r="1808" spans="1:11">
      <c r="A1808" t="s">
        <v>654</v>
      </c>
      <c r="B1808" t="s">
        <v>376</v>
      </c>
      <c r="C1808" t="s">
        <v>117</v>
      </c>
      <c r="D1808" t="s">
        <v>239</v>
      </c>
      <c r="E1808">
        <v>905</v>
      </c>
      <c r="F1808">
        <v>919</v>
      </c>
      <c r="G1808" t="s">
        <v>363</v>
      </c>
      <c r="H1808">
        <v>7.8055599999999998</v>
      </c>
      <c r="I1808" s="62">
        <v>6.1099999999999994E-5</v>
      </c>
      <c r="J1808">
        <v>0.69299999999999995</v>
      </c>
      <c r="K1808" t="s">
        <v>2168</v>
      </c>
    </row>
    <row r="1809" spans="1:11">
      <c r="A1809" t="s">
        <v>1033</v>
      </c>
      <c r="B1809" t="s">
        <v>379</v>
      </c>
      <c r="C1809" t="s">
        <v>117</v>
      </c>
      <c r="D1809" t="s">
        <v>239</v>
      </c>
      <c r="E1809">
        <v>321</v>
      </c>
      <c r="F1809">
        <v>338</v>
      </c>
      <c r="G1809" t="s">
        <v>363</v>
      </c>
      <c r="H1809">
        <v>10.603199999999999</v>
      </c>
      <c r="I1809" s="62">
        <v>6.1199999999999997E-5</v>
      </c>
      <c r="J1809">
        <v>0.95399999999999996</v>
      </c>
      <c r="K1809" t="s">
        <v>2169</v>
      </c>
    </row>
    <row r="1810" spans="1:11">
      <c r="A1810" t="s">
        <v>999</v>
      </c>
      <c r="B1810" t="s">
        <v>381</v>
      </c>
      <c r="C1810" t="s">
        <v>117</v>
      </c>
      <c r="D1810" t="s">
        <v>239</v>
      </c>
      <c r="E1810">
        <v>905</v>
      </c>
      <c r="F1810">
        <v>912</v>
      </c>
      <c r="G1810" t="s">
        <v>364</v>
      </c>
      <c r="H1810">
        <v>11.473100000000001</v>
      </c>
      <c r="I1810" s="62">
        <v>6.1199999999999997E-5</v>
      </c>
      <c r="J1810">
        <v>0.42699999999999999</v>
      </c>
      <c r="K1810" t="s">
        <v>401</v>
      </c>
    </row>
    <row r="1811" spans="1:11">
      <c r="A1811" t="s">
        <v>999</v>
      </c>
      <c r="B1811" t="s">
        <v>381</v>
      </c>
      <c r="C1811" t="s">
        <v>117</v>
      </c>
      <c r="D1811" t="s">
        <v>239</v>
      </c>
      <c r="E1811">
        <v>905</v>
      </c>
      <c r="F1811">
        <v>912</v>
      </c>
      <c r="G1811" t="s">
        <v>363</v>
      </c>
      <c r="H1811">
        <v>11.473100000000001</v>
      </c>
      <c r="I1811" s="62">
        <v>6.1199999999999997E-5</v>
      </c>
      <c r="J1811">
        <v>0.42699999999999999</v>
      </c>
      <c r="K1811" t="s">
        <v>401</v>
      </c>
    </row>
    <row r="1812" spans="1:11">
      <c r="A1812" t="s">
        <v>877</v>
      </c>
      <c r="B1812" t="s">
        <v>388</v>
      </c>
      <c r="C1812" t="s">
        <v>117</v>
      </c>
      <c r="D1812" t="s">
        <v>239</v>
      </c>
      <c r="E1812">
        <v>767</v>
      </c>
      <c r="F1812">
        <v>778</v>
      </c>
      <c r="G1812" t="s">
        <v>364</v>
      </c>
      <c r="H1812">
        <v>10.6349</v>
      </c>
      <c r="I1812" s="62">
        <v>6.1299999999999999E-5</v>
      </c>
      <c r="J1812">
        <v>0.76800000000000002</v>
      </c>
      <c r="K1812" t="s">
        <v>2166</v>
      </c>
    </row>
    <row r="1813" spans="1:11">
      <c r="A1813" t="s">
        <v>682</v>
      </c>
      <c r="B1813" t="s">
        <v>387</v>
      </c>
      <c r="C1813" t="s">
        <v>117</v>
      </c>
      <c r="D1813" t="s">
        <v>239</v>
      </c>
      <c r="E1813">
        <v>287</v>
      </c>
      <c r="F1813">
        <v>299</v>
      </c>
      <c r="G1813" t="s">
        <v>364</v>
      </c>
      <c r="H1813">
        <v>9.8857099999999996</v>
      </c>
      <c r="I1813" s="62">
        <v>6.1400000000000002E-5</v>
      </c>
      <c r="J1813">
        <v>0.36799999999999999</v>
      </c>
      <c r="K1813" t="s">
        <v>2170</v>
      </c>
    </row>
    <row r="1814" spans="1:11">
      <c r="A1814" t="s">
        <v>2171</v>
      </c>
      <c r="B1814" t="s">
        <v>389</v>
      </c>
      <c r="C1814" t="s">
        <v>117</v>
      </c>
      <c r="D1814" t="s">
        <v>239</v>
      </c>
      <c r="E1814">
        <v>545</v>
      </c>
      <c r="F1814">
        <v>554</v>
      </c>
      <c r="G1814" t="s">
        <v>363</v>
      </c>
      <c r="H1814">
        <v>12.206300000000001</v>
      </c>
      <c r="I1814" s="62">
        <v>6.1600000000000007E-5</v>
      </c>
      <c r="J1814">
        <v>1</v>
      </c>
      <c r="K1814" t="s">
        <v>2172</v>
      </c>
    </row>
    <row r="1815" spans="1:11">
      <c r="A1815" t="s">
        <v>505</v>
      </c>
      <c r="B1815" t="s">
        <v>371</v>
      </c>
      <c r="C1815" t="s">
        <v>117</v>
      </c>
      <c r="D1815" t="s">
        <v>239</v>
      </c>
      <c r="E1815">
        <v>706</v>
      </c>
      <c r="F1815">
        <v>715</v>
      </c>
      <c r="G1815" t="s">
        <v>363</v>
      </c>
      <c r="H1815">
        <v>10.2151</v>
      </c>
      <c r="I1815" s="62">
        <v>6.2799999999999995E-5</v>
      </c>
      <c r="J1815">
        <v>0.435</v>
      </c>
      <c r="K1815" t="s">
        <v>2051</v>
      </c>
    </row>
    <row r="1816" spans="1:11">
      <c r="A1816" t="s">
        <v>506</v>
      </c>
      <c r="B1816" t="s">
        <v>371</v>
      </c>
      <c r="C1816" t="s">
        <v>117</v>
      </c>
      <c r="D1816" t="s">
        <v>239</v>
      </c>
      <c r="E1816">
        <v>706</v>
      </c>
      <c r="F1816">
        <v>715</v>
      </c>
      <c r="G1816" t="s">
        <v>363</v>
      </c>
      <c r="H1816">
        <v>10.2151</v>
      </c>
      <c r="I1816" s="62">
        <v>6.2799999999999995E-5</v>
      </c>
      <c r="J1816">
        <v>0.435</v>
      </c>
      <c r="K1816" t="s">
        <v>2051</v>
      </c>
    </row>
    <row r="1817" spans="1:11">
      <c r="A1817" t="s">
        <v>501</v>
      </c>
      <c r="B1817" t="s">
        <v>380</v>
      </c>
      <c r="C1817" t="s">
        <v>117</v>
      </c>
      <c r="D1817" t="s">
        <v>239</v>
      </c>
      <c r="E1817">
        <v>1058</v>
      </c>
      <c r="F1817">
        <v>1078</v>
      </c>
      <c r="G1817" t="s">
        <v>364</v>
      </c>
      <c r="H1817">
        <v>10.746</v>
      </c>
      <c r="I1817" s="62">
        <v>6.2899999999999997E-5</v>
      </c>
      <c r="J1817">
        <v>0.38500000000000001</v>
      </c>
      <c r="K1817" t="s">
        <v>2173</v>
      </c>
    </row>
    <row r="1818" spans="1:11">
      <c r="A1818" t="s">
        <v>503</v>
      </c>
      <c r="B1818" t="s">
        <v>380</v>
      </c>
      <c r="C1818" t="s">
        <v>117</v>
      </c>
      <c r="D1818" t="s">
        <v>239</v>
      </c>
      <c r="E1818">
        <v>1058</v>
      </c>
      <c r="F1818">
        <v>1078</v>
      </c>
      <c r="G1818" t="s">
        <v>364</v>
      </c>
      <c r="H1818">
        <v>10.746</v>
      </c>
      <c r="I1818" s="62">
        <v>6.2899999999999997E-5</v>
      </c>
      <c r="J1818">
        <v>0.39100000000000001</v>
      </c>
      <c r="K1818" t="s">
        <v>2173</v>
      </c>
    </row>
    <row r="1819" spans="1:11">
      <c r="A1819" t="s">
        <v>403</v>
      </c>
      <c r="B1819" t="s">
        <v>370</v>
      </c>
      <c r="C1819" t="s">
        <v>117</v>
      </c>
      <c r="D1819" t="s">
        <v>239</v>
      </c>
      <c r="E1819">
        <v>1830</v>
      </c>
      <c r="F1819">
        <v>1849</v>
      </c>
      <c r="G1819" t="s">
        <v>363</v>
      </c>
      <c r="H1819">
        <v>10.884600000000001</v>
      </c>
      <c r="I1819" s="62">
        <v>6.3800000000000006E-5</v>
      </c>
      <c r="J1819">
        <v>6.1600000000000002E-2</v>
      </c>
      <c r="K1819" t="s">
        <v>2174</v>
      </c>
    </row>
    <row r="1820" spans="1:11">
      <c r="A1820" t="s">
        <v>439</v>
      </c>
      <c r="B1820" t="s">
        <v>362</v>
      </c>
      <c r="C1820" t="s">
        <v>117</v>
      </c>
      <c r="D1820" t="s">
        <v>239</v>
      </c>
      <c r="E1820">
        <v>1826</v>
      </c>
      <c r="F1820">
        <v>1849</v>
      </c>
      <c r="G1820" t="s">
        <v>363</v>
      </c>
      <c r="H1820">
        <v>-1.15873</v>
      </c>
      <c r="I1820" s="62">
        <v>6.3899999999999995E-5</v>
      </c>
      <c r="J1820">
        <v>7.1800000000000003E-2</v>
      </c>
      <c r="K1820" t="s">
        <v>2175</v>
      </c>
    </row>
    <row r="1821" spans="1:11">
      <c r="A1821" t="s">
        <v>1001</v>
      </c>
      <c r="B1821" t="s">
        <v>376</v>
      </c>
      <c r="C1821" t="s">
        <v>117</v>
      </c>
      <c r="D1821" t="s">
        <v>239</v>
      </c>
      <c r="E1821">
        <v>899</v>
      </c>
      <c r="F1821">
        <v>912</v>
      </c>
      <c r="G1821" t="s">
        <v>364</v>
      </c>
      <c r="H1821">
        <v>9.4722200000000001</v>
      </c>
      <c r="I1821" s="62">
        <v>6.4999999999999994E-5</v>
      </c>
      <c r="J1821">
        <v>0.39300000000000002</v>
      </c>
      <c r="K1821" t="s">
        <v>2176</v>
      </c>
    </row>
    <row r="1822" spans="1:11">
      <c r="A1822" t="s">
        <v>1717</v>
      </c>
      <c r="B1822" t="s">
        <v>381</v>
      </c>
      <c r="C1822" t="s">
        <v>117</v>
      </c>
      <c r="D1822" t="s">
        <v>239</v>
      </c>
      <c r="E1822">
        <v>1898</v>
      </c>
      <c r="F1822">
        <v>1909</v>
      </c>
      <c r="G1822" t="s">
        <v>363</v>
      </c>
      <c r="H1822">
        <v>9.1587300000000003</v>
      </c>
      <c r="I1822" s="62">
        <v>6.5099999999999997E-5</v>
      </c>
      <c r="J1822">
        <v>0.40699999999999997</v>
      </c>
      <c r="K1822" t="s">
        <v>2177</v>
      </c>
    </row>
    <row r="1823" spans="1:11">
      <c r="A1823" t="s">
        <v>665</v>
      </c>
      <c r="B1823" t="s">
        <v>380</v>
      </c>
      <c r="C1823" t="s">
        <v>117</v>
      </c>
      <c r="D1823" t="s">
        <v>239</v>
      </c>
      <c r="E1823">
        <v>1266</v>
      </c>
      <c r="F1823">
        <v>1280</v>
      </c>
      <c r="G1823" t="s">
        <v>364</v>
      </c>
      <c r="H1823">
        <v>9.1745999999999999</v>
      </c>
      <c r="I1823" s="62">
        <v>6.5599999999999995E-5</v>
      </c>
      <c r="J1823">
        <v>0.54</v>
      </c>
      <c r="K1823" t="s">
        <v>2178</v>
      </c>
    </row>
    <row r="1824" spans="1:11">
      <c r="A1824" t="s">
        <v>448</v>
      </c>
      <c r="B1824" t="s">
        <v>380</v>
      </c>
      <c r="C1824" t="s">
        <v>117</v>
      </c>
      <c r="D1824" t="s">
        <v>239</v>
      </c>
      <c r="E1824">
        <v>1701</v>
      </c>
      <c r="F1824">
        <v>1719</v>
      </c>
      <c r="G1824" t="s">
        <v>363</v>
      </c>
      <c r="H1824">
        <v>10.4603</v>
      </c>
      <c r="I1824" s="62">
        <v>6.5699999999999998E-5</v>
      </c>
      <c r="J1824">
        <v>0.249</v>
      </c>
      <c r="K1824" t="s">
        <v>2179</v>
      </c>
    </row>
    <row r="1825" spans="1:11">
      <c r="A1825" t="s">
        <v>628</v>
      </c>
      <c r="B1825" t="s">
        <v>629</v>
      </c>
      <c r="C1825" t="s">
        <v>117</v>
      </c>
      <c r="D1825" t="s">
        <v>239</v>
      </c>
      <c r="E1825">
        <v>1793</v>
      </c>
      <c r="F1825">
        <v>1811</v>
      </c>
      <c r="G1825" t="s">
        <v>364</v>
      </c>
      <c r="H1825">
        <v>7.4264700000000001</v>
      </c>
      <c r="I1825" s="62">
        <v>6.6099999999999994E-5</v>
      </c>
      <c r="J1825">
        <v>0.68700000000000006</v>
      </c>
      <c r="K1825" t="s">
        <v>2180</v>
      </c>
    </row>
    <row r="1826" spans="1:11">
      <c r="A1826" t="s">
        <v>628</v>
      </c>
      <c r="B1826" t="s">
        <v>629</v>
      </c>
      <c r="C1826" t="s">
        <v>117</v>
      </c>
      <c r="D1826" t="s">
        <v>239</v>
      </c>
      <c r="E1826">
        <v>1793</v>
      </c>
      <c r="F1826">
        <v>1811</v>
      </c>
      <c r="G1826" t="s">
        <v>363</v>
      </c>
      <c r="H1826">
        <v>7.4264700000000001</v>
      </c>
      <c r="I1826" s="62">
        <v>6.6099999999999994E-5</v>
      </c>
      <c r="J1826">
        <v>0.68700000000000006</v>
      </c>
      <c r="K1826" t="s">
        <v>2181</v>
      </c>
    </row>
    <row r="1827" spans="1:11">
      <c r="A1827" t="s">
        <v>1036</v>
      </c>
      <c r="B1827" t="s">
        <v>376</v>
      </c>
      <c r="C1827" t="s">
        <v>117</v>
      </c>
      <c r="D1827" t="s">
        <v>239</v>
      </c>
      <c r="E1827">
        <v>905</v>
      </c>
      <c r="F1827">
        <v>912</v>
      </c>
      <c r="G1827" t="s">
        <v>364</v>
      </c>
      <c r="H1827">
        <v>11.3871</v>
      </c>
      <c r="I1827" s="62">
        <v>6.6400000000000001E-5</v>
      </c>
      <c r="J1827">
        <v>0.52100000000000002</v>
      </c>
      <c r="K1827" t="s">
        <v>401</v>
      </c>
    </row>
    <row r="1828" spans="1:11">
      <c r="A1828" t="s">
        <v>1036</v>
      </c>
      <c r="B1828" t="s">
        <v>376</v>
      </c>
      <c r="C1828" t="s">
        <v>117</v>
      </c>
      <c r="D1828" t="s">
        <v>239</v>
      </c>
      <c r="E1828">
        <v>905</v>
      </c>
      <c r="F1828">
        <v>912</v>
      </c>
      <c r="G1828" t="s">
        <v>363</v>
      </c>
      <c r="H1828">
        <v>11.3871</v>
      </c>
      <c r="I1828" s="62">
        <v>6.6400000000000001E-5</v>
      </c>
      <c r="J1828">
        <v>0.52100000000000002</v>
      </c>
      <c r="K1828" t="s">
        <v>401</v>
      </c>
    </row>
    <row r="1829" spans="1:11">
      <c r="A1829" t="s">
        <v>821</v>
      </c>
      <c r="B1829" t="s">
        <v>369</v>
      </c>
      <c r="C1829" t="s">
        <v>117</v>
      </c>
      <c r="D1829" t="s">
        <v>239</v>
      </c>
      <c r="E1829">
        <v>1386</v>
      </c>
      <c r="F1829">
        <v>1400</v>
      </c>
      <c r="G1829" t="s">
        <v>364</v>
      </c>
      <c r="H1829">
        <v>11.5397</v>
      </c>
      <c r="I1829" s="62">
        <v>6.7399999999999998E-5</v>
      </c>
      <c r="J1829">
        <v>0.34399999999999997</v>
      </c>
      <c r="K1829" t="s">
        <v>2182</v>
      </c>
    </row>
    <row r="1830" spans="1:11">
      <c r="A1830" t="s">
        <v>403</v>
      </c>
      <c r="B1830" t="s">
        <v>370</v>
      </c>
      <c r="C1830" t="s">
        <v>117</v>
      </c>
      <c r="D1830" t="s">
        <v>239</v>
      </c>
      <c r="E1830">
        <v>1840</v>
      </c>
      <c r="F1830">
        <v>1859</v>
      </c>
      <c r="G1830" t="s">
        <v>363</v>
      </c>
      <c r="H1830">
        <v>10.7821</v>
      </c>
      <c r="I1830" s="62">
        <v>6.7500000000000001E-5</v>
      </c>
      <c r="J1830">
        <v>6.2100000000000002E-2</v>
      </c>
      <c r="K1830" t="s">
        <v>2183</v>
      </c>
    </row>
    <row r="1831" spans="1:11">
      <c r="A1831" t="s">
        <v>446</v>
      </c>
      <c r="B1831" t="s">
        <v>393</v>
      </c>
      <c r="C1831" t="s">
        <v>117</v>
      </c>
      <c r="D1831" t="s">
        <v>239</v>
      </c>
      <c r="E1831">
        <v>1280</v>
      </c>
      <c r="F1831">
        <v>1298</v>
      </c>
      <c r="G1831" t="s">
        <v>363</v>
      </c>
      <c r="H1831">
        <v>10.238799999999999</v>
      </c>
      <c r="I1831" s="62">
        <v>6.7799999999999995E-5</v>
      </c>
      <c r="J1831">
        <v>0.82</v>
      </c>
      <c r="K1831" t="s">
        <v>2184</v>
      </c>
    </row>
    <row r="1832" spans="1:11">
      <c r="A1832" t="s">
        <v>1108</v>
      </c>
      <c r="B1832" t="s">
        <v>371</v>
      </c>
      <c r="C1832" t="s">
        <v>117</v>
      </c>
      <c r="D1832" t="s">
        <v>239</v>
      </c>
      <c r="E1832">
        <v>957</v>
      </c>
      <c r="F1832">
        <v>969</v>
      </c>
      <c r="G1832" t="s">
        <v>364</v>
      </c>
      <c r="H1832">
        <v>3.7777799999999999</v>
      </c>
      <c r="I1832" s="62">
        <v>6.8200000000000004E-5</v>
      </c>
      <c r="J1832">
        <v>0.372</v>
      </c>
      <c r="K1832" t="s">
        <v>2185</v>
      </c>
    </row>
    <row r="1833" spans="1:11">
      <c r="A1833" t="s">
        <v>1955</v>
      </c>
      <c r="B1833" t="s">
        <v>377</v>
      </c>
      <c r="C1833" t="s">
        <v>117</v>
      </c>
      <c r="D1833" t="s">
        <v>239</v>
      </c>
      <c r="E1833">
        <v>972</v>
      </c>
      <c r="F1833">
        <v>981</v>
      </c>
      <c r="G1833" t="s">
        <v>364</v>
      </c>
      <c r="H1833">
        <v>11.0968</v>
      </c>
      <c r="I1833" s="62">
        <v>6.8399999999999996E-5</v>
      </c>
      <c r="J1833">
        <v>1</v>
      </c>
      <c r="K1833" t="s">
        <v>2186</v>
      </c>
    </row>
    <row r="1834" spans="1:11">
      <c r="A1834" t="s">
        <v>997</v>
      </c>
      <c r="B1834" t="s">
        <v>381</v>
      </c>
      <c r="C1834" t="s">
        <v>117</v>
      </c>
      <c r="D1834" t="s">
        <v>239</v>
      </c>
      <c r="E1834">
        <v>898</v>
      </c>
      <c r="F1834">
        <v>915</v>
      </c>
      <c r="G1834" t="s">
        <v>364</v>
      </c>
      <c r="H1834">
        <v>3.7301600000000001</v>
      </c>
      <c r="I1834" s="62">
        <v>6.8399999999999996E-5</v>
      </c>
      <c r="J1834">
        <v>0.53300000000000003</v>
      </c>
      <c r="K1834" t="s">
        <v>2187</v>
      </c>
    </row>
    <row r="1835" spans="1:11">
      <c r="A1835" t="s">
        <v>642</v>
      </c>
      <c r="B1835" t="s">
        <v>371</v>
      </c>
      <c r="C1835" t="s">
        <v>117</v>
      </c>
      <c r="D1835" t="s">
        <v>239</v>
      </c>
      <c r="E1835">
        <v>689</v>
      </c>
      <c r="F1835">
        <v>718</v>
      </c>
      <c r="G1835" t="s">
        <v>363</v>
      </c>
      <c r="H1835">
        <v>1.61538</v>
      </c>
      <c r="I1835" s="62">
        <v>6.8800000000000005E-5</v>
      </c>
      <c r="J1835">
        <v>0.30599999999999999</v>
      </c>
      <c r="K1835" t="s">
        <v>2188</v>
      </c>
    </row>
    <row r="1836" spans="1:11">
      <c r="A1836" t="s">
        <v>1025</v>
      </c>
      <c r="B1836" t="s">
        <v>380</v>
      </c>
      <c r="C1836" t="s">
        <v>117</v>
      </c>
      <c r="D1836" t="s">
        <v>239</v>
      </c>
      <c r="E1836">
        <v>1613</v>
      </c>
      <c r="F1836">
        <v>1627</v>
      </c>
      <c r="G1836" t="s">
        <v>364</v>
      </c>
      <c r="H1836">
        <v>10.761900000000001</v>
      </c>
      <c r="I1836" s="62">
        <v>6.8800000000000005E-5</v>
      </c>
      <c r="J1836">
        <v>1</v>
      </c>
      <c r="K1836" t="s">
        <v>2189</v>
      </c>
    </row>
    <row r="1837" spans="1:11">
      <c r="A1837" t="s">
        <v>526</v>
      </c>
      <c r="B1837" t="s">
        <v>375</v>
      </c>
      <c r="C1837" t="s">
        <v>117</v>
      </c>
      <c r="D1837" t="s">
        <v>239</v>
      </c>
      <c r="E1837">
        <v>1804</v>
      </c>
      <c r="F1837">
        <v>1822</v>
      </c>
      <c r="G1837" t="s">
        <v>364</v>
      </c>
      <c r="H1837">
        <v>3.2054800000000001</v>
      </c>
      <c r="I1837" s="62">
        <v>6.9300000000000004E-5</v>
      </c>
      <c r="J1837">
        <v>0.42</v>
      </c>
      <c r="K1837" t="s">
        <v>2190</v>
      </c>
    </row>
    <row r="1838" spans="1:11">
      <c r="A1838" t="s">
        <v>528</v>
      </c>
      <c r="B1838" t="s">
        <v>375</v>
      </c>
      <c r="C1838" t="s">
        <v>117</v>
      </c>
      <c r="D1838" t="s">
        <v>239</v>
      </c>
      <c r="E1838">
        <v>1804</v>
      </c>
      <c r="F1838">
        <v>1822</v>
      </c>
      <c r="G1838" t="s">
        <v>364</v>
      </c>
      <c r="H1838">
        <v>3.2054800000000001</v>
      </c>
      <c r="I1838" s="62">
        <v>6.9300000000000004E-5</v>
      </c>
      <c r="J1838">
        <v>0.42</v>
      </c>
      <c r="K1838" t="s">
        <v>2190</v>
      </c>
    </row>
    <row r="1839" spans="1:11">
      <c r="A1839" t="s">
        <v>427</v>
      </c>
      <c r="B1839" t="s">
        <v>362</v>
      </c>
      <c r="C1839" t="s">
        <v>117</v>
      </c>
      <c r="D1839" t="s">
        <v>239</v>
      </c>
      <c r="E1839">
        <v>1677</v>
      </c>
      <c r="F1839">
        <v>1697</v>
      </c>
      <c r="G1839" t="s">
        <v>364</v>
      </c>
      <c r="H1839">
        <v>-2.38889</v>
      </c>
      <c r="I1839" s="62">
        <v>6.9400000000000006E-5</v>
      </c>
      <c r="J1839">
        <v>0.14499999999999999</v>
      </c>
      <c r="K1839" t="s">
        <v>2191</v>
      </c>
    </row>
    <row r="1840" spans="1:11">
      <c r="A1840" t="s">
        <v>1700</v>
      </c>
      <c r="B1840" t="s">
        <v>389</v>
      </c>
      <c r="C1840" t="s">
        <v>117</v>
      </c>
      <c r="D1840" t="s">
        <v>239</v>
      </c>
      <c r="E1840">
        <v>544</v>
      </c>
      <c r="F1840">
        <v>554</v>
      </c>
      <c r="G1840" t="s">
        <v>363</v>
      </c>
      <c r="H1840">
        <v>11.507899999999999</v>
      </c>
      <c r="I1840" s="62">
        <v>7.1799999999999997E-5</v>
      </c>
      <c r="J1840">
        <v>1</v>
      </c>
      <c r="K1840" t="s">
        <v>2192</v>
      </c>
    </row>
    <row r="1841" spans="1:11">
      <c r="A1841" t="s">
        <v>408</v>
      </c>
      <c r="B1841" t="s">
        <v>366</v>
      </c>
      <c r="C1841" t="s">
        <v>117</v>
      </c>
      <c r="D1841" t="s">
        <v>239</v>
      </c>
      <c r="E1841">
        <v>643</v>
      </c>
      <c r="F1841">
        <v>663</v>
      </c>
      <c r="G1841" t="s">
        <v>363</v>
      </c>
      <c r="H1841">
        <v>10.9559</v>
      </c>
      <c r="I1841" s="62">
        <v>7.2100000000000004E-5</v>
      </c>
      <c r="J1841">
        <v>7.2099999999999997E-2</v>
      </c>
      <c r="K1841" t="s">
        <v>2193</v>
      </c>
    </row>
    <row r="1842" spans="1:11">
      <c r="A1842" t="s">
        <v>1895</v>
      </c>
      <c r="B1842" t="s">
        <v>394</v>
      </c>
      <c r="C1842" t="s">
        <v>117</v>
      </c>
      <c r="D1842" t="s">
        <v>239</v>
      </c>
      <c r="E1842">
        <v>203</v>
      </c>
      <c r="F1842">
        <v>213</v>
      </c>
      <c r="G1842" t="s">
        <v>364</v>
      </c>
      <c r="H1842">
        <v>11.296900000000001</v>
      </c>
      <c r="I1842" s="62">
        <v>7.2700000000000005E-5</v>
      </c>
      <c r="J1842">
        <v>0.64800000000000002</v>
      </c>
      <c r="K1842" t="s">
        <v>2087</v>
      </c>
    </row>
    <row r="1843" spans="1:11">
      <c r="A1843" t="s">
        <v>1342</v>
      </c>
      <c r="B1843" t="s">
        <v>365</v>
      </c>
      <c r="C1843" t="s">
        <v>117</v>
      </c>
      <c r="D1843" t="s">
        <v>239</v>
      </c>
      <c r="E1843">
        <v>257</v>
      </c>
      <c r="F1843">
        <v>271</v>
      </c>
      <c r="G1843" t="s">
        <v>364</v>
      </c>
      <c r="H1843">
        <v>5.9365100000000002</v>
      </c>
      <c r="I1843" s="62">
        <v>7.2700000000000005E-5</v>
      </c>
      <c r="J1843">
        <v>1</v>
      </c>
      <c r="K1843" t="s">
        <v>2148</v>
      </c>
    </row>
    <row r="1844" spans="1:11">
      <c r="A1844" t="s">
        <v>1113</v>
      </c>
      <c r="B1844" t="s">
        <v>1114</v>
      </c>
      <c r="C1844" t="s">
        <v>117</v>
      </c>
      <c r="D1844" t="s">
        <v>239</v>
      </c>
      <c r="E1844">
        <v>1726</v>
      </c>
      <c r="F1844">
        <v>1735</v>
      </c>
      <c r="G1844" t="s">
        <v>364</v>
      </c>
      <c r="H1844">
        <v>9.4956499999999995</v>
      </c>
      <c r="I1844" s="62">
        <v>7.3399999999999995E-5</v>
      </c>
      <c r="J1844">
        <v>0.65700000000000003</v>
      </c>
      <c r="K1844" t="s">
        <v>2194</v>
      </c>
    </row>
    <row r="1845" spans="1:11">
      <c r="A1845" t="s">
        <v>821</v>
      </c>
      <c r="B1845" t="s">
        <v>369</v>
      </c>
      <c r="C1845" t="s">
        <v>117</v>
      </c>
      <c r="D1845" t="s">
        <v>239</v>
      </c>
      <c r="E1845">
        <v>1943</v>
      </c>
      <c r="F1845">
        <v>1957</v>
      </c>
      <c r="G1845" t="s">
        <v>364</v>
      </c>
      <c r="H1845">
        <v>11.412699999999999</v>
      </c>
      <c r="I1845" s="62">
        <v>7.4800000000000002E-5</v>
      </c>
      <c r="J1845">
        <v>0.34399999999999997</v>
      </c>
      <c r="K1845" t="s">
        <v>2195</v>
      </c>
    </row>
    <row r="1846" spans="1:11">
      <c r="A1846" t="s">
        <v>561</v>
      </c>
      <c r="B1846" t="s">
        <v>369</v>
      </c>
      <c r="C1846" t="s">
        <v>117</v>
      </c>
      <c r="D1846" t="s">
        <v>239</v>
      </c>
      <c r="E1846">
        <v>245</v>
      </c>
      <c r="F1846">
        <v>265</v>
      </c>
      <c r="G1846" t="s">
        <v>364</v>
      </c>
      <c r="H1846">
        <v>11.1746</v>
      </c>
      <c r="I1846" s="62">
        <v>7.5500000000000006E-5</v>
      </c>
      <c r="J1846">
        <v>0.15</v>
      </c>
      <c r="K1846" t="s">
        <v>2196</v>
      </c>
    </row>
    <row r="1847" spans="1:11">
      <c r="A1847" t="s">
        <v>563</v>
      </c>
      <c r="B1847" t="s">
        <v>369</v>
      </c>
      <c r="C1847" t="s">
        <v>117</v>
      </c>
      <c r="D1847" t="s">
        <v>239</v>
      </c>
      <c r="E1847">
        <v>245</v>
      </c>
      <c r="F1847">
        <v>265</v>
      </c>
      <c r="G1847" t="s">
        <v>364</v>
      </c>
      <c r="H1847">
        <v>11.1746</v>
      </c>
      <c r="I1847" s="62">
        <v>7.5500000000000006E-5</v>
      </c>
      <c r="J1847">
        <v>0.15</v>
      </c>
      <c r="K1847" t="s">
        <v>2196</v>
      </c>
    </row>
    <row r="1848" spans="1:11">
      <c r="A1848" t="s">
        <v>691</v>
      </c>
      <c r="B1848" t="s">
        <v>365</v>
      </c>
      <c r="C1848" t="s">
        <v>117</v>
      </c>
      <c r="D1848" t="s">
        <v>239</v>
      </c>
      <c r="E1848">
        <v>86</v>
      </c>
      <c r="F1848">
        <v>100</v>
      </c>
      <c r="G1848" t="s">
        <v>363</v>
      </c>
      <c r="H1848">
        <v>8.0634899999999998</v>
      </c>
      <c r="I1848" s="62">
        <v>7.6100000000000007E-5</v>
      </c>
      <c r="J1848">
        <v>0.441</v>
      </c>
      <c r="K1848" t="s">
        <v>2197</v>
      </c>
    </row>
    <row r="1849" spans="1:11">
      <c r="A1849" t="s">
        <v>419</v>
      </c>
      <c r="B1849" t="s">
        <v>367</v>
      </c>
      <c r="C1849" t="s">
        <v>117</v>
      </c>
      <c r="D1849" t="s">
        <v>239</v>
      </c>
      <c r="E1849">
        <v>1669</v>
      </c>
      <c r="F1849">
        <v>1687</v>
      </c>
      <c r="G1849" t="s">
        <v>364</v>
      </c>
      <c r="H1849">
        <v>7.9924200000000001</v>
      </c>
      <c r="I1849" s="62">
        <v>7.7700000000000005E-5</v>
      </c>
      <c r="J1849">
        <v>8.7099999999999997E-2</v>
      </c>
      <c r="K1849" t="s">
        <v>2198</v>
      </c>
    </row>
    <row r="1850" spans="1:11">
      <c r="A1850" t="s">
        <v>439</v>
      </c>
      <c r="B1850" t="s">
        <v>362</v>
      </c>
      <c r="C1850" t="s">
        <v>117</v>
      </c>
      <c r="D1850" t="s">
        <v>239</v>
      </c>
      <c r="E1850">
        <v>1688</v>
      </c>
      <c r="F1850">
        <v>1711</v>
      </c>
      <c r="G1850" t="s">
        <v>363</v>
      </c>
      <c r="H1850">
        <v>-1.80952</v>
      </c>
      <c r="I1850" s="62">
        <v>7.8100000000000001E-5</v>
      </c>
      <c r="J1850">
        <v>7.9200000000000007E-2</v>
      </c>
      <c r="K1850" t="s">
        <v>2199</v>
      </c>
    </row>
    <row r="1851" spans="1:11">
      <c r="A1851" t="s">
        <v>515</v>
      </c>
      <c r="B1851" t="s">
        <v>366</v>
      </c>
      <c r="C1851" t="s">
        <v>117</v>
      </c>
      <c r="D1851" t="s">
        <v>239</v>
      </c>
      <c r="E1851">
        <v>157</v>
      </c>
      <c r="F1851">
        <v>170</v>
      </c>
      <c r="G1851" t="s">
        <v>364</v>
      </c>
      <c r="H1851">
        <v>10.5238</v>
      </c>
      <c r="I1851" s="62">
        <v>7.8300000000000006E-5</v>
      </c>
      <c r="J1851">
        <v>0.24299999999999999</v>
      </c>
      <c r="K1851" t="s">
        <v>2200</v>
      </c>
    </row>
    <row r="1852" spans="1:11">
      <c r="A1852" t="s">
        <v>878</v>
      </c>
      <c r="B1852" t="s">
        <v>365</v>
      </c>
      <c r="C1852" t="s">
        <v>117</v>
      </c>
      <c r="D1852" t="s">
        <v>239</v>
      </c>
      <c r="E1852">
        <v>254</v>
      </c>
      <c r="F1852">
        <v>270</v>
      </c>
      <c r="G1852" t="s">
        <v>363</v>
      </c>
      <c r="H1852">
        <v>7.1587300000000003</v>
      </c>
      <c r="I1852" s="62">
        <v>7.9099999999999998E-5</v>
      </c>
      <c r="J1852">
        <v>0.54800000000000004</v>
      </c>
      <c r="K1852" t="s">
        <v>2201</v>
      </c>
    </row>
    <row r="1853" spans="1:11">
      <c r="A1853" t="s">
        <v>439</v>
      </c>
      <c r="B1853" t="s">
        <v>362</v>
      </c>
      <c r="C1853" t="s">
        <v>117</v>
      </c>
      <c r="D1853" t="s">
        <v>239</v>
      </c>
      <c r="E1853">
        <v>1690</v>
      </c>
      <c r="F1853">
        <v>1713</v>
      </c>
      <c r="G1853" t="s">
        <v>363</v>
      </c>
      <c r="H1853">
        <v>-1.85714</v>
      </c>
      <c r="I1853" s="62">
        <v>7.9200000000000001E-5</v>
      </c>
      <c r="J1853">
        <v>7.9200000000000007E-2</v>
      </c>
      <c r="K1853" t="s">
        <v>2202</v>
      </c>
    </row>
    <row r="1854" spans="1:11">
      <c r="A1854" t="s">
        <v>707</v>
      </c>
      <c r="B1854" t="s">
        <v>365</v>
      </c>
      <c r="C1854" t="s">
        <v>117</v>
      </c>
      <c r="D1854" t="s">
        <v>239</v>
      </c>
      <c r="E1854">
        <v>248</v>
      </c>
      <c r="F1854">
        <v>268</v>
      </c>
      <c r="G1854" t="s">
        <v>364</v>
      </c>
      <c r="H1854">
        <v>5.5238100000000001</v>
      </c>
      <c r="I1854" s="62">
        <v>7.9400000000000006E-5</v>
      </c>
      <c r="J1854">
        <v>1</v>
      </c>
      <c r="K1854" t="s">
        <v>2203</v>
      </c>
    </row>
    <row r="1855" spans="1:11">
      <c r="A1855" t="s">
        <v>684</v>
      </c>
      <c r="B1855" t="s">
        <v>380</v>
      </c>
      <c r="C1855" t="s">
        <v>117</v>
      </c>
      <c r="D1855" t="s">
        <v>239</v>
      </c>
      <c r="E1855">
        <v>1820</v>
      </c>
      <c r="F1855">
        <v>1832</v>
      </c>
      <c r="G1855" t="s">
        <v>363</v>
      </c>
      <c r="H1855">
        <v>-0.70512799999999998</v>
      </c>
      <c r="I1855" s="62">
        <v>7.9499999999999994E-5</v>
      </c>
      <c r="J1855">
        <v>0.31900000000000001</v>
      </c>
      <c r="K1855" t="s">
        <v>2204</v>
      </c>
    </row>
    <row r="1856" spans="1:11">
      <c r="A1856" t="s">
        <v>686</v>
      </c>
      <c r="B1856" t="s">
        <v>380</v>
      </c>
      <c r="C1856" t="s">
        <v>117</v>
      </c>
      <c r="D1856" t="s">
        <v>239</v>
      </c>
      <c r="E1856">
        <v>1820</v>
      </c>
      <c r="F1856">
        <v>1832</v>
      </c>
      <c r="G1856" t="s">
        <v>363</v>
      </c>
      <c r="H1856">
        <v>-0.70512799999999998</v>
      </c>
      <c r="I1856" s="62">
        <v>7.9499999999999994E-5</v>
      </c>
      <c r="J1856">
        <v>0.31900000000000001</v>
      </c>
      <c r="K1856" t="s">
        <v>2204</v>
      </c>
    </row>
    <row r="1857" spans="1:11">
      <c r="A1857" t="s">
        <v>547</v>
      </c>
      <c r="B1857" t="s">
        <v>380</v>
      </c>
      <c r="C1857" t="s">
        <v>117</v>
      </c>
      <c r="D1857" t="s">
        <v>239</v>
      </c>
      <c r="E1857">
        <v>1068</v>
      </c>
      <c r="F1857">
        <v>1077</v>
      </c>
      <c r="G1857" t="s">
        <v>363</v>
      </c>
      <c r="H1857">
        <v>10.172000000000001</v>
      </c>
      <c r="I1857" s="62">
        <v>7.9599999999999997E-5</v>
      </c>
      <c r="J1857">
        <v>0.624</v>
      </c>
      <c r="K1857" t="s">
        <v>2205</v>
      </c>
    </row>
    <row r="1858" spans="1:11">
      <c r="A1858" t="s">
        <v>1328</v>
      </c>
      <c r="B1858" t="s">
        <v>365</v>
      </c>
      <c r="C1858" t="s">
        <v>117</v>
      </c>
      <c r="D1858" t="s">
        <v>239</v>
      </c>
      <c r="E1858">
        <v>257</v>
      </c>
      <c r="F1858">
        <v>271</v>
      </c>
      <c r="G1858" t="s">
        <v>363</v>
      </c>
      <c r="H1858">
        <v>6.3174599999999996</v>
      </c>
      <c r="I1858" s="62">
        <v>8.0000000000000007E-5</v>
      </c>
      <c r="J1858">
        <v>0.53800000000000003</v>
      </c>
      <c r="K1858" t="s">
        <v>2042</v>
      </c>
    </row>
    <row r="1859" spans="1:11">
      <c r="A1859" t="s">
        <v>419</v>
      </c>
      <c r="B1859" t="s">
        <v>367</v>
      </c>
      <c r="C1859" t="s">
        <v>117</v>
      </c>
      <c r="D1859" t="s">
        <v>239</v>
      </c>
      <c r="E1859">
        <v>1697</v>
      </c>
      <c r="F1859">
        <v>1715</v>
      </c>
      <c r="G1859" t="s">
        <v>364</v>
      </c>
      <c r="H1859">
        <v>7.9242400000000002</v>
      </c>
      <c r="I1859" s="62">
        <v>8.03E-5</v>
      </c>
      <c r="J1859">
        <v>8.7099999999999997E-2</v>
      </c>
      <c r="K1859" t="s">
        <v>2206</v>
      </c>
    </row>
    <row r="1860" spans="1:11">
      <c r="A1860" t="s">
        <v>2207</v>
      </c>
      <c r="B1860" t="s">
        <v>389</v>
      </c>
      <c r="C1860" t="s">
        <v>117</v>
      </c>
      <c r="D1860" t="s">
        <v>239</v>
      </c>
      <c r="E1860">
        <v>544</v>
      </c>
      <c r="F1860">
        <v>554</v>
      </c>
      <c r="G1860" t="s">
        <v>363</v>
      </c>
      <c r="H1860">
        <v>11.2698</v>
      </c>
      <c r="I1860" s="62">
        <v>8.0500000000000005E-5</v>
      </c>
      <c r="J1860">
        <v>1</v>
      </c>
      <c r="K1860" t="s">
        <v>2192</v>
      </c>
    </row>
    <row r="1861" spans="1:11">
      <c r="A1861" t="s">
        <v>642</v>
      </c>
      <c r="B1861" t="s">
        <v>371</v>
      </c>
      <c r="C1861" t="s">
        <v>117</v>
      </c>
      <c r="D1861" t="s">
        <v>239</v>
      </c>
      <c r="E1861">
        <v>1263</v>
      </c>
      <c r="F1861">
        <v>1292</v>
      </c>
      <c r="G1861" t="s">
        <v>363</v>
      </c>
      <c r="H1861">
        <v>1</v>
      </c>
      <c r="I1861" s="62">
        <v>8.14E-5</v>
      </c>
      <c r="J1861">
        <v>0.30599999999999999</v>
      </c>
      <c r="K1861" t="s">
        <v>2208</v>
      </c>
    </row>
    <row r="1862" spans="1:11">
      <c r="A1862" t="s">
        <v>702</v>
      </c>
      <c r="B1862" t="s">
        <v>374</v>
      </c>
      <c r="C1862" t="s">
        <v>117</v>
      </c>
      <c r="D1862" t="s">
        <v>239</v>
      </c>
      <c r="E1862">
        <v>895</v>
      </c>
      <c r="F1862">
        <v>914</v>
      </c>
      <c r="G1862" t="s">
        <v>363</v>
      </c>
      <c r="H1862">
        <v>5.2539699999999998</v>
      </c>
      <c r="I1862" s="62">
        <v>8.1500000000000002E-5</v>
      </c>
      <c r="J1862">
        <v>0.59599999999999997</v>
      </c>
      <c r="K1862" t="s">
        <v>2209</v>
      </c>
    </row>
    <row r="1863" spans="1:11">
      <c r="A1863" t="s">
        <v>529</v>
      </c>
      <c r="B1863" t="s">
        <v>378</v>
      </c>
      <c r="C1863" t="s">
        <v>117</v>
      </c>
      <c r="D1863" t="s">
        <v>239</v>
      </c>
      <c r="E1863">
        <v>1663</v>
      </c>
      <c r="F1863">
        <v>1682</v>
      </c>
      <c r="G1863" t="s">
        <v>363</v>
      </c>
      <c r="H1863">
        <v>10.550700000000001</v>
      </c>
      <c r="I1863" s="62">
        <v>8.1500000000000002E-5</v>
      </c>
      <c r="J1863">
        <v>0.188</v>
      </c>
      <c r="K1863" t="s">
        <v>2210</v>
      </c>
    </row>
    <row r="1864" spans="1:11">
      <c r="A1864" t="s">
        <v>529</v>
      </c>
      <c r="B1864" t="s">
        <v>378</v>
      </c>
      <c r="C1864" t="s">
        <v>117</v>
      </c>
      <c r="D1864" t="s">
        <v>239</v>
      </c>
      <c r="E1864">
        <v>1937</v>
      </c>
      <c r="F1864">
        <v>1956</v>
      </c>
      <c r="G1864" t="s">
        <v>363</v>
      </c>
      <c r="H1864">
        <v>10.550700000000001</v>
      </c>
      <c r="I1864" s="62">
        <v>8.1500000000000002E-5</v>
      </c>
      <c r="J1864">
        <v>0.188</v>
      </c>
      <c r="K1864" t="s">
        <v>2211</v>
      </c>
    </row>
    <row r="1865" spans="1:11">
      <c r="A1865" t="s">
        <v>1308</v>
      </c>
      <c r="B1865" t="s">
        <v>394</v>
      </c>
      <c r="C1865" t="s">
        <v>117</v>
      </c>
      <c r="D1865" t="s">
        <v>239</v>
      </c>
      <c r="E1865">
        <v>1588</v>
      </c>
      <c r="F1865">
        <v>1597</v>
      </c>
      <c r="G1865" t="s">
        <v>364</v>
      </c>
      <c r="H1865">
        <v>10.679600000000001</v>
      </c>
      <c r="I1865" s="62">
        <v>8.2100000000000003E-5</v>
      </c>
      <c r="J1865">
        <v>0.57199999999999995</v>
      </c>
      <c r="K1865" t="s">
        <v>1522</v>
      </c>
    </row>
    <row r="1866" spans="1:11">
      <c r="A1866" t="s">
        <v>1070</v>
      </c>
      <c r="B1866" t="s">
        <v>388</v>
      </c>
      <c r="C1866" t="s">
        <v>117</v>
      </c>
      <c r="D1866" t="s">
        <v>239</v>
      </c>
      <c r="E1866">
        <v>1712</v>
      </c>
      <c r="F1866">
        <v>1730</v>
      </c>
      <c r="G1866" t="s">
        <v>363</v>
      </c>
      <c r="H1866">
        <v>9.0793700000000008</v>
      </c>
      <c r="I1866" s="62">
        <v>8.2100000000000003E-5</v>
      </c>
      <c r="J1866">
        <v>0.62</v>
      </c>
      <c r="K1866" t="s">
        <v>2212</v>
      </c>
    </row>
    <row r="1867" spans="1:11">
      <c r="A1867" t="s">
        <v>408</v>
      </c>
      <c r="B1867" t="s">
        <v>366</v>
      </c>
      <c r="C1867" t="s">
        <v>117</v>
      </c>
      <c r="D1867" t="s">
        <v>239</v>
      </c>
      <c r="E1867">
        <v>1940</v>
      </c>
      <c r="F1867">
        <v>1960</v>
      </c>
      <c r="G1867" t="s">
        <v>364</v>
      </c>
      <c r="H1867">
        <v>10.7059</v>
      </c>
      <c r="I1867" s="62">
        <v>8.2299999999999995E-5</v>
      </c>
      <c r="J1867">
        <v>8.1000000000000003E-2</v>
      </c>
      <c r="K1867" t="s">
        <v>2213</v>
      </c>
    </row>
    <row r="1868" spans="1:11">
      <c r="A1868" t="s">
        <v>486</v>
      </c>
      <c r="B1868" t="s">
        <v>386</v>
      </c>
      <c r="C1868" t="s">
        <v>117</v>
      </c>
      <c r="D1868" t="s">
        <v>239</v>
      </c>
      <c r="E1868">
        <v>467</v>
      </c>
      <c r="F1868">
        <v>475</v>
      </c>
      <c r="G1868" t="s">
        <v>363</v>
      </c>
      <c r="H1868">
        <v>11.916700000000001</v>
      </c>
      <c r="I1868" s="62">
        <v>8.2299999999999995E-5</v>
      </c>
      <c r="J1868">
        <v>0.54600000000000004</v>
      </c>
      <c r="K1868" t="s">
        <v>1377</v>
      </c>
    </row>
    <row r="1869" spans="1:11">
      <c r="A1869" t="s">
        <v>1028</v>
      </c>
      <c r="B1869" t="s">
        <v>366</v>
      </c>
      <c r="C1869" t="s">
        <v>117</v>
      </c>
      <c r="D1869" t="s">
        <v>239</v>
      </c>
      <c r="E1869">
        <v>1835</v>
      </c>
      <c r="F1869">
        <v>1853</v>
      </c>
      <c r="G1869" t="s">
        <v>364</v>
      </c>
      <c r="H1869">
        <v>10.661799999999999</v>
      </c>
      <c r="I1869" s="62">
        <v>8.25E-5</v>
      </c>
      <c r="J1869">
        <v>0.39200000000000002</v>
      </c>
      <c r="K1869" t="s">
        <v>2214</v>
      </c>
    </row>
    <row r="1870" spans="1:11">
      <c r="A1870" t="s">
        <v>642</v>
      </c>
      <c r="B1870" t="s">
        <v>371</v>
      </c>
      <c r="C1870" t="s">
        <v>117</v>
      </c>
      <c r="D1870" t="s">
        <v>239</v>
      </c>
      <c r="E1870">
        <v>1281</v>
      </c>
      <c r="F1870">
        <v>1310</v>
      </c>
      <c r="G1870" t="s">
        <v>364</v>
      </c>
      <c r="H1870">
        <v>0.92307700000000004</v>
      </c>
      <c r="I1870" s="62">
        <v>8.3100000000000001E-5</v>
      </c>
      <c r="J1870">
        <v>0.30599999999999999</v>
      </c>
      <c r="K1870" t="s">
        <v>2215</v>
      </c>
    </row>
    <row r="1871" spans="1:11">
      <c r="A1871" t="s">
        <v>933</v>
      </c>
      <c r="B1871" t="s">
        <v>388</v>
      </c>
      <c r="C1871" t="s">
        <v>117</v>
      </c>
      <c r="D1871" t="s">
        <v>239</v>
      </c>
      <c r="E1871">
        <v>1713</v>
      </c>
      <c r="F1871">
        <v>1727</v>
      </c>
      <c r="G1871" t="s">
        <v>363</v>
      </c>
      <c r="H1871">
        <v>9.3174600000000005</v>
      </c>
      <c r="I1871" s="62">
        <v>8.3300000000000005E-5</v>
      </c>
      <c r="J1871">
        <v>0.89200000000000002</v>
      </c>
      <c r="K1871" t="s">
        <v>2216</v>
      </c>
    </row>
    <row r="1872" spans="1:11">
      <c r="A1872" t="s">
        <v>642</v>
      </c>
      <c r="B1872" t="s">
        <v>371</v>
      </c>
      <c r="C1872" t="s">
        <v>117</v>
      </c>
      <c r="D1872" t="s">
        <v>239</v>
      </c>
      <c r="E1872">
        <v>1800</v>
      </c>
      <c r="F1872">
        <v>1829</v>
      </c>
      <c r="G1872" t="s">
        <v>364</v>
      </c>
      <c r="H1872">
        <v>0.91025599999999995</v>
      </c>
      <c r="I1872" s="62">
        <v>8.3399999999999994E-5</v>
      </c>
      <c r="J1872">
        <v>0.30599999999999999</v>
      </c>
      <c r="K1872" t="s">
        <v>2217</v>
      </c>
    </row>
    <row r="1873" spans="1:11">
      <c r="A1873" t="s">
        <v>711</v>
      </c>
      <c r="B1873" t="s">
        <v>368</v>
      </c>
      <c r="C1873" t="s">
        <v>117</v>
      </c>
      <c r="D1873" t="s">
        <v>239</v>
      </c>
      <c r="E1873">
        <v>1011</v>
      </c>
      <c r="F1873">
        <v>1025</v>
      </c>
      <c r="G1873" t="s">
        <v>364</v>
      </c>
      <c r="H1873">
        <v>9.9523799999999998</v>
      </c>
      <c r="I1873" s="62">
        <v>8.3700000000000002E-5</v>
      </c>
      <c r="J1873">
        <v>0.77300000000000002</v>
      </c>
      <c r="K1873" t="s">
        <v>2078</v>
      </c>
    </row>
    <row r="1874" spans="1:11">
      <c r="A1874" t="s">
        <v>1312</v>
      </c>
      <c r="B1874" t="s">
        <v>365</v>
      </c>
      <c r="C1874" t="s">
        <v>117</v>
      </c>
      <c r="D1874" t="s">
        <v>239</v>
      </c>
      <c r="E1874">
        <v>257</v>
      </c>
      <c r="F1874">
        <v>271</v>
      </c>
      <c r="G1874" t="s">
        <v>363</v>
      </c>
      <c r="H1874">
        <v>5.9682500000000003</v>
      </c>
      <c r="I1874" s="62">
        <v>8.3800000000000004E-5</v>
      </c>
      <c r="J1874">
        <v>1</v>
      </c>
      <c r="K1874" t="s">
        <v>2042</v>
      </c>
    </row>
    <row r="1875" spans="1:11">
      <c r="A1875" t="s">
        <v>756</v>
      </c>
      <c r="B1875" t="s">
        <v>369</v>
      </c>
      <c r="C1875" t="s">
        <v>117</v>
      </c>
      <c r="D1875" t="s">
        <v>239</v>
      </c>
      <c r="E1875">
        <v>1387</v>
      </c>
      <c r="F1875">
        <v>1400</v>
      </c>
      <c r="G1875" t="s">
        <v>363</v>
      </c>
      <c r="H1875">
        <v>11.2698</v>
      </c>
      <c r="I1875" s="62">
        <v>8.4400000000000005E-5</v>
      </c>
      <c r="J1875">
        <v>0.35</v>
      </c>
      <c r="K1875" t="s">
        <v>2218</v>
      </c>
    </row>
    <row r="1876" spans="1:11">
      <c r="A1876" t="s">
        <v>569</v>
      </c>
      <c r="B1876" t="s">
        <v>394</v>
      </c>
      <c r="C1876" t="s">
        <v>117</v>
      </c>
      <c r="D1876" t="s">
        <v>239</v>
      </c>
      <c r="E1876">
        <v>116</v>
      </c>
      <c r="F1876">
        <v>126</v>
      </c>
      <c r="G1876" t="s">
        <v>364</v>
      </c>
      <c r="H1876">
        <v>11.402799999999999</v>
      </c>
      <c r="I1876" s="62">
        <v>8.4599999999999996E-5</v>
      </c>
      <c r="J1876">
        <v>1</v>
      </c>
      <c r="K1876" t="s">
        <v>2219</v>
      </c>
    </row>
    <row r="1877" spans="1:11">
      <c r="A1877" t="s">
        <v>1374</v>
      </c>
      <c r="B1877" t="s">
        <v>371</v>
      </c>
      <c r="C1877" t="s">
        <v>117</v>
      </c>
      <c r="D1877" t="s">
        <v>239</v>
      </c>
      <c r="E1877">
        <v>1042</v>
      </c>
      <c r="F1877">
        <v>1061</v>
      </c>
      <c r="G1877" t="s">
        <v>363</v>
      </c>
      <c r="H1877">
        <v>-8.4235299999999995</v>
      </c>
      <c r="I1877" s="62">
        <v>8.4699999999999999E-5</v>
      </c>
      <c r="J1877">
        <v>0.64400000000000002</v>
      </c>
      <c r="K1877" t="s">
        <v>2220</v>
      </c>
    </row>
    <row r="1878" spans="1:11">
      <c r="A1878" t="s">
        <v>635</v>
      </c>
      <c r="B1878" t="s">
        <v>376</v>
      </c>
      <c r="C1878" t="s">
        <v>117</v>
      </c>
      <c r="D1878" t="s">
        <v>239</v>
      </c>
      <c r="E1878">
        <v>904</v>
      </c>
      <c r="F1878">
        <v>913</v>
      </c>
      <c r="G1878" t="s">
        <v>364</v>
      </c>
      <c r="H1878">
        <v>10.5745</v>
      </c>
      <c r="I1878" s="62">
        <v>8.5199999999999997E-5</v>
      </c>
      <c r="J1878">
        <v>0.38100000000000001</v>
      </c>
      <c r="K1878" t="s">
        <v>2221</v>
      </c>
    </row>
    <row r="1879" spans="1:11">
      <c r="A1879" t="s">
        <v>635</v>
      </c>
      <c r="B1879" t="s">
        <v>376</v>
      </c>
      <c r="C1879" t="s">
        <v>117</v>
      </c>
      <c r="D1879" t="s">
        <v>239</v>
      </c>
      <c r="E1879">
        <v>904</v>
      </c>
      <c r="F1879">
        <v>913</v>
      </c>
      <c r="G1879" t="s">
        <v>363</v>
      </c>
      <c r="H1879">
        <v>10.5745</v>
      </c>
      <c r="I1879" s="62">
        <v>8.5199999999999997E-5</v>
      </c>
      <c r="J1879">
        <v>0.38100000000000001</v>
      </c>
      <c r="K1879" t="s">
        <v>2221</v>
      </c>
    </row>
    <row r="1880" spans="1:11">
      <c r="A1880" t="s">
        <v>453</v>
      </c>
      <c r="B1880" t="s">
        <v>371</v>
      </c>
      <c r="C1880" t="s">
        <v>117</v>
      </c>
      <c r="D1880" t="s">
        <v>239</v>
      </c>
      <c r="E1880">
        <v>957</v>
      </c>
      <c r="F1880">
        <v>969</v>
      </c>
      <c r="G1880" t="s">
        <v>364</v>
      </c>
      <c r="H1880">
        <v>6.1587300000000003</v>
      </c>
      <c r="I1880" s="62">
        <v>8.5599999999999994E-5</v>
      </c>
      <c r="J1880">
        <v>0.53400000000000003</v>
      </c>
      <c r="K1880" t="s">
        <v>2185</v>
      </c>
    </row>
    <row r="1881" spans="1:11">
      <c r="A1881" t="s">
        <v>432</v>
      </c>
      <c r="B1881" t="s">
        <v>393</v>
      </c>
      <c r="C1881" t="s">
        <v>117</v>
      </c>
      <c r="D1881" t="s">
        <v>239</v>
      </c>
      <c r="E1881">
        <v>1314</v>
      </c>
      <c r="F1881">
        <v>1324</v>
      </c>
      <c r="G1881" t="s">
        <v>364</v>
      </c>
      <c r="H1881">
        <v>8.2705900000000003</v>
      </c>
      <c r="I1881" s="62">
        <v>8.81E-5</v>
      </c>
      <c r="J1881">
        <v>0.92</v>
      </c>
      <c r="K1881" t="s">
        <v>2222</v>
      </c>
    </row>
    <row r="1882" spans="1:11">
      <c r="A1882" t="s">
        <v>427</v>
      </c>
      <c r="B1882" t="s">
        <v>362</v>
      </c>
      <c r="C1882" t="s">
        <v>117</v>
      </c>
      <c r="D1882" t="s">
        <v>239</v>
      </c>
      <c r="E1882">
        <v>1687</v>
      </c>
      <c r="F1882">
        <v>1707</v>
      </c>
      <c r="G1882" t="s">
        <v>364</v>
      </c>
      <c r="H1882">
        <v>-3.3055599999999998</v>
      </c>
      <c r="I1882" s="62">
        <v>8.9599999999999996E-5</v>
      </c>
      <c r="J1882">
        <v>0.16400000000000001</v>
      </c>
      <c r="K1882" t="s">
        <v>2223</v>
      </c>
    </row>
    <row r="1883" spans="1:11">
      <c r="A1883" t="s">
        <v>702</v>
      </c>
      <c r="B1883" t="s">
        <v>374</v>
      </c>
      <c r="C1883" t="s">
        <v>117</v>
      </c>
      <c r="D1883" t="s">
        <v>239</v>
      </c>
      <c r="E1883">
        <v>903</v>
      </c>
      <c r="F1883">
        <v>922</v>
      </c>
      <c r="G1883" t="s">
        <v>364</v>
      </c>
      <c r="H1883">
        <v>4.8730200000000004</v>
      </c>
      <c r="I1883" s="62">
        <v>8.9800000000000001E-5</v>
      </c>
      <c r="J1883">
        <v>0.59599999999999997</v>
      </c>
      <c r="K1883" t="s">
        <v>2224</v>
      </c>
    </row>
    <row r="1884" spans="1:11">
      <c r="A1884" t="s">
        <v>529</v>
      </c>
      <c r="B1884" t="s">
        <v>378</v>
      </c>
      <c r="C1884" t="s">
        <v>117</v>
      </c>
      <c r="D1884" t="s">
        <v>239</v>
      </c>
      <c r="E1884">
        <v>1665</v>
      </c>
      <c r="F1884">
        <v>1684</v>
      </c>
      <c r="G1884" t="s">
        <v>363</v>
      </c>
      <c r="H1884">
        <v>10.376799999999999</v>
      </c>
      <c r="I1884" s="62">
        <v>9.0600000000000007E-5</v>
      </c>
      <c r="J1884">
        <v>0.188</v>
      </c>
      <c r="K1884" t="s">
        <v>2225</v>
      </c>
    </row>
    <row r="1885" spans="1:11">
      <c r="A1885" t="s">
        <v>623</v>
      </c>
      <c r="B1885" t="s">
        <v>365</v>
      </c>
      <c r="C1885" t="s">
        <v>117</v>
      </c>
      <c r="D1885" t="s">
        <v>239</v>
      </c>
      <c r="E1885">
        <v>87</v>
      </c>
      <c r="F1885">
        <v>97</v>
      </c>
      <c r="G1885" t="s">
        <v>363</v>
      </c>
      <c r="H1885">
        <v>5.2857099999999999</v>
      </c>
      <c r="I1885" s="62">
        <v>9.0699999999999996E-5</v>
      </c>
      <c r="J1885">
        <v>0.23699999999999999</v>
      </c>
      <c r="K1885" t="s">
        <v>2226</v>
      </c>
    </row>
    <row r="1886" spans="1:11">
      <c r="A1886" t="s">
        <v>625</v>
      </c>
      <c r="B1886" t="s">
        <v>365</v>
      </c>
      <c r="C1886" t="s">
        <v>117</v>
      </c>
      <c r="D1886" t="s">
        <v>239</v>
      </c>
      <c r="E1886">
        <v>87</v>
      </c>
      <c r="F1886">
        <v>97</v>
      </c>
      <c r="G1886" t="s">
        <v>363</v>
      </c>
      <c r="H1886">
        <v>5.2857099999999999</v>
      </c>
      <c r="I1886" s="62">
        <v>9.0699999999999996E-5</v>
      </c>
      <c r="J1886">
        <v>0.23599999999999999</v>
      </c>
      <c r="K1886" t="s">
        <v>2226</v>
      </c>
    </row>
    <row r="1887" spans="1:11">
      <c r="A1887" t="s">
        <v>928</v>
      </c>
      <c r="B1887" t="s">
        <v>376</v>
      </c>
      <c r="C1887" t="s">
        <v>117</v>
      </c>
      <c r="D1887" t="s">
        <v>239</v>
      </c>
      <c r="E1887">
        <v>898</v>
      </c>
      <c r="F1887">
        <v>918</v>
      </c>
      <c r="G1887" t="s">
        <v>363</v>
      </c>
      <c r="H1887">
        <v>8.4285700000000006</v>
      </c>
      <c r="I1887" s="62">
        <v>9.1299999999999997E-5</v>
      </c>
      <c r="J1887">
        <v>0.52100000000000002</v>
      </c>
      <c r="K1887" t="s">
        <v>2227</v>
      </c>
    </row>
    <row r="1888" spans="1:11">
      <c r="A1888" t="s">
        <v>735</v>
      </c>
      <c r="B1888" t="s">
        <v>376</v>
      </c>
      <c r="C1888" t="s">
        <v>117</v>
      </c>
      <c r="D1888" t="s">
        <v>239</v>
      </c>
      <c r="E1888">
        <v>900</v>
      </c>
      <c r="F1888">
        <v>920</v>
      </c>
      <c r="G1888" t="s">
        <v>363</v>
      </c>
      <c r="H1888">
        <v>6.8194400000000002</v>
      </c>
      <c r="I1888" s="62">
        <v>9.2100000000000003E-5</v>
      </c>
      <c r="J1888">
        <v>0.88600000000000001</v>
      </c>
      <c r="K1888" t="s">
        <v>2228</v>
      </c>
    </row>
    <row r="1889" spans="1:11">
      <c r="A1889" t="s">
        <v>529</v>
      </c>
      <c r="B1889" t="s">
        <v>378</v>
      </c>
      <c r="C1889" t="s">
        <v>117</v>
      </c>
      <c r="D1889" t="s">
        <v>239</v>
      </c>
      <c r="E1889">
        <v>1820</v>
      </c>
      <c r="F1889">
        <v>1839</v>
      </c>
      <c r="G1889" t="s">
        <v>363</v>
      </c>
      <c r="H1889">
        <v>10.333299999999999</v>
      </c>
      <c r="I1889" s="62">
        <v>9.2999999999999997E-5</v>
      </c>
      <c r="J1889">
        <v>0.188</v>
      </c>
      <c r="K1889" t="s">
        <v>2229</v>
      </c>
    </row>
    <row r="1890" spans="1:11">
      <c r="A1890" t="s">
        <v>551</v>
      </c>
      <c r="B1890" t="s">
        <v>380</v>
      </c>
      <c r="C1890" t="s">
        <v>117</v>
      </c>
      <c r="D1890" t="s">
        <v>239</v>
      </c>
      <c r="E1890">
        <v>1064</v>
      </c>
      <c r="F1890">
        <v>1078</v>
      </c>
      <c r="G1890" t="s">
        <v>364</v>
      </c>
      <c r="H1890">
        <v>10</v>
      </c>
      <c r="I1890" s="62">
        <v>9.3499999999999996E-5</v>
      </c>
      <c r="J1890">
        <v>0.47899999999999998</v>
      </c>
      <c r="K1890" t="s">
        <v>2230</v>
      </c>
    </row>
    <row r="1891" spans="1:11">
      <c r="A1891" t="s">
        <v>439</v>
      </c>
      <c r="B1891" t="s">
        <v>362</v>
      </c>
      <c r="C1891" t="s">
        <v>117</v>
      </c>
      <c r="D1891" t="s">
        <v>239</v>
      </c>
      <c r="E1891">
        <v>1659</v>
      </c>
      <c r="F1891">
        <v>1682</v>
      </c>
      <c r="G1891" t="s">
        <v>363</v>
      </c>
      <c r="H1891">
        <v>-2.4444400000000002</v>
      </c>
      <c r="I1891" s="62">
        <v>9.4699999999999998E-5</v>
      </c>
      <c r="J1891">
        <v>8.6400000000000005E-2</v>
      </c>
      <c r="K1891" t="s">
        <v>2231</v>
      </c>
    </row>
    <row r="1892" spans="1:11">
      <c r="A1892" t="s">
        <v>419</v>
      </c>
      <c r="B1892" t="s">
        <v>367</v>
      </c>
      <c r="C1892" t="s">
        <v>117</v>
      </c>
      <c r="D1892" t="s">
        <v>239</v>
      </c>
      <c r="E1892">
        <v>1667</v>
      </c>
      <c r="F1892">
        <v>1685</v>
      </c>
      <c r="G1892" t="s">
        <v>364</v>
      </c>
      <c r="H1892">
        <v>7.5681799999999999</v>
      </c>
      <c r="I1892" s="62">
        <v>9.5000000000000005E-5</v>
      </c>
      <c r="J1892">
        <v>9.2100000000000001E-2</v>
      </c>
      <c r="K1892" t="s">
        <v>2232</v>
      </c>
    </row>
    <row r="1893" spans="1:11">
      <c r="A1893" t="s">
        <v>512</v>
      </c>
      <c r="B1893" t="s">
        <v>365</v>
      </c>
      <c r="C1893" t="s">
        <v>117</v>
      </c>
      <c r="D1893" t="s">
        <v>239</v>
      </c>
      <c r="E1893">
        <v>1694</v>
      </c>
      <c r="F1893">
        <v>1713</v>
      </c>
      <c r="G1893" t="s">
        <v>364</v>
      </c>
      <c r="H1893">
        <v>4.5714300000000003</v>
      </c>
      <c r="I1893" s="62">
        <v>9.5799999999999998E-5</v>
      </c>
      <c r="J1893">
        <v>0.40799999999999997</v>
      </c>
      <c r="K1893" t="s">
        <v>2233</v>
      </c>
    </row>
    <row r="1894" spans="1:11">
      <c r="A1894" t="s">
        <v>1753</v>
      </c>
      <c r="B1894" t="s">
        <v>385</v>
      </c>
      <c r="C1894" t="s">
        <v>117</v>
      </c>
      <c r="D1894" t="s">
        <v>239</v>
      </c>
      <c r="E1894">
        <v>807</v>
      </c>
      <c r="F1894">
        <v>814</v>
      </c>
      <c r="G1894" t="s">
        <v>364</v>
      </c>
      <c r="H1894">
        <v>8.8921600000000005</v>
      </c>
      <c r="I1894" s="62">
        <v>9.5799999999999998E-5</v>
      </c>
      <c r="J1894">
        <v>0.501</v>
      </c>
      <c r="K1894" t="s">
        <v>1826</v>
      </c>
    </row>
    <row r="1895" spans="1:11">
      <c r="A1895" t="s">
        <v>1753</v>
      </c>
      <c r="B1895" t="s">
        <v>385</v>
      </c>
      <c r="C1895" t="s">
        <v>117</v>
      </c>
      <c r="D1895" t="s">
        <v>239</v>
      </c>
      <c r="E1895">
        <v>807</v>
      </c>
      <c r="F1895">
        <v>814</v>
      </c>
      <c r="G1895" t="s">
        <v>363</v>
      </c>
      <c r="H1895">
        <v>8.8921600000000005</v>
      </c>
      <c r="I1895" s="62">
        <v>9.5799999999999998E-5</v>
      </c>
      <c r="J1895">
        <v>0.501</v>
      </c>
      <c r="K1895" t="s">
        <v>1827</v>
      </c>
    </row>
    <row r="1896" spans="1:11">
      <c r="A1896" t="s">
        <v>519</v>
      </c>
      <c r="B1896" t="s">
        <v>369</v>
      </c>
      <c r="C1896" t="s">
        <v>117</v>
      </c>
      <c r="D1896" t="s">
        <v>239</v>
      </c>
      <c r="E1896">
        <v>1835</v>
      </c>
      <c r="F1896">
        <v>1855</v>
      </c>
      <c r="G1896" t="s">
        <v>363</v>
      </c>
      <c r="H1896">
        <v>10.746</v>
      </c>
      <c r="I1896" s="62">
        <v>9.6199999999999994E-5</v>
      </c>
      <c r="J1896">
        <v>0.24199999999999999</v>
      </c>
      <c r="K1896" t="s">
        <v>2044</v>
      </c>
    </row>
    <row r="1897" spans="1:11">
      <c r="A1897" t="s">
        <v>2234</v>
      </c>
      <c r="B1897" t="s">
        <v>380</v>
      </c>
      <c r="C1897" t="s">
        <v>117</v>
      </c>
      <c r="D1897" t="s">
        <v>239</v>
      </c>
      <c r="E1897">
        <v>1618</v>
      </c>
      <c r="F1897">
        <v>1632</v>
      </c>
      <c r="G1897" t="s">
        <v>363</v>
      </c>
      <c r="H1897">
        <v>10.968299999999999</v>
      </c>
      <c r="I1897" s="62">
        <v>9.6299999999999996E-5</v>
      </c>
      <c r="J1897">
        <v>1</v>
      </c>
      <c r="K1897" t="s">
        <v>2235</v>
      </c>
    </row>
    <row r="1898" spans="1:11">
      <c r="A1898" t="s">
        <v>691</v>
      </c>
      <c r="B1898" t="s">
        <v>365</v>
      </c>
      <c r="C1898" t="s">
        <v>117</v>
      </c>
      <c r="D1898" t="s">
        <v>239</v>
      </c>
      <c r="E1898">
        <v>257</v>
      </c>
      <c r="F1898">
        <v>271</v>
      </c>
      <c r="G1898" t="s">
        <v>363</v>
      </c>
      <c r="H1898">
        <v>7.3492100000000002</v>
      </c>
      <c r="I1898" s="62">
        <v>9.6399999999999999E-5</v>
      </c>
      <c r="J1898">
        <v>0.441</v>
      </c>
      <c r="K1898" t="s">
        <v>2042</v>
      </c>
    </row>
    <row r="1899" spans="1:11">
      <c r="A1899" t="s">
        <v>1300</v>
      </c>
      <c r="B1899" t="s">
        <v>365</v>
      </c>
      <c r="C1899" t="s">
        <v>117</v>
      </c>
      <c r="D1899" t="s">
        <v>239</v>
      </c>
      <c r="E1899">
        <v>1984</v>
      </c>
      <c r="F1899">
        <v>1998</v>
      </c>
      <c r="G1899" t="s">
        <v>363</v>
      </c>
      <c r="H1899">
        <v>6.0793699999999999</v>
      </c>
      <c r="I1899" s="62">
        <v>9.6799999999999995E-5</v>
      </c>
      <c r="J1899">
        <v>0.61499999999999999</v>
      </c>
      <c r="K1899" t="s">
        <v>2236</v>
      </c>
    </row>
    <row r="1900" spans="1:11">
      <c r="A1900" t="s">
        <v>1511</v>
      </c>
      <c r="B1900" t="s">
        <v>369</v>
      </c>
      <c r="C1900" t="s">
        <v>117</v>
      </c>
      <c r="D1900" t="s">
        <v>239</v>
      </c>
      <c r="E1900">
        <v>1391</v>
      </c>
      <c r="F1900">
        <v>1400</v>
      </c>
      <c r="G1900" t="s">
        <v>363</v>
      </c>
      <c r="H1900">
        <v>10.1304</v>
      </c>
      <c r="I1900" s="62">
        <v>9.8400000000000007E-5</v>
      </c>
      <c r="J1900">
        <v>0.60399999999999998</v>
      </c>
      <c r="K1900" t="s">
        <v>2237</v>
      </c>
    </row>
    <row r="1901" spans="1:11">
      <c r="A1901" t="s">
        <v>403</v>
      </c>
      <c r="B1901" t="s">
        <v>370</v>
      </c>
      <c r="C1901" t="s">
        <v>117</v>
      </c>
      <c r="D1901" t="s">
        <v>239</v>
      </c>
      <c r="E1901">
        <v>1943</v>
      </c>
      <c r="F1901">
        <v>1962</v>
      </c>
      <c r="G1901" t="s">
        <v>363</v>
      </c>
      <c r="H1901">
        <v>10.051299999999999</v>
      </c>
      <c r="I1901" s="62">
        <v>9.87E-5</v>
      </c>
      <c r="J1901">
        <v>8.0299999999999996E-2</v>
      </c>
      <c r="K1901" t="s">
        <v>2238</v>
      </c>
    </row>
    <row r="1902" spans="1:11">
      <c r="A1902" t="s">
        <v>735</v>
      </c>
      <c r="B1902" t="s">
        <v>376</v>
      </c>
      <c r="C1902" t="s">
        <v>117</v>
      </c>
      <c r="D1902" t="s">
        <v>239</v>
      </c>
      <c r="E1902">
        <v>897</v>
      </c>
      <c r="F1902">
        <v>917</v>
      </c>
      <c r="G1902" t="s">
        <v>364</v>
      </c>
      <c r="H1902">
        <v>6.5694400000000002</v>
      </c>
      <c r="I1902" s="62">
        <v>9.8900000000000005E-5</v>
      </c>
      <c r="J1902">
        <v>0.88600000000000001</v>
      </c>
      <c r="K1902" t="s">
        <v>2239</v>
      </c>
    </row>
    <row r="1903" spans="1:11">
      <c r="A1903" t="s">
        <v>1065</v>
      </c>
      <c r="B1903" t="s">
        <v>365</v>
      </c>
      <c r="C1903" t="s">
        <v>117</v>
      </c>
      <c r="D1903" t="s">
        <v>239</v>
      </c>
      <c r="E1903">
        <v>1697</v>
      </c>
      <c r="F1903">
        <v>1717</v>
      </c>
      <c r="G1903" t="s">
        <v>364</v>
      </c>
      <c r="H1903">
        <v>2.4264700000000001</v>
      </c>
      <c r="I1903" s="62">
        <v>9.8999999999999994E-5</v>
      </c>
      <c r="J1903">
        <v>0.34100000000000003</v>
      </c>
      <c r="K1903" t="s">
        <v>2066</v>
      </c>
    </row>
    <row r="1904" spans="1:11">
      <c r="A1904" t="s">
        <v>1067</v>
      </c>
      <c r="B1904" t="s">
        <v>365</v>
      </c>
      <c r="C1904" t="s">
        <v>117</v>
      </c>
      <c r="D1904" t="s">
        <v>239</v>
      </c>
      <c r="E1904">
        <v>1697</v>
      </c>
      <c r="F1904">
        <v>1717</v>
      </c>
      <c r="G1904" t="s">
        <v>364</v>
      </c>
      <c r="H1904">
        <v>2.4264700000000001</v>
      </c>
      <c r="I1904" s="62">
        <v>9.8999999999999994E-5</v>
      </c>
      <c r="J1904">
        <v>0.34100000000000003</v>
      </c>
      <c r="K1904" t="s">
        <v>2066</v>
      </c>
    </row>
    <row r="1905" spans="1:11">
      <c r="A1905" t="s">
        <v>408</v>
      </c>
      <c r="B1905" t="s">
        <v>366</v>
      </c>
      <c r="C1905" t="s">
        <v>119</v>
      </c>
      <c r="D1905" t="s">
        <v>240</v>
      </c>
      <c r="E1905">
        <v>150</v>
      </c>
      <c r="F1905">
        <v>170</v>
      </c>
      <c r="G1905" t="s">
        <v>364</v>
      </c>
      <c r="H1905">
        <v>16.852900000000002</v>
      </c>
      <c r="I1905" s="62">
        <v>6.5499999999999998E-7</v>
      </c>
      <c r="J1905">
        <v>7.0099999999999997E-3</v>
      </c>
      <c r="K1905" t="s">
        <v>2240</v>
      </c>
    </row>
    <row r="1906" spans="1:11">
      <c r="A1906" t="s">
        <v>1043</v>
      </c>
      <c r="B1906" t="s">
        <v>380</v>
      </c>
      <c r="C1906" t="s">
        <v>119</v>
      </c>
      <c r="D1906" t="s">
        <v>240</v>
      </c>
      <c r="E1906">
        <v>124</v>
      </c>
      <c r="F1906">
        <v>144</v>
      </c>
      <c r="G1906" t="s">
        <v>363</v>
      </c>
      <c r="H1906">
        <v>16.634899999999998</v>
      </c>
      <c r="I1906" s="62">
        <v>1.24E-6</v>
      </c>
      <c r="J1906">
        <v>4.1700000000000001E-2</v>
      </c>
      <c r="K1906" t="s">
        <v>2241</v>
      </c>
    </row>
    <row r="1907" spans="1:11">
      <c r="A1907" t="s">
        <v>650</v>
      </c>
      <c r="B1907" t="s">
        <v>392</v>
      </c>
      <c r="C1907" t="s">
        <v>119</v>
      </c>
      <c r="D1907" t="s">
        <v>240</v>
      </c>
      <c r="E1907">
        <v>330</v>
      </c>
      <c r="F1907">
        <v>339</v>
      </c>
      <c r="G1907" t="s">
        <v>364</v>
      </c>
      <c r="H1907">
        <v>14.1587</v>
      </c>
      <c r="I1907" s="62">
        <v>1.4699999999999999E-6</v>
      </c>
      <c r="J1907">
        <v>9.1300000000000006E-2</v>
      </c>
      <c r="K1907" t="s">
        <v>2242</v>
      </c>
    </row>
    <row r="1908" spans="1:11">
      <c r="A1908" t="s">
        <v>941</v>
      </c>
      <c r="B1908" t="s">
        <v>389</v>
      </c>
      <c r="C1908" t="s">
        <v>119</v>
      </c>
      <c r="D1908" t="s">
        <v>240</v>
      </c>
      <c r="E1908">
        <v>538</v>
      </c>
      <c r="F1908">
        <v>552</v>
      </c>
      <c r="G1908" t="s">
        <v>364</v>
      </c>
      <c r="H1908">
        <v>15.381</v>
      </c>
      <c r="I1908" s="62">
        <v>1.7E-6</v>
      </c>
      <c r="J1908">
        <v>0.105</v>
      </c>
      <c r="K1908" t="s">
        <v>2243</v>
      </c>
    </row>
    <row r="1909" spans="1:11">
      <c r="A1909" t="s">
        <v>501</v>
      </c>
      <c r="B1909" t="s">
        <v>380</v>
      </c>
      <c r="C1909" t="s">
        <v>119</v>
      </c>
      <c r="D1909" t="s">
        <v>240</v>
      </c>
      <c r="E1909">
        <v>117</v>
      </c>
      <c r="F1909">
        <v>137</v>
      </c>
      <c r="G1909" t="s">
        <v>364</v>
      </c>
      <c r="H1909">
        <v>16.031700000000001</v>
      </c>
      <c r="I1909" s="62">
        <v>2.0700000000000001E-6</v>
      </c>
      <c r="J1909">
        <v>5.4100000000000002E-2</v>
      </c>
      <c r="K1909" t="s">
        <v>2244</v>
      </c>
    </row>
    <row r="1910" spans="1:11">
      <c r="A1910" t="s">
        <v>503</v>
      </c>
      <c r="B1910" t="s">
        <v>380</v>
      </c>
      <c r="C1910" t="s">
        <v>119</v>
      </c>
      <c r="D1910" t="s">
        <v>240</v>
      </c>
      <c r="E1910">
        <v>117</v>
      </c>
      <c r="F1910">
        <v>137</v>
      </c>
      <c r="G1910" t="s">
        <v>364</v>
      </c>
      <c r="H1910">
        <v>16.031700000000001</v>
      </c>
      <c r="I1910" s="62">
        <v>2.0700000000000001E-6</v>
      </c>
      <c r="J1910">
        <v>5.4899999999999997E-2</v>
      </c>
      <c r="K1910" t="s">
        <v>2244</v>
      </c>
    </row>
    <row r="1911" spans="1:11">
      <c r="A1911" t="s">
        <v>867</v>
      </c>
      <c r="B1911" t="s">
        <v>389</v>
      </c>
      <c r="C1911" t="s">
        <v>119</v>
      </c>
      <c r="D1911" t="s">
        <v>240</v>
      </c>
      <c r="E1911">
        <v>540</v>
      </c>
      <c r="F1911">
        <v>553</v>
      </c>
      <c r="G1911" t="s">
        <v>363</v>
      </c>
      <c r="H1911">
        <v>15.587300000000001</v>
      </c>
      <c r="I1911" s="62">
        <v>2.3599999999999999E-6</v>
      </c>
      <c r="J1911">
        <v>0.14699999999999999</v>
      </c>
      <c r="K1911" t="s">
        <v>2245</v>
      </c>
    </row>
    <row r="1912" spans="1:11">
      <c r="A1912" t="s">
        <v>889</v>
      </c>
      <c r="B1912" t="s">
        <v>389</v>
      </c>
      <c r="C1912" t="s">
        <v>119</v>
      </c>
      <c r="D1912" t="s">
        <v>240</v>
      </c>
      <c r="E1912">
        <v>542</v>
      </c>
      <c r="F1912">
        <v>551</v>
      </c>
      <c r="G1912" t="s">
        <v>363</v>
      </c>
      <c r="H1912">
        <v>14.064500000000001</v>
      </c>
      <c r="I1912" s="62">
        <v>2.5600000000000001E-6</v>
      </c>
      <c r="J1912">
        <v>0.16</v>
      </c>
      <c r="K1912" t="s">
        <v>390</v>
      </c>
    </row>
    <row r="1913" spans="1:11">
      <c r="A1913" t="s">
        <v>729</v>
      </c>
      <c r="B1913" t="s">
        <v>365</v>
      </c>
      <c r="C1913" t="s">
        <v>119</v>
      </c>
      <c r="D1913" t="s">
        <v>240</v>
      </c>
      <c r="E1913">
        <v>328</v>
      </c>
      <c r="F1913">
        <v>340</v>
      </c>
      <c r="G1913" t="s">
        <v>363</v>
      </c>
      <c r="H1913">
        <v>16.031700000000001</v>
      </c>
      <c r="I1913" s="62">
        <v>2.7199999999999998E-6</v>
      </c>
      <c r="J1913">
        <v>0.17</v>
      </c>
      <c r="K1913" t="s">
        <v>2246</v>
      </c>
    </row>
    <row r="1914" spans="1:11">
      <c r="A1914" t="s">
        <v>408</v>
      </c>
      <c r="B1914" t="s">
        <v>366</v>
      </c>
      <c r="C1914" t="s">
        <v>119</v>
      </c>
      <c r="D1914" t="s">
        <v>240</v>
      </c>
      <c r="E1914">
        <v>148</v>
      </c>
      <c r="F1914">
        <v>168</v>
      </c>
      <c r="G1914" t="s">
        <v>364</v>
      </c>
      <c r="H1914">
        <v>15.514699999999999</v>
      </c>
      <c r="I1914" s="62">
        <v>2.7700000000000002E-6</v>
      </c>
      <c r="J1914">
        <v>1.04E-2</v>
      </c>
      <c r="K1914" t="s">
        <v>2247</v>
      </c>
    </row>
    <row r="1915" spans="1:11">
      <c r="A1915" t="s">
        <v>488</v>
      </c>
      <c r="B1915" t="s">
        <v>489</v>
      </c>
      <c r="C1915" t="s">
        <v>119</v>
      </c>
      <c r="D1915" t="s">
        <v>240</v>
      </c>
      <c r="E1915">
        <v>385</v>
      </c>
      <c r="F1915">
        <v>401</v>
      </c>
      <c r="G1915" t="s">
        <v>363</v>
      </c>
      <c r="H1915">
        <v>15.1111</v>
      </c>
      <c r="I1915" s="62">
        <v>2.92E-6</v>
      </c>
      <c r="J1915">
        <v>0.18099999999999999</v>
      </c>
      <c r="K1915" t="s">
        <v>2248</v>
      </c>
    </row>
    <row r="1916" spans="1:11">
      <c r="A1916" t="s">
        <v>747</v>
      </c>
      <c r="B1916" t="s">
        <v>380</v>
      </c>
      <c r="C1916" t="s">
        <v>119</v>
      </c>
      <c r="D1916" t="s">
        <v>240</v>
      </c>
      <c r="E1916">
        <v>174</v>
      </c>
      <c r="F1916">
        <v>188</v>
      </c>
      <c r="G1916" t="s">
        <v>364</v>
      </c>
      <c r="H1916">
        <v>14.4762</v>
      </c>
      <c r="I1916" s="62">
        <v>4.0899999999999998E-6</v>
      </c>
      <c r="J1916">
        <v>0.107</v>
      </c>
      <c r="K1916" t="s">
        <v>2249</v>
      </c>
    </row>
    <row r="1917" spans="1:11">
      <c r="A1917" t="s">
        <v>814</v>
      </c>
      <c r="B1917" t="s">
        <v>380</v>
      </c>
      <c r="C1917" t="s">
        <v>119</v>
      </c>
      <c r="D1917" t="s">
        <v>240</v>
      </c>
      <c r="E1917">
        <v>541</v>
      </c>
      <c r="F1917">
        <v>550</v>
      </c>
      <c r="G1917" t="s">
        <v>363</v>
      </c>
      <c r="H1917">
        <v>14.268800000000001</v>
      </c>
      <c r="I1917" s="62">
        <v>4.4700000000000004E-6</v>
      </c>
      <c r="J1917">
        <v>0.27500000000000002</v>
      </c>
      <c r="K1917" t="s">
        <v>2250</v>
      </c>
    </row>
    <row r="1918" spans="1:11">
      <c r="A1918" t="s">
        <v>610</v>
      </c>
      <c r="B1918" t="s">
        <v>392</v>
      </c>
      <c r="C1918" t="s">
        <v>119</v>
      </c>
      <c r="D1918" t="s">
        <v>240</v>
      </c>
      <c r="E1918">
        <v>331</v>
      </c>
      <c r="F1918">
        <v>339</v>
      </c>
      <c r="G1918" t="s">
        <v>363</v>
      </c>
      <c r="H1918">
        <v>13.595700000000001</v>
      </c>
      <c r="I1918" s="62">
        <v>4.5900000000000001E-6</v>
      </c>
      <c r="J1918">
        <v>0.28599999999999998</v>
      </c>
      <c r="K1918" t="s">
        <v>2251</v>
      </c>
    </row>
    <row r="1919" spans="1:11">
      <c r="A1919" t="s">
        <v>774</v>
      </c>
      <c r="B1919" t="s">
        <v>380</v>
      </c>
      <c r="C1919" t="s">
        <v>119</v>
      </c>
      <c r="D1919" t="s">
        <v>240</v>
      </c>
      <c r="E1919">
        <v>542</v>
      </c>
      <c r="F1919">
        <v>554</v>
      </c>
      <c r="G1919" t="s">
        <v>363</v>
      </c>
      <c r="H1919">
        <v>14.8889</v>
      </c>
      <c r="I1919" s="62">
        <v>4.9200000000000003E-6</v>
      </c>
      <c r="J1919">
        <v>0.28199999999999997</v>
      </c>
      <c r="K1919" t="s">
        <v>2252</v>
      </c>
    </row>
    <row r="1920" spans="1:11">
      <c r="A1920" t="s">
        <v>2253</v>
      </c>
      <c r="B1920" t="s">
        <v>365</v>
      </c>
      <c r="C1920" t="s">
        <v>119</v>
      </c>
      <c r="D1920" t="s">
        <v>240</v>
      </c>
      <c r="E1920">
        <v>326</v>
      </c>
      <c r="F1920">
        <v>340</v>
      </c>
      <c r="G1920" t="s">
        <v>363</v>
      </c>
      <c r="H1920">
        <v>14.968299999999999</v>
      </c>
      <c r="I1920" s="62">
        <v>5.9599999999999997E-6</v>
      </c>
      <c r="J1920">
        <v>0.372</v>
      </c>
      <c r="K1920" t="s">
        <v>2254</v>
      </c>
    </row>
    <row r="1921" spans="1:11">
      <c r="A1921" t="s">
        <v>955</v>
      </c>
      <c r="B1921" t="s">
        <v>389</v>
      </c>
      <c r="C1921" t="s">
        <v>119</v>
      </c>
      <c r="D1921" t="s">
        <v>240</v>
      </c>
      <c r="E1921">
        <v>540</v>
      </c>
      <c r="F1921">
        <v>554</v>
      </c>
      <c r="G1921" t="s">
        <v>364</v>
      </c>
      <c r="H1921">
        <v>14.254</v>
      </c>
      <c r="I1921" s="62">
        <v>7.0899999999999999E-6</v>
      </c>
      <c r="J1921">
        <v>0.439</v>
      </c>
      <c r="K1921" t="s">
        <v>2255</v>
      </c>
    </row>
    <row r="1922" spans="1:11">
      <c r="A1922" t="s">
        <v>1356</v>
      </c>
      <c r="B1922" t="s">
        <v>365</v>
      </c>
      <c r="C1922" t="s">
        <v>119</v>
      </c>
      <c r="D1922" t="s">
        <v>240</v>
      </c>
      <c r="E1922">
        <v>323</v>
      </c>
      <c r="F1922">
        <v>337</v>
      </c>
      <c r="G1922" t="s">
        <v>363</v>
      </c>
      <c r="H1922">
        <v>14.0794</v>
      </c>
      <c r="I1922" s="62">
        <v>7.6699999999999994E-6</v>
      </c>
      <c r="J1922">
        <v>0.47899999999999998</v>
      </c>
      <c r="K1922" t="s">
        <v>2256</v>
      </c>
    </row>
    <row r="1923" spans="1:11">
      <c r="A1923" t="s">
        <v>517</v>
      </c>
      <c r="B1923" t="s">
        <v>380</v>
      </c>
      <c r="C1923" t="s">
        <v>119</v>
      </c>
      <c r="D1923" t="s">
        <v>240</v>
      </c>
      <c r="E1923">
        <v>127</v>
      </c>
      <c r="F1923">
        <v>147</v>
      </c>
      <c r="G1923" t="s">
        <v>363</v>
      </c>
      <c r="H1923">
        <v>13.8889</v>
      </c>
      <c r="I1923" s="62">
        <v>8.4800000000000001E-6</v>
      </c>
      <c r="J1923">
        <v>6.5199999999999994E-2</v>
      </c>
      <c r="K1923" t="s">
        <v>2257</v>
      </c>
    </row>
    <row r="1924" spans="1:11">
      <c r="A1924" t="s">
        <v>1053</v>
      </c>
      <c r="B1924" t="s">
        <v>365</v>
      </c>
      <c r="C1924" t="s">
        <v>119</v>
      </c>
      <c r="D1924" t="s">
        <v>240</v>
      </c>
      <c r="E1924">
        <v>1477</v>
      </c>
      <c r="F1924">
        <v>1497</v>
      </c>
      <c r="G1924" t="s">
        <v>363</v>
      </c>
      <c r="H1924">
        <v>11.1343</v>
      </c>
      <c r="I1924" s="62">
        <v>8.7700000000000007E-6</v>
      </c>
      <c r="J1924">
        <v>0.182</v>
      </c>
      <c r="K1924" t="s">
        <v>2258</v>
      </c>
    </row>
    <row r="1925" spans="1:11">
      <c r="A1925" t="s">
        <v>471</v>
      </c>
      <c r="B1925" t="s">
        <v>369</v>
      </c>
      <c r="C1925" t="s">
        <v>119</v>
      </c>
      <c r="D1925" t="s">
        <v>240</v>
      </c>
      <c r="E1925">
        <v>1547</v>
      </c>
      <c r="F1925">
        <v>1567</v>
      </c>
      <c r="G1925" t="s">
        <v>364</v>
      </c>
      <c r="H1925">
        <v>13.428599999999999</v>
      </c>
      <c r="I1925" s="62">
        <v>9.2399999999999996E-6</v>
      </c>
      <c r="J1925">
        <v>4.6399999999999997E-2</v>
      </c>
      <c r="K1925" t="s">
        <v>2259</v>
      </c>
    </row>
    <row r="1926" spans="1:11">
      <c r="A1926" t="s">
        <v>878</v>
      </c>
      <c r="B1926" t="s">
        <v>365</v>
      </c>
      <c r="C1926" t="s">
        <v>119</v>
      </c>
      <c r="D1926" t="s">
        <v>240</v>
      </c>
      <c r="E1926">
        <v>324</v>
      </c>
      <c r="F1926">
        <v>340</v>
      </c>
      <c r="G1926" t="s">
        <v>364</v>
      </c>
      <c r="H1926">
        <v>14.3651</v>
      </c>
      <c r="I1926" s="62">
        <v>9.5899999999999997E-6</v>
      </c>
      <c r="J1926">
        <v>0.46200000000000002</v>
      </c>
      <c r="K1926" t="s">
        <v>2260</v>
      </c>
    </row>
    <row r="1927" spans="1:11">
      <c r="A1927" t="s">
        <v>1385</v>
      </c>
      <c r="B1927" t="s">
        <v>367</v>
      </c>
      <c r="C1927" t="s">
        <v>119</v>
      </c>
      <c r="D1927" t="s">
        <v>240</v>
      </c>
      <c r="E1927">
        <v>1227</v>
      </c>
      <c r="F1927">
        <v>1237</v>
      </c>
      <c r="G1927" t="s">
        <v>364</v>
      </c>
      <c r="H1927">
        <v>12.412699999999999</v>
      </c>
      <c r="I1927" s="62">
        <v>9.8200000000000008E-6</v>
      </c>
      <c r="J1927">
        <v>0.308</v>
      </c>
      <c r="K1927" t="s">
        <v>2261</v>
      </c>
    </row>
    <row r="1928" spans="1:11">
      <c r="A1928" t="s">
        <v>1387</v>
      </c>
      <c r="B1928" t="s">
        <v>367</v>
      </c>
      <c r="C1928" t="s">
        <v>119</v>
      </c>
      <c r="D1928" t="s">
        <v>240</v>
      </c>
      <c r="E1928">
        <v>1227</v>
      </c>
      <c r="F1928">
        <v>1237</v>
      </c>
      <c r="G1928" t="s">
        <v>364</v>
      </c>
      <c r="H1928">
        <v>12.412699999999999</v>
      </c>
      <c r="I1928" s="62">
        <v>9.8200000000000008E-6</v>
      </c>
      <c r="J1928">
        <v>0.308</v>
      </c>
      <c r="K1928" t="s">
        <v>2261</v>
      </c>
    </row>
    <row r="1929" spans="1:11">
      <c r="A1929" t="s">
        <v>891</v>
      </c>
      <c r="B1929" t="s">
        <v>389</v>
      </c>
      <c r="C1929" t="s">
        <v>119</v>
      </c>
      <c r="D1929" t="s">
        <v>240</v>
      </c>
      <c r="E1929">
        <v>540</v>
      </c>
      <c r="F1929">
        <v>554</v>
      </c>
      <c r="G1929" t="s">
        <v>363</v>
      </c>
      <c r="H1929">
        <v>13.6508</v>
      </c>
      <c r="I1929" s="62">
        <v>1.03E-5</v>
      </c>
      <c r="J1929">
        <v>0.628</v>
      </c>
      <c r="K1929" t="s">
        <v>2262</v>
      </c>
    </row>
    <row r="1930" spans="1:11">
      <c r="A1930" t="s">
        <v>873</v>
      </c>
      <c r="B1930" t="s">
        <v>380</v>
      </c>
      <c r="C1930" t="s">
        <v>119</v>
      </c>
      <c r="D1930" t="s">
        <v>240</v>
      </c>
      <c r="E1930">
        <v>1299</v>
      </c>
      <c r="F1930">
        <v>1313</v>
      </c>
      <c r="G1930" t="s">
        <v>364</v>
      </c>
      <c r="H1930">
        <v>13.5397</v>
      </c>
      <c r="I1930" s="62">
        <v>1.0699999999999999E-5</v>
      </c>
      <c r="J1930">
        <v>0.33600000000000002</v>
      </c>
      <c r="K1930" t="s">
        <v>2263</v>
      </c>
    </row>
    <row r="1931" spans="1:11">
      <c r="A1931" t="s">
        <v>875</v>
      </c>
      <c r="B1931" t="s">
        <v>380</v>
      </c>
      <c r="C1931" t="s">
        <v>119</v>
      </c>
      <c r="D1931" t="s">
        <v>240</v>
      </c>
      <c r="E1931">
        <v>1299</v>
      </c>
      <c r="F1931">
        <v>1313</v>
      </c>
      <c r="G1931" t="s">
        <v>364</v>
      </c>
      <c r="H1931">
        <v>13.5397</v>
      </c>
      <c r="I1931" s="62">
        <v>1.0699999999999999E-5</v>
      </c>
      <c r="J1931">
        <v>0.32900000000000001</v>
      </c>
      <c r="K1931" t="s">
        <v>2263</v>
      </c>
    </row>
    <row r="1932" spans="1:11">
      <c r="A1932" t="s">
        <v>603</v>
      </c>
      <c r="B1932" t="s">
        <v>380</v>
      </c>
      <c r="C1932" t="s">
        <v>119</v>
      </c>
      <c r="D1932" t="s">
        <v>240</v>
      </c>
      <c r="E1932">
        <v>123</v>
      </c>
      <c r="F1932">
        <v>137</v>
      </c>
      <c r="G1932" t="s">
        <v>363</v>
      </c>
      <c r="H1932">
        <v>13.761900000000001</v>
      </c>
      <c r="I1932" s="62">
        <v>1.1800000000000001E-5</v>
      </c>
      <c r="J1932">
        <v>0.24399999999999999</v>
      </c>
      <c r="K1932" t="s">
        <v>2264</v>
      </c>
    </row>
    <row r="1933" spans="1:11">
      <c r="A1933" t="s">
        <v>825</v>
      </c>
      <c r="B1933" t="s">
        <v>365</v>
      </c>
      <c r="C1933" t="s">
        <v>119</v>
      </c>
      <c r="D1933" t="s">
        <v>240</v>
      </c>
      <c r="E1933">
        <v>327</v>
      </c>
      <c r="F1933">
        <v>341</v>
      </c>
      <c r="G1933" t="s">
        <v>364</v>
      </c>
      <c r="H1933">
        <v>11.222200000000001</v>
      </c>
      <c r="I1933" s="62">
        <v>1.2E-5</v>
      </c>
      <c r="J1933">
        <v>0.55700000000000005</v>
      </c>
      <c r="K1933" t="s">
        <v>2265</v>
      </c>
    </row>
    <row r="1934" spans="1:11">
      <c r="A1934" t="s">
        <v>1079</v>
      </c>
      <c r="B1934" t="s">
        <v>380</v>
      </c>
      <c r="C1934" t="s">
        <v>119</v>
      </c>
      <c r="D1934" t="s">
        <v>240</v>
      </c>
      <c r="E1934">
        <v>120</v>
      </c>
      <c r="F1934">
        <v>140</v>
      </c>
      <c r="G1934" t="s">
        <v>364</v>
      </c>
      <c r="H1934">
        <v>13.4603</v>
      </c>
      <c r="I1934" s="62">
        <v>1.2099999999999999E-5</v>
      </c>
      <c r="J1934">
        <v>0.25</v>
      </c>
      <c r="K1934" t="s">
        <v>2266</v>
      </c>
    </row>
    <row r="1935" spans="1:11">
      <c r="A1935" t="s">
        <v>911</v>
      </c>
      <c r="B1935" t="s">
        <v>392</v>
      </c>
      <c r="C1935" t="s">
        <v>119</v>
      </c>
      <c r="D1935" t="s">
        <v>240</v>
      </c>
      <c r="E1935">
        <v>331</v>
      </c>
      <c r="F1935">
        <v>340</v>
      </c>
      <c r="G1935" t="s">
        <v>364</v>
      </c>
      <c r="H1935">
        <v>13.7302</v>
      </c>
      <c r="I1935" s="62">
        <v>1.2300000000000001E-5</v>
      </c>
      <c r="J1935">
        <v>0.40699999999999997</v>
      </c>
      <c r="K1935" t="s">
        <v>2267</v>
      </c>
    </row>
    <row r="1936" spans="1:11">
      <c r="A1936" t="s">
        <v>1170</v>
      </c>
      <c r="B1936" t="s">
        <v>381</v>
      </c>
      <c r="C1936" t="s">
        <v>119</v>
      </c>
      <c r="D1936" t="s">
        <v>240</v>
      </c>
      <c r="E1936">
        <v>328</v>
      </c>
      <c r="F1936">
        <v>342</v>
      </c>
      <c r="G1936" t="s">
        <v>364</v>
      </c>
      <c r="H1936">
        <v>10.0159</v>
      </c>
      <c r="I1936" s="62">
        <v>1.29E-5</v>
      </c>
      <c r="J1936">
        <v>0.16200000000000001</v>
      </c>
      <c r="K1936" t="s">
        <v>2268</v>
      </c>
    </row>
    <row r="1937" spans="1:11">
      <c r="A1937" t="s">
        <v>572</v>
      </c>
      <c r="B1937" t="s">
        <v>380</v>
      </c>
      <c r="C1937" t="s">
        <v>119</v>
      </c>
      <c r="D1937" t="s">
        <v>240</v>
      </c>
      <c r="E1937">
        <v>126</v>
      </c>
      <c r="F1937">
        <v>136</v>
      </c>
      <c r="G1937" t="s">
        <v>364</v>
      </c>
      <c r="H1937">
        <v>13.396800000000001</v>
      </c>
      <c r="I1937" s="62">
        <v>1.4E-5</v>
      </c>
      <c r="J1937">
        <v>0.29099999999999998</v>
      </c>
      <c r="K1937" t="s">
        <v>2269</v>
      </c>
    </row>
    <row r="1938" spans="1:11">
      <c r="A1938" t="s">
        <v>403</v>
      </c>
      <c r="B1938" t="s">
        <v>370</v>
      </c>
      <c r="C1938" t="s">
        <v>119</v>
      </c>
      <c r="D1938" t="s">
        <v>240</v>
      </c>
      <c r="E1938">
        <v>1548</v>
      </c>
      <c r="F1938">
        <v>1567</v>
      </c>
      <c r="G1938" t="s">
        <v>363</v>
      </c>
      <c r="H1938">
        <v>13.307700000000001</v>
      </c>
      <c r="I1938" s="62">
        <v>1.4600000000000001E-5</v>
      </c>
      <c r="J1938">
        <v>2.1899999999999999E-2</v>
      </c>
      <c r="K1938" t="s">
        <v>2270</v>
      </c>
    </row>
    <row r="1939" spans="1:11">
      <c r="A1939" t="s">
        <v>471</v>
      </c>
      <c r="B1939" t="s">
        <v>369</v>
      </c>
      <c r="C1939" t="s">
        <v>119</v>
      </c>
      <c r="D1939" t="s">
        <v>240</v>
      </c>
      <c r="E1939">
        <v>1548</v>
      </c>
      <c r="F1939">
        <v>1568</v>
      </c>
      <c r="G1939" t="s">
        <v>364</v>
      </c>
      <c r="H1939">
        <v>12.9048</v>
      </c>
      <c r="I1939" s="62">
        <v>1.59E-5</v>
      </c>
      <c r="J1939">
        <v>5.5899999999999998E-2</v>
      </c>
      <c r="K1939" t="s">
        <v>2271</v>
      </c>
    </row>
    <row r="1940" spans="1:11">
      <c r="A1940" t="s">
        <v>419</v>
      </c>
      <c r="B1940" t="s">
        <v>367</v>
      </c>
      <c r="C1940" t="s">
        <v>119</v>
      </c>
      <c r="D1940" t="s">
        <v>240</v>
      </c>
      <c r="E1940">
        <v>1481</v>
      </c>
      <c r="F1940">
        <v>1499</v>
      </c>
      <c r="G1940" t="s">
        <v>364</v>
      </c>
      <c r="H1940">
        <v>11.1515</v>
      </c>
      <c r="I1940" s="62">
        <v>1.5999999999999999E-5</v>
      </c>
      <c r="J1940">
        <v>3.7699999999999997E-2</v>
      </c>
      <c r="K1940" t="s">
        <v>2272</v>
      </c>
    </row>
    <row r="1941" spans="1:11">
      <c r="A1941" t="s">
        <v>873</v>
      </c>
      <c r="B1941" t="s">
        <v>380</v>
      </c>
      <c r="C1941" t="s">
        <v>119</v>
      </c>
      <c r="D1941" t="s">
        <v>240</v>
      </c>
      <c r="E1941">
        <v>537</v>
      </c>
      <c r="F1941">
        <v>551</v>
      </c>
      <c r="G1941" t="s">
        <v>364</v>
      </c>
      <c r="H1941">
        <v>13.0794</v>
      </c>
      <c r="I1941" s="62">
        <v>1.66E-5</v>
      </c>
      <c r="J1941">
        <v>0.34499999999999997</v>
      </c>
      <c r="K1941" t="s">
        <v>2273</v>
      </c>
    </row>
    <row r="1942" spans="1:11">
      <c r="A1942" t="s">
        <v>875</v>
      </c>
      <c r="B1942" t="s">
        <v>380</v>
      </c>
      <c r="C1942" t="s">
        <v>119</v>
      </c>
      <c r="D1942" t="s">
        <v>240</v>
      </c>
      <c r="E1942">
        <v>537</v>
      </c>
      <c r="F1942">
        <v>551</v>
      </c>
      <c r="G1942" t="s">
        <v>364</v>
      </c>
      <c r="H1942">
        <v>13.0794</v>
      </c>
      <c r="I1942" s="62">
        <v>1.66E-5</v>
      </c>
      <c r="J1942">
        <v>0.33800000000000002</v>
      </c>
      <c r="K1942" t="s">
        <v>2273</v>
      </c>
    </row>
    <row r="1943" spans="1:11">
      <c r="A1943" t="s">
        <v>410</v>
      </c>
      <c r="B1943" t="s">
        <v>369</v>
      </c>
      <c r="C1943" t="s">
        <v>119</v>
      </c>
      <c r="D1943" t="s">
        <v>240</v>
      </c>
      <c r="E1943">
        <v>1536</v>
      </c>
      <c r="F1943">
        <v>1556</v>
      </c>
      <c r="G1943" t="s">
        <v>364</v>
      </c>
      <c r="H1943">
        <v>13.0312</v>
      </c>
      <c r="I1943" s="62">
        <v>1.66E-5</v>
      </c>
      <c r="J1943">
        <v>6.59E-2</v>
      </c>
      <c r="K1943" t="s">
        <v>2274</v>
      </c>
    </row>
    <row r="1944" spans="1:11">
      <c r="A1944" t="s">
        <v>688</v>
      </c>
      <c r="B1944" t="s">
        <v>365</v>
      </c>
      <c r="C1944" t="s">
        <v>119</v>
      </c>
      <c r="D1944" t="s">
        <v>240</v>
      </c>
      <c r="E1944">
        <v>197</v>
      </c>
      <c r="F1944">
        <v>211</v>
      </c>
      <c r="G1944" t="s">
        <v>364</v>
      </c>
      <c r="H1944">
        <v>11.222200000000001</v>
      </c>
      <c r="I1944" s="62">
        <v>1.7799999999999999E-5</v>
      </c>
      <c r="J1944">
        <v>0.28599999999999998</v>
      </c>
      <c r="K1944" t="s">
        <v>2275</v>
      </c>
    </row>
    <row r="1945" spans="1:11">
      <c r="A1945" t="s">
        <v>1175</v>
      </c>
      <c r="B1945" t="s">
        <v>365</v>
      </c>
      <c r="C1945" t="s">
        <v>119</v>
      </c>
      <c r="D1945" t="s">
        <v>240</v>
      </c>
      <c r="E1945">
        <v>323</v>
      </c>
      <c r="F1945">
        <v>350</v>
      </c>
      <c r="G1945" t="s">
        <v>364</v>
      </c>
      <c r="H1945">
        <v>6.1269799999999996</v>
      </c>
      <c r="I1945" s="62">
        <v>1.8E-5</v>
      </c>
      <c r="J1945">
        <v>0.45800000000000002</v>
      </c>
      <c r="K1945" t="s">
        <v>2276</v>
      </c>
    </row>
    <row r="1946" spans="1:11">
      <c r="A1946" t="s">
        <v>971</v>
      </c>
      <c r="B1946" t="s">
        <v>381</v>
      </c>
      <c r="C1946" t="s">
        <v>119</v>
      </c>
      <c r="D1946" t="s">
        <v>240</v>
      </c>
      <c r="E1946">
        <v>328</v>
      </c>
      <c r="F1946">
        <v>342</v>
      </c>
      <c r="G1946" t="s">
        <v>364</v>
      </c>
      <c r="H1946">
        <v>9.6666699999999999</v>
      </c>
      <c r="I1946" s="62">
        <v>1.8300000000000001E-5</v>
      </c>
      <c r="J1946">
        <v>0.28100000000000003</v>
      </c>
      <c r="K1946" t="s">
        <v>2268</v>
      </c>
    </row>
    <row r="1947" spans="1:11">
      <c r="A1947" t="s">
        <v>580</v>
      </c>
      <c r="B1947" t="s">
        <v>369</v>
      </c>
      <c r="C1947" t="s">
        <v>119</v>
      </c>
      <c r="D1947" t="s">
        <v>240</v>
      </c>
      <c r="E1947">
        <v>906</v>
      </c>
      <c r="F1947">
        <v>924</v>
      </c>
      <c r="G1947" t="s">
        <v>363</v>
      </c>
      <c r="H1947">
        <v>12.9048</v>
      </c>
      <c r="I1947" s="62">
        <v>1.84E-5</v>
      </c>
      <c r="J1947">
        <v>0.20699999999999999</v>
      </c>
      <c r="K1947" t="s">
        <v>2277</v>
      </c>
    </row>
    <row r="1948" spans="1:11">
      <c r="A1948" t="s">
        <v>1149</v>
      </c>
      <c r="B1948" t="s">
        <v>368</v>
      </c>
      <c r="C1948" t="s">
        <v>119</v>
      </c>
      <c r="D1948" t="s">
        <v>240</v>
      </c>
      <c r="E1948">
        <v>1477</v>
      </c>
      <c r="F1948">
        <v>1497</v>
      </c>
      <c r="G1948" t="s">
        <v>364</v>
      </c>
      <c r="H1948">
        <v>9.3333300000000001</v>
      </c>
      <c r="I1948" s="62">
        <v>1.88E-5</v>
      </c>
      <c r="J1948">
        <v>0.51500000000000001</v>
      </c>
      <c r="K1948" t="s">
        <v>2278</v>
      </c>
    </row>
    <row r="1949" spans="1:11">
      <c r="A1949" t="s">
        <v>1081</v>
      </c>
      <c r="B1949" t="s">
        <v>373</v>
      </c>
      <c r="C1949" t="s">
        <v>119</v>
      </c>
      <c r="D1949" t="s">
        <v>240</v>
      </c>
      <c r="E1949">
        <v>1965</v>
      </c>
      <c r="F1949">
        <v>1979</v>
      </c>
      <c r="G1949" t="s">
        <v>363</v>
      </c>
      <c r="H1949">
        <v>13.4762</v>
      </c>
      <c r="I1949" s="62">
        <v>1.9199999999999999E-5</v>
      </c>
      <c r="J1949">
        <v>0.377</v>
      </c>
      <c r="K1949" t="s">
        <v>2279</v>
      </c>
    </row>
    <row r="1950" spans="1:11">
      <c r="A1950" t="s">
        <v>1083</v>
      </c>
      <c r="B1950" t="s">
        <v>373</v>
      </c>
      <c r="C1950" t="s">
        <v>119</v>
      </c>
      <c r="D1950" t="s">
        <v>240</v>
      </c>
      <c r="E1950">
        <v>1965</v>
      </c>
      <c r="F1950">
        <v>1979</v>
      </c>
      <c r="G1950" t="s">
        <v>363</v>
      </c>
      <c r="H1950">
        <v>13.4762</v>
      </c>
      <c r="I1950" s="62">
        <v>1.9199999999999999E-5</v>
      </c>
      <c r="J1950">
        <v>0.377</v>
      </c>
      <c r="K1950" t="s">
        <v>2279</v>
      </c>
    </row>
    <row r="1951" spans="1:11">
      <c r="A1951" t="s">
        <v>1406</v>
      </c>
      <c r="B1951" t="s">
        <v>365</v>
      </c>
      <c r="C1951" t="s">
        <v>119</v>
      </c>
      <c r="D1951" t="s">
        <v>240</v>
      </c>
      <c r="E1951">
        <v>317</v>
      </c>
      <c r="F1951">
        <v>336</v>
      </c>
      <c r="G1951" t="s">
        <v>363</v>
      </c>
      <c r="H1951">
        <v>11.238099999999999</v>
      </c>
      <c r="I1951" s="62">
        <v>2.0100000000000001E-5</v>
      </c>
      <c r="J1951">
        <v>0.35899999999999999</v>
      </c>
      <c r="K1951" t="s">
        <v>2280</v>
      </c>
    </row>
    <row r="1952" spans="1:11">
      <c r="A1952" t="s">
        <v>2281</v>
      </c>
      <c r="B1952" t="s">
        <v>385</v>
      </c>
      <c r="C1952" t="s">
        <v>119</v>
      </c>
      <c r="D1952" t="s">
        <v>240</v>
      </c>
      <c r="E1952">
        <v>504</v>
      </c>
      <c r="F1952">
        <v>514</v>
      </c>
      <c r="G1952" t="s">
        <v>364</v>
      </c>
      <c r="H1952">
        <v>12.254</v>
      </c>
      <c r="I1952" s="62">
        <v>2.0299999999999999E-5</v>
      </c>
      <c r="J1952">
        <v>1</v>
      </c>
      <c r="K1952" t="s">
        <v>2282</v>
      </c>
    </row>
    <row r="1953" spans="1:11">
      <c r="A1953" t="s">
        <v>2283</v>
      </c>
      <c r="B1953" t="s">
        <v>385</v>
      </c>
      <c r="C1953" t="s">
        <v>119</v>
      </c>
      <c r="D1953" t="s">
        <v>240</v>
      </c>
      <c r="E1953">
        <v>504</v>
      </c>
      <c r="F1953">
        <v>514</v>
      </c>
      <c r="G1953" t="s">
        <v>364</v>
      </c>
      <c r="H1953">
        <v>12.254</v>
      </c>
      <c r="I1953" s="62">
        <v>2.0299999999999999E-5</v>
      </c>
      <c r="J1953">
        <v>1</v>
      </c>
      <c r="K1953" t="s">
        <v>2282</v>
      </c>
    </row>
    <row r="1954" spans="1:11">
      <c r="A1954" t="s">
        <v>889</v>
      </c>
      <c r="B1954" t="s">
        <v>389</v>
      </c>
      <c r="C1954" t="s">
        <v>119</v>
      </c>
      <c r="D1954" t="s">
        <v>240</v>
      </c>
      <c r="E1954">
        <v>87</v>
      </c>
      <c r="F1954">
        <v>96</v>
      </c>
      <c r="G1954" t="s">
        <v>364</v>
      </c>
      <c r="H1954">
        <v>12.7957</v>
      </c>
      <c r="I1954" s="62">
        <v>2.0400000000000001E-5</v>
      </c>
      <c r="J1954">
        <v>0.64</v>
      </c>
      <c r="K1954" t="s">
        <v>2284</v>
      </c>
    </row>
    <row r="1955" spans="1:11">
      <c r="A1955" t="s">
        <v>952</v>
      </c>
      <c r="B1955" t="s">
        <v>392</v>
      </c>
      <c r="C1955" t="s">
        <v>119</v>
      </c>
      <c r="D1955" t="s">
        <v>240</v>
      </c>
      <c r="E1955">
        <v>331</v>
      </c>
      <c r="F1955">
        <v>338</v>
      </c>
      <c r="G1955" t="s">
        <v>364</v>
      </c>
      <c r="H1955">
        <v>14.447100000000001</v>
      </c>
      <c r="I1955" s="62">
        <v>2.05E-5</v>
      </c>
      <c r="J1955">
        <v>0.88500000000000001</v>
      </c>
      <c r="K1955" t="s">
        <v>2285</v>
      </c>
    </row>
    <row r="1956" spans="1:11">
      <c r="A1956" t="s">
        <v>474</v>
      </c>
      <c r="B1956" t="s">
        <v>380</v>
      </c>
      <c r="C1956" t="s">
        <v>119</v>
      </c>
      <c r="D1956" t="s">
        <v>240</v>
      </c>
      <c r="E1956">
        <v>123</v>
      </c>
      <c r="F1956">
        <v>137</v>
      </c>
      <c r="G1956" t="s">
        <v>364</v>
      </c>
      <c r="H1956">
        <v>12.9048</v>
      </c>
      <c r="I1956" s="62">
        <v>2.0699999999999998E-5</v>
      </c>
      <c r="J1956">
        <v>0.25800000000000001</v>
      </c>
      <c r="K1956" t="s">
        <v>2286</v>
      </c>
    </row>
    <row r="1957" spans="1:11">
      <c r="A1957" t="s">
        <v>476</v>
      </c>
      <c r="B1957" t="s">
        <v>380</v>
      </c>
      <c r="C1957" t="s">
        <v>119</v>
      </c>
      <c r="D1957" t="s">
        <v>240</v>
      </c>
      <c r="E1957">
        <v>123</v>
      </c>
      <c r="F1957">
        <v>137</v>
      </c>
      <c r="G1957" t="s">
        <v>364</v>
      </c>
      <c r="H1957">
        <v>12.9048</v>
      </c>
      <c r="I1957" s="62">
        <v>2.0699999999999998E-5</v>
      </c>
      <c r="J1957">
        <v>0.25800000000000001</v>
      </c>
      <c r="K1957" t="s">
        <v>2286</v>
      </c>
    </row>
    <row r="1958" spans="1:11">
      <c r="A1958" t="s">
        <v>559</v>
      </c>
      <c r="B1958" t="s">
        <v>380</v>
      </c>
      <c r="C1958" t="s">
        <v>119</v>
      </c>
      <c r="D1958" t="s">
        <v>240</v>
      </c>
      <c r="E1958">
        <v>126</v>
      </c>
      <c r="F1958">
        <v>138</v>
      </c>
      <c r="G1958" t="s">
        <v>364</v>
      </c>
      <c r="H1958">
        <v>13.2308</v>
      </c>
      <c r="I1958" s="62">
        <v>2.0800000000000001E-5</v>
      </c>
      <c r="J1958">
        <v>0.50700000000000001</v>
      </c>
      <c r="K1958" t="s">
        <v>2287</v>
      </c>
    </row>
    <row r="1959" spans="1:11">
      <c r="A1959" t="s">
        <v>519</v>
      </c>
      <c r="B1959" t="s">
        <v>369</v>
      </c>
      <c r="C1959" t="s">
        <v>119</v>
      </c>
      <c r="D1959" t="s">
        <v>240</v>
      </c>
      <c r="E1959">
        <v>1543</v>
      </c>
      <c r="F1959">
        <v>1563</v>
      </c>
      <c r="G1959" t="s">
        <v>363</v>
      </c>
      <c r="H1959">
        <v>12.666700000000001</v>
      </c>
      <c r="I1959" s="62">
        <v>2.1299999999999999E-5</v>
      </c>
      <c r="J1959">
        <v>0.157</v>
      </c>
      <c r="K1959" t="s">
        <v>2288</v>
      </c>
    </row>
    <row r="1960" spans="1:11">
      <c r="A1960" t="s">
        <v>632</v>
      </c>
      <c r="B1960" t="s">
        <v>398</v>
      </c>
      <c r="C1960" t="s">
        <v>119</v>
      </c>
      <c r="D1960" t="s">
        <v>240</v>
      </c>
      <c r="E1960">
        <v>1972</v>
      </c>
      <c r="F1960">
        <v>1992</v>
      </c>
      <c r="G1960" t="s">
        <v>364</v>
      </c>
      <c r="H1960">
        <v>12.0641</v>
      </c>
      <c r="I1960" s="62">
        <v>2.1500000000000001E-5</v>
      </c>
      <c r="J1960">
        <v>0.60399999999999998</v>
      </c>
      <c r="K1960" t="s">
        <v>2289</v>
      </c>
    </row>
    <row r="1961" spans="1:11">
      <c r="A1961" t="s">
        <v>2290</v>
      </c>
      <c r="B1961" t="s">
        <v>385</v>
      </c>
      <c r="C1961" t="s">
        <v>119</v>
      </c>
      <c r="D1961" t="s">
        <v>240</v>
      </c>
      <c r="E1961">
        <v>502</v>
      </c>
      <c r="F1961">
        <v>516</v>
      </c>
      <c r="G1961" t="s">
        <v>363</v>
      </c>
      <c r="H1961">
        <v>11.5397</v>
      </c>
      <c r="I1961" s="62">
        <v>2.3099999999999999E-5</v>
      </c>
      <c r="J1961">
        <v>1</v>
      </c>
      <c r="K1961" t="s">
        <v>2291</v>
      </c>
    </row>
    <row r="1962" spans="1:11">
      <c r="A1962" t="s">
        <v>2292</v>
      </c>
      <c r="B1962" t="s">
        <v>385</v>
      </c>
      <c r="C1962" t="s">
        <v>119</v>
      </c>
      <c r="D1962" t="s">
        <v>240</v>
      </c>
      <c r="E1962">
        <v>502</v>
      </c>
      <c r="F1962">
        <v>516</v>
      </c>
      <c r="G1962" t="s">
        <v>363</v>
      </c>
      <c r="H1962">
        <v>11.5397</v>
      </c>
      <c r="I1962" s="62">
        <v>2.3099999999999999E-5</v>
      </c>
      <c r="J1962">
        <v>1</v>
      </c>
      <c r="K1962" t="s">
        <v>2291</v>
      </c>
    </row>
    <row r="1963" spans="1:11">
      <c r="A1963" t="s">
        <v>2293</v>
      </c>
      <c r="B1963" t="s">
        <v>385</v>
      </c>
      <c r="C1963" t="s">
        <v>119</v>
      </c>
      <c r="D1963" t="s">
        <v>240</v>
      </c>
      <c r="E1963">
        <v>502</v>
      </c>
      <c r="F1963">
        <v>516</v>
      </c>
      <c r="G1963" t="s">
        <v>363</v>
      </c>
      <c r="H1963">
        <v>11.5397</v>
      </c>
      <c r="I1963" s="62">
        <v>2.3099999999999999E-5</v>
      </c>
      <c r="J1963">
        <v>1</v>
      </c>
      <c r="K1963" t="s">
        <v>2291</v>
      </c>
    </row>
    <row r="1964" spans="1:11">
      <c r="A1964" t="s">
        <v>533</v>
      </c>
      <c r="B1964" t="s">
        <v>385</v>
      </c>
      <c r="C1964" t="s">
        <v>119</v>
      </c>
      <c r="D1964" t="s">
        <v>240</v>
      </c>
      <c r="E1964">
        <v>1913</v>
      </c>
      <c r="F1964">
        <v>1927</v>
      </c>
      <c r="G1964" t="s">
        <v>363</v>
      </c>
      <c r="H1964">
        <v>12.597</v>
      </c>
      <c r="I1964" s="62">
        <v>2.4300000000000001E-5</v>
      </c>
      <c r="J1964">
        <v>0.435</v>
      </c>
      <c r="K1964" t="s">
        <v>2294</v>
      </c>
    </row>
    <row r="1965" spans="1:11">
      <c r="A1965" t="s">
        <v>410</v>
      </c>
      <c r="B1965" t="s">
        <v>369</v>
      </c>
      <c r="C1965" t="s">
        <v>119</v>
      </c>
      <c r="D1965" t="s">
        <v>240</v>
      </c>
      <c r="E1965">
        <v>151</v>
      </c>
      <c r="F1965">
        <v>171</v>
      </c>
      <c r="G1965" t="s">
        <v>364</v>
      </c>
      <c r="H1965">
        <v>12.5312</v>
      </c>
      <c r="I1965" s="62">
        <v>2.4600000000000002E-5</v>
      </c>
      <c r="J1965">
        <v>7.1599999999999997E-2</v>
      </c>
      <c r="K1965" t="s">
        <v>2295</v>
      </c>
    </row>
    <row r="1966" spans="1:11">
      <c r="A1966" t="s">
        <v>810</v>
      </c>
      <c r="B1966" t="s">
        <v>365</v>
      </c>
      <c r="C1966" t="s">
        <v>119</v>
      </c>
      <c r="D1966" t="s">
        <v>240</v>
      </c>
      <c r="E1966">
        <v>1715</v>
      </c>
      <c r="F1966">
        <v>1724</v>
      </c>
      <c r="G1966" t="s">
        <v>364</v>
      </c>
      <c r="H1966">
        <v>12.364699999999999</v>
      </c>
      <c r="I1966" s="62">
        <v>2.58E-5</v>
      </c>
      <c r="J1966">
        <v>0.44600000000000001</v>
      </c>
      <c r="K1966" t="s">
        <v>811</v>
      </c>
    </row>
    <row r="1967" spans="1:11">
      <c r="A1967" t="s">
        <v>812</v>
      </c>
      <c r="B1967" t="s">
        <v>365</v>
      </c>
      <c r="C1967" t="s">
        <v>119</v>
      </c>
      <c r="D1967" t="s">
        <v>240</v>
      </c>
      <c r="E1967">
        <v>1715</v>
      </c>
      <c r="F1967">
        <v>1724</v>
      </c>
      <c r="G1967" t="s">
        <v>364</v>
      </c>
      <c r="H1967">
        <v>12.364699999999999</v>
      </c>
      <c r="I1967" s="62">
        <v>2.58E-5</v>
      </c>
      <c r="J1967">
        <v>0.44700000000000001</v>
      </c>
      <c r="K1967" t="s">
        <v>811</v>
      </c>
    </row>
    <row r="1968" spans="1:11">
      <c r="A1968" t="s">
        <v>497</v>
      </c>
      <c r="B1968" t="s">
        <v>376</v>
      </c>
      <c r="C1968" t="s">
        <v>119</v>
      </c>
      <c r="D1968" t="s">
        <v>240</v>
      </c>
      <c r="E1968">
        <v>8</v>
      </c>
      <c r="F1968">
        <v>21</v>
      </c>
      <c r="G1968" t="s">
        <v>364</v>
      </c>
      <c r="H1968">
        <v>12.952400000000001</v>
      </c>
      <c r="I1968" s="62">
        <v>2.73E-5</v>
      </c>
      <c r="J1968">
        <v>0.189</v>
      </c>
      <c r="K1968" t="s">
        <v>2296</v>
      </c>
    </row>
    <row r="1969" spans="1:11">
      <c r="A1969" t="s">
        <v>419</v>
      </c>
      <c r="B1969" t="s">
        <v>367</v>
      </c>
      <c r="C1969" t="s">
        <v>119</v>
      </c>
      <c r="D1969" t="s">
        <v>240</v>
      </c>
      <c r="E1969">
        <v>1226</v>
      </c>
      <c r="F1969">
        <v>1244</v>
      </c>
      <c r="G1969" t="s">
        <v>363</v>
      </c>
      <c r="H1969">
        <v>10.1061</v>
      </c>
      <c r="I1969" s="62">
        <v>2.7399999999999999E-5</v>
      </c>
      <c r="J1969">
        <v>5.11E-2</v>
      </c>
      <c r="K1969" t="s">
        <v>2297</v>
      </c>
    </row>
    <row r="1970" spans="1:11">
      <c r="A1970" t="s">
        <v>846</v>
      </c>
      <c r="B1970" t="s">
        <v>365</v>
      </c>
      <c r="C1970" t="s">
        <v>119</v>
      </c>
      <c r="D1970" t="s">
        <v>240</v>
      </c>
      <c r="E1970">
        <v>326</v>
      </c>
      <c r="F1970">
        <v>338</v>
      </c>
      <c r="G1970" t="s">
        <v>363</v>
      </c>
      <c r="H1970">
        <v>10.5238</v>
      </c>
      <c r="I1970" s="62">
        <v>2.8200000000000001E-5</v>
      </c>
      <c r="J1970">
        <v>0.312</v>
      </c>
      <c r="K1970" t="s">
        <v>2298</v>
      </c>
    </row>
    <row r="1971" spans="1:11">
      <c r="A1971" t="s">
        <v>848</v>
      </c>
      <c r="B1971" t="s">
        <v>365</v>
      </c>
      <c r="C1971" t="s">
        <v>119</v>
      </c>
      <c r="D1971" t="s">
        <v>240</v>
      </c>
      <c r="E1971">
        <v>326</v>
      </c>
      <c r="F1971">
        <v>338</v>
      </c>
      <c r="G1971" t="s">
        <v>363</v>
      </c>
      <c r="H1971">
        <v>10.5238</v>
      </c>
      <c r="I1971" s="62">
        <v>2.8200000000000001E-5</v>
      </c>
      <c r="J1971">
        <v>0.313</v>
      </c>
      <c r="K1971" t="s">
        <v>2298</v>
      </c>
    </row>
    <row r="1972" spans="1:11">
      <c r="A1972" t="s">
        <v>1143</v>
      </c>
      <c r="B1972" t="s">
        <v>365</v>
      </c>
      <c r="C1972" t="s">
        <v>119</v>
      </c>
      <c r="D1972" t="s">
        <v>240</v>
      </c>
      <c r="E1972">
        <v>326</v>
      </c>
      <c r="F1972">
        <v>340</v>
      </c>
      <c r="G1972" t="s">
        <v>363</v>
      </c>
      <c r="H1972">
        <v>11.301600000000001</v>
      </c>
      <c r="I1972" s="62">
        <v>2.94E-5</v>
      </c>
      <c r="J1972">
        <v>0.81299999999999994</v>
      </c>
      <c r="K1972" t="s">
        <v>2254</v>
      </c>
    </row>
    <row r="1973" spans="1:11">
      <c r="A1973" t="s">
        <v>567</v>
      </c>
      <c r="B1973" t="s">
        <v>376</v>
      </c>
      <c r="C1973" t="s">
        <v>119</v>
      </c>
      <c r="D1973" t="s">
        <v>240</v>
      </c>
      <c r="E1973">
        <v>241</v>
      </c>
      <c r="F1973">
        <v>251</v>
      </c>
      <c r="G1973" t="s">
        <v>363</v>
      </c>
      <c r="H1973">
        <v>12.063499999999999</v>
      </c>
      <c r="I1973" s="62">
        <v>2.9499999999999999E-5</v>
      </c>
      <c r="J1973">
        <v>0.26700000000000002</v>
      </c>
      <c r="K1973" t="s">
        <v>2299</v>
      </c>
    </row>
    <row r="1974" spans="1:11">
      <c r="A1974" t="s">
        <v>833</v>
      </c>
      <c r="B1974" t="s">
        <v>385</v>
      </c>
      <c r="C1974" t="s">
        <v>119</v>
      </c>
      <c r="D1974" t="s">
        <v>240</v>
      </c>
      <c r="E1974">
        <v>1914</v>
      </c>
      <c r="F1974">
        <v>1923</v>
      </c>
      <c r="G1974" t="s">
        <v>363</v>
      </c>
      <c r="H1974">
        <v>10.766</v>
      </c>
      <c r="I1974" s="62">
        <v>3.0899999999999999E-5</v>
      </c>
      <c r="J1974">
        <v>1</v>
      </c>
      <c r="K1974" t="s">
        <v>2300</v>
      </c>
    </row>
    <row r="1975" spans="1:11">
      <c r="A1975" t="s">
        <v>860</v>
      </c>
      <c r="B1975" t="s">
        <v>365</v>
      </c>
      <c r="C1975" t="s">
        <v>119</v>
      </c>
      <c r="D1975" t="s">
        <v>240</v>
      </c>
      <c r="E1975">
        <v>324</v>
      </c>
      <c r="F1975">
        <v>340</v>
      </c>
      <c r="G1975" t="s">
        <v>363</v>
      </c>
      <c r="H1975">
        <v>8.2222200000000001</v>
      </c>
      <c r="I1975" s="62">
        <v>3.15E-5</v>
      </c>
      <c r="J1975">
        <v>0.628</v>
      </c>
      <c r="K1975" t="s">
        <v>2301</v>
      </c>
    </row>
    <row r="1976" spans="1:11">
      <c r="A1976" t="s">
        <v>414</v>
      </c>
      <c r="B1976" t="s">
        <v>389</v>
      </c>
      <c r="C1976" t="s">
        <v>119</v>
      </c>
      <c r="D1976" t="s">
        <v>240</v>
      </c>
      <c r="E1976">
        <v>718</v>
      </c>
      <c r="F1976">
        <v>725</v>
      </c>
      <c r="G1976" t="s">
        <v>363</v>
      </c>
      <c r="H1976">
        <v>13.344099999999999</v>
      </c>
      <c r="I1976" s="62">
        <v>3.15E-5</v>
      </c>
      <c r="J1976">
        <v>0.28199999999999997</v>
      </c>
      <c r="K1976" t="s">
        <v>2302</v>
      </c>
    </row>
    <row r="1977" spans="1:11">
      <c r="A1977" t="s">
        <v>1145</v>
      </c>
      <c r="B1977" t="s">
        <v>379</v>
      </c>
      <c r="C1977" t="s">
        <v>119</v>
      </c>
      <c r="D1977" t="s">
        <v>240</v>
      </c>
      <c r="E1977">
        <v>323</v>
      </c>
      <c r="F1977">
        <v>342</v>
      </c>
      <c r="G1977" t="s">
        <v>364</v>
      </c>
      <c r="H1977">
        <v>10.6389</v>
      </c>
      <c r="I1977" s="62">
        <v>3.2100000000000001E-5</v>
      </c>
      <c r="J1977">
        <v>0.77600000000000002</v>
      </c>
      <c r="K1977" t="s">
        <v>2303</v>
      </c>
    </row>
    <row r="1978" spans="1:11">
      <c r="A1978" t="s">
        <v>419</v>
      </c>
      <c r="B1978" t="s">
        <v>367</v>
      </c>
      <c r="C1978" t="s">
        <v>119</v>
      </c>
      <c r="D1978" t="s">
        <v>240</v>
      </c>
      <c r="E1978">
        <v>1478</v>
      </c>
      <c r="F1978">
        <v>1496</v>
      </c>
      <c r="G1978" t="s">
        <v>364</v>
      </c>
      <c r="H1978">
        <v>9.7727299999999993</v>
      </c>
      <c r="I1978" s="62">
        <v>3.2499999999999997E-5</v>
      </c>
      <c r="J1978">
        <v>5.11E-2</v>
      </c>
      <c r="K1978" t="s">
        <v>2304</v>
      </c>
    </row>
    <row r="1979" spans="1:11">
      <c r="A1979" t="s">
        <v>1328</v>
      </c>
      <c r="B1979" t="s">
        <v>365</v>
      </c>
      <c r="C1979" t="s">
        <v>119</v>
      </c>
      <c r="D1979" t="s">
        <v>240</v>
      </c>
      <c r="E1979">
        <v>197</v>
      </c>
      <c r="F1979">
        <v>211</v>
      </c>
      <c r="G1979" t="s">
        <v>364</v>
      </c>
      <c r="H1979">
        <v>8.6666699999999999</v>
      </c>
      <c r="I1979" s="62">
        <v>3.3099999999999998E-5</v>
      </c>
      <c r="J1979">
        <v>0.53800000000000003</v>
      </c>
      <c r="K1979" t="s">
        <v>2275</v>
      </c>
    </row>
    <row r="1980" spans="1:11">
      <c r="A1980" t="s">
        <v>545</v>
      </c>
      <c r="B1980" t="s">
        <v>376</v>
      </c>
      <c r="C1980" t="s">
        <v>119</v>
      </c>
      <c r="D1980" t="s">
        <v>240</v>
      </c>
      <c r="E1980">
        <v>241</v>
      </c>
      <c r="F1980">
        <v>251</v>
      </c>
      <c r="G1980" t="s">
        <v>364</v>
      </c>
      <c r="H1980">
        <v>12.4861</v>
      </c>
      <c r="I1980" s="62">
        <v>3.3599999999999997E-5</v>
      </c>
      <c r="J1980">
        <v>0.245</v>
      </c>
      <c r="K1980" t="s">
        <v>2305</v>
      </c>
    </row>
    <row r="1981" spans="1:11">
      <c r="A1981" t="s">
        <v>522</v>
      </c>
      <c r="B1981" t="s">
        <v>367</v>
      </c>
      <c r="C1981" t="s">
        <v>119</v>
      </c>
      <c r="D1981" t="s">
        <v>240</v>
      </c>
      <c r="E1981">
        <v>28</v>
      </c>
      <c r="F1981">
        <v>42</v>
      </c>
      <c r="G1981" t="s">
        <v>363</v>
      </c>
      <c r="H1981">
        <v>11.75</v>
      </c>
      <c r="I1981" s="62">
        <v>3.3899999999999997E-5</v>
      </c>
      <c r="J1981">
        <v>0.47</v>
      </c>
      <c r="K1981" t="s">
        <v>2306</v>
      </c>
    </row>
    <row r="1982" spans="1:11">
      <c r="A1982" t="s">
        <v>484</v>
      </c>
      <c r="B1982" t="s">
        <v>376</v>
      </c>
      <c r="C1982" t="s">
        <v>119</v>
      </c>
      <c r="D1982" t="s">
        <v>240</v>
      </c>
      <c r="E1982">
        <v>242</v>
      </c>
      <c r="F1982">
        <v>250</v>
      </c>
      <c r="G1982" t="s">
        <v>364</v>
      </c>
      <c r="H1982">
        <v>12.1075</v>
      </c>
      <c r="I1982" s="62">
        <v>3.4700000000000003E-5</v>
      </c>
      <c r="J1982">
        <v>0.28299999999999997</v>
      </c>
      <c r="K1982" t="s">
        <v>2307</v>
      </c>
    </row>
    <row r="1983" spans="1:11">
      <c r="A1983" t="s">
        <v>458</v>
      </c>
      <c r="B1983" t="s">
        <v>381</v>
      </c>
      <c r="C1983" t="s">
        <v>119</v>
      </c>
      <c r="D1983" t="s">
        <v>240</v>
      </c>
      <c r="E1983">
        <v>330</v>
      </c>
      <c r="F1983">
        <v>341</v>
      </c>
      <c r="G1983" t="s">
        <v>364</v>
      </c>
      <c r="H1983">
        <v>3.69231</v>
      </c>
      <c r="I1983" s="62">
        <v>3.4799999999999999E-5</v>
      </c>
      <c r="J1983">
        <v>0.21299999999999999</v>
      </c>
      <c r="K1983" t="s">
        <v>2308</v>
      </c>
    </row>
    <row r="1984" spans="1:11">
      <c r="A1984" t="s">
        <v>986</v>
      </c>
      <c r="B1984" t="s">
        <v>381</v>
      </c>
      <c r="C1984" t="s">
        <v>119</v>
      </c>
      <c r="D1984" t="s">
        <v>240</v>
      </c>
      <c r="E1984">
        <v>328</v>
      </c>
      <c r="F1984">
        <v>342</v>
      </c>
      <c r="G1984" t="s">
        <v>364</v>
      </c>
      <c r="H1984">
        <v>7.5714300000000003</v>
      </c>
      <c r="I1984" s="62">
        <v>3.4900000000000001E-5</v>
      </c>
      <c r="J1984">
        <v>0.21199999999999999</v>
      </c>
      <c r="K1984" t="s">
        <v>2268</v>
      </c>
    </row>
    <row r="1985" spans="1:11">
      <c r="A1985" t="s">
        <v>1014</v>
      </c>
      <c r="B1985" t="s">
        <v>380</v>
      </c>
      <c r="C1985" t="s">
        <v>119</v>
      </c>
      <c r="D1985" t="s">
        <v>240</v>
      </c>
      <c r="E1985">
        <v>1063</v>
      </c>
      <c r="F1985">
        <v>1077</v>
      </c>
      <c r="G1985" t="s">
        <v>364</v>
      </c>
      <c r="H1985">
        <v>12.222200000000001</v>
      </c>
      <c r="I1985" s="62">
        <v>3.6600000000000002E-5</v>
      </c>
      <c r="J1985">
        <v>0.85099999999999998</v>
      </c>
      <c r="K1985" t="s">
        <v>2309</v>
      </c>
    </row>
    <row r="1986" spans="1:11">
      <c r="A1986" t="s">
        <v>763</v>
      </c>
      <c r="B1986" t="s">
        <v>380</v>
      </c>
      <c r="C1986" t="s">
        <v>119</v>
      </c>
      <c r="D1986" t="s">
        <v>240</v>
      </c>
      <c r="E1986">
        <v>537</v>
      </c>
      <c r="F1986">
        <v>557</v>
      </c>
      <c r="G1986" t="s">
        <v>363</v>
      </c>
      <c r="H1986">
        <v>11.8462</v>
      </c>
      <c r="I1986" s="62">
        <v>3.7400000000000001E-5</v>
      </c>
      <c r="J1986">
        <v>0.45700000000000002</v>
      </c>
      <c r="K1986" t="s">
        <v>2310</v>
      </c>
    </row>
    <row r="1987" spans="1:11">
      <c r="A1987" t="s">
        <v>765</v>
      </c>
      <c r="B1987" t="s">
        <v>380</v>
      </c>
      <c r="C1987" t="s">
        <v>119</v>
      </c>
      <c r="D1987" t="s">
        <v>240</v>
      </c>
      <c r="E1987">
        <v>537</v>
      </c>
      <c r="F1987">
        <v>557</v>
      </c>
      <c r="G1987" t="s">
        <v>363</v>
      </c>
      <c r="H1987">
        <v>11.8462</v>
      </c>
      <c r="I1987" s="62">
        <v>3.7400000000000001E-5</v>
      </c>
      <c r="J1987">
        <v>0.46200000000000002</v>
      </c>
      <c r="K1987" t="s">
        <v>2310</v>
      </c>
    </row>
    <row r="1988" spans="1:11">
      <c r="A1988" t="s">
        <v>1321</v>
      </c>
      <c r="B1988" t="s">
        <v>392</v>
      </c>
      <c r="C1988" t="s">
        <v>119</v>
      </c>
      <c r="D1988" t="s">
        <v>240</v>
      </c>
      <c r="E1988">
        <v>123</v>
      </c>
      <c r="F1988">
        <v>143</v>
      </c>
      <c r="G1988" t="s">
        <v>364</v>
      </c>
      <c r="H1988">
        <v>-0.16455700000000001</v>
      </c>
      <c r="I1988" s="62">
        <v>3.7400000000000001E-5</v>
      </c>
      <c r="J1988">
        <v>0.31900000000000001</v>
      </c>
      <c r="K1988" t="s">
        <v>2311</v>
      </c>
    </row>
    <row r="1989" spans="1:11">
      <c r="A1989" t="s">
        <v>777</v>
      </c>
      <c r="B1989" t="s">
        <v>385</v>
      </c>
      <c r="C1989" t="s">
        <v>119</v>
      </c>
      <c r="D1989" t="s">
        <v>240</v>
      </c>
      <c r="E1989">
        <v>1913</v>
      </c>
      <c r="F1989">
        <v>1928</v>
      </c>
      <c r="G1989" t="s">
        <v>364</v>
      </c>
      <c r="H1989">
        <v>12.047599999999999</v>
      </c>
      <c r="I1989" s="62">
        <v>3.7799999999999997E-5</v>
      </c>
      <c r="J1989">
        <v>0.78700000000000003</v>
      </c>
      <c r="K1989" t="s">
        <v>2312</v>
      </c>
    </row>
    <row r="1990" spans="1:11">
      <c r="A1990" t="s">
        <v>551</v>
      </c>
      <c r="B1990" t="s">
        <v>380</v>
      </c>
      <c r="C1990" t="s">
        <v>119</v>
      </c>
      <c r="D1990" t="s">
        <v>240</v>
      </c>
      <c r="E1990">
        <v>123</v>
      </c>
      <c r="F1990">
        <v>137</v>
      </c>
      <c r="G1990" t="s">
        <v>364</v>
      </c>
      <c r="H1990">
        <v>11.746</v>
      </c>
      <c r="I1990" s="62">
        <v>3.8300000000000003E-5</v>
      </c>
      <c r="J1990">
        <v>0.32100000000000001</v>
      </c>
      <c r="K1990" t="s">
        <v>2286</v>
      </c>
    </row>
    <row r="1991" spans="1:11">
      <c r="A1991" t="s">
        <v>623</v>
      </c>
      <c r="B1991" t="s">
        <v>365</v>
      </c>
      <c r="C1991" t="s">
        <v>119</v>
      </c>
      <c r="D1991" t="s">
        <v>240</v>
      </c>
      <c r="E1991">
        <v>200</v>
      </c>
      <c r="F1991">
        <v>210</v>
      </c>
      <c r="G1991" t="s">
        <v>364</v>
      </c>
      <c r="H1991">
        <v>8.0793700000000008</v>
      </c>
      <c r="I1991" s="62">
        <v>3.8399999999999998E-5</v>
      </c>
      <c r="J1991">
        <v>0.22800000000000001</v>
      </c>
      <c r="K1991" t="s">
        <v>2313</v>
      </c>
    </row>
    <row r="1992" spans="1:11">
      <c r="A1992" t="s">
        <v>625</v>
      </c>
      <c r="B1992" t="s">
        <v>365</v>
      </c>
      <c r="C1992" t="s">
        <v>119</v>
      </c>
      <c r="D1992" t="s">
        <v>240</v>
      </c>
      <c r="E1992">
        <v>200</v>
      </c>
      <c r="F1992">
        <v>210</v>
      </c>
      <c r="G1992" t="s">
        <v>364</v>
      </c>
      <c r="H1992">
        <v>8.0793700000000008</v>
      </c>
      <c r="I1992" s="62">
        <v>3.8399999999999998E-5</v>
      </c>
      <c r="J1992">
        <v>0.22800000000000001</v>
      </c>
      <c r="K1992" t="s">
        <v>2313</v>
      </c>
    </row>
    <row r="1993" spans="1:11">
      <c r="A1993" t="s">
        <v>1316</v>
      </c>
      <c r="B1993" t="s">
        <v>375</v>
      </c>
      <c r="C1993" t="s">
        <v>119</v>
      </c>
      <c r="D1993" t="s">
        <v>240</v>
      </c>
      <c r="E1993">
        <v>672</v>
      </c>
      <c r="F1993">
        <v>686</v>
      </c>
      <c r="G1993" t="s">
        <v>363</v>
      </c>
      <c r="H1993">
        <v>10.8955</v>
      </c>
      <c r="I1993" s="62">
        <v>3.8800000000000001E-5</v>
      </c>
      <c r="J1993">
        <v>0.248</v>
      </c>
      <c r="K1993" t="s">
        <v>2314</v>
      </c>
    </row>
    <row r="1994" spans="1:11">
      <c r="A1994" t="s">
        <v>471</v>
      </c>
      <c r="B1994" t="s">
        <v>369</v>
      </c>
      <c r="C1994" t="s">
        <v>119</v>
      </c>
      <c r="D1994" t="s">
        <v>240</v>
      </c>
      <c r="E1994">
        <v>1802</v>
      </c>
      <c r="F1994">
        <v>1822</v>
      </c>
      <c r="G1994" t="s">
        <v>363</v>
      </c>
      <c r="H1994">
        <v>11.936500000000001</v>
      </c>
      <c r="I1994" s="62">
        <v>3.93E-5</v>
      </c>
      <c r="J1994">
        <v>0.108</v>
      </c>
      <c r="K1994" t="s">
        <v>2315</v>
      </c>
    </row>
    <row r="1995" spans="1:11">
      <c r="A1995" t="s">
        <v>1316</v>
      </c>
      <c r="B1995" t="s">
        <v>375</v>
      </c>
      <c r="C1995" t="s">
        <v>119</v>
      </c>
      <c r="D1995" t="s">
        <v>240</v>
      </c>
      <c r="E1995">
        <v>195</v>
      </c>
      <c r="F1995">
        <v>209</v>
      </c>
      <c r="G1995" t="s">
        <v>363</v>
      </c>
      <c r="H1995">
        <v>10.8209</v>
      </c>
      <c r="I1995" s="62">
        <v>4.0200000000000001E-5</v>
      </c>
      <c r="J1995">
        <v>0.248</v>
      </c>
      <c r="K1995" t="s">
        <v>2316</v>
      </c>
    </row>
    <row r="1996" spans="1:11">
      <c r="A1996" t="s">
        <v>1861</v>
      </c>
      <c r="B1996" t="s">
        <v>384</v>
      </c>
      <c r="C1996" t="s">
        <v>119</v>
      </c>
      <c r="D1996" t="s">
        <v>240</v>
      </c>
      <c r="E1996">
        <v>77</v>
      </c>
      <c r="F1996">
        <v>91</v>
      </c>
      <c r="G1996" t="s">
        <v>364</v>
      </c>
      <c r="H1996">
        <v>11.910399999999999</v>
      </c>
      <c r="I1996" s="62">
        <v>4.1E-5</v>
      </c>
      <c r="J1996">
        <v>0.85399999999999998</v>
      </c>
      <c r="K1996" t="s">
        <v>2317</v>
      </c>
    </row>
    <row r="1997" spans="1:11">
      <c r="A1997" t="s">
        <v>486</v>
      </c>
      <c r="B1997" t="s">
        <v>386</v>
      </c>
      <c r="C1997" t="s">
        <v>119</v>
      </c>
      <c r="D1997" t="s">
        <v>240</v>
      </c>
      <c r="E1997">
        <v>1637</v>
      </c>
      <c r="F1997">
        <v>1645</v>
      </c>
      <c r="G1997" t="s">
        <v>363</v>
      </c>
      <c r="H1997">
        <v>12.4306</v>
      </c>
      <c r="I1997" s="62">
        <v>4.1199999999999999E-5</v>
      </c>
      <c r="J1997">
        <v>0.54600000000000004</v>
      </c>
      <c r="K1997" t="s">
        <v>2318</v>
      </c>
    </row>
    <row r="1998" spans="1:11">
      <c r="A1998" t="s">
        <v>688</v>
      </c>
      <c r="B1998" t="s">
        <v>365</v>
      </c>
      <c r="C1998" t="s">
        <v>119</v>
      </c>
      <c r="D1998" t="s">
        <v>240</v>
      </c>
      <c r="E1998">
        <v>674</v>
      </c>
      <c r="F1998">
        <v>688</v>
      </c>
      <c r="G1998" t="s">
        <v>364</v>
      </c>
      <c r="H1998">
        <v>9.2698400000000003</v>
      </c>
      <c r="I1998" s="62">
        <v>4.1300000000000001E-5</v>
      </c>
      <c r="J1998">
        <v>0.28599999999999998</v>
      </c>
      <c r="K1998" t="s">
        <v>2319</v>
      </c>
    </row>
    <row r="1999" spans="1:11">
      <c r="A1999" t="s">
        <v>796</v>
      </c>
      <c r="B1999" t="s">
        <v>386</v>
      </c>
      <c r="C1999" t="s">
        <v>119</v>
      </c>
      <c r="D1999" t="s">
        <v>240</v>
      </c>
      <c r="E1999">
        <v>140</v>
      </c>
      <c r="F1999">
        <v>153</v>
      </c>
      <c r="G1999" t="s">
        <v>363</v>
      </c>
      <c r="H1999">
        <v>12.1746</v>
      </c>
      <c r="I1999" s="62">
        <v>4.1900000000000002E-5</v>
      </c>
      <c r="J1999">
        <v>1</v>
      </c>
      <c r="K1999" t="s">
        <v>2320</v>
      </c>
    </row>
    <row r="2000" spans="1:11">
      <c r="A2000" t="s">
        <v>1028</v>
      </c>
      <c r="B2000" t="s">
        <v>366</v>
      </c>
      <c r="C2000" t="s">
        <v>119</v>
      </c>
      <c r="D2000" t="s">
        <v>240</v>
      </c>
      <c r="E2000">
        <v>872</v>
      </c>
      <c r="F2000">
        <v>890</v>
      </c>
      <c r="G2000" t="s">
        <v>364</v>
      </c>
      <c r="H2000">
        <v>11.617599999999999</v>
      </c>
      <c r="I2000" s="62">
        <v>4.4499999999999997E-5</v>
      </c>
      <c r="J2000">
        <v>0.39200000000000002</v>
      </c>
      <c r="K2000" t="s">
        <v>2321</v>
      </c>
    </row>
    <row r="2001" spans="1:11">
      <c r="A2001" t="s">
        <v>1225</v>
      </c>
      <c r="B2001" t="s">
        <v>365</v>
      </c>
      <c r="C2001" t="s">
        <v>119</v>
      </c>
      <c r="D2001" t="s">
        <v>240</v>
      </c>
      <c r="E2001">
        <v>124</v>
      </c>
      <c r="F2001">
        <v>144</v>
      </c>
      <c r="G2001" t="s">
        <v>363</v>
      </c>
      <c r="H2001">
        <v>5.8806000000000003</v>
      </c>
      <c r="I2001" s="62">
        <v>4.46E-5</v>
      </c>
      <c r="J2001">
        <v>0.45900000000000002</v>
      </c>
      <c r="K2001" t="s">
        <v>2241</v>
      </c>
    </row>
    <row r="2002" spans="1:11">
      <c r="A2002" t="s">
        <v>1227</v>
      </c>
      <c r="B2002" t="s">
        <v>365</v>
      </c>
      <c r="C2002" t="s">
        <v>119</v>
      </c>
      <c r="D2002" t="s">
        <v>240</v>
      </c>
      <c r="E2002">
        <v>124</v>
      </c>
      <c r="F2002">
        <v>144</v>
      </c>
      <c r="G2002" t="s">
        <v>363</v>
      </c>
      <c r="H2002">
        <v>5.8806000000000003</v>
      </c>
      <c r="I2002" s="62">
        <v>4.46E-5</v>
      </c>
      <c r="J2002">
        <v>0.46</v>
      </c>
      <c r="K2002" t="s">
        <v>2241</v>
      </c>
    </row>
    <row r="2003" spans="1:11">
      <c r="A2003" t="s">
        <v>825</v>
      </c>
      <c r="B2003" t="s">
        <v>365</v>
      </c>
      <c r="C2003" t="s">
        <v>119</v>
      </c>
      <c r="D2003" t="s">
        <v>240</v>
      </c>
      <c r="E2003">
        <v>1885</v>
      </c>
      <c r="F2003">
        <v>1899</v>
      </c>
      <c r="G2003" t="s">
        <v>364</v>
      </c>
      <c r="H2003">
        <v>6.5555599999999998</v>
      </c>
      <c r="I2003" s="62">
        <v>4.46E-5</v>
      </c>
      <c r="J2003">
        <v>0.55700000000000005</v>
      </c>
      <c r="K2003" t="s">
        <v>2322</v>
      </c>
    </row>
    <row r="2004" spans="1:11">
      <c r="A2004" t="s">
        <v>522</v>
      </c>
      <c r="B2004" t="s">
        <v>367</v>
      </c>
      <c r="C2004" t="s">
        <v>119</v>
      </c>
      <c r="D2004" t="s">
        <v>240</v>
      </c>
      <c r="E2004">
        <v>126</v>
      </c>
      <c r="F2004">
        <v>140</v>
      </c>
      <c r="G2004" t="s">
        <v>363</v>
      </c>
      <c r="H2004">
        <v>11.3125</v>
      </c>
      <c r="I2004" s="62">
        <v>4.5200000000000001E-5</v>
      </c>
      <c r="J2004">
        <v>0.47</v>
      </c>
      <c r="K2004" t="s">
        <v>2323</v>
      </c>
    </row>
    <row r="2005" spans="1:11">
      <c r="A2005" t="s">
        <v>484</v>
      </c>
      <c r="B2005" t="s">
        <v>376</v>
      </c>
      <c r="C2005" t="s">
        <v>119</v>
      </c>
      <c r="D2005" t="s">
        <v>240</v>
      </c>
      <c r="E2005">
        <v>474</v>
      </c>
      <c r="F2005">
        <v>482</v>
      </c>
      <c r="G2005" t="s">
        <v>363</v>
      </c>
      <c r="H2005">
        <v>11.6022</v>
      </c>
      <c r="I2005" s="62">
        <v>4.5500000000000001E-5</v>
      </c>
      <c r="J2005">
        <v>0.28299999999999997</v>
      </c>
      <c r="K2005" t="s">
        <v>2324</v>
      </c>
    </row>
    <row r="2006" spans="1:11">
      <c r="A2006" t="s">
        <v>593</v>
      </c>
      <c r="B2006" t="s">
        <v>380</v>
      </c>
      <c r="C2006" t="s">
        <v>119</v>
      </c>
      <c r="D2006" t="s">
        <v>240</v>
      </c>
      <c r="E2006">
        <v>36</v>
      </c>
      <c r="F2006">
        <v>50</v>
      </c>
      <c r="G2006" t="s">
        <v>363</v>
      </c>
      <c r="H2006">
        <v>11.2698</v>
      </c>
      <c r="I2006" s="62">
        <v>4.5899999999999998E-5</v>
      </c>
      <c r="J2006">
        <v>0.20499999999999999</v>
      </c>
      <c r="K2006" t="s">
        <v>2325</v>
      </c>
    </row>
    <row r="2007" spans="1:11">
      <c r="A2007" t="s">
        <v>556</v>
      </c>
      <c r="B2007" t="s">
        <v>369</v>
      </c>
      <c r="C2007" t="s">
        <v>119</v>
      </c>
      <c r="D2007" t="s">
        <v>240</v>
      </c>
      <c r="E2007">
        <v>1549</v>
      </c>
      <c r="F2007">
        <v>1569</v>
      </c>
      <c r="G2007" t="s">
        <v>364</v>
      </c>
      <c r="H2007">
        <v>11.8254</v>
      </c>
      <c r="I2007" s="62">
        <v>4.6300000000000001E-5</v>
      </c>
      <c r="J2007">
        <v>0.14799999999999999</v>
      </c>
      <c r="K2007" t="s">
        <v>2326</v>
      </c>
    </row>
    <row r="2008" spans="1:11">
      <c r="A2008" t="s">
        <v>1021</v>
      </c>
      <c r="B2008" t="s">
        <v>380</v>
      </c>
      <c r="C2008" t="s">
        <v>119</v>
      </c>
      <c r="D2008" t="s">
        <v>240</v>
      </c>
      <c r="E2008">
        <v>1063</v>
      </c>
      <c r="F2008">
        <v>1077</v>
      </c>
      <c r="G2008" t="s">
        <v>364</v>
      </c>
      <c r="H2008">
        <v>11.968299999999999</v>
      </c>
      <c r="I2008" s="62">
        <v>4.7299999999999998E-5</v>
      </c>
      <c r="J2008">
        <v>0.79700000000000004</v>
      </c>
      <c r="K2008" t="s">
        <v>2309</v>
      </c>
    </row>
    <row r="2009" spans="1:11">
      <c r="A2009" t="s">
        <v>623</v>
      </c>
      <c r="B2009" t="s">
        <v>365</v>
      </c>
      <c r="C2009" t="s">
        <v>119</v>
      </c>
      <c r="D2009" t="s">
        <v>240</v>
      </c>
      <c r="E2009">
        <v>1711</v>
      </c>
      <c r="F2009">
        <v>1721</v>
      </c>
      <c r="G2009" t="s">
        <v>364</v>
      </c>
      <c r="H2009">
        <v>7.4603200000000003</v>
      </c>
      <c r="I2009" s="62">
        <v>4.74E-5</v>
      </c>
      <c r="J2009">
        <v>0.22800000000000001</v>
      </c>
      <c r="K2009" t="s">
        <v>863</v>
      </c>
    </row>
    <row r="2010" spans="1:11">
      <c r="A2010" t="s">
        <v>625</v>
      </c>
      <c r="B2010" t="s">
        <v>365</v>
      </c>
      <c r="C2010" t="s">
        <v>119</v>
      </c>
      <c r="D2010" t="s">
        <v>240</v>
      </c>
      <c r="E2010">
        <v>1711</v>
      </c>
      <c r="F2010">
        <v>1721</v>
      </c>
      <c r="G2010" t="s">
        <v>364</v>
      </c>
      <c r="H2010">
        <v>7.4603200000000003</v>
      </c>
      <c r="I2010" s="62">
        <v>4.74E-5</v>
      </c>
      <c r="J2010">
        <v>0.22800000000000001</v>
      </c>
      <c r="K2010" t="s">
        <v>863</v>
      </c>
    </row>
    <row r="2011" spans="1:11">
      <c r="A2011" t="s">
        <v>567</v>
      </c>
      <c r="B2011" t="s">
        <v>376</v>
      </c>
      <c r="C2011" t="s">
        <v>119</v>
      </c>
      <c r="D2011" t="s">
        <v>240</v>
      </c>
      <c r="E2011">
        <v>10</v>
      </c>
      <c r="F2011">
        <v>20</v>
      </c>
      <c r="G2011" t="s">
        <v>363</v>
      </c>
      <c r="H2011">
        <v>10.9841</v>
      </c>
      <c r="I2011" s="62">
        <v>4.7500000000000003E-5</v>
      </c>
      <c r="J2011">
        <v>0.26700000000000002</v>
      </c>
      <c r="K2011" t="s">
        <v>2327</v>
      </c>
    </row>
    <row r="2012" spans="1:11">
      <c r="A2012" t="s">
        <v>561</v>
      </c>
      <c r="B2012" t="s">
        <v>369</v>
      </c>
      <c r="C2012" t="s">
        <v>119</v>
      </c>
      <c r="D2012" t="s">
        <v>240</v>
      </c>
      <c r="E2012">
        <v>1796</v>
      </c>
      <c r="F2012">
        <v>1816</v>
      </c>
      <c r="G2012" t="s">
        <v>364</v>
      </c>
      <c r="H2012">
        <v>11.7302</v>
      </c>
      <c r="I2012" s="62">
        <v>4.7599999999999998E-5</v>
      </c>
      <c r="J2012">
        <v>0.15</v>
      </c>
      <c r="K2012" t="s">
        <v>2328</v>
      </c>
    </row>
    <row r="2013" spans="1:11">
      <c r="A2013" t="s">
        <v>563</v>
      </c>
      <c r="B2013" t="s">
        <v>369</v>
      </c>
      <c r="C2013" t="s">
        <v>119</v>
      </c>
      <c r="D2013" t="s">
        <v>240</v>
      </c>
      <c r="E2013">
        <v>1796</v>
      </c>
      <c r="F2013">
        <v>1816</v>
      </c>
      <c r="G2013" t="s">
        <v>364</v>
      </c>
      <c r="H2013">
        <v>11.7302</v>
      </c>
      <c r="I2013" s="62">
        <v>4.7599999999999998E-5</v>
      </c>
      <c r="J2013">
        <v>0.15</v>
      </c>
      <c r="K2013" t="s">
        <v>2328</v>
      </c>
    </row>
    <row r="2014" spans="1:11">
      <c r="A2014" t="s">
        <v>580</v>
      </c>
      <c r="B2014" t="s">
        <v>369</v>
      </c>
      <c r="C2014" t="s">
        <v>119</v>
      </c>
      <c r="D2014" t="s">
        <v>240</v>
      </c>
      <c r="E2014">
        <v>1534</v>
      </c>
      <c r="F2014">
        <v>1552</v>
      </c>
      <c r="G2014" t="s">
        <v>363</v>
      </c>
      <c r="H2014">
        <v>11.682499999999999</v>
      </c>
      <c r="I2014" s="62">
        <v>4.8999999999999998E-5</v>
      </c>
      <c r="J2014">
        <v>0.21099999999999999</v>
      </c>
      <c r="K2014" t="s">
        <v>2329</v>
      </c>
    </row>
    <row r="2015" spans="1:11">
      <c r="A2015" t="s">
        <v>545</v>
      </c>
      <c r="B2015" t="s">
        <v>376</v>
      </c>
      <c r="C2015" t="s">
        <v>119</v>
      </c>
      <c r="D2015" t="s">
        <v>240</v>
      </c>
      <c r="E2015">
        <v>10</v>
      </c>
      <c r="F2015">
        <v>20</v>
      </c>
      <c r="G2015" t="s">
        <v>364</v>
      </c>
      <c r="H2015">
        <v>11.583299999999999</v>
      </c>
      <c r="I2015" s="62">
        <v>4.9700000000000002E-5</v>
      </c>
      <c r="J2015">
        <v>0.28199999999999997</v>
      </c>
      <c r="K2015" t="s">
        <v>2330</v>
      </c>
    </row>
    <row r="2016" spans="1:11">
      <c r="A2016" t="s">
        <v>623</v>
      </c>
      <c r="B2016" t="s">
        <v>365</v>
      </c>
      <c r="C2016" t="s">
        <v>119</v>
      </c>
      <c r="D2016" t="s">
        <v>240</v>
      </c>
      <c r="E2016">
        <v>677</v>
      </c>
      <c r="F2016">
        <v>687</v>
      </c>
      <c r="G2016" t="s">
        <v>364</v>
      </c>
      <c r="H2016">
        <v>7.2539699999999998</v>
      </c>
      <c r="I2016" s="62">
        <v>5.0899999999999997E-5</v>
      </c>
      <c r="J2016">
        <v>0.22800000000000001</v>
      </c>
      <c r="K2016" t="s">
        <v>2331</v>
      </c>
    </row>
    <row r="2017" spans="1:11">
      <c r="A2017" t="s">
        <v>625</v>
      </c>
      <c r="B2017" t="s">
        <v>365</v>
      </c>
      <c r="C2017" t="s">
        <v>119</v>
      </c>
      <c r="D2017" t="s">
        <v>240</v>
      </c>
      <c r="E2017">
        <v>677</v>
      </c>
      <c r="F2017">
        <v>687</v>
      </c>
      <c r="G2017" t="s">
        <v>364</v>
      </c>
      <c r="H2017">
        <v>7.2539699999999998</v>
      </c>
      <c r="I2017" s="62">
        <v>5.0899999999999997E-5</v>
      </c>
      <c r="J2017">
        <v>0.22800000000000001</v>
      </c>
      <c r="K2017" t="s">
        <v>2331</v>
      </c>
    </row>
    <row r="2018" spans="1:11">
      <c r="A2018" t="s">
        <v>1929</v>
      </c>
      <c r="B2018" t="s">
        <v>365</v>
      </c>
      <c r="C2018" t="s">
        <v>119</v>
      </c>
      <c r="D2018" t="s">
        <v>240</v>
      </c>
      <c r="E2018">
        <v>197</v>
      </c>
      <c r="F2018">
        <v>211</v>
      </c>
      <c r="G2018" t="s">
        <v>364</v>
      </c>
      <c r="H2018">
        <v>7.7142900000000001</v>
      </c>
      <c r="I2018" s="62">
        <v>5.0899999999999997E-5</v>
      </c>
      <c r="J2018">
        <v>0.89700000000000002</v>
      </c>
      <c r="K2018" t="s">
        <v>2275</v>
      </c>
    </row>
    <row r="2019" spans="1:11">
      <c r="A2019" t="s">
        <v>497</v>
      </c>
      <c r="B2019" t="s">
        <v>376</v>
      </c>
      <c r="C2019" t="s">
        <v>119</v>
      </c>
      <c r="D2019" t="s">
        <v>240</v>
      </c>
      <c r="E2019">
        <v>239</v>
      </c>
      <c r="F2019">
        <v>252</v>
      </c>
      <c r="G2019" t="s">
        <v>364</v>
      </c>
      <c r="H2019">
        <v>11.5238</v>
      </c>
      <c r="I2019" s="62">
        <v>5.1E-5</v>
      </c>
      <c r="J2019">
        <v>0.29099999999999998</v>
      </c>
      <c r="K2019" t="s">
        <v>2332</v>
      </c>
    </row>
    <row r="2020" spans="1:11">
      <c r="A2020" t="s">
        <v>1181</v>
      </c>
      <c r="B2020" t="s">
        <v>389</v>
      </c>
      <c r="C2020" t="s">
        <v>119</v>
      </c>
      <c r="D2020" t="s">
        <v>240</v>
      </c>
      <c r="E2020">
        <v>88</v>
      </c>
      <c r="F2020">
        <v>95</v>
      </c>
      <c r="G2020" t="s">
        <v>364</v>
      </c>
      <c r="H2020">
        <v>12.7742</v>
      </c>
      <c r="I2020" s="62">
        <v>5.1E-5</v>
      </c>
      <c r="J2020">
        <v>0.67600000000000005</v>
      </c>
      <c r="K2020" t="s">
        <v>2333</v>
      </c>
    </row>
    <row r="2021" spans="1:11">
      <c r="A2021" t="s">
        <v>1181</v>
      </c>
      <c r="B2021" t="s">
        <v>389</v>
      </c>
      <c r="C2021" t="s">
        <v>119</v>
      </c>
      <c r="D2021" t="s">
        <v>240</v>
      </c>
      <c r="E2021">
        <v>543</v>
      </c>
      <c r="F2021">
        <v>550</v>
      </c>
      <c r="G2021" t="s">
        <v>363</v>
      </c>
      <c r="H2021">
        <v>12.7742</v>
      </c>
      <c r="I2021" s="62">
        <v>5.1E-5</v>
      </c>
      <c r="J2021">
        <v>0.67600000000000005</v>
      </c>
      <c r="K2021" t="s">
        <v>2334</v>
      </c>
    </row>
    <row r="2022" spans="1:11">
      <c r="A2022" t="s">
        <v>774</v>
      </c>
      <c r="B2022" t="s">
        <v>380</v>
      </c>
      <c r="C2022" t="s">
        <v>119</v>
      </c>
      <c r="D2022" t="s">
        <v>240</v>
      </c>
      <c r="E2022">
        <v>176</v>
      </c>
      <c r="F2022">
        <v>188</v>
      </c>
      <c r="G2022" t="s">
        <v>363</v>
      </c>
      <c r="H2022">
        <v>11.7302</v>
      </c>
      <c r="I2022" s="62">
        <v>5.2800000000000003E-5</v>
      </c>
      <c r="J2022">
        <v>0.55000000000000004</v>
      </c>
      <c r="K2022" t="s">
        <v>2335</v>
      </c>
    </row>
    <row r="2023" spans="1:11">
      <c r="A2023" t="s">
        <v>1079</v>
      </c>
      <c r="B2023" t="s">
        <v>380</v>
      </c>
      <c r="C2023" t="s">
        <v>119</v>
      </c>
      <c r="D2023" t="s">
        <v>240</v>
      </c>
      <c r="E2023">
        <v>979</v>
      </c>
      <c r="F2023">
        <v>999</v>
      </c>
      <c r="G2023" t="s">
        <v>363</v>
      </c>
      <c r="H2023">
        <v>11.412699999999999</v>
      </c>
      <c r="I2023" s="62">
        <v>5.2800000000000003E-5</v>
      </c>
      <c r="J2023">
        <v>0.25</v>
      </c>
      <c r="K2023" t="s">
        <v>2336</v>
      </c>
    </row>
    <row r="2024" spans="1:11">
      <c r="A2024" t="s">
        <v>406</v>
      </c>
      <c r="B2024" t="s">
        <v>367</v>
      </c>
      <c r="C2024" t="s">
        <v>119</v>
      </c>
      <c r="D2024" t="s">
        <v>240</v>
      </c>
      <c r="E2024">
        <v>155</v>
      </c>
      <c r="F2024">
        <v>166</v>
      </c>
      <c r="G2024" t="s">
        <v>363</v>
      </c>
      <c r="H2024">
        <v>9.7916699999999999</v>
      </c>
      <c r="I2024" s="62">
        <v>5.4200000000000003E-5</v>
      </c>
      <c r="J2024">
        <v>0.40600000000000003</v>
      </c>
      <c r="K2024" t="s">
        <v>2337</v>
      </c>
    </row>
    <row r="2025" spans="1:11">
      <c r="A2025" t="s">
        <v>484</v>
      </c>
      <c r="B2025" t="s">
        <v>376</v>
      </c>
      <c r="C2025" t="s">
        <v>119</v>
      </c>
      <c r="D2025" t="s">
        <v>240</v>
      </c>
      <c r="E2025">
        <v>11</v>
      </c>
      <c r="F2025">
        <v>19</v>
      </c>
      <c r="G2025" t="s">
        <v>364</v>
      </c>
      <c r="H2025">
        <v>10.440899999999999</v>
      </c>
      <c r="I2025" s="62">
        <v>5.4400000000000001E-5</v>
      </c>
      <c r="J2025">
        <v>0.28299999999999997</v>
      </c>
      <c r="K2025" t="s">
        <v>1637</v>
      </c>
    </row>
    <row r="2026" spans="1:11">
      <c r="A2026" t="s">
        <v>638</v>
      </c>
      <c r="B2026" t="s">
        <v>380</v>
      </c>
      <c r="C2026" t="s">
        <v>119</v>
      </c>
      <c r="D2026" t="s">
        <v>240</v>
      </c>
      <c r="E2026">
        <v>127</v>
      </c>
      <c r="F2026">
        <v>136</v>
      </c>
      <c r="G2026" t="s">
        <v>364</v>
      </c>
      <c r="H2026">
        <v>11.310700000000001</v>
      </c>
      <c r="I2026" s="62">
        <v>5.4700000000000001E-5</v>
      </c>
      <c r="J2026">
        <v>0.47899999999999998</v>
      </c>
      <c r="K2026" t="s">
        <v>1127</v>
      </c>
    </row>
    <row r="2027" spans="1:11">
      <c r="A2027" t="s">
        <v>510</v>
      </c>
      <c r="B2027" t="s">
        <v>380</v>
      </c>
      <c r="C2027" t="s">
        <v>119</v>
      </c>
      <c r="D2027" t="s">
        <v>240</v>
      </c>
      <c r="E2027">
        <v>125</v>
      </c>
      <c r="F2027">
        <v>137</v>
      </c>
      <c r="G2027" t="s">
        <v>363</v>
      </c>
      <c r="H2027">
        <v>11.701499999999999</v>
      </c>
      <c r="I2027" s="62">
        <v>5.5500000000000001E-5</v>
      </c>
      <c r="J2027">
        <v>0.43099999999999999</v>
      </c>
      <c r="K2027" t="s">
        <v>2338</v>
      </c>
    </row>
    <row r="2028" spans="1:11">
      <c r="A2028" t="s">
        <v>1204</v>
      </c>
      <c r="B2028" t="s">
        <v>380</v>
      </c>
      <c r="C2028" t="s">
        <v>119</v>
      </c>
      <c r="D2028" t="s">
        <v>240</v>
      </c>
      <c r="E2028">
        <v>1064</v>
      </c>
      <c r="F2028">
        <v>1076</v>
      </c>
      <c r="G2028" t="s">
        <v>364</v>
      </c>
      <c r="H2028">
        <v>11.5641</v>
      </c>
      <c r="I2028" s="62">
        <v>5.8100000000000003E-5</v>
      </c>
      <c r="J2028">
        <v>1</v>
      </c>
      <c r="K2028" t="s">
        <v>2339</v>
      </c>
    </row>
    <row r="2029" spans="1:11">
      <c r="A2029" t="s">
        <v>1206</v>
      </c>
      <c r="B2029" t="s">
        <v>380</v>
      </c>
      <c r="C2029" t="s">
        <v>119</v>
      </c>
      <c r="D2029" t="s">
        <v>240</v>
      </c>
      <c r="E2029">
        <v>1064</v>
      </c>
      <c r="F2029">
        <v>1076</v>
      </c>
      <c r="G2029" t="s">
        <v>364</v>
      </c>
      <c r="H2029">
        <v>11.5641</v>
      </c>
      <c r="I2029" s="62">
        <v>5.8100000000000003E-5</v>
      </c>
      <c r="J2029">
        <v>1</v>
      </c>
      <c r="K2029" t="s">
        <v>2339</v>
      </c>
    </row>
    <row r="2030" spans="1:11">
      <c r="A2030" t="s">
        <v>1005</v>
      </c>
      <c r="B2030" t="s">
        <v>381</v>
      </c>
      <c r="C2030" t="s">
        <v>119</v>
      </c>
      <c r="D2030" t="s">
        <v>240</v>
      </c>
      <c r="E2030">
        <v>1891</v>
      </c>
      <c r="F2030">
        <v>1905</v>
      </c>
      <c r="G2030" t="s">
        <v>364</v>
      </c>
      <c r="H2030">
        <v>3.3650799999999998</v>
      </c>
      <c r="I2030" s="62">
        <v>5.8499999999999999E-5</v>
      </c>
      <c r="J2030">
        <v>0.58799999999999997</v>
      </c>
      <c r="K2030" t="s">
        <v>2340</v>
      </c>
    </row>
    <row r="2031" spans="1:11">
      <c r="A2031" t="s">
        <v>480</v>
      </c>
      <c r="B2031" t="s">
        <v>381</v>
      </c>
      <c r="C2031" t="s">
        <v>119</v>
      </c>
      <c r="D2031" t="s">
        <v>240</v>
      </c>
      <c r="E2031">
        <v>1824</v>
      </c>
      <c r="F2031">
        <v>1834</v>
      </c>
      <c r="G2031" t="s">
        <v>363</v>
      </c>
      <c r="H2031">
        <v>6.5555599999999998</v>
      </c>
      <c r="I2031" s="62">
        <v>5.8600000000000001E-5</v>
      </c>
      <c r="J2031">
        <v>0.22900000000000001</v>
      </c>
      <c r="K2031" t="s">
        <v>882</v>
      </c>
    </row>
    <row r="2032" spans="1:11">
      <c r="A2032" t="s">
        <v>481</v>
      </c>
      <c r="B2032" t="s">
        <v>381</v>
      </c>
      <c r="C2032" t="s">
        <v>119</v>
      </c>
      <c r="D2032" t="s">
        <v>240</v>
      </c>
      <c r="E2032">
        <v>1824</v>
      </c>
      <c r="F2032">
        <v>1834</v>
      </c>
      <c r="G2032" t="s">
        <v>363</v>
      </c>
      <c r="H2032">
        <v>6.5555599999999998</v>
      </c>
      <c r="I2032" s="62">
        <v>5.8600000000000001E-5</v>
      </c>
      <c r="J2032">
        <v>0.22900000000000001</v>
      </c>
      <c r="K2032" t="s">
        <v>882</v>
      </c>
    </row>
    <row r="2033" spans="1:11">
      <c r="A2033" t="s">
        <v>410</v>
      </c>
      <c r="B2033" t="s">
        <v>369</v>
      </c>
      <c r="C2033" t="s">
        <v>119</v>
      </c>
      <c r="D2033" t="s">
        <v>240</v>
      </c>
      <c r="E2033">
        <v>150</v>
      </c>
      <c r="F2033">
        <v>170</v>
      </c>
      <c r="G2033" t="s">
        <v>364</v>
      </c>
      <c r="H2033">
        <v>11.328099999999999</v>
      </c>
      <c r="I2033" s="62">
        <v>5.8699999999999997E-5</v>
      </c>
      <c r="J2033">
        <v>0.109</v>
      </c>
      <c r="K2033" t="s">
        <v>2240</v>
      </c>
    </row>
    <row r="2034" spans="1:11">
      <c r="A2034" t="s">
        <v>665</v>
      </c>
      <c r="B2034" t="s">
        <v>380</v>
      </c>
      <c r="C2034" t="s">
        <v>119</v>
      </c>
      <c r="D2034" t="s">
        <v>240</v>
      </c>
      <c r="E2034">
        <v>1777</v>
      </c>
      <c r="F2034">
        <v>1791</v>
      </c>
      <c r="G2034" t="s">
        <v>364</v>
      </c>
      <c r="H2034">
        <v>9.4444400000000002</v>
      </c>
      <c r="I2034" s="62">
        <v>6.0900000000000003E-5</v>
      </c>
      <c r="J2034">
        <v>0.54</v>
      </c>
      <c r="K2034" t="s">
        <v>2341</v>
      </c>
    </row>
    <row r="2035" spans="1:11">
      <c r="A2035" t="s">
        <v>519</v>
      </c>
      <c r="B2035" t="s">
        <v>369</v>
      </c>
      <c r="C2035" t="s">
        <v>119</v>
      </c>
      <c r="D2035" t="s">
        <v>240</v>
      </c>
      <c r="E2035">
        <v>1534</v>
      </c>
      <c r="F2035">
        <v>1554</v>
      </c>
      <c r="G2035" t="s">
        <v>363</v>
      </c>
      <c r="H2035">
        <v>11.3651</v>
      </c>
      <c r="I2035" s="62">
        <v>6.1400000000000002E-5</v>
      </c>
      <c r="J2035">
        <v>0.186</v>
      </c>
      <c r="K2035" t="s">
        <v>2342</v>
      </c>
    </row>
    <row r="2036" spans="1:11">
      <c r="A2036" t="s">
        <v>412</v>
      </c>
      <c r="B2036" t="s">
        <v>389</v>
      </c>
      <c r="C2036" t="s">
        <v>119</v>
      </c>
      <c r="D2036" t="s">
        <v>240</v>
      </c>
      <c r="E2036">
        <v>718</v>
      </c>
      <c r="F2036">
        <v>725</v>
      </c>
      <c r="G2036" t="s">
        <v>363</v>
      </c>
      <c r="H2036">
        <v>8.5098000000000003</v>
      </c>
      <c r="I2036" s="62">
        <v>6.1600000000000007E-5</v>
      </c>
      <c r="J2036">
        <v>0.42899999999999999</v>
      </c>
      <c r="K2036" t="s">
        <v>2302</v>
      </c>
    </row>
    <row r="2037" spans="1:11">
      <c r="A2037" t="s">
        <v>415</v>
      </c>
      <c r="B2037" t="s">
        <v>389</v>
      </c>
      <c r="C2037" t="s">
        <v>119</v>
      </c>
      <c r="D2037" t="s">
        <v>240</v>
      </c>
      <c r="E2037">
        <v>718</v>
      </c>
      <c r="F2037">
        <v>725</v>
      </c>
      <c r="G2037" t="s">
        <v>363</v>
      </c>
      <c r="H2037">
        <v>8.5098000000000003</v>
      </c>
      <c r="I2037" s="62">
        <v>6.1600000000000007E-5</v>
      </c>
      <c r="J2037">
        <v>0.42899999999999999</v>
      </c>
      <c r="K2037" t="s">
        <v>2302</v>
      </c>
    </row>
    <row r="2038" spans="1:11">
      <c r="A2038" t="s">
        <v>439</v>
      </c>
      <c r="B2038" t="s">
        <v>362</v>
      </c>
      <c r="C2038" t="s">
        <v>119</v>
      </c>
      <c r="D2038" t="s">
        <v>240</v>
      </c>
      <c r="E2038">
        <v>1546</v>
      </c>
      <c r="F2038">
        <v>1569</v>
      </c>
      <c r="G2038" t="s">
        <v>363</v>
      </c>
      <c r="H2038">
        <v>-1.09524</v>
      </c>
      <c r="I2038" s="62">
        <v>6.2600000000000004E-5</v>
      </c>
      <c r="J2038">
        <v>7.1800000000000003E-2</v>
      </c>
      <c r="K2038" t="s">
        <v>2343</v>
      </c>
    </row>
    <row r="2039" spans="1:11">
      <c r="A2039" t="s">
        <v>1213</v>
      </c>
      <c r="B2039" t="s">
        <v>380</v>
      </c>
      <c r="C2039" t="s">
        <v>119</v>
      </c>
      <c r="D2039" t="s">
        <v>240</v>
      </c>
      <c r="E2039">
        <v>1066</v>
      </c>
      <c r="F2039">
        <v>1076</v>
      </c>
      <c r="G2039" t="s">
        <v>364</v>
      </c>
      <c r="H2039">
        <v>11.972200000000001</v>
      </c>
      <c r="I2039" s="62">
        <v>6.3E-5</v>
      </c>
      <c r="J2039">
        <v>0.98599999999999999</v>
      </c>
      <c r="K2039" t="s">
        <v>2344</v>
      </c>
    </row>
    <row r="2040" spans="1:11">
      <c r="A2040" t="s">
        <v>1113</v>
      </c>
      <c r="B2040" t="s">
        <v>1114</v>
      </c>
      <c r="C2040" t="s">
        <v>119</v>
      </c>
      <c r="D2040" t="s">
        <v>240</v>
      </c>
      <c r="E2040">
        <v>1119</v>
      </c>
      <c r="F2040">
        <v>1128</v>
      </c>
      <c r="G2040" t="s">
        <v>364</v>
      </c>
      <c r="H2040">
        <v>9.8087</v>
      </c>
      <c r="I2040" s="62">
        <v>6.3700000000000003E-5</v>
      </c>
      <c r="J2040">
        <v>0.65700000000000003</v>
      </c>
      <c r="K2040" t="s">
        <v>2345</v>
      </c>
    </row>
    <row r="2041" spans="1:11">
      <c r="A2041" t="s">
        <v>1113</v>
      </c>
      <c r="B2041" t="s">
        <v>1114</v>
      </c>
      <c r="C2041" t="s">
        <v>119</v>
      </c>
      <c r="D2041" t="s">
        <v>240</v>
      </c>
      <c r="E2041">
        <v>1119</v>
      </c>
      <c r="F2041">
        <v>1128</v>
      </c>
      <c r="G2041" t="s">
        <v>363</v>
      </c>
      <c r="H2041">
        <v>9.8087</v>
      </c>
      <c r="I2041" s="62">
        <v>6.3700000000000003E-5</v>
      </c>
      <c r="J2041">
        <v>0.65700000000000003</v>
      </c>
      <c r="K2041" t="s">
        <v>2346</v>
      </c>
    </row>
    <row r="2042" spans="1:11">
      <c r="A2042" t="s">
        <v>1025</v>
      </c>
      <c r="B2042" t="s">
        <v>380</v>
      </c>
      <c r="C2042" t="s">
        <v>119</v>
      </c>
      <c r="D2042" t="s">
        <v>240</v>
      </c>
      <c r="E2042">
        <v>1062</v>
      </c>
      <c r="F2042">
        <v>1076</v>
      </c>
      <c r="G2042" t="s">
        <v>364</v>
      </c>
      <c r="H2042">
        <v>10.952400000000001</v>
      </c>
      <c r="I2042" s="62">
        <v>6.3700000000000003E-5</v>
      </c>
      <c r="J2042">
        <v>1</v>
      </c>
      <c r="K2042" t="s">
        <v>2347</v>
      </c>
    </row>
    <row r="2043" spans="1:11">
      <c r="A2043" t="s">
        <v>464</v>
      </c>
      <c r="B2043" t="s">
        <v>380</v>
      </c>
      <c r="C2043" t="s">
        <v>119</v>
      </c>
      <c r="D2043" t="s">
        <v>240</v>
      </c>
      <c r="E2043">
        <v>127</v>
      </c>
      <c r="F2043">
        <v>136</v>
      </c>
      <c r="G2043" t="s">
        <v>364</v>
      </c>
      <c r="H2043">
        <v>11.2059</v>
      </c>
      <c r="I2043" s="62">
        <v>6.3999999999999997E-5</v>
      </c>
      <c r="J2043">
        <v>0.48299999999999998</v>
      </c>
      <c r="K2043" t="s">
        <v>1127</v>
      </c>
    </row>
    <row r="2044" spans="1:11">
      <c r="A2044" t="s">
        <v>1617</v>
      </c>
      <c r="B2044" t="s">
        <v>375</v>
      </c>
      <c r="C2044" t="s">
        <v>119</v>
      </c>
      <c r="D2044" t="s">
        <v>240</v>
      </c>
      <c r="E2044">
        <v>831</v>
      </c>
      <c r="F2044">
        <v>845</v>
      </c>
      <c r="G2044" t="s">
        <v>364</v>
      </c>
      <c r="H2044">
        <v>8.0793700000000008</v>
      </c>
      <c r="I2044" s="62">
        <v>6.4700000000000001E-5</v>
      </c>
      <c r="J2044">
        <v>0.65900000000000003</v>
      </c>
      <c r="K2044" t="s">
        <v>2348</v>
      </c>
    </row>
    <row r="2045" spans="1:11">
      <c r="A2045" t="s">
        <v>408</v>
      </c>
      <c r="B2045" t="s">
        <v>366</v>
      </c>
      <c r="C2045" t="s">
        <v>119</v>
      </c>
      <c r="D2045" t="s">
        <v>240</v>
      </c>
      <c r="E2045">
        <v>149</v>
      </c>
      <c r="F2045">
        <v>169</v>
      </c>
      <c r="G2045" t="s">
        <v>364</v>
      </c>
      <c r="H2045">
        <v>11.1471</v>
      </c>
      <c r="I2045" s="62">
        <v>6.4900000000000005E-5</v>
      </c>
      <c r="J2045">
        <v>6.6100000000000006E-2</v>
      </c>
      <c r="K2045" t="s">
        <v>2349</v>
      </c>
    </row>
    <row r="2046" spans="1:11">
      <c r="A2046" t="s">
        <v>719</v>
      </c>
      <c r="B2046" t="s">
        <v>392</v>
      </c>
      <c r="C2046" t="s">
        <v>119</v>
      </c>
      <c r="D2046" t="s">
        <v>240</v>
      </c>
      <c r="E2046">
        <v>504</v>
      </c>
      <c r="F2046">
        <v>513</v>
      </c>
      <c r="G2046" t="s">
        <v>364</v>
      </c>
      <c r="H2046">
        <v>10.4216</v>
      </c>
      <c r="I2046" s="62">
        <v>6.6299999999999999E-5</v>
      </c>
      <c r="J2046">
        <v>0.629</v>
      </c>
      <c r="K2046" t="s">
        <v>2350</v>
      </c>
    </row>
    <row r="2047" spans="1:11">
      <c r="A2047" t="s">
        <v>1088</v>
      </c>
      <c r="B2047" t="s">
        <v>365</v>
      </c>
      <c r="C2047" t="s">
        <v>119</v>
      </c>
      <c r="D2047" t="s">
        <v>240</v>
      </c>
      <c r="E2047">
        <v>318</v>
      </c>
      <c r="F2047">
        <v>337</v>
      </c>
      <c r="G2047" t="s">
        <v>364</v>
      </c>
      <c r="H2047">
        <v>8.625</v>
      </c>
      <c r="I2047" s="62">
        <v>6.6299999999999999E-5</v>
      </c>
      <c r="J2047">
        <v>0.39700000000000002</v>
      </c>
      <c r="K2047" t="s">
        <v>2351</v>
      </c>
    </row>
    <row r="2048" spans="1:11">
      <c r="A2048" t="s">
        <v>1090</v>
      </c>
      <c r="B2048" t="s">
        <v>365</v>
      </c>
      <c r="C2048" t="s">
        <v>119</v>
      </c>
      <c r="D2048" t="s">
        <v>240</v>
      </c>
      <c r="E2048">
        <v>318</v>
      </c>
      <c r="F2048">
        <v>337</v>
      </c>
      <c r="G2048" t="s">
        <v>364</v>
      </c>
      <c r="H2048">
        <v>8.625</v>
      </c>
      <c r="I2048" s="62">
        <v>6.6299999999999999E-5</v>
      </c>
      <c r="J2048">
        <v>0.39600000000000002</v>
      </c>
      <c r="K2048" t="s">
        <v>2351</v>
      </c>
    </row>
    <row r="2049" spans="1:11">
      <c r="A2049" t="s">
        <v>547</v>
      </c>
      <c r="B2049" t="s">
        <v>380</v>
      </c>
      <c r="C2049" t="s">
        <v>119</v>
      </c>
      <c r="D2049" t="s">
        <v>240</v>
      </c>
      <c r="E2049">
        <v>983</v>
      </c>
      <c r="F2049">
        <v>992</v>
      </c>
      <c r="G2049" t="s">
        <v>364</v>
      </c>
      <c r="H2049">
        <v>10.4194</v>
      </c>
      <c r="I2049" s="62">
        <v>6.6600000000000006E-5</v>
      </c>
      <c r="J2049">
        <v>0.59599999999999997</v>
      </c>
      <c r="K2049" t="s">
        <v>2352</v>
      </c>
    </row>
    <row r="2050" spans="1:11">
      <c r="A2050" t="s">
        <v>497</v>
      </c>
      <c r="B2050" t="s">
        <v>376</v>
      </c>
      <c r="C2050" t="s">
        <v>119</v>
      </c>
      <c r="D2050" t="s">
        <v>240</v>
      </c>
      <c r="E2050">
        <v>472</v>
      </c>
      <c r="F2050">
        <v>485</v>
      </c>
      <c r="G2050" t="s">
        <v>363</v>
      </c>
      <c r="H2050">
        <v>10.4444</v>
      </c>
      <c r="I2050" s="62">
        <v>6.6699999999999995E-5</v>
      </c>
      <c r="J2050">
        <v>0.316</v>
      </c>
      <c r="K2050" t="s">
        <v>2353</v>
      </c>
    </row>
    <row r="2051" spans="1:11">
      <c r="A2051" t="s">
        <v>1861</v>
      </c>
      <c r="B2051" t="s">
        <v>384</v>
      </c>
      <c r="C2051" t="s">
        <v>119</v>
      </c>
      <c r="D2051" t="s">
        <v>240</v>
      </c>
      <c r="E2051">
        <v>315</v>
      </c>
      <c r="F2051">
        <v>329</v>
      </c>
      <c r="G2051" t="s">
        <v>363</v>
      </c>
      <c r="H2051">
        <v>11.0448</v>
      </c>
      <c r="I2051" s="62">
        <v>6.69E-5</v>
      </c>
      <c r="J2051">
        <v>1</v>
      </c>
      <c r="K2051" t="s">
        <v>2354</v>
      </c>
    </row>
    <row r="2052" spans="1:11">
      <c r="A2052" t="s">
        <v>545</v>
      </c>
      <c r="B2052" t="s">
        <v>376</v>
      </c>
      <c r="C2052" t="s">
        <v>119</v>
      </c>
      <c r="D2052" t="s">
        <v>240</v>
      </c>
      <c r="E2052">
        <v>473</v>
      </c>
      <c r="F2052">
        <v>483</v>
      </c>
      <c r="G2052" t="s">
        <v>363</v>
      </c>
      <c r="H2052">
        <v>10.3889</v>
      </c>
      <c r="I2052" s="62">
        <v>6.8200000000000004E-5</v>
      </c>
      <c r="J2052">
        <v>0.33100000000000002</v>
      </c>
      <c r="K2052" t="s">
        <v>2355</v>
      </c>
    </row>
    <row r="2053" spans="1:11">
      <c r="A2053" t="s">
        <v>1724</v>
      </c>
      <c r="B2053" t="s">
        <v>372</v>
      </c>
      <c r="C2053" t="s">
        <v>119</v>
      </c>
      <c r="D2053" t="s">
        <v>240</v>
      </c>
      <c r="E2053">
        <v>203</v>
      </c>
      <c r="F2053">
        <v>211</v>
      </c>
      <c r="G2053" t="s">
        <v>364</v>
      </c>
      <c r="H2053">
        <v>11.495100000000001</v>
      </c>
      <c r="I2053" s="62">
        <v>6.86E-5</v>
      </c>
      <c r="J2053">
        <v>0.94899999999999995</v>
      </c>
      <c r="K2053" t="s">
        <v>2356</v>
      </c>
    </row>
    <row r="2054" spans="1:11">
      <c r="A2054" t="s">
        <v>719</v>
      </c>
      <c r="B2054" t="s">
        <v>392</v>
      </c>
      <c r="C2054" t="s">
        <v>119</v>
      </c>
      <c r="D2054" t="s">
        <v>240</v>
      </c>
      <c r="E2054">
        <v>329</v>
      </c>
      <c r="F2054">
        <v>338</v>
      </c>
      <c r="G2054" t="s">
        <v>363</v>
      </c>
      <c r="H2054">
        <v>10.2255</v>
      </c>
      <c r="I2054" s="62">
        <v>6.9400000000000006E-5</v>
      </c>
      <c r="J2054">
        <v>0.629</v>
      </c>
      <c r="K2054" t="s">
        <v>2357</v>
      </c>
    </row>
    <row r="2055" spans="1:11">
      <c r="A2055" t="s">
        <v>567</v>
      </c>
      <c r="B2055" t="s">
        <v>376</v>
      </c>
      <c r="C2055" t="s">
        <v>119</v>
      </c>
      <c r="D2055" t="s">
        <v>240</v>
      </c>
      <c r="E2055">
        <v>473</v>
      </c>
      <c r="F2055">
        <v>483</v>
      </c>
      <c r="G2055" t="s">
        <v>364</v>
      </c>
      <c r="H2055">
        <v>9.2063500000000005</v>
      </c>
      <c r="I2055" s="62">
        <v>7.0199999999999999E-5</v>
      </c>
      <c r="J2055">
        <v>0.307</v>
      </c>
      <c r="K2055" t="s">
        <v>2358</v>
      </c>
    </row>
    <row r="2056" spans="1:11">
      <c r="A2056" t="s">
        <v>529</v>
      </c>
      <c r="B2056" t="s">
        <v>378</v>
      </c>
      <c r="C2056" t="s">
        <v>119</v>
      </c>
      <c r="D2056" t="s">
        <v>240</v>
      </c>
      <c r="E2056">
        <v>152</v>
      </c>
      <c r="F2056">
        <v>171</v>
      </c>
      <c r="G2056" t="s">
        <v>363</v>
      </c>
      <c r="H2056">
        <v>10.7826</v>
      </c>
      <c r="I2056" s="62">
        <v>7.0599999999999995E-5</v>
      </c>
      <c r="J2056">
        <v>0.188</v>
      </c>
      <c r="K2056" t="s">
        <v>2359</v>
      </c>
    </row>
    <row r="2057" spans="1:11">
      <c r="A2057" t="s">
        <v>693</v>
      </c>
      <c r="B2057" t="s">
        <v>379</v>
      </c>
      <c r="C2057" t="s">
        <v>119</v>
      </c>
      <c r="D2057" t="s">
        <v>240</v>
      </c>
      <c r="E2057">
        <v>505</v>
      </c>
      <c r="F2057">
        <v>521</v>
      </c>
      <c r="G2057" t="s">
        <v>364</v>
      </c>
      <c r="H2057">
        <v>6.6794900000000004</v>
      </c>
      <c r="I2057" s="62">
        <v>7.1000000000000005E-5</v>
      </c>
      <c r="J2057">
        <v>1</v>
      </c>
      <c r="K2057" t="s">
        <v>2360</v>
      </c>
    </row>
    <row r="2058" spans="1:11">
      <c r="A2058" t="s">
        <v>695</v>
      </c>
      <c r="B2058" t="s">
        <v>379</v>
      </c>
      <c r="C2058" t="s">
        <v>119</v>
      </c>
      <c r="D2058" t="s">
        <v>240</v>
      </c>
      <c r="E2058">
        <v>505</v>
      </c>
      <c r="F2058">
        <v>521</v>
      </c>
      <c r="G2058" t="s">
        <v>364</v>
      </c>
      <c r="H2058">
        <v>6.6794900000000004</v>
      </c>
      <c r="I2058" s="62">
        <v>7.1000000000000005E-5</v>
      </c>
      <c r="J2058">
        <v>1</v>
      </c>
      <c r="K2058" t="s">
        <v>2360</v>
      </c>
    </row>
    <row r="2059" spans="1:11">
      <c r="A2059" t="s">
        <v>1312</v>
      </c>
      <c r="B2059" t="s">
        <v>365</v>
      </c>
      <c r="C2059" t="s">
        <v>119</v>
      </c>
      <c r="D2059" t="s">
        <v>240</v>
      </c>
      <c r="E2059">
        <v>197</v>
      </c>
      <c r="F2059">
        <v>211</v>
      </c>
      <c r="G2059" t="s">
        <v>364</v>
      </c>
      <c r="H2059">
        <v>6.4444400000000002</v>
      </c>
      <c r="I2059" s="62">
        <v>7.1099999999999994E-5</v>
      </c>
      <c r="J2059">
        <v>1</v>
      </c>
      <c r="K2059" t="s">
        <v>2275</v>
      </c>
    </row>
    <row r="2060" spans="1:11">
      <c r="A2060" t="s">
        <v>1065</v>
      </c>
      <c r="B2060" t="s">
        <v>365</v>
      </c>
      <c r="C2060" t="s">
        <v>119</v>
      </c>
      <c r="D2060" t="s">
        <v>240</v>
      </c>
      <c r="E2060">
        <v>1225</v>
      </c>
      <c r="F2060">
        <v>1245</v>
      </c>
      <c r="G2060" t="s">
        <v>363</v>
      </c>
      <c r="H2060">
        <v>3.2941199999999999</v>
      </c>
      <c r="I2060" s="62">
        <v>7.2000000000000002E-5</v>
      </c>
      <c r="J2060">
        <v>0.318</v>
      </c>
      <c r="K2060" t="s">
        <v>2361</v>
      </c>
    </row>
    <row r="2061" spans="1:11">
      <c r="A2061" t="s">
        <v>1067</v>
      </c>
      <c r="B2061" t="s">
        <v>365</v>
      </c>
      <c r="C2061" t="s">
        <v>119</v>
      </c>
      <c r="D2061" t="s">
        <v>240</v>
      </c>
      <c r="E2061">
        <v>1225</v>
      </c>
      <c r="F2061">
        <v>1245</v>
      </c>
      <c r="G2061" t="s">
        <v>363</v>
      </c>
      <c r="H2061">
        <v>3.2941199999999999</v>
      </c>
      <c r="I2061" s="62">
        <v>7.2000000000000002E-5</v>
      </c>
      <c r="J2061">
        <v>0.317</v>
      </c>
      <c r="K2061" t="s">
        <v>2361</v>
      </c>
    </row>
    <row r="2062" spans="1:11">
      <c r="A2062" t="s">
        <v>551</v>
      </c>
      <c r="B2062" t="s">
        <v>380</v>
      </c>
      <c r="C2062" t="s">
        <v>119</v>
      </c>
      <c r="D2062" t="s">
        <v>240</v>
      </c>
      <c r="E2062">
        <v>982</v>
      </c>
      <c r="F2062">
        <v>996</v>
      </c>
      <c r="G2062" t="s">
        <v>363</v>
      </c>
      <c r="H2062">
        <v>10.5397</v>
      </c>
      <c r="I2062" s="62">
        <v>7.2100000000000004E-5</v>
      </c>
      <c r="J2062">
        <v>0.44400000000000001</v>
      </c>
      <c r="K2062" t="s">
        <v>2362</v>
      </c>
    </row>
    <row r="2063" spans="1:11">
      <c r="A2063" t="s">
        <v>417</v>
      </c>
      <c r="B2063" t="s">
        <v>384</v>
      </c>
      <c r="C2063" t="s">
        <v>119</v>
      </c>
      <c r="D2063" t="s">
        <v>240</v>
      </c>
      <c r="E2063">
        <v>831</v>
      </c>
      <c r="F2063">
        <v>845</v>
      </c>
      <c r="G2063" t="s">
        <v>364</v>
      </c>
      <c r="H2063">
        <v>11.206300000000001</v>
      </c>
      <c r="I2063" s="62">
        <v>7.3899999999999994E-5</v>
      </c>
      <c r="J2063">
        <v>0.878</v>
      </c>
      <c r="K2063" t="s">
        <v>2348</v>
      </c>
    </row>
    <row r="2064" spans="1:11">
      <c r="A2064" t="s">
        <v>507</v>
      </c>
      <c r="B2064" t="s">
        <v>371</v>
      </c>
      <c r="C2064" t="s">
        <v>119</v>
      </c>
      <c r="D2064" t="s">
        <v>240</v>
      </c>
      <c r="E2064">
        <v>1179</v>
      </c>
      <c r="F2064">
        <v>1187</v>
      </c>
      <c r="G2064" t="s">
        <v>363</v>
      </c>
      <c r="H2064">
        <v>10.042999999999999</v>
      </c>
      <c r="I2064" s="62">
        <v>7.4400000000000006E-5</v>
      </c>
      <c r="J2064">
        <v>0.31900000000000001</v>
      </c>
      <c r="K2064" t="s">
        <v>2363</v>
      </c>
    </row>
    <row r="2065" spans="1:11">
      <c r="A2065" t="s">
        <v>1342</v>
      </c>
      <c r="B2065" t="s">
        <v>365</v>
      </c>
      <c r="C2065" t="s">
        <v>119</v>
      </c>
      <c r="D2065" t="s">
        <v>240</v>
      </c>
      <c r="E2065">
        <v>197</v>
      </c>
      <c r="F2065">
        <v>211</v>
      </c>
      <c r="G2065" t="s">
        <v>363</v>
      </c>
      <c r="H2065">
        <v>5.8571400000000002</v>
      </c>
      <c r="I2065" s="62">
        <v>7.47E-5</v>
      </c>
      <c r="J2065">
        <v>1</v>
      </c>
      <c r="K2065" t="s">
        <v>2364</v>
      </c>
    </row>
    <row r="2066" spans="1:11">
      <c r="A2066" t="s">
        <v>419</v>
      </c>
      <c r="B2066" t="s">
        <v>367</v>
      </c>
      <c r="C2066" t="s">
        <v>119</v>
      </c>
      <c r="D2066" t="s">
        <v>240</v>
      </c>
      <c r="E2066">
        <v>31</v>
      </c>
      <c r="F2066">
        <v>49</v>
      </c>
      <c r="G2066" t="s">
        <v>363</v>
      </c>
      <c r="H2066">
        <v>8.0681799999999999</v>
      </c>
      <c r="I2066" s="62">
        <v>7.4900000000000005E-5</v>
      </c>
      <c r="J2066">
        <v>8.7099999999999997E-2</v>
      </c>
      <c r="K2066" t="s">
        <v>2365</v>
      </c>
    </row>
    <row r="2067" spans="1:11">
      <c r="A2067" t="s">
        <v>830</v>
      </c>
      <c r="B2067" t="s">
        <v>394</v>
      </c>
      <c r="C2067" t="s">
        <v>119</v>
      </c>
      <c r="D2067" t="s">
        <v>240</v>
      </c>
      <c r="E2067">
        <v>547</v>
      </c>
      <c r="F2067">
        <v>557</v>
      </c>
      <c r="G2067" t="s">
        <v>364</v>
      </c>
      <c r="H2067">
        <v>11.4375</v>
      </c>
      <c r="I2067" s="62">
        <v>7.6600000000000005E-5</v>
      </c>
      <c r="J2067">
        <v>1</v>
      </c>
      <c r="K2067" t="s">
        <v>2366</v>
      </c>
    </row>
    <row r="2068" spans="1:11">
      <c r="A2068" t="s">
        <v>1370</v>
      </c>
      <c r="B2068" t="s">
        <v>380</v>
      </c>
      <c r="C2068" t="s">
        <v>119</v>
      </c>
      <c r="D2068" t="s">
        <v>240</v>
      </c>
      <c r="E2068">
        <v>325</v>
      </c>
      <c r="F2068">
        <v>335</v>
      </c>
      <c r="G2068" t="s">
        <v>364</v>
      </c>
      <c r="H2068">
        <v>9.5569600000000001</v>
      </c>
      <c r="I2068" s="62">
        <v>7.6699999999999994E-5</v>
      </c>
      <c r="J2068">
        <v>1</v>
      </c>
      <c r="K2068" t="s">
        <v>2367</v>
      </c>
    </row>
    <row r="2069" spans="1:11">
      <c r="A2069" t="s">
        <v>656</v>
      </c>
      <c r="B2069" t="s">
        <v>374</v>
      </c>
      <c r="C2069" t="s">
        <v>119</v>
      </c>
      <c r="D2069" t="s">
        <v>240</v>
      </c>
      <c r="E2069">
        <v>1969</v>
      </c>
      <c r="F2069">
        <v>1979</v>
      </c>
      <c r="G2069" t="s">
        <v>364</v>
      </c>
      <c r="H2069">
        <v>2.1428600000000002</v>
      </c>
      <c r="I2069" s="62">
        <v>7.7100000000000004E-5</v>
      </c>
      <c r="J2069">
        <v>0.80500000000000005</v>
      </c>
      <c r="K2069" t="s">
        <v>1366</v>
      </c>
    </row>
    <row r="2070" spans="1:11">
      <c r="A2070" t="s">
        <v>1300</v>
      </c>
      <c r="B2070" t="s">
        <v>365</v>
      </c>
      <c r="C2070" t="s">
        <v>119</v>
      </c>
      <c r="D2070" t="s">
        <v>240</v>
      </c>
      <c r="E2070">
        <v>323</v>
      </c>
      <c r="F2070">
        <v>337</v>
      </c>
      <c r="G2070" t="s">
        <v>363</v>
      </c>
      <c r="H2070">
        <v>6.6825400000000004</v>
      </c>
      <c r="I2070" s="62">
        <v>7.7700000000000005E-5</v>
      </c>
      <c r="J2070">
        <v>0.61499999999999999</v>
      </c>
      <c r="K2070" t="s">
        <v>2256</v>
      </c>
    </row>
    <row r="2071" spans="1:11">
      <c r="A2071" t="s">
        <v>902</v>
      </c>
      <c r="B2071" t="s">
        <v>386</v>
      </c>
      <c r="C2071" t="s">
        <v>119</v>
      </c>
      <c r="D2071" t="s">
        <v>240</v>
      </c>
      <c r="E2071">
        <v>141</v>
      </c>
      <c r="F2071">
        <v>153</v>
      </c>
      <c r="G2071" t="s">
        <v>363</v>
      </c>
      <c r="H2071">
        <v>10.8413</v>
      </c>
      <c r="I2071" s="62">
        <v>7.8100000000000001E-5</v>
      </c>
      <c r="J2071">
        <v>1</v>
      </c>
      <c r="K2071" t="s">
        <v>2368</v>
      </c>
    </row>
    <row r="2072" spans="1:11">
      <c r="A2072" t="s">
        <v>1193</v>
      </c>
      <c r="B2072" t="s">
        <v>376</v>
      </c>
      <c r="C2072" t="s">
        <v>119</v>
      </c>
      <c r="D2072" t="s">
        <v>240</v>
      </c>
      <c r="E2072">
        <v>1970</v>
      </c>
      <c r="F2072">
        <v>1977</v>
      </c>
      <c r="G2072" t="s">
        <v>364</v>
      </c>
      <c r="H2072">
        <v>10.9114</v>
      </c>
      <c r="I2072" s="62">
        <v>7.86E-5</v>
      </c>
      <c r="J2072">
        <v>0.42499999999999999</v>
      </c>
      <c r="K2072" t="s">
        <v>1369</v>
      </c>
    </row>
    <row r="2073" spans="1:11">
      <c r="A2073" t="s">
        <v>1193</v>
      </c>
      <c r="B2073" t="s">
        <v>376</v>
      </c>
      <c r="C2073" t="s">
        <v>119</v>
      </c>
      <c r="D2073" t="s">
        <v>240</v>
      </c>
      <c r="E2073">
        <v>1970</v>
      </c>
      <c r="F2073">
        <v>1977</v>
      </c>
      <c r="G2073" t="s">
        <v>363</v>
      </c>
      <c r="H2073">
        <v>10.9114</v>
      </c>
      <c r="I2073" s="62">
        <v>7.86E-5</v>
      </c>
      <c r="J2073">
        <v>0.42499999999999999</v>
      </c>
      <c r="K2073" t="s">
        <v>1368</v>
      </c>
    </row>
    <row r="2074" spans="1:11">
      <c r="A2074" t="s">
        <v>561</v>
      </c>
      <c r="B2074" t="s">
        <v>369</v>
      </c>
      <c r="C2074" t="s">
        <v>119</v>
      </c>
      <c r="D2074" t="s">
        <v>240</v>
      </c>
      <c r="E2074">
        <v>1454</v>
      </c>
      <c r="F2074">
        <v>1474</v>
      </c>
      <c r="G2074" t="s">
        <v>363</v>
      </c>
      <c r="H2074">
        <v>11.1111</v>
      </c>
      <c r="I2074" s="62">
        <v>7.9300000000000003E-5</v>
      </c>
      <c r="J2074">
        <v>0.15</v>
      </c>
      <c r="K2074" t="s">
        <v>2369</v>
      </c>
    </row>
    <row r="2075" spans="1:11">
      <c r="A2075" t="s">
        <v>563</v>
      </c>
      <c r="B2075" t="s">
        <v>369</v>
      </c>
      <c r="C2075" t="s">
        <v>119</v>
      </c>
      <c r="D2075" t="s">
        <v>240</v>
      </c>
      <c r="E2075">
        <v>1454</v>
      </c>
      <c r="F2075">
        <v>1474</v>
      </c>
      <c r="G2075" t="s">
        <v>363</v>
      </c>
      <c r="H2075">
        <v>11.1111</v>
      </c>
      <c r="I2075" s="62">
        <v>7.9300000000000003E-5</v>
      </c>
      <c r="J2075">
        <v>0.15</v>
      </c>
      <c r="K2075" t="s">
        <v>2369</v>
      </c>
    </row>
    <row r="2076" spans="1:11">
      <c r="A2076" t="s">
        <v>1617</v>
      </c>
      <c r="B2076" t="s">
        <v>375</v>
      </c>
      <c r="C2076" t="s">
        <v>119</v>
      </c>
      <c r="D2076" t="s">
        <v>240</v>
      </c>
      <c r="E2076">
        <v>1065</v>
      </c>
      <c r="F2076">
        <v>1079</v>
      </c>
      <c r="G2076" t="s">
        <v>364</v>
      </c>
      <c r="H2076">
        <v>7.5396799999999997</v>
      </c>
      <c r="I2076" s="62">
        <v>7.9599999999999997E-5</v>
      </c>
      <c r="J2076">
        <v>0.65900000000000003</v>
      </c>
      <c r="K2076" t="s">
        <v>2370</v>
      </c>
    </row>
    <row r="2077" spans="1:11">
      <c r="A2077" t="s">
        <v>603</v>
      </c>
      <c r="B2077" t="s">
        <v>380</v>
      </c>
      <c r="C2077" t="s">
        <v>119</v>
      </c>
      <c r="D2077" t="s">
        <v>240</v>
      </c>
      <c r="E2077">
        <v>457</v>
      </c>
      <c r="F2077">
        <v>471</v>
      </c>
      <c r="G2077" t="s">
        <v>364</v>
      </c>
      <c r="H2077">
        <v>10.698399999999999</v>
      </c>
      <c r="I2077" s="62">
        <v>7.9900000000000004E-5</v>
      </c>
      <c r="J2077">
        <v>0.38100000000000001</v>
      </c>
      <c r="K2077" t="s">
        <v>2371</v>
      </c>
    </row>
    <row r="2078" spans="1:11">
      <c r="A2078" t="s">
        <v>533</v>
      </c>
      <c r="B2078" t="s">
        <v>385</v>
      </c>
      <c r="C2078" t="s">
        <v>119</v>
      </c>
      <c r="D2078" t="s">
        <v>240</v>
      </c>
      <c r="E2078">
        <v>1550</v>
      </c>
      <c r="F2078">
        <v>1564</v>
      </c>
      <c r="G2078" t="s">
        <v>364</v>
      </c>
      <c r="H2078">
        <v>10.9552</v>
      </c>
      <c r="I2078" s="62">
        <v>8.1100000000000006E-5</v>
      </c>
      <c r="J2078">
        <v>0.61299999999999999</v>
      </c>
      <c r="K2078" t="s">
        <v>2372</v>
      </c>
    </row>
    <row r="2079" spans="1:11">
      <c r="A2079" t="s">
        <v>1308</v>
      </c>
      <c r="B2079" t="s">
        <v>394</v>
      </c>
      <c r="C2079" t="s">
        <v>119</v>
      </c>
      <c r="D2079" t="s">
        <v>240</v>
      </c>
      <c r="E2079">
        <v>546</v>
      </c>
      <c r="F2079">
        <v>555</v>
      </c>
      <c r="G2079" t="s">
        <v>364</v>
      </c>
      <c r="H2079">
        <v>10.679600000000001</v>
      </c>
      <c r="I2079" s="62">
        <v>8.2100000000000003E-5</v>
      </c>
      <c r="J2079">
        <v>0.57199999999999995</v>
      </c>
      <c r="K2079" t="s">
        <v>2373</v>
      </c>
    </row>
    <row r="2080" spans="1:11">
      <c r="A2080" t="s">
        <v>501</v>
      </c>
      <c r="B2080" t="s">
        <v>380</v>
      </c>
      <c r="C2080" t="s">
        <v>119</v>
      </c>
      <c r="D2080" t="s">
        <v>240</v>
      </c>
      <c r="E2080">
        <v>457</v>
      </c>
      <c r="F2080">
        <v>477</v>
      </c>
      <c r="G2080" t="s">
        <v>363</v>
      </c>
      <c r="H2080">
        <v>10.1587</v>
      </c>
      <c r="I2080" s="62">
        <v>8.2100000000000003E-5</v>
      </c>
      <c r="J2080">
        <v>0.41899999999999998</v>
      </c>
      <c r="K2080" t="s">
        <v>2374</v>
      </c>
    </row>
    <row r="2081" spans="1:11">
      <c r="A2081" t="s">
        <v>503</v>
      </c>
      <c r="B2081" t="s">
        <v>380</v>
      </c>
      <c r="C2081" t="s">
        <v>119</v>
      </c>
      <c r="D2081" t="s">
        <v>240</v>
      </c>
      <c r="E2081">
        <v>457</v>
      </c>
      <c r="F2081">
        <v>477</v>
      </c>
      <c r="G2081" t="s">
        <v>363</v>
      </c>
      <c r="H2081">
        <v>10.1587</v>
      </c>
      <c r="I2081" s="62">
        <v>8.2100000000000003E-5</v>
      </c>
      <c r="J2081">
        <v>0.42499999999999999</v>
      </c>
      <c r="K2081" t="s">
        <v>2374</v>
      </c>
    </row>
    <row r="2082" spans="1:11">
      <c r="A2082" t="s">
        <v>2375</v>
      </c>
      <c r="B2082" t="s">
        <v>368</v>
      </c>
      <c r="C2082" t="s">
        <v>119</v>
      </c>
      <c r="D2082" t="s">
        <v>240</v>
      </c>
      <c r="E2082">
        <v>1165</v>
      </c>
      <c r="F2082">
        <v>1185</v>
      </c>
      <c r="G2082" t="s">
        <v>363</v>
      </c>
      <c r="H2082">
        <v>6.6031700000000004</v>
      </c>
      <c r="I2082" s="62">
        <v>8.3200000000000003E-5</v>
      </c>
      <c r="J2082">
        <v>1</v>
      </c>
      <c r="K2082" t="s">
        <v>2376</v>
      </c>
    </row>
    <row r="2083" spans="1:11">
      <c r="A2083" t="s">
        <v>552</v>
      </c>
      <c r="B2083" t="s">
        <v>371</v>
      </c>
      <c r="C2083" t="s">
        <v>119</v>
      </c>
      <c r="D2083" t="s">
        <v>240</v>
      </c>
      <c r="E2083">
        <v>167</v>
      </c>
      <c r="F2083">
        <v>176</v>
      </c>
      <c r="G2083" t="s">
        <v>364</v>
      </c>
      <c r="H2083">
        <v>9.0967699999999994</v>
      </c>
      <c r="I2083" s="62">
        <v>8.3800000000000004E-5</v>
      </c>
      <c r="J2083">
        <v>0.29099999999999998</v>
      </c>
      <c r="K2083" t="s">
        <v>2377</v>
      </c>
    </row>
    <row r="2084" spans="1:11">
      <c r="A2084" t="s">
        <v>682</v>
      </c>
      <c r="B2084" t="s">
        <v>387</v>
      </c>
      <c r="C2084" t="s">
        <v>119</v>
      </c>
      <c r="D2084" t="s">
        <v>240</v>
      </c>
      <c r="E2084">
        <v>42</v>
      </c>
      <c r="F2084">
        <v>54</v>
      </c>
      <c r="G2084" t="s">
        <v>363</v>
      </c>
      <c r="H2084">
        <v>9.7047600000000003</v>
      </c>
      <c r="I2084" s="62">
        <v>8.3900000000000006E-5</v>
      </c>
      <c r="J2084">
        <v>0.36799999999999999</v>
      </c>
      <c r="K2084" t="s">
        <v>2378</v>
      </c>
    </row>
    <row r="2085" spans="1:11">
      <c r="A2085" t="s">
        <v>1036</v>
      </c>
      <c r="B2085" t="s">
        <v>376</v>
      </c>
      <c r="C2085" t="s">
        <v>119</v>
      </c>
      <c r="D2085" t="s">
        <v>240</v>
      </c>
      <c r="E2085">
        <v>1970</v>
      </c>
      <c r="F2085">
        <v>1977</v>
      </c>
      <c r="G2085" t="s">
        <v>363</v>
      </c>
      <c r="H2085">
        <v>9.4301100000000009</v>
      </c>
      <c r="I2085" s="62">
        <v>8.5099999999999995E-5</v>
      </c>
      <c r="J2085">
        <v>0.53400000000000003</v>
      </c>
      <c r="K2085" t="s">
        <v>1368</v>
      </c>
    </row>
    <row r="2086" spans="1:11">
      <c r="A2086" t="s">
        <v>1079</v>
      </c>
      <c r="B2086" t="s">
        <v>380</v>
      </c>
      <c r="C2086" t="s">
        <v>119</v>
      </c>
      <c r="D2086" t="s">
        <v>240</v>
      </c>
      <c r="E2086">
        <v>1360</v>
      </c>
      <c r="F2086">
        <v>1380</v>
      </c>
      <c r="G2086" t="s">
        <v>364</v>
      </c>
      <c r="H2086">
        <v>10.6508</v>
      </c>
      <c r="I2086" s="62">
        <v>8.5199999999999997E-5</v>
      </c>
      <c r="J2086">
        <v>0.26400000000000001</v>
      </c>
      <c r="K2086" t="s">
        <v>2379</v>
      </c>
    </row>
    <row r="2087" spans="1:11">
      <c r="A2087" t="s">
        <v>2380</v>
      </c>
      <c r="B2087" t="s">
        <v>379</v>
      </c>
      <c r="C2087" t="s">
        <v>119</v>
      </c>
      <c r="D2087" t="s">
        <v>240</v>
      </c>
      <c r="E2087">
        <v>505</v>
      </c>
      <c r="F2087">
        <v>524</v>
      </c>
      <c r="G2087" t="s">
        <v>364</v>
      </c>
      <c r="H2087">
        <v>8.5555599999999998</v>
      </c>
      <c r="I2087" s="62">
        <v>8.5199999999999997E-5</v>
      </c>
      <c r="J2087">
        <v>1</v>
      </c>
      <c r="K2087" t="s">
        <v>2381</v>
      </c>
    </row>
    <row r="2088" spans="1:11">
      <c r="A2088" t="s">
        <v>623</v>
      </c>
      <c r="B2088" t="s">
        <v>365</v>
      </c>
      <c r="C2088" t="s">
        <v>119</v>
      </c>
      <c r="D2088" t="s">
        <v>240</v>
      </c>
      <c r="E2088">
        <v>1225</v>
      </c>
      <c r="F2088">
        <v>1235</v>
      </c>
      <c r="G2088" t="s">
        <v>363</v>
      </c>
      <c r="H2088">
        <v>5.4444400000000002</v>
      </c>
      <c r="I2088" s="62">
        <v>8.5699999999999996E-5</v>
      </c>
      <c r="J2088">
        <v>0.23699999999999999</v>
      </c>
      <c r="K2088" t="s">
        <v>2382</v>
      </c>
    </row>
    <row r="2089" spans="1:11">
      <c r="A2089" t="s">
        <v>625</v>
      </c>
      <c r="B2089" t="s">
        <v>365</v>
      </c>
      <c r="C2089" t="s">
        <v>119</v>
      </c>
      <c r="D2089" t="s">
        <v>240</v>
      </c>
      <c r="E2089">
        <v>1225</v>
      </c>
      <c r="F2089">
        <v>1235</v>
      </c>
      <c r="G2089" t="s">
        <v>363</v>
      </c>
      <c r="H2089">
        <v>5.4444400000000002</v>
      </c>
      <c r="I2089" s="62">
        <v>8.5699999999999996E-5</v>
      </c>
      <c r="J2089">
        <v>0.23599999999999999</v>
      </c>
      <c r="K2089" t="s">
        <v>2382</v>
      </c>
    </row>
    <row r="2090" spans="1:11">
      <c r="A2090" t="s">
        <v>715</v>
      </c>
      <c r="B2090" t="s">
        <v>365</v>
      </c>
      <c r="C2090" t="s">
        <v>119</v>
      </c>
      <c r="D2090" t="s">
        <v>240</v>
      </c>
      <c r="E2090">
        <v>322</v>
      </c>
      <c r="F2090">
        <v>338</v>
      </c>
      <c r="G2090" t="s">
        <v>363</v>
      </c>
      <c r="H2090">
        <v>2.80952</v>
      </c>
      <c r="I2090" s="62">
        <v>8.6700000000000007E-5</v>
      </c>
      <c r="J2090">
        <v>0.41099999999999998</v>
      </c>
      <c r="K2090" t="s">
        <v>2383</v>
      </c>
    </row>
    <row r="2091" spans="1:11">
      <c r="A2091" t="s">
        <v>616</v>
      </c>
      <c r="B2091" t="s">
        <v>386</v>
      </c>
      <c r="C2091" t="s">
        <v>119</v>
      </c>
      <c r="D2091" t="s">
        <v>240</v>
      </c>
      <c r="E2091">
        <v>1578</v>
      </c>
      <c r="F2091">
        <v>1588</v>
      </c>
      <c r="G2091" t="s">
        <v>364</v>
      </c>
      <c r="H2091">
        <v>11.161300000000001</v>
      </c>
      <c r="I2091" s="62">
        <v>8.7000000000000001E-5</v>
      </c>
      <c r="J2091">
        <v>1</v>
      </c>
      <c r="K2091" t="s">
        <v>2384</v>
      </c>
    </row>
    <row r="2092" spans="1:11">
      <c r="A2092" t="s">
        <v>935</v>
      </c>
      <c r="B2092" t="s">
        <v>376</v>
      </c>
      <c r="C2092" t="s">
        <v>119</v>
      </c>
      <c r="D2092" t="s">
        <v>240</v>
      </c>
      <c r="E2092">
        <v>1968</v>
      </c>
      <c r="F2092">
        <v>1977</v>
      </c>
      <c r="G2092" t="s">
        <v>364</v>
      </c>
      <c r="H2092">
        <v>8.9047599999999996</v>
      </c>
      <c r="I2092" s="62">
        <v>8.9699999999999998E-5</v>
      </c>
      <c r="J2092">
        <v>0.46899999999999997</v>
      </c>
      <c r="K2092" t="s">
        <v>1391</v>
      </c>
    </row>
    <row r="2093" spans="1:11">
      <c r="A2093" t="s">
        <v>928</v>
      </c>
      <c r="B2093" t="s">
        <v>376</v>
      </c>
      <c r="C2093" t="s">
        <v>119</v>
      </c>
      <c r="D2093" t="s">
        <v>240</v>
      </c>
      <c r="E2093">
        <v>1963</v>
      </c>
      <c r="F2093">
        <v>1983</v>
      </c>
      <c r="G2093" t="s">
        <v>363</v>
      </c>
      <c r="H2093">
        <v>8.3968299999999996</v>
      </c>
      <c r="I2093" s="62">
        <v>9.2200000000000005E-5</v>
      </c>
      <c r="J2093">
        <v>0.52100000000000002</v>
      </c>
      <c r="K2093" t="s">
        <v>2385</v>
      </c>
    </row>
    <row r="2094" spans="1:11">
      <c r="A2094" t="s">
        <v>588</v>
      </c>
      <c r="B2094" t="s">
        <v>369</v>
      </c>
      <c r="C2094" t="s">
        <v>119</v>
      </c>
      <c r="D2094" t="s">
        <v>240</v>
      </c>
      <c r="E2094">
        <v>1457</v>
      </c>
      <c r="F2094">
        <v>1477</v>
      </c>
      <c r="G2094" t="s">
        <v>363</v>
      </c>
      <c r="H2094">
        <v>10.9206</v>
      </c>
      <c r="I2094" s="62">
        <v>9.2999999999999997E-5</v>
      </c>
      <c r="J2094">
        <v>0.19900000000000001</v>
      </c>
      <c r="K2094" t="s">
        <v>2386</v>
      </c>
    </row>
    <row r="2095" spans="1:11">
      <c r="A2095" t="s">
        <v>455</v>
      </c>
      <c r="B2095" t="s">
        <v>380</v>
      </c>
      <c r="C2095" t="s">
        <v>119</v>
      </c>
      <c r="D2095" t="s">
        <v>240</v>
      </c>
      <c r="E2095">
        <v>125</v>
      </c>
      <c r="F2095">
        <v>138</v>
      </c>
      <c r="G2095" t="s">
        <v>364</v>
      </c>
      <c r="H2095">
        <v>11.1111</v>
      </c>
      <c r="I2095" s="62">
        <v>9.3599999999999998E-5</v>
      </c>
      <c r="J2095">
        <v>0.56399999999999995</v>
      </c>
      <c r="K2095" t="s">
        <v>2387</v>
      </c>
    </row>
    <row r="2096" spans="1:11">
      <c r="A2096" t="s">
        <v>457</v>
      </c>
      <c r="B2096" t="s">
        <v>380</v>
      </c>
      <c r="C2096" t="s">
        <v>119</v>
      </c>
      <c r="D2096" t="s">
        <v>240</v>
      </c>
      <c r="E2096">
        <v>125</v>
      </c>
      <c r="F2096">
        <v>138</v>
      </c>
      <c r="G2096" t="s">
        <v>364</v>
      </c>
      <c r="H2096">
        <v>11.1111</v>
      </c>
      <c r="I2096" s="62">
        <v>9.3599999999999998E-5</v>
      </c>
      <c r="J2096">
        <v>0.56499999999999995</v>
      </c>
      <c r="K2096" t="s">
        <v>2387</v>
      </c>
    </row>
    <row r="2097" spans="1:11">
      <c r="A2097" t="s">
        <v>580</v>
      </c>
      <c r="B2097" t="s">
        <v>369</v>
      </c>
      <c r="C2097" t="s">
        <v>119</v>
      </c>
      <c r="D2097" t="s">
        <v>240</v>
      </c>
      <c r="E2097">
        <v>1543</v>
      </c>
      <c r="F2097">
        <v>1561</v>
      </c>
      <c r="G2097" t="s">
        <v>363</v>
      </c>
      <c r="H2097">
        <v>10.746</v>
      </c>
      <c r="I2097" s="62">
        <v>9.48E-5</v>
      </c>
      <c r="J2097">
        <v>0.27200000000000002</v>
      </c>
      <c r="K2097" t="s">
        <v>2388</v>
      </c>
    </row>
    <row r="2098" spans="1:11">
      <c r="A2098" t="s">
        <v>957</v>
      </c>
      <c r="B2098" t="s">
        <v>389</v>
      </c>
      <c r="C2098" t="s">
        <v>119</v>
      </c>
      <c r="D2098" t="s">
        <v>240</v>
      </c>
      <c r="E2098">
        <v>1782</v>
      </c>
      <c r="F2098">
        <v>1790</v>
      </c>
      <c r="G2098" t="s">
        <v>364</v>
      </c>
      <c r="H2098">
        <v>11.089600000000001</v>
      </c>
      <c r="I2098" s="62">
        <v>9.48E-5</v>
      </c>
      <c r="J2098">
        <v>0.59399999999999997</v>
      </c>
      <c r="K2098" t="s">
        <v>958</v>
      </c>
    </row>
    <row r="2099" spans="1:11">
      <c r="A2099" t="s">
        <v>603</v>
      </c>
      <c r="B2099" t="s">
        <v>380</v>
      </c>
      <c r="C2099" t="s">
        <v>119</v>
      </c>
      <c r="D2099" t="s">
        <v>240</v>
      </c>
      <c r="E2099">
        <v>982</v>
      </c>
      <c r="F2099">
        <v>996</v>
      </c>
      <c r="G2099" t="s">
        <v>364</v>
      </c>
      <c r="H2099">
        <v>10.317500000000001</v>
      </c>
      <c r="I2099" s="62">
        <v>9.7200000000000004E-5</v>
      </c>
      <c r="J2099">
        <v>0.43</v>
      </c>
      <c r="K2099" t="s">
        <v>2389</v>
      </c>
    </row>
    <row r="2100" spans="1:11">
      <c r="A2100" t="s">
        <v>601</v>
      </c>
      <c r="B2100" t="s">
        <v>365</v>
      </c>
      <c r="C2100" t="s">
        <v>119</v>
      </c>
      <c r="D2100" t="s">
        <v>240</v>
      </c>
      <c r="E2100">
        <v>191</v>
      </c>
      <c r="F2100">
        <v>211</v>
      </c>
      <c r="G2100" t="s">
        <v>364</v>
      </c>
      <c r="H2100">
        <v>7.0634899999999998</v>
      </c>
      <c r="I2100" s="62">
        <v>9.7399999999999996E-5</v>
      </c>
      <c r="J2100">
        <v>0.504</v>
      </c>
      <c r="K2100" t="s">
        <v>2390</v>
      </c>
    </row>
    <row r="2101" spans="1:11">
      <c r="A2101" t="s">
        <v>873</v>
      </c>
      <c r="B2101" t="s">
        <v>380</v>
      </c>
      <c r="C2101" t="s">
        <v>119</v>
      </c>
      <c r="D2101" t="s">
        <v>240</v>
      </c>
      <c r="E2101">
        <v>1203</v>
      </c>
      <c r="F2101">
        <v>1217</v>
      </c>
      <c r="G2101" t="s">
        <v>364</v>
      </c>
      <c r="H2101">
        <v>10.8095</v>
      </c>
      <c r="I2101" s="62">
        <v>9.7399999999999996E-5</v>
      </c>
      <c r="J2101">
        <v>0.76100000000000001</v>
      </c>
      <c r="K2101" t="s">
        <v>2391</v>
      </c>
    </row>
    <row r="2102" spans="1:11">
      <c r="A2102" t="s">
        <v>875</v>
      </c>
      <c r="B2102" t="s">
        <v>380</v>
      </c>
      <c r="C2102" t="s">
        <v>119</v>
      </c>
      <c r="D2102" t="s">
        <v>240</v>
      </c>
      <c r="E2102">
        <v>1203</v>
      </c>
      <c r="F2102">
        <v>1217</v>
      </c>
      <c r="G2102" t="s">
        <v>364</v>
      </c>
      <c r="H2102">
        <v>10.8095</v>
      </c>
      <c r="I2102" s="62">
        <v>9.7399999999999996E-5</v>
      </c>
      <c r="J2102">
        <v>0.745</v>
      </c>
      <c r="K2102" t="s">
        <v>2391</v>
      </c>
    </row>
    <row r="2103" spans="1:11">
      <c r="A2103" t="s">
        <v>425</v>
      </c>
      <c r="B2103" t="s">
        <v>381</v>
      </c>
      <c r="C2103" t="s">
        <v>119</v>
      </c>
      <c r="D2103" t="s">
        <v>240</v>
      </c>
      <c r="E2103">
        <v>1824</v>
      </c>
      <c r="F2103">
        <v>1834</v>
      </c>
      <c r="G2103" t="s">
        <v>363</v>
      </c>
      <c r="H2103">
        <v>9.4920600000000004</v>
      </c>
      <c r="I2103" s="62">
        <v>9.7700000000000003E-5</v>
      </c>
      <c r="J2103">
        <v>0.55600000000000005</v>
      </c>
      <c r="K2103" t="s">
        <v>882</v>
      </c>
    </row>
    <row r="2104" spans="1:11">
      <c r="A2104" t="s">
        <v>1300</v>
      </c>
      <c r="B2104" t="s">
        <v>365</v>
      </c>
      <c r="C2104" t="s">
        <v>119</v>
      </c>
      <c r="D2104" t="s">
        <v>240</v>
      </c>
      <c r="E2104">
        <v>197</v>
      </c>
      <c r="F2104">
        <v>211</v>
      </c>
      <c r="G2104" t="s">
        <v>363</v>
      </c>
      <c r="H2104">
        <v>6.0476200000000002</v>
      </c>
      <c r="I2104" s="62">
        <v>9.7899999999999994E-5</v>
      </c>
      <c r="J2104">
        <v>0.61499999999999999</v>
      </c>
      <c r="K2104" t="s">
        <v>2364</v>
      </c>
    </row>
    <row r="2105" spans="1:11">
      <c r="A2105" t="s">
        <v>588</v>
      </c>
      <c r="B2105" t="s">
        <v>369</v>
      </c>
      <c r="C2105" t="s">
        <v>119</v>
      </c>
      <c r="D2105" t="s">
        <v>240</v>
      </c>
      <c r="E2105">
        <v>907</v>
      </c>
      <c r="F2105">
        <v>927</v>
      </c>
      <c r="G2105" t="s">
        <v>363</v>
      </c>
      <c r="H2105">
        <v>10.8413</v>
      </c>
      <c r="I2105" s="62">
        <v>9.8499999999999995E-5</v>
      </c>
      <c r="J2105">
        <v>0.19900000000000001</v>
      </c>
      <c r="K2105" t="s">
        <v>2392</v>
      </c>
    </row>
    <row r="2106" spans="1:11">
      <c r="A2106" t="s">
        <v>1591</v>
      </c>
      <c r="B2106" t="s">
        <v>371</v>
      </c>
      <c r="C2106" t="s">
        <v>119</v>
      </c>
      <c r="D2106" t="s">
        <v>240</v>
      </c>
      <c r="E2106">
        <v>169</v>
      </c>
      <c r="F2106">
        <v>176</v>
      </c>
      <c r="G2106" t="s">
        <v>364</v>
      </c>
      <c r="H2106">
        <v>7.0196100000000001</v>
      </c>
      <c r="I2106" s="62">
        <v>9.9599999999999995E-5</v>
      </c>
      <c r="J2106">
        <v>1</v>
      </c>
      <c r="K2106" t="s">
        <v>2393</v>
      </c>
    </row>
    <row r="2107" spans="1:11">
      <c r="A2107" t="s">
        <v>1593</v>
      </c>
      <c r="B2107" t="s">
        <v>371</v>
      </c>
      <c r="C2107" t="s">
        <v>119</v>
      </c>
      <c r="D2107" t="s">
        <v>240</v>
      </c>
      <c r="E2107">
        <v>169</v>
      </c>
      <c r="F2107">
        <v>176</v>
      </c>
      <c r="G2107" t="s">
        <v>364</v>
      </c>
      <c r="H2107">
        <v>7.0196100000000001</v>
      </c>
      <c r="I2107" s="62">
        <v>9.9599999999999995E-5</v>
      </c>
      <c r="J2107">
        <v>1</v>
      </c>
      <c r="K2107" t="s">
        <v>2393</v>
      </c>
    </row>
    <row r="2108" spans="1:11">
      <c r="A2108" t="s">
        <v>1158</v>
      </c>
      <c r="B2108" t="s">
        <v>376</v>
      </c>
      <c r="C2108" t="s">
        <v>119</v>
      </c>
      <c r="D2108" t="s">
        <v>240</v>
      </c>
      <c r="E2108">
        <v>1970</v>
      </c>
      <c r="F2108">
        <v>1977</v>
      </c>
      <c r="G2108" t="s">
        <v>364</v>
      </c>
      <c r="H2108">
        <v>9.2705900000000003</v>
      </c>
      <c r="I2108" s="62">
        <v>9.98E-5</v>
      </c>
      <c r="J2108">
        <v>0.48199999999999998</v>
      </c>
      <c r="K2108" t="s">
        <v>1369</v>
      </c>
    </row>
    <row r="2109" spans="1:11">
      <c r="A2109" t="s">
        <v>966</v>
      </c>
      <c r="B2109" t="s">
        <v>384</v>
      </c>
      <c r="C2109" t="s">
        <v>119</v>
      </c>
      <c r="D2109" t="s">
        <v>240</v>
      </c>
      <c r="E2109">
        <v>1610</v>
      </c>
      <c r="F2109">
        <v>1628</v>
      </c>
      <c r="G2109" t="s">
        <v>364</v>
      </c>
      <c r="H2109">
        <v>7.7936500000000004</v>
      </c>
      <c r="I2109" s="62">
        <v>9.9900000000000002E-5</v>
      </c>
      <c r="J2109">
        <v>0.69099999999999995</v>
      </c>
      <c r="K2109" t="s">
        <v>967</v>
      </c>
    </row>
    <row r="2110" spans="1:11">
      <c r="A2110" t="s">
        <v>1059</v>
      </c>
      <c r="B2110" t="s">
        <v>379</v>
      </c>
      <c r="C2110" t="s">
        <v>121</v>
      </c>
      <c r="D2110" t="s">
        <v>241</v>
      </c>
      <c r="E2110">
        <v>986</v>
      </c>
      <c r="F2110">
        <v>1004</v>
      </c>
      <c r="G2110" t="s">
        <v>364</v>
      </c>
      <c r="H2110">
        <v>16.714300000000001</v>
      </c>
      <c r="I2110" s="62">
        <v>1.1599999999999999E-6</v>
      </c>
      <c r="J2110">
        <v>7.2400000000000006E-2</v>
      </c>
      <c r="K2110" t="s">
        <v>2394</v>
      </c>
    </row>
    <row r="2111" spans="1:11">
      <c r="A2111" t="s">
        <v>2395</v>
      </c>
      <c r="B2111" t="s">
        <v>380</v>
      </c>
      <c r="C2111" t="s">
        <v>121</v>
      </c>
      <c r="D2111" t="s">
        <v>241</v>
      </c>
      <c r="E2111">
        <v>998</v>
      </c>
      <c r="F2111">
        <v>1008</v>
      </c>
      <c r="G2111" t="s">
        <v>364</v>
      </c>
      <c r="H2111">
        <v>14.1587</v>
      </c>
      <c r="I2111" s="62">
        <v>1.33E-6</v>
      </c>
      <c r="J2111">
        <v>8.3000000000000004E-2</v>
      </c>
      <c r="K2111" t="s">
        <v>2396</v>
      </c>
    </row>
    <row r="2112" spans="1:11">
      <c r="A2112" t="s">
        <v>971</v>
      </c>
      <c r="B2112" t="s">
        <v>381</v>
      </c>
      <c r="C2112" t="s">
        <v>121</v>
      </c>
      <c r="D2112" t="s">
        <v>241</v>
      </c>
      <c r="E2112">
        <v>1849</v>
      </c>
      <c r="F2112">
        <v>1863</v>
      </c>
      <c r="G2112" t="s">
        <v>364</v>
      </c>
      <c r="H2112">
        <v>15.793699999999999</v>
      </c>
      <c r="I2112" s="62">
        <v>1.57E-6</v>
      </c>
      <c r="J2112">
        <v>4.9099999999999998E-2</v>
      </c>
      <c r="K2112" t="s">
        <v>972</v>
      </c>
    </row>
    <row r="2113" spans="1:11">
      <c r="A2113" t="s">
        <v>935</v>
      </c>
      <c r="B2113" t="s">
        <v>376</v>
      </c>
      <c r="C2113" t="s">
        <v>121</v>
      </c>
      <c r="D2113" t="s">
        <v>241</v>
      </c>
      <c r="E2113">
        <v>1854</v>
      </c>
      <c r="F2113">
        <v>1863</v>
      </c>
      <c r="G2113" t="s">
        <v>363</v>
      </c>
      <c r="H2113">
        <v>16.666699999999999</v>
      </c>
      <c r="I2113" s="62">
        <v>1.86E-6</v>
      </c>
      <c r="J2113">
        <v>5.8299999999999998E-2</v>
      </c>
      <c r="K2113" t="s">
        <v>973</v>
      </c>
    </row>
    <row r="2114" spans="1:11">
      <c r="A2114" t="s">
        <v>439</v>
      </c>
      <c r="B2114" t="s">
        <v>362</v>
      </c>
      <c r="C2114" t="s">
        <v>121</v>
      </c>
      <c r="D2114" t="s">
        <v>241</v>
      </c>
      <c r="E2114">
        <v>1638</v>
      </c>
      <c r="F2114">
        <v>1661</v>
      </c>
      <c r="G2114" t="s">
        <v>364</v>
      </c>
      <c r="H2114">
        <v>8.7142900000000001</v>
      </c>
      <c r="I2114" s="62">
        <v>2.08E-6</v>
      </c>
      <c r="J2114">
        <v>1.6500000000000001E-2</v>
      </c>
      <c r="K2114" t="s">
        <v>2397</v>
      </c>
    </row>
    <row r="2115" spans="1:11">
      <c r="A2115" t="s">
        <v>439</v>
      </c>
      <c r="B2115" t="s">
        <v>362</v>
      </c>
      <c r="C2115" t="s">
        <v>121</v>
      </c>
      <c r="D2115" t="s">
        <v>241</v>
      </c>
      <c r="E2115">
        <v>1640</v>
      </c>
      <c r="F2115">
        <v>1663</v>
      </c>
      <c r="G2115" t="s">
        <v>364</v>
      </c>
      <c r="H2115">
        <v>8.5238099999999992</v>
      </c>
      <c r="I2115" s="62">
        <v>2.2400000000000002E-6</v>
      </c>
      <c r="J2115">
        <v>1.6500000000000001E-2</v>
      </c>
      <c r="K2115" t="s">
        <v>2398</v>
      </c>
    </row>
    <row r="2116" spans="1:11">
      <c r="A2116" t="s">
        <v>517</v>
      </c>
      <c r="B2116" t="s">
        <v>380</v>
      </c>
      <c r="C2116" t="s">
        <v>121</v>
      </c>
      <c r="D2116" t="s">
        <v>241</v>
      </c>
      <c r="E2116">
        <v>1980</v>
      </c>
      <c r="F2116">
        <v>2000</v>
      </c>
      <c r="G2116" t="s">
        <v>364</v>
      </c>
      <c r="H2116">
        <v>15.5556</v>
      </c>
      <c r="I2116" s="62">
        <v>2.3800000000000001E-6</v>
      </c>
      <c r="J2116">
        <v>6.5199999999999994E-2</v>
      </c>
      <c r="K2116" t="s">
        <v>2399</v>
      </c>
    </row>
    <row r="2117" spans="1:11">
      <c r="A2117" t="s">
        <v>979</v>
      </c>
      <c r="B2117" t="s">
        <v>381</v>
      </c>
      <c r="C2117" t="s">
        <v>121</v>
      </c>
      <c r="D2117" t="s">
        <v>241</v>
      </c>
      <c r="E2117">
        <v>1851</v>
      </c>
      <c r="F2117">
        <v>1862</v>
      </c>
      <c r="G2117" t="s">
        <v>364</v>
      </c>
      <c r="H2117">
        <v>15.365600000000001</v>
      </c>
      <c r="I2117" s="62">
        <v>3.0199999999999999E-6</v>
      </c>
      <c r="J2117">
        <v>9.4500000000000001E-2</v>
      </c>
      <c r="K2117" t="s">
        <v>980</v>
      </c>
    </row>
    <row r="2118" spans="1:11">
      <c r="A2118" t="s">
        <v>981</v>
      </c>
      <c r="B2118" t="s">
        <v>381</v>
      </c>
      <c r="C2118" t="s">
        <v>121</v>
      </c>
      <c r="D2118" t="s">
        <v>241</v>
      </c>
      <c r="E2118">
        <v>1848</v>
      </c>
      <c r="F2118">
        <v>1865</v>
      </c>
      <c r="G2118" t="s">
        <v>364</v>
      </c>
      <c r="H2118">
        <v>14.603199999999999</v>
      </c>
      <c r="I2118" s="62">
        <v>3.0299999999999998E-6</v>
      </c>
      <c r="J2118">
        <v>9.4600000000000004E-2</v>
      </c>
      <c r="K2118" t="s">
        <v>982</v>
      </c>
    </row>
    <row r="2119" spans="1:11">
      <c r="A2119" t="s">
        <v>661</v>
      </c>
      <c r="B2119" t="s">
        <v>376</v>
      </c>
      <c r="C2119" t="s">
        <v>121</v>
      </c>
      <c r="D2119" t="s">
        <v>241</v>
      </c>
      <c r="E2119">
        <v>1854</v>
      </c>
      <c r="F2119">
        <v>1861</v>
      </c>
      <c r="G2119" t="s">
        <v>364</v>
      </c>
      <c r="H2119">
        <v>16.373100000000001</v>
      </c>
      <c r="I2119" s="62">
        <v>3.32E-6</v>
      </c>
      <c r="J2119">
        <v>0.104</v>
      </c>
      <c r="K2119" t="s">
        <v>983</v>
      </c>
    </row>
    <row r="2120" spans="1:11">
      <c r="A2120" t="s">
        <v>501</v>
      </c>
      <c r="B2120" t="s">
        <v>380</v>
      </c>
      <c r="C2120" t="s">
        <v>121</v>
      </c>
      <c r="D2120" t="s">
        <v>241</v>
      </c>
      <c r="E2120">
        <v>1397</v>
      </c>
      <c r="F2120">
        <v>1417</v>
      </c>
      <c r="G2120" t="s">
        <v>364</v>
      </c>
      <c r="H2120">
        <v>15.412699999999999</v>
      </c>
      <c r="I2120" s="62">
        <v>3.54E-6</v>
      </c>
      <c r="J2120">
        <v>5.4100000000000002E-2</v>
      </c>
      <c r="K2120" t="s">
        <v>985</v>
      </c>
    </row>
    <row r="2121" spans="1:11">
      <c r="A2121" t="s">
        <v>503</v>
      </c>
      <c r="B2121" t="s">
        <v>380</v>
      </c>
      <c r="C2121" t="s">
        <v>121</v>
      </c>
      <c r="D2121" t="s">
        <v>241</v>
      </c>
      <c r="E2121">
        <v>1397</v>
      </c>
      <c r="F2121">
        <v>1417</v>
      </c>
      <c r="G2121" t="s">
        <v>364</v>
      </c>
      <c r="H2121">
        <v>15.412699999999999</v>
      </c>
      <c r="I2121" s="62">
        <v>3.54E-6</v>
      </c>
      <c r="J2121">
        <v>5.4899999999999997E-2</v>
      </c>
      <c r="K2121" t="s">
        <v>985</v>
      </c>
    </row>
    <row r="2122" spans="1:11">
      <c r="A2122" t="s">
        <v>986</v>
      </c>
      <c r="B2122" t="s">
        <v>381</v>
      </c>
      <c r="C2122" t="s">
        <v>121</v>
      </c>
      <c r="D2122" t="s">
        <v>241</v>
      </c>
      <c r="E2122">
        <v>1849</v>
      </c>
      <c r="F2122">
        <v>1863</v>
      </c>
      <c r="G2122" t="s">
        <v>364</v>
      </c>
      <c r="H2122">
        <v>13.8254</v>
      </c>
      <c r="I2122" s="62">
        <v>3.6200000000000001E-6</v>
      </c>
      <c r="J2122">
        <v>0.113</v>
      </c>
      <c r="K2122" t="s">
        <v>972</v>
      </c>
    </row>
    <row r="2123" spans="1:11">
      <c r="A2123" t="s">
        <v>987</v>
      </c>
      <c r="B2123" t="s">
        <v>372</v>
      </c>
      <c r="C2123" t="s">
        <v>121</v>
      </c>
      <c r="D2123" t="s">
        <v>241</v>
      </c>
      <c r="E2123">
        <v>1525</v>
      </c>
      <c r="F2123">
        <v>1542</v>
      </c>
      <c r="G2123" t="s">
        <v>364</v>
      </c>
      <c r="H2123">
        <v>14.952400000000001</v>
      </c>
      <c r="I2123" s="62">
        <v>4.07E-6</v>
      </c>
      <c r="J2123">
        <v>0.127</v>
      </c>
      <c r="K2123" t="s">
        <v>988</v>
      </c>
    </row>
    <row r="2124" spans="1:11">
      <c r="A2124" t="s">
        <v>989</v>
      </c>
      <c r="B2124" t="s">
        <v>381</v>
      </c>
      <c r="C2124" t="s">
        <v>121</v>
      </c>
      <c r="D2124" t="s">
        <v>241</v>
      </c>
      <c r="E2124">
        <v>1849</v>
      </c>
      <c r="F2124">
        <v>1863</v>
      </c>
      <c r="G2124" t="s">
        <v>363</v>
      </c>
      <c r="H2124">
        <v>13.9841</v>
      </c>
      <c r="I2124" s="62">
        <v>4.2400000000000001E-6</v>
      </c>
      <c r="J2124">
        <v>0.13200000000000001</v>
      </c>
      <c r="K2124" t="s">
        <v>990</v>
      </c>
    </row>
    <row r="2125" spans="1:11">
      <c r="A2125" t="s">
        <v>992</v>
      </c>
      <c r="B2125" t="s">
        <v>376</v>
      </c>
      <c r="C2125" t="s">
        <v>121</v>
      </c>
      <c r="D2125" t="s">
        <v>241</v>
      </c>
      <c r="E2125">
        <v>1854</v>
      </c>
      <c r="F2125">
        <v>1861</v>
      </c>
      <c r="G2125" t="s">
        <v>363</v>
      </c>
      <c r="H2125">
        <v>15.247299999999999</v>
      </c>
      <c r="I2125" s="62">
        <v>4.7500000000000003E-6</v>
      </c>
      <c r="J2125">
        <v>0.14899999999999999</v>
      </c>
      <c r="K2125" t="s">
        <v>399</v>
      </c>
    </row>
    <row r="2126" spans="1:11">
      <c r="A2126" t="s">
        <v>995</v>
      </c>
      <c r="B2126" t="s">
        <v>381</v>
      </c>
      <c r="C2126" t="s">
        <v>121</v>
      </c>
      <c r="D2126" t="s">
        <v>241</v>
      </c>
      <c r="E2126">
        <v>1854</v>
      </c>
      <c r="F2126">
        <v>1863</v>
      </c>
      <c r="G2126" t="s">
        <v>364</v>
      </c>
      <c r="H2126">
        <v>14</v>
      </c>
      <c r="I2126" s="62">
        <v>5.3700000000000003E-6</v>
      </c>
      <c r="J2126">
        <v>0.112</v>
      </c>
      <c r="K2126" t="s">
        <v>996</v>
      </c>
    </row>
    <row r="2127" spans="1:11">
      <c r="A2127" t="s">
        <v>493</v>
      </c>
      <c r="B2127" t="s">
        <v>389</v>
      </c>
      <c r="C2127" t="s">
        <v>121</v>
      </c>
      <c r="D2127" t="s">
        <v>241</v>
      </c>
      <c r="E2127">
        <v>407</v>
      </c>
      <c r="F2127">
        <v>416</v>
      </c>
      <c r="G2127" t="s">
        <v>364</v>
      </c>
      <c r="H2127">
        <v>12.871</v>
      </c>
      <c r="I2127" s="62">
        <v>5.7100000000000004E-6</v>
      </c>
      <c r="J2127">
        <v>9.4799999999999995E-2</v>
      </c>
      <c r="K2127" t="s">
        <v>2400</v>
      </c>
    </row>
    <row r="2128" spans="1:11">
      <c r="A2128" t="s">
        <v>493</v>
      </c>
      <c r="B2128" t="s">
        <v>389</v>
      </c>
      <c r="C2128" t="s">
        <v>121</v>
      </c>
      <c r="D2128" t="s">
        <v>241</v>
      </c>
      <c r="E2128">
        <v>613</v>
      </c>
      <c r="F2128">
        <v>622</v>
      </c>
      <c r="G2128" t="s">
        <v>364</v>
      </c>
      <c r="H2128">
        <v>12.860200000000001</v>
      </c>
      <c r="I2128" s="62">
        <v>6.0599999999999996E-6</v>
      </c>
      <c r="J2128">
        <v>9.4799999999999995E-2</v>
      </c>
      <c r="K2128" t="s">
        <v>2401</v>
      </c>
    </row>
    <row r="2129" spans="1:11">
      <c r="A2129" t="s">
        <v>493</v>
      </c>
      <c r="B2129" t="s">
        <v>389</v>
      </c>
      <c r="C2129" t="s">
        <v>121</v>
      </c>
      <c r="D2129" t="s">
        <v>241</v>
      </c>
      <c r="E2129">
        <v>711</v>
      </c>
      <c r="F2129">
        <v>720</v>
      </c>
      <c r="G2129" t="s">
        <v>364</v>
      </c>
      <c r="H2129">
        <v>12.860200000000001</v>
      </c>
      <c r="I2129" s="62">
        <v>6.0599999999999996E-6</v>
      </c>
      <c r="J2129">
        <v>9.4799999999999995E-2</v>
      </c>
      <c r="K2129" t="s">
        <v>2401</v>
      </c>
    </row>
    <row r="2130" spans="1:11">
      <c r="A2130" t="s">
        <v>493</v>
      </c>
      <c r="B2130" t="s">
        <v>389</v>
      </c>
      <c r="C2130" t="s">
        <v>121</v>
      </c>
      <c r="D2130" t="s">
        <v>241</v>
      </c>
      <c r="E2130">
        <v>824</v>
      </c>
      <c r="F2130">
        <v>833</v>
      </c>
      <c r="G2130" t="s">
        <v>364</v>
      </c>
      <c r="H2130">
        <v>12.860200000000001</v>
      </c>
      <c r="I2130" s="62">
        <v>6.0599999999999996E-6</v>
      </c>
      <c r="J2130">
        <v>9.4799999999999995E-2</v>
      </c>
      <c r="K2130" t="s">
        <v>2401</v>
      </c>
    </row>
    <row r="2131" spans="1:11">
      <c r="A2131" t="s">
        <v>997</v>
      </c>
      <c r="B2131" t="s">
        <v>381</v>
      </c>
      <c r="C2131" t="s">
        <v>121</v>
      </c>
      <c r="D2131" t="s">
        <v>241</v>
      </c>
      <c r="E2131">
        <v>1851</v>
      </c>
      <c r="F2131">
        <v>1868</v>
      </c>
      <c r="G2131" t="s">
        <v>363</v>
      </c>
      <c r="H2131">
        <v>13.0794</v>
      </c>
      <c r="I2131" s="62">
        <v>6.1999999999999999E-6</v>
      </c>
      <c r="J2131">
        <v>0.193</v>
      </c>
      <c r="K2131" t="s">
        <v>998</v>
      </c>
    </row>
    <row r="2132" spans="1:11">
      <c r="A2132" t="s">
        <v>526</v>
      </c>
      <c r="B2132" t="s">
        <v>375</v>
      </c>
      <c r="C2132" t="s">
        <v>121</v>
      </c>
      <c r="D2132" t="s">
        <v>241</v>
      </c>
      <c r="E2132">
        <v>257</v>
      </c>
      <c r="F2132">
        <v>275</v>
      </c>
      <c r="G2132" t="s">
        <v>363</v>
      </c>
      <c r="H2132">
        <v>9.8082200000000004</v>
      </c>
      <c r="I2132" s="62">
        <v>6.3799999999999999E-6</v>
      </c>
      <c r="J2132">
        <v>0.317</v>
      </c>
      <c r="K2132" t="s">
        <v>2402</v>
      </c>
    </row>
    <row r="2133" spans="1:11">
      <c r="A2133" t="s">
        <v>528</v>
      </c>
      <c r="B2133" t="s">
        <v>375</v>
      </c>
      <c r="C2133" t="s">
        <v>121</v>
      </c>
      <c r="D2133" t="s">
        <v>241</v>
      </c>
      <c r="E2133">
        <v>257</v>
      </c>
      <c r="F2133">
        <v>275</v>
      </c>
      <c r="G2133" t="s">
        <v>363</v>
      </c>
      <c r="H2133">
        <v>9.8082200000000004</v>
      </c>
      <c r="I2133" s="62">
        <v>6.3799999999999999E-6</v>
      </c>
      <c r="J2133">
        <v>0.317</v>
      </c>
      <c r="K2133" t="s">
        <v>2402</v>
      </c>
    </row>
    <row r="2134" spans="1:11">
      <c r="A2134" t="s">
        <v>1243</v>
      </c>
      <c r="B2134" t="s">
        <v>395</v>
      </c>
      <c r="C2134" t="s">
        <v>121</v>
      </c>
      <c r="D2134" t="s">
        <v>241</v>
      </c>
      <c r="E2134">
        <v>940</v>
      </c>
      <c r="F2134">
        <v>950</v>
      </c>
      <c r="G2134" t="s">
        <v>363</v>
      </c>
      <c r="H2134">
        <v>13.191800000000001</v>
      </c>
      <c r="I2134" s="62">
        <v>6.5799999999999997E-6</v>
      </c>
      <c r="J2134">
        <v>0.20599999999999999</v>
      </c>
      <c r="K2134" t="s">
        <v>2403</v>
      </c>
    </row>
    <row r="2135" spans="1:11">
      <c r="A2135" t="s">
        <v>999</v>
      </c>
      <c r="B2135" t="s">
        <v>381</v>
      </c>
      <c r="C2135" t="s">
        <v>121</v>
      </c>
      <c r="D2135" t="s">
        <v>241</v>
      </c>
      <c r="E2135">
        <v>1854</v>
      </c>
      <c r="F2135">
        <v>1861</v>
      </c>
      <c r="G2135" t="s">
        <v>364</v>
      </c>
      <c r="H2135">
        <v>15.9785</v>
      </c>
      <c r="I2135" s="62">
        <v>6.64E-6</v>
      </c>
      <c r="J2135">
        <v>8.3299999999999999E-2</v>
      </c>
      <c r="K2135" t="s">
        <v>983</v>
      </c>
    </row>
    <row r="2136" spans="1:11">
      <c r="A2136" t="s">
        <v>1001</v>
      </c>
      <c r="B2136" t="s">
        <v>376</v>
      </c>
      <c r="C2136" t="s">
        <v>121</v>
      </c>
      <c r="D2136" t="s">
        <v>241</v>
      </c>
      <c r="E2136">
        <v>1848</v>
      </c>
      <c r="F2136">
        <v>1861</v>
      </c>
      <c r="G2136" t="s">
        <v>364</v>
      </c>
      <c r="H2136">
        <v>14.5694</v>
      </c>
      <c r="I2136" s="62">
        <v>7.08E-6</v>
      </c>
      <c r="J2136">
        <v>0.19500000000000001</v>
      </c>
      <c r="K2136" t="s">
        <v>1002</v>
      </c>
    </row>
    <row r="2137" spans="1:11">
      <c r="A2137" t="s">
        <v>1003</v>
      </c>
      <c r="B2137" t="s">
        <v>381</v>
      </c>
      <c r="C2137" t="s">
        <v>121</v>
      </c>
      <c r="D2137" t="s">
        <v>241</v>
      </c>
      <c r="E2137">
        <v>1849</v>
      </c>
      <c r="F2137">
        <v>1863</v>
      </c>
      <c r="G2137" t="s">
        <v>364</v>
      </c>
      <c r="H2137">
        <v>12.4603</v>
      </c>
      <c r="I2137" s="62">
        <v>7.3599999999999998E-6</v>
      </c>
      <c r="J2137">
        <v>0.23</v>
      </c>
      <c r="K2137" t="s">
        <v>972</v>
      </c>
    </row>
    <row r="2138" spans="1:11">
      <c r="A2138" t="s">
        <v>2404</v>
      </c>
      <c r="B2138" t="s">
        <v>380</v>
      </c>
      <c r="C2138" t="s">
        <v>121</v>
      </c>
      <c r="D2138" t="s">
        <v>241</v>
      </c>
      <c r="E2138">
        <v>998</v>
      </c>
      <c r="F2138">
        <v>1008</v>
      </c>
      <c r="G2138" t="s">
        <v>363</v>
      </c>
      <c r="H2138">
        <v>13.1111</v>
      </c>
      <c r="I2138" s="62">
        <v>7.5900000000000002E-6</v>
      </c>
      <c r="J2138">
        <v>0.47199999999999998</v>
      </c>
      <c r="K2138" t="s">
        <v>2405</v>
      </c>
    </row>
    <row r="2139" spans="1:11">
      <c r="A2139" t="s">
        <v>1005</v>
      </c>
      <c r="B2139" t="s">
        <v>381</v>
      </c>
      <c r="C2139" t="s">
        <v>121</v>
      </c>
      <c r="D2139" t="s">
        <v>241</v>
      </c>
      <c r="E2139">
        <v>1849</v>
      </c>
      <c r="F2139">
        <v>1863</v>
      </c>
      <c r="G2139" t="s">
        <v>364</v>
      </c>
      <c r="H2139">
        <v>11.5556</v>
      </c>
      <c r="I2139" s="62">
        <v>8.4600000000000003E-6</v>
      </c>
      <c r="J2139">
        <v>0.26400000000000001</v>
      </c>
      <c r="K2139" t="s">
        <v>972</v>
      </c>
    </row>
    <row r="2140" spans="1:11">
      <c r="A2140" t="s">
        <v>1406</v>
      </c>
      <c r="B2140" t="s">
        <v>365</v>
      </c>
      <c r="C2140" t="s">
        <v>121</v>
      </c>
      <c r="D2140" t="s">
        <v>241</v>
      </c>
      <c r="E2140">
        <v>987</v>
      </c>
      <c r="F2140">
        <v>1006</v>
      </c>
      <c r="G2140" t="s">
        <v>363</v>
      </c>
      <c r="H2140">
        <v>12.9841</v>
      </c>
      <c r="I2140" s="62">
        <v>8.8599999999999999E-6</v>
      </c>
      <c r="J2140">
        <v>0.35899999999999999</v>
      </c>
      <c r="K2140" t="s">
        <v>2406</v>
      </c>
    </row>
    <row r="2141" spans="1:11">
      <c r="A2141" t="s">
        <v>837</v>
      </c>
      <c r="B2141" t="s">
        <v>386</v>
      </c>
      <c r="C2141" t="s">
        <v>121</v>
      </c>
      <c r="D2141" t="s">
        <v>241</v>
      </c>
      <c r="E2141">
        <v>1959</v>
      </c>
      <c r="F2141">
        <v>1969</v>
      </c>
      <c r="G2141" t="s">
        <v>363</v>
      </c>
      <c r="H2141">
        <v>12.777799999999999</v>
      </c>
      <c r="I2141" s="62">
        <v>9.1600000000000004E-6</v>
      </c>
      <c r="J2141">
        <v>0.28399999999999997</v>
      </c>
      <c r="K2141" t="s">
        <v>1009</v>
      </c>
    </row>
    <row r="2142" spans="1:11">
      <c r="A2142" t="s">
        <v>917</v>
      </c>
      <c r="B2142" t="s">
        <v>376</v>
      </c>
      <c r="C2142" t="s">
        <v>121</v>
      </c>
      <c r="D2142" t="s">
        <v>241</v>
      </c>
      <c r="E2142">
        <v>1847</v>
      </c>
      <c r="F2142">
        <v>1860</v>
      </c>
      <c r="G2142" t="s">
        <v>363</v>
      </c>
      <c r="H2142">
        <v>14</v>
      </c>
      <c r="I2142" s="62">
        <v>9.4599999999999992E-6</v>
      </c>
      <c r="J2142">
        <v>0.29499999999999998</v>
      </c>
      <c r="K2142" t="s">
        <v>1010</v>
      </c>
    </row>
    <row r="2143" spans="1:11">
      <c r="A2143" t="s">
        <v>1215</v>
      </c>
      <c r="B2143" t="s">
        <v>379</v>
      </c>
      <c r="C2143" t="s">
        <v>121</v>
      </c>
      <c r="D2143" t="s">
        <v>241</v>
      </c>
      <c r="E2143">
        <v>994</v>
      </c>
      <c r="F2143">
        <v>1004</v>
      </c>
      <c r="G2143" t="s">
        <v>364</v>
      </c>
      <c r="H2143">
        <v>13.6508</v>
      </c>
      <c r="I2143" s="62">
        <v>9.7499999999999998E-6</v>
      </c>
      <c r="J2143">
        <v>0.30199999999999999</v>
      </c>
      <c r="K2143" t="s">
        <v>2407</v>
      </c>
    </row>
    <row r="2144" spans="1:11">
      <c r="A2144" t="s">
        <v>1308</v>
      </c>
      <c r="B2144" t="s">
        <v>394</v>
      </c>
      <c r="C2144" t="s">
        <v>121</v>
      </c>
      <c r="D2144" t="s">
        <v>241</v>
      </c>
      <c r="E2144">
        <v>1055</v>
      </c>
      <c r="F2144">
        <v>1064</v>
      </c>
      <c r="G2144" t="s">
        <v>364</v>
      </c>
      <c r="H2144">
        <v>12.0291</v>
      </c>
      <c r="I2144" s="62">
        <v>9.8300000000000008E-6</v>
      </c>
      <c r="J2144">
        <v>0.20499999999999999</v>
      </c>
      <c r="K2144" t="s">
        <v>2408</v>
      </c>
    </row>
    <row r="2145" spans="1:11">
      <c r="A2145" t="s">
        <v>922</v>
      </c>
      <c r="B2145" t="s">
        <v>385</v>
      </c>
      <c r="C2145" t="s">
        <v>121</v>
      </c>
      <c r="D2145" t="s">
        <v>241</v>
      </c>
      <c r="E2145">
        <v>604</v>
      </c>
      <c r="F2145">
        <v>621</v>
      </c>
      <c r="G2145" t="s">
        <v>364</v>
      </c>
      <c r="H2145">
        <v>13.5373</v>
      </c>
      <c r="I2145" s="62">
        <v>9.8300000000000008E-6</v>
      </c>
      <c r="J2145">
        <v>0.20300000000000001</v>
      </c>
      <c r="K2145" t="s">
        <v>2409</v>
      </c>
    </row>
    <row r="2146" spans="1:11">
      <c r="A2146" t="s">
        <v>419</v>
      </c>
      <c r="B2146" t="s">
        <v>367</v>
      </c>
      <c r="C2146" t="s">
        <v>121</v>
      </c>
      <c r="D2146" t="s">
        <v>241</v>
      </c>
      <c r="E2146">
        <v>1642</v>
      </c>
      <c r="F2146">
        <v>1660</v>
      </c>
      <c r="G2146" t="s">
        <v>363</v>
      </c>
      <c r="H2146">
        <v>12.053000000000001</v>
      </c>
      <c r="I2146" s="62">
        <v>9.91E-6</v>
      </c>
      <c r="J2146">
        <v>3.1699999999999999E-2</v>
      </c>
      <c r="K2146" t="s">
        <v>2410</v>
      </c>
    </row>
    <row r="2147" spans="1:11">
      <c r="A2147" t="s">
        <v>553</v>
      </c>
      <c r="B2147" t="s">
        <v>554</v>
      </c>
      <c r="C2147" t="s">
        <v>121</v>
      </c>
      <c r="D2147" t="s">
        <v>241</v>
      </c>
      <c r="E2147">
        <v>1637</v>
      </c>
      <c r="F2147">
        <v>1656</v>
      </c>
      <c r="G2147" t="s">
        <v>363</v>
      </c>
      <c r="H2147">
        <v>12.526999999999999</v>
      </c>
      <c r="I2147" s="62">
        <v>1.0200000000000001E-5</v>
      </c>
      <c r="J2147">
        <v>7.6600000000000001E-2</v>
      </c>
      <c r="K2147" t="s">
        <v>1011</v>
      </c>
    </row>
    <row r="2148" spans="1:11">
      <c r="A2148" t="s">
        <v>439</v>
      </c>
      <c r="B2148" t="s">
        <v>362</v>
      </c>
      <c r="C2148" t="s">
        <v>121</v>
      </c>
      <c r="D2148" t="s">
        <v>241</v>
      </c>
      <c r="E2148">
        <v>1636</v>
      </c>
      <c r="F2148">
        <v>1659</v>
      </c>
      <c r="G2148" t="s">
        <v>364</v>
      </c>
      <c r="H2148">
        <v>4.3968299999999996</v>
      </c>
      <c r="I2148" s="62">
        <v>1.0200000000000001E-5</v>
      </c>
      <c r="J2148">
        <v>2.8400000000000002E-2</v>
      </c>
      <c r="K2148" t="s">
        <v>1012</v>
      </c>
    </row>
    <row r="2149" spans="1:11">
      <c r="A2149" t="s">
        <v>735</v>
      </c>
      <c r="B2149" t="s">
        <v>376</v>
      </c>
      <c r="C2149" t="s">
        <v>121</v>
      </c>
      <c r="D2149" t="s">
        <v>241</v>
      </c>
      <c r="E2149">
        <v>1846</v>
      </c>
      <c r="F2149">
        <v>1866</v>
      </c>
      <c r="G2149" t="s">
        <v>364</v>
      </c>
      <c r="H2149">
        <v>12.902799999999999</v>
      </c>
      <c r="I2149" s="62">
        <v>1.0699999999999999E-5</v>
      </c>
      <c r="J2149">
        <v>0.33500000000000002</v>
      </c>
      <c r="K2149" t="s">
        <v>1016</v>
      </c>
    </row>
    <row r="2150" spans="1:11">
      <c r="A2150" t="s">
        <v>427</v>
      </c>
      <c r="B2150" t="s">
        <v>362</v>
      </c>
      <c r="C2150" t="s">
        <v>121</v>
      </c>
      <c r="D2150" t="s">
        <v>241</v>
      </c>
      <c r="E2150">
        <v>1642</v>
      </c>
      <c r="F2150">
        <v>1662</v>
      </c>
      <c r="G2150" t="s">
        <v>363</v>
      </c>
      <c r="H2150">
        <v>3.7222200000000001</v>
      </c>
      <c r="I2150" s="62">
        <v>1.1E-5</v>
      </c>
      <c r="J2150">
        <v>9.1399999999999995E-2</v>
      </c>
      <c r="K2150" t="s">
        <v>2411</v>
      </c>
    </row>
    <row r="2151" spans="1:11">
      <c r="A2151" t="s">
        <v>529</v>
      </c>
      <c r="B2151" t="s">
        <v>378</v>
      </c>
      <c r="C2151" t="s">
        <v>121</v>
      </c>
      <c r="D2151" t="s">
        <v>241</v>
      </c>
      <c r="E2151">
        <v>1640</v>
      </c>
      <c r="F2151">
        <v>1659</v>
      </c>
      <c r="G2151" t="s">
        <v>364</v>
      </c>
      <c r="H2151">
        <v>13.420299999999999</v>
      </c>
      <c r="I2151" s="62">
        <v>1.1600000000000001E-5</v>
      </c>
      <c r="J2151">
        <v>9.2799999999999994E-2</v>
      </c>
      <c r="K2151" t="s">
        <v>1017</v>
      </c>
    </row>
    <row r="2152" spans="1:11">
      <c r="A2152" t="s">
        <v>619</v>
      </c>
      <c r="B2152" t="s">
        <v>368</v>
      </c>
      <c r="C2152" t="s">
        <v>121</v>
      </c>
      <c r="D2152" t="s">
        <v>241</v>
      </c>
      <c r="E2152">
        <v>1578</v>
      </c>
      <c r="F2152">
        <v>1596</v>
      </c>
      <c r="G2152" t="s">
        <v>364</v>
      </c>
      <c r="H2152">
        <v>13.127000000000001</v>
      </c>
      <c r="I2152" s="62">
        <v>1.2300000000000001E-5</v>
      </c>
      <c r="J2152">
        <v>0.255</v>
      </c>
      <c r="K2152" t="s">
        <v>1020</v>
      </c>
    </row>
    <row r="2153" spans="1:11">
      <c r="A2153" t="s">
        <v>911</v>
      </c>
      <c r="B2153" t="s">
        <v>392</v>
      </c>
      <c r="C2153" t="s">
        <v>121</v>
      </c>
      <c r="D2153" t="s">
        <v>241</v>
      </c>
      <c r="E2153">
        <v>1792</v>
      </c>
      <c r="F2153">
        <v>1801</v>
      </c>
      <c r="G2153" t="s">
        <v>363</v>
      </c>
      <c r="H2153">
        <v>13.7143</v>
      </c>
      <c r="I2153" s="62">
        <v>1.31E-5</v>
      </c>
      <c r="J2153">
        <v>0.40699999999999997</v>
      </c>
      <c r="K2153" t="s">
        <v>2412</v>
      </c>
    </row>
    <row r="2154" spans="1:11">
      <c r="A2154" t="s">
        <v>900</v>
      </c>
      <c r="B2154" t="s">
        <v>376</v>
      </c>
      <c r="C2154" t="s">
        <v>121</v>
      </c>
      <c r="D2154" t="s">
        <v>241</v>
      </c>
      <c r="E2154">
        <v>1846</v>
      </c>
      <c r="F2154">
        <v>1860</v>
      </c>
      <c r="G2154" t="s">
        <v>363</v>
      </c>
      <c r="H2154">
        <v>12.587300000000001</v>
      </c>
      <c r="I2154" s="62">
        <v>1.3200000000000001E-5</v>
      </c>
      <c r="J2154">
        <v>0.41399999999999998</v>
      </c>
      <c r="K2154" t="s">
        <v>1023</v>
      </c>
    </row>
    <row r="2155" spans="1:11">
      <c r="A2155" t="s">
        <v>412</v>
      </c>
      <c r="B2155" t="s">
        <v>389</v>
      </c>
      <c r="C2155" t="s">
        <v>121</v>
      </c>
      <c r="D2155" t="s">
        <v>241</v>
      </c>
      <c r="E2155">
        <v>613</v>
      </c>
      <c r="F2155">
        <v>620</v>
      </c>
      <c r="G2155" t="s">
        <v>363</v>
      </c>
      <c r="H2155">
        <v>14.2745</v>
      </c>
      <c r="I2155" s="62">
        <v>1.43E-5</v>
      </c>
      <c r="J2155">
        <v>0.22500000000000001</v>
      </c>
      <c r="K2155" t="s">
        <v>2413</v>
      </c>
    </row>
    <row r="2156" spans="1:11">
      <c r="A2156" t="s">
        <v>412</v>
      </c>
      <c r="B2156" t="s">
        <v>389</v>
      </c>
      <c r="C2156" t="s">
        <v>121</v>
      </c>
      <c r="D2156" t="s">
        <v>241</v>
      </c>
      <c r="E2156">
        <v>711</v>
      </c>
      <c r="F2156">
        <v>718</v>
      </c>
      <c r="G2156" t="s">
        <v>363</v>
      </c>
      <c r="H2156">
        <v>14.2745</v>
      </c>
      <c r="I2156" s="62">
        <v>1.43E-5</v>
      </c>
      <c r="J2156">
        <v>0.22500000000000001</v>
      </c>
      <c r="K2156" t="s">
        <v>2413</v>
      </c>
    </row>
    <row r="2157" spans="1:11">
      <c r="A2157" t="s">
        <v>412</v>
      </c>
      <c r="B2157" t="s">
        <v>389</v>
      </c>
      <c r="C2157" t="s">
        <v>121</v>
      </c>
      <c r="D2157" t="s">
        <v>241</v>
      </c>
      <c r="E2157">
        <v>824</v>
      </c>
      <c r="F2157">
        <v>831</v>
      </c>
      <c r="G2157" t="s">
        <v>363</v>
      </c>
      <c r="H2157">
        <v>14.2745</v>
      </c>
      <c r="I2157" s="62">
        <v>1.43E-5</v>
      </c>
      <c r="J2157">
        <v>0.22500000000000001</v>
      </c>
      <c r="K2157" t="s">
        <v>2413</v>
      </c>
    </row>
    <row r="2158" spans="1:11">
      <c r="A2158" t="s">
        <v>415</v>
      </c>
      <c r="B2158" t="s">
        <v>389</v>
      </c>
      <c r="C2158" t="s">
        <v>121</v>
      </c>
      <c r="D2158" t="s">
        <v>241</v>
      </c>
      <c r="E2158">
        <v>613</v>
      </c>
      <c r="F2158">
        <v>620</v>
      </c>
      <c r="G2158" t="s">
        <v>363</v>
      </c>
      <c r="H2158">
        <v>14.2745</v>
      </c>
      <c r="I2158" s="62">
        <v>1.43E-5</v>
      </c>
      <c r="J2158">
        <v>0.22500000000000001</v>
      </c>
      <c r="K2158" t="s">
        <v>2413</v>
      </c>
    </row>
    <row r="2159" spans="1:11">
      <c r="A2159" t="s">
        <v>415</v>
      </c>
      <c r="B2159" t="s">
        <v>389</v>
      </c>
      <c r="C2159" t="s">
        <v>121</v>
      </c>
      <c r="D2159" t="s">
        <v>241</v>
      </c>
      <c r="E2159">
        <v>711</v>
      </c>
      <c r="F2159">
        <v>718</v>
      </c>
      <c r="G2159" t="s">
        <v>363</v>
      </c>
      <c r="H2159">
        <v>14.2745</v>
      </c>
      <c r="I2159" s="62">
        <v>1.43E-5</v>
      </c>
      <c r="J2159">
        <v>0.22500000000000001</v>
      </c>
      <c r="K2159" t="s">
        <v>2413</v>
      </c>
    </row>
    <row r="2160" spans="1:11">
      <c r="A2160" t="s">
        <v>415</v>
      </c>
      <c r="B2160" t="s">
        <v>389</v>
      </c>
      <c r="C2160" t="s">
        <v>121</v>
      </c>
      <c r="D2160" t="s">
        <v>241</v>
      </c>
      <c r="E2160">
        <v>824</v>
      </c>
      <c r="F2160">
        <v>831</v>
      </c>
      <c r="G2160" t="s">
        <v>363</v>
      </c>
      <c r="H2160">
        <v>14.2745</v>
      </c>
      <c r="I2160" s="62">
        <v>1.43E-5</v>
      </c>
      <c r="J2160">
        <v>0.22500000000000001</v>
      </c>
      <c r="K2160" t="s">
        <v>2413</v>
      </c>
    </row>
    <row r="2161" spans="1:11">
      <c r="A2161" t="s">
        <v>427</v>
      </c>
      <c r="B2161" t="s">
        <v>362</v>
      </c>
      <c r="C2161" t="s">
        <v>121</v>
      </c>
      <c r="D2161" t="s">
        <v>241</v>
      </c>
      <c r="E2161">
        <v>1640</v>
      </c>
      <c r="F2161">
        <v>1660</v>
      </c>
      <c r="G2161" t="s">
        <v>363</v>
      </c>
      <c r="H2161">
        <v>2.86111</v>
      </c>
      <c r="I2161" s="62">
        <v>1.45E-5</v>
      </c>
      <c r="J2161">
        <v>9.1399999999999995E-2</v>
      </c>
      <c r="K2161" t="s">
        <v>2414</v>
      </c>
    </row>
    <row r="2162" spans="1:11">
      <c r="A2162" t="s">
        <v>878</v>
      </c>
      <c r="B2162" t="s">
        <v>365</v>
      </c>
      <c r="C2162" t="s">
        <v>121</v>
      </c>
      <c r="D2162" t="s">
        <v>241</v>
      </c>
      <c r="E2162">
        <v>994</v>
      </c>
      <c r="F2162">
        <v>1010</v>
      </c>
      <c r="G2162" t="s">
        <v>364</v>
      </c>
      <c r="H2162">
        <v>13.492100000000001</v>
      </c>
      <c r="I2162" s="62">
        <v>1.4800000000000001E-5</v>
      </c>
      <c r="J2162">
        <v>0.46200000000000002</v>
      </c>
      <c r="K2162" t="s">
        <v>2415</v>
      </c>
    </row>
    <row r="2163" spans="1:11">
      <c r="A2163" t="s">
        <v>1434</v>
      </c>
      <c r="B2163" t="s">
        <v>386</v>
      </c>
      <c r="C2163" t="s">
        <v>121</v>
      </c>
      <c r="D2163" t="s">
        <v>241</v>
      </c>
      <c r="E2163">
        <v>577</v>
      </c>
      <c r="F2163">
        <v>591</v>
      </c>
      <c r="G2163" t="s">
        <v>364</v>
      </c>
      <c r="H2163">
        <v>13.507899999999999</v>
      </c>
      <c r="I2163" s="62">
        <v>1.5299999999999999E-5</v>
      </c>
      <c r="J2163">
        <v>0.47899999999999998</v>
      </c>
      <c r="K2163" t="s">
        <v>2416</v>
      </c>
    </row>
    <row r="2164" spans="1:11">
      <c r="A2164" t="s">
        <v>427</v>
      </c>
      <c r="B2164" t="s">
        <v>362</v>
      </c>
      <c r="C2164" t="s">
        <v>121</v>
      </c>
      <c r="D2164" t="s">
        <v>241</v>
      </c>
      <c r="E2164">
        <v>1522</v>
      </c>
      <c r="F2164">
        <v>1542</v>
      </c>
      <c r="G2164" t="s">
        <v>363</v>
      </c>
      <c r="H2164">
        <v>2.6805599999999998</v>
      </c>
      <c r="I2164" s="62">
        <v>1.5400000000000002E-5</v>
      </c>
      <c r="J2164">
        <v>9.1399999999999995E-2</v>
      </c>
      <c r="K2164" t="s">
        <v>1030</v>
      </c>
    </row>
    <row r="2165" spans="1:11">
      <c r="A2165" t="s">
        <v>668</v>
      </c>
      <c r="B2165" t="s">
        <v>368</v>
      </c>
      <c r="C2165" t="s">
        <v>121</v>
      </c>
      <c r="D2165" t="s">
        <v>241</v>
      </c>
      <c r="E2165">
        <v>1582</v>
      </c>
      <c r="F2165">
        <v>1596</v>
      </c>
      <c r="G2165" t="s">
        <v>363</v>
      </c>
      <c r="H2165">
        <v>12.7302</v>
      </c>
      <c r="I2165" s="62">
        <v>1.5699999999999999E-5</v>
      </c>
      <c r="J2165">
        <v>0.36699999999999999</v>
      </c>
      <c r="K2165" t="s">
        <v>1031</v>
      </c>
    </row>
    <row r="2166" spans="1:11">
      <c r="A2166" t="s">
        <v>670</v>
      </c>
      <c r="B2166" t="s">
        <v>368</v>
      </c>
      <c r="C2166" t="s">
        <v>121</v>
      </c>
      <c r="D2166" t="s">
        <v>241</v>
      </c>
      <c r="E2166">
        <v>1582</v>
      </c>
      <c r="F2166">
        <v>1596</v>
      </c>
      <c r="G2166" t="s">
        <v>363</v>
      </c>
      <c r="H2166">
        <v>12.7302</v>
      </c>
      <c r="I2166" s="62">
        <v>1.5699999999999999E-5</v>
      </c>
      <c r="J2166">
        <v>0.36699999999999999</v>
      </c>
      <c r="K2166" t="s">
        <v>1031</v>
      </c>
    </row>
    <row r="2167" spans="1:11">
      <c r="A2167" t="s">
        <v>414</v>
      </c>
      <c r="B2167" t="s">
        <v>389</v>
      </c>
      <c r="C2167" t="s">
        <v>121</v>
      </c>
      <c r="D2167" t="s">
        <v>241</v>
      </c>
      <c r="E2167">
        <v>613</v>
      </c>
      <c r="F2167">
        <v>620</v>
      </c>
      <c r="G2167" t="s">
        <v>363</v>
      </c>
      <c r="H2167">
        <v>14.655900000000001</v>
      </c>
      <c r="I2167" s="62">
        <v>1.5800000000000001E-5</v>
      </c>
      <c r="J2167">
        <v>0.247</v>
      </c>
      <c r="K2167" t="s">
        <v>2413</v>
      </c>
    </row>
    <row r="2168" spans="1:11">
      <c r="A2168" t="s">
        <v>414</v>
      </c>
      <c r="B2168" t="s">
        <v>389</v>
      </c>
      <c r="C2168" t="s">
        <v>121</v>
      </c>
      <c r="D2168" t="s">
        <v>241</v>
      </c>
      <c r="E2168">
        <v>711</v>
      </c>
      <c r="F2168">
        <v>718</v>
      </c>
      <c r="G2168" t="s">
        <v>363</v>
      </c>
      <c r="H2168">
        <v>14.655900000000001</v>
      </c>
      <c r="I2168" s="62">
        <v>1.5800000000000001E-5</v>
      </c>
      <c r="J2168">
        <v>0.247</v>
      </c>
      <c r="K2168" t="s">
        <v>2413</v>
      </c>
    </row>
    <row r="2169" spans="1:11">
      <c r="A2169" t="s">
        <v>414</v>
      </c>
      <c r="B2169" t="s">
        <v>389</v>
      </c>
      <c r="C2169" t="s">
        <v>121</v>
      </c>
      <c r="D2169" t="s">
        <v>241</v>
      </c>
      <c r="E2169">
        <v>824</v>
      </c>
      <c r="F2169">
        <v>831</v>
      </c>
      <c r="G2169" t="s">
        <v>363</v>
      </c>
      <c r="H2169">
        <v>14.655900000000001</v>
      </c>
      <c r="I2169" s="62">
        <v>1.5800000000000001E-5</v>
      </c>
      <c r="J2169">
        <v>0.247</v>
      </c>
      <c r="K2169" t="s">
        <v>2413</v>
      </c>
    </row>
    <row r="2170" spans="1:11">
      <c r="A2170" t="s">
        <v>519</v>
      </c>
      <c r="B2170" t="s">
        <v>369</v>
      </c>
      <c r="C2170" t="s">
        <v>121</v>
      </c>
      <c r="D2170" t="s">
        <v>241</v>
      </c>
      <c r="E2170">
        <v>1640</v>
      </c>
      <c r="F2170">
        <v>1660</v>
      </c>
      <c r="G2170" t="s">
        <v>364</v>
      </c>
      <c r="H2170">
        <v>12.968299999999999</v>
      </c>
      <c r="I2170" s="62">
        <v>1.63E-5</v>
      </c>
      <c r="J2170">
        <v>0.157</v>
      </c>
      <c r="K2170" t="s">
        <v>2417</v>
      </c>
    </row>
    <row r="2171" spans="1:11">
      <c r="A2171" t="s">
        <v>855</v>
      </c>
      <c r="B2171" t="s">
        <v>379</v>
      </c>
      <c r="C2171" t="s">
        <v>121</v>
      </c>
      <c r="D2171" t="s">
        <v>241</v>
      </c>
      <c r="E2171">
        <v>1534</v>
      </c>
      <c r="F2171">
        <v>1552</v>
      </c>
      <c r="G2171" t="s">
        <v>364</v>
      </c>
      <c r="H2171">
        <v>11.9048</v>
      </c>
      <c r="I2171" s="62">
        <v>1.7E-5</v>
      </c>
      <c r="J2171">
        <v>0.53100000000000003</v>
      </c>
      <c r="K2171" t="s">
        <v>1032</v>
      </c>
    </row>
    <row r="2172" spans="1:11">
      <c r="A2172" t="s">
        <v>1033</v>
      </c>
      <c r="B2172" t="s">
        <v>379</v>
      </c>
      <c r="C2172" t="s">
        <v>121</v>
      </c>
      <c r="D2172" t="s">
        <v>241</v>
      </c>
      <c r="E2172">
        <v>1534</v>
      </c>
      <c r="F2172">
        <v>1551</v>
      </c>
      <c r="G2172" t="s">
        <v>364</v>
      </c>
      <c r="H2172">
        <v>12.872999999999999</v>
      </c>
      <c r="I2172" s="62">
        <v>1.7099999999999999E-5</v>
      </c>
      <c r="J2172">
        <v>0.35499999999999998</v>
      </c>
      <c r="K2172" t="s">
        <v>1034</v>
      </c>
    </row>
    <row r="2173" spans="1:11">
      <c r="A2173" t="s">
        <v>1036</v>
      </c>
      <c r="B2173" t="s">
        <v>376</v>
      </c>
      <c r="C2173" t="s">
        <v>121</v>
      </c>
      <c r="D2173" t="s">
        <v>241</v>
      </c>
      <c r="E2173">
        <v>1854</v>
      </c>
      <c r="F2173">
        <v>1861</v>
      </c>
      <c r="G2173" t="s">
        <v>363</v>
      </c>
      <c r="H2173">
        <v>14.161300000000001</v>
      </c>
      <c r="I2173" s="62">
        <v>1.7600000000000001E-5</v>
      </c>
      <c r="J2173">
        <v>0.50700000000000001</v>
      </c>
      <c r="K2173" t="s">
        <v>399</v>
      </c>
    </row>
    <row r="2174" spans="1:11">
      <c r="A2174" t="s">
        <v>482</v>
      </c>
      <c r="B2174" t="s">
        <v>376</v>
      </c>
      <c r="C2174" t="s">
        <v>121</v>
      </c>
      <c r="D2174" t="s">
        <v>241</v>
      </c>
      <c r="E2174">
        <v>1854</v>
      </c>
      <c r="F2174">
        <v>1862</v>
      </c>
      <c r="G2174" t="s">
        <v>363</v>
      </c>
      <c r="H2174">
        <v>13.0968</v>
      </c>
      <c r="I2174" s="62">
        <v>1.8499999999999999E-5</v>
      </c>
      <c r="J2174">
        <v>0.42799999999999999</v>
      </c>
      <c r="K2174" t="s">
        <v>1039</v>
      </c>
    </row>
    <row r="2175" spans="1:11">
      <c r="A2175" t="s">
        <v>2418</v>
      </c>
      <c r="B2175" t="s">
        <v>375</v>
      </c>
      <c r="C2175" t="s">
        <v>121</v>
      </c>
      <c r="D2175" t="s">
        <v>241</v>
      </c>
      <c r="E2175">
        <v>257</v>
      </c>
      <c r="F2175">
        <v>275</v>
      </c>
      <c r="G2175" t="s">
        <v>363</v>
      </c>
      <c r="H2175">
        <v>9.3970599999999997</v>
      </c>
      <c r="I2175" s="62">
        <v>1.8899999999999999E-5</v>
      </c>
      <c r="J2175">
        <v>1</v>
      </c>
      <c r="K2175" t="s">
        <v>2402</v>
      </c>
    </row>
    <row r="2176" spans="1:11">
      <c r="A2176" t="s">
        <v>654</v>
      </c>
      <c r="B2176" t="s">
        <v>376</v>
      </c>
      <c r="C2176" t="s">
        <v>121</v>
      </c>
      <c r="D2176" t="s">
        <v>241</v>
      </c>
      <c r="E2176">
        <v>1847</v>
      </c>
      <c r="F2176">
        <v>1861</v>
      </c>
      <c r="G2176" t="s">
        <v>364</v>
      </c>
      <c r="H2176">
        <v>11.083299999999999</v>
      </c>
      <c r="I2176" s="62">
        <v>1.9599999999999999E-5</v>
      </c>
      <c r="J2176">
        <v>0.32400000000000001</v>
      </c>
      <c r="K2176" t="s">
        <v>1042</v>
      </c>
    </row>
    <row r="2177" spans="1:11">
      <c r="A2177" t="s">
        <v>1043</v>
      </c>
      <c r="B2177" t="s">
        <v>380</v>
      </c>
      <c r="C2177" t="s">
        <v>121</v>
      </c>
      <c r="D2177" t="s">
        <v>241</v>
      </c>
      <c r="E2177">
        <v>1404</v>
      </c>
      <c r="F2177">
        <v>1424</v>
      </c>
      <c r="G2177" t="s">
        <v>363</v>
      </c>
      <c r="H2177">
        <v>11.968299999999999</v>
      </c>
      <c r="I2177" s="62">
        <v>1.98E-5</v>
      </c>
      <c r="J2177">
        <v>0.17399999999999999</v>
      </c>
      <c r="K2177" t="s">
        <v>1044</v>
      </c>
    </row>
    <row r="2178" spans="1:11">
      <c r="A2178" t="s">
        <v>1867</v>
      </c>
      <c r="B2178" t="s">
        <v>379</v>
      </c>
      <c r="C2178" t="s">
        <v>121</v>
      </c>
      <c r="D2178" t="s">
        <v>241</v>
      </c>
      <c r="E2178">
        <v>990</v>
      </c>
      <c r="F2178">
        <v>1004</v>
      </c>
      <c r="G2178" t="s">
        <v>363</v>
      </c>
      <c r="H2178">
        <v>12.9206</v>
      </c>
      <c r="I2178" s="62">
        <v>2.0000000000000002E-5</v>
      </c>
      <c r="J2178">
        <v>0.63300000000000001</v>
      </c>
      <c r="K2178" t="s">
        <v>2419</v>
      </c>
    </row>
    <row r="2179" spans="1:11">
      <c r="A2179" t="s">
        <v>474</v>
      </c>
      <c r="B2179" t="s">
        <v>380</v>
      </c>
      <c r="C2179" t="s">
        <v>121</v>
      </c>
      <c r="D2179" t="s">
        <v>241</v>
      </c>
      <c r="E2179">
        <v>1403</v>
      </c>
      <c r="F2179">
        <v>1417</v>
      </c>
      <c r="G2179" t="s">
        <v>364</v>
      </c>
      <c r="H2179">
        <v>12.936500000000001</v>
      </c>
      <c r="I2179" s="62">
        <v>2.0100000000000001E-5</v>
      </c>
      <c r="J2179">
        <v>0.25800000000000001</v>
      </c>
      <c r="K2179" t="s">
        <v>1045</v>
      </c>
    </row>
    <row r="2180" spans="1:11">
      <c r="A2180" t="s">
        <v>476</v>
      </c>
      <c r="B2180" t="s">
        <v>380</v>
      </c>
      <c r="C2180" t="s">
        <v>121</v>
      </c>
      <c r="D2180" t="s">
        <v>241</v>
      </c>
      <c r="E2180">
        <v>1403</v>
      </c>
      <c r="F2180">
        <v>1417</v>
      </c>
      <c r="G2180" t="s">
        <v>364</v>
      </c>
      <c r="H2180">
        <v>12.936500000000001</v>
      </c>
      <c r="I2180" s="62">
        <v>2.0100000000000001E-5</v>
      </c>
      <c r="J2180">
        <v>0.25800000000000001</v>
      </c>
      <c r="K2180" t="s">
        <v>1045</v>
      </c>
    </row>
    <row r="2181" spans="1:11">
      <c r="A2181" t="s">
        <v>928</v>
      </c>
      <c r="B2181" t="s">
        <v>376</v>
      </c>
      <c r="C2181" t="s">
        <v>121</v>
      </c>
      <c r="D2181" t="s">
        <v>241</v>
      </c>
      <c r="E2181">
        <v>1847</v>
      </c>
      <c r="F2181">
        <v>1867</v>
      </c>
      <c r="G2181" t="s">
        <v>363</v>
      </c>
      <c r="H2181">
        <v>12.428599999999999</v>
      </c>
      <c r="I2181" s="62">
        <v>2.0299999999999999E-5</v>
      </c>
      <c r="J2181">
        <v>0.36799999999999999</v>
      </c>
      <c r="K2181" t="s">
        <v>1046</v>
      </c>
    </row>
    <row r="2182" spans="1:11">
      <c r="A2182" t="s">
        <v>654</v>
      </c>
      <c r="B2182" t="s">
        <v>376</v>
      </c>
      <c r="C2182" t="s">
        <v>121</v>
      </c>
      <c r="D2182" t="s">
        <v>241</v>
      </c>
      <c r="E2182">
        <v>1854</v>
      </c>
      <c r="F2182">
        <v>1868</v>
      </c>
      <c r="G2182" t="s">
        <v>363</v>
      </c>
      <c r="H2182">
        <v>10.9306</v>
      </c>
      <c r="I2182" s="62">
        <v>2.0800000000000001E-5</v>
      </c>
      <c r="J2182">
        <v>0.32400000000000001</v>
      </c>
      <c r="K2182" t="s">
        <v>1047</v>
      </c>
    </row>
    <row r="2183" spans="1:11">
      <c r="A2183" t="s">
        <v>719</v>
      </c>
      <c r="B2183" t="s">
        <v>392</v>
      </c>
      <c r="C2183" t="s">
        <v>121</v>
      </c>
      <c r="D2183" t="s">
        <v>241</v>
      </c>
      <c r="E2183">
        <v>442</v>
      </c>
      <c r="F2183">
        <v>451</v>
      </c>
      <c r="G2183" t="s">
        <v>363</v>
      </c>
      <c r="H2183">
        <v>13.460800000000001</v>
      </c>
      <c r="I2183" s="62">
        <v>2.1100000000000001E-5</v>
      </c>
      <c r="J2183">
        <v>0.629</v>
      </c>
      <c r="K2183" t="s">
        <v>2420</v>
      </c>
    </row>
    <row r="2184" spans="1:11">
      <c r="A2184" t="s">
        <v>966</v>
      </c>
      <c r="B2184" t="s">
        <v>384</v>
      </c>
      <c r="C2184" t="s">
        <v>121</v>
      </c>
      <c r="D2184" t="s">
        <v>241</v>
      </c>
      <c r="E2184">
        <v>1642</v>
      </c>
      <c r="F2184">
        <v>1660</v>
      </c>
      <c r="G2184" t="s">
        <v>363</v>
      </c>
      <c r="H2184">
        <v>11.254</v>
      </c>
      <c r="I2184" s="62">
        <v>2.1800000000000001E-5</v>
      </c>
      <c r="J2184">
        <v>0.69099999999999995</v>
      </c>
      <c r="K2184" t="s">
        <v>2410</v>
      </c>
    </row>
    <row r="2185" spans="1:11">
      <c r="A2185" t="s">
        <v>412</v>
      </c>
      <c r="B2185" t="s">
        <v>389</v>
      </c>
      <c r="C2185" t="s">
        <v>121</v>
      </c>
      <c r="D2185" t="s">
        <v>241</v>
      </c>
      <c r="E2185">
        <v>407</v>
      </c>
      <c r="F2185">
        <v>414</v>
      </c>
      <c r="G2185" t="s">
        <v>363</v>
      </c>
      <c r="H2185">
        <v>12.2941</v>
      </c>
      <c r="I2185" s="62">
        <v>2.1999999999999999E-5</v>
      </c>
      <c r="J2185">
        <v>0.27600000000000002</v>
      </c>
      <c r="K2185" t="s">
        <v>2421</v>
      </c>
    </row>
    <row r="2186" spans="1:11">
      <c r="A2186" t="s">
        <v>415</v>
      </c>
      <c r="B2186" t="s">
        <v>389</v>
      </c>
      <c r="C2186" t="s">
        <v>121</v>
      </c>
      <c r="D2186" t="s">
        <v>241</v>
      </c>
      <c r="E2186">
        <v>407</v>
      </c>
      <c r="F2186">
        <v>414</v>
      </c>
      <c r="G2186" t="s">
        <v>363</v>
      </c>
      <c r="H2186">
        <v>12.2941</v>
      </c>
      <c r="I2186" s="62">
        <v>2.1999999999999999E-5</v>
      </c>
      <c r="J2186">
        <v>0.27600000000000002</v>
      </c>
      <c r="K2186" t="s">
        <v>2421</v>
      </c>
    </row>
    <row r="2187" spans="1:11">
      <c r="A2187" t="s">
        <v>517</v>
      </c>
      <c r="B2187" t="s">
        <v>380</v>
      </c>
      <c r="C2187" t="s">
        <v>121</v>
      </c>
      <c r="D2187" t="s">
        <v>241</v>
      </c>
      <c r="E2187">
        <v>1407</v>
      </c>
      <c r="F2187">
        <v>1427</v>
      </c>
      <c r="G2187" t="s">
        <v>363</v>
      </c>
      <c r="H2187">
        <v>12.492100000000001</v>
      </c>
      <c r="I2187" s="62">
        <v>2.2099999999999998E-5</v>
      </c>
      <c r="J2187">
        <v>9.69E-2</v>
      </c>
      <c r="K2187" t="s">
        <v>1049</v>
      </c>
    </row>
    <row r="2188" spans="1:11">
      <c r="A2188" t="s">
        <v>1050</v>
      </c>
      <c r="B2188" t="s">
        <v>373</v>
      </c>
      <c r="C2188" t="s">
        <v>121</v>
      </c>
      <c r="D2188" t="s">
        <v>241</v>
      </c>
      <c r="E2188">
        <v>1361</v>
      </c>
      <c r="F2188">
        <v>1368</v>
      </c>
      <c r="G2188" t="s">
        <v>363</v>
      </c>
      <c r="H2188">
        <v>9.4411799999999992</v>
      </c>
      <c r="I2188" s="62">
        <v>2.2900000000000001E-5</v>
      </c>
      <c r="J2188">
        <v>0.48</v>
      </c>
      <c r="K2188" t="s">
        <v>1051</v>
      </c>
    </row>
    <row r="2189" spans="1:11">
      <c r="A2189" t="s">
        <v>458</v>
      </c>
      <c r="B2189" t="s">
        <v>381</v>
      </c>
      <c r="C2189" t="s">
        <v>121</v>
      </c>
      <c r="D2189" t="s">
        <v>241</v>
      </c>
      <c r="E2189">
        <v>1851</v>
      </c>
      <c r="F2189">
        <v>1862</v>
      </c>
      <c r="G2189" t="s">
        <v>364</v>
      </c>
      <c r="H2189">
        <v>5.0128199999999996</v>
      </c>
      <c r="I2189" s="62">
        <v>2.3799999999999999E-5</v>
      </c>
      <c r="J2189">
        <v>0.21299999999999999</v>
      </c>
      <c r="K2189" t="s">
        <v>980</v>
      </c>
    </row>
    <row r="2190" spans="1:11">
      <c r="A2190" t="s">
        <v>1108</v>
      </c>
      <c r="B2190" t="s">
        <v>371</v>
      </c>
      <c r="C2190" t="s">
        <v>121</v>
      </c>
      <c r="D2190" t="s">
        <v>241</v>
      </c>
      <c r="E2190">
        <v>1691</v>
      </c>
      <c r="F2190">
        <v>1703</v>
      </c>
      <c r="G2190" t="s">
        <v>364</v>
      </c>
      <c r="H2190">
        <v>7.4166699999999999</v>
      </c>
      <c r="I2190" s="62">
        <v>2.4600000000000002E-5</v>
      </c>
      <c r="J2190">
        <v>0.219</v>
      </c>
      <c r="K2190" t="s">
        <v>2422</v>
      </c>
    </row>
    <row r="2191" spans="1:11">
      <c r="A2191" t="s">
        <v>403</v>
      </c>
      <c r="B2191" t="s">
        <v>370</v>
      </c>
      <c r="C2191" t="s">
        <v>121</v>
      </c>
      <c r="D2191" t="s">
        <v>241</v>
      </c>
      <c r="E2191">
        <v>1636</v>
      </c>
      <c r="F2191">
        <v>1655</v>
      </c>
      <c r="G2191" t="s">
        <v>364</v>
      </c>
      <c r="H2191">
        <v>12.474399999999999</v>
      </c>
      <c r="I2191" s="62">
        <v>2.5199999999999999E-5</v>
      </c>
      <c r="J2191">
        <v>3.2099999999999997E-2</v>
      </c>
      <c r="K2191" t="s">
        <v>1055</v>
      </c>
    </row>
    <row r="2192" spans="1:11">
      <c r="A2192" t="s">
        <v>1056</v>
      </c>
      <c r="B2192" t="s">
        <v>379</v>
      </c>
      <c r="C2192" t="s">
        <v>121</v>
      </c>
      <c r="D2192" t="s">
        <v>241</v>
      </c>
      <c r="E2192">
        <v>1535</v>
      </c>
      <c r="F2192">
        <v>1549</v>
      </c>
      <c r="G2192" t="s">
        <v>364</v>
      </c>
      <c r="H2192">
        <v>12.3492</v>
      </c>
      <c r="I2192" s="62">
        <v>2.5299999999999998E-5</v>
      </c>
      <c r="J2192">
        <v>0.79200000000000004</v>
      </c>
      <c r="K2192" t="s">
        <v>1057</v>
      </c>
    </row>
    <row r="2193" spans="1:11">
      <c r="A2193" t="s">
        <v>715</v>
      </c>
      <c r="B2193" t="s">
        <v>365</v>
      </c>
      <c r="C2193" t="s">
        <v>121</v>
      </c>
      <c r="D2193" t="s">
        <v>241</v>
      </c>
      <c r="E2193">
        <v>1079</v>
      </c>
      <c r="F2193">
        <v>1095</v>
      </c>
      <c r="G2193" t="s">
        <v>364</v>
      </c>
      <c r="H2193">
        <v>6.9206300000000001</v>
      </c>
      <c r="I2193" s="62">
        <v>2.58E-5</v>
      </c>
      <c r="J2193">
        <v>0.41099999999999998</v>
      </c>
      <c r="K2193" t="s">
        <v>2423</v>
      </c>
    </row>
    <row r="2194" spans="1:11">
      <c r="A2194" t="s">
        <v>553</v>
      </c>
      <c r="B2194" t="s">
        <v>554</v>
      </c>
      <c r="C2194" t="s">
        <v>121</v>
      </c>
      <c r="D2194" t="s">
        <v>241</v>
      </c>
      <c r="E2194">
        <v>1641</v>
      </c>
      <c r="F2194">
        <v>1660</v>
      </c>
      <c r="G2194" t="s">
        <v>363</v>
      </c>
      <c r="H2194">
        <v>10.4459</v>
      </c>
      <c r="I2194" s="62">
        <v>2.5999999999999998E-5</v>
      </c>
      <c r="J2194">
        <v>0.13500000000000001</v>
      </c>
      <c r="K2194" t="s">
        <v>2424</v>
      </c>
    </row>
    <row r="2195" spans="1:11">
      <c r="A2195" t="s">
        <v>957</v>
      </c>
      <c r="B2195" t="s">
        <v>389</v>
      </c>
      <c r="C2195" t="s">
        <v>121</v>
      </c>
      <c r="D2195" t="s">
        <v>241</v>
      </c>
      <c r="E2195">
        <v>1116</v>
      </c>
      <c r="F2195">
        <v>1124</v>
      </c>
      <c r="G2195" t="s">
        <v>363</v>
      </c>
      <c r="H2195">
        <v>13.477600000000001</v>
      </c>
      <c r="I2195" s="62">
        <v>2.6599999999999999E-5</v>
      </c>
      <c r="J2195">
        <v>0.33400000000000002</v>
      </c>
      <c r="K2195" t="s">
        <v>1456</v>
      </c>
    </row>
    <row r="2196" spans="1:11">
      <c r="A2196" t="s">
        <v>1059</v>
      </c>
      <c r="B2196" t="s">
        <v>379</v>
      </c>
      <c r="C2196" t="s">
        <v>121</v>
      </c>
      <c r="D2196" t="s">
        <v>241</v>
      </c>
      <c r="E2196">
        <v>1531</v>
      </c>
      <c r="F2196">
        <v>1549</v>
      </c>
      <c r="G2196" t="s">
        <v>363</v>
      </c>
      <c r="H2196">
        <v>12.206300000000001</v>
      </c>
      <c r="I2196" s="62">
        <v>2.7399999999999999E-5</v>
      </c>
      <c r="J2196">
        <v>0.42699999999999999</v>
      </c>
      <c r="K2196" t="s">
        <v>1060</v>
      </c>
    </row>
    <row r="2197" spans="1:11">
      <c r="A2197" t="s">
        <v>614</v>
      </c>
      <c r="B2197" t="s">
        <v>365</v>
      </c>
      <c r="C2197" t="s">
        <v>121</v>
      </c>
      <c r="D2197" t="s">
        <v>241</v>
      </c>
      <c r="E2197">
        <v>1076</v>
      </c>
      <c r="F2197">
        <v>1090</v>
      </c>
      <c r="G2197" t="s">
        <v>364</v>
      </c>
      <c r="H2197">
        <v>7.2222200000000001</v>
      </c>
      <c r="I2197" s="62">
        <v>2.7500000000000001E-5</v>
      </c>
      <c r="J2197">
        <v>0.48</v>
      </c>
      <c r="K2197" t="s">
        <v>2425</v>
      </c>
    </row>
    <row r="2198" spans="1:11">
      <c r="A2198" t="s">
        <v>952</v>
      </c>
      <c r="B2198" t="s">
        <v>392</v>
      </c>
      <c r="C2198" t="s">
        <v>121</v>
      </c>
      <c r="D2198" t="s">
        <v>241</v>
      </c>
      <c r="E2198">
        <v>1794</v>
      </c>
      <c r="F2198">
        <v>1801</v>
      </c>
      <c r="G2198" t="s">
        <v>363</v>
      </c>
      <c r="H2198">
        <v>14.3765</v>
      </c>
      <c r="I2198" s="62">
        <v>2.8200000000000001E-5</v>
      </c>
      <c r="J2198">
        <v>0.88500000000000001</v>
      </c>
      <c r="K2198" t="s">
        <v>2426</v>
      </c>
    </row>
    <row r="2199" spans="1:11">
      <c r="A2199" t="s">
        <v>922</v>
      </c>
      <c r="B2199" t="s">
        <v>385</v>
      </c>
      <c r="C2199" t="s">
        <v>121</v>
      </c>
      <c r="D2199" t="s">
        <v>241</v>
      </c>
      <c r="E2199">
        <v>702</v>
      </c>
      <c r="F2199">
        <v>719</v>
      </c>
      <c r="G2199" t="s">
        <v>364</v>
      </c>
      <c r="H2199">
        <v>12.447800000000001</v>
      </c>
      <c r="I2199" s="62">
        <v>2.9E-5</v>
      </c>
      <c r="J2199">
        <v>0.35899999999999999</v>
      </c>
      <c r="K2199" t="s">
        <v>2427</v>
      </c>
    </row>
    <row r="2200" spans="1:11">
      <c r="A2200" t="s">
        <v>419</v>
      </c>
      <c r="B2200" t="s">
        <v>367</v>
      </c>
      <c r="C2200" t="s">
        <v>121</v>
      </c>
      <c r="D2200" t="s">
        <v>241</v>
      </c>
      <c r="E2200">
        <v>1913</v>
      </c>
      <c r="F2200">
        <v>1931</v>
      </c>
      <c r="G2200" t="s">
        <v>364</v>
      </c>
      <c r="H2200">
        <v>9.9242399999999993</v>
      </c>
      <c r="I2200" s="62">
        <v>3.01E-5</v>
      </c>
      <c r="J2200">
        <v>5.11E-2</v>
      </c>
      <c r="K2200" t="s">
        <v>2428</v>
      </c>
    </row>
    <row r="2201" spans="1:11">
      <c r="A2201" t="s">
        <v>1729</v>
      </c>
      <c r="B2201" t="s">
        <v>391</v>
      </c>
      <c r="C2201" t="s">
        <v>121</v>
      </c>
      <c r="D2201" t="s">
        <v>241</v>
      </c>
      <c r="E2201">
        <v>445</v>
      </c>
      <c r="F2201">
        <v>459</v>
      </c>
      <c r="G2201" t="s">
        <v>364</v>
      </c>
      <c r="H2201">
        <v>10.428599999999999</v>
      </c>
      <c r="I2201" s="62">
        <v>3.0700000000000001E-5</v>
      </c>
      <c r="J2201">
        <v>0.95899999999999996</v>
      </c>
      <c r="K2201" t="s">
        <v>2429</v>
      </c>
    </row>
    <row r="2202" spans="1:11">
      <c r="A2202" t="s">
        <v>410</v>
      </c>
      <c r="B2202" t="s">
        <v>369</v>
      </c>
      <c r="C2202" t="s">
        <v>121</v>
      </c>
      <c r="D2202" t="s">
        <v>241</v>
      </c>
      <c r="E2202">
        <v>216</v>
      </c>
      <c r="F2202">
        <v>236</v>
      </c>
      <c r="G2202" t="s">
        <v>364</v>
      </c>
      <c r="H2202">
        <v>12.234400000000001</v>
      </c>
      <c r="I2202" s="62">
        <v>3.0800000000000003E-5</v>
      </c>
      <c r="J2202">
        <v>7.9799999999999996E-2</v>
      </c>
      <c r="K2202" t="s">
        <v>2430</v>
      </c>
    </row>
    <row r="2203" spans="1:11">
      <c r="A2203" t="s">
        <v>919</v>
      </c>
      <c r="B2203" t="s">
        <v>388</v>
      </c>
      <c r="C2203" t="s">
        <v>121</v>
      </c>
      <c r="D2203" t="s">
        <v>241</v>
      </c>
      <c r="E2203">
        <v>1870</v>
      </c>
      <c r="F2203">
        <v>1880</v>
      </c>
      <c r="G2203" t="s">
        <v>363</v>
      </c>
      <c r="H2203">
        <v>10.968299999999999</v>
      </c>
      <c r="I2203" s="62">
        <v>3.1300000000000002E-5</v>
      </c>
      <c r="J2203">
        <v>0.65400000000000003</v>
      </c>
      <c r="K2203" t="s">
        <v>2431</v>
      </c>
    </row>
    <row r="2204" spans="1:11">
      <c r="A2204" t="s">
        <v>623</v>
      </c>
      <c r="B2204" t="s">
        <v>365</v>
      </c>
      <c r="C2204" t="s">
        <v>121</v>
      </c>
      <c r="D2204" t="s">
        <v>241</v>
      </c>
      <c r="E2204">
        <v>1078</v>
      </c>
      <c r="F2204">
        <v>1088</v>
      </c>
      <c r="G2204" t="s">
        <v>363</v>
      </c>
      <c r="H2204">
        <v>8.5714299999999994</v>
      </c>
      <c r="I2204" s="62">
        <v>3.1300000000000002E-5</v>
      </c>
      <c r="J2204">
        <v>0.218</v>
      </c>
      <c r="K2204" t="s">
        <v>2432</v>
      </c>
    </row>
    <row r="2205" spans="1:11">
      <c r="A2205" t="s">
        <v>625</v>
      </c>
      <c r="B2205" t="s">
        <v>365</v>
      </c>
      <c r="C2205" t="s">
        <v>121</v>
      </c>
      <c r="D2205" t="s">
        <v>241</v>
      </c>
      <c r="E2205">
        <v>1078</v>
      </c>
      <c r="F2205">
        <v>1088</v>
      </c>
      <c r="G2205" t="s">
        <v>363</v>
      </c>
      <c r="H2205">
        <v>8.5714299999999994</v>
      </c>
      <c r="I2205" s="62">
        <v>3.1300000000000002E-5</v>
      </c>
      <c r="J2205">
        <v>0.218</v>
      </c>
      <c r="K2205" t="s">
        <v>2432</v>
      </c>
    </row>
    <row r="2206" spans="1:11">
      <c r="A2206" t="s">
        <v>2157</v>
      </c>
      <c r="B2206" t="s">
        <v>380</v>
      </c>
      <c r="C2206" t="s">
        <v>121</v>
      </c>
      <c r="D2206" t="s">
        <v>241</v>
      </c>
      <c r="E2206">
        <v>993</v>
      </c>
      <c r="F2206">
        <v>1007</v>
      </c>
      <c r="G2206" t="s">
        <v>364</v>
      </c>
      <c r="H2206">
        <v>12.8095</v>
      </c>
      <c r="I2206" s="62">
        <v>3.15E-5</v>
      </c>
      <c r="J2206">
        <v>1</v>
      </c>
      <c r="K2206" t="s">
        <v>2433</v>
      </c>
    </row>
    <row r="2207" spans="1:11">
      <c r="A2207" t="s">
        <v>843</v>
      </c>
      <c r="B2207" t="s">
        <v>379</v>
      </c>
      <c r="C2207" t="s">
        <v>121</v>
      </c>
      <c r="D2207" t="s">
        <v>241</v>
      </c>
      <c r="E2207">
        <v>1389</v>
      </c>
      <c r="F2207">
        <v>1400</v>
      </c>
      <c r="G2207" t="s">
        <v>363</v>
      </c>
      <c r="H2207">
        <v>11.9892</v>
      </c>
      <c r="I2207" s="62">
        <v>3.1600000000000002E-5</v>
      </c>
      <c r="J2207">
        <v>1</v>
      </c>
      <c r="K2207" t="s">
        <v>2434</v>
      </c>
    </row>
    <row r="2208" spans="1:11">
      <c r="A2208" t="s">
        <v>419</v>
      </c>
      <c r="B2208" t="s">
        <v>367</v>
      </c>
      <c r="C2208" t="s">
        <v>121</v>
      </c>
      <c r="D2208" t="s">
        <v>241</v>
      </c>
      <c r="E2208">
        <v>1639</v>
      </c>
      <c r="F2208">
        <v>1657</v>
      </c>
      <c r="G2208" t="s">
        <v>363</v>
      </c>
      <c r="H2208">
        <v>9.8106100000000005</v>
      </c>
      <c r="I2208" s="62">
        <v>3.18E-5</v>
      </c>
      <c r="J2208">
        <v>5.11E-2</v>
      </c>
      <c r="K2208" t="s">
        <v>1063</v>
      </c>
    </row>
    <row r="2209" spans="1:11">
      <c r="A2209" t="s">
        <v>1036</v>
      </c>
      <c r="B2209" t="s">
        <v>376</v>
      </c>
      <c r="C2209" t="s">
        <v>121</v>
      </c>
      <c r="D2209" t="s">
        <v>241</v>
      </c>
      <c r="E2209">
        <v>1854</v>
      </c>
      <c r="F2209">
        <v>1861</v>
      </c>
      <c r="G2209" t="s">
        <v>364</v>
      </c>
      <c r="H2209">
        <v>12.1828</v>
      </c>
      <c r="I2209" s="62">
        <v>3.2299999999999999E-5</v>
      </c>
      <c r="J2209">
        <v>0.50700000000000001</v>
      </c>
      <c r="K2209" t="s">
        <v>983</v>
      </c>
    </row>
    <row r="2210" spans="1:11">
      <c r="A2210" t="s">
        <v>419</v>
      </c>
      <c r="B2210" t="s">
        <v>367</v>
      </c>
      <c r="C2210" t="s">
        <v>121</v>
      </c>
      <c r="D2210" t="s">
        <v>241</v>
      </c>
      <c r="E2210">
        <v>1636</v>
      </c>
      <c r="F2210">
        <v>1654</v>
      </c>
      <c r="G2210" t="s">
        <v>363</v>
      </c>
      <c r="H2210">
        <v>9.7121200000000005</v>
      </c>
      <c r="I2210" s="62">
        <v>3.3500000000000001E-5</v>
      </c>
      <c r="J2210">
        <v>5.11E-2</v>
      </c>
      <c r="K2210" t="s">
        <v>1069</v>
      </c>
    </row>
    <row r="2211" spans="1:11">
      <c r="A2211" t="s">
        <v>551</v>
      </c>
      <c r="B2211" t="s">
        <v>380</v>
      </c>
      <c r="C2211" t="s">
        <v>121</v>
      </c>
      <c r="D2211" t="s">
        <v>241</v>
      </c>
      <c r="E2211">
        <v>1403</v>
      </c>
      <c r="F2211">
        <v>1417</v>
      </c>
      <c r="G2211" t="s">
        <v>364</v>
      </c>
      <c r="H2211">
        <v>11.9206</v>
      </c>
      <c r="I2211" s="62">
        <v>3.4799999999999999E-5</v>
      </c>
      <c r="J2211">
        <v>0.32100000000000001</v>
      </c>
      <c r="K2211" t="s">
        <v>1045</v>
      </c>
    </row>
    <row r="2212" spans="1:11">
      <c r="A2212" t="s">
        <v>922</v>
      </c>
      <c r="B2212" t="s">
        <v>385</v>
      </c>
      <c r="C2212" t="s">
        <v>121</v>
      </c>
      <c r="D2212" t="s">
        <v>241</v>
      </c>
      <c r="E2212">
        <v>398</v>
      </c>
      <c r="F2212">
        <v>415</v>
      </c>
      <c r="G2212" t="s">
        <v>364</v>
      </c>
      <c r="H2212">
        <v>12.194000000000001</v>
      </c>
      <c r="I2212" s="62">
        <v>3.5800000000000003E-5</v>
      </c>
      <c r="J2212">
        <v>0.36699999999999999</v>
      </c>
      <c r="K2212" t="s">
        <v>2435</v>
      </c>
    </row>
    <row r="2213" spans="1:11">
      <c r="A2213" t="s">
        <v>650</v>
      </c>
      <c r="B2213" t="s">
        <v>392</v>
      </c>
      <c r="C2213" t="s">
        <v>121</v>
      </c>
      <c r="D2213" t="s">
        <v>241</v>
      </c>
      <c r="E2213">
        <v>1793</v>
      </c>
      <c r="F2213">
        <v>1802</v>
      </c>
      <c r="G2213" t="s">
        <v>363</v>
      </c>
      <c r="H2213">
        <v>12.031700000000001</v>
      </c>
      <c r="I2213" s="62">
        <v>3.6199999999999999E-5</v>
      </c>
      <c r="J2213">
        <v>0.749</v>
      </c>
      <c r="K2213" t="s">
        <v>2436</v>
      </c>
    </row>
    <row r="2214" spans="1:11">
      <c r="A2214" t="s">
        <v>825</v>
      </c>
      <c r="B2214" t="s">
        <v>365</v>
      </c>
      <c r="C2214" t="s">
        <v>121</v>
      </c>
      <c r="D2214" t="s">
        <v>241</v>
      </c>
      <c r="E2214">
        <v>1076</v>
      </c>
      <c r="F2214">
        <v>1090</v>
      </c>
      <c r="G2214" t="s">
        <v>363</v>
      </c>
      <c r="H2214">
        <v>7.3968299999999996</v>
      </c>
      <c r="I2214" s="62">
        <v>3.6399999999999997E-5</v>
      </c>
      <c r="J2214">
        <v>0.55700000000000005</v>
      </c>
      <c r="K2214" t="s">
        <v>2437</v>
      </c>
    </row>
    <row r="2215" spans="1:11">
      <c r="A2215" t="s">
        <v>2056</v>
      </c>
      <c r="B2215" t="s">
        <v>380</v>
      </c>
      <c r="C2215" t="s">
        <v>121</v>
      </c>
      <c r="D2215" t="s">
        <v>241</v>
      </c>
      <c r="E2215">
        <v>997</v>
      </c>
      <c r="F2215">
        <v>1007</v>
      </c>
      <c r="G2215" t="s">
        <v>363</v>
      </c>
      <c r="H2215">
        <v>12.222200000000001</v>
      </c>
      <c r="I2215" s="62">
        <v>3.7499999999999997E-5</v>
      </c>
      <c r="J2215">
        <v>0.77200000000000002</v>
      </c>
      <c r="K2215" t="s">
        <v>2438</v>
      </c>
    </row>
    <row r="2216" spans="1:11">
      <c r="A2216" t="s">
        <v>1053</v>
      </c>
      <c r="B2216" t="s">
        <v>365</v>
      </c>
      <c r="C2216" t="s">
        <v>121</v>
      </c>
      <c r="D2216" t="s">
        <v>241</v>
      </c>
      <c r="E2216">
        <v>1858</v>
      </c>
      <c r="F2216">
        <v>1878</v>
      </c>
      <c r="G2216" t="s">
        <v>364</v>
      </c>
      <c r="H2216">
        <v>7.7164200000000003</v>
      </c>
      <c r="I2216" s="62">
        <v>3.8500000000000001E-5</v>
      </c>
      <c r="J2216">
        <v>0.34499999999999997</v>
      </c>
      <c r="K2216" t="s">
        <v>2439</v>
      </c>
    </row>
    <row r="2217" spans="1:11">
      <c r="A2217" t="s">
        <v>711</v>
      </c>
      <c r="B2217" t="s">
        <v>368</v>
      </c>
      <c r="C2217" t="s">
        <v>121</v>
      </c>
      <c r="D2217" t="s">
        <v>241</v>
      </c>
      <c r="E2217">
        <v>1582</v>
      </c>
      <c r="F2217">
        <v>1596</v>
      </c>
      <c r="G2217" t="s">
        <v>363</v>
      </c>
      <c r="H2217">
        <v>11.2857</v>
      </c>
      <c r="I2217" s="62">
        <v>3.9100000000000002E-5</v>
      </c>
      <c r="J2217">
        <v>0.77300000000000002</v>
      </c>
      <c r="K2217" t="s">
        <v>1031</v>
      </c>
    </row>
    <row r="2218" spans="1:11">
      <c r="A2218" t="s">
        <v>414</v>
      </c>
      <c r="B2218" t="s">
        <v>389</v>
      </c>
      <c r="C2218" t="s">
        <v>121</v>
      </c>
      <c r="D2218" t="s">
        <v>241</v>
      </c>
      <c r="E2218">
        <v>407</v>
      </c>
      <c r="F2218">
        <v>414</v>
      </c>
      <c r="G2218" t="s">
        <v>363</v>
      </c>
      <c r="H2218">
        <v>13.258100000000001</v>
      </c>
      <c r="I2218" s="62">
        <v>3.9199999999999997E-5</v>
      </c>
      <c r="J2218">
        <v>0.307</v>
      </c>
      <c r="K2218" t="s">
        <v>2421</v>
      </c>
    </row>
    <row r="2219" spans="1:11">
      <c r="A2219" t="s">
        <v>945</v>
      </c>
      <c r="B2219" t="s">
        <v>379</v>
      </c>
      <c r="C2219" t="s">
        <v>121</v>
      </c>
      <c r="D2219" t="s">
        <v>241</v>
      </c>
      <c r="E2219">
        <v>1535</v>
      </c>
      <c r="F2219">
        <v>1549</v>
      </c>
      <c r="G2219" t="s">
        <v>363</v>
      </c>
      <c r="H2219">
        <v>11.777799999999999</v>
      </c>
      <c r="I2219" s="62">
        <v>4.0800000000000002E-5</v>
      </c>
      <c r="J2219">
        <v>1</v>
      </c>
      <c r="K2219" t="s">
        <v>1091</v>
      </c>
    </row>
    <row r="2220" spans="1:11">
      <c r="A2220" t="s">
        <v>439</v>
      </c>
      <c r="B2220" t="s">
        <v>362</v>
      </c>
      <c r="C2220" t="s">
        <v>121</v>
      </c>
      <c r="D2220" t="s">
        <v>241</v>
      </c>
      <c r="E2220">
        <v>1528</v>
      </c>
      <c r="F2220">
        <v>1551</v>
      </c>
      <c r="G2220" t="s">
        <v>364</v>
      </c>
      <c r="H2220">
        <v>0.17460300000000001</v>
      </c>
      <c r="I2220" s="62">
        <v>4.1900000000000002E-5</v>
      </c>
      <c r="J2220">
        <v>5.8599999999999999E-2</v>
      </c>
      <c r="K2220" t="s">
        <v>1094</v>
      </c>
    </row>
    <row r="2221" spans="1:11">
      <c r="A2221" t="s">
        <v>992</v>
      </c>
      <c r="B2221" t="s">
        <v>376</v>
      </c>
      <c r="C2221" t="s">
        <v>121</v>
      </c>
      <c r="D2221" t="s">
        <v>241</v>
      </c>
      <c r="E2221">
        <v>1854</v>
      </c>
      <c r="F2221">
        <v>1861</v>
      </c>
      <c r="G2221" t="s">
        <v>364</v>
      </c>
      <c r="H2221">
        <v>12.053800000000001</v>
      </c>
      <c r="I2221" s="62">
        <v>4.2899999999999999E-5</v>
      </c>
      <c r="J2221">
        <v>0.45700000000000002</v>
      </c>
      <c r="K2221" t="s">
        <v>983</v>
      </c>
    </row>
    <row r="2222" spans="1:11">
      <c r="A2222" t="s">
        <v>1095</v>
      </c>
      <c r="B2222" t="s">
        <v>394</v>
      </c>
      <c r="C2222" t="s">
        <v>121</v>
      </c>
      <c r="D2222" t="s">
        <v>241</v>
      </c>
      <c r="E2222">
        <v>1336</v>
      </c>
      <c r="F2222">
        <v>1348</v>
      </c>
      <c r="G2222" t="s">
        <v>363</v>
      </c>
      <c r="H2222">
        <v>11.796900000000001</v>
      </c>
      <c r="I2222" s="62">
        <v>4.3000000000000002E-5</v>
      </c>
      <c r="J2222">
        <v>0.89600000000000002</v>
      </c>
      <c r="K2222" t="s">
        <v>1096</v>
      </c>
    </row>
    <row r="2223" spans="1:11">
      <c r="A2223" t="s">
        <v>533</v>
      </c>
      <c r="B2223" t="s">
        <v>385</v>
      </c>
      <c r="C2223" t="s">
        <v>121</v>
      </c>
      <c r="D2223" t="s">
        <v>241</v>
      </c>
      <c r="E2223">
        <v>1489</v>
      </c>
      <c r="F2223">
        <v>1503</v>
      </c>
      <c r="G2223" t="s">
        <v>364</v>
      </c>
      <c r="H2223">
        <v>11.8507</v>
      </c>
      <c r="I2223" s="62">
        <v>4.32E-5</v>
      </c>
      <c r="J2223">
        <v>0.435</v>
      </c>
      <c r="K2223" t="s">
        <v>2440</v>
      </c>
    </row>
    <row r="2224" spans="1:11">
      <c r="A2224" t="s">
        <v>635</v>
      </c>
      <c r="B2224" t="s">
        <v>376</v>
      </c>
      <c r="C2224" t="s">
        <v>121</v>
      </c>
      <c r="D2224" t="s">
        <v>241</v>
      </c>
      <c r="E2224">
        <v>1853</v>
      </c>
      <c r="F2224">
        <v>1862</v>
      </c>
      <c r="G2224" t="s">
        <v>364</v>
      </c>
      <c r="H2224">
        <v>11.670199999999999</v>
      </c>
      <c r="I2224" s="62">
        <v>4.3300000000000002E-5</v>
      </c>
      <c r="J2224">
        <v>0.38100000000000001</v>
      </c>
      <c r="K2224" t="s">
        <v>1099</v>
      </c>
    </row>
    <row r="2225" spans="1:11">
      <c r="A2225" t="s">
        <v>635</v>
      </c>
      <c r="B2225" t="s">
        <v>376</v>
      </c>
      <c r="C2225" t="s">
        <v>121</v>
      </c>
      <c r="D2225" t="s">
        <v>241</v>
      </c>
      <c r="E2225">
        <v>1853</v>
      </c>
      <c r="F2225">
        <v>1862</v>
      </c>
      <c r="G2225" t="s">
        <v>363</v>
      </c>
      <c r="H2225">
        <v>11.670199999999999</v>
      </c>
      <c r="I2225" s="62">
        <v>4.3300000000000002E-5</v>
      </c>
      <c r="J2225">
        <v>0.38100000000000001</v>
      </c>
      <c r="K2225" t="s">
        <v>1100</v>
      </c>
    </row>
    <row r="2226" spans="1:11">
      <c r="A2226" t="s">
        <v>729</v>
      </c>
      <c r="B2226" t="s">
        <v>365</v>
      </c>
      <c r="C2226" t="s">
        <v>121</v>
      </c>
      <c r="D2226" t="s">
        <v>241</v>
      </c>
      <c r="E2226">
        <v>998</v>
      </c>
      <c r="F2226">
        <v>1010</v>
      </c>
      <c r="G2226" t="s">
        <v>363</v>
      </c>
      <c r="H2226">
        <v>11.3651</v>
      </c>
      <c r="I2226" s="62">
        <v>4.3399999999999998E-5</v>
      </c>
      <c r="J2226">
        <v>0.77800000000000002</v>
      </c>
      <c r="K2226" t="s">
        <v>2441</v>
      </c>
    </row>
    <row r="2227" spans="1:11">
      <c r="A2227" t="s">
        <v>610</v>
      </c>
      <c r="B2227" t="s">
        <v>392</v>
      </c>
      <c r="C2227" t="s">
        <v>121</v>
      </c>
      <c r="D2227" t="s">
        <v>241</v>
      </c>
      <c r="E2227">
        <v>1793</v>
      </c>
      <c r="F2227">
        <v>1801</v>
      </c>
      <c r="G2227" t="s">
        <v>364</v>
      </c>
      <c r="H2227">
        <v>11.7553</v>
      </c>
      <c r="I2227" s="62">
        <v>4.3600000000000003E-5</v>
      </c>
      <c r="J2227">
        <v>0.71699999999999997</v>
      </c>
      <c r="K2227" t="s">
        <v>2442</v>
      </c>
    </row>
    <row r="2228" spans="1:11">
      <c r="A2228" t="s">
        <v>719</v>
      </c>
      <c r="B2228" t="s">
        <v>392</v>
      </c>
      <c r="C2228" t="s">
        <v>121</v>
      </c>
      <c r="D2228" t="s">
        <v>241</v>
      </c>
      <c r="E2228">
        <v>1794</v>
      </c>
      <c r="F2228">
        <v>1803</v>
      </c>
      <c r="G2228" t="s">
        <v>364</v>
      </c>
      <c r="H2228">
        <v>11.7843</v>
      </c>
      <c r="I2228" s="62">
        <v>4.3800000000000001E-5</v>
      </c>
      <c r="J2228">
        <v>0.629</v>
      </c>
      <c r="K2228" t="s">
        <v>2443</v>
      </c>
    </row>
    <row r="2229" spans="1:11">
      <c r="A2229" t="s">
        <v>1356</v>
      </c>
      <c r="B2229" t="s">
        <v>365</v>
      </c>
      <c r="C2229" t="s">
        <v>121</v>
      </c>
      <c r="D2229" t="s">
        <v>241</v>
      </c>
      <c r="E2229">
        <v>993</v>
      </c>
      <c r="F2229">
        <v>1007</v>
      </c>
      <c r="G2229" t="s">
        <v>363</v>
      </c>
      <c r="H2229">
        <v>10.142899999999999</v>
      </c>
      <c r="I2229" s="62">
        <v>4.3900000000000003E-5</v>
      </c>
      <c r="J2229">
        <v>0.78500000000000003</v>
      </c>
      <c r="K2229" t="s">
        <v>2444</v>
      </c>
    </row>
    <row r="2230" spans="1:11">
      <c r="A2230" t="s">
        <v>1321</v>
      </c>
      <c r="B2230" t="s">
        <v>392</v>
      </c>
      <c r="C2230" t="s">
        <v>121</v>
      </c>
      <c r="D2230" t="s">
        <v>241</v>
      </c>
      <c r="E2230">
        <v>462</v>
      </c>
      <c r="F2230">
        <v>482</v>
      </c>
      <c r="G2230" t="s">
        <v>363</v>
      </c>
      <c r="H2230">
        <v>-0.77215199999999995</v>
      </c>
      <c r="I2230" s="62">
        <v>4.4400000000000002E-5</v>
      </c>
      <c r="J2230">
        <v>0.31900000000000001</v>
      </c>
      <c r="K2230" t="s">
        <v>2445</v>
      </c>
    </row>
    <row r="2231" spans="1:11">
      <c r="A2231" t="s">
        <v>1356</v>
      </c>
      <c r="B2231" t="s">
        <v>365</v>
      </c>
      <c r="C2231" t="s">
        <v>121</v>
      </c>
      <c r="D2231" t="s">
        <v>241</v>
      </c>
      <c r="E2231">
        <v>1795</v>
      </c>
      <c r="F2231">
        <v>1809</v>
      </c>
      <c r="G2231" t="s">
        <v>364</v>
      </c>
      <c r="H2231">
        <v>10.0952</v>
      </c>
      <c r="I2231" s="62">
        <v>4.4700000000000002E-5</v>
      </c>
      <c r="J2231">
        <v>0.78500000000000003</v>
      </c>
      <c r="K2231" t="s">
        <v>2446</v>
      </c>
    </row>
    <row r="2232" spans="1:11">
      <c r="A2232" t="s">
        <v>846</v>
      </c>
      <c r="B2232" t="s">
        <v>365</v>
      </c>
      <c r="C2232" t="s">
        <v>121</v>
      </c>
      <c r="D2232" t="s">
        <v>241</v>
      </c>
      <c r="E2232">
        <v>996</v>
      </c>
      <c r="F2232">
        <v>1008</v>
      </c>
      <c r="G2232" t="s">
        <v>363</v>
      </c>
      <c r="H2232">
        <v>8.6190499999999997</v>
      </c>
      <c r="I2232" s="62">
        <v>4.5000000000000003E-5</v>
      </c>
      <c r="J2232">
        <v>0.312</v>
      </c>
      <c r="K2232" t="s">
        <v>2447</v>
      </c>
    </row>
    <row r="2233" spans="1:11">
      <c r="A2233" t="s">
        <v>848</v>
      </c>
      <c r="B2233" t="s">
        <v>365</v>
      </c>
      <c r="C2233" t="s">
        <v>121</v>
      </c>
      <c r="D2233" t="s">
        <v>241</v>
      </c>
      <c r="E2233">
        <v>996</v>
      </c>
      <c r="F2233">
        <v>1008</v>
      </c>
      <c r="G2233" t="s">
        <v>363</v>
      </c>
      <c r="H2233">
        <v>8.6190499999999997</v>
      </c>
      <c r="I2233" s="62">
        <v>4.5000000000000003E-5</v>
      </c>
      <c r="J2233">
        <v>0.313</v>
      </c>
      <c r="K2233" t="s">
        <v>2447</v>
      </c>
    </row>
    <row r="2234" spans="1:11">
      <c r="A2234" t="s">
        <v>2091</v>
      </c>
      <c r="B2234" t="s">
        <v>380</v>
      </c>
      <c r="C2234" t="s">
        <v>121</v>
      </c>
      <c r="D2234" t="s">
        <v>241</v>
      </c>
      <c r="E2234">
        <v>995</v>
      </c>
      <c r="F2234">
        <v>1011</v>
      </c>
      <c r="G2234" t="s">
        <v>363</v>
      </c>
      <c r="H2234">
        <v>11.3284</v>
      </c>
      <c r="I2234" s="62">
        <v>4.5500000000000001E-5</v>
      </c>
      <c r="J2234">
        <v>1</v>
      </c>
      <c r="K2234" t="s">
        <v>2448</v>
      </c>
    </row>
    <row r="2235" spans="1:11">
      <c r="A2235" t="s">
        <v>756</v>
      </c>
      <c r="B2235" t="s">
        <v>369</v>
      </c>
      <c r="C2235" t="s">
        <v>121</v>
      </c>
      <c r="D2235" t="s">
        <v>241</v>
      </c>
      <c r="E2235">
        <v>213</v>
      </c>
      <c r="F2235">
        <v>226</v>
      </c>
      <c r="G2235" t="s">
        <v>363</v>
      </c>
      <c r="H2235">
        <v>11.9048</v>
      </c>
      <c r="I2235" s="62">
        <v>4.57E-5</v>
      </c>
      <c r="J2235">
        <v>0.33600000000000002</v>
      </c>
      <c r="K2235" t="s">
        <v>2449</v>
      </c>
    </row>
    <row r="2236" spans="1:11">
      <c r="A2236" t="s">
        <v>603</v>
      </c>
      <c r="B2236" t="s">
        <v>380</v>
      </c>
      <c r="C2236" t="s">
        <v>121</v>
      </c>
      <c r="D2236" t="s">
        <v>241</v>
      </c>
      <c r="E2236">
        <v>1403</v>
      </c>
      <c r="F2236">
        <v>1417</v>
      </c>
      <c r="G2236" t="s">
        <v>363</v>
      </c>
      <c r="H2236">
        <v>11.698399999999999</v>
      </c>
      <c r="I2236" s="62">
        <v>4.6400000000000003E-5</v>
      </c>
      <c r="J2236">
        <v>0.35899999999999999</v>
      </c>
      <c r="K2236" t="s">
        <v>1110</v>
      </c>
    </row>
    <row r="2237" spans="1:11">
      <c r="A2237" t="s">
        <v>1576</v>
      </c>
      <c r="B2237" t="s">
        <v>365</v>
      </c>
      <c r="C2237" t="s">
        <v>121</v>
      </c>
      <c r="D2237" t="s">
        <v>241</v>
      </c>
      <c r="E2237">
        <v>1080</v>
      </c>
      <c r="F2237">
        <v>1087</v>
      </c>
      <c r="G2237" t="s">
        <v>363</v>
      </c>
      <c r="H2237">
        <v>10.029400000000001</v>
      </c>
      <c r="I2237" s="62">
        <v>4.6600000000000001E-5</v>
      </c>
      <c r="J2237">
        <v>0.97199999999999998</v>
      </c>
      <c r="K2237" t="s">
        <v>2450</v>
      </c>
    </row>
    <row r="2238" spans="1:11">
      <c r="A2238" t="s">
        <v>1579</v>
      </c>
      <c r="B2238" t="s">
        <v>365</v>
      </c>
      <c r="C2238" t="s">
        <v>121</v>
      </c>
      <c r="D2238" t="s">
        <v>241</v>
      </c>
      <c r="E2238">
        <v>1080</v>
      </c>
      <c r="F2238">
        <v>1087</v>
      </c>
      <c r="G2238" t="s">
        <v>363</v>
      </c>
      <c r="H2238">
        <v>10.029400000000001</v>
      </c>
      <c r="I2238" s="62">
        <v>4.6600000000000001E-5</v>
      </c>
      <c r="J2238">
        <v>0.97</v>
      </c>
      <c r="K2238" t="s">
        <v>2450</v>
      </c>
    </row>
    <row r="2239" spans="1:11">
      <c r="A2239" t="s">
        <v>665</v>
      </c>
      <c r="B2239" t="s">
        <v>380</v>
      </c>
      <c r="C2239" t="s">
        <v>121</v>
      </c>
      <c r="D2239" t="s">
        <v>241</v>
      </c>
      <c r="E2239">
        <v>788</v>
      </c>
      <c r="F2239">
        <v>802</v>
      </c>
      <c r="G2239" t="s">
        <v>363</v>
      </c>
      <c r="H2239">
        <v>10.396800000000001</v>
      </c>
      <c r="I2239" s="62">
        <v>4.6799999999999999E-5</v>
      </c>
      <c r="J2239">
        <v>0.54</v>
      </c>
      <c r="K2239" t="s">
        <v>2451</v>
      </c>
    </row>
    <row r="2240" spans="1:11">
      <c r="A2240" t="s">
        <v>1598</v>
      </c>
      <c r="B2240" t="s">
        <v>386</v>
      </c>
      <c r="C2240" t="s">
        <v>121</v>
      </c>
      <c r="D2240" t="s">
        <v>241</v>
      </c>
      <c r="E2240">
        <v>589</v>
      </c>
      <c r="F2240">
        <v>601</v>
      </c>
      <c r="G2240" t="s">
        <v>364</v>
      </c>
      <c r="H2240">
        <v>11.5397</v>
      </c>
      <c r="I2240" s="62">
        <v>4.6900000000000002E-5</v>
      </c>
      <c r="J2240">
        <v>1</v>
      </c>
      <c r="K2240" t="s">
        <v>2452</v>
      </c>
    </row>
    <row r="2241" spans="1:11">
      <c r="A2241" t="s">
        <v>610</v>
      </c>
      <c r="B2241" t="s">
        <v>392</v>
      </c>
      <c r="C2241" t="s">
        <v>121</v>
      </c>
      <c r="D2241" t="s">
        <v>241</v>
      </c>
      <c r="E2241">
        <v>444</v>
      </c>
      <c r="F2241">
        <v>452</v>
      </c>
      <c r="G2241" t="s">
        <v>363</v>
      </c>
      <c r="H2241">
        <v>11.6915</v>
      </c>
      <c r="I2241" s="62">
        <v>4.6999999999999997E-5</v>
      </c>
      <c r="J2241">
        <v>0.71699999999999997</v>
      </c>
      <c r="K2241" t="s">
        <v>2453</v>
      </c>
    </row>
    <row r="2242" spans="1:11">
      <c r="A2242" t="s">
        <v>515</v>
      </c>
      <c r="B2242" t="s">
        <v>366</v>
      </c>
      <c r="C2242" t="s">
        <v>121</v>
      </c>
      <c r="D2242" t="s">
        <v>241</v>
      </c>
      <c r="E2242">
        <v>13</v>
      </c>
      <c r="F2242">
        <v>26</v>
      </c>
      <c r="G2242" t="s">
        <v>363</v>
      </c>
      <c r="H2242">
        <v>11.381</v>
      </c>
      <c r="I2242" s="62">
        <v>4.7299999999999998E-5</v>
      </c>
      <c r="J2242">
        <v>0.21299999999999999</v>
      </c>
      <c r="K2242" t="s">
        <v>2454</v>
      </c>
    </row>
    <row r="2243" spans="1:11">
      <c r="A2243" t="s">
        <v>1053</v>
      </c>
      <c r="B2243" t="s">
        <v>365</v>
      </c>
      <c r="C2243" t="s">
        <v>121</v>
      </c>
      <c r="D2243" t="s">
        <v>241</v>
      </c>
      <c r="E2243">
        <v>1921</v>
      </c>
      <c r="F2243">
        <v>1941</v>
      </c>
      <c r="G2243" t="s">
        <v>363</v>
      </c>
      <c r="H2243">
        <v>7.1940299999999997</v>
      </c>
      <c r="I2243" s="62">
        <v>4.7599999999999998E-5</v>
      </c>
      <c r="J2243">
        <v>0.34499999999999997</v>
      </c>
      <c r="K2243" t="s">
        <v>1111</v>
      </c>
    </row>
    <row r="2244" spans="1:11">
      <c r="A2244" t="s">
        <v>1143</v>
      </c>
      <c r="B2244" t="s">
        <v>365</v>
      </c>
      <c r="C2244" t="s">
        <v>121</v>
      </c>
      <c r="D2244" t="s">
        <v>241</v>
      </c>
      <c r="E2244">
        <v>1792</v>
      </c>
      <c r="F2244">
        <v>1806</v>
      </c>
      <c r="G2244" t="s">
        <v>364</v>
      </c>
      <c r="H2244">
        <v>9.88889</v>
      </c>
      <c r="I2244" s="62">
        <v>4.8300000000000002E-5</v>
      </c>
      <c r="J2244">
        <v>0.81299999999999994</v>
      </c>
      <c r="K2244" t="s">
        <v>2455</v>
      </c>
    </row>
    <row r="2245" spans="1:11">
      <c r="A2245" t="s">
        <v>621</v>
      </c>
      <c r="B2245" t="s">
        <v>380</v>
      </c>
      <c r="C2245" t="s">
        <v>121</v>
      </c>
      <c r="D2245" t="s">
        <v>241</v>
      </c>
      <c r="E2245">
        <v>787</v>
      </c>
      <c r="F2245">
        <v>801</v>
      </c>
      <c r="G2245" t="s">
        <v>363</v>
      </c>
      <c r="H2245">
        <v>11.8413</v>
      </c>
      <c r="I2245" s="62">
        <v>4.9100000000000001E-5</v>
      </c>
      <c r="J2245">
        <v>0.68100000000000005</v>
      </c>
      <c r="K2245" t="s">
        <v>2456</v>
      </c>
    </row>
    <row r="2246" spans="1:11">
      <c r="A2246" t="s">
        <v>1113</v>
      </c>
      <c r="B2246" t="s">
        <v>1114</v>
      </c>
      <c r="C2246" t="s">
        <v>121</v>
      </c>
      <c r="D2246" t="s">
        <v>241</v>
      </c>
      <c r="E2246">
        <v>1432</v>
      </c>
      <c r="F2246">
        <v>1441</v>
      </c>
      <c r="G2246" t="s">
        <v>363</v>
      </c>
      <c r="H2246">
        <v>10.3565</v>
      </c>
      <c r="I2246" s="62">
        <v>5.0099999999999998E-5</v>
      </c>
      <c r="J2246">
        <v>0.65700000000000003</v>
      </c>
      <c r="K2246" t="s">
        <v>1115</v>
      </c>
    </row>
    <row r="2247" spans="1:11">
      <c r="A2247" t="s">
        <v>1929</v>
      </c>
      <c r="B2247" t="s">
        <v>365</v>
      </c>
      <c r="C2247" t="s">
        <v>121</v>
      </c>
      <c r="D2247" t="s">
        <v>241</v>
      </c>
      <c r="E2247">
        <v>1080</v>
      </c>
      <c r="F2247">
        <v>1094</v>
      </c>
      <c r="G2247" t="s">
        <v>363</v>
      </c>
      <c r="H2247">
        <v>7.7301599999999997</v>
      </c>
      <c r="I2247" s="62">
        <v>5.0599999999999997E-5</v>
      </c>
      <c r="J2247">
        <v>0.89700000000000002</v>
      </c>
      <c r="K2247" t="s">
        <v>2457</v>
      </c>
    </row>
    <row r="2248" spans="1:11">
      <c r="A2248" t="s">
        <v>1181</v>
      </c>
      <c r="B2248" t="s">
        <v>389</v>
      </c>
      <c r="C2248" t="s">
        <v>121</v>
      </c>
      <c r="D2248" t="s">
        <v>241</v>
      </c>
      <c r="E2248">
        <v>647</v>
      </c>
      <c r="F2248">
        <v>654</v>
      </c>
      <c r="G2248" t="s">
        <v>364</v>
      </c>
      <c r="H2248">
        <v>12.7742</v>
      </c>
      <c r="I2248" s="62">
        <v>5.1E-5</v>
      </c>
      <c r="J2248">
        <v>0.67600000000000005</v>
      </c>
      <c r="K2248" t="s">
        <v>2334</v>
      </c>
    </row>
    <row r="2249" spans="1:11">
      <c r="A2249" t="s">
        <v>869</v>
      </c>
      <c r="B2249" t="s">
        <v>366</v>
      </c>
      <c r="C2249" t="s">
        <v>121</v>
      </c>
      <c r="D2249" t="s">
        <v>241</v>
      </c>
      <c r="E2249">
        <v>269</v>
      </c>
      <c r="F2249">
        <v>275</v>
      </c>
      <c r="G2249" t="s">
        <v>363</v>
      </c>
      <c r="H2249">
        <v>13.097200000000001</v>
      </c>
      <c r="I2249" s="62">
        <v>5.1E-5</v>
      </c>
      <c r="J2249">
        <v>0.52800000000000002</v>
      </c>
      <c r="K2249" t="s">
        <v>870</v>
      </c>
    </row>
    <row r="2250" spans="1:11">
      <c r="A2250" t="s">
        <v>1243</v>
      </c>
      <c r="B2250" t="s">
        <v>395</v>
      </c>
      <c r="C2250" t="s">
        <v>121</v>
      </c>
      <c r="D2250" t="s">
        <v>241</v>
      </c>
      <c r="E2250">
        <v>936</v>
      </c>
      <c r="F2250">
        <v>946</v>
      </c>
      <c r="G2250" t="s">
        <v>363</v>
      </c>
      <c r="H2250">
        <v>11.657500000000001</v>
      </c>
      <c r="I2250" s="62">
        <v>5.13E-5</v>
      </c>
      <c r="J2250">
        <v>0.64300000000000002</v>
      </c>
      <c r="K2250" t="s">
        <v>2458</v>
      </c>
    </row>
    <row r="2251" spans="1:11">
      <c r="A2251" t="s">
        <v>2253</v>
      </c>
      <c r="B2251" t="s">
        <v>365</v>
      </c>
      <c r="C2251" t="s">
        <v>121</v>
      </c>
      <c r="D2251" t="s">
        <v>241</v>
      </c>
      <c r="E2251">
        <v>1792</v>
      </c>
      <c r="F2251">
        <v>1806</v>
      </c>
      <c r="G2251" t="s">
        <v>364</v>
      </c>
      <c r="H2251">
        <v>10.4762</v>
      </c>
      <c r="I2251" s="62">
        <v>5.2200000000000002E-5</v>
      </c>
      <c r="J2251">
        <v>1</v>
      </c>
      <c r="K2251" t="s">
        <v>2455</v>
      </c>
    </row>
    <row r="2252" spans="1:11">
      <c r="A2252" t="s">
        <v>1088</v>
      </c>
      <c r="B2252" t="s">
        <v>365</v>
      </c>
      <c r="C2252" t="s">
        <v>121</v>
      </c>
      <c r="D2252" t="s">
        <v>241</v>
      </c>
      <c r="E2252">
        <v>988</v>
      </c>
      <c r="F2252">
        <v>1007</v>
      </c>
      <c r="G2252" t="s">
        <v>364</v>
      </c>
      <c r="H2252">
        <v>9.0625</v>
      </c>
      <c r="I2252" s="62">
        <v>5.3499999999999999E-5</v>
      </c>
      <c r="J2252">
        <v>0.39700000000000002</v>
      </c>
      <c r="K2252" t="s">
        <v>2459</v>
      </c>
    </row>
    <row r="2253" spans="1:11">
      <c r="A2253" t="s">
        <v>1090</v>
      </c>
      <c r="B2253" t="s">
        <v>365</v>
      </c>
      <c r="C2253" t="s">
        <v>121</v>
      </c>
      <c r="D2253" t="s">
        <v>241</v>
      </c>
      <c r="E2253">
        <v>988</v>
      </c>
      <c r="F2253">
        <v>1007</v>
      </c>
      <c r="G2253" t="s">
        <v>364</v>
      </c>
      <c r="H2253">
        <v>9.0625</v>
      </c>
      <c r="I2253" s="62">
        <v>5.3499999999999999E-5</v>
      </c>
      <c r="J2253">
        <v>0.39600000000000002</v>
      </c>
      <c r="K2253" t="s">
        <v>2459</v>
      </c>
    </row>
    <row r="2254" spans="1:11">
      <c r="A2254" t="s">
        <v>458</v>
      </c>
      <c r="B2254" t="s">
        <v>381</v>
      </c>
      <c r="C2254" t="s">
        <v>121</v>
      </c>
      <c r="D2254" t="s">
        <v>241</v>
      </c>
      <c r="E2254">
        <v>1383</v>
      </c>
      <c r="F2254">
        <v>1394</v>
      </c>
      <c r="G2254" t="s">
        <v>364</v>
      </c>
      <c r="H2254">
        <v>2.11538</v>
      </c>
      <c r="I2254" s="62">
        <v>5.3699999999999997E-5</v>
      </c>
      <c r="J2254">
        <v>0.251</v>
      </c>
      <c r="K2254" t="s">
        <v>2460</v>
      </c>
    </row>
    <row r="2255" spans="1:11">
      <c r="A2255" t="s">
        <v>1120</v>
      </c>
      <c r="B2255" t="s">
        <v>380</v>
      </c>
      <c r="C2255" t="s">
        <v>121</v>
      </c>
      <c r="D2255" t="s">
        <v>241</v>
      </c>
      <c r="E2255">
        <v>999</v>
      </c>
      <c r="F2255">
        <v>1009</v>
      </c>
      <c r="G2255" t="s">
        <v>364</v>
      </c>
      <c r="H2255">
        <v>11.8413</v>
      </c>
      <c r="I2255" s="62">
        <v>5.3699999999999997E-5</v>
      </c>
      <c r="J2255">
        <v>1</v>
      </c>
      <c r="K2255" t="s">
        <v>2461</v>
      </c>
    </row>
    <row r="2256" spans="1:11">
      <c r="A2256" t="s">
        <v>702</v>
      </c>
      <c r="B2256" t="s">
        <v>374</v>
      </c>
      <c r="C2256" t="s">
        <v>121</v>
      </c>
      <c r="D2256" t="s">
        <v>241</v>
      </c>
      <c r="E2256">
        <v>1844</v>
      </c>
      <c r="F2256">
        <v>1863</v>
      </c>
      <c r="G2256" t="s">
        <v>363</v>
      </c>
      <c r="H2256">
        <v>6.80952</v>
      </c>
      <c r="I2256" s="62">
        <v>5.4299999999999998E-5</v>
      </c>
      <c r="J2256">
        <v>0.59599999999999997</v>
      </c>
      <c r="K2256" t="s">
        <v>1126</v>
      </c>
    </row>
    <row r="2257" spans="1:11">
      <c r="A2257" t="s">
        <v>464</v>
      </c>
      <c r="B2257" t="s">
        <v>380</v>
      </c>
      <c r="C2257" t="s">
        <v>121</v>
      </c>
      <c r="D2257" t="s">
        <v>241</v>
      </c>
      <c r="E2257">
        <v>1991</v>
      </c>
      <c r="F2257">
        <v>2000</v>
      </c>
      <c r="G2257" t="s">
        <v>363</v>
      </c>
      <c r="H2257">
        <v>11.480399999999999</v>
      </c>
      <c r="I2257" s="62">
        <v>5.4500000000000003E-5</v>
      </c>
      <c r="J2257">
        <v>0.48299999999999998</v>
      </c>
      <c r="K2257" t="s">
        <v>2462</v>
      </c>
    </row>
    <row r="2258" spans="1:11">
      <c r="A2258" t="s">
        <v>638</v>
      </c>
      <c r="B2258" t="s">
        <v>380</v>
      </c>
      <c r="C2258" t="s">
        <v>121</v>
      </c>
      <c r="D2258" t="s">
        <v>241</v>
      </c>
      <c r="E2258">
        <v>1407</v>
      </c>
      <c r="F2258">
        <v>1416</v>
      </c>
      <c r="G2258" t="s">
        <v>364</v>
      </c>
      <c r="H2258">
        <v>11.310700000000001</v>
      </c>
      <c r="I2258" s="62">
        <v>5.4700000000000001E-5</v>
      </c>
      <c r="J2258">
        <v>0.47899999999999998</v>
      </c>
      <c r="K2258" t="s">
        <v>1127</v>
      </c>
    </row>
    <row r="2259" spans="1:11">
      <c r="A2259" t="s">
        <v>957</v>
      </c>
      <c r="B2259" t="s">
        <v>389</v>
      </c>
      <c r="C2259" t="s">
        <v>121</v>
      </c>
      <c r="D2259" t="s">
        <v>241</v>
      </c>
      <c r="E2259">
        <v>407</v>
      </c>
      <c r="F2259">
        <v>415</v>
      </c>
      <c r="G2259" t="s">
        <v>363</v>
      </c>
      <c r="H2259">
        <v>12.0746</v>
      </c>
      <c r="I2259" s="62">
        <v>5.5099999999999998E-5</v>
      </c>
      <c r="J2259">
        <v>0.432</v>
      </c>
      <c r="K2259" t="s">
        <v>2463</v>
      </c>
    </row>
    <row r="2260" spans="1:11">
      <c r="A2260" t="s">
        <v>1175</v>
      </c>
      <c r="B2260" t="s">
        <v>365</v>
      </c>
      <c r="C2260" t="s">
        <v>121</v>
      </c>
      <c r="D2260" t="s">
        <v>241</v>
      </c>
      <c r="E2260">
        <v>1070</v>
      </c>
      <c r="F2260">
        <v>1097</v>
      </c>
      <c r="G2260" t="s">
        <v>363</v>
      </c>
      <c r="H2260">
        <v>2.0793699999999999</v>
      </c>
      <c r="I2260" s="62">
        <v>5.5099999999999998E-5</v>
      </c>
      <c r="J2260">
        <v>0.45800000000000002</v>
      </c>
      <c r="K2260" t="s">
        <v>2464</v>
      </c>
    </row>
    <row r="2261" spans="1:11">
      <c r="A2261" t="s">
        <v>2153</v>
      </c>
      <c r="B2261" t="s">
        <v>389</v>
      </c>
      <c r="C2261" t="s">
        <v>121</v>
      </c>
      <c r="D2261" t="s">
        <v>241</v>
      </c>
      <c r="E2261">
        <v>1752</v>
      </c>
      <c r="F2261">
        <v>1763</v>
      </c>
      <c r="G2261" t="s">
        <v>363</v>
      </c>
      <c r="H2261">
        <v>12.142899999999999</v>
      </c>
      <c r="I2261" s="62">
        <v>5.63E-5</v>
      </c>
      <c r="J2261">
        <v>1</v>
      </c>
      <c r="K2261" t="s">
        <v>2465</v>
      </c>
    </row>
    <row r="2262" spans="1:11">
      <c r="A2262" t="s">
        <v>682</v>
      </c>
      <c r="B2262" t="s">
        <v>387</v>
      </c>
      <c r="C2262" t="s">
        <v>121</v>
      </c>
      <c r="D2262" t="s">
        <v>241</v>
      </c>
      <c r="E2262">
        <v>912</v>
      </c>
      <c r="F2262">
        <v>924</v>
      </c>
      <c r="G2262" t="s">
        <v>363</v>
      </c>
      <c r="H2262">
        <v>9.9523799999999998</v>
      </c>
      <c r="I2262" s="62">
        <v>5.66E-5</v>
      </c>
      <c r="J2262">
        <v>0.36799999999999999</v>
      </c>
      <c r="K2262" t="s">
        <v>2466</v>
      </c>
    </row>
    <row r="2263" spans="1:11">
      <c r="A2263" t="s">
        <v>559</v>
      </c>
      <c r="B2263" t="s">
        <v>380</v>
      </c>
      <c r="C2263" t="s">
        <v>121</v>
      </c>
      <c r="D2263" t="s">
        <v>241</v>
      </c>
      <c r="E2263">
        <v>1406</v>
      </c>
      <c r="F2263">
        <v>1418</v>
      </c>
      <c r="G2263" t="s">
        <v>364</v>
      </c>
      <c r="H2263">
        <v>11.320499999999999</v>
      </c>
      <c r="I2263" s="62">
        <v>5.6799999999999998E-5</v>
      </c>
      <c r="J2263">
        <v>0.50700000000000001</v>
      </c>
      <c r="K2263" t="s">
        <v>1130</v>
      </c>
    </row>
    <row r="2264" spans="1:11">
      <c r="A2264" t="s">
        <v>482</v>
      </c>
      <c r="B2264" t="s">
        <v>376</v>
      </c>
      <c r="C2264" t="s">
        <v>121</v>
      </c>
      <c r="D2264" t="s">
        <v>241</v>
      </c>
      <c r="E2264">
        <v>1853</v>
      </c>
      <c r="F2264">
        <v>1861</v>
      </c>
      <c r="G2264" t="s">
        <v>364</v>
      </c>
      <c r="H2264">
        <v>11.376300000000001</v>
      </c>
      <c r="I2264" s="62">
        <v>5.6900000000000001E-5</v>
      </c>
      <c r="J2264">
        <v>0.63400000000000001</v>
      </c>
      <c r="K2264" t="s">
        <v>1131</v>
      </c>
    </row>
    <row r="2265" spans="1:11">
      <c r="A2265" t="s">
        <v>729</v>
      </c>
      <c r="B2265" t="s">
        <v>365</v>
      </c>
      <c r="C2265" t="s">
        <v>121</v>
      </c>
      <c r="D2265" t="s">
        <v>241</v>
      </c>
      <c r="E2265">
        <v>1792</v>
      </c>
      <c r="F2265">
        <v>1804</v>
      </c>
      <c r="G2265" t="s">
        <v>364</v>
      </c>
      <c r="H2265">
        <v>10.492100000000001</v>
      </c>
      <c r="I2265" s="62">
        <v>5.7299999999999997E-5</v>
      </c>
      <c r="J2265">
        <v>0.77800000000000002</v>
      </c>
      <c r="K2265" t="s">
        <v>2467</v>
      </c>
    </row>
    <row r="2266" spans="1:11">
      <c r="A2266" t="s">
        <v>1523</v>
      </c>
      <c r="B2266" t="s">
        <v>382</v>
      </c>
      <c r="C2266" t="s">
        <v>121</v>
      </c>
      <c r="D2266" t="s">
        <v>241</v>
      </c>
      <c r="E2266">
        <v>800</v>
      </c>
      <c r="F2266">
        <v>820</v>
      </c>
      <c r="G2266" t="s">
        <v>363</v>
      </c>
      <c r="H2266">
        <v>-0.58209</v>
      </c>
      <c r="I2266" s="62">
        <v>5.7599999999999997E-5</v>
      </c>
      <c r="J2266">
        <v>1</v>
      </c>
      <c r="K2266" t="s">
        <v>2468</v>
      </c>
    </row>
    <row r="2267" spans="1:11">
      <c r="A2267" t="s">
        <v>1001</v>
      </c>
      <c r="B2267" t="s">
        <v>376</v>
      </c>
      <c r="C2267" t="s">
        <v>121</v>
      </c>
      <c r="D2267" t="s">
        <v>241</v>
      </c>
      <c r="E2267">
        <v>1854</v>
      </c>
      <c r="F2267">
        <v>1867</v>
      </c>
      <c r="G2267" t="s">
        <v>363</v>
      </c>
      <c r="H2267">
        <v>9.875</v>
      </c>
      <c r="I2267" s="62">
        <v>5.7899999999999998E-5</v>
      </c>
      <c r="J2267">
        <v>0.39300000000000002</v>
      </c>
      <c r="K2267" t="s">
        <v>1138</v>
      </c>
    </row>
    <row r="2268" spans="1:11">
      <c r="A2268" t="s">
        <v>805</v>
      </c>
      <c r="B2268" t="s">
        <v>379</v>
      </c>
      <c r="C2268" t="s">
        <v>121</v>
      </c>
      <c r="D2268" t="s">
        <v>241</v>
      </c>
      <c r="E2268">
        <v>1532</v>
      </c>
      <c r="F2268">
        <v>1552</v>
      </c>
      <c r="G2268" t="s">
        <v>363</v>
      </c>
      <c r="H2268">
        <v>7.7142900000000001</v>
      </c>
      <c r="I2268" s="62">
        <v>5.8600000000000001E-5</v>
      </c>
      <c r="J2268">
        <v>0.63500000000000001</v>
      </c>
      <c r="K2268" t="s">
        <v>1139</v>
      </c>
    </row>
    <row r="2269" spans="1:11">
      <c r="A2269" t="s">
        <v>924</v>
      </c>
      <c r="B2269" t="s">
        <v>386</v>
      </c>
      <c r="C2269" t="s">
        <v>121</v>
      </c>
      <c r="D2269" t="s">
        <v>241</v>
      </c>
      <c r="E2269">
        <v>752</v>
      </c>
      <c r="F2269">
        <v>762</v>
      </c>
      <c r="G2269" t="s">
        <v>363</v>
      </c>
      <c r="H2269">
        <v>11.857100000000001</v>
      </c>
      <c r="I2269" s="62">
        <v>5.8900000000000002E-5</v>
      </c>
      <c r="J2269">
        <v>1</v>
      </c>
      <c r="K2269" t="s">
        <v>2469</v>
      </c>
    </row>
    <row r="2270" spans="1:11">
      <c r="A2270" t="s">
        <v>1141</v>
      </c>
      <c r="B2270" t="s">
        <v>395</v>
      </c>
      <c r="C2270" t="s">
        <v>121</v>
      </c>
      <c r="D2270" t="s">
        <v>241</v>
      </c>
      <c r="E2270">
        <v>466</v>
      </c>
      <c r="F2270">
        <v>473</v>
      </c>
      <c r="G2270" t="s">
        <v>364</v>
      </c>
      <c r="H2270">
        <v>11.645799999999999</v>
      </c>
      <c r="I2270" s="62">
        <v>5.8999999999999998E-5</v>
      </c>
      <c r="J2270">
        <v>0.59399999999999997</v>
      </c>
      <c r="K2270" t="s">
        <v>1142</v>
      </c>
    </row>
    <row r="2271" spans="1:11">
      <c r="A2271" t="s">
        <v>419</v>
      </c>
      <c r="B2271" t="s">
        <v>367</v>
      </c>
      <c r="C2271" t="s">
        <v>121</v>
      </c>
      <c r="D2271" t="s">
        <v>241</v>
      </c>
      <c r="E2271">
        <v>1910</v>
      </c>
      <c r="F2271">
        <v>1928</v>
      </c>
      <c r="G2271" t="s">
        <v>364</v>
      </c>
      <c r="H2271">
        <v>8.5530299999999997</v>
      </c>
      <c r="I2271" s="62">
        <v>5.9299999999999998E-5</v>
      </c>
      <c r="J2271">
        <v>7.8299999999999995E-2</v>
      </c>
      <c r="K2271" t="s">
        <v>2470</v>
      </c>
    </row>
    <row r="2272" spans="1:11">
      <c r="A2272" t="s">
        <v>860</v>
      </c>
      <c r="B2272" t="s">
        <v>365</v>
      </c>
      <c r="C2272" t="s">
        <v>121</v>
      </c>
      <c r="D2272" t="s">
        <v>241</v>
      </c>
      <c r="E2272">
        <v>1792</v>
      </c>
      <c r="F2272">
        <v>1808</v>
      </c>
      <c r="G2272" t="s">
        <v>364</v>
      </c>
      <c r="H2272">
        <v>5.9523799999999998</v>
      </c>
      <c r="I2272" s="62">
        <v>5.9599999999999999E-5</v>
      </c>
      <c r="J2272">
        <v>0.628</v>
      </c>
      <c r="K2272" t="s">
        <v>2471</v>
      </c>
    </row>
    <row r="2273" spans="1:11">
      <c r="A2273" t="s">
        <v>1511</v>
      </c>
      <c r="B2273" t="s">
        <v>369</v>
      </c>
      <c r="C2273" t="s">
        <v>121</v>
      </c>
      <c r="D2273" t="s">
        <v>241</v>
      </c>
      <c r="E2273">
        <v>1458</v>
      </c>
      <c r="F2273">
        <v>1467</v>
      </c>
      <c r="G2273" t="s">
        <v>364</v>
      </c>
      <c r="H2273">
        <v>10.452199999999999</v>
      </c>
      <c r="I2273" s="62">
        <v>6.0399999999999998E-5</v>
      </c>
      <c r="J2273">
        <v>0.52600000000000002</v>
      </c>
      <c r="K2273" t="s">
        <v>1780</v>
      </c>
    </row>
    <row r="2274" spans="1:11">
      <c r="A2274" t="s">
        <v>1306</v>
      </c>
      <c r="B2274" t="s">
        <v>365</v>
      </c>
      <c r="C2274" t="s">
        <v>121</v>
      </c>
      <c r="D2274" t="s">
        <v>241</v>
      </c>
      <c r="E2274">
        <v>1860</v>
      </c>
      <c r="F2274">
        <v>1880</v>
      </c>
      <c r="G2274" t="s">
        <v>364</v>
      </c>
      <c r="H2274">
        <v>6.5238100000000001</v>
      </c>
      <c r="I2274" s="62">
        <v>6.1199999999999997E-5</v>
      </c>
      <c r="J2274">
        <v>0.95</v>
      </c>
      <c r="K2274" t="s">
        <v>2472</v>
      </c>
    </row>
    <row r="2275" spans="1:11">
      <c r="A2275" t="s">
        <v>1079</v>
      </c>
      <c r="B2275" t="s">
        <v>380</v>
      </c>
      <c r="C2275" t="s">
        <v>121</v>
      </c>
      <c r="D2275" t="s">
        <v>241</v>
      </c>
      <c r="E2275">
        <v>1049</v>
      </c>
      <c r="F2275">
        <v>1069</v>
      </c>
      <c r="G2275" t="s">
        <v>363</v>
      </c>
      <c r="H2275">
        <v>11.1746</v>
      </c>
      <c r="I2275" s="62">
        <v>6.1500000000000004E-5</v>
      </c>
      <c r="J2275">
        <v>0.25</v>
      </c>
      <c r="K2275" t="s">
        <v>2473</v>
      </c>
    </row>
    <row r="2276" spans="1:11">
      <c r="A2276" t="s">
        <v>883</v>
      </c>
      <c r="B2276" t="s">
        <v>365</v>
      </c>
      <c r="C2276" t="s">
        <v>121</v>
      </c>
      <c r="D2276" t="s">
        <v>241</v>
      </c>
      <c r="E2276">
        <v>1790</v>
      </c>
      <c r="F2276">
        <v>1804</v>
      </c>
      <c r="G2276" t="s">
        <v>364</v>
      </c>
      <c r="H2276">
        <v>7.5872999999999999</v>
      </c>
      <c r="I2276" s="62">
        <v>6.19E-5</v>
      </c>
      <c r="J2276">
        <v>0.68799999999999994</v>
      </c>
      <c r="K2276" t="s">
        <v>2474</v>
      </c>
    </row>
    <row r="2277" spans="1:11">
      <c r="A2277" t="s">
        <v>623</v>
      </c>
      <c r="B2277" t="s">
        <v>365</v>
      </c>
      <c r="C2277" t="s">
        <v>121</v>
      </c>
      <c r="D2277" t="s">
        <v>241</v>
      </c>
      <c r="E2277">
        <v>1081</v>
      </c>
      <c r="F2277">
        <v>1091</v>
      </c>
      <c r="G2277" t="s">
        <v>363</v>
      </c>
      <c r="H2277">
        <v>6.5079399999999996</v>
      </c>
      <c r="I2277" s="62">
        <v>6.2000000000000003E-5</v>
      </c>
      <c r="J2277">
        <v>0.23699999999999999</v>
      </c>
      <c r="K2277" t="s">
        <v>2475</v>
      </c>
    </row>
    <row r="2278" spans="1:11">
      <c r="A2278" t="s">
        <v>625</v>
      </c>
      <c r="B2278" t="s">
        <v>365</v>
      </c>
      <c r="C2278" t="s">
        <v>121</v>
      </c>
      <c r="D2278" t="s">
        <v>241</v>
      </c>
      <c r="E2278">
        <v>1081</v>
      </c>
      <c r="F2278">
        <v>1091</v>
      </c>
      <c r="G2278" t="s">
        <v>363</v>
      </c>
      <c r="H2278">
        <v>6.5079399999999996</v>
      </c>
      <c r="I2278" s="62">
        <v>6.2000000000000003E-5</v>
      </c>
      <c r="J2278">
        <v>0.23599999999999999</v>
      </c>
      <c r="K2278" t="s">
        <v>2475</v>
      </c>
    </row>
    <row r="2279" spans="1:11">
      <c r="A2279" t="s">
        <v>1145</v>
      </c>
      <c r="B2279" t="s">
        <v>379</v>
      </c>
      <c r="C2279" t="s">
        <v>121</v>
      </c>
      <c r="D2279" t="s">
        <v>241</v>
      </c>
      <c r="E2279">
        <v>1534</v>
      </c>
      <c r="F2279">
        <v>1553</v>
      </c>
      <c r="G2279" t="s">
        <v>363</v>
      </c>
      <c r="H2279">
        <v>9.0416699999999999</v>
      </c>
      <c r="I2279" s="62">
        <v>6.2299999999999996E-5</v>
      </c>
      <c r="J2279">
        <v>0.77600000000000002</v>
      </c>
      <c r="K2279" t="s">
        <v>1146</v>
      </c>
    </row>
    <row r="2280" spans="1:11">
      <c r="A2280" t="s">
        <v>464</v>
      </c>
      <c r="B2280" t="s">
        <v>380</v>
      </c>
      <c r="C2280" t="s">
        <v>121</v>
      </c>
      <c r="D2280" t="s">
        <v>241</v>
      </c>
      <c r="E2280">
        <v>1407</v>
      </c>
      <c r="F2280">
        <v>1416</v>
      </c>
      <c r="G2280" t="s">
        <v>364</v>
      </c>
      <c r="H2280">
        <v>11.2059</v>
      </c>
      <c r="I2280" s="62">
        <v>6.3999999999999997E-5</v>
      </c>
      <c r="J2280">
        <v>0.48299999999999998</v>
      </c>
      <c r="K2280" t="s">
        <v>1127</v>
      </c>
    </row>
    <row r="2281" spans="1:11">
      <c r="A2281" t="s">
        <v>729</v>
      </c>
      <c r="B2281" t="s">
        <v>365</v>
      </c>
      <c r="C2281" t="s">
        <v>121</v>
      </c>
      <c r="D2281" t="s">
        <v>241</v>
      </c>
      <c r="E2281">
        <v>262</v>
      </c>
      <c r="F2281">
        <v>274</v>
      </c>
      <c r="G2281" t="s">
        <v>364</v>
      </c>
      <c r="H2281">
        <v>10.063499999999999</v>
      </c>
      <c r="I2281" s="62">
        <v>6.4599999999999998E-5</v>
      </c>
      <c r="J2281">
        <v>0.77800000000000002</v>
      </c>
      <c r="K2281" t="s">
        <v>2476</v>
      </c>
    </row>
    <row r="2282" spans="1:11">
      <c r="A2282" t="s">
        <v>1300</v>
      </c>
      <c r="B2282" t="s">
        <v>365</v>
      </c>
      <c r="C2282" t="s">
        <v>121</v>
      </c>
      <c r="D2282" t="s">
        <v>241</v>
      </c>
      <c r="E2282">
        <v>1080</v>
      </c>
      <c r="F2282">
        <v>1094</v>
      </c>
      <c r="G2282" t="s">
        <v>364</v>
      </c>
      <c r="H2282">
        <v>7.1745999999999999</v>
      </c>
      <c r="I2282" s="62">
        <v>6.4599999999999998E-5</v>
      </c>
      <c r="J2282">
        <v>0.61499999999999999</v>
      </c>
      <c r="K2282" t="s">
        <v>2477</v>
      </c>
    </row>
    <row r="2283" spans="1:11">
      <c r="A2283" t="s">
        <v>1143</v>
      </c>
      <c r="B2283" t="s">
        <v>365</v>
      </c>
      <c r="C2283" t="s">
        <v>121</v>
      </c>
      <c r="D2283" t="s">
        <v>241</v>
      </c>
      <c r="E2283">
        <v>996</v>
      </c>
      <c r="F2283">
        <v>1010</v>
      </c>
      <c r="G2283" t="s">
        <v>363</v>
      </c>
      <c r="H2283">
        <v>8.8254000000000001</v>
      </c>
      <c r="I2283" s="62">
        <v>6.4999999999999994E-5</v>
      </c>
      <c r="J2283">
        <v>0.81299999999999994</v>
      </c>
      <c r="K2283" t="s">
        <v>2478</v>
      </c>
    </row>
    <row r="2284" spans="1:11">
      <c r="A2284" t="s">
        <v>471</v>
      </c>
      <c r="B2284" t="s">
        <v>369</v>
      </c>
      <c r="C2284" t="s">
        <v>121</v>
      </c>
      <c r="D2284" t="s">
        <v>241</v>
      </c>
      <c r="E2284">
        <v>1636</v>
      </c>
      <c r="F2284">
        <v>1656</v>
      </c>
      <c r="G2284" t="s">
        <v>363</v>
      </c>
      <c r="H2284">
        <v>11.333299999999999</v>
      </c>
      <c r="I2284" s="62">
        <v>6.5199999999999999E-5</v>
      </c>
      <c r="J2284">
        <v>0.153</v>
      </c>
      <c r="K2284" t="s">
        <v>1154</v>
      </c>
    </row>
    <row r="2285" spans="1:11">
      <c r="A2285" t="s">
        <v>1155</v>
      </c>
      <c r="B2285" t="s">
        <v>376</v>
      </c>
      <c r="C2285" t="s">
        <v>121</v>
      </c>
      <c r="D2285" t="s">
        <v>241</v>
      </c>
      <c r="E2285">
        <v>1853</v>
      </c>
      <c r="F2285">
        <v>1862</v>
      </c>
      <c r="G2285" t="s">
        <v>364</v>
      </c>
      <c r="H2285">
        <v>4.54237</v>
      </c>
      <c r="I2285" s="62">
        <v>6.5300000000000002E-5</v>
      </c>
      <c r="J2285">
        <v>0.68200000000000005</v>
      </c>
      <c r="K2285" t="s">
        <v>1099</v>
      </c>
    </row>
    <row r="2286" spans="1:11">
      <c r="A2286" t="s">
        <v>1155</v>
      </c>
      <c r="B2286" t="s">
        <v>376</v>
      </c>
      <c r="C2286" t="s">
        <v>121</v>
      </c>
      <c r="D2286" t="s">
        <v>241</v>
      </c>
      <c r="E2286">
        <v>1853</v>
      </c>
      <c r="F2286">
        <v>1862</v>
      </c>
      <c r="G2286" t="s">
        <v>363</v>
      </c>
      <c r="H2286">
        <v>4.54237</v>
      </c>
      <c r="I2286" s="62">
        <v>6.5300000000000002E-5</v>
      </c>
      <c r="J2286">
        <v>0.68200000000000005</v>
      </c>
      <c r="K2286" t="s">
        <v>1100</v>
      </c>
    </row>
    <row r="2287" spans="1:11">
      <c r="A2287" t="s">
        <v>935</v>
      </c>
      <c r="B2287" t="s">
        <v>376</v>
      </c>
      <c r="C2287" t="s">
        <v>121</v>
      </c>
      <c r="D2287" t="s">
        <v>241</v>
      </c>
      <c r="E2287">
        <v>1852</v>
      </c>
      <c r="F2287">
        <v>1861</v>
      </c>
      <c r="G2287" t="s">
        <v>364</v>
      </c>
      <c r="H2287">
        <v>10</v>
      </c>
      <c r="I2287" s="62">
        <v>6.5400000000000004E-5</v>
      </c>
      <c r="J2287">
        <v>0.46899999999999997</v>
      </c>
      <c r="K2287" t="s">
        <v>1156</v>
      </c>
    </row>
    <row r="2288" spans="1:11">
      <c r="A2288" t="s">
        <v>979</v>
      </c>
      <c r="B2288" t="s">
        <v>381</v>
      </c>
      <c r="C2288" t="s">
        <v>121</v>
      </c>
      <c r="D2288" t="s">
        <v>241</v>
      </c>
      <c r="E2288">
        <v>1853</v>
      </c>
      <c r="F2288">
        <v>1864</v>
      </c>
      <c r="G2288" t="s">
        <v>363</v>
      </c>
      <c r="H2288">
        <v>11.1183</v>
      </c>
      <c r="I2288" s="62">
        <v>6.5699999999999998E-5</v>
      </c>
      <c r="J2288">
        <v>0.51400000000000001</v>
      </c>
      <c r="K2288" t="s">
        <v>1157</v>
      </c>
    </row>
    <row r="2289" spans="1:11">
      <c r="A2289" t="s">
        <v>1065</v>
      </c>
      <c r="B2289" t="s">
        <v>365</v>
      </c>
      <c r="C2289" t="s">
        <v>121</v>
      </c>
      <c r="D2289" t="s">
        <v>241</v>
      </c>
      <c r="E2289">
        <v>989</v>
      </c>
      <c r="F2289">
        <v>1009</v>
      </c>
      <c r="G2289" t="s">
        <v>364</v>
      </c>
      <c r="H2289">
        <v>3.5294099999999999</v>
      </c>
      <c r="I2289" s="62">
        <v>6.5900000000000003E-5</v>
      </c>
      <c r="J2289">
        <v>0.318</v>
      </c>
      <c r="K2289" t="s">
        <v>2479</v>
      </c>
    </row>
    <row r="2290" spans="1:11">
      <c r="A2290" t="s">
        <v>1067</v>
      </c>
      <c r="B2290" t="s">
        <v>365</v>
      </c>
      <c r="C2290" t="s">
        <v>121</v>
      </c>
      <c r="D2290" t="s">
        <v>241</v>
      </c>
      <c r="E2290">
        <v>989</v>
      </c>
      <c r="F2290">
        <v>1009</v>
      </c>
      <c r="G2290" t="s">
        <v>364</v>
      </c>
      <c r="H2290">
        <v>3.5294099999999999</v>
      </c>
      <c r="I2290" s="62">
        <v>6.5900000000000003E-5</v>
      </c>
      <c r="J2290">
        <v>0.317</v>
      </c>
      <c r="K2290" t="s">
        <v>2479</v>
      </c>
    </row>
    <row r="2291" spans="1:11">
      <c r="A2291" t="s">
        <v>1158</v>
      </c>
      <c r="B2291" t="s">
        <v>376</v>
      </c>
      <c r="C2291" t="s">
        <v>121</v>
      </c>
      <c r="D2291" t="s">
        <v>241</v>
      </c>
      <c r="E2291">
        <v>1854</v>
      </c>
      <c r="F2291">
        <v>1861</v>
      </c>
      <c r="G2291" t="s">
        <v>363</v>
      </c>
      <c r="H2291">
        <v>10.152900000000001</v>
      </c>
      <c r="I2291" s="62">
        <v>6.6600000000000006E-5</v>
      </c>
      <c r="J2291">
        <v>0.48099999999999998</v>
      </c>
      <c r="K2291" t="s">
        <v>399</v>
      </c>
    </row>
    <row r="2292" spans="1:11">
      <c r="A2292" t="s">
        <v>491</v>
      </c>
      <c r="B2292" t="s">
        <v>380</v>
      </c>
      <c r="C2292" t="s">
        <v>121</v>
      </c>
      <c r="D2292" t="s">
        <v>241</v>
      </c>
      <c r="E2292">
        <v>1116</v>
      </c>
      <c r="F2292">
        <v>1130</v>
      </c>
      <c r="G2292" t="s">
        <v>363</v>
      </c>
      <c r="H2292">
        <v>11.5556</v>
      </c>
      <c r="I2292" s="62">
        <v>6.7299999999999996E-5</v>
      </c>
      <c r="J2292">
        <v>0.57299999999999995</v>
      </c>
      <c r="K2292" t="s">
        <v>2480</v>
      </c>
    </row>
    <row r="2293" spans="1:11">
      <c r="A2293" t="s">
        <v>1225</v>
      </c>
      <c r="B2293" t="s">
        <v>365</v>
      </c>
      <c r="C2293" t="s">
        <v>121</v>
      </c>
      <c r="D2293" t="s">
        <v>241</v>
      </c>
      <c r="E2293">
        <v>1860</v>
      </c>
      <c r="F2293">
        <v>1880</v>
      </c>
      <c r="G2293" t="s">
        <v>363</v>
      </c>
      <c r="H2293">
        <v>4.67164</v>
      </c>
      <c r="I2293" s="62">
        <v>6.8100000000000002E-5</v>
      </c>
      <c r="J2293">
        <v>0.45900000000000002</v>
      </c>
      <c r="K2293" t="s">
        <v>2481</v>
      </c>
    </row>
    <row r="2294" spans="1:11">
      <c r="A2294" t="s">
        <v>1227</v>
      </c>
      <c r="B2294" t="s">
        <v>365</v>
      </c>
      <c r="C2294" t="s">
        <v>121</v>
      </c>
      <c r="D2294" t="s">
        <v>241</v>
      </c>
      <c r="E2294">
        <v>1860</v>
      </c>
      <c r="F2294">
        <v>1880</v>
      </c>
      <c r="G2294" t="s">
        <v>363</v>
      </c>
      <c r="H2294">
        <v>4.67164</v>
      </c>
      <c r="I2294" s="62">
        <v>6.8100000000000002E-5</v>
      </c>
      <c r="J2294">
        <v>0.46</v>
      </c>
      <c r="K2294" t="s">
        <v>2481</v>
      </c>
    </row>
    <row r="2295" spans="1:11">
      <c r="A2295" t="s">
        <v>1108</v>
      </c>
      <c r="B2295" t="s">
        <v>371</v>
      </c>
      <c r="C2295" t="s">
        <v>121</v>
      </c>
      <c r="D2295" t="s">
        <v>241</v>
      </c>
      <c r="E2295">
        <v>1007</v>
      </c>
      <c r="F2295">
        <v>1019</v>
      </c>
      <c r="G2295" t="s">
        <v>363</v>
      </c>
      <c r="H2295">
        <v>3.76389</v>
      </c>
      <c r="I2295" s="62">
        <v>6.86E-5</v>
      </c>
      <c r="J2295">
        <v>0.372</v>
      </c>
      <c r="K2295" t="s">
        <v>2482</v>
      </c>
    </row>
    <row r="2296" spans="1:11">
      <c r="A2296" t="s">
        <v>1219</v>
      </c>
      <c r="B2296" t="s">
        <v>366</v>
      </c>
      <c r="C2296" t="s">
        <v>121</v>
      </c>
      <c r="D2296" t="s">
        <v>241</v>
      </c>
      <c r="E2296">
        <v>11</v>
      </c>
      <c r="F2296">
        <v>29</v>
      </c>
      <c r="G2296" t="s">
        <v>363</v>
      </c>
      <c r="H2296">
        <v>9.5079399999999996</v>
      </c>
      <c r="I2296" s="62">
        <v>6.8700000000000003E-5</v>
      </c>
      <c r="J2296">
        <v>0.63800000000000001</v>
      </c>
      <c r="K2296" t="s">
        <v>2483</v>
      </c>
    </row>
    <row r="2297" spans="1:11">
      <c r="A2297" t="s">
        <v>747</v>
      </c>
      <c r="B2297" t="s">
        <v>380</v>
      </c>
      <c r="C2297" t="s">
        <v>121</v>
      </c>
      <c r="D2297" t="s">
        <v>241</v>
      </c>
      <c r="E2297">
        <v>366</v>
      </c>
      <c r="F2297">
        <v>380</v>
      </c>
      <c r="G2297" t="s">
        <v>363</v>
      </c>
      <c r="H2297">
        <v>11.317500000000001</v>
      </c>
      <c r="I2297" s="62">
        <v>6.9099999999999999E-5</v>
      </c>
      <c r="J2297">
        <v>0.71899999999999997</v>
      </c>
      <c r="K2297" t="s">
        <v>2484</v>
      </c>
    </row>
    <row r="2298" spans="1:11">
      <c r="A2298" t="s">
        <v>450</v>
      </c>
      <c r="B2298" t="s">
        <v>398</v>
      </c>
      <c r="C2298" t="s">
        <v>121</v>
      </c>
      <c r="D2298" t="s">
        <v>241</v>
      </c>
      <c r="E2298">
        <v>1923</v>
      </c>
      <c r="F2298">
        <v>1937</v>
      </c>
      <c r="G2298" t="s">
        <v>364</v>
      </c>
      <c r="H2298">
        <v>10.8835</v>
      </c>
      <c r="I2298" s="62">
        <v>6.9200000000000002E-5</v>
      </c>
      <c r="J2298">
        <v>0.86499999999999999</v>
      </c>
      <c r="K2298" t="s">
        <v>1164</v>
      </c>
    </row>
    <row r="2299" spans="1:11">
      <c r="A2299" t="s">
        <v>452</v>
      </c>
      <c r="B2299" t="s">
        <v>398</v>
      </c>
      <c r="C2299" t="s">
        <v>121</v>
      </c>
      <c r="D2299" t="s">
        <v>241</v>
      </c>
      <c r="E2299">
        <v>1923</v>
      </c>
      <c r="F2299">
        <v>1937</v>
      </c>
      <c r="G2299" t="s">
        <v>364</v>
      </c>
      <c r="H2299">
        <v>10.8835</v>
      </c>
      <c r="I2299" s="62">
        <v>6.9200000000000002E-5</v>
      </c>
      <c r="J2299">
        <v>0.86499999999999999</v>
      </c>
      <c r="K2299" t="s">
        <v>1164</v>
      </c>
    </row>
    <row r="2300" spans="1:11">
      <c r="A2300" t="s">
        <v>1328</v>
      </c>
      <c r="B2300" t="s">
        <v>365</v>
      </c>
      <c r="C2300" t="s">
        <v>121</v>
      </c>
      <c r="D2300" t="s">
        <v>241</v>
      </c>
      <c r="E2300">
        <v>1080</v>
      </c>
      <c r="F2300">
        <v>1094</v>
      </c>
      <c r="G2300" t="s">
        <v>363</v>
      </c>
      <c r="H2300">
        <v>6.69841</v>
      </c>
      <c r="I2300" s="62">
        <v>6.97E-5</v>
      </c>
      <c r="J2300">
        <v>0.53800000000000003</v>
      </c>
      <c r="K2300" t="s">
        <v>2457</v>
      </c>
    </row>
    <row r="2301" spans="1:11">
      <c r="A2301" t="s">
        <v>684</v>
      </c>
      <c r="B2301" t="s">
        <v>380</v>
      </c>
      <c r="C2301" t="s">
        <v>121</v>
      </c>
      <c r="D2301" t="s">
        <v>241</v>
      </c>
      <c r="E2301">
        <v>1872</v>
      </c>
      <c r="F2301">
        <v>1884</v>
      </c>
      <c r="G2301" t="s">
        <v>364</v>
      </c>
      <c r="H2301">
        <v>-0.269231</v>
      </c>
      <c r="I2301" s="62">
        <v>7.0900000000000002E-5</v>
      </c>
      <c r="J2301">
        <v>0.31900000000000001</v>
      </c>
      <c r="K2301" t="s">
        <v>1166</v>
      </c>
    </row>
    <row r="2302" spans="1:11">
      <c r="A2302" t="s">
        <v>686</v>
      </c>
      <c r="B2302" t="s">
        <v>380</v>
      </c>
      <c r="C2302" t="s">
        <v>121</v>
      </c>
      <c r="D2302" t="s">
        <v>241</v>
      </c>
      <c r="E2302">
        <v>1872</v>
      </c>
      <c r="F2302">
        <v>1884</v>
      </c>
      <c r="G2302" t="s">
        <v>364</v>
      </c>
      <c r="H2302">
        <v>-0.269231</v>
      </c>
      <c r="I2302" s="62">
        <v>7.0900000000000002E-5</v>
      </c>
      <c r="J2302">
        <v>0.31900000000000001</v>
      </c>
      <c r="K2302" t="s">
        <v>1166</v>
      </c>
    </row>
    <row r="2303" spans="1:11">
      <c r="A2303" t="s">
        <v>911</v>
      </c>
      <c r="B2303" t="s">
        <v>392</v>
      </c>
      <c r="C2303" t="s">
        <v>121</v>
      </c>
      <c r="D2303" t="s">
        <v>241</v>
      </c>
      <c r="E2303">
        <v>444</v>
      </c>
      <c r="F2303">
        <v>453</v>
      </c>
      <c r="G2303" t="s">
        <v>364</v>
      </c>
      <c r="H2303">
        <v>11.333299999999999</v>
      </c>
      <c r="I2303" s="62">
        <v>7.1199999999999996E-5</v>
      </c>
      <c r="J2303">
        <v>0.65400000000000003</v>
      </c>
      <c r="K2303" t="s">
        <v>2485</v>
      </c>
    </row>
    <row r="2304" spans="1:11">
      <c r="A2304" t="s">
        <v>650</v>
      </c>
      <c r="B2304" t="s">
        <v>392</v>
      </c>
      <c r="C2304" t="s">
        <v>121</v>
      </c>
      <c r="D2304" t="s">
        <v>241</v>
      </c>
      <c r="E2304">
        <v>443</v>
      </c>
      <c r="F2304">
        <v>452</v>
      </c>
      <c r="G2304" t="s">
        <v>364</v>
      </c>
      <c r="H2304">
        <v>11.428599999999999</v>
      </c>
      <c r="I2304" s="62">
        <v>7.2200000000000007E-5</v>
      </c>
      <c r="J2304">
        <v>0.749</v>
      </c>
      <c r="K2304" t="s">
        <v>2486</v>
      </c>
    </row>
    <row r="2305" spans="1:11">
      <c r="A2305" t="s">
        <v>928</v>
      </c>
      <c r="B2305" t="s">
        <v>376</v>
      </c>
      <c r="C2305" t="s">
        <v>121</v>
      </c>
      <c r="D2305" t="s">
        <v>241</v>
      </c>
      <c r="E2305">
        <v>1848</v>
      </c>
      <c r="F2305">
        <v>1868</v>
      </c>
      <c r="G2305" t="s">
        <v>364</v>
      </c>
      <c r="H2305">
        <v>9.1587300000000003</v>
      </c>
      <c r="I2305" s="62">
        <v>7.25E-5</v>
      </c>
      <c r="J2305">
        <v>0.52100000000000002</v>
      </c>
      <c r="K2305" t="s">
        <v>1167</v>
      </c>
    </row>
    <row r="2306" spans="1:11">
      <c r="A2306" t="s">
        <v>1170</v>
      </c>
      <c r="B2306" t="s">
        <v>381</v>
      </c>
      <c r="C2306" t="s">
        <v>121</v>
      </c>
      <c r="D2306" t="s">
        <v>241</v>
      </c>
      <c r="E2306">
        <v>1849</v>
      </c>
      <c r="F2306">
        <v>1863</v>
      </c>
      <c r="G2306" t="s">
        <v>364</v>
      </c>
      <c r="H2306">
        <v>4.3333300000000001</v>
      </c>
      <c r="I2306" s="62">
        <v>7.2799999999999994E-5</v>
      </c>
      <c r="J2306">
        <v>0.45500000000000002</v>
      </c>
      <c r="K2306" t="s">
        <v>972</v>
      </c>
    </row>
    <row r="2307" spans="1:11">
      <c r="A2307" t="s">
        <v>656</v>
      </c>
      <c r="B2307" t="s">
        <v>374</v>
      </c>
      <c r="C2307" t="s">
        <v>121</v>
      </c>
      <c r="D2307" t="s">
        <v>241</v>
      </c>
      <c r="E2307">
        <v>1852</v>
      </c>
      <c r="F2307">
        <v>1862</v>
      </c>
      <c r="G2307" t="s">
        <v>363</v>
      </c>
      <c r="H2307">
        <v>2.2857099999999999</v>
      </c>
      <c r="I2307" s="62">
        <v>7.2999999999999999E-5</v>
      </c>
      <c r="J2307">
        <v>0.80500000000000005</v>
      </c>
      <c r="K2307" t="s">
        <v>1171</v>
      </c>
    </row>
    <row r="2308" spans="1:11">
      <c r="A2308" t="s">
        <v>1175</v>
      </c>
      <c r="B2308" t="s">
        <v>365</v>
      </c>
      <c r="C2308" t="s">
        <v>121</v>
      </c>
      <c r="D2308" t="s">
        <v>241</v>
      </c>
      <c r="E2308">
        <v>1350</v>
      </c>
      <c r="F2308">
        <v>1377</v>
      </c>
      <c r="G2308" t="s">
        <v>364</v>
      </c>
      <c r="H2308">
        <v>0.90476199999999996</v>
      </c>
      <c r="I2308" s="62">
        <v>7.3999999999999996E-5</v>
      </c>
      <c r="J2308">
        <v>0.45800000000000002</v>
      </c>
      <c r="K2308" t="s">
        <v>1176</v>
      </c>
    </row>
    <row r="2309" spans="1:11">
      <c r="A2309" t="s">
        <v>796</v>
      </c>
      <c r="B2309" t="s">
        <v>386</v>
      </c>
      <c r="C2309" t="s">
        <v>121</v>
      </c>
      <c r="D2309" t="s">
        <v>241</v>
      </c>
      <c r="E2309">
        <v>578</v>
      </c>
      <c r="F2309">
        <v>591</v>
      </c>
      <c r="G2309" t="s">
        <v>363</v>
      </c>
      <c r="H2309">
        <v>11.3651</v>
      </c>
      <c r="I2309" s="62">
        <v>7.47E-5</v>
      </c>
      <c r="J2309">
        <v>1</v>
      </c>
      <c r="K2309" t="s">
        <v>2487</v>
      </c>
    </row>
    <row r="2310" spans="1:11">
      <c r="A2310" t="s">
        <v>1181</v>
      </c>
      <c r="B2310" t="s">
        <v>389</v>
      </c>
      <c r="C2310" t="s">
        <v>121</v>
      </c>
      <c r="D2310" t="s">
        <v>241</v>
      </c>
      <c r="E2310">
        <v>1354</v>
      </c>
      <c r="F2310">
        <v>1361</v>
      </c>
      <c r="G2310" t="s">
        <v>363</v>
      </c>
      <c r="H2310">
        <v>11.6129</v>
      </c>
      <c r="I2310" s="62">
        <v>7.5400000000000003E-5</v>
      </c>
      <c r="J2310">
        <v>0.67600000000000005</v>
      </c>
      <c r="K2310" t="s">
        <v>1182</v>
      </c>
    </row>
    <row r="2311" spans="1:11">
      <c r="A2311" t="s">
        <v>1321</v>
      </c>
      <c r="B2311" t="s">
        <v>392</v>
      </c>
      <c r="C2311" t="s">
        <v>121</v>
      </c>
      <c r="D2311" t="s">
        <v>241</v>
      </c>
      <c r="E2311">
        <v>431</v>
      </c>
      <c r="F2311">
        <v>451</v>
      </c>
      <c r="G2311" t="s">
        <v>363</v>
      </c>
      <c r="H2311">
        <v>-2.7215199999999999</v>
      </c>
      <c r="I2311" s="62">
        <v>7.5599999999999994E-5</v>
      </c>
      <c r="J2311">
        <v>0.46200000000000002</v>
      </c>
      <c r="K2311" t="s">
        <v>2488</v>
      </c>
    </row>
    <row r="2312" spans="1:11">
      <c r="A2312" t="s">
        <v>906</v>
      </c>
      <c r="B2312" t="s">
        <v>367</v>
      </c>
      <c r="C2312" t="s">
        <v>121</v>
      </c>
      <c r="D2312" t="s">
        <v>241</v>
      </c>
      <c r="E2312">
        <v>1787</v>
      </c>
      <c r="F2312">
        <v>1806</v>
      </c>
      <c r="G2312" t="s">
        <v>363</v>
      </c>
      <c r="H2312">
        <v>8.6190499999999997</v>
      </c>
      <c r="I2312" s="62">
        <v>7.6899999999999999E-5</v>
      </c>
      <c r="J2312">
        <v>1</v>
      </c>
      <c r="K2312" t="s">
        <v>2489</v>
      </c>
    </row>
    <row r="2313" spans="1:11">
      <c r="A2313" t="s">
        <v>552</v>
      </c>
      <c r="B2313" t="s">
        <v>371</v>
      </c>
      <c r="C2313" t="s">
        <v>121</v>
      </c>
      <c r="D2313" t="s">
        <v>241</v>
      </c>
      <c r="E2313">
        <v>1578</v>
      </c>
      <c r="F2313">
        <v>1587</v>
      </c>
      <c r="G2313" t="s">
        <v>364</v>
      </c>
      <c r="H2313">
        <v>9.2903199999999995</v>
      </c>
      <c r="I2313" s="62">
        <v>7.7600000000000002E-5</v>
      </c>
      <c r="J2313">
        <v>0.28699999999999998</v>
      </c>
      <c r="K2313" t="s">
        <v>1189</v>
      </c>
    </row>
    <row r="2314" spans="1:11">
      <c r="A2314" t="s">
        <v>2490</v>
      </c>
      <c r="B2314" t="s">
        <v>379</v>
      </c>
      <c r="C2314" t="s">
        <v>121</v>
      </c>
      <c r="D2314" t="s">
        <v>241</v>
      </c>
      <c r="E2314">
        <v>522</v>
      </c>
      <c r="F2314">
        <v>536</v>
      </c>
      <c r="G2314" t="s">
        <v>364</v>
      </c>
      <c r="H2314">
        <v>10.5397</v>
      </c>
      <c r="I2314" s="62">
        <v>7.8300000000000006E-5</v>
      </c>
      <c r="J2314">
        <v>1</v>
      </c>
      <c r="K2314" t="s">
        <v>2491</v>
      </c>
    </row>
    <row r="2315" spans="1:11">
      <c r="A2315" t="s">
        <v>922</v>
      </c>
      <c r="B2315" t="s">
        <v>385</v>
      </c>
      <c r="C2315" t="s">
        <v>121</v>
      </c>
      <c r="D2315" t="s">
        <v>241</v>
      </c>
      <c r="E2315">
        <v>815</v>
      </c>
      <c r="F2315">
        <v>832</v>
      </c>
      <c r="G2315" t="s">
        <v>364</v>
      </c>
      <c r="H2315">
        <v>11.119400000000001</v>
      </c>
      <c r="I2315" s="62">
        <v>7.8999999999999996E-5</v>
      </c>
      <c r="J2315">
        <v>0.54500000000000004</v>
      </c>
      <c r="K2315" t="s">
        <v>2492</v>
      </c>
    </row>
    <row r="2316" spans="1:11">
      <c r="A2316" t="s">
        <v>448</v>
      </c>
      <c r="B2316" t="s">
        <v>380</v>
      </c>
      <c r="C2316" t="s">
        <v>121</v>
      </c>
      <c r="D2316" t="s">
        <v>241</v>
      </c>
      <c r="E2316">
        <v>830</v>
      </c>
      <c r="F2316">
        <v>848</v>
      </c>
      <c r="G2316" t="s">
        <v>364</v>
      </c>
      <c r="H2316">
        <v>10.047599999999999</v>
      </c>
      <c r="I2316" s="62">
        <v>8.0000000000000007E-5</v>
      </c>
      <c r="J2316">
        <v>0.27500000000000002</v>
      </c>
      <c r="K2316" t="s">
        <v>2493</v>
      </c>
    </row>
    <row r="2317" spans="1:11">
      <c r="A2317" t="s">
        <v>860</v>
      </c>
      <c r="B2317" t="s">
        <v>365</v>
      </c>
      <c r="C2317" t="s">
        <v>121</v>
      </c>
      <c r="D2317" t="s">
        <v>241</v>
      </c>
      <c r="E2317">
        <v>994</v>
      </c>
      <c r="F2317">
        <v>1010</v>
      </c>
      <c r="G2317" t="s">
        <v>363</v>
      </c>
      <c r="H2317">
        <v>4.7618999999999998</v>
      </c>
      <c r="I2317" s="62">
        <v>8.0599999999999994E-5</v>
      </c>
      <c r="J2317">
        <v>0.628</v>
      </c>
      <c r="K2317" t="s">
        <v>2494</v>
      </c>
    </row>
    <row r="2318" spans="1:11">
      <c r="A2318" t="s">
        <v>588</v>
      </c>
      <c r="B2318" t="s">
        <v>369</v>
      </c>
      <c r="C2318" t="s">
        <v>121</v>
      </c>
      <c r="D2318" t="s">
        <v>241</v>
      </c>
      <c r="E2318">
        <v>214</v>
      </c>
      <c r="F2318">
        <v>234</v>
      </c>
      <c r="G2318" t="s">
        <v>363</v>
      </c>
      <c r="H2318">
        <v>11.1111</v>
      </c>
      <c r="I2318" s="62">
        <v>8.0900000000000001E-5</v>
      </c>
      <c r="J2318">
        <v>0.188</v>
      </c>
      <c r="K2318" t="s">
        <v>2495</v>
      </c>
    </row>
    <row r="2319" spans="1:11">
      <c r="A2319" t="s">
        <v>1342</v>
      </c>
      <c r="B2319" t="s">
        <v>365</v>
      </c>
      <c r="C2319" t="s">
        <v>121</v>
      </c>
      <c r="D2319" t="s">
        <v>241</v>
      </c>
      <c r="E2319">
        <v>1080</v>
      </c>
      <c r="F2319">
        <v>1094</v>
      </c>
      <c r="G2319" t="s">
        <v>364</v>
      </c>
      <c r="H2319">
        <v>5.5396799999999997</v>
      </c>
      <c r="I2319" s="62">
        <v>8.2999999999999998E-5</v>
      </c>
      <c r="J2319">
        <v>1</v>
      </c>
      <c r="K2319" t="s">
        <v>2477</v>
      </c>
    </row>
    <row r="2320" spans="1:11">
      <c r="A2320" t="s">
        <v>971</v>
      </c>
      <c r="B2320" t="s">
        <v>381</v>
      </c>
      <c r="C2320" t="s">
        <v>121</v>
      </c>
      <c r="D2320" t="s">
        <v>241</v>
      </c>
      <c r="E2320">
        <v>1381</v>
      </c>
      <c r="F2320">
        <v>1395</v>
      </c>
      <c r="G2320" t="s">
        <v>364</v>
      </c>
      <c r="H2320">
        <v>4.7142900000000001</v>
      </c>
      <c r="I2320" s="62">
        <v>8.3599999999999999E-5</v>
      </c>
      <c r="J2320">
        <v>0.435</v>
      </c>
      <c r="K2320" t="s">
        <v>2496</v>
      </c>
    </row>
    <row r="2321" spans="1:11">
      <c r="A2321" t="s">
        <v>419</v>
      </c>
      <c r="B2321" t="s">
        <v>367</v>
      </c>
      <c r="C2321" t="s">
        <v>121</v>
      </c>
      <c r="D2321" t="s">
        <v>241</v>
      </c>
      <c r="E2321">
        <v>1916</v>
      </c>
      <c r="F2321">
        <v>1934</v>
      </c>
      <c r="G2321" t="s">
        <v>364</v>
      </c>
      <c r="H2321">
        <v>7.8333300000000001</v>
      </c>
      <c r="I2321" s="62">
        <v>8.3800000000000004E-5</v>
      </c>
      <c r="J2321">
        <v>8.7099999999999997E-2</v>
      </c>
      <c r="K2321" t="s">
        <v>2497</v>
      </c>
    </row>
    <row r="2322" spans="1:11">
      <c r="A2322" t="s">
        <v>553</v>
      </c>
      <c r="B2322" t="s">
        <v>554</v>
      </c>
      <c r="C2322" t="s">
        <v>121</v>
      </c>
      <c r="D2322" t="s">
        <v>241</v>
      </c>
      <c r="E2322">
        <v>1909</v>
      </c>
      <c r="F2322">
        <v>1928</v>
      </c>
      <c r="G2322" t="s">
        <v>364</v>
      </c>
      <c r="H2322">
        <v>7.4459499999999998</v>
      </c>
      <c r="I2322" s="62">
        <v>8.42E-5</v>
      </c>
      <c r="J2322">
        <v>0.17499999999999999</v>
      </c>
      <c r="K2322" t="s">
        <v>2498</v>
      </c>
    </row>
    <row r="2323" spans="1:11">
      <c r="A2323" t="s">
        <v>1895</v>
      </c>
      <c r="B2323" t="s">
        <v>394</v>
      </c>
      <c r="C2323" t="s">
        <v>121</v>
      </c>
      <c r="D2323" t="s">
        <v>241</v>
      </c>
      <c r="E2323">
        <v>934</v>
      </c>
      <c r="F2323">
        <v>944</v>
      </c>
      <c r="G2323" t="s">
        <v>364</v>
      </c>
      <c r="H2323">
        <v>11.078099999999999</v>
      </c>
      <c r="I2323" s="62">
        <v>8.4900000000000004E-5</v>
      </c>
      <c r="J2323">
        <v>0.64800000000000002</v>
      </c>
      <c r="K2323" t="s">
        <v>2499</v>
      </c>
    </row>
    <row r="2324" spans="1:11">
      <c r="A2324" t="s">
        <v>682</v>
      </c>
      <c r="B2324" t="s">
        <v>387</v>
      </c>
      <c r="C2324" t="s">
        <v>121</v>
      </c>
      <c r="D2324" t="s">
        <v>241</v>
      </c>
      <c r="E2324">
        <v>1186</v>
      </c>
      <c r="F2324">
        <v>1198</v>
      </c>
      <c r="G2324" t="s">
        <v>363</v>
      </c>
      <c r="H2324">
        <v>9.6857100000000003</v>
      </c>
      <c r="I2324" s="62">
        <v>8.5900000000000001E-5</v>
      </c>
      <c r="J2324">
        <v>0.36799999999999999</v>
      </c>
      <c r="K2324" t="s">
        <v>1203</v>
      </c>
    </row>
    <row r="2325" spans="1:11">
      <c r="A2325" t="s">
        <v>2207</v>
      </c>
      <c r="B2325" t="s">
        <v>389</v>
      </c>
      <c r="C2325" t="s">
        <v>121</v>
      </c>
      <c r="D2325" t="s">
        <v>241</v>
      </c>
      <c r="E2325">
        <v>1753</v>
      </c>
      <c r="F2325">
        <v>1763</v>
      </c>
      <c r="G2325" t="s">
        <v>363</v>
      </c>
      <c r="H2325">
        <v>11.0952</v>
      </c>
      <c r="I2325" s="62">
        <v>8.6299999999999997E-5</v>
      </c>
      <c r="J2325">
        <v>1</v>
      </c>
      <c r="K2325" t="s">
        <v>2500</v>
      </c>
    </row>
    <row r="2326" spans="1:11">
      <c r="A2326" t="s">
        <v>902</v>
      </c>
      <c r="B2326" t="s">
        <v>386</v>
      </c>
      <c r="C2326" t="s">
        <v>121</v>
      </c>
      <c r="D2326" t="s">
        <v>241</v>
      </c>
      <c r="E2326">
        <v>753</v>
      </c>
      <c r="F2326">
        <v>765</v>
      </c>
      <c r="G2326" t="s">
        <v>363</v>
      </c>
      <c r="H2326">
        <v>10.603199999999999</v>
      </c>
      <c r="I2326" s="62">
        <v>8.7000000000000001E-5</v>
      </c>
      <c r="J2326">
        <v>1</v>
      </c>
      <c r="K2326" t="s">
        <v>2501</v>
      </c>
    </row>
    <row r="2327" spans="1:11">
      <c r="A2327" t="s">
        <v>1065</v>
      </c>
      <c r="B2327" t="s">
        <v>365</v>
      </c>
      <c r="C2327" t="s">
        <v>121</v>
      </c>
      <c r="D2327" t="s">
        <v>241</v>
      </c>
      <c r="E2327">
        <v>1858</v>
      </c>
      <c r="F2327">
        <v>1878</v>
      </c>
      <c r="G2327" t="s">
        <v>363</v>
      </c>
      <c r="H2327">
        <v>2.7794099999999999</v>
      </c>
      <c r="I2327" s="62">
        <v>8.7000000000000001E-5</v>
      </c>
      <c r="J2327">
        <v>0.318</v>
      </c>
      <c r="K2327" t="s">
        <v>2502</v>
      </c>
    </row>
    <row r="2328" spans="1:11">
      <c r="A2328" t="s">
        <v>1067</v>
      </c>
      <c r="B2328" t="s">
        <v>365</v>
      </c>
      <c r="C2328" t="s">
        <v>121</v>
      </c>
      <c r="D2328" t="s">
        <v>241</v>
      </c>
      <c r="E2328">
        <v>1858</v>
      </c>
      <c r="F2328">
        <v>1878</v>
      </c>
      <c r="G2328" t="s">
        <v>363</v>
      </c>
      <c r="H2328">
        <v>2.7794099999999999</v>
      </c>
      <c r="I2328" s="62">
        <v>8.7000000000000001E-5</v>
      </c>
      <c r="J2328">
        <v>0.317</v>
      </c>
      <c r="K2328" t="s">
        <v>2502</v>
      </c>
    </row>
    <row r="2329" spans="1:11">
      <c r="A2329" t="s">
        <v>578</v>
      </c>
      <c r="B2329" t="s">
        <v>373</v>
      </c>
      <c r="C2329" t="s">
        <v>121</v>
      </c>
      <c r="D2329" t="s">
        <v>241</v>
      </c>
      <c r="E2329">
        <v>1359</v>
      </c>
      <c r="F2329">
        <v>1367</v>
      </c>
      <c r="G2329" t="s">
        <v>364</v>
      </c>
      <c r="H2329">
        <v>10.513</v>
      </c>
      <c r="I2329" s="62">
        <v>8.7299999999999994E-5</v>
      </c>
      <c r="J2329">
        <v>0.60799999999999998</v>
      </c>
      <c r="K2329" t="s">
        <v>1209</v>
      </c>
    </row>
    <row r="2330" spans="1:11">
      <c r="A2330" t="s">
        <v>952</v>
      </c>
      <c r="B2330" t="s">
        <v>392</v>
      </c>
      <c r="C2330" t="s">
        <v>121</v>
      </c>
      <c r="D2330" t="s">
        <v>241</v>
      </c>
      <c r="E2330">
        <v>1001</v>
      </c>
      <c r="F2330">
        <v>1008</v>
      </c>
      <c r="G2330" t="s">
        <v>364</v>
      </c>
      <c r="H2330">
        <v>7.8117599999999996</v>
      </c>
      <c r="I2330" s="62">
        <v>8.7700000000000004E-5</v>
      </c>
      <c r="J2330">
        <v>1</v>
      </c>
      <c r="K2330" t="s">
        <v>2503</v>
      </c>
    </row>
    <row r="2331" spans="1:11">
      <c r="A2331" t="s">
        <v>539</v>
      </c>
      <c r="B2331" t="s">
        <v>368</v>
      </c>
      <c r="C2331" t="s">
        <v>121</v>
      </c>
      <c r="D2331" t="s">
        <v>241</v>
      </c>
      <c r="E2331">
        <v>445</v>
      </c>
      <c r="F2331">
        <v>459</v>
      </c>
      <c r="G2331" t="s">
        <v>364</v>
      </c>
      <c r="H2331">
        <v>10.031700000000001</v>
      </c>
      <c r="I2331" s="62">
        <v>8.7999999999999998E-5</v>
      </c>
      <c r="J2331">
        <v>1</v>
      </c>
      <c r="K2331" t="s">
        <v>2429</v>
      </c>
    </row>
    <row r="2332" spans="1:11">
      <c r="A2332" t="s">
        <v>541</v>
      </c>
      <c r="B2332" t="s">
        <v>368</v>
      </c>
      <c r="C2332" t="s">
        <v>121</v>
      </c>
      <c r="D2332" t="s">
        <v>241</v>
      </c>
      <c r="E2332">
        <v>445</v>
      </c>
      <c r="F2332">
        <v>459</v>
      </c>
      <c r="G2332" t="s">
        <v>364</v>
      </c>
      <c r="H2332">
        <v>10.031700000000001</v>
      </c>
      <c r="I2332" s="62">
        <v>8.7999999999999998E-5</v>
      </c>
      <c r="J2332">
        <v>1</v>
      </c>
      <c r="K2332" t="s">
        <v>2429</v>
      </c>
    </row>
    <row r="2333" spans="1:11">
      <c r="A2333" t="s">
        <v>510</v>
      </c>
      <c r="B2333" t="s">
        <v>380</v>
      </c>
      <c r="C2333" t="s">
        <v>121</v>
      </c>
      <c r="D2333" t="s">
        <v>241</v>
      </c>
      <c r="E2333">
        <v>1405</v>
      </c>
      <c r="F2333">
        <v>1417</v>
      </c>
      <c r="G2333" t="s">
        <v>363</v>
      </c>
      <c r="H2333">
        <v>10.5672</v>
      </c>
      <c r="I2333" s="62">
        <v>8.7999999999999998E-5</v>
      </c>
      <c r="J2333">
        <v>0.432</v>
      </c>
      <c r="K2333" t="s">
        <v>1210</v>
      </c>
    </row>
    <row r="2334" spans="1:11">
      <c r="A2334" t="s">
        <v>572</v>
      </c>
      <c r="B2334" t="s">
        <v>380</v>
      </c>
      <c r="C2334" t="s">
        <v>121</v>
      </c>
      <c r="D2334" t="s">
        <v>241</v>
      </c>
      <c r="E2334">
        <v>1406</v>
      </c>
      <c r="F2334">
        <v>1416</v>
      </c>
      <c r="G2334" t="s">
        <v>364</v>
      </c>
      <c r="H2334">
        <v>10.603199999999999</v>
      </c>
      <c r="I2334" s="62">
        <v>8.9099999999999997E-5</v>
      </c>
      <c r="J2334">
        <v>0.38100000000000001</v>
      </c>
      <c r="K2334" t="s">
        <v>1211</v>
      </c>
    </row>
    <row r="2335" spans="1:11">
      <c r="A2335" t="s">
        <v>1108</v>
      </c>
      <c r="B2335" t="s">
        <v>371</v>
      </c>
      <c r="C2335" t="s">
        <v>121</v>
      </c>
      <c r="D2335" t="s">
        <v>241</v>
      </c>
      <c r="E2335">
        <v>1691</v>
      </c>
      <c r="F2335">
        <v>1703</v>
      </c>
      <c r="G2335" t="s">
        <v>363</v>
      </c>
      <c r="H2335">
        <v>2.9166699999999999</v>
      </c>
      <c r="I2335" s="62">
        <v>8.9599999999999996E-5</v>
      </c>
      <c r="J2335">
        <v>0.372</v>
      </c>
      <c r="K2335" t="s">
        <v>2504</v>
      </c>
    </row>
    <row r="2336" spans="1:11">
      <c r="A2336" t="s">
        <v>849</v>
      </c>
      <c r="B2336" t="s">
        <v>367</v>
      </c>
      <c r="C2336" t="s">
        <v>121</v>
      </c>
      <c r="D2336" t="s">
        <v>241</v>
      </c>
      <c r="E2336">
        <v>1790</v>
      </c>
      <c r="F2336">
        <v>1806</v>
      </c>
      <c r="G2336" t="s">
        <v>363</v>
      </c>
      <c r="H2336">
        <v>8.4603199999999994</v>
      </c>
      <c r="I2336" s="62">
        <v>9.0000000000000006E-5</v>
      </c>
      <c r="J2336">
        <v>0.85799999999999998</v>
      </c>
      <c r="K2336" t="s">
        <v>2505</v>
      </c>
    </row>
    <row r="2337" spans="1:11">
      <c r="A2337" t="s">
        <v>1162</v>
      </c>
      <c r="B2337" t="s">
        <v>379</v>
      </c>
      <c r="C2337" t="s">
        <v>121</v>
      </c>
      <c r="D2337" t="s">
        <v>241</v>
      </c>
      <c r="E2337">
        <v>995</v>
      </c>
      <c r="F2337">
        <v>1016</v>
      </c>
      <c r="G2337" t="s">
        <v>364</v>
      </c>
      <c r="H2337">
        <v>10.619</v>
      </c>
      <c r="I2337" s="62">
        <v>9.0000000000000006E-5</v>
      </c>
      <c r="J2337">
        <v>1</v>
      </c>
      <c r="K2337" t="s">
        <v>2506</v>
      </c>
    </row>
    <row r="2338" spans="1:11">
      <c r="A2338" t="s">
        <v>1286</v>
      </c>
      <c r="B2338" t="s">
        <v>367</v>
      </c>
      <c r="C2338" t="s">
        <v>121</v>
      </c>
      <c r="D2338" t="s">
        <v>241</v>
      </c>
      <c r="E2338">
        <v>1787</v>
      </c>
      <c r="F2338">
        <v>1806</v>
      </c>
      <c r="G2338" t="s">
        <v>364</v>
      </c>
      <c r="H2338">
        <v>9.2380999999999993</v>
      </c>
      <c r="I2338" s="62">
        <v>9.0099999999999995E-5</v>
      </c>
      <c r="J2338">
        <v>0.79300000000000004</v>
      </c>
      <c r="K2338" t="s">
        <v>2507</v>
      </c>
    </row>
    <row r="2339" spans="1:11">
      <c r="A2339" t="s">
        <v>889</v>
      </c>
      <c r="B2339" t="s">
        <v>389</v>
      </c>
      <c r="C2339" t="s">
        <v>121</v>
      </c>
      <c r="D2339" t="s">
        <v>241</v>
      </c>
      <c r="E2339">
        <v>646</v>
      </c>
      <c r="F2339">
        <v>655</v>
      </c>
      <c r="G2339" t="s">
        <v>364</v>
      </c>
      <c r="H2339">
        <v>11.473100000000001</v>
      </c>
      <c r="I2339" s="62">
        <v>9.0699999999999996E-5</v>
      </c>
      <c r="J2339">
        <v>0.81100000000000005</v>
      </c>
      <c r="K2339" t="s">
        <v>2508</v>
      </c>
    </row>
    <row r="2340" spans="1:11">
      <c r="A2340" t="s">
        <v>843</v>
      </c>
      <c r="B2340" t="s">
        <v>379</v>
      </c>
      <c r="C2340" t="s">
        <v>121</v>
      </c>
      <c r="D2340" t="s">
        <v>241</v>
      </c>
      <c r="E2340">
        <v>704</v>
      </c>
      <c r="F2340">
        <v>715</v>
      </c>
      <c r="G2340" t="s">
        <v>363</v>
      </c>
      <c r="H2340">
        <v>10.741899999999999</v>
      </c>
      <c r="I2340" s="62">
        <v>9.0699999999999996E-5</v>
      </c>
      <c r="J2340">
        <v>1</v>
      </c>
      <c r="K2340" t="s">
        <v>2509</v>
      </c>
    </row>
    <row r="2341" spans="1:11">
      <c r="A2341" t="s">
        <v>1700</v>
      </c>
      <c r="B2341" t="s">
        <v>389</v>
      </c>
      <c r="C2341" t="s">
        <v>121</v>
      </c>
      <c r="D2341" t="s">
        <v>241</v>
      </c>
      <c r="E2341">
        <v>554</v>
      </c>
      <c r="F2341">
        <v>564</v>
      </c>
      <c r="G2341" t="s">
        <v>364</v>
      </c>
      <c r="H2341">
        <v>11.127000000000001</v>
      </c>
      <c r="I2341" s="62">
        <v>9.1199999999999994E-5</v>
      </c>
      <c r="J2341">
        <v>1</v>
      </c>
      <c r="K2341" t="s">
        <v>1701</v>
      </c>
    </row>
    <row r="2342" spans="1:11">
      <c r="A2342" t="s">
        <v>1215</v>
      </c>
      <c r="B2342" t="s">
        <v>379</v>
      </c>
      <c r="C2342" t="s">
        <v>121</v>
      </c>
      <c r="D2342" t="s">
        <v>241</v>
      </c>
      <c r="E2342">
        <v>1531</v>
      </c>
      <c r="F2342">
        <v>1541</v>
      </c>
      <c r="G2342" t="s">
        <v>363</v>
      </c>
      <c r="H2342">
        <v>11.0159</v>
      </c>
      <c r="I2342" s="62">
        <v>9.2E-5</v>
      </c>
      <c r="J2342">
        <v>1</v>
      </c>
      <c r="K2342" t="s">
        <v>1216</v>
      </c>
    </row>
    <row r="2343" spans="1:11">
      <c r="A2343" t="s">
        <v>843</v>
      </c>
      <c r="B2343" t="s">
        <v>379</v>
      </c>
      <c r="C2343" t="s">
        <v>121</v>
      </c>
      <c r="D2343" t="s">
        <v>241</v>
      </c>
      <c r="E2343">
        <v>1532</v>
      </c>
      <c r="F2343">
        <v>1543</v>
      </c>
      <c r="G2343" t="s">
        <v>363</v>
      </c>
      <c r="H2343">
        <v>10.7204</v>
      </c>
      <c r="I2343" s="62">
        <v>9.2200000000000005E-5</v>
      </c>
      <c r="J2343">
        <v>1</v>
      </c>
      <c r="K2343" t="s">
        <v>1217</v>
      </c>
    </row>
    <row r="2344" spans="1:11">
      <c r="A2344" t="s">
        <v>593</v>
      </c>
      <c r="B2344" t="s">
        <v>380</v>
      </c>
      <c r="C2344" t="s">
        <v>121</v>
      </c>
      <c r="D2344" t="s">
        <v>241</v>
      </c>
      <c r="E2344">
        <v>832</v>
      </c>
      <c r="F2344">
        <v>846</v>
      </c>
      <c r="G2344" t="s">
        <v>363</v>
      </c>
      <c r="H2344">
        <v>10.047599999999999</v>
      </c>
      <c r="I2344" s="62">
        <v>9.3499999999999996E-5</v>
      </c>
      <c r="J2344">
        <v>0.254</v>
      </c>
      <c r="K2344" t="s">
        <v>2510</v>
      </c>
    </row>
    <row r="2345" spans="1:11">
      <c r="A2345" t="s">
        <v>1221</v>
      </c>
      <c r="B2345" t="s">
        <v>376</v>
      </c>
      <c r="C2345" t="s">
        <v>121</v>
      </c>
      <c r="D2345" t="s">
        <v>241</v>
      </c>
      <c r="E2345">
        <v>1854</v>
      </c>
      <c r="F2345">
        <v>1861</v>
      </c>
      <c r="G2345" t="s">
        <v>364</v>
      </c>
      <c r="H2345">
        <v>9.7478300000000004</v>
      </c>
      <c r="I2345" s="62">
        <v>9.4599999999999996E-5</v>
      </c>
      <c r="J2345">
        <v>0.495</v>
      </c>
      <c r="K2345" t="s">
        <v>983</v>
      </c>
    </row>
    <row r="2346" spans="1:11">
      <c r="A2346" t="s">
        <v>1221</v>
      </c>
      <c r="B2346" t="s">
        <v>376</v>
      </c>
      <c r="C2346" t="s">
        <v>121</v>
      </c>
      <c r="D2346" t="s">
        <v>241</v>
      </c>
      <c r="E2346">
        <v>1854</v>
      </c>
      <c r="F2346">
        <v>1861</v>
      </c>
      <c r="G2346" t="s">
        <v>363</v>
      </c>
      <c r="H2346">
        <v>9.7478300000000004</v>
      </c>
      <c r="I2346" s="62">
        <v>9.4599999999999996E-5</v>
      </c>
      <c r="J2346">
        <v>0.495</v>
      </c>
      <c r="K2346" t="s">
        <v>399</v>
      </c>
    </row>
    <row r="2347" spans="1:11">
      <c r="A2347" t="s">
        <v>484</v>
      </c>
      <c r="B2347" t="s">
        <v>376</v>
      </c>
      <c r="C2347" t="s">
        <v>121</v>
      </c>
      <c r="D2347" t="s">
        <v>241</v>
      </c>
      <c r="E2347">
        <v>1975</v>
      </c>
      <c r="F2347">
        <v>1983</v>
      </c>
      <c r="G2347" t="s">
        <v>364</v>
      </c>
      <c r="H2347">
        <v>7.0967700000000002</v>
      </c>
      <c r="I2347" s="62">
        <v>9.48E-5</v>
      </c>
      <c r="J2347">
        <v>0.312</v>
      </c>
      <c r="K2347" t="s">
        <v>1223</v>
      </c>
    </row>
    <row r="2348" spans="1:11">
      <c r="A2348" t="s">
        <v>1753</v>
      </c>
      <c r="B2348" t="s">
        <v>385</v>
      </c>
      <c r="C2348" t="s">
        <v>121</v>
      </c>
      <c r="D2348" t="s">
        <v>241</v>
      </c>
      <c r="E2348">
        <v>1485</v>
      </c>
      <c r="F2348">
        <v>1492</v>
      </c>
      <c r="G2348" t="s">
        <v>364</v>
      </c>
      <c r="H2348">
        <v>8.8921600000000005</v>
      </c>
      <c r="I2348" s="62">
        <v>9.5799999999999998E-5</v>
      </c>
      <c r="J2348">
        <v>0.501</v>
      </c>
      <c r="K2348" t="s">
        <v>1827</v>
      </c>
    </row>
    <row r="2349" spans="1:11">
      <c r="A2349" t="s">
        <v>1753</v>
      </c>
      <c r="B2349" t="s">
        <v>385</v>
      </c>
      <c r="C2349" t="s">
        <v>121</v>
      </c>
      <c r="D2349" t="s">
        <v>241</v>
      </c>
      <c r="E2349">
        <v>1485</v>
      </c>
      <c r="F2349">
        <v>1492</v>
      </c>
      <c r="G2349" t="s">
        <v>363</v>
      </c>
      <c r="H2349">
        <v>8.8921600000000005</v>
      </c>
      <c r="I2349" s="62">
        <v>9.5799999999999998E-5</v>
      </c>
      <c r="J2349">
        <v>0.501</v>
      </c>
      <c r="K2349" t="s">
        <v>1826</v>
      </c>
    </row>
    <row r="2350" spans="1:11">
      <c r="A2350" t="s">
        <v>840</v>
      </c>
      <c r="B2350" t="s">
        <v>386</v>
      </c>
      <c r="C2350" t="s">
        <v>121</v>
      </c>
      <c r="D2350" t="s">
        <v>241</v>
      </c>
      <c r="E2350">
        <v>578</v>
      </c>
      <c r="F2350">
        <v>591</v>
      </c>
      <c r="G2350" t="s">
        <v>363</v>
      </c>
      <c r="H2350">
        <v>11.222200000000001</v>
      </c>
      <c r="I2350" s="62">
        <v>9.6600000000000003E-5</v>
      </c>
      <c r="J2350">
        <v>1</v>
      </c>
      <c r="K2350" t="s">
        <v>2487</v>
      </c>
    </row>
    <row r="2351" spans="1:11">
      <c r="A2351" t="s">
        <v>486</v>
      </c>
      <c r="B2351" t="s">
        <v>386</v>
      </c>
      <c r="C2351" t="s">
        <v>121</v>
      </c>
      <c r="D2351" t="s">
        <v>241</v>
      </c>
      <c r="E2351">
        <v>1676</v>
      </c>
      <c r="F2351">
        <v>1684</v>
      </c>
      <c r="G2351" t="s">
        <v>363</v>
      </c>
      <c r="H2351">
        <v>11.708299999999999</v>
      </c>
      <c r="I2351" s="62">
        <v>9.7499999999999998E-5</v>
      </c>
      <c r="J2351">
        <v>0.54600000000000004</v>
      </c>
      <c r="K2351" t="s">
        <v>1231</v>
      </c>
    </row>
    <row r="2352" spans="1:11">
      <c r="A2352" t="s">
        <v>512</v>
      </c>
      <c r="B2352" t="s">
        <v>365</v>
      </c>
      <c r="C2352" t="s">
        <v>121</v>
      </c>
      <c r="D2352" t="s">
        <v>241</v>
      </c>
      <c r="E2352">
        <v>987</v>
      </c>
      <c r="F2352">
        <v>1006</v>
      </c>
      <c r="G2352" t="s">
        <v>364</v>
      </c>
      <c r="H2352">
        <v>4.4761899999999999</v>
      </c>
      <c r="I2352" s="62">
        <v>9.8300000000000004E-5</v>
      </c>
      <c r="J2352">
        <v>0.40799999999999997</v>
      </c>
      <c r="K2352" t="s">
        <v>2511</v>
      </c>
    </row>
    <row r="2353" spans="1:11">
      <c r="A2353" t="s">
        <v>1557</v>
      </c>
      <c r="B2353" t="s">
        <v>365</v>
      </c>
      <c r="C2353" t="s">
        <v>121</v>
      </c>
      <c r="D2353" t="s">
        <v>241</v>
      </c>
      <c r="E2353">
        <v>1077</v>
      </c>
      <c r="F2353">
        <v>1091</v>
      </c>
      <c r="G2353" t="s">
        <v>363</v>
      </c>
      <c r="H2353">
        <v>4.0476200000000002</v>
      </c>
      <c r="I2353" s="62">
        <v>9.9500000000000006E-5</v>
      </c>
      <c r="J2353">
        <v>1</v>
      </c>
      <c r="K2353" t="s">
        <v>2512</v>
      </c>
    </row>
    <row r="2354" spans="1:11">
      <c r="A2354" t="s">
        <v>455</v>
      </c>
      <c r="B2354" t="s">
        <v>380</v>
      </c>
      <c r="C2354" t="s">
        <v>121</v>
      </c>
      <c r="D2354" t="s">
        <v>241</v>
      </c>
      <c r="E2354">
        <v>787</v>
      </c>
      <c r="F2354">
        <v>800</v>
      </c>
      <c r="G2354" t="s">
        <v>363</v>
      </c>
      <c r="H2354">
        <v>11.0159</v>
      </c>
      <c r="I2354" s="62">
        <v>9.9500000000000006E-5</v>
      </c>
      <c r="J2354">
        <v>0.56399999999999995</v>
      </c>
      <c r="K2354" t="s">
        <v>2513</v>
      </c>
    </row>
    <row r="2355" spans="1:11">
      <c r="A2355" t="s">
        <v>457</v>
      </c>
      <c r="B2355" t="s">
        <v>380</v>
      </c>
      <c r="C2355" t="s">
        <v>121</v>
      </c>
      <c r="D2355" t="s">
        <v>241</v>
      </c>
      <c r="E2355">
        <v>787</v>
      </c>
      <c r="F2355">
        <v>800</v>
      </c>
      <c r="G2355" t="s">
        <v>363</v>
      </c>
      <c r="H2355">
        <v>11.0159</v>
      </c>
      <c r="I2355" s="62">
        <v>9.9500000000000006E-5</v>
      </c>
      <c r="J2355">
        <v>0.56499999999999995</v>
      </c>
      <c r="K2355" t="s">
        <v>2513</v>
      </c>
    </row>
    <row r="2356" spans="1:11">
      <c r="A2356" t="s">
        <v>1591</v>
      </c>
      <c r="B2356" t="s">
        <v>371</v>
      </c>
      <c r="C2356" t="s">
        <v>121</v>
      </c>
      <c r="D2356" t="s">
        <v>241</v>
      </c>
      <c r="E2356">
        <v>1694</v>
      </c>
      <c r="F2356">
        <v>1701</v>
      </c>
      <c r="G2356" t="s">
        <v>364</v>
      </c>
      <c r="H2356">
        <v>7.0196100000000001</v>
      </c>
      <c r="I2356" s="62">
        <v>9.9599999999999995E-5</v>
      </c>
      <c r="J2356">
        <v>1</v>
      </c>
      <c r="K2356" t="s">
        <v>2393</v>
      </c>
    </row>
    <row r="2357" spans="1:11">
      <c r="A2357" t="s">
        <v>1593</v>
      </c>
      <c r="B2357" t="s">
        <v>371</v>
      </c>
      <c r="C2357" t="s">
        <v>121</v>
      </c>
      <c r="D2357" t="s">
        <v>241</v>
      </c>
      <c r="E2357">
        <v>1694</v>
      </c>
      <c r="F2357">
        <v>1701</v>
      </c>
      <c r="G2357" t="s">
        <v>364</v>
      </c>
      <c r="H2357">
        <v>7.0196100000000001</v>
      </c>
      <c r="I2357" s="62">
        <v>9.9599999999999995E-5</v>
      </c>
      <c r="J2357">
        <v>1</v>
      </c>
      <c r="K2357" t="s">
        <v>2393</v>
      </c>
    </row>
    <row r="2358" spans="1:11">
      <c r="A2358" t="s">
        <v>614</v>
      </c>
      <c r="B2358" t="s">
        <v>365</v>
      </c>
      <c r="C2358" t="s">
        <v>121</v>
      </c>
      <c r="D2358" t="s">
        <v>241</v>
      </c>
      <c r="E2358">
        <v>1354</v>
      </c>
      <c r="F2358">
        <v>1368</v>
      </c>
      <c r="G2358" t="s">
        <v>363</v>
      </c>
      <c r="H2358">
        <v>2.6190500000000001</v>
      </c>
      <c r="I2358">
        <v>1E-4</v>
      </c>
      <c r="J2358">
        <v>0.48</v>
      </c>
      <c r="K2358" t="s">
        <v>1236</v>
      </c>
    </row>
    <row r="2359" spans="1:11">
      <c r="A2359" t="s">
        <v>410</v>
      </c>
      <c r="B2359" t="s">
        <v>369</v>
      </c>
      <c r="C2359" t="s">
        <v>131</v>
      </c>
      <c r="D2359" t="s">
        <v>246</v>
      </c>
      <c r="E2359">
        <v>1096</v>
      </c>
      <c r="F2359">
        <v>1116</v>
      </c>
      <c r="G2359" t="s">
        <v>364</v>
      </c>
      <c r="H2359">
        <v>15.609400000000001</v>
      </c>
      <c r="I2359" s="62">
        <v>1.46E-6</v>
      </c>
      <c r="J2359">
        <v>2.6599999999999999E-2</v>
      </c>
      <c r="K2359" t="s">
        <v>2514</v>
      </c>
    </row>
    <row r="2360" spans="1:11">
      <c r="A2360" t="s">
        <v>1059</v>
      </c>
      <c r="B2360" t="s">
        <v>379</v>
      </c>
      <c r="C2360" t="s">
        <v>131</v>
      </c>
      <c r="D2360" t="s">
        <v>246</v>
      </c>
      <c r="E2360">
        <v>646</v>
      </c>
      <c r="F2360">
        <v>664</v>
      </c>
      <c r="G2360" t="s">
        <v>363</v>
      </c>
      <c r="H2360">
        <v>15.8889</v>
      </c>
      <c r="I2360" s="62">
        <v>2.3199999999999998E-6</v>
      </c>
      <c r="J2360">
        <v>7.2400000000000006E-2</v>
      </c>
      <c r="K2360" t="s">
        <v>2515</v>
      </c>
    </row>
    <row r="2361" spans="1:11">
      <c r="A2361" t="s">
        <v>1306</v>
      </c>
      <c r="B2361" t="s">
        <v>365</v>
      </c>
      <c r="C2361" t="s">
        <v>131</v>
      </c>
      <c r="D2361" t="s">
        <v>246</v>
      </c>
      <c r="E2361">
        <v>1612</v>
      </c>
      <c r="F2361">
        <v>1632</v>
      </c>
      <c r="G2361" t="s">
        <v>363</v>
      </c>
      <c r="H2361">
        <v>13.301600000000001</v>
      </c>
      <c r="I2361" s="62">
        <v>3.0199999999999999E-6</v>
      </c>
      <c r="J2361">
        <v>0.187</v>
      </c>
      <c r="K2361" t="s">
        <v>2516</v>
      </c>
    </row>
    <row r="2362" spans="1:11">
      <c r="A2362" t="s">
        <v>1033</v>
      </c>
      <c r="B2362" t="s">
        <v>379</v>
      </c>
      <c r="C2362" t="s">
        <v>131</v>
      </c>
      <c r="D2362" t="s">
        <v>246</v>
      </c>
      <c r="E2362">
        <v>649</v>
      </c>
      <c r="F2362">
        <v>666</v>
      </c>
      <c r="G2362" t="s">
        <v>364</v>
      </c>
      <c r="H2362">
        <v>15.031700000000001</v>
      </c>
      <c r="I2362" s="62">
        <v>4.1300000000000003E-6</v>
      </c>
      <c r="J2362">
        <v>0.25800000000000001</v>
      </c>
      <c r="K2362" t="s">
        <v>2517</v>
      </c>
    </row>
    <row r="2363" spans="1:11">
      <c r="A2363" t="s">
        <v>682</v>
      </c>
      <c r="B2363" t="s">
        <v>387</v>
      </c>
      <c r="C2363" t="s">
        <v>131</v>
      </c>
      <c r="D2363" t="s">
        <v>246</v>
      </c>
      <c r="E2363">
        <v>623</v>
      </c>
      <c r="F2363">
        <v>635</v>
      </c>
      <c r="G2363" t="s">
        <v>363</v>
      </c>
      <c r="H2363">
        <v>11.028600000000001</v>
      </c>
      <c r="I2363" s="62">
        <v>5.6799999999999998E-6</v>
      </c>
      <c r="J2363">
        <v>0.26400000000000001</v>
      </c>
      <c r="K2363" t="s">
        <v>2518</v>
      </c>
    </row>
    <row r="2364" spans="1:11">
      <c r="A2364" t="s">
        <v>1168</v>
      </c>
      <c r="B2364" t="s">
        <v>367</v>
      </c>
      <c r="C2364" t="s">
        <v>131</v>
      </c>
      <c r="D2364" t="s">
        <v>246</v>
      </c>
      <c r="E2364">
        <v>1944</v>
      </c>
      <c r="F2364">
        <v>1961</v>
      </c>
      <c r="G2364" t="s">
        <v>363</v>
      </c>
      <c r="H2364">
        <v>14.176500000000001</v>
      </c>
      <c r="I2364" s="62">
        <v>6.6200000000000001E-6</v>
      </c>
      <c r="J2364">
        <v>0.41299999999999998</v>
      </c>
      <c r="K2364" t="s">
        <v>2519</v>
      </c>
    </row>
    <row r="2365" spans="1:11">
      <c r="A2365" t="s">
        <v>588</v>
      </c>
      <c r="B2365" t="s">
        <v>369</v>
      </c>
      <c r="C2365" t="s">
        <v>131</v>
      </c>
      <c r="D2365" t="s">
        <v>246</v>
      </c>
      <c r="E2365">
        <v>1094</v>
      </c>
      <c r="F2365">
        <v>1114</v>
      </c>
      <c r="G2365" t="s">
        <v>363</v>
      </c>
      <c r="H2365">
        <v>13.5556</v>
      </c>
      <c r="I2365" s="62">
        <v>9.0999999999999993E-6</v>
      </c>
      <c r="J2365">
        <v>9.1800000000000007E-2</v>
      </c>
      <c r="K2365" t="s">
        <v>2520</v>
      </c>
    </row>
    <row r="2366" spans="1:11">
      <c r="A2366" t="s">
        <v>989</v>
      </c>
      <c r="B2366" t="s">
        <v>381</v>
      </c>
      <c r="C2366" t="s">
        <v>131</v>
      </c>
      <c r="D2366" t="s">
        <v>246</v>
      </c>
      <c r="E2366">
        <v>66</v>
      </c>
      <c r="F2366">
        <v>80</v>
      </c>
      <c r="G2366" t="s">
        <v>363</v>
      </c>
      <c r="H2366">
        <v>11.698399999999999</v>
      </c>
      <c r="I2366" s="62">
        <v>1.03E-5</v>
      </c>
      <c r="J2366">
        <v>0.215</v>
      </c>
      <c r="K2366" t="s">
        <v>2521</v>
      </c>
    </row>
    <row r="2367" spans="1:11">
      <c r="A2367" t="s">
        <v>1162</v>
      </c>
      <c r="B2367" t="s">
        <v>379</v>
      </c>
      <c r="C2367" t="s">
        <v>131</v>
      </c>
      <c r="D2367" t="s">
        <v>246</v>
      </c>
      <c r="E2367">
        <v>650</v>
      </c>
      <c r="F2367">
        <v>671</v>
      </c>
      <c r="G2367" t="s">
        <v>364</v>
      </c>
      <c r="H2367">
        <v>13.5397</v>
      </c>
      <c r="I2367" s="62">
        <v>1.06E-5</v>
      </c>
      <c r="J2367">
        <v>0.66100000000000003</v>
      </c>
      <c r="K2367" t="s">
        <v>2522</v>
      </c>
    </row>
    <row r="2368" spans="1:11">
      <c r="A2368" t="s">
        <v>497</v>
      </c>
      <c r="B2368" t="s">
        <v>376</v>
      </c>
      <c r="C2368" t="s">
        <v>131</v>
      </c>
      <c r="D2368" t="s">
        <v>246</v>
      </c>
      <c r="E2368">
        <v>529</v>
      </c>
      <c r="F2368">
        <v>542</v>
      </c>
      <c r="G2368" t="s">
        <v>363</v>
      </c>
      <c r="H2368">
        <v>14.3492</v>
      </c>
      <c r="I2368" s="62">
        <v>1.0900000000000001E-5</v>
      </c>
      <c r="J2368">
        <v>0.189</v>
      </c>
      <c r="K2368" t="s">
        <v>2523</v>
      </c>
    </row>
    <row r="2369" spans="1:11">
      <c r="A2369" t="s">
        <v>971</v>
      </c>
      <c r="B2369" t="s">
        <v>381</v>
      </c>
      <c r="C2369" t="s">
        <v>131</v>
      </c>
      <c r="D2369" t="s">
        <v>246</v>
      </c>
      <c r="E2369">
        <v>66</v>
      </c>
      <c r="F2369">
        <v>80</v>
      </c>
      <c r="G2369" t="s">
        <v>364</v>
      </c>
      <c r="H2369">
        <v>10.8095</v>
      </c>
      <c r="I2369" s="62">
        <v>1.2300000000000001E-5</v>
      </c>
      <c r="J2369">
        <v>0.25700000000000001</v>
      </c>
      <c r="K2369" t="s">
        <v>2524</v>
      </c>
    </row>
    <row r="2370" spans="1:11">
      <c r="A2370" t="s">
        <v>545</v>
      </c>
      <c r="B2370" t="s">
        <v>376</v>
      </c>
      <c r="C2370" t="s">
        <v>131</v>
      </c>
      <c r="D2370" t="s">
        <v>246</v>
      </c>
      <c r="E2370">
        <v>530</v>
      </c>
      <c r="F2370">
        <v>540</v>
      </c>
      <c r="G2370" t="s">
        <v>363</v>
      </c>
      <c r="H2370">
        <v>13.902799999999999</v>
      </c>
      <c r="I2370" s="62">
        <v>1.5400000000000002E-5</v>
      </c>
      <c r="J2370">
        <v>0.245</v>
      </c>
      <c r="K2370" t="s">
        <v>2525</v>
      </c>
    </row>
    <row r="2371" spans="1:11">
      <c r="A2371" t="s">
        <v>1003</v>
      </c>
      <c r="B2371" t="s">
        <v>381</v>
      </c>
      <c r="C2371" t="s">
        <v>131</v>
      </c>
      <c r="D2371" t="s">
        <v>246</v>
      </c>
      <c r="E2371">
        <v>66</v>
      </c>
      <c r="F2371">
        <v>80</v>
      </c>
      <c r="G2371" t="s">
        <v>364</v>
      </c>
      <c r="H2371">
        <v>9.9206299999999992</v>
      </c>
      <c r="I2371" s="62">
        <v>1.6900000000000001E-5</v>
      </c>
      <c r="J2371">
        <v>0.35199999999999998</v>
      </c>
      <c r="K2371" t="s">
        <v>2524</v>
      </c>
    </row>
    <row r="2372" spans="1:11">
      <c r="A2372" t="s">
        <v>1170</v>
      </c>
      <c r="B2372" t="s">
        <v>381</v>
      </c>
      <c r="C2372" t="s">
        <v>131</v>
      </c>
      <c r="D2372" t="s">
        <v>246</v>
      </c>
      <c r="E2372">
        <v>66</v>
      </c>
      <c r="F2372">
        <v>80</v>
      </c>
      <c r="G2372" t="s">
        <v>364</v>
      </c>
      <c r="H2372">
        <v>9.11111</v>
      </c>
      <c r="I2372" s="62">
        <v>1.7399999999999999E-5</v>
      </c>
      <c r="J2372">
        <v>0.18099999999999999</v>
      </c>
      <c r="K2372" t="s">
        <v>2524</v>
      </c>
    </row>
    <row r="2373" spans="1:11">
      <c r="A2373" t="s">
        <v>717</v>
      </c>
      <c r="B2373" t="s">
        <v>393</v>
      </c>
      <c r="C2373" t="s">
        <v>131</v>
      </c>
      <c r="D2373" t="s">
        <v>246</v>
      </c>
      <c r="E2373">
        <v>1454</v>
      </c>
      <c r="F2373">
        <v>1463</v>
      </c>
      <c r="G2373" t="s">
        <v>363</v>
      </c>
      <c r="H2373">
        <v>11.819100000000001</v>
      </c>
      <c r="I2373" s="62">
        <v>1.7900000000000001E-5</v>
      </c>
      <c r="J2373">
        <v>0.374</v>
      </c>
      <c r="K2373" t="s">
        <v>2526</v>
      </c>
    </row>
    <row r="2374" spans="1:11">
      <c r="A2374" t="s">
        <v>1106</v>
      </c>
      <c r="B2374" t="s">
        <v>381</v>
      </c>
      <c r="C2374" t="s">
        <v>131</v>
      </c>
      <c r="D2374" t="s">
        <v>246</v>
      </c>
      <c r="E2374">
        <v>66</v>
      </c>
      <c r="F2374">
        <v>80</v>
      </c>
      <c r="G2374" t="s">
        <v>364</v>
      </c>
      <c r="H2374">
        <v>11.254</v>
      </c>
      <c r="I2374" s="62">
        <v>1.8600000000000001E-5</v>
      </c>
      <c r="J2374">
        <v>0.29099999999999998</v>
      </c>
      <c r="K2374" t="s">
        <v>2524</v>
      </c>
    </row>
    <row r="2375" spans="1:11">
      <c r="A2375" t="s">
        <v>556</v>
      </c>
      <c r="B2375" t="s">
        <v>369</v>
      </c>
      <c r="C2375" t="s">
        <v>131</v>
      </c>
      <c r="D2375" t="s">
        <v>246</v>
      </c>
      <c r="E2375">
        <v>586</v>
      </c>
      <c r="F2375">
        <v>606</v>
      </c>
      <c r="G2375" t="s">
        <v>363</v>
      </c>
      <c r="H2375">
        <v>12.666700000000001</v>
      </c>
      <c r="I2375" s="62">
        <v>2.3E-5</v>
      </c>
      <c r="J2375">
        <v>8.8300000000000003E-2</v>
      </c>
      <c r="K2375" t="s">
        <v>2527</v>
      </c>
    </row>
    <row r="2376" spans="1:11">
      <c r="A2376" t="s">
        <v>519</v>
      </c>
      <c r="B2376" t="s">
        <v>369</v>
      </c>
      <c r="C2376" t="s">
        <v>131</v>
      </c>
      <c r="D2376" t="s">
        <v>246</v>
      </c>
      <c r="E2376">
        <v>1094</v>
      </c>
      <c r="F2376">
        <v>1114</v>
      </c>
      <c r="G2376" t="s">
        <v>363</v>
      </c>
      <c r="H2376">
        <v>12.5397</v>
      </c>
      <c r="I2376" s="62">
        <v>2.3799999999999999E-5</v>
      </c>
      <c r="J2376">
        <v>0.157</v>
      </c>
      <c r="K2376" t="s">
        <v>2520</v>
      </c>
    </row>
    <row r="2377" spans="1:11">
      <c r="A2377" t="s">
        <v>1328</v>
      </c>
      <c r="B2377" t="s">
        <v>365</v>
      </c>
      <c r="C2377" t="s">
        <v>131</v>
      </c>
      <c r="D2377" t="s">
        <v>246</v>
      </c>
      <c r="E2377">
        <v>1609</v>
      </c>
      <c r="F2377">
        <v>1623</v>
      </c>
      <c r="G2377" t="s">
        <v>364</v>
      </c>
      <c r="H2377">
        <v>9.4920600000000004</v>
      </c>
      <c r="I2377" s="62">
        <v>2.3900000000000002E-5</v>
      </c>
      <c r="J2377">
        <v>0.53800000000000003</v>
      </c>
      <c r="K2377" t="s">
        <v>2528</v>
      </c>
    </row>
    <row r="2378" spans="1:11">
      <c r="A2378" t="s">
        <v>821</v>
      </c>
      <c r="B2378" t="s">
        <v>369</v>
      </c>
      <c r="C2378" t="s">
        <v>131</v>
      </c>
      <c r="D2378" t="s">
        <v>246</v>
      </c>
      <c r="E2378">
        <v>1092</v>
      </c>
      <c r="F2378">
        <v>1106</v>
      </c>
      <c r="G2378" t="s">
        <v>364</v>
      </c>
      <c r="H2378">
        <v>12.666700000000001</v>
      </c>
      <c r="I2378" s="62">
        <v>2.3900000000000002E-5</v>
      </c>
      <c r="J2378">
        <v>0.34399999999999997</v>
      </c>
      <c r="K2378" t="s">
        <v>2529</v>
      </c>
    </row>
    <row r="2379" spans="1:11">
      <c r="A2379" t="s">
        <v>623</v>
      </c>
      <c r="B2379" t="s">
        <v>365</v>
      </c>
      <c r="C2379" t="s">
        <v>131</v>
      </c>
      <c r="D2379" t="s">
        <v>246</v>
      </c>
      <c r="E2379">
        <v>92</v>
      </c>
      <c r="F2379">
        <v>102</v>
      </c>
      <c r="G2379" t="s">
        <v>363</v>
      </c>
      <c r="H2379">
        <v>9.3968299999999996</v>
      </c>
      <c r="I2379" s="62">
        <v>2.4300000000000001E-5</v>
      </c>
      <c r="J2379">
        <v>0.19</v>
      </c>
      <c r="K2379" t="s">
        <v>2530</v>
      </c>
    </row>
    <row r="2380" spans="1:11">
      <c r="A2380" t="s">
        <v>625</v>
      </c>
      <c r="B2380" t="s">
        <v>365</v>
      </c>
      <c r="C2380" t="s">
        <v>131</v>
      </c>
      <c r="D2380" t="s">
        <v>246</v>
      </c>
      <c r="E2380">
        <v>92</v>
      </c>
      <c r="F2380">
        <v>102</v>
      </c>
      <c r="G2380" t="s">
        <v>363</v>
      </c>
      <c r="H2380">
        <v>9.3968299999999996</v>
      </c>
      <c r="I2380" s="62">
        <v>2.4300000000000001E-5</v>
      </c>
      <c r="J2380">
        <v>0.19</v>
      </c>
      <c r="K2380" t="s">
        <v>2530</v>
      </c>
    </row>
    <row r="2381" spans="1:11">
      <c r="A2381" t="s">
        <v>588</v>
      </c>
      <c r="B2381" t="s">
        <v>369</v>
      </c>
      <c r="C2381" t="s">
        <v>131</v>
      </c>
      <c r="D2381" t="s">
        <v>246</v>
      </c>
      <c r="E2381">
        <v>1128</v>
      </c>
      <c r="F2381">
        <v>1148</v>
      </c>
      <c r="G2381" t="s">
        <v>363</v>
      </c>
      <c r="H2381">
        <v>12.507899999999999</v>
      </c>
      <c r="I2381" s="62">
        <v>2.55E-5</v>
      </c>
      <c r="J2381">
        <v>0.11899999999999999</v>
      </c>
      <c r="K2381" t="s">
        <v>2531</v>
      </c>
    </row>
    <row r="2382" spans="1:11">
      <c r="A2382" t="s">
        <v>567</v>
      </c>
      <c r="B2382" t="s">
        <v>376</v>
      </c>
      <c r="C2382" t="s">
        <v>131</v>
      </c>
      <c r="D2382" t="s">
        <v>246</v>
      </c>
      <c r="E2382">
        <v>530</v>
      </c>
      <c r="F2382">
        <v>540</v>
      </c>
      <c r="G2382" t="s">
        <v>364</v>
      </c>
      <c r="H2382">
        <v>12.333299999999999</v>
      </c>
      <c r="I2382" s="62">
        <v>2.6400000000000001E-5</v>
      </c>
      <c r="J2382">
        <v>0.26700000000000002</v>
      </c>
      <c r="K2382" t="s">
        <v>2532</v>
      </c>
    </row>
    <row r="2383" spans="1:11">
      <c r="A2383" t="s">
        <v>561</v>
      </c>
      <c r="B2383" t="s">
        <v>369</v>
      </c>
      <c r="C2383" t="s">
        <v>131</v>
      </c>
      <c r="D2383" t="s">
        <v>246</v>
      </c>
      <c r="E2383">
        <v>1091</v>
      </c>
      <c r="F2383">
        <v>1111</v>
      </c>
      <c r="G2383" t="s">
        <v>363</v>
      </c>
      <c r="H2383">
        <v>12.381</v>
      </c>
      <c r="I2383" s="62">
        <v>2.65E-5</v>
      </c>
      <c r="J2383">
        <v>0.13900000000000001</v>
      </c>
      <c r="K2383" t="s">
        <v>2533</v>
      </c>
    </row>
    <row r="2384" spans="1:11">
      <c r="A2384" t="s">
        <v>563</v>
      </c>
      <c r="B2384" t="s">
        <v>369</v>
      </c>
      <c r="C2384" t="s">
        <v>131</v>
      </c>
      <c r="D2384" t="s">
        <v>246</v>
      </c>
      <c r="E2384">
        <v>1091</v>
      </c>
      <c r="F2384">
        <v>1111</v>
      </c>
      <c r="G2384" t="s">
        <v>363</v>
      </c>
      <c r="H2384">
        <v>12.381</v>
      </c>
      <c r="I2384" s="62">
        <v>2.65E-5</v>
      </c>
      <c r="J2384">
        <v>0.14000000000000001</v>
      </c>
      <c r="K2384" t="s">
        <v>2533</v>
      </c>
    </row>
    <row r="2385" spans="1:11">
      <c r="A2385" t="s">
        <v>1656</v>
      </c>
      <c r="B2385" t="s">
        <v>389</v>
      </c>
      <c r="C2385" t="s">
        <v>131</v>
      </c>
      <c r="D2385" t="s">
        <v>246</v>
      </c>
      <c r="E2385">
        <v>1009</v>
      </c>
      <c r="F2385">
        <v>1017</v>
      </c>
      <c r="G2385" t="s">
        <v>364</v>
      </c>
      <c r="H2385">
        <v>9.9139800000000005</v>
      </c>
      <c r="I2385" s="62">
        <v>2.6800000000000001E-5</v>
      </c>
      <c r="J2385">
        <v>0.84099999999999997</v>
      </c>
      <c r="K2385" t="s">
        <v>2534</v>
      </c>
    </row>
    <row r="2386" spans="1:11">
      <c r="A2386" t="s">
        <v>1658</v>
      </c>
      <c r="B2386" t="s">
        <v>389</v>
      </c>
      <c r="C2386" t="s">
        <v>131</v>
      </c>
      <c r="D2386" t="s">
        <v>246</v>
      </c>
      <c r="E2386">
        <v>1009</v>
      </c>
      <c r="F2386">
        <v>1017</v>
      </c>
      <c r="G2386" t="s">
        <v>364</v>
      </c>
      <c r="H2386">
        <v>9.9139800000000005</v>
      </c>
      <c r="I2386" s="62">
        <v>2.6800000000000001E-5</v>
      </c>
      <c r="J2386">
        <v>0.84099999999999997</v>
      </c>
      <c r="K2386" t="s">
        <v>2534</v>
      </c>
    </row>
    <row r="2387" spans="1:11">
      <c r="A2387" t="s">
        <v>524</v>
      </c>
      <c r="B2387" t="s">
        <v>371</v>
      </c>
      <c r="C2387" t="s">
        <v>131</v>
      </c>
      <c r="D2387" t="s">
        <v>246</v>
      </c>
      <c r="E2387">
        <v>505</v>
      </c>
      <c r="F2387">
        <v>515</v>
      </c>
      <c r="G2387" t="s">
        <v>364</v>
      </c>
      <c r="H2387">
        <v>8.1269799999999996</v>
      </c>
      <c r="I2387" s="62">
        <v>2.8600000000000001E-5</v>
      </c>
      <c r="J2387">
        <v>0.56100000000000005</v>
      </c>
      <c r="K2387" t="s">
        <v>2535</v>
      </c>
    </row>
    <row r="2388" spans="1:11">
      <c r="A2388" t="s">
        <v>2536</v>
      </c>
      <c r="B2388" t="s">
        <v>379</v>
      </c>
      <c r="C2388" t="s">
        <v>131</v>
      </c>
      <c r="D2388" t="s">
        <v>246</v>
      </c>
      <c r="E2388">
        <v>504</v>
      </c>
      <c r="F2388">
        <v>522</v>
      </c>
      <c r="G2388" t="s">
        <v>363</v>
      </c>
      <c r="H2388">
        <v>8.3809500000000003</v>
      </c>
      <c r="I2388" s="62">
        <v>2.87E-5</v>
      </c>
      <c r="J2388">
        <v>1</v>
      </c>
      <c r="K2388" t="s">
        <v>2537</v>
      </c>
    </row>
    <row r="2389" spans="1:11">
      <c r="A2389" t="s">
        <v>468</v>
      </c>
      <c r="B2389" t="s">
        <v>393</v>
      </c>
      <c r="C2389" t="s">
        <v>131</v>
      </c>
      <c r="D2389" t="s">
        <v>246</v>
      </c>
      <c r="E2389">
        <v>1453</v>
      </c>
      <c r="F2389">
        <v>1462</v>
      </c>
      <c r="G2389" t="s">
        <v>364</v>
      </c>
      <c r="H2389">
        <v>12.2087</v>
      </c>
      <c r="I2389" s="62">
        <v>2.9799999999999999E-5</v>
      </c>
      <c r="J2389">
        <v>0.50900000000000001</v>
      </c>
      <c r="K2389" t="s">
        <v>2538</v>
      </c>
    </row>
    <row r="2390" spans="1:11">
      <c r="A2390" t="s">
        <v>1300</v>
      </c>
      <c r="B2390" t="s">
        <v>365</v>
      </c>
      <c r="C2390" t="s">
        <v>131</v>
      </c>
      <c r="D2390" t="s">
        <v>246</v>
      </c>
      <c r="E2390">
        <v>1609</v>
      </c>
      <c r="F2390">
        <v>1623</v>
      </c>
      <c r="G2390" t="s">
        <v>363</v>
      </c>
      <c r="H2390">
        <v>9.0158699999999996</v>
      </c>
      <c r="I2390" s="62">
        <v>3.1600000000000002E-5</v>
      </c>
      <c r="J2390">
        <v>0.61499999999999999</v>
      </c>
      <c r="K2390" t="s">
        <v>2539</v>
      </c>
    </row>
    <row r="2391" spans="1:11">
      <c r="A2391" t="s">
        <v>638</v>
      </c>
      <c r="B2391" t="s">
        <v>380</v>
      </c>
      <c r="C2391" t="s">
        <v>131</v>
      </c>
      <c r="D2391" t="s">
        <v>246</v>
      </c>
      <c r="E2391">
        <v>503</v>
      </c>
      <c r="F2391">
        <v>512</v>
      </c>
      <c r="G2391" t="s">
        <v>364</v>
      </c>
      <c r="H2391">
        <v>12.3398</v>
      </c>
      <c r="I2391" s="62">
        <v>3.18E-5</v>
      </c>
      <c r="J2391">
        <v>0.47899999999999998</v>
      </c>
      <c r="K2391" t="s">
        <v>2540</v>
      </c>
    </row>
    <row r="2392" spans="1:11">
      <c r="A2392" t="s">
        <v>580</v>
      </c>
      <c r="B2392" t="s">
        <v>369</v>
      </c>
      <c r="C2392" t="s">
        <v>131</v>
      </c>
      <c r="D2392" t="s">
        <v>246</v>
      </c>
      <c r="E2392">
        <v>1094</v>
      </c>
      <c r="F2392">
        <v>1112</v>
      </c>
      <c r="G2392" t="s">
        <v>363</v>
      </c>
      <c r="H2392">
        <v>12.238099999999999</v>
      </c>
      <c r="I2392" s="62">
        <v>3.1999999999999999E-5</v>
      </c>
      <c r="J2392">
        <v>0.21099999999999999</v>
      </c>
      <c r="K2392" t="s">
        <v>2541</v>
      </c>
    </row>
    <row r="2393" spans="1:11">
      <c r="A2393" t="s">
        <v>1225</v>
      </c>
      <c r="B2393" t="s">
        <v>365</v>
      </c>
      <c r="C2393" t="s">
        <v>131</v>
      </c>
      <c r="D2393" t="s">
        <v>246</v>
      </c>
      <c r="E2393">
        <v>1612</v>
      </c>
      <c r="F2393">
        <v>1632</v>
      </c>
      <c r="G2393" t="s">
        <v>364</v>
      </c>
      <c r="H2393">
        <v>6.76119</v>
      </c>
      <c r="I2393" s="62">
        <v>3.2400000000000001E-5</v>
      </c>
      <c r="J2393">
        <v>0.45900000000000002</v>
      </c>
      <c r="K2393" t="s">
        <v>2542</v>
      </c>
    </row>
    <row r="2394" spans="1:11">
      <c r="A2394" t="s">
        <v>1227</v>
      </c>
      <c r="B2394" t="s">
        <v>365</v>
      </c>
      <c r="C2394" t="s">
        <v>131</v>
      </c>
      <c r="D2394" t="s">
        <v>246</v>
      </c>
      <c r="E2394">
        <v>1612</v>
      </c>
      <c r="F2394">
        <v>1632</v>
      </c>
      <c r="G2394" t="s">
        <v>364</v>
      </c>
      <c r="H2394">
        <v>6.76119</v>
      </c>
      <c r="I2394" s="62">
        <v>3.2400000000000001E-5</v>
      </c>
      <c r="J2394">
        <v>0.46</v>
      </c>
      <c r="K2394" t="s">
        <v>2542</v>
      </c>
    </row>
    <row r="2395" spans="1:11">
      <c r="A2395" t="s">
        <v>1318</v>
      </c>
      <c r="B2395" t="s">
        <v>365</v>
      </c>
      <c r="C2395" t="s">
        <v>131</v>
      </c>
      <c r="D2395" t="s">
        <v>246</v>
      </c>
      <c r="E2395">
        <v>1613</v>
      </c>
      <c r="F2395">
        <v>1631</v>
      </c>
      <c r="G2395" t="s">
        <v>363</v>
      </c>
      <c r="H2395">
        <v>9.1269799999999996</v>
      </c>
      <c r="I2395" s="62">
        <v>3.29E-5</v>
      </c>
      <c r="J2395">
        <v>0.83699999999999997</v>
      </c>
      <c r="K2395" t="s">
        <v>2543</v>
      </c>
    </row>
    <row r="2396" spans="1:11">
      <c r="A2396" t="s">
        <v>1929</v>
      </c>
      <c r="B2396" t="s">
        <v>365</v>
      </c>
      <c r="C2396" t="s">
        <v>131</v>
      </c>
      <c r="D2396" t="s">
        <v>246</v>
      </c>
      <c r="E2396">
        <v>1609</v>
      </c>
      <c r="F2396">
        <v>1623</v>
      </c>
      <c r="G2396" t="s">
        <v>364</v>
      </c>
      <c r="H2396">
        <v>8.6666699999999999</v>
      </c>
      <c r="I2396" s="62">
        <v>3.43E-5</v>
      </c>
      <c r="J2396">
        <v>0.89700000000000002</v>
      </c>
      <c r="K2396" t="s">
        <v>2528</v>
      </c>
    </row>
    <row r="2397" spans="1:11">
      <c r="A2397" t="s">
        <v>821</v>
      </c>
      <c r="B2397" t="s">
        <v>369</v>
      </c>
      <c r="C2397" t="s">
        <v>131</v>
      </c>
      <c r="D2397" t="s">
        <v>246</v>
      </c>
      <c r="E2397">
        <v>80</v>
      </c>
      <c r="F2397">
        <v>94</v>
      </c>
      <c r="G2397" t="s">
        <v>364</v>
      </c>
      <c r="H2397">
        <v>12.301600000000001</v>
      </c>
      <c r="I2397" s="62">
        <v>3.4499999999999998E-5</v>
      </c>
      <c r="J2397">
        <v>0.34399999999999997</v>
      </c>
      <c r="K2397" t="s">
        <v>2544</v>
      </c>
    </row>
    <row r="2398" spans="1:11">
      <c r="A2398" t="s">
        <v>1941</v>
      </c>
      <c r="B2398" t="s">
        <v>393</v>
      </c>
      <c r="C2398" t="s">
        <v>131</v>
      </c>
      <c r="D2398" t="s">
        <v>246</v>
      </c>
      <c r="E2398">
        <v>1454</v>
      </c>
      <c r="F2398">
        <v>1464</v>
      </c>
      <c r="G2398" t="s">
        <v>363</v>
      </c>
      <c r="H2398">
        <v>12.0159</v>
      </c>
      <c r="I2398" s="62">
        <v>3.4499999999999998E-5</v>
      </c>
      <c r="J2398">
        <v>1</v>
      </c>
      <c r="K2398" t="s">
        <v>2545</v>
      </c>
    </row>
    <row r="2399" spans="1:11">
      <c r="A2399" t="s">
        <v>1943</v>
      </c>
      <c r="B2399" t="s">
        <v>393</v>
      </c>
      <c r="C2399" t="s">
        <v>131</v>
      </c>
      <c r="D2399" t="s">
        <v>246</v>
      </c>
      <c r="E2399">
        <v>1454</v>
      </c>
      <c r="F2399">
        <v>1464</v>
      </c>
      <c r="G2399" t="s">
        <v>363</v>
      </c>
      <c r="H2399">
        <v>12.0159</v>
      </c>
      <c r="I2399" s="62">
        <v>3.4499999999999998E-5</v>
      </c>
      <c r="J2399">
        <v>1</v>
      </c>
      <c r="K2399" t="s">
        <v>2545</v>
      </c>
    </row>
    <row r="2400" spans="1:11">
      <c r="A2400" t="s">
        <v>552</v>
      </c>
      <c r="B2400" t="s">
        <v>371</v>
      </c>
      <c r="C2400" t="s">
        <v>131</v>
      </c>
      <c r="D2400" t="s">
        <v>246</v>
      </c>
      <c r="E2400">
        <v>1961</v>
      </c>
      <c r="F2400">
        <v>1970</v>
      </c>
      <c r="G2400" t="s">
        <v>364</v>
      </c>
      <c r="H2400">
        <v>11.042999999999999</v>
      </c>
      <c r="I2400" s="62">
        <v>3.54E-5</v>
      </c>
      <c r="J2400">
        <v>0.27</v>
      </c>
      <c r="K2400" t="s">
        <v>2546</v>
      </c>
    </row>
    <row r="2401" spans="1:11">
      <c r="A2401" t="s">
        <v>1557</v>
      </c>
      <c r="B2401" t="s">
        <v>365</v>
      </c>
      <c r="C2401" t="s">
        <v>131</v>
      </c>
      <c r="D2401" t="s">
        <v>246</v>
      </c>
      <c r="E2401">
        <v>1609</v>
      </c>
      <c r="F2401">
        <v>1623</v>
      </c>
      <c r="G2401" t="s">
        <v>364</v>
      </c>
      <c r="H2401">
        <v>7.2698400000000003</v>
      </c>
      <c r="I2401" s="62">
        <v>3.5599999999999998E-5</v>
      </c>
      <c r="J2401">
        <v>0.746</v>
      </c>
      <c r="K2401" t="s">
        <v>2528</v>
      </c>
    </row>
    <row r="2402" spans="1:11">
      <c r="A2402" t="s">
        <v>986</v>
      </c>
      <c r="B2402" t="s">
        <v>381</v>
      </c>
      <c r="C2402" t="s">
        <v>131</v>
      </c>
      <c r="D2402" t="s">
        <v>246</v>
      </c>
      <c r="E2402">
        <v>66</v>
      </c>
      <c r="F2402">
        <v>80</v>
      </c>
      <c r="G2402" t="s">
        <v>364</v>
      </c>
      <c r="H2402">
        <v>7.5079399999999996</v>
      </c>
      <c r="I2402" s="62">
        <v>3.5599999999999998E-5</v>
      </c>
      <c r="J2402">
        <v>0.21199999999999999</v>
      </c>
      <c r="K2402" t="s">
        <v>2524</v>
      </c>
    </row>
    <row r="2403" spans="1:11">
      <c r="A2403" t="s">
        <v>572</v>
      </c>
      <c r="B2403" t="s">
        <v>380</v>
      </c>
      <c r="C2403" t="s">
        <v>131</v>
      </c>
      <c r="D2403" t="s">
        <v>246</v>
      </c>
      <c r="E2403">
        <v>1964</v>
      </c>
      <c r="F2403">
        <v>1974</v>
      </c>
      <c r="G2403" t="s">
        <v>363</v>
      </c>
      <c r="H2403">
        <v>11.8889</v>
      </c>
      <c r="I2403" s="62">
        <v>3.65E-5</v>
      </c>
      <c r="J2403">
        <v>0.32500000000000001</v>
      </c>
      <c r="K2403" t="s">
        <v>2547</v>
      </c>
    </row>
    <row r="2404" spans="1:11">
      <c r="A2404" t="s">
        <v>1170</v>
      </c>
      <c r="B2404" t="s">
        <v>381</v>
      </c>
      <c r="C2404" t="s">
        <v>131</v>
      </c>
      <c r="D2404" t="s">
        <v>246</v>
      </c>
      <c r="E2404">
        <v>644</v>
      </c>
      <c r="F2404">
        <v>658</v>
      </c>
      <c r="G2404" t="s">
        <v>364</v>
      </c>
      <c r="H2404">
        <v>6.69841</v>
      </c>
      <c r="I2404" s="62">
        <v>3.7200000000000003E-5</v>
      </c>
      <c r="J2404">
        <v>0.28999999999999998</v>
      </c>
      <c r="K2404" t="s">
        <v>2548</v>
      </c>
    </row>
    <row r="2405" spans="1:11">
      <c r="A2405" t="s">
        <v>484</v>
      </c>
      <c r="B2405" t="s">
        <v>376</v>
      </c>
      <c r="C2405" t="s">
        <v>131</v>
      </c>
      <c r="D2405" t="s">
        <v>246</v>
      </c>
      <c r="E2405">
        <v>531</v>
      </c>
      <c r="F2405">
        <v>539</v>
      </c>
      <c r="G2405" t="s">
        <v>363</v>
      </c>
      <c r="H2405">
        <v>11.8172</v>
      </c>
      <c r="I2405" s="62">
        <v>4.0099999999999999E-5</v>
      </c>
      <c r="J2405">
        <v>0.28299999999999997</v>
      </c>
      <c r="K2405" t="s">
        <v>1086</v>
      </c>
    </row>
    <row r="2406" spans="1:11">
      <c r="A2406" t="s">
        <v>621</v>
      </c>
      <c r="B2406" t="s">
        <v>380</v>
      </c>
      <c r="C2406" t="s">
        <v>131</v>
      </c>
      <c r="D2406" t="s">
        <v>246</v>
      </c>
      <c r="E2406">
        <v>500</v>
      </c>
      <c r="F2406">
        <v>514</v>
      </c>
      <c r="G2406" t="s">
        <v>364</v>
      </c>
      <c r="H2406">
        <v>12.1111</v>
      </c>
      <c r="I2406" s="62">
        <v>4.0299999999999997E-5</v>
      </c>
      <c r="J2406">
        <v>0.68100000000000005</v>
      </c>
      <c r="K2406" t="s">
        <v>2549</v>
      </c>
    </row>
    <row r="2407" spans="1:11">
      <c r="A2407" t="s">
        <v>448</v>
      </c>
      <c r="B2407" t="s">
        <v>380</v>
      </c>
      <c r="C2407" t="s">
        <v>131</v>
      </c>
      <c r="D2407" t="s">
        <v>246</v>
      </c>
      <c r="E2407">
        <v>1199</v>
      </c>
      <c r="F2407">
        <v>1217</v>
      </c>
      <c r="G2407" t="s">
        <v>363</v>
      </c>
      <c r="H2407">
        <v>11.396800000000001</v>
      </c>
      <c r="I2407" s="62">
        <v>4.1E-5</v>
      </c>
      <c r="J2407">
        <v>0.249</v>
      </c>
      <c r="K2407" t="s">
        <v>2550</v>
      </c>
    </row>
    <row r="2408" spans="1:11">
      <c r="A2408" t="s">
        <v>846</v>
      </c>
      <c r="B2408" t="s">
        <v>365</v>
      </c>
      <c r="C2408" t="s">
        <v>131</v>
      </c>
      <c r="D2408" t="s">
        <v>246</v>
      </c>
      <c r="E2408">
        <v>90</v>
      </c>
      <c r="F2408">
        <v>102</v>
      </c>
      <c r="G2408" t="s">
        <v>364</v>
      </c>
      <c r="H2408">
        <v>9.0158699999999996</v>
      </c>
      <c r="I2408" s="62">
        <v>4.1300000000000001E-5</v>
      </c>
      <c r="J2408">
        <v>0.312</v>
      </c>
      <c r="K2408" t="s">
        <v>2551</v>
      </c>
    </row>
    <row r="2409" spans="1:11">
      <c r="A2409" t="s">
        <v>848</v>
      </c>
      <c r="B2409" t="s">
        <v>365</v>
      </c>
      <c r="C2409" t="s">
        <v>131</v>
      </c>
      <c r="D2409" t="s">
        <v>246</v>
      </c>
      <c r="E2409">
        <v>90</v>
      </c>
      <c r="F2409">
        <v>102</v>
      </c>
      <c r="G2409" t="s">
        <v>364</v>
      </c>
      <c r="H2409">
        <v>9.0158699999999996</v>
      </c>
      <c r="I2409" s="62">
        <v>4.1300000000000001E-5</v>
      </c>
      <c r="J2409">
        <v>0.313</v>
      </c>
      <c r="K2409" t="s">
        <v>2551</v>
      </c>
    </row>
    <row r="2410" spans="1:11">
      <c r="A2410" t="s">
        <v>455</v>
      </c>
      <c r="B2410" t="s">
        <v>380</v>
      </c>
      <c r="C2410" t="s">
        <v>131</v>
      </c>
      <c r="D2410" t="s">
        <v>246</v>
      </c>
      <c r="E2410">
        <v>501</v>
      </c>
      <c r="F2410">
        <v>514</v>
      </c>
      <c r="G2410" t="s">
        <v>364</v>
      </c>
      <c r="H2410">
        <v>12.254</v>
      </c>
      <c r="I2410" s="62">
        <v>4.2700000000000001E-5</v>
      </c>
      <c r="J2410">
        <v>0.56399999999999995</v>
      </c>
      <c r="K2410" t="s">
        <v>2552</v>
      </c>
    </row>
    <row r="2411" spans="1:11">
      <c r="A2411" t="s">
        <v>457</v>
      </c>
      <c r="B2411" t="s">
        <v>380</v>
      </c>
      <c r="C2411" t="s">
        <v>131</v>
      </c>
      <c r="D2411" t="s">
        <v>246</v>
      </c>
      <c r="E2411">
        <v>501</v>
      </c>
      <c r="F2411">
        <v>514</v>
      </c>
      <c r="G2411" t="s">
        <v>364</v>
      </c>
      <c r="H2411">
        <v>12.254</v>
      </c>
      <c r="I2411" s="62">
        <v>4.2700000000000001E-5</v>
      </c>
      <c r="J2411">
        <v>0.56499999999999995</v>
      </c>
      <c r="K2411" t="s">
        <v>2552</v>
      </c>
    </row>
    <row r="2412" spans="1:11">
      <c r="A2412" t="s">
        <v>410</v>
      </c>
      <c r="B2412" t="s">
        <v>369</v>
      </c>
      <c r="C2412" t="s">
        <v>131</v>
      </c>
      <c r="D2412" t="s">
        <v>246</v>
      </c>
      <c r="E2412">
        <v>1130</v>
      </c>
      <c r="F2412">
        <v>1150</v>
      </c>
      <c r="G2412" t="s">
        <v>364</v>
      </c>
      <c r="H2412">
        <v>11.765599999999999</v>
      </c>
      <c r="I2412" s="62">
        <v>4.3300000000000002E-5</v>
      </c>
      <c r="J2412">
        <v>9.5100000000000004E-2</v>
      </c>
      <c r="K2412" t="s">
        <v>2553</v>
      </c>
    </row>
    <row r="2413" spans="1:11">
      <c r="A2413" t="s">
        <v>1245</v>
      </c>
      <c r="B2413" t="s">
        <v>365</v>
      </c>
      <c r="C2413" t="s">
        <v>131</v>
      </c>
      <c r="D2413" t="s">
        <v>246</v>
      </c>
      <c r="E2413">
        <v>85</v>
      </c>
      <c r="F2413">
        <v>103</v>
      </c>
      <c r="G2413" t="s">
        <v>364</v>
      </c>
      <c r="H2413">
        <v>8.0793700000000008</v>
      </c>
      <c r="I2413" s="62">
        <v>4.5300000000000003E-5</v>
      </c>
      <c r="J2413">
        <v>0.4</v>
      </c>
      <c r="K2413" t="s">
        <v>2554</v>
      </c>
    </row>
    <row r="2414" spans="1:11">
      <c r="A2414" t="s">
        <v>1247</v>
      </c>
      <c r="B2414" t="s">
        <v>365</v>
      </c>
      <c r="C2414" t="s">
        <v>131</v>
      </c>
      <c r="D2414" t="s">
        <v>246</v>
      </c>
      <c r="E2414">
        <v>85</v>
      </c>
      <c r="F2414">
        <v>103</v>
      </c>
      <c r="G2414" t="s">
        <v>364</v>
      </c>
      <c r="H2414">
        <v>8.0793700000000008</v>
      </c>
      <c r="I2414" s="62">
        <v>4.5300000000000003E-5</v>
      </c>
      <c r="J2414">
        <v>0.4</v>
      </c>
      <c r="K2414" t="s">
        <v>2554</v>
      </c>
    </row>
    <row r="2415" spans="1:11">
      <c r="A2415" t="s">
        <v>510</v>
      </c>
      <c r="B2415" t="s">
        <v>380</v>
      </c>
      <c r="C2415" t="s">
        <v>131</v>
      </c>
      <c r="D2415" t="s">
        <v>246</v>
      </c>
      <c r="E2415">
        <v>735</v>
      </c>
      <c r="F2415">
        <v>747</v>
      </c>
      <c r="G2415" t="s">
        <v>364</v>
      </c>
      <c r="H2415">
        <v>12.1493</v>
      </c>
      <c r="I2415" s="62">
        <v>4.5399999999999999E-5</v>
      </c>
      <c r="J2415">
        <v>0.43099999999999999</v>
      </c>
      <c r="K2415" t="s">
        <v>2555</v>
      </c>
    </row>
    <row r="2416" spans="1:11">
      <c r="A2416" t="s">
        <v>981</v>
      </c>
      <c r="B2416" t="s">
        <v>381</v>
      </c>
      <c r="C2416" t="s">
        <v>131</v>
      </c>
      <c r="D2416" t="s">
        <v>246</v>
      </c>
      <c r="E2416">
        <v>65</v>
      </c>
      <c r="F2416">
        <v>82</v>
      </c>
      <c r="G2416" t="s">
        <v>364</v>
      </c>
      <c r="H2416">
        <v>3.9682499999999998</v>
      </c>
      <c r="I2416" s="62">
        <v>4.6400000000000003E-5</v>
      </c>
      <c r="J2416">
        <v>0.59699999999999998</v>
      </c>
      <c r="K2416" t="s">
        <v>2556</v>
      </c>
    </row>
    <row r="2417" spans="1:11">
      <c r="A2417" t="s">
        <v>608</v>
      </c>
      <c r="B2417" t="s">
        <v>387</v>
      </c>
      <c r="C2417" t="s">
        <v>131</v>
      </c>
      <c r="D2417" t="s">
        <v>246</v>
      </c>
      <c r="E2417">
        <v>1262</v>
      </c>
      <c r="F2417">
        <v>1271</v>
      </c>
      <c r="G2417" t="s">
        <v>364</v>
      </c>
      <c r="H2417">
        <v>11.791700000000001</v>
      </c>
      <c r="I2417" s="62">
        <v>4.6600000000000001E-5</v>
      </c>
      <c r="J2417">
        <v>0.98399999999999999</v>
      </c>
      <c r="K2417" t="s">
        <v>2557</v>
      </c>
    </row>
    <row r="2418" spans="1:11">
      <c r="A2418" t="s">
        <v>986</v>
      </c>
      <c r="B2418" t="s">
        <v>381</v>
      </c>
      <c r="C2418" t="s">
        <v>131</v>
      </c>
      <c r="D2418" t="s">
        <v>246</v>
      </c>
      <c r="E2418">
        <v>644</v>
      </c>
      <c r="F2418">
        <v>658</v>
      </c>
      <c r="G2418" t="s">
        <v>364</v>
      </c>
      <c r="H2418">
        <v>6.6031700000000004</v>
      </c>
      <c r="I2418" s="62">
        <v>4.6799999999999999E-5</v>
      </c>
      <c r="J2418">
        <v>0.22500000000000001</v>
      </c>
      <c r="K2418" t="s">
        <v>2548</v>
      </c>
    </row>
    <row r="2419" spans="1:11">
      <c r="A2419" t="s">
        <v>458</v>
      </c>
      <c r="B2419" t="s">
        <v>381</v>
      </c>
      <c r="C2419" t="s">
        <v>131</v>
      </c>
      <c r="D2419" t="s">
        <v>246</v>
      </c>
      <c r="E2419">
        <v>68</v>
      </c>
      <c r="F2419">
        <v>79</v>
      </c>
      <c r="G2419" t="s">
        <v>364</v>
      </c>
      <c r="H2419">
        <v>2.4743599999999999</v>
      </c>
      <c r="I2419" s="62">
        <v>4.8699999999999998E-5</v>
      </c>
      <c r="J2419">
        <v>0.251</v>
      </c>
      <c r="K2419" t="s">
        <v>2558</v>
      </c>
    </row>
    <row r="2420" spans="1:11">
      <c r="A2420" t="s">
        <v>510</v>
      </c>
      <c r="B2420" t="s">
        <v>380</v>
      </c>
      <c r="C2420" t="s">
        <v>131</v>
      </c>
      <c r="D2420" t="s">
        <v>246</v>
      </c>
      <c r="E2420">
        <v>531</v>
      </c>
      <c r="F2420">
        <v>543</v>
      </c>
      <c r="G2420" t="s">
        <v>363</v>
      </c>
      <c r="H2420">
        <v>11.835800000000001</v>
      </c>
      <c r="I2420" s="62">
        <v>5.1900000000000001E-5</v>
      </c>
      <c r="J2420">
        <v>0.43099999999999999</v>
      </c>
      <c r="K2420" t="s">
        <v>2559</v>
      </c>
    </row>
    <row r="2421" spans="1:11">
      <c r="A2421" t="s">
        <v>519</v>
      </c>
      <c r="B2421" t="s">
        <v>369</v>
      </c>
      <c r="C2421" t="s">
        <v>131</v>
      </c>
      <c r="D2421" t="s">
        <v>246</v>
      </c>
      <c r="E2421">
        <v>1128</v>
      </c>
      <c r="F2421">
        <v>1148</v>
      </c>
      <c r="G2421" t="s">
        <v>363</v>
      </c>
      <c r="H2421">
        <v>11.571400000000001</v>
      </c>
      <c r="I2421" s="62">
        <v>5.2500000000000002E-5</v>
      </c>
      <c r="J2421">
        <v>0.186</v>
      </c>
      <c r="K2421" t="s">
        <v>2531</v>
      </c>
    </row>
    <row r="2422" spans="1:11">
      <c r="A2422" t="s">
        <v>688</v>
      </c>
      <c r="B2422" t="s">
        <v>365</v>
      </c>
      <c r="C2422" t="s">
        <v>131</v>
      </c>
      <c r="D2422" t="s">
        <v>246</v>
      </c>
      <c r="E2422">
        <v>91</v>
      </c>
      <c r="F2422">
        <v>105</v>
      </c>
      <c r="G2422" t="s">
        <v>363</v>
      </c>
      <c r="H2422">
        <v>8.6666699999999999</v>
      </c>
      <c r="I2422" s="62">
        <v>5.2899999999999998E-5</v>
      </c>
      <c r="J2422">
        <v>0.29299999999999998</v>
      </c>
      <c r="K2422" t="s">
        <v>2560</v>
      </c>
    </row>
    <row r="2423" spans="1:11">
      <c r="A2423" t="s">
        <v>559</v>
      </c>
      <c r="B2423" t="s">
        <v>380</v>
      </c>
      <c r="C2423" t="s">
        <v>131</v>
      </c>
      <c r="D2423" t="s">
        <v>246</v>
      </c>
      <c r="E2423">
        <v>734</v>
      </c>
      <c r="F2423">
        <v>746</v>
      </c>
      <c r="G2423" t="s">
        <v>363</v>
      </c>
      <c r="H2423">
        <v>11.4872</v>
      </c>
      <c r="I2423" s="62">
        <v>5.3100000000000003E-5</v>
      </c>
      <c r="J2423">
        <v>0.50700000000000001</v>
      </c>
      <c r="K2423" t="s">
        <v>2561</v>
      </c>
    </row>
    <row r="2424" spans="1:11">
      <c r="A2424" t="s">
        <v>821</v>
      </c>
      <c r="B2424" t="s">
        <v>369</v>
      </c>
      <c r="C2424" t="s">
        <v>131</v>
      </c>
      <c r="D2424" t="s">
        <v>246</v>
      </c>
      <c r="E2424">
        <v>1126</v>
      </c>
      <c r="F2424">
        <v>1140</v>
      </c>
      <c r="G2424" t="s">
        <v>364</v>
      </c>
      <c r="H2424">
        <v>11.8254</v>
      </c>
      <c r="I2424" s="62">
        <v>5.3300000000000001E-5</v>
      </c>
      <c r="J2424">
        <v>0.34399999999999997</v>
      </c>
      <c r="K2424" t="s">
        <v>2562</v>
      </c>
    </row>
    <row r="2425" spans="1:11">
      <c r="A2425" t="s">
        <v>756</v>
      </c>
      <c r="B2425" t="s">
        <v>369</v>
      </c>
      <c r="C2425" t="s">
        <v>131</v>
      </c>
      <c r="D2425" t="s">
        <v>246</v>
      </c>
      <c r="E2425">
        <v>81</v>
      </c>
      <c r="F2425">
        <v>94</v>
      </c>
      <c r="G2425" t="s">
        <v>363</v>
      </c>
      <c r="H2425">
        <v>11.746</v>
      </c>
      <c r="I2425" s="62">
        <v>5.3399999999999997E-5</v>
      </c>
      <c r="J2425">
        <v>0.33600000000000002</v>
      </c>
      <c r="K2425" t="s">
        <v>2563</v>
      </c>
    </row>
    <row r="2426" spans="1:11">
      <c r="A2426" t="s">
        <v>1081</v>
      </c>
      <c r="B2426" t="s">
        <v>373</v>
      </c>
      <c r="C2426" t="s">
        <v>131</v>
      </c>
      <c r="D2426" t="s">
        <v>246</v>
      </c>
      <c r="E2426">
        <v>43</v>
      </c>
      <c r="F2426">
        <v>57</v>
      </c>
      <c r="G2426" t="s">
        <v>363</v>
      </c>
      <c r="H2426">
        <v>11.412699999999999</v>
      </c>
      <c r="I2426" s="62">
        <v>5.4299999999999998E-5</v>
      </c>
      <c r="J2426">
        <v>0.377</v>
      </c>
      <c r="K2426" t="s">
        <v>2564</v>
      </c>
    </row>
    <row r="2427" spans="1:11">
      <c r="A2427" t="s">
        <v>1083</v>
      </c>
      <c r="B2427" t="s">
        <v>373</v>
      </c>
      <c r="C2427" t="s">
        <v>131</v>
      </c>
      <c r="D2427" t="s">
        <v>246</v>
      </c>
      <c r="E2427">
        <v>43</v>
      </c>
      <c r="F2427">
        <v>57</v>
      </c>
      <c r="G2427" t="s">
        <v>363</v>
      </c>
      <c r="H2427">
        <v>11.412699999999999</v>
      </c>
      <c r="I2427" s="62">
        <v>5.4299999999999998E-5</v>
      </c>
      <c r="J2427">
        <v>0.377</v>
      </c>
      <c r="K2427" t="s">
        <v>2564</v>
      </c>
    </row>
    <row r="2428" spans="1:11">
      <c r="A2428" t="s">
        <v>971</v>
      </c>
      <c r="B2428" t="s">
        <v>381</v>
      </c>
      <c r="C2428" t="s">
        <v>131</v>
      </c>
      <c r="D2428" t="s">
        <v>246</v>
      </c>
      <c r="E2428">
        <v>644</v>
      </c>
      <c r="F2428">
        <v>658</v>
      </c>
      <c r="G2428" t="s">
        <v>364</v>
      </c>
      <c r="H2428">
        <v>6.2063499999999996</v>
      </c>
      <c r="I2428" s="62">
        <v>5.4500000000000003E-5</v>
      </c>
      <c r="J2428">
        <v>0.378</v>
      </c>
      <c r="K2428" t="s">
        <v>2548</v>
      </c>
    </row>
    <row r="2429" spans="1:11">
      <c r="A2429" t="s">
        <v>429</v>
      </c>
      <c r="B2429" t="s">
        <v>393</v>
      </c>
      <c r="C2429" t="s">
        <v>131</v>
      </c>
      <c r="D2429" t="s">
        <v>246</v>
      </c>
      <c r="E2429">
        <v>1455</v>
      </c>
      <c r="F2429">
        <v>1462</v>
      </c>
      <c r="G2429" t="s">
        <v>363</v>
      </c>
      <c r="H2429">
        <v>12.064500000000001</v>
      </c>
      <c r="I2429" s="62">
        <v>5.4599999999999999E-5</v>
      </c>
      <c r="J2429">
        <v>0.48899999999999999</v>
      </c>
      <c r="K2429" t="s">
        <v>2565</v>
      </c>
    </row>
    <row r="2430" spans="1:11">
      <c r="A2430" t="s">
        <v>642</v>
      </c>
      <c r="B2430" t="s">
        <v>371</v>
      </c>
      <c r="C2430" t="s">
        <v>131</v>
      </c>
      <c r="D2430" t="s">
        <v>246</v>
      </c>
      <c r="E2430">
        <v>1960</v>
      </c>
      <c r="F2430">
        <v>1989</v>
      </c>
      <c r="G2430" t="s">
        <v>363</v>
      </c>
      <c r="H2430">
        <v>2.4487199999999998</v>
      </c>
      <c r="I2430" s="62">
        <v>5.4599999999999999E-5</v>
      </c>
      <c r="J2430">
        <v>0.30599999999999999</v>
      </c>
      <c r="K2430" t="s">
        <v>2566</v>
      </c>
    </row>
    <row r="2431" spans="1:11">
      <c r="A2431" t="s">
        <v>707</v>
      </c>
      <c r="B2431" t="s">
        <v>365</v>
      </c>
      <c r="C2431" t="s">
        <v>131</v>
      </c>
      <c r="D2431" t="s">
        <v>246</v>
      </c>
      <c r="E2431">
        <v>1609</v>
      </c>
      <c r="F2431">
        <v>1629</v>
      </c>
      <c r="G2431" t="s">
        <v>363</v>
      </c>
      <c r="H2431">
        <v>6.6190499999999997</v>
      </c>
      <c r="I2431" s="62">
        <v>5.49E-5</v>
      </c>
      <c r="J2431">
        <v>1</v>
      </c>
      <c r="K2431" t="s">
        <v>2567</v>
      </c>
    </row>
    <row r="2432" spans="1:11">
      <c r="A2432" t="s">
        <v>904</v>
      </c>
      <c r="B2432" t="s">
        <v>393</v>
      </c>
      <c r="C2432" t="s">
        <v>131</v>
      </c>
      <c r="D2432" t="s">
        <v>246</v>
      </c>
      <c r="E2432">
        <v>1454</v>
      </c>
      <c r="F2432">
        <v>1464</v>
      </c>
      <c r="G2432" t="s">
        <v>363</v>
      </c>
      <c r="H2432">
        <v>11.4603</v>
      </c>
      <c r="I2432" s="62">
        <v>5.5999999999999999E-5</v>
      </c>
      <c r="J2432">
        <v>1</v>
      </c>
      <c r="K2432" t="s">
        <v>2545</v>
      </c>
    </row>
    <row r="2433" spans="1:11">
      <c r="A2433" t="s">
        <v>989</v>
      </c>
      <c r="B2433" t="s">
        <v>381</v>
      </c>
      <c r="C2433" t="s">
        <v>131</v>
      </c>
      <c r="D2433" t="s">
        <v>246</v>
      </c>
      <c r="E2433">
        <v>379</v>
      </c>
      <c r="F2433">
        <v>393</v>
      </c>
      <c r="G2433" t="s">
        <v>363</v>
      </c>
      <c r="H2433">
        <v>6.2857099999999999</v>
      </c>
      <c r="I2433" s="62">
        <v>5.63E-5</v>
      </c>
      <c r="J2433">
        <v>0.502</v>
      </c>
      <c r="K2433" t="s">
        <v>2568</v>
      </c>
    </row>
    <row r="2434" spans="1:11">
      <c r="A2434" t="s">
        <v>547</v>
      </c>
      <c r="B2434" t="s">
        <v>380</v>
      </c>
      <c r="C2434" t="s">
        <v>131</v>
      </c>
      <c r="D2434" t="s">
        <v>246</v>
      </c>
      <c r="E2434">
        <v>503</v>
      </c>
      <c r="F2434">
        <v>512</v>
      </c>
      <c r="G2434" t="s">
        <v>363</v>
      </c>
      <c r="H2434">
        <v>10.838699999999999</v>
      </c>
      <c r="I2434" s="62">
        <v>5.63E-5</v>
      </c>
      <c r="J2434">
        <v>0.58799999999999997</v>
      </c>
      <c r="K2434" t="s">
        <v>2569</v>
      </c>
    </row>
    <row r="2435" spans="1:11">
      <c r="A2435" t="s">
        <v>658</v>
      </c>
      <c r="B2435" t="s">
        <v>393</v>
      </c>
      <c r="C2435" t="s">
        <v>131</v>
      </c>
      <c r="D2435" t="s">
        <v>246</v>
      </c>
      <c r="E2435">
        <v>1452</v>
      </c>
      <c r="F2435">
        <v>1463</v>
      </c>
      <c r="G2435" t="s">
        <v>364</v>
      </c>
      <c r="H2435">
        <v>10.952400000000001</v>
      </c>
      <c r="I2435" s="62">
        <v>5.66E-5</v>
      </c>
      <c r="J2435">
        <v>1</v>
      </c>
      <c r="K2435" t="s">
        <v>2570</v>
      </c>
    </row>
    <row r="2436" spans="1:11">
      <c r="A2436" t="s">
        <v>995</v>
      </c>
      <c r="B2436" t="s">
        <v>381</v>
      </c>
      <c r="C2436" t="s">
        <v>131</v>
      </c>
      <c r="D2436" t="s">
        <v>246</v>
      </c>
      <c r="E2436">
        <v>71</v>
      </c>
      <c r="F2436">
        <v>80</v>
      </c>
      <c r="G2436" t="s">
        <v>364</v>
      </c>
      <c r="H2436">
        <v>11.268800000000001</v>
      </c>
      <c r="I2436" s="62">
        <v>5.6900000000000001E-5</v>
      </c>
      <c r="J2436">
        <v>0.50900000000000001</v>
      </c>
      <c r="K2436" t="s">
        <v>2571</v>
      </c>
    </row>
    <row r="2437" spans="1:11">
      <c r="A2437" t="s">
        <v>1175</v>
      </c>
      <c r="B2437" t="s">
        <v>365</v>
      </c>
      <c r="C2437" t="s">
        <v>131</v>
      </c>
      <c r="D2437" t="s">
        <v>246</v>
      </c>
      <c r="E2437">
        <v>1606</v>
      </c>
      <c r="F2437">
        <v>1633</v>
      </c>
      <c r="G2437" t="s">
        <v>364</v>
      </c>
      <c r="H2437">
        <v>1.84127</v>
      </c>
      <c r="I2437" s="62">
        <v>5.8600000000000001E-5</v>
      </c>
      <c r="J2437">
        <v>0.45800000000000002</v>
      </c>
      <c r="K2437" t="s">
        <v>2572</v>
      </c>
    </row>
    <row r="2438" spans="1:11">
      <c r="A2438" t="s">
        <v>2573</v>
      </c>
      <c r="B2438" t="s">
        <v>393</v>
      </c>
      <c r="C2438" t="s">
        <v>131</v>
      </c>
      <c r="D2438" t="s">
        <v>246</v>
      </c>
      <c r="E2438">
        <v>1454</v>
      </c>
      <c r="F2438">
        <v>1464</v>
      </c>
      <c r="G2438" t="s">
        <v>363</v>
      </c>
      <c r="H2438">
        <v>11.412699999999999</v>
      </c>
      <c r="I2438" s="62">
        <v>5.9799999999999997E-5</v>
      </c>
      <c r="J2438">
        <v>1</v>
      </c>
      <c r="K2438" t="s">
        <v>2545</v>
      </c>
    </row>
    <row r="2439" spans="1:11">
      <c r="A2439" t="s">
        <v>458</v>
      </c>
      <c r="B2439" t="s">
        <v>381</v>
      </c>
      <c r="C2439" t="s">
        <v>131</v>
      </c>
      <c r="D2439" t="s">
        <v>246</v>
      </c>
      <c r="E2439">
        <v>646</v>
      </c>
      <c r="F2439">
        <v>657</v>
      </c>
      <c r="G2439" t="s">
        <v>364</v>
      </c>
      <c r="H2439">
        <v>1.6794899999999999</v>
      </c>
      <c r="I2439" s="62">
        <v>6.0000000000000002E-5</v>
      </c>
      <c r="J2439">
        <v>0.251</v>
      </c>
      <c r="K2439" t="s">
        <v>2574</v>
      </c>
    </row>
    <row r="2440" spans="1:11">
      <c r="A2440" t="s">
        <v>997</v>
      </c>
      <c r="B2440" t="s">
        <v>381</v>
      </c>
      <c r="C2440" t="s">
        <v>131</v>
      </c>
      <c r="D2440" t="s">
        <v>246</v>
      </c>
      <c r="E2440">
        <v>68</v>
      </c>
      <c r="F2440">
        <v>85</v>
      </c>
      <c r="G2440" t="s">
        <v>363</v>
      </c>
      <c r="H2440">
        <v>4.2539699999999998</v>
      </c>
      <c r="I2440" s="62">
        <v>6.0699999999999998E-5</v>
      </c>
      <c r="J2440">
        <v>0.53300000000000003</v>
      </c>
      <c r="K2440" t="s">
        <v>2575</v>
      </c>
    </row>
    <row r="2441" spans="1:11">
      <c r="A2441" t="s">
        <v>756</v>
      </c>
      <c r="B2441" t="s">
        <v>369</v>
      </c>
      <c r="C2441" t="s">
        <v>131</v>
      </c>
      <c r="D2441" t="s">
        <v>246</v>
      </c>
      <c r="E2441">
        <v>1127</v>
      </c>
      <c r="F2441">
        <v>1140</v>
      </c>
      <c r="G2441" t="s">
        <v>363</v>
      </c>
      <c r="H2441">
        <v>11.619</v>
      </c>
      <c r="I2441" s="62">
        <v>6.0999999999999999E-5</v>
      </c>
      <c r="J2441">
        <v>0.34</v>
      </c>
      <c r="K2441" t="s">
        <v>2576</v>
      </c>
    </row>
    <row r="2442" spans="1:11">
      <c r="A2442" t="s">
        <v>584</v>
      </c>
      <c r="B2442" t="s">
        <v>393</v>
      </c>
      <c r="C2442" t="s">
        <v>131</v>
      </c>
      <c r="D2442" t="s">
        <v>246</v>
      </c>
      <c r="E2442">
        <v>1454</v>
      </c>
      <c r="F2442">
        <v>1464</v>
      </c>
      <c r="G2442" t="s">
        <v>363</v>
      </c>
      <c r="H2442">
        <v>10.7361</v>
      </c>
      <c r="I2442" s="62">
        <v>6.1400000000000002E-5</v>
      </c>
      <c r="J2442">
        <v>1</v>
      </c>
      <c r="K2442" t="s">
        <v>2545</v>
      </c>
    </row>
    <row r="2443" spans="1:11">
      <c r="A2443" t="s">
        <v>530</v>
      </c>
      <c r="B2443" t="s">
        <v>394</v>
      </c>
      <c r="C2443" t="s">
        <v>131</v>
      </c>
      <c r="D2443" t="s">
        <v>246</v>
      </c>
      <c r="E2443">
        <v>1757</v>
      </c>
      <c r="F2443">
        <v>1767</v>
      </c>
      <c r="G2443" t="s">
        <v>363</v>
      </c>
      <c r="H2443">
        <v>11.8209</v>
      </c>
      <c r="I2443" s="62">
        <v>6.19E-5</v>
      </c>
      <c r="J2443">
        <v>1</v>
      </c>
      <c r="K2443" t="s">
        <v>2577</v>
      </c>
    </row>
    <row r="2444" spans="1:11">
      <c r="A2444" t="s">
        <v>531</v>
      </c>
      <c r="B2444" t="s">
        <v>394</v>
      </c>
      <c r="C2444" t="s">
        <v>131</v>
      </c>
      <c r="D2444" t="s">
        <v>246</v>
      </c>
      <c r="E2444">
        <v>1757</v>
      </c>
      <c r="F2444">
        <v>1767</v>
      </c>
      <c r="G2444" t="s">
        <v>363</v>
      </c>
      <c r="H2444">
        <v>11.8209</v>
      </c>
      <c r="I2444" s="62">
        <v>6.19E-5</v>
      </c>
      <c r="J2444">
        <v>1</v>
      </c>
      <c r="K2444" t="s">
        <v>2577</v>
      </c>
    </row>
    <row r="2445" spans="1:11">
      <c r="A2445" t="s">
        <v>860</v>
      </c>
      <c r="B2445" t="s">
        <v>365</v>
      </c>
      <c r="C2445" t="s">
        <v>131</v>
      </c>
      <c r="D2445" t="s">
        <v>246</v>
      </c>
      <c r="E2445">
        <v>88</v>
      </c>
      <c r="F2445">
        <v>104</v>
      </c>
      <c r="G2445" t="s">
        <v>364</v>
      </c>
      <c r="H2445">
        <v>5.7777799999999999</v>
      </c>
      <c r="I2445" s="62">
        <v>6.2299999999999996E-5</v>
      </c>
      <c r="J2445">
        <v>0.628</v>
      </c>
      <c r="K2445" t="s">
        <v>2578</v>
      </c>
    </row>
    <row r="2446" spans="1:11">
      <c r="A2446" t="s">
        <v>915</v>
      </c>
      <c r="B2446" t="s">
        <v>393</v>
      </c>
      <c r="C2446" t="s">
        <v>131</v>
      </c>
      <c r="D2446" t="s">
        <v>246</v>
      </c>
      <c r="E2446">
        <v>1750</v>
      </c>
      <c r="F2446">
        <v>1762</v>
      </c>
      <c r="G2446" t="s">
        <v>363</v>
      </c>
      <c r="H2446">
        <v>10.936500000000001</v>
      </c>
      <c r="I2446" s="62">
        <v>6.2700000000000006E-5</v>
      </c>
      <c r="J2446">
        <v>0.93100000000000005</v>
      </c>
      <c r="K2446" t="s">
        <v>2579</v>
      </c>
    </row>
    <row r="2447" spans="1:11">
      <c r="A2447" t="s">
        <v>1005</v>
      </c>
      <c r="B2447" t="s">
        <v>381</v>
      </c>
      <c r="C2447" t="s">
        <v>131</v>
      </c>
      <c r="D2447" t="s">
        <v>246</v>
      </c>
      <c r="E2447">
        <v>66</v>
      </c>
      <c r="F2447">
        <v>80</v>
      </c>
      <c r="G2447" t="s">
        <v>364</v>
      </c>
      <c r="H2447">
        <v>3.0793699999999999</v>
      </c>
      <c r="I2447" s="62">
        <v>6.2799999999999995E-5</v>
      </c>
      <c r="J2447">
        <v>0.58799999999999997</v>
      </c>
      <c r="K2447" t="s">
        <v>2524</v>
      </c>
    </row>
    <row r="2448" spans="1:11">
      <c r="A2448" t="s">
        <v>556</v>
      </c>
      <c r="B2448" t="s">
        <v>369</v>
      </c>
      <c r="C2448" t="s">
        <v>131</v>
      </c>
      <c r="D2448" t="s">
        <v>246</v>
      </c>
      <c r="E2448">
        <v>499</v>
      </c>
      <c r="F2448">
        <v>519</v>
      </c>
      <c r="G2448" t="s">
        <v>363</v>
      </c>
      <c r="H2448">
        <v>11.412699999999999</v>
      </c>
      <c r="I2448" s="62">
        <v>6.3499999999999999E-5</v>
      </c>
      <c r="J2448">
        <v>0.17499999999999999</v>
      </c>
      <c r="K2448" t="s">
        <v>2580</v>
      </c>
    </row>
    <row r="2449" spans="1:11">
      <c r="A2449" t="s">
        <v>1079</v>
      </c>
      <c r="B2449" t="s">
        <v>380</v>
      </c>
      <c r="C2449" t="s">
        <v>131</v>
      </c>
      <c r="D2449" t="s">
        <v>246</v>
      </c>
      <c r="E2449">
        <v>1200</v>
      </c>
      <c r="F2449">
        <v>1220</v>
      </c>
      <c r="G2449" t="s">
        <v>363</v>
      </c>
      <c r="H2449">
        <v>11.1111</v>
      </c>
      <c r="I2449" s="62">
        <v>6.41E-5</v>
      </c>
      <c r="J2449">
        <v>0.25</v>
      </c>
      <c r="K2449" t="s">
        <v>2581</v>
      </c>
    </row>
    <row r="2450" spans="1:11">
      <c r="A2450" t="s">
        <v>1490</v>
      </c>
      <c r="B2450" t="s">
        <v>365</v>
      </c>
      <c r="C2450" t="s">
        <v>131</v>
      </c>
      <c r="D2450" t="s">
        <v>246</v>
      </c>
      <c r="E2450">
        <v>1612</v>
      </c>
      <c r="F2450">
        <v>1619</v>
      </c>
      <c r="G2450" t="s">
        <v>364</v>
      </c>
      <c r="H2450">
        <v>10.718400000000001</v>
      </c>
      <c r="I2450" s="62">
        <v>6.4499999999999996E-5</v>
      </c>
      <c r="J2450">
        <v>0.79500000000000004</v>
      </c>
      <c r="K2450" t="s">
        <v>2582</v>
      </c>
    </row>
    <row r="2451" spans="1:11">
      <c r="A2451" t="s">
        <v>935</v>
      </c>
      <c r="B2451" t="s">
        <v>376</v>
      </c>
      <c r="C2451" t="s">
        <v>131</v>
      </c>
      <c r="D2451" t="s">
        <v>246</v>
      </c>
      <c r="E2451">
        <v>565</v>
      </c>
      <c r="F2451">
        <v>574</v>
      </c>
      <c r="G2451" t="s">
        <v>363</v>
      </c>
      <c r="H2451">
        <v>10</v>
      </c>
      <c r="I2451" s="62">
        <v>6.5400000000000004E-5</v>
      </c>
      <c r="J2451">
        <v>0.46899999999999997</v>
      </c>
      <c r="K2451" t="s">
        <v>2583</v>
      </c>
    </row>
    <row r="2452" spans="1:11">
      <c r="A2452" t="s">
        <v>935</v>
      </c>
      <c r="B2452" t="s">
        <v>376</v>
      </c>
      <c r="C2452" t="s">
        <v>131</v>
      </c>
      <c r="D2452" t="s">
        <v>246</v>
      </c>
      <c r="E2452">
        <v>987</v>
      </c>
      <c r="F2452">
        <v>996</v>
      </c>
      <c r="G2452" t="s">
        <v>363</v>
      </c>
      <c r="H2452">
        <v>10</v>
      </c>
      <c r="I2452" s="62">
        <v>6.5400000000000004E-5</v>
      </c>
      <c r="J2452">
        <v>0.46899999999999997</v>
      </c>
      <c r="K2452" t="s">
        <v>2583</v>
      </c>
    </row>
    <row r="2453" spans="1:11">
      <c r="A2453" t="s">
        <v>656</v>
      </c>
      <c r="B2453" t="s">
        <v>374</v>
      </c>
      <c r="C2453" t="s">
        <v>131</v>
      </c>
      <c r="D2453" t="s">
        <v>246</v>
      </c>
      <c r="E2453">
        <v>810</v>
      </c>
      <c r="F2453">
        <v>820</v>
      </c>
      <c r="G2453" t="s">
        <v>363</v>
      </c>
      <c r="H2453">
        <v>2.6507900000000002</v>
      </c>
      <c r="I2453" s="62">
        <v>6.5500000000000006E-5</v>
      </c>
      <c r="J2453">
        <v>0.80500000000000005</v>
      </c>
      <c r="K2453" t="s">
        <v>2584</v>
      </c>
    </row>
    <row r="2454" spans="1:11">
      <c r="A2454" t="s">
        <v>665</v>
      </c>
      <c r="B2454" t="s">
        <v>380</v>
      </c>
      <c r="C2454" t="s">
        <v>131</v>
      </c>
      <c r="D2454" t="s">
        <v>246</v>
      </c>
      <c r="E2454">
        <v>499</v>
      </c>
      <c r="F2454">
        <v>513</v>
      </c>
      <c r="G2454" t="s">
        <v>364</v>
      </c>
      <c r="H2454">
        <v>9.1587300000000003</v>
      </c>
      <c r="I2454" s="62">
        <v>6.6000000000000005E-5</v>
      </c>
      <c r="J2454">
        <v>0.54</v>
      </c>
      <c r="K2454" t="s">
        <v>2585</v>
      </c>
    </row>
    <row r="2455" spans="1:11">
      <c r="A2455" t="s">
        <v>1081</v>
      </c>
      <c r="B2455" t="s">
        <v>373</v>
      </c>
      <c r="C2455" t="s">
        <v>131</v>
      </c>
      <c r="D2455" t="s">
        <v>246</v>
      </c>
      <c r="E2455">
        <v>1826</v>
      </c>
      <c r="F2455">
        <v>1840</v>
      </c>
      <c r="G2455" t="s">
        <v>364</v>
      </c>
      <c r="H2455">
        <v>10.857100000000001</v>
      </c>
      <c r="I2455" s="62">
        <v>6.6199999999999996E-5</v>
      </c>
      <c r="J2455">
        <v>0.41399999999999998</v>
      </c>
      <c r="K2455" t="s">
        <v>2586</v>
      </c>
    </row>
    <row r="2456" spans="1:11">
      <c r="A2456" t="s">
        <v>1083</v>
      </c>
      <c r="B2456" t="s">
        <v>373</v>
      </c>
      <c r="C2456" t="s">
        <v>131</v>
      </c>
      <c r="D2456" t="s">
        <v>246</v>
      </c>
      <c r="E2456">
        <v>1826</v>
      </c>
      <c r="F2456">
        <v>1840</v>
      </c>
      <c r="G2456" t="s">
        <v>364</v>
      </c>
      <c r="H2456">
        <v>10.857100000000001</v>
      </c>
      <c r="I2456" s="62">
        <v>6.6199999999999996E-5</v>
      </c>
      <c r="J2456">
        <v>0.41399999999999998</v>
      </c>
      <c r="K2456" t="s">
        <v>2586</v>
      </c>
    </row>
    <row r="2457" spans="1:11">
      <c r="A2457" t="s">
        <v>1443</v>
      </c>
      <c r="B2457" t="s">
        <v>365</v>
      </c>
      <c r="C2457" t="s">
        <v>131</v>
      </c>
      <c r="D2457" t="s">
        <v>246</v>
      </c>
      <c r="E2457">
        <v>1612</v>
      </c>
      <c r="F2457">
        <v>1619</v>
      </c>
      <c r="G2457" t="s">
        <v>364</v>
      </c>
      <c r="H2457">
        <v>9.5806500000000003</v>
      </c>
      <c r="I2457" s="62">
        <v>6.7299999999999996E-5</v>
      </c>
      <c r="J2457">
        <v>0.60799999999999998</v>
      </c>
      <c r="K2457" t="s">
        <v>2582</v>
      </c>
    </row>
    <row r="2458" spans="1:11">
      <c r="A2458" t="s">
        <v>737</v>
      </c>
      <c r="B2458" t="s">
        <v>393</v>
      </c>
      <c r="C2458" t="s">
        <v>131</v>
      </c>
      <c r="D2458" t="s">
        <v>246</v>
      </c>
      <c r="E2458">
        <v>1452</v>
      </c>
      <c r="F2458">
        <v>1464</v>
      </c>
      <c r="G2458" t="s">
        <v>364</v>
      </c>
      <c r="H2458">
        <v>8.4761900000000008</v>
      </c>
      <c r="I2458" s="62">
        <v>6.7399999999999998E-5</v>
      </c>
      <c r="J2458">
        <v>0.78</v>
      </c>
      <c r="K2458" t="s">
        <v>2587</v>
      </c>
    </row>
    <row r="2459" spans="1:11">
      <c r="A2459" t="s">
        <v>477</v>
      </c>
      <c r="B2459" t="s">
        <v>385</v>
      </c>
      <c r="C2459" t="s">
        <v>131</v>
      </c>
      <c r="D2459" t="s">
        <v>246</v>
      </c>
      <c r="E2459">
        <v>557</v>
      </c>
      <c r="F2459">
        <v>573</v>
      </c>
      <c r="G2459" t="s">
        <v>363</v>
      </c>
      <c r="H2459">
        <v>10.5075</v>
      </c>
      <c r="I2459" s="62">
        <v>6.7799999999999995E-5</v>
      </c>
      <c r="J2459">
        <v>0.56999999999999995</v>
      </c>
      <c r="K2459" t="s">
        <v>2588</v>
      </c>
    </row>
    <row r="2460" spans="1:11">
      <c r="A2460" t="s">
        <v>661</v>
      </c>
      <c r="B2460" t="s">
        <v>376</v>
      </c>
      <c r="C2460" t="s">
        <v>131</v>
      </c>
      <c r="D2460" t="s">
        <v>246</v>
      </c>
      <c r="E2460">
        <v>810</v>
      </c>
      <c r="F2460">
        <v>817</v>
      </c>
      <c r="G2460" t="s">
        <v>364</v>
      </c>
      <c r="H2460">
        <v>10.2239</v>
      </c>
      <c r="I2460" s="62">
        <v>6.7999999999999999E-5</v>
      </c>
      <c r="J2460">
        <v>0.71199999999999997</v>
      </c>
      <c r="K2460" t="s">
        <v>662</v>
      </c>
    </row>
    <row r="2461" spans="1:11">
      <c r="A2461" t="s">
        <v>477</v>
      </c>
      <c r="B2461" t="s">
        <v>385</v>
      </c>
      <c r="C2461" t="s">
        <v>131</v>
      </c>
      <c r="D2461" t="s">
        <v>246</v>
      </c>
      <c r="E2461">
        <v>383</v>
      </c>
      <c r="F2461">
        <v>399</v>
      </c>
      <c r="G2461" t="s">
        <v>364</v>
      </c>
      <c r="H2461">
        <v>10.4925</v>
      </c>
      <c r="I2461" s="62">
        <v>6.8200000000000004E-5</v>
      </c>
      <c r="J2461">
        <v>0.56999999999999995</v>
      </c>
      <c r="K2461" t="s">
        <v>2589</v>
      </c>
    </row>
    <row r="2462" spans="1:11">
      <c r="A2462" t="s">
        <v>471</v>
      </c>
      <c r="B2462" t="s">
        <v>369</v>
      </c>
      <c r="C2462" t="s">
        <v>131</v>
      </c>
      <c r="D2462" t="s">
        <v>246</v>
      </c>
      <c r="E2462">
        <v>500</v>
      </c>
      <c r="F2462">
        <v>520</v>
      </c>
      <c r="G2462" t="s">
        <v>363</v>
      </c>
      <c r="H2462">
        <v>11.2698</v>
      </c>
      <c r="I2462" s="62">
        <v>6.86E-5</v>
      </c>
      <c r="J2462">
        <v>0.153</v>
      </c>
      <c r="K2462" t="s">
        <v>2590</v>
      </c>
    </row>
    <row r="2463" spans="1:11">
      <c r="A2463" t="s">
        <v>471</v>
      </c>
      <c r="B2463" t="s">
        <v>369</v>
      </c>
      <c r="C2463" t="s">
        <v>131</v>
      </c>
      <c r="D2463" t="s">
        <v>246</v>
      </c>
      <c r="E2463">
        <v>587</v>
      </c>
      <c r="F2463">
        <v>607</v>
      </c>
      <c r="G2463" t="s">
        <v>363</v>
      </c>
      <c r="H2463">
        <v>11.2698</v>
      </c>
      <c r="I2463" s="62">
        <v>6.86E-5</v>
      </c>
      <c r="J2463">
        <v>0.153</v>
      </c>
      <c r="K2463" t="s">
        <v>2591</v>
      </c>
    </row>
    <row r="2464" spans="1:11">
      <c r="A2464" t="s">
        <v>542</v>
      </c>
      <c r="B2464" t="s">
        <v>394</v>
      </c>
      <c r="C2464" t="s">
        <v>131</v>
      </c>
      <c r="D2464" t="s">
        <v>246</v>
      </c>
      <c r="E2464">
        <v>1756</v>
      </c>
      <c r="F2464">
        <v>1768</v>
      </c>
      <c r="G2464" t="s">
        <v>364</v>
      </c>
      <c r="H2464">
        <v>11.1538</v>
      </c>
      <c r="I2464" s="62">
        <v>6.8999999999999997E-5</v>
      </c>
      <c r="J2464">
        <v>1</v>
      </c>
      <c r="K2464" t="s">
        <v>2592</v>
      </c>
    </row>
    <row r="2465" spans="1:11">
      <c r="A2465" t="s">
        <v>1245</v>
      </c>
      <c r="B2465" t="s">
        <v>365</v>
      </c>
      <c r="C2465" t="s">
        <v>131</v>
      </c>
      <c r="D2465" t="s">
        <v>246</v>
      </c>
      <c r="E2465">
        <v>1611</v>
      </c>
      <c r="F2465">
        <v>1629</v>
      </c>
      <c r="G2465" t="s">
        <v>363</v>
      </c>
      <c r="H2465">
        <v>6.9841300000000004</v>
      </c>
      <c r="I2465" s="62">
        <v>6.9200000000000002E-5</v>
      </c>
      <c r="J2465">
        <v>0.4</v>
      </c>
      <c r="K2465" t="s">
        <v>2593</v>
      </c>
    </row>
    <row r="2466" spans="1:11">
      <c r="A2466" t="s">
        <v>1247</v>
      </c>
      <c r="B2466" t="s">
        <v>365</v>
      </c>
      <c r="C2466" t="s">
        <v>131</v>
      </c>
      <c r="D2466" t="s">
        <v>246</v>
      </c>
      <c r="E2466">
        <v>1611</v>
      </c>
      <c r="F2466">
        <v>1629</v>
      </c>
      <c r="G2466" t="s">
        <v>363</v>
      </c>
      <c r="H2466">
        <v>6.9841300000000004</v>
      </c>
      <c r="I2466" s="62">
        <v>6.9200000000000002E-5</v>
      </c>
      <c r="J2466">
        <v>0.4</v>
      </c>
      <c r="K2466" t="s">
        <v>2593</v>
      </c>
    </row>
    <row r="2467" spans="1:11">
      <c r="A2467" t="s">
        <v>593</v>
      </c>
      <c r="B2467" t="s">
        <v>380</v>
      </c>
      <c r="C2467" t="s">
        <v>131</v>
      </c>
      <c r="D2467" t="s">
        <v>246</v>
      </c>
      <c r="E2467">
        <v>1201</v>
      </c>
      <c r="F2467">
        <v>1215</v>
      </c>
      <c r="G2467" t="s">
        <v>364</v>
      </c>
      <c r="H2467">
        <v>10.5556</v>
      </c>
      <c r="I2467" s="62">
        <v>6.9999999999999994E-5</v>
      </c>
      <c r="J2467">
        <v>0.22800000000000001</v>
      </c>
      <c r="K2467" t="s">
        <v>2594</v>
      </c>
    </row>
    <row r="2468" spans="1:11">
      <c r="A2468" t="s">
        <v>2595</v>
      </c>
      <c r="B2468" t="s">
        <v>393</v>
      </c>
      <c r="C2468" t="s">
        <v>131</v>
      </c>
      <c r="D2468" t="s">
        <v>246</v>
      </c>
      <c r="E2468">
        <v>1752</v>
      </c>
      <c r="F2468">
        <v>1764</v>
      </c>
      <c r="G2468" t="s">
        <v>364</v>
      </c>
      <c r="H2468">
        <v>10.047599999999999</v>
      </c>
      <c r="I2468" s="62">
        <v>7.0199999999999999E-5</v>
      </c>
      <c r="J2468">
        <v>1</v>
      </c>
      <c r="K2468" t="s">
        <v>2596</v>
      </c>
    </row>
    <row r="2469" spans="1:11">
      <c r="A2469" t="s">
        <v>2597</v>
      </c>
      <c r="B2469" t="s">
        <v>393</v>
      </c>
      <c r="C2469" t="s">
        <v>131</v>
      </c>
      <c r="D2469" t="s">
        <v>246</v>
      </c>
      <c r="E2469">
        <v>1752</v>
      </c>
      <c r="F2469">
        <v>1764</v>
      </c>
      <c r="G2469" t="s">
        <v>364</v>
      </c>
      <c r="H2469">
        <v>10.047599999999999</v>
      </c>
      <c r="I2469" s="62">
        <v>7.0199999999999999E-5</v>
      </c>
      <c r="J2469">
        <v>1</v>
      </c>
      <c r="K2469" t="s">
        <v>2596</v>
      </c>
    </row>
    <row r="2470" spans="1:11">
      <c r="A2470" t="s">
        <v>833</v>
      </c>
      <c r="B2470" t="s">
        <v>385</v>
      </c>
      <c r="C2470" t="s">
        <v>131</v>
      </c>
      <c r="D2470" t="s">
        <v>246</v>
      </c>
      <c r="E2470">
        <v>884</v>
      </c>
      <c r="F2470">
        <v>893</v>
      </c>
      <c r="G2470" t="s">
        <v>364</v>
      </c>
      <c r="H2470">
        <v>10.266</v>
      </c>
      <c r="I2470" s="62">
        <v>7.0300000000000001E-5</v>
      </c>
      <c r="J2470">
        <v>1</v>
      </c>
      <c r="K2470" t="s">
        <v>2598</v>
      </c>
    </row>
    <row r="2471" spans="1:11">
      <c r="A2471" t="s">
        <v>569</v>
      </c>
      <c r="B2471" t="s">
        <v>394</v>
      </c>
      <c r="C2471" t="s">
        <v>131</v>
      </c>
      <c r="D2471" t="s">
        <v>246</v>
      </c>
      <c r="E2471">
        <v>1757</v>
      </c>
      <c r="F2471">
        <v>1767</v>
      </c>
      <c r="G2471" t="s">
        <v>363</v>
      </c>
      <c r="H2471">
        <v>11.652799999999999</v>
      </c>
      <c r="I2471" s="62">
        <v>7.0500000000000006E-5</v>
      </c>
      <c r="J2471">
        <v>1</v>
      </c>
      <c r="K2471" t="s">
        <v>2577</v>
      </c>
    </row>
    <row r="2472" spans="1:11">
      <c r="A2472" t="s">
        <v>1741</v>
      </c>
      <c r="B2472" t="s">
        <v>372</v>
      </c>
      <c r="C2472" t="s">
        <v>131</v>
      </c>
      <c r="D2472" t="s">
        <v>246</v>
      </c>
      <c r="E2472">
        <v>1968</v>
      </c>
      <c r="F2472">
        <v>1976</v>
      </c>
      <c r="G2472" t="s">
        <v>363</v>
      </c>
      <c r="H2472">
        <v>11.4839</v>
      </c>
      <c r="I2472" s="62">
        <v>7.1500000000000003E-5</v>
      </c>
      <c r="J2472">
        <v>0.96099999999999997</v>
      </c>
      <c r="K2472" t="s">
        <v>2599</v>
      </c>
    </row>
    <row r="2473" spans="1:11">
      <c r="A2473" t="s">
        <v>561</v>
      </c>
      <c r="B2473" t="s">
        <v>369</v>
      </c>
      <c r="C2473" t="s">
        <v>131</v>
      </c>
      <c r="D2473" t="s">
        <v>246</v>
      </c>
      <c r="E2473">
        <v>79</v>
      </c>
      <c r="F2473">
        <v>99</v>
      </c>
      <c r="G2473" t="s">
        <v>363</v>
      </c>
      <c r="H2473">
        <v>11.238099999999999</v>
      </c>
      <c r="I2473" s="62">
        <v>7.1699999999999995E-5</v>
      </c>
      <c r="J2473">
        <v>0.15</v>
      </c>
      <c r="K2473" t="s">
        <v>2600</v>
      </c>
    </row>
    <row r="2474" spans="1:11">
      <c r="A2474" t="s">
        <v>563</v>
      </c>
      <c r="B2474" t="s">
        <v>369</v>
      </c>
      <c r="C2474" t="s">
        <v>131</v>
      </c>
      <c r="D2474" t="s">
        <v>246</v>
      </c>
      <c r="E2474">
        <v>79</v>
      </c>
      <c r="F2474">
        <v>99</v>
      </c>
      <c r="G2474" t="s">
        <v>363</v>
      </c>
      <c r="H2474">
        <v>11.238099999999999</v>
      </c>
      <c r="I2474" s="62">
        <v>7.1699999999999995E-5</v>
      </c>
      <c r="J2474">
        <v>0.15</v>
      </c>
      <c r="K2474" t="s">
        <v>2600</v>
      </c>
    </row>
    <row r="2475" spans="1:11">
      <c r="A2475" t="s">
        <v>501</v>
      </c>
      <c r="B2475" t="s">
        <v>380</v>
      </c>
      <c r="C2475" t="s">
        <v>131</v>
      </c>
      <c r="D2475" t="s">
        <v>246</v>
      </c>
      <c r="E2475">
        <v>735</v>
      </c>
      <c r="F2475">
        <v>755</v>
      </c>
      <c r="G2475" t="s">
        <v>363</v>
      </c>
      <c r="H2475">
        <v>10.4603</v>
      </c>
      <c r="I2475" s="62">
        <v>7.1799999999999997E-5</v>
      </c>
      <c r="J2475">
        <v>0.39900000000000002</v>
      </c>
      <c r="K2475" t="s">
        <v>2601</v>
      </c>
    </row>
    <row r="2476" spans="1:11">
      <c r="A2476" t="s">
        <v>503</v>
      </c>
      <c r="B2476" t="s">
        <v>380</v>
      </c>
      <c r="C2476" t="s">
        <v>131</v>
      </c>
      <c r="D2476" t="s">
        <v>246</v>
      </c>
      <c r="E2476">
        <v>735</v>
      </c>
      <c r="F2476">
        <v>755</v>
      </c>
      <c r="G2476" t="s">
        <v>363</v>
      </c>
      <c r="H2476">
        <v>10.4603</v>
      </c>
      <c r="I2476" s="62">
        <v>7.1799999999999997E-5</v>
      </c>
      <c r="J2476">
        <v>0.40500000000000003</v>
      </c>
      <c r="K2476" t="s">
        <v>2601</v>
      </c>
    </row>
    <row r="2477" spans="1:11">
      <c r="A2477" t="s">
        <v>1065</v>
      </c>
      <c r="B2477" t="s">
        <v>365</v>
      </c>
      <c r="C2477" t="s">
        <v>131</v>
      </c>
      <c r="D2477" t="s">
        <v>246</v>
      </c>
      <c r="E2477">
        <v>1608</v>
      </c>
      <c r="F2477">
        <v>1628</v>
      </c>
      <c r="G2477" t="s">
        <v>364</v>
      </c>
      <c r="H2477">
        <v>3.2941199999999999</v>
      </c>
      <c r="I2477" s="62">
        <v>7.2000000000000002E-5</v>
      </c>
      <c r="J2477">
        <v>0.318</v>
      </c>
      <c r="K2477" t="s">
        <v>2602</v>
      </c>
    </row>
    <row r="2478" spans="1:11">
      <c r="A2478" t="s">
        <v>1067</v>
      </c>
      <c r="B2478" t="s">
        <v>365</v>
      </c>
      <c r="C2478" t="s">
        <v>131</v>
      </c>
      <c r="D2478" t="s">
        <v>246</v>
      </c>
      <c r="E2478">
        <v>1608</v>
      </c>
      <c r="F2478">
        <v>1628</v>
      </c>
      <c r="G2478" t="s">
        <v>364</v>
      </c>
      <c r="H2478">
        <v>3.2941199999999999</v>
      </c>
      <c r="I2478" s="62">
        <v>7.2000000000000002E-5</v>
      </c>
      <c r="J2478">
        <v>0.317</v>
      </c>
      <c r="K2478" t="s">
        <v>2602</v>
      </c>
    </row>
    <row r="2479" spans="1:11">
      <c r="A2479" t="s">
        <v>623</v>
      </c>
      <c r="B2479" t="s">
        <v>365</v>
      </c>
      <c r="C2479" t="s">
        <v>131</v>
      </c>
      <c r="D2479" t="s">
        <v>246</v>
      </c>
      <c r="E2479">
        <v>95</v>
      </c>
      <c r="F2479">
        <v>105</v>
      </c>
      <c r="G2479" t="s">
        <v>363</v>
      </c>
      <c r="H2479">
        <v>5.9841300000000004</v>
      </c>
      <c r="I2479" s="62">
        <v>7.2399999999999998E-5</v>
      </c>
      <c r="J2479">
        <v>0.23699999999999999</v>
      </c>
      <c r="K2479" t="s">
        <v>2603</v>
      </c>
    </row>
    <row r="2480" spans="1:11">
      <c r="A2480" t="s">
        <v>625</v>
      </c>
      <c r="B2480" t="s">
        <v>365</v>
      </c>
      <c r="C2480" t="s">
        <v>131</v>
      </c>
      <c r="D2480" t="s">
        <v>246</v>
      </c>
      <c r="E2480">
        <v>95</v>
      </c>
      <c r="F2480">
        <v>105</v>
      </c>
      <c r="G2480" t="s">
        <v>363</v>
      </c>
      <c r="H2480">
        <v>5.9841300000000004</v>
      </c>
      <c r="I2480" s="62">
        <v>7.2399999999999998E-5</v>
      </c>
      <c r="J2480">
        <v>0.23599999999999999</v>
      </c>
      <c r="K2480" t="s">
        <v>2603</v>
      </c>
    </row>
    <row r="2481" spans="1:11">
      <c r="A2481" t="s">
        <v>530</v>
      </c>
      <c r="B2481" t="s">
        <v>394</v>
      </c>
      <c r="C2481" t="s">
        <v>131</v>
      </c>
      <c r="D2481" t="s">
        <v>246</v>
      </c>
      <c r="E2481">
        <v>1085</v>
      </c>
      <c r="F2481">
        <v>1095</v>
      </c>
      <c r="G2481" t="s">
        <v>364</v>
      </c>
      <c r="H2481">
        <v>11.656700000000001</v>
      </c>
      <c r="I2481" s="62">
        <v>7.2899999999999997E-5</v>
      </c>
      <c r="J2481">
        <v>1</v>
      </c>
      <c r="K2481" t="s">
        <v>2604</v>
      </c>
    </row>
    <row r="2482" spans="1:11">
      <c r="A2482" t="s">
        <v>531</v>
      </c>
      <c r="B2482" t="s">
        <v>394</v>
      </c>
      <c r="C2482" t="s">
        <v>131</v>
      </c>
      <c r="D2482" t="s">
        <v>246</v>
      </c>
      <c r="E2482">
        <v>1085</v>
      </c>
      <c r="F2482">
        <v>1095</v>
      </c>
      <c r="G2482" t="s">
        <v>364</v>
      </c>
      <c r="H2482">
        <v>11.656700000000001</v>
      </c>
      <c r="I2482" s="62">
        <v>7.2899999999999997E-5</v>
      </c>
      <c r="J2482">
        <v>1</v>
      </c>
      <c r="K2482" t="s">
        <v>2604</v>
      </c>
    </row>
    <row r="2483" spans="1:11">
      <c r="A2483" t="s">
        <v>1079</v>
      </c>
      <c r="B2483" t="s">
        <v>380</v>
      </c>
      <c r="C2483" t="s">
        <v>131</v>
      </c>
      <c r="D2483" t="s">
        <v>246</v>
      </c>
      <c r="E2483">
        <v>732</v>
      </c>
      <c r="F2483">
        <v>752</v>
      </c>
      <c r="G2483" t="s">
        <v>363</v>
      </c>
      <c r="H2483">
        <v>10.9048</v>
      </c>
      <c r="I2483" s="62">
        <v>7.2899999999999997E-5</v>
      </c>
      <c r="J2483">
        <v>0.251</v>
      </c>
      <c r="K2483" t="s">
        <v>2605</v>
      </c>
    </row>
    <row r="2484" spans="1:11">
      <c r="A2484" t="s">
        <v>1003</v>
      </c>
      <c r="B2484" t="s">
        <v>381</v>
      </c>
      <c r="C2484" t="s">
        <v>131</v>
      </c>
      <c r="D2484" t="s">
        <v>246</v>
      </c>
      <c r="E2484">
        <v>379</v>
      </c>
      <c r="F2484">
        <v>393</v>
      </c>
      <c r="G2484" t="s">
        <v>364</v>
      </c>
      <c r="H2484">
        <v>4.3809500000000003</v>
      </c>
      <c r="I2484" s="62">
        <v>7.3499999999999998E-5</v>
      </c>
      <c r="J2484">
        <v>0.76500000000000001</v>
      </c>
      <c r="K2484" t="s">
        <v>2606</v>
      </c>
    </row>
    <row r="2485" spans="1:11">
      <c r="A2485" t="s">
        <v>474</v>
      </c>
      <c r="B2485" t="s">
        <v>380</v>
      </c>
      <c r="C2485" t="s">
        <v>131</v>
      </c>
      <c r="D2485" t="s">
        <v>246</v>
      </c>
      <c r="E2485">
        <v>735</v>
      </c>
      <c r="F2485">
        <v>749</v>
      </c>
      <c r="G2485" t="s">
        <v>363</v>
      </c>
      <c r="H2485">
        <v>11.5238</v>
      </c>
      <c r="I2485" s="62">
        <v>7.4099999999999999E-5</v>
      </c>
      <c r="J2485">
        <v>0.46</v>
      </c>
      <c r="K2485" t="s">
        <v>2607</v>
      </c>
    </row>
    <row r="2486" spans="1:11">
      <c r="A2486" t="s">
        <v>476</v>
      </c>
      <c r="B2486" t="s">
        <v>380</v>
      </c>
      <c r="C2486" t="s">
        <v>131</v>
      </c>
      <c r="D2486" t="s">
        <v>246</v>
      </c>
      <c r="E2486">
        <v>735</v>
      </c>
      <c r="F2486">
        <v>749</v>
      </c>
      <c r="G2486" t="s">
        <v>363</v>
      </c>
      <c r="H2486">
        <v>11.5238</v>
      </c>
      <c r="I2486" s="62">
        <v>7.4099999999999999E-5</v>
      </c>
      <c r="J2486">
        <v>0.46100000000000002</v>
      </c>
      <c r="K2486" t="s">
        <v>2607</v>
      </c>
    </row>
    <row r="2487" spans="1:11">
      <c r="A2487" t="s">
        <v>2608</v>
      </c>
      <c r="B2487" t="s">
        <v>393</v>
      </c>
      <c r="C2487" t="s">
        <v>131</v>
      </c>
      <c r="D2487" t="s">
        <v>246</v>
      </c>
      <c r="E2487">
        <v>1751</v>
      </c>
      <c r="F2487">
        <v>1764</v>
      </c>
      <c r="G2487" t="s">
        <v>363</v>
      </c>
      <c r="H2487">
        <v>7.2857099999999999</v>
      </c>
      <c r="I2487" s="62">
        <v>7.4999999999999993E-5</v>
      </c>
      <c r="J2487">
        <v>1</v>
      </c>
      <c r="K2487" t="s">
        <v>2609</v>
      </c>
    </row>
    <row r="2488" spans="1:11">
      <c r="A2488" t="s">
        <v>1356</v>
      </c>
      <c r="B2488" t="s">
        <v>365</v>
      </c>
      <c r="C2488" t="s">
        <v>131</v>
      </c>
      <c r="D2488" t="s">
        <v>246</v>
      </c>
      <c r="E2488">
        <v>91</v>
      </c>
      <c r="F2488">
        <v>105</v>
      </c>
      <c r="G2488" t="s">
        <v>364</v>
      </c>
      <c r="H2488">
        <v>8.4761900000000008</v>
      </c>
      <c r="I2488" s="62">
        <v>7.5400000000000003E-5</v>
      </c>
      <c r="J2488">
        <v>0.78500000000000003</v>
      </c>
      <c r="K2488" t="s">
        <v>2610</v>
      </c>
    </row>
    <row r="2489" spans="1:11">
      <c r="A2489" t="s">
        <v>580</v>
      </c>
      <c r="B2489" t="s">
        <v>369</v>
      </c>
      <c r="C2489" t="s">
        <v>131</v>
      </c>
      <c r="D2489" t="s">
        <v>246</v>
      </c>
      <c r="E2489">
        <v>1128</v>
      </c>
      <c r="F2489">
        <v>1146</v>
      </c>
      <c r="G2489" t="s">
        <v>363</v>
      </c>
      <c r="H2489">
        <v>11.0794</v>
      </c>
      <c r="I2489" s="62">
        <v>7.5599999999999994E-5</v>
      </c>
      <c r="J2489">
        <v>0.24</v>
      </c>
      <c r="K2489" t="s">
        <v>2611</v>
      </c>
    </row>
    <row r="2490" spans="1:11">
      <c r="A2490" t="s">
        <v>614</v>
      </c>
      <c r="B2490" t="s">
        <v>365</v>
      </c>
      <c r="C2490" t="s">
        <v>131</v>
      </c>
      <c r="D2490" t="s">
        <v>246</v>
      </c>
      <c r="E2490">
        <v>90</v>
      </c>
      <c r="F2490">
        <v>104</v>
      </c>
      <c r="G2490" t="s">
        <v>364</v>
      </c>
      <c r="H2490">
        <v>3.6349200000000002</v>
      </c>
      <c r="I2490" s="62">
        <v>7.6600000000000005E-5</v>
      </c>
      <c r="J2490">
        <v>0.48</v>
      </c>
      <c r="K2490" t="s">
        <v>2612</v>
      </c>
    </row>
    <row r="2491" spans="1:11">
      <c r="A2491" t="s">
        <v>1076</v>
      </c>
      <c r="B2491" t="s">
        <v>366</v>
      </c>
      <c r="C2491" t="s">
        <v>131</v>
      </c>
      <c r="D2491" t="s">
        <v>246</v>
      </c>
      <c r="E2491">
        <v>807</v>
      </c>
      <c r="F2491">
        <v>821</v>
      </c>
      <c r="G2491" t="s">
        <v>363</v>
      </c>
      <c r="H2491">
        <v>10.632400000000001</v>
      </c>
      <c r="I2491" s="62">
        <v>7.7100000000000004E-5</v>
      </c>
      <c r="J2491">
        <v>0.69799999999999995</v>
      </c>
      <c r="K2491" t="s">
        <v>2613</v>
      </c>
    </row>
    <row r="2492" spans="1:11">
      <c r="A2492" t="s">
        <v>1078</v>
      </c>
      <c r="B2492" t="s">
        <v>366</v>
      </c>
      <c r="C2492" t="s">
        <v>131</v>
      </c>
      <c r="D2492" t="s">
        <v>246</v>
      </c>
      <c r="E2492">
        <v>807</v>
      </c>
      <c r="F2492">
        <v>821</v>
      </c>
      <c r="G2492" t="s">
        <v>363</v>
      </c>
      <c r="H2492">
        <v>10.632400000000001</v>
      </c>
      <c r="I2492" s="62">
        <v>7.7100000000000004E-5</v>
      </c>
      <c r="J2492">
        <v>0.68899999999999995</v>
      </c>
      <c r="K2492" t="s">
        <v>2613</v>
      </c>
    </row>
    <row r="2493" spans="1:11">
      <c r="A2493" t="s">
        <v>446</v>
      </c>
      <c r="B2493" t="s">
        <v>393</v>
      </c>
      <c r="C2493" t="s">
        <v>131</v>
      </c>
      <c r="D2493" t="s">
        <v>246</v>
      </c>
      <c r="E2493">
        <v>1454</v>
      </c>
      <c r="F2493">
        <v>1472</v>
      </c>
      <c r="G2493" t="s">
        <v>364</v>
      </c>
      <c r="H2493">
        <v>9.7313399999999994</v>
      </c>
      <c r="I2493" s="62">
        <v>7.9099999999999998E-5</v>
      </c>
      <c r="J2493">
        <v>0.82</v>
      </c>
      <c r="K2493" t="s">
        <v>2614</v>
      </c>
    </row>
    <row r="2494" spans="1:11">
      <c r="A2494" t="s">
        <v>477</v>
      </c>
      <c r="B2494" t="s">
        <v>385</v>
      </c>
      <c r="C2494" t="s">
        <v>131</v>
      </c>
      <c r="D2494" t="s">
        <v>246</v>
      </c>
      <c r="E2494">
        <v>979</v>
      </c>
      <c r="F2494">
        <v>995</v>
      </c>
      <c r="G2494" t="s">
        <v>363</v>
      </c>
      <c r="H2494">
        <v>10.1343</v>
      </c>
      <c r="I2494" s="62">
        <v>7.9699999999999999E-5</v>
      </c>
      <c r="J2494">
        <v>0.56999999999999995</v>
      </c>
      <c r="K2494" t="s">
        <v>2615</v>
      </c>
    </row>
    <row r="2495" spans="1:11">
      <c r="A2495" t="s">
        <v>565</v>
      </c>
      <c r="B2495" t="s">
        <v>393</v>
      </c>
      <c r="C2495" t="s">
        <v>131</v>
      </c>
      <c r="D2495" t="s">
        <v>246</v>
      </c>
      <c r="E2495">
        <v>1448</v>
      </c>
      <c r="F2495">
        <v>1466</v>
      </c>
      <c r="G2495" t="s">
        <v>364</v>
      </c>
      <c r="H2495">
        <v>10.5238</v>
      </c>
      <c r="I2495" s="62">
        <v>7.9800000000000002E-5</v>
      </c>
      <c r="J2495">
        <v>1</v>
      </c>
      <c r="K2495" t="s">
        <v>2616</v>
      </c>
    </row>
    <row r="2496" spans="1:11">
      <c r="A2496" t="s">
        <v>971</v>
      </c>
      <c r="B2496" t="s">
        <v>381</v>
      </c>
      <c r="C2496" t="s">
        <v>131</v>
      </c>
      <c r="D2496" t="s">
        <v>246</v>
      </c>
      <c r="E2496">
        <v>379</v>
      </c>
      <c r="F2496">
        <v>393</v>
      </c>
      <c r="G2496" t="s">
        <v>364</v>
      </c>
      <c r="H2496">
        <v>4.8412699999999997</v>
      </c>
      <c r="I2496" s="62">
        <v>8.0699999999999996E-5</v>
      </c>
      <c r="J2496">
        <v>0.435</v>
      </c>
      <c r="K2496" t="s">
        <v>2606</v>
      </c>
    </row>
    <row r="2497" spans="1:11">
      <c r="A2497" t="s">
        <v>981</v>
      </c>
      <c r="B2497" t="s">
        <v>381</v>
      </c>
      <c r="C2497" t="s">
        <v>131</v>
      </c>
      <c r="D2497" t="s">
        <v>246</v>
      </c>
      <c r="E2497">
        <v>378</v>
      </c>
      <c r="F2497">
        <v>395</v>
      </c>
      <c r="G2497" t="s">
        <v>364</v>
      </c>
      <c r="H2497">
        <v>1.5714300000000001</v>
      </c>
      <c r="I2497" s="62">
        <v>8.1600000000000005E-5</v>
      </c>
      <c r="J2497">
        <v>0.66200000000000003</v>
      </c>
      <c r="K2497" t="s">
        <v>2617</v>
      </c>
    </row>
    <row r="2498" spans="1:11">
      <c r="A2498" t="s">
        <v>2595</v>
      </c>
      <c r="B2498" t="s">
        <v>393</v>
      </c>
      <c r="C2498" t="s">
        <v>131</v>
      </c>
      <c r="D2498" t="s">
        <v>246</v>
      </c>
      <c r="E2498">
        <v>1452</v>
      </c>
      <c r="F2498">
        <v>1464</v>
      </c>
      <c r="G2498" t="s">
        <v>363</v>
      </c>
      <c r="H2498">
        <v>9.7142900000000001</v>
      </c>
      <c r="I2498" s="62">
        <v>8.1799999999999996E-5</v>
      </c>
      <c r="J2498">
        <v>1</v>
      </c>
      <c r="K2498" t="s">
        <v>2618</v>
      </c>
    </row>
    <row r="2499" spans="1:11">
      <c r="A2499" t="s">
        <v>2597</v>
      </c>
      <c r="B2499" t="s">
        <v>393</v>
      </c>
      <c r="C2499" t="s">
        <v>131</v>
      </c>
      <c r="D2499" t="s">
        <v>246</v>
      </c>
      <c r="E2499">
        <v>1452</v>
      </c>
      <c r="F2499">
        <v>1464</v>
      </c>
      <c r="G2499" t="s">
        <v>363</v>
      </c>
      <c r="H2499">
        <v>9.7142900000000001</v>
      </c>
      <c r="I2499" s="62">
        <v>8.1799999999999996E-5</v>
      </c>
      <c r="J2499">
        <v>1</v>
      </c>
      <c r="K2499" t="s">
        <v>2618</v>
      </c>
    </row>
    <row r="2500" spans="1:11">
      <c r="A2500" t="s">
        <v>515</v>
      </c>
      <c r="B2500" t="s">
        <v>366</v>
      </c>
      <c r="C2500" t="s">
        <v>131</v>
      </c>
      <c r="D2500" t="s">
        <v>246</v>
      </c>
      <c r="E2500">
        <v>1129</v>
      </c>
      <c r="F2500">
        <v>1142</v>
      </c>
      <c r="G2500" t="s">
        <v>363</v>
      </c>
      <c r="H2500">
        <v>10.4444</v>
      </c>
      <c r="I2500" s="62">
        <v>8.2000000000000001E-5</v>
      </c>
      <c r="J2500">
        <v>0.24299999999999999</v>
      </c>
      <c r="K2500" t="s">
        <v>2619</v>
      </c>
    </row>
    <row r="2501" spans="1:11">
      <c r="A2501" t="s">
        <v>1724</v>
      </c>
      <c r="B2501" t="s">
        <v>372</v>
      </c>
      <c r="C2501" t="s">
        <v>131</v>
      </c>
      <c r="D2501" t="s">
        <v>246</v>
      </c>
      <c r="E2501">
        <v>1971</v>
      </c>
      <c r="F2501">
        <v>1979</v>
      </c>
      <c r="G2501" t="s">
        <v>363</v>
      </c>
      <c r="H2501">
        <v>11.2524</v>
      </c>
      <c r="I2501" s="62">
        <v>8.2200000000000006E-5</v>
      </c>
      <c r="J2501">
        <v>0.94899999999999995</v>
      </c>
      <c r="K2501" t="s">
        <v>2620</v>
      </c>
    </row>
    <row r="2502" spans="1:11">
      <c r="A2502" t="s">
        <v>997</v>
      </c>
      <c r="B2502" t="s">
        <v>381</v>
      </c>
      <c r="C2502" t="s">
        <v>131</v>
      </c>
      <c r="D2502" t="s">
        <v>246</v>
      </c>
      <c r="E2502">
        <v>646</v>
      </c>
      <c r="F2502">
        <v>663</v>
      </c>
      <c r="G2502" t="s">
        <v>363</v>
      </c>
      <c r="H2502">
        <v>2.9365100000000002</v>
      </c>
      <c r="I2502" s="62">
        <v>8.2399999999999997E-5</v>
      </c>
      <c r="J2502">
        <v>0.56499999999999995</v>
      </c>
      <c r="K2502" t="s">
        <v>2621</v>
      </c>
    </row>
    <row r="2503" spans="1:11">
      <c r="A2503" t="s">
        <v>510</v>
      </c>
      <c r="B2503" t="s">
        <v>380</v>
      </c>
      <c r="C2503" t="s">
        <v>131</v>
      </c>
      <c r="D2503" t="s">
        <v>246</v>
      </c>
      <c r="E2503">
        <v>1015</v>
      </c>
      <c r="F2503">
        <v>1027</v>
      </c>
      <c r="G2503" t="s">
        <v>364</v>
      </c>
      <c r="H2503">
        <v>10.7164</v>
      </c>
      <c r="I2503" s="62">
        <v>8.2700000000000004E-5</v>
      </c>
      <c r="J2503">
        <v>0.432</v>
      </c>
      <c r="K2503" t="s">
        <v>2622</v>
      </c>
    </row>
    <row r="2504" spans="1:11">
      <c r="A2504" t="s">
        <v>1145</v>
      </c>
      <c r="B2504" t="s">
        <v>379</v>
      </c>
      <c r="C2504" t="s">
        <v>131</v>
      </c>
      <c r="D2504" t="s">
        <v>246</v>
      </c>
      <c r="E2504">
        <v>501</v>
      </c>
      <c r="F2504">
        <v>520</v>
      </c>
      <c r="G2504" t="s">
        <v>363</v>
      </c>
      <c r="H2504">
        <v>8.2777799999999999</v>
      </c>
      <c r="I2504" s="62">
        <v>8.3599999999999999E-5</v>
      </c>
      <c r="J2504">
        <v>0.86799999999999999</v>
      </c>
      <c r="K2504" t="s">
        <v>2623</v>
      </c>
    </row>
    <row r="2505" spans="1:11">
      <c r="A2505" t="s">
        <v>900</v>
      </c>
      <c r="B2505" t="s">
        <v>376</v>
      </c>
      <c r="C2505" t="s">
        <v>131</v>
      </c>
      <c r="D2505" t="s">
        <v>246</v>
      </c>
      <c r="E2505">
        <v>385</v>
      </c>
      <c r="F2505">
        <v>399</v>
      </c>
      <c r="G2505" t="s">
        <v>364</v>
      </c>
      <c r="H2505">
        <v>6.2063499999999996</v>
      </c>
      <c r="I2505" s="62">
        <v>8.3999999999999995E-5</v>
      </c>
      <c r="J2505">
        <v>0.58299999999999996</v>
      </c>
      <c r="K2505" t="s">
        <v>2624</v>
      </c>
    </row>
    <row r="2506" spans="1:11">
      <c r="A2506" t="s">
        <v>830</v>
      </c>
      <c r="B2506" t="s">
        <v>394</v>
      </c>
      <c r="C2506" t="s">
        <v>131</v>
      </c>
      <c r="D2506" t="s">
        <v>246</v>
      </c>
      <c r="E2506">
        <v>687</v>
      </c>
      <c r="F2506">
        <v>697</v>
      </c>
      <c r="G2506" t="s">
        <v>364</v>
      </c>
      <c r="H2506">
        <v>11.3438</v>
      </c>
      <c r="I2506" s="62">
        <v>8.4800000000000001E-5</v>
      </c>
      <c r="J2506">
        <v>1</v>
      </c>
      <c r="K2506" t="s">
        <v>1528</v>
      </c>
    </row>
    <row r="2507" spans="1:11">
      <c r="A2507" t="s">
        <v>2625</v>
      </c>
      <c r="B2507" t="s">
        <v>393</v>
      </c>
      <c r="C2507" t="s">
        <v>131</v>
      </c>
      <c r="D2507" t="s">
        <v>246</v>
      </c>
      <c r="E2507">
        <v>1454</v>
      </c>
      <c r="F2507">
        <v>1464</v>
      </c>
      <c r="G2507" t="s">
        <v>363</v>
      </c>
      <c r="H2507">
        <v>9.6031700000000004</v>
      </c>
      <c r="I2507" s="62">
        <v>8.4900000000000004E-5</v>
      </c>
      <c r="J2507">
        <v>1</v>
      </c>
      <c r="K2507" t="s">
        <v>2545</v>
      </c>
    </row>
    <row r="2508" spans="1:11">
      <c r="A2508" t="s">
        <v>981</v>
      </c>
      <c r="B2508" t="s">
        <v>381</v>
      </c>
      <c r="C2508" t="s">
        <v>131</v>
      </c>
      <c r="D2508" t="s">
        <v>246</v>
      </c>
      <c r="E2508">
        <v>643</v>
      </c>
      <c r="F2508">
        <v>660</v>
      </c>
      <c r="G2508" t="s">
        <v>364</v>
      </c>
      <c r="H2508">
        <v>1.4127000000000001</v>
      </c>
      <c r="I2508" s="62">
        <v>8.4900000000000004E-5</v>
      </c>
      <c r="J2508">
        <v>0.66200000000000003</v>
      </c>
      <c r="K2508" t="s">
        <v>2626</v>
      </c>
    </row>
    <row r="2509" spans="1:11">
      <c r="A2509" t="s">
        <v>477</v>
      </c>
      <c r="B2509" t="s">
        <v>385</v>
      </c>
      <c r="C2509" t="s">
        <v>131</v>
      </c>
      <c r="D2509" t="s">
        <v>246</v>
      </c>
      <c r="E2509">
        <v>802</v>
      </c>
      <c r="F2509">
        <v>818</v>
      </c>
      <c r="G2509" t="s">
        <v>363</v>
      </c>
      <c r="H2509">
        <v>9.9701500000000003</v>
      </c>
      <c r="I2509" s="62">
        <v>8.5400000000000002E-5</v>
      </c>
      <c r="J2509">
        <v>0.56999999999999995</v>
      </c>
      <c r="K2509" t="s">
        <v>2627</v>
      </c>
    </row>
    <row r="2510" spans="1:11">
      <c r="A2510" t="s">
        <v>935</v>
      </c>
      <c r="B2510" t="s">
        <v>376</v>
      </c>
      <c r="C2510" t="s">
        <v>131</v>
      </c>
      <c r="D2510" t="s">
        <v>246</v>
      </c>
      <c r="E2510">
        <v>810</v>
      </c>
      <c r="F2510">
        <v>819</v>
      </c>
      <c r="G2510" t="s">
        <v>363</v>
      </c>
      <c r="H2510">
        <v>9.0158699999999996</v>
      </c>
      <c r="I2510" s="62">
        <v>8.5599999999999994E-5</v>
      </c>
      <c r="J2510">
        <v>0.46899999999999997</v>
      </c>
      <c r="K2510" t="s">
        <v>2628</v>
      </c>
    </row>
    <row r="2511" spans="1:11">
      <c r="A2511" t="s">
        <v>1065</v>
      </c>
      <c r="B2511" t="s">
        <v>365</v>
      </c>
      <c r="C2511" t="s">
        <v>131</v>
      </c>
      <c r="D2511" t="s">
        <v>246</v>
      </c>
      <c r="E2511">
        <v>1611</v>
      </c>
      <c r="F2511">
        <v>1631</v>
      </c>
      <c r="G2511" t="s">
        <v>364</v>
      </c>
      <c r="H2511">
        <v>2.8088199999999999</v>
      </c>
      <c r="I2511" s="62">
        <v>8.6100000000000006E-5</v>
      </c>
      <c r="J2511">
        <v>0.318</v>
      </c>
      <c r="K2511" t="s">
        <v>2629</v>
      </c>
    </row>
    <row r="2512" spans="1:11">
      <c r="A2512" t="s">
        <v>1067</v>
      </c>
      <c r="B2512" t="s">
        <v>365</v>
      </c>
      <c r="C2512" t="s">
        <v>131</v>
      </c>
      <c r="D2512" t="s">
        <v>246</v>
      </c>
      <c r="E2512">
        <v>1611</v>
      </c>
      <c r="F2512">
        <v>1631</v>
      </c>
      <c r="G2512" t="s">
        <v>364</v>
      </c>
      <c r="H2512">
        <v>2.8088199999999999</v>
      </c>
      <c r="I2512" s="62">
        <v>8.6100000000000006E-5</v>
      </c>
      <c r="J2512">
        <v>0.317</v>
      </c>
      <c r="K2512" t="s">
        <v>2629</v>
      </c>
    </row>
    <row r="2513" spans="1:11">
      <c r="A2513" t="s">
        <v>770</v>
      </c>
      <c r="B2513" t="s">
        <v>379</v>
      </c>
      <c r="C2513" t="s">
        <v>131</v>
      </c>
      <c r="D2513" t="s">
        <v>246</v>
      </c>
      <c r="E2513">
        <v>499</v>
      </c>
      <c r="F2513">
        <v>519</v>
      </c>
      <c r="G2513" t="s">
        <v>364</v>
      </c>
      <c r="H2513">
        <v>8.9047599999999996</v>
      </c>
      <c r="I2513" s="62">
        <v>8.6500000000000002E-5</v>
      </c>
      <c r="J2513">
        <v>1</v>
      </c>
      <c r="K2513" t="s">
        <v>2630</v>
      </c>
    </row>
    <row r="2514" spans="1:11">
      <c r="A2514" t="s">
        <v>559</v>
      </c>
      <c r="B2514" t="s">
        <v>380</v>
      </c>
      <c r="C2514" t="s">
        <v>131</v>
      </c>
      <c r="D2514" t="s">
        <v>246</v>
      </c>
      <c r="E2514">
        <v>502</v>
      </c>
      <c r="F2514">
        <v>514</v>
      </c>
      <c r="G2514" t="s">
        <v>364</v>
      </c>
      <c r="H2514">
        <v>10.2308</v>
      </c>
      <c r="I2514" s="62">
        <v>8.8499999999999996E-5</v>
      </c>
      <c r="J2514">
        <v>0.53600000000000003</v>
      </c>
      <c r="K2514" t="s">
        <v>2631</v>
      </c>
    </row>
    <row r="2515" spans="1:11">
      <c r="A2515" t="s">
        <v>567</v>
      </c>
      <c r="B2515" t="s">
        <v>376</v>
      </c>
      <c r="C2515" t="s">
        <v>131</v>
      </c>
      <c r="D2515" t="s">
        <v>246</v>
      </c>
      <c r="E2515">
        <v>1689</v>
      </c>
      <c r="F2515">
        <v>1699</v>
      </c>
      <c r="G2515" t="s">
        <v>363</v>
      </c>
      <c r="H2515">
        <v>5.6507899999999998</v>
      </c>
      <c r="I2515" s="62">
        <v>8.8499999999999996E-5</v>
      </c>
      <c r="J2515">
        <v>0.32200000000000001</v>
      </c>
      <c r="K2515" t="s">
        <v>2632</v>
      </c>
    </row>
    <row r="2516" spans="1:11">
      <c r="A2516" t="s">
        <v>917</v>
      </c>
      <c r="B2516" t="s">
        <v>376</v>
      </c>
      <c r="C2516" t="s">
        <v>131</v>
      </c>
      <c r="D2516" t="s">
        <v>246</v>
      </c>
      <c r="E2516">
        <v>377</v>
      </c>
      <c r="F2516">
        <v>390</v>
      </c>
      <c r="G2516" t="s">
        <v>363</v>
      </c>
      <c r="H2516">
        <v>4.4603200000000003</v>
      </c>
      <c r="I2516" s="62">
        <v>8.9599999999999996E-5</v>
      </c>
      <c r="J2516">
        <v>0.7</v>
      </c>
      <c r="K2516" t="s">
        <v>2633</v>
      </c>
    </row>
    <row r="2517" spans="1:11">
      <c r="A2517" t="s">
        <v>999</v>
      </c>
      <c r="B2517" t="s">
        <v>381</v>
      </c>
      <c r="C2517" t="s">
        <v>131</v>
      </c>
      <c r="D2517" t="s">
        <v>246</v>
      </c>
      <c r="E2517">
        <v>649</v>
      </c>
      <c r="F2517">
        <v>656</v>
      </c>
      <c r="G2517" t="s">
        <v>364</v>
      </c>
      <c r="H2517">
        <v>9.2903199999999995</v>
      </c>
      <c r="I2517" s="62">
        <v>9.0099999999999995E-5</v>
      </c>
      <c r="J2517">
        <v>0.51400000000000001</v>
      </c>
      <c r="K2517" t="s">
        <v>1819</v>
      </c>
    </row>
    <row r="2518" spans="1:11">
      <c r="A2518" t="s">
        <v>510</v>
      </c>
      <c r="B2518" t="s">
        <v>380</v>
      </c>
      <c r="C2518" t="s">
        <v>131</v>
      </c>
      <c r="D2518" t="s">
        <v>246</v>
      </c>
      <c r="E2518">
        <v>501</v>
      </c>
      <c r="F2518">
        <v>513</v>
      </c>
      <c r="G2518" t="s">
        <v>363</v>
      </c>
      <c r="H2518">
        <v>10.4925</v>
      </c>
      <c r="I2518" s="62">
        <v>9.0400000000000002E-5</v>
      </c>
      <c r="J2518">
        <v>0.432</v>
      </c>
      <c r="K2518" t="s">
        <v>2634</v>
      </c>
    </row>
    <row r="2519" spans="1:11">
      <c r="A2519" t="s">
        <v>997</v>
      </c>
      <c r="B2519" t="s">
        <v>381</v>
      </c>
      <c r="C2519" t="s">
        <v>131</v>
      </c>
      <c r="D2519" t="s">
        <v>246</v>
      </c>
      <c r="E2519">
        <v>381</v>
      </c>
      <c r="F2519">
        <v>398</v>
      </c>
      <c r="G2519" t="s">
        <v>363</v>
      </c>
      <c r="H2519">
        <v>2.5396800000000002</v>
      </c>
      <c r="I2519" s="62">
        <v>9.0600000000000007E-5</v>
      </c>
      <c r="J2519">
        <v>0.56499999999999995</v>
      </c>
      <c r="K2519" t="s">
        <v>2635</v>
      </c>
    </row>
    <row r="2520" spans="1:11">
      <c r="A2520" t="s">
        <v>443</v>
      </c>
      <c r="B2520" t="s">
        <v>380</v>
      </c>
      <c r="C2520" t="s">
        <v>131</v>
      </c>
      <c r="D2520" t="s">
        <v>246</v>
      </c>
      <c r="E2520">
        <v>1199</v>
      </c>
      <c r="F2520">
        <v>1217</v>
      </c>
      <c r="G2520" t="s">
        <v>364</v>
      </c>
      <c r="H2520">
        <v>9.8571399999999993</v>
      </c>
      <c r="I2520" s="62">
        <v>9.1299999999999997E-5</v>
      </c>
      <c r="J2520">
        <v>0.314</v>
      </c>
      <c r="K2520" t="s">
        <v>2636</v>
      </c>
    </row>
    <row r="2521" spans="1:11">
      <c r="A2521" t="s">
        <v>1302</v>
      </c>
      <c r="B2521" t="s">
        <v>366</v>
      </c>
      <c r="C2521" t="s">
        <v>131</v>
      </c>
      <c r="D2521" t="s">
        <v>246</v>
      </c>
      <c r="E2521">
        <v>1479</v>
      </c>
      <c r="F2521">
        <v>1493</v>
      </c>
      <c r="G2521" t="s">
        <v>363</v>
      </c>
      <c r="H2521">
        <v>9.4920600000000004</v>
      </c>
      <c r="I2521" s="62">
        <v>9.1600000000000004E-5</v>
      </c>
      <c r="J2521">
        <v>1</v>
      </c>
      <c r="K2521" t="s">
        <v>2637</v>
      </c>
    </row>
    <row r="2522" spans="1:11">
      <c r="A2522" t="s">
        <v>737</v>
      </c>
      <c r="B2522" t="s">
        <v>393</v>
      </c>
      <c r="C2522" t="s">
        <v>131</v>
      </c>
      <c r="D2522" t="s">
        <v>246</v>
      </c>
      <c r="E2522">
        <v>1752</v>
      </c>
      <c r="F2522">
        <v>1764</v>
      </c>
      <c r="G2522" t="s">
        <v>363</v>
      </c>
      <c r="H2522">
        <v>7.3333300000000001</v>
      </c>
      <c r="I2522" s="62">
        <v>9.2399999999999996E-5</v>
      </c>
      <c r="J2522">
        <v>0.78</v>
      </c>
      <c r="K2522" t="s">
        <v>2638</v>
      </c>
    </row>
    <row r="2523" spans="1:11">
      <c r="A2523" t="s">
        <v>408</v>
      </c>
      <c r="B2523" t="s">
        <v>366</v>
      </c>
      <c r="C2523" t="s">
        <v>131</v>
      </c>
      <c r="D2523" t="s">
        <v>246</v>
      </c>
      <c r="E2523">
        <v>1154</v>
      </c>
      <c r="F2523">
        <v>1174</v>
      </c>
      <c r="G2523" t="s">
        <v>364</v>
      </c>
      <c r="H2523">
        <v>10.470599999999999</v>
      </c>
      <c r="I2523" s="62">
        <v>9.2999999999999997E-5</v>
      </c>
      <c r="J2523">
        <v>8.8599999999999998E-2</v>
      </c>
      <c r="K2523" t="s">
        <v>2639</v>
      </c>
    </row>
    <row r="2524" spans="1:11">
      <c r="A2524" t="s">
        <v>621</v>
      </c>
      <c r="B2524" t="s">
        <v>380</v>
      </c>
      <c r="C2524" t="s">
        <v>131</v>
      </c>
      <c r="D2524" t="s">
        <v>246</v>
      </c>
      <c r="E2524">
        <v>1202</v>
      </c>
      <c r="F2524">
        <v>1216</v>
      </c>
      <c r="G2524" t="s">
        <v>363</v>
      </c>
      <c r="H2524">
        <v>10.857100000000001</v>
      </c>
      <c r="I2524" s="62">
        <v>9.5600000000000006E-5</v>
      </c>
      <c r="J2524">
        <v>0.73699999999999999</v>
      </c>
      <c r="K2524" t="s">
        <v>2640</v>
      </c>
    </row>
    <row r="2525" spans="1:11">
      <c r="A2525" t="s">
        <v>614</v>
      </c>
      <c r="B2525" t="s">
        <v>365</v>
      </c>
      <c r="C2525" t="s">
        <v>131</v>
      </c>
      <c r="D2525" t="s">
        <v>246</v>
      </c>
      <c r="E2525">
        <v>1610</v>
      </c>
      <c r="F2525">
        <v>1624</v>
      </c>
      <c r="G2525" t="s">
        <v>363</v>
      </c>
      <c r="H2525">
        <v>2.7777799999999999</v>
      </c>
      <c r="I2525" s="62">
        <v>9.6000000000000002E-5</v>
      </c>
      <c r="J2525">
        <v>0.48</v>
      </c>
      <c r="K2525" t="s">
        <v>2641</v>
      </c>
    </row>
    <row r="2526" spans="1:11">
      <c r="A2526" t="s">
        <v>841</v>
      </c>
      <c r="B2526" t="s">
        <v>379</v>
      </c>
      <c r="C2526" t="s">
        <v>131</v>
      </c>
      <c r="D2526" t="s">
        <v>246</v>
      </c>
      <c r="E2526">
        <v>501</v>
      </c>
      <c r="F2526">
        <v>519</v>
      </c>
      <c r="G2526" t="s">
        <v>363</v>
      </c>
      <c r="H2526">
        <v>8.7301599999999997</v>
      </c>
      <c r="I2526" s="62">
        <v>9.8200000000000002E-5</v>
      </c>
      <c r="J2526">
        <v>1</v>
      </c>
      <c r="K2526" t="s">
        <v>2642</v>
      </c>
    </row>
    <row r="2527" spans="1:11">
      <c r="A2527" t="s">
        <v>989</v>
      </c>
      <c r="B2527" t="s">
        <v>381</v>
      </c>
      <c r="C2527" t="s">
        <v>131</v>
      </c>
      <c r="D2527" t="s">
        <v>246</v>
      </c>
      <c r="E2527">
        <v>644</v>
      </c>
      <c r="F2527">
        <v>658</v>
      </c>
      <c r="G2527" t="s">
        <v>363</v>
      </c>
      <c r="H2527">
        <v>4.2063499999999996</v>
      </c>
      <c r="I2527" s="62">
        <v>9.8400000000000007E-5</v>
      </c>
      <c r="J2527">
        <v>0.68200000000000005</v>
      </c>
      <c r="K2527" t="s">
        <v>2643</v>
      </c>
    </row>
    <row r="2528" spans="1:11">
      <c r="A2528" t="s">
        <v>1867</v>
      </c>
      <c r="B2528" t="s">
        <v>379</v>
      </c>
      <c r="C2528" t="s">
        <v>131</v>
      </c>
      <c r="D2528" t="s">
        <v>246</v>
      </c>
      <c r="E2528">
        <v>646</v>
      </c>
      <c r="F2528">
        <v>660</v>
      </c>
      <c r="G2528" t="s">
        <v>364</v>
      </c>
      <c r="H2528">
        <v>10.8095</v>
      </c>
      <c r="I2528" s="62">
        <v>9.87E-5</v>
      </c>
      <c r="J2528">
        <v>1</v>
      </c>
      <c r="K2528" t="s">
        <v>2644</v>
      </c>
    </row>
    <row r="2529" spans="1:11">
      <c r="A2529" t="s">
        <v>1005</v>
      </c>
      <c r="B2529" t="s">
        <v>381</v>
      </c>
      <c r="C2529" t="s">
        <v>131</v>
      </c>
      <c r="D2529" t="s">
        <v>246</v>
      </c>
      <c r="E2529">
        <v>379</v>
      </c>
      <c r="F2529">
        <v>393</v>
      </c>
      <c r="G2529" t="s">
        <v>364</v>
      </c>
      <c r="H2529">
        <v>1.2222200000000001</v>
      </c>
      <c r="I2529" s="62">
        <v>9.9699999999999998E-5</v>
      </c>
      <c r="J2529">
        <v>0.77900000000000003</v>
      </c>
      <c r="K2529" t="s">
        <v>2606</v>
      </c>
    </row>
    <row r="2530" spans="1:11">
      <c r="A2530" t="s">
        <v>626</v>
      </c>
      <c r="B2530" t="s">
        <v>386</v>
      </c>
      <c r="C2530" t="s">
        <v>131</v>
      </c>
      <c r="D2530" t="s">
        <v>246</v>
      </c>
      <c r="E2530">
        <v>609</v>
      </c>
      <c r="F2530">
        <v>618</v>
      </c>
      <c r="G2530" t="s">
        <v>364</v>
      </c>
      <c r="H2530">
        <v>10.5739</v>
      </c>
      <c r="I2530" s="62">
        <v>9.98E-5</v>
      </c>
      <c r="J2530">
        <v>1</v>
      </c>
      <c r="K2530" t="s">
        <v>2645</v>
      </c>
    </row>
    <row r="2531" spans="1:11">
      <c r="A2531" t="s">
        <v>556</v>
      </c>
      <c r="B2531" t="s">
        <v>369</v>
      </c>
      <c r="C2531" t="s">
        <v>123</v>
      </c>
      <c r="D2531" t="s">
        <v>242</v>
      </c>
      <c r="E2531">
        <v>1968</v>
      </c>
      <c r="F2531">
        <v>1988</v>
      </c>
      <c r="G2531" t="s">
        <v>363</v>
      </c>
      <c r="H2531">
        <v>15.0794</v>
      </c>
      <c r="I2531" s="62">
        <v>1.9199999999999998E-6</v>
      </c>
      <c r="J2531">
        <v>2.9000000000000001E-2</v>
      </c>
      <c r="K2531" t="s">
        <v>2646</v>
      </c>
    </row>
    <row r="2532" spans="1:11">
      <c r="A2532" t="s">
        <v>1308</v>
      </c>
      <c r="B2532" t="s">
        <v>394</v>
      </c>
      <c r="C2532" t="s">
        <v>123</v>
      </c>
      <c r="D2532" t="s">
        <v>242</v>
      </c>
      <c r="E2532">
        <v>763</v>
      </c>
      <c r="F2532">
        <v>772</v>
      </c>
      <c r="G2532" t="s">
        <v>364</v>
      </c>
      <c r="H2532">
        <v>12.796099999999999</v>
      </c>
      <c r="I2532" s="62">
        <v>2.3199999999999998E-6</v>
      </c>
      <c r="J2532">
        <v>0.14499999999999999</v>
      </c>
      <c r="K2532" t="s">
        <v>2647</v>
      </c>
    </row>
    <row r="2533" spans="1:11">
      <c r="A2533" t="s">
        <v>1385</v>
      </c>
      <c r="B2533" t="s">
        <v>367</v>
      </c>
      <c r="C2533" t="s">
        <v>123</v>
      </c>
      <c r="D2533" t="s">
        <v>242</v>
      </c>
      <c r="E2533">
        <v>1986</v>
      </c>
      <c r="F2533">
        <v>1996</v>
      </c>
      <c r="G2533" t="s">
        <v>364</v>
      </c>
      <c r="H2533">
        <v>12.968299999999999</v>
      </c>
      <c r="I2533" s="62">
        <v>3.7299999999999999E-6</v>
      </c>
      <c r="J2533">
        <v>0.23400000000000001</v>
      </c>
      <c r="K2533" t="s">
        <v>2648</v>
      </c>
    </row>
    <row r="2534" spans="1:11">
      <c r="A2534" t="s">
        <v>1387</v>
      </c>
      <c r="B2534" t="s">
        <v>367</v>
      </c>
      <c r="C2534" t="s">
        <v>123</v>
      </c>
      <c r="D2534" t="s">
        <v>242</v>
      </c>
      <c r="E2534">
        <v>1986</v>
      </c>
      <c r="F2534">
        <v>1996</v>
      </c>
      <c r="G2534" t="s">
        <v>364</v>
      </c>
      <c r="H2534">
        <v>12.968299999999999</v>
      </c>
      <c r="I2534" s="62">
        <v>3.7299999999999999E-6</v>
      </c>
      <c r="J2534">
        <v>0.23400000000000001</v>
      </c>
      <c r="K2534" t="s">
        <v>2648</v>
      </c>
    </row>
    <row r="2535" spans="1:11">
      <c r="A2535" t="s">
        <v>623</v>
      </c>
      <c r="B2535" t="s">
        <v>365</v>
      </c>
      <c r="C2535" t="s">
        <v>123</v>
      </c>
      <c r="D2535" t="s">
        <v>242</v>
      </c>
      <c r="E2535">
        <v>1987</v>
      </c>
      <c r="F2535">
        <v>1997</v>
      </c>
      <c r="G2535" t="s">
        <v>363</v>
      </c>
      <c r="H2535">
        <v>12.222200000000001</v>
      </c>
      <c r="I2535" s="62">
        <v>7.9699999999999999E-6</v>
      </c>
      <c r="J2535">
        <v>0.19</v>
      </c>
      <c r="K2535" t="s">
        <v>2649</v>
      </c>
    </row>
    <row r="2536" spans="1:11">
      <c r="A2536" t="s">
        <v>625</v>
      </c>
      <c r="B2536" t="s">
        <v>365</v>
      </c>
      <c r="C2536" t="s">
        <v>123</v>
      </c>
      <c r="D2536" t="s">
        <v>242</v>
      </c>
      <c r="E2536">
        <v>1987</v>
      </c>
      <c r="F2536">
        <v>1997</v>
      </c>
      <c r="G2536" t="s">
        <v>363</v>
      </c>
      <c r="H2536">
        <v>12.222200000000001</v>
      </c>
      <c r="I2536" s="62">
        <v>7.9699999999999999E-6</v>
      </c>
      <c r="J2536">
        <v>0.19</v>
      </c>
      <c r="K2536" t="s">
        <v>2649</v>
      </c>
    </row>
    <row r="2537" spans="1:11">
      <c r="A2537" t="s">
        <v>894</v>
      </c>
      <c r="B2537" t="s">
        <v>369</v>
      </c>
      <c r="C2537" t="s">
        <v>123</v>
      </c>
      <c r="D2537" t="s">
        <v>242</v>
      </c>
      <c r="E2537">
        <v>1968</v>
      </c>
      <c r="F2537">
        <v>1978</v>
      </c>
      <c r="G2537" t="s">
        <v>364</v>
      </c>
      <c r="H2537">
        <v>12.761900000000001</v>
      </c>
      <c r="I2537" s="62">
        <v>1.0200000000000001E-5</v>
      </c>
      <c r="J2537">
        <v>0.24099999999999999</v>
      </c>
      <c r="K2537" t="s">
        <v>2650</v>
      </c>
    </row>
    <row r="2538" spans="1:11">
      <c r="A2538" t="s">
        <v>896</v>
      </c>
      <c r="B2538" t="s">
        <v>369</v>
      </c>
      <c r="C2538" t="s">
        <v>123</v>
      </c>
      <c r="D2538" t="s">
        <v>242</v>
      </c>
      <c r="E2538">
        <v>1968</v>
      </c>
      <c r="F2538">
        <v>1978</v>
      </c>
      <c r="G2538" t="s">
        <v>364</v>
      </c>
      <c r="H2538">
        <v>12.761900000000001</v>
      </c>
      <c r="I2538" s="62">
        <v>1.0200000000000001E-5</v>
      </c>
      <c r="J2538">
        <v>0.24099999999999999</v>
      </c>
      <c r="K2538" t="s">
        <v>2650</v>
      </c>
    </row>
    <row r="2539" spans="1:11">
      <c r="A2539" t="s">
        <v>471</v>
      </c>
      <c r="B2539" t="s">
        <v>369</v>
      </c>
      <c r="C2539" t="s">
        <v>123</v>
      </c>
      <c r="D2539" t="s">
        <v>242</v>
      </c>
      <c r="E2539">
        <v>1969</v>
      </c>
      <c r="F2539">
        <v>1989</v>
      </c>
      <c r="G2539" t="s">
        <v>363</v>
      </c>
      <c r="H2539">
        <v>13.317500000000001</v>
      </c>
      <c r="I2539" s="62">
        <v>1.04E-5</v>
      </c>
      <c r="J2539">
        <v>4.6399999999999997E-2</v>
      </c>
      <c r="K2539" t="s">
        <v>2651</v>
      </c>
    </row>
    <row r="2540" spans="1:11">
      <c r="A2540" t="s">
        <v>448</v>
      </c>
      <c r="B2540" t="s">
        <v>380</v>
      </c>
      <c r="C2540" t="s">
        <v>123</v>
      </c>
      <c r="D2540" t="s">
        <v>242</v>
      </c>
      <c r="E2540">
        <v>1008</v>
      </c>
      <c r="F2540">
        <v>1026</v>
      </c>
      <c r="G2540" t="s">
        <v>363</v>
      </c>
      <c r="H2540">
        <v>13.746</v>
      </c>
      <c r="I2540" s="62">
        <v>1.0499999999999999E-5</v>
      </c>
      <c r="J2540">
        <v>0.16200000000000001</v>
      </c>
      <c r="K2540" t="s">
        <v>2652</v>
      </c>
    </row>
    <row r="2541" spans="1:11">
      <c r="A2541" t="s">
        <v>443</v>
      </c>
      <c r="B2541" t="s">
        <v>380</v>
      </c>
      <c r="C2541" t="s">
        <v>123</v>
      </c>
      <c r="D2541" t="s">
        <v>242</v>
      </c>
      <c r="E2541">
        <v>1008</v>
      </c>
      <c r="F2541">
        <v>1026</v>
      </c>
      <c r="G2541" t="s">
        <v>364</v>
      </c>
      <c r="H2541">
        <v>13.492100000000001</v>
      </c>
      <c r="I2541" s="62">
        <v>1.2999999999999999E-5</v>
      </c>
      <c r="J2541">
        <v>0.20100000000000001</v>
      </c>
      <c r="K2541" t="s">
        <v>2653</v>
      </c>
    </row>
    <row r="2542" spans="1:11">
      <c r="A2542" t="s">
        <v>1316</v>
      </c>
      <c r="B2542" t="s">
        <v>375</v>
      </c>
      <c r="C2542" t="s">
        <v>123</v>
      </c>
      <c r="D2542" t="s">
        <v>242</v>
      </c>
      <c r="E2542">
        <v>770</v>
      </c>
      <c r="F2542">
        <v>784</v>
      </c>
      <c r="G2542" t="s">
        <v>363</v>
      </c>
      <c r="H2542">
        <v>12.910399999999999</v>
      </c>
      <c r="I2542" s="62">
        <v>1.2999999999999999E-5</v>
      </c>
      <c r="J2542">
        <v>0.248</v>
      </c>
      <c r="K2542" t="s">
        <v>2654</v>
      </c>
    </row>
    <row r="2543" spans="1:11">
      <c r="A2543" t="s">
        <v>1861</v>
      </c>
      <c r="B2543" t="s">
        <v>384</v>
      </c>
      <c r="C2543" t="s">
        <v>123</v>
      </c>
      <c r="D2543" t="s">
        <v>242</v>
      </c>
      <c r="E2543">
        <v>795</v>
      </c>
      <c r="F2543">
        <v>809</v>
      </c>
      <c r="G2543" t="s">
        <v>363</v>
      </c>
      <c r="H2543">
        <v>13.597</v>
      </c>
      <c r="I2543" s="62">
        <v>1.34E-5</v>
      </c>
      <c r="J2543">
        <v>0.51900000000000002</v>
      </c>
      <c r="K2543" t="s">
        <v>2655</v>
      </c>
    </row>
    <row r="2544" spans="1:11">
      <c r="A2544" t="s">
        <v>512</v>
      </c>
      <c r="B2544" t="s">
        <v>365</v>
      </c>
      <c r="C2544" t="s">
        <v>123</v>
      </c>
      <c r="D2544" t="s">
        <v>242</v>
      </c>
      <c r="E2544">
        <v>757</v>
      </c>
      <c r="F2544">
        <v>776</v>
      </c>
      <c r="G2544" t="s">
        <v>364</v>
      </c>
      <c r="H2544">
        <v>11.2857</v>
      </c>
      <c r="I2544" s="62">
        <v>1.3499999999999999E-5</v>
      </c>
      <c r="J2544">
        <v>0.3</v>
      </c>
      <c r="K2544" t="s">
        <v>2656</v>
      </c>
    </row>
    <row r="2545" spans="1:11">
      <c r="A2545" t="s">
        <v>837</v>
      </c>
      <c r="B2545" t="s">
        <v>386</v>
      </c>
      <c r="C2545" t="s">
        <v>123</v>
      </c>
      <c r="D2545" t="s">
        <v>242</v>
      </c>
      <c r="E2545">
        <v>983</v>
      </c>
      <c r="F2545">
        <v>993</v>
      </c>
      <c r="G2545" t="s">
        <v>364</v>
      </c>
      <c r="H2545">
        <v>12.5556</v>
      </c>
      <c r="I2545" s="62">
        <v>1.5999999999999999E-5</v>
      </c>
      <c r="J2545">
        <v>0.33100000000000002</v>
      </c>
      <c r="K2545" t="s">
        <v>2657</v>
      </c>
    </row>
    <row r="2546" spans="1:11">
      <c r="A2546" t="s">
        <v>642</v>
      </c>
      <c r="B2546" t="s">
        <v>371</v>
      </c>
      <c r="C2546" t="s">
        <v>123</v>
      </c>
      <c r="D2546" t="s">
        <v>242</v>
      </c>
      <c r="E2546">
        <v>916</v>
      </c>
      <c r="F2546">
        <v>945</v>
      </c>
      <c r="G2546" t="s">
        <v>363</v>
      </c>
      <c r="H2546">
        <v>6.6538500000000003</v>
      </c>
      <c r="I2546" s="62">
        <v>1.6500000000000001E-5</v>
      </c>
      <c r="J2546">
        <v>0.30599999999999999</v>
      </c>
      <c r="K2546" t="s">
        <v>2658</v>
      </c>
    </row>
    <row r="2547" spans="1:11">
      <c r="A2547" t="s">
        <v>1262</v>
      </c>
      <c r="B2547" t="s">
        <v>367</v>
      </c>
      <c r="C2547" t="s">
        <v>123</v>
      </c>
      <c r="D2547" t="s">
        <v>242</v>
      </c>
      <c r="E2547">
        <v>1986</v>
      </c>
      <c r="F2547">
        <v>1996</v>
      </c>
      <c r="G2547" t="s">
        <v>363</v>
      </c>
      <c r="H2547">
        <v>12.515599999999999</v>
      </c>
      <c r="I2547" s="62">
        <v>1.9000000000000001E-5</v>
      </c>
      <c r="J2547">
        <v>0.59399999999999997</v>
      </c>
      <c r="K2547" t="s">
        <v>2659</v>
      </c>
    </row>
    <row r="2548" spans="1:11">
      <c r="A2548" t="s">
        <v>403</v>
      </c>
      <c r="B2548" t="s">
        <v>370</v>
      </c>
      <c r="C2548" t="s">
        <v>123</v>
      </c>
      <c r="D2548" t="s">
        <v>242</v>
      </c>
      <c r="E2548">
        <v>1758</v>
      </c>
      <c r="F2548">
        <v>1777</v>
      </c>
      <c r="G2548" t="s">
        <v>364</v>
      </c>
      <c r="H2548">
        <v>12.7949</v>
      </c>
      <c r="I2548" s="62">
        <v>2.0599999999999999E-5</v>
      </c>
      <c r="J2548">
        <v>2.7300000000000001E-2</v>
      </c>
      <c r="K2548" t="s">
        <v>2660</v>
      </c>
    </row>
    <row r="2549" spans="1:11">
      <c r="A2549" t="s">
        <v>486</v>
      </c>
      <c r="B2549" t="s">
        <v>386</v>
      </c>
      <c r="C2549" t="s">
        <v>123</v>
      </c>
      <c r="D2549" t="s">
        <v>242</v>
      </c>
      <c r="E2549">
        <v>1696</v>
      </c>
      <c r="F2549">
        <v>1704</v>
      </c>
      <c r="G2549" t="s">
        <v>363</v>
      </c>
      <c r="H2549">
        <v>12.652799999999999</v>
      </c>
      <c r="I2549" s="62">
        <v>2.0599999999999999E-5</v>
      </c>
      <c r="J2549">
        <v>0.54600000000000004</v>
      </c>
      <c r="K2549" t="s">
        <v>487</v>
      </c>
    </row>
    <row r="2550" spans="1:11">
      <c r="A2550" t="s">
        <v>1079</v>
      </c>
      <c r="B2550" t="s">
        <v>380</v>
      </c>
      <c r="C2550" t="s">
        <v>123</v>
      </c>
      <c r="D2550" t="s">
        <v>242</v>
      </c>
      <c r="E2550">
        <v>622</v>
      </c>
      <c r="F2550">
        <v>642</v>
      </c>
      <c r="G2550" t="s">
        <v>363</v>
      </c>
      <c r="H2550">
        <v>12.746</v>
      </c>
      <c r="I2550" s="62">
        <v>2.09E-5</v>
      </c>
      <c r="J2550">
        <v>0.25</v>
      </c>
      <c r="K2550" t="s">
        <v>2661</v>
      </c>
    </row>
    <row r="2551" spans="1:11">
      <c r="A2551" t="s">
        <v>417</v>
      </c>
      <c r="B2551" t="s">
        <v>384</v>
      </c>
      <c r="C2551" t="s">
        <v>123</v>
      </c>
      <c r="D2551" t="s">
        <v>242</v>
      </c>
      <c r="E2551">
        <v>474</v>
      </c>
      <c r="F2551">
        <v>488</v>
      </c>
      <c r="G2551" t="s">
        <v>363</v>
      </c>
      <c r="H2551">
        <v>12.968299999999999</v>
      </c>
      <c r="I2551" s="62">
        <v>2.1100000000000001E-5</v>
      </c>
      <c r="J2551">
        <v>0.65800000000000003</v>
      </c>
      <c r="K2551" t="s">
        <v>2662</v>
      </c>
    </row>
    <row r="2552" spans="1:11">
      <c r="A2552" t="s">
        <v>556</v>
      </c>
      <c r="B2552" t="s">
        <v>369</v>
      </c>
      <c r="C2552" t="s">
        <v>123</v>
      </c>
      <c r="D2552" t="s">
        <v>242</v>
      </c>
      <c r="E2552">
        <v>69</v>
      </c>
      <c r="F2552">
        <v>89</v>
      </c>
      <c r="G2552" t="s">
        <v>363</v>
      </c>
      <c r="H2552">
        <v>12.746</v>
      </c>
      <c r="I2552" s="62">
        <v>2.1399999999999998E-5</v>
      </c>
      <c r="J2552">
        <v>8.8300000000000003E-2</v>
      </c>
      <c r="K2552" t="s">
        <v>2663</v>
      </c>
    </row>
    <row r="2553" spans="1:11">
      <c r="A2553" t="s">
        <v>747</v>
      </c>
      <c r="B2553" t="s">
        <v>380</v>
      </c>
      <c r="C2553" t="s">
        <v>123</v>
      </c>
      <c r="D2553" t="s">
        <v>242</v>
      </c>
      <c r="E2553">
        <v>169</v>
      </c>
      <c r="F2553">
        <v>183</v>
      </c>
      <c r="G2553" t="s">
        <v>364</v>
      </c>
      <c r="H2553">
        <v>12.761900000000001</v>
      </c>
      <c r="I2553" s="62">
        <v>2.19E-5</v>
      </c>
      <c r="J2553">
        <v>0.34100000000000003</v>
      </c>
      <c r="K2553" t="s">
        <v>2664</v>
      </c>
    </row>
    <row r="2554" spans="1:11">
      <c r="A2554" t="s">
        <v>1065</v>
      </c>
      <c r="B2554" t="s">
        <v>365</v>
      </c>
      <c r="C2554" t="s">
        <v>123</v>
      </c>
      <c r="D2554" t="s">
        <v>242</v>
      </c>
      <c r="E2554">
        <v>756</v>
      </c>
      <c r="F2554">
        <v>776</v>
      </c>
      <c r="G2554" t="s">
        <v>364</v>
      </c>
      <c r="H2554">
        <v>6.3382399999999999</v>
      </c>
      <c r="I2554" s="62">
        <v>2.23E-5</v>
      </c>
      <c r="J2554">
        <v>0.318</v>
      </c>
      <c r="K2554" t="s">
        <v>2665</v>
      </c>
    </row>
    <row r="2555" spans="1:11">
      <c r="A2555" t="s">
        <v>1067</v>
      </c>
      <c r="B2555" t="s">
        <v>365</v>
      </c>
      <c r="C2555" t="s">
        <v>123</v>
      </c>
      <c r="D2555" t="s">
        <v>242</v>
      </c>
      <c r="E2555">
        <v>756</v>
      </c>
      <c r="F2555">
        <v>776</v>
      </c>
      <c r="G2555" t="s">
        <v>364</v>
      </c>
      <c r="H2555">
        <v>6.3382399999999999</v>
      </c>
      <c r="I2555" s="62">
        <v>2.23E-5</v>
      </c>
      <c r="J2555">
        <v>0.317</v>
      </c>
      <c r="K2555" t="s">
        <v>2665</v>
      </c>
    </row>
    <row r="2556" spans="1:11">
      <c r="A2556" t="s">
        <v>1053</v>
      </c>
      <c r="B2556" t="s">
        <v>365</v>
      </c>
      <c r="C2556" t="s">
        <v>123</v>
      </c>
      <c r="D2556" t="s">
        <v>242</v>
      </c>
      <c r="E2556">
        <v>1975</v>
      </c>
      <c r="F2556">
        <v>1995</v>
      </c>
      <c r="G2556" t="s">
        <v>364</v>
      </c>
      <c r="H2556">
        <v>8.9552200000000006</v>
      </c>
      <c r="I2556" s="62">
        <v>2.3E-5</v>
      </c>
      <c r="J2556">
        <v>0.312</v>
      </c>
      <c r="K2556" t="s">
        <v>2666</v>
      </c>
    </row>
    <row r="2557" spans="1:11">
      <c r="A2557" t="s">
        <v>522</v>
      </c>
      <c r="B2557" t="s">
        <v>367</v>
      </c>
      <c r="C2557" t="s">
        <v>123</v>
      </c>
      <c r="D2557" t="s">
        <v>242</v>
      </c>
      <c r="E2557">
        <v>574</v>
      </c>
      <c r="F2557">
        <v>588</v>
      </c>
      <c r="G2557" t="s">
        <v>363</v>
      </c>
      <c r="H2557">
        <v>12.296900000000001</v>
      </c>
      <c r="I2557" s="62">
        <v>2.3300000000000001E-5</v>
      </c>
      <c r="J2557">
        <v>0.47</v>
      </c>
      <c r="K2557" t="s">
        <v>2667</v>
      </c>
    </row>
    <row r="2558" spans="1:11">
      <c r="A2558" t="s">
        <v>406</v>
      </c>
      <c r="B2558" t="s">
        <v>367</v>
      </c>
      <c r="C2558" t="s">
        <v>123</v>
      </c>
      <c r="D2558" t="s">
        <v>242</v>
      </c>
      <c r="E2558">
        <v>1767</v>
      </c>
      <c r="F2558">
        <v>1778</v>
      </c>
      <c r="G2558" t="s">
        <v>364</v>
      </c>
      <c r="H2558">
        <v>11.708299999999999</v>
      </c>
      <c r="I2558" s="62">
        <v>2.5599999999999999E-5</v>
      </c>
      <c r="J2558">
        <v>0.313</v>
      </c>
      <c r="K2558" t="s">
        <v>2668</v>
      </c>
    </row>
    <row r="2559" spans="1:11">
      <c r="A2559" t="s">
        <v>941</v>
      </c>
      <c r="B2559" t="s">
        <v>389</v>
      </c>
      <c r="C2559" t="s">
        <v>123</v>
      </c>
      <c r="D2559" t="s">
        <v>242</v>
      </c>
      <c r="E2559">
        <v>858</v>
      </c>
      <c r="F2559">
        <v>872</v>
      </c>
      <c r="G2559" t="s">
        <v>364</v>
      </c>
      <c r="H2559">
        <v>12.666700000000001</v>
      </c>
      <c r="I2559" s="62">
        <v>2.73E-5</v>
      </c>
      <c r="J2559">
        <v>0.84699999999999998</v>
      </c>
      <c r="K2559" t="s">
        <v>2669</v>
      </c>
    </row>
    <row r="2560" spans="1:11">
      <c r="A2560" t="s">
        <v>593</v>
      </c>
      <c r="B2560" t="s">
        <v>380</v>
      </c>
      <c r="C2560" t="s">
        <v>123</v>
      </c>
      <c r="D2560" t="s">
        <v>242</v>
      </c>
      <c r="E2560">
        <v>793</v>
      </c>
      <c r="F2560">
        <v>807</v>
      </c>
      <c r="G2560" t="s">
        <v>364</v>
      </c>
      <c r="H2560">
        <v>12.047599999999999</v>
      </c>
      <c r="I2560" s="62">
        <v>2.8200000000000001E-5</v>
      </c>
      <c r="J2560">
        <v>0.20200000000000001</v>
      </c>
      <c r="K2560" t="s">
        <v>2670</v>
      </c>
    </row>
    <row r="2561" spans="1:11">
      <c r="A2561" t="s">
        <v>1076</v>
      </c>
      <c r="B2561" t="s">
        <v>366</v>
      </c>
      <c r="C2561" t="s">
        <v>123</v>
      </c>
      <c r="D2561" t="s">
        <v>242</v>
      </c>
      <c r="E2561">
        <v>1728</v>
      </c>
      <c r="F2561">
        <v>1742</v>
      </c>
      <c r="G2561" t="s">
        <v>364</v>
      </c>
      <c r="H2561">
        <v>12.279400000000001</v>
      </c>
      <c r="I2561" s="62">
        <v>2.8600000000000001E-5</v>
      </c>
      <c r="J2561">
        <v>0.56399999999999995</v>
      </c>
      <c r="K2561" t="s">
        <v>2671</v>
      </c>
    </row>
    <row r="2562" spans="1:11">
      <c r="A2562" t="s">
        <v>1078</v>
      </c>
      <c r="B2562" t="s">
        <v>366</v>
      </c>
      <c r="C2562" t="s">
        <v>123</v>
      </c>
      <c r="D2562" t="s">
        <v>242</v>
      </c>
      <c r="E2562">
        <v>1728</v>
      </c>
      <c r="F2562">
        <v>1742</v>
      </c>
      <c r="G2562" t="s">
        <v>364</v>
      </c>
      <c r="H2562">
        <v>12.279400000000001</v>
      </c>
      <c r="I2562" s="62">
        <v>2.8600000000000001E-5</v>
      </c>
      <c r="J2562">
        <v>0.55700000000000005</v>
      </c>
      <c r="K2562" t="s">
        <v>2671</v>
      </c>
    </row>
    <row r="2563" spans="1:11">
      <c r="A2563" t="s">
        <v>1406</v>
      </c>
      <c r="B2563" t="s">
        <v>365</v>
      </c>
      <c r="C2563" t="s">
        <v>123</v>
      </c>
      <c r="D2563" t="s">
        <v>242</v>
      </c>
      <c r="E2563">
        <v>757</v>
      </c>
      <c r="F2563">
        <v>776</v>
      </c>
      <c r="G2563" t="s">
        <v>363</v>
      </c>
      <c r="H2563">
        <v>10.301600000000001</v>
      </c>
      <c r="I2563" s="62">
        <v>3.0199999999999999E-5</v>
      </c>
      <c r="J2563">
        <v>0.375</v>
      </c>
      <c r="K2563" t="s">
        <v>2672</v>
      </c>
    </row>
    <row r="2564" spans="1:11">
      <c r="A2564" t="s">
        <v>412</v>
      </c>
      <c r="B2564" t="s">
        <v>389</v>
      </c>
      <c r="C2564" t="s">
        <v>123</v>
      </c>
      <c r="D2564" t="s">
        <v>242</v>
      </c>
      <c r="E2564">
        <v>704</v>
      </c>
      <c r="F2564">
        <v>711</v>
      </c>
      <c r="G2564" t="s">
        <v>363</v>
      </c>
      <c r="H2564">
        <v>9.8235299999999999</v>
      </c>
      <c r="I2564" s="62">
        <v>3.0599999999999998E-5</v>
      </c>
      <c r="J2564">
        <v>0.318</v>
      </c>
      <c r="K2564" t="s">
        <v>2673</v>
      </c>
    </row>
    <row r="2565" spans="1:11">
      <c r="A2565" t="s">
        <v>415</v>
      </c>
      <c r="B2565" t="s">
        <v>389</v>
      </c>
      <c r="C2565" t="s">
        <v>123</v>
      </c>
      <c r="D2565" t="s">
        <v>242</v>
      </c>
      <c r="E2565">
        <v>704</v>
      </c>
      <c r="F2565">
        <v>711</v>
      </c>
      <c r="G2565" t="s">
        <v>363</v>
      </c>
      <c r="H2565">
        <v>9.8235299999999999</v>
      </c>
      <c r="I2565" s="62">
        <v>3.0599999999999998E-5</v>
      </c>
      <c r="J2565">
        <v>0.318</v>
      </c>
      <c r="K2565" t="s">
        <v>2673</v>
      </c>
    </row>
    <row r="2566" spans="1:11">
      <c r="A2566" t="s">
        <v>526</v>
      </c>
      <c r="B2566" t="s">
        <v>375</v>
      </c>
      <c r="C2566" t="s">
        <v>123</v>
      </c>
      <c r="D2566" t="s">
        <v>242</v>
      </c>
      <c r="E2566">
        <v>770</v>
      </c>
      <c r="F2566">
        <v>788</v>
      </c>
      <c r="G2566" t="s">
        <v>364</v>
      </c>
      <c r="H2566">
        <v>5.6027399999999998</v>
      </c>
      <c r="I2566" s="62">
        <v>3.0599999999999998E-5</v>
      </c>
      <c r="J2566">
        <v>0.39200000000000002</v>
      </c>
      <c r="K2566" t="s">
        <v>2674</v>
      </c>
    </row>
    <row r="2567" spans="1:11">
      <c r="A2567" t="s">
        <v>528</v>
      </c>
      <c r="B2567" t="s">
        <v>375</v>
      </c>
      <c r="C2567" t="s">
        <v>123</v>
      </c>
      <c r="D2567" t="s">
        <v>242</v>
      </c>
      <c r="E2567">
        <v>770</v>
      </c>
      <c r="F2567">
        <v>788</v>
      </c>
      <c r="G2567" t="s">
        <v>364</v>
      </c>
      <c r="H2567">
        <v>5.6027399999999998</v>
      </c>
      <c r="I2567" s="62">
        <v>3.0599999999999998E-5</v>
      </c>
      <c r="J2567">
        <v>0.39200000000000002</v>
      </c>
      <c r="K2567" t="s">
        <v>2674</v>
      </c>
    </row>
    <row r="2568" spans="1:11">
      <c r="A2568" t="s">
        <v>1245</v>
      </c>
      <c r="B2568" t="s">
        <v>365</v>
      </c>
      <c r="C2568" t="s">
        <v>123</v>
      </c>
      <c r="D2568" t="s">
        <v>242</v>
      </c>
      <c r="E2568">
        <v>1980</v>
      </c>
      <c r="F2568">
        <v>1998</v>
      </c>
      <c r="G2568" t="s">
        <v>364</v>
      </c>
      <c r="H2568">
        <v>8.9841300000000004</v>
      </c>
      <c r="I2568" s="62">
        <v>3.15E-5</v>
      </c>
      <c r="J2568">
        <v>0.4</v>
      </c>
      <c r="K2568" t="s">
        <v>2675</v>
      </c>
    </row>
    <row r="2569" spans="1:11">
      <c r="A2569" t="s">
        <v>1247</v>
      </c>
      <c r="B2569" t="s">
        <v>365</v>
      </c>
      <c r="C2569" t="s">
        <v>123</v>
      </c>
      <c r="D2569" t="s">
        <v>242</v>
      </c>
      <c r="E2569">
        <v>1980</v>
      </c>
      <c r="F2569">
        <v>1998</v>
      </c>
      <c r="G2569" t="s">
        <v>364</v>
      </c>
      <c r="H2569">
        <v>8.9841300000000004</v>
      </c>
      <c r="I2569" s="62">
        <v>3.15E-5</v>
      </c>
      <c r="J2569">
        <v>0.4</v>
      </c>
      <c r="K2569" t="s">
        <v>2675</v>
      </c>
    </row>
    <row r="2570" spans="1:11">
      <c r="A2570" t="s">
        <v>580</v>
      </c>
      <c r="B2570" t="s">
        <v>369</v>
      </c>
      <c r="C2570" t="s">
        <v>123</v>
      </c>
      <c r="D2570" t="s">
        <v>242</v>
      </c>
      <c r="E2570">
        <v>1962</v>
      </c>
      <c r="F2570">
        <v>1980</v>
      </c>
      <c r="G2570" t="s">
        <v>364</v>
      </c>
      <c r="H2570">
        <v>12.254</v>
      </c>
      <c r="I2570" s="62">
        <v>3.1600000000000002E-5</v>
      </c>
      <c r="J2570">
        <v>0.21099999999999999</v>
      </c>
      <c r="K2570" t="s">
        <v>2676</v>
      </c>
    </row>
    <row r="2571" spans="1:11">
      <c r="A2571" t="s">
        <v>1162</v>
      </c>
      <c r="B2571" t="s">
        <v>379</v>
      </c>
      <c r="C2571" t="s">
        <v>123</v>
      </c>
      <c r="D2571" t="s">
        <v>242</v>
      </c>
      <c r="E2571">
        <v>1918</v>
      </c>
      <c r="F2571">
        <v>1939</v>
      </c>
      <c r="G2571" t="s">
        <v>363</v>
      </c>
      <c r="H2571">
        <v>12.0952</v>
      </c>
      <c r="I2571" s="62">
        <v>3.2799999999999998E-5</v>
      </c>
      <c r="J2571">
        <v>1</v>
      </c>
      <c r="K2571" t="s">
        <v>2677</v>
      </c>
    </row>
    <row r="2572" spans="1:11">
      <c r="A2572" t="s">
        <v>1511</v>
      </c>
      <c r="B2572" t="s">
        <v>369</v>
      </c>
      <c r="C2572" t="s">
        <v>123</v>
      </c>
      <c r="D2572" t="s">
        <v>242</v>
      </c>
      <c r="E2572">
        <v>1968</v>
      </c>
      <c r="F2572">
        <v>1977</v>
      </c>
      <c r="G2572" t="s">
        <v>364</v>
      </c>
      <c r="H2572">
        <v>10.8522</v>
      </c>
      <c r="I2572" s="62">
        <v>3.4600000000000001E-5</v>
      </c>
      <c r="J2572">
        <v>0.52600000000000002</v>
      </c>
      <c r="K2572" t="s">
        <v>2678</v>
      </c>
    </row>
    <row r="2573" spans="1:11">
      <c r="A2573" t="s">
        <v>443</v>
      </c>
      <c r="B2573" t="s">
        <v>380</v>
      </c>
      <c r="C2573" t="s">
        <v>123</v>
      </c>
      <c r="D2573" t="s">
        <v>242</v>
      </c>
      <c r="E2573">
        <v>791</v>
      </c>
      <c r="F2573">
        <v>809</v>
      </c>
      <c r="G2573" t="s">
        <v>364</v>
      </c>
      <c r="H2573">
        <v>11.7143</v>
      </c>
      <c r="I2573" s="62">
        <v>3.65E-5</v>
      </c>
      <c r="J2573">
        <v>0.20799999999999999</v>
      </c>
      <c r="K2573" t="s">
        <v>2679</v>
      </c>
    </row>
    <row r="2574" spans="1:11">
      <c r="A2574" t="s">
        <v>2418</v>
      </c>
      <c r="B2574" t="s">
        <v>375</v>
      </c>
      <c r="C2574" t="s">
        <v>123</v>
      </c>
      <c r="D2574" t="s">
        <v>242</v>
      </c>
      <c r="E2574">
        <v>195</v>
      </c>
      <c r="F2574">
        <v>213</v>
      </c>
      <c r="G2574" t="s">
        <v>364</v>
      </c>
      <c r="H2574">
        <v>7.7941200000000004</v>
      </c>
      <c r="I2574" s="62">
        <v>3.7200000000000003E-5</v>
      </c>
      <c r="J2574">
        <v>1</v>
      </c>
      <c r="K2574" t="s">
        <v>2680</v>
      </c>
    </row>
    <row r="2575" spans="1:11">
      <c r="A2575" t="s">
        <v>688</v>
      </c>
      <c r="B2575" t="s">
        <v>365</v>
      </c>
      <c r="C2575" t="s">
        <v>123</v>
      </c>
      <c r="D2575" t="s">
        <v>242</v>
      </c>
      <c r="E2575">
        <v>763</v>
      </c>
      <c r="F2575">
        <v>777</v>
      </c>
      <c r="G2575" t="s">
        <v>364</v>
      </c>
      <c r="H2575">
        <v>9.4603199999999994</v>
      </c>
      <c r="I2575" s="62">
        <v>3.8099999999999998E-5</v>
      </c>
      <c r="J2575">
        <v>0.28599999999999998</v>
      </c>
      <c r="K2575" t="s">
        <v>2681</v>
      </c>
    </row>
    <row r="2576" spans="1:11">
      <c r="A2576" t="s">
        <v>427</v>
      </c>
      <c r="B2576" t="s">
        <v>362</v>
      </c>
      <c r="C2576" t="s">
        <v>123</v>
      </c>
      <c r="D2576" t="s">
        <v>242</v>
      </c>
      <c r="E2576">
        <v>1756</v>
      </c>
      <c r="F2576">
        <v>1776</v>
      </c>
      <c r="G2576" t="s">
        <v>363</v>
      </c>
      <c r="H2576">
        <v>-0.34722199999999998</v>
      </c>
      <c r="I2576" s="62">
        <v>3.8600000000000003E-5</v>
      </c>
      <c r="J2576">
        <v>0.125</v>
      </c>
      <c r="K2576" t="s">
        <v>2682</v>
      </c>
    </row>
    <row r="2577" spans="1:11">
      <c r="A2577" t="s">
        <v>614</v>
      </c>
      <c r="B2577" t="s">
        <v>365</v>
      </c>
      <c r="C2577" t="s">
        <v>123</v>
      </c>
      <c r="D2577" t="s">
        <v>242</v>
      </c>
      <c r="E2577">
        <v>1985</v>
      </c>
      <c r="F2577">
        <v>1999</v>
      </c>
      <c r="G2577" t="s">
        <v>364</v>
      </c>
      <c r="H2577">
        <v>6</v>
      </c>
      <c r="I2577" s="62">
        <v>3.96E-5</v>
      </c>
      <c r="J2577">
        <v>0.48</v>
      </c>
      <c r="K2577" t="s">
        <v>2683</v>
      </c>
    </row>
    <row r="2578" spans="1:11">
      <c r="A2578" t="s">
        <v>1262</v>
      </c>
      <c r="B2578" t="s">
        <v>367</v>
      </c>
      <c r="C2578" t="s">
        <v>123</v>
      </c>
      <c r="D2578" t="s">
        <v>242</v>
      </c>
      <c r="E2578">
        <v>1876</v>
      </c>
      <c r="F2578">
        <v>1886</v>
      </c>
      <c r="G2578" t="s">
        <v>363</v>
      </c>
      <c r="H2578">
        <v>11.765599999999999</v>
      </c>
      <c r="I2578" s="62">
        <v>3.9700000000000003E-5</v>
      </c>
      <c r="J2578">
        <v>0.77800000000000002</v>
      </c>
      <c r="K2578" t="s">
        <v>2684</v>
      </c>
    </row>
    <row r="2579" spans="1:11">
      <c r="A2579" t="s">
        <v>1385</v>
      </c>
      <c r="B2579" t="s">
        <v>367</v>
      </c>
      <c r="C2579" t="s">
        <v>123</v>
      </c>
      <c r="D2579" t="s">
        <v>242</v>
      </c>
      <c r="E2579">
        <v>1876</v>
      </c>
      <c r="F2579">
        <v>1886</v>
      </c>
      <c r="G2579" t="s">
        <v>364</v>
      </c>
      <c r="H2579">
        <v>11.4444</v>
      </c>
      <c r="I2579" s="62">
        <v>4.1100000000000003E-5</v>
      </c>
      <c r="J2579">
        <v>0.40300000000000002</v>
      </c>
      <c r="K2579" t="s">
        <v>2685</v>
      </c>
    </row>
    <row r="2580" spans="1:11">
      <c r="A2580" t="s">
        <v>1387</v>
      </c>
      <c r="B2580" t="s">
        <v>367</v>
      </c>
      <c r="C2580" t="s">
        <v>123</v>
      </c>
      <c r="D2580" t="s">
        <v>242</v>
      </c>
      <c r="E2580">
        <v>1876</v>
      </c>
      <c r="F2580">
        <v>1886</v>
      </c>
      <c r="G2580" t="s">
        <v>364</v>
      </c>
      <c r="H2580">
        <v>11.4444</v>
      </c>
      <c r="I2580" s="62">
        <v>4.1100000000000003E-5</v>
      </c>
      <c r="J2580">
        <v>0.40300000000000002</v>
      </c>
      <c r="K2580" t="s">
        <v>2685</v>
      </c>
    </row>
    <row r="2581" spans="1:11">
      <c r="A2581" t="s">
        <v>922</v>
      </c>
      <c r="B2581" t="s">
        <v>385</v>
      </c>
      <c r="C2581" t="s">
        <v>123</v>
      </c>
      <c r="D2581" t="s">
        <v>242</v>
      </c>
      <c r="E2581">
        <v>1878</v>
      </c>
      <c r="F2581">
        <v>1895</v>
      </c>
      <c r="G2581" t="s">
        <v>364</v>
      </c>
      <c r="H2581">
        <v>12.014900000000001</v>
      </c>
      <c r="I2581" s="62">
        <v>4.1399999999999997E-5</v>
      </c>
      <c r="J2581">
        <v>0.36699999999999999</v>
      </c>
      <c r="K2581" t="s">
        <v>2686</v>
      </c>
    </row>
    <row r="2582" spans="1:11">
      <c r="A2582" t="s">
        <v>410</v>
      </c>
      <c r="B2582" t="s">
        <v>369</v>
      </c>
      <c r="C2582" t="s">
        <v>123</v>
      </c>
      <c r="D2582" t="s">
        <v>242</v>
      </c>
      <c r="E2582">
        <v>1537</v>
      </c>
      <c r="F2582">
        <v>1557</v>
      </c>
      <c r="G2582" t="s">
        <v>363</v>
      </c>
      <c r="H2582">
        <v>11.828099999999999</v>
      </c>
      <c r="I2582" s="62">
        <v>4.1399999999999997E-5</v>
      </c>
      <c r="J2582">
        <v>9.4899999999999998E-2</v>
      </c>
      <c r="K2582" t="s">
        <v>2687</v>
      </c>
    </row>
    <row r="2583" spans="1:11">
      <c r="A2583" t="s">
        <v>608</v>
      </c>
      <c r="B2583" t="s">
        <v>387</v>
      </c>
      <c r="C2583" t="s">
        <v>123</v>
      </c>
      <c r="D2583" t="s">
        <v>242</v>
      </c>
      <c r="E2583">
        <v>210</v>
      </c>
      <c r="F2583">
        <v>219</v>
      </c>
      <c r="G2583" t="s">
        <v>364</v>
      </c>
      <c r="H2583">
        <v>11.822900000000001</v>
      </c>
      <c r="I2583" s="62">
        <v>4.2299999999999998E-5</v>
      </c>
      <c r="J2583">
        <v>0.98399999999999999</v>
      </c>
      <c r="K2583" t="s">
        <v>2688</v>
      </c>
    </row>
    <row r="2584" spans="1:11">
      <c r="A2584" t="s">
        <v>1073</v>
      </c>
      <c r="B2584" t="s">
        <v>395</v>
      </c>
      <c r="C2584" t="s">
        <v>123</v>
      </c>
      <c r="D2584" t="s">
        <v>242</v>
      </c>
      <c r="E2584">
        <v>1157</v>
      </c>
      <c r="F2584">
        <v>1166</v>
      </c>
      <c r="G2584" t="s">
        <v>364</v>
      </c>
      <c r="H2584">
        <v>12.4351</v>
      </c>
      <c r="I2584" s="62">
        <v>4.2500000000000003E-5</v>
      </c>
      <c r="J2584">
        <v>0.66500000000000004</v>
      </c>
      <c r="K2584" t="s">
        <v>2689</v>
      </c>
    </row>
    <row r="2585" spans="1:11">
      <c r="A2585" t="s">
        <v>644</v>
      </c>
      <c r="B2585" t="s">
        <v>380</v>
      </c>
      <c r="C2585" t="s">
        <v>123</v>
      </c>
      <c r="D2585" t="s">
        <v>242</v>
      </c>
      <c r="E2585">
        <v>925</v>
      </c>
      <c r="F2585">
        <v>939</v>
      </c>
      <c r="G2585" t="s">
        <v>364</v>
      </c>
      <c r="H2585">
        <v>12.222200000000001</v>
      </c>
      <c r="I2585" s="62">
        <v>4.2700000000000001E-5</v>
      </c>
      <c r="J2585">
        <v>0.59199999999999997</v>
      </c>
      <c r="K2585" t="s">
        <v>2690</v>
      </c>
    </row>
    <row r="2586" spans="1:11">
      <c r="A2586" t="s">
        <v>756</v>
      </c>
      <c r="B2586" t="s">
        <v>369</v>
      </c>
      <c r="C2586" t="s">
        <v>123</v>
      </c>
      <c r="D2586" t="s">
        <v>242</v>
      </c>
      <c r="E2586">
        <v>1968</v>
      </c>
      <c r="F2586">
        <v>1981</v>
      </c>
      <c r="G2586" t="s">
        <v>364</v>
      </c>
      <c r="H2586">
        <v>11.9206</v>
      </c>
      <c r="I2586" s="62">
        <v>4.5099999999999998E-5</v>
      </c>
      <c r="J2586">
        <v>0.33600000000000002</v>
      </c>
      <c r="K2586" t="s">
        <v>2691</v>
      </c>
    </row>
    <row r="2587" spans="1:11">
      <c r="A2587" t="s">
        <v>644</v>
      </c>
      <c r="B2587" t="s">
        <v>380</v>
      </c>
      <c r="C2587" t="s">
        <v>123</v>
      </c>
      <c r="D2587" t="s">
        <v>242</v>
      </c>
      <c r="E2587">
        <v>1911</v>
      </c>
      <c r="F2587">
        <v>1925</v>
      </c>
      <c r="G2587" t="s">
        <v>364</v>
      </c>
      <c r="H2587">
        <v>12.127000000000001</v>
      </c>
      <c r="I2587" s="62">
        <v>4.6100000000000002E-5</v>
      </c>
      <c r="J2587">
        <v>0.59199999999999997</v>
      </c>
      <c r="K2587" t="s">
        <v>2692</v>
      </c>
    </row>
    <row r="2588" spans="1:11">
      <c r="A2588" t="s">
        <v>1079</v>
      </c>
      <c r="B2588" t="s">
        <v>380</v>
      </c>
      <c r="C2588" t="s">
        <v>123</v>
      </c>
      <c r="D2588" t="s">
        <v>242</v>
      </c>
      <c r="E2588">
        <v>936</v>
      </c>
      <c r="F2588">
        <v>956</v>
      </c>
      <c r="G2588" t="s">
        <v>363</v>
      </c>
      <c r="H2588">
        <v>11.5556</v>
      </c>
      <c r="I2588" s="62">
        <v>4.8099999999999997E-5</v>
      </c>
      <c r="J2588">
        <v>0.25</v>
      </c>
      <c r="K2588" t="s">
        <v>2693</v>
      </c>
    </row>
    <row r="2589" spans="1:11">
      <c r="A2589" t="s">
        <v>601</v>
      </c>
      <c r="B2589" t="s">
        <v>365</v>
      </c>
      <c r="C2589" t="s">
        <v>123</v>
      </c>
      <c r="D2589" t="s">
        <v>242</v>
      </c>
      <c r="E2589">
        <v>757</v>
      </c>
      <c r="F2589">
        <v>777</v>
      </c>
      <c r="G2589" t="s">
        <v>364</v>
      </c>
      <c r="H2589">
        <v>8.6190499999999997</v>
      </c>
      <c r="I2589" s="62">
        <v>4.9700000000000002E-5</v>
      </c>
      <c r="J2589">
        <v>0.49299999999999999</v>
      </c>
      <c r="K2589" t="s">
        <v>2694</v>
      </c>
    </row>
    <row r="2590" spans="1:11">
      <c r="A2590" t="s">
        <v>1482</v>
      </c>
      <c r="B2590" t="s">
        <v>397</v>
      </c>
      <c r="C2590" t="s">
        <v>123</v>
      </c>
      <c r="D2590" t="s">
        <v>242</v>
      </c>
      <c r="E2590">
        <v>1774</v>
      </c>
      <c r="F2590">
        <v>1783</v>
      </c>
      <c r="G2590" t="s">
        <v>364</v>
      </c>
      <c r="H2590">
        <v>11.914</v>
      </c>
      <c r="I2590" s="62">
        <v>5.0599999999999997E-5</v>
      </c>
      <c r="J2590">
        <v>1</v>
      </c>
      <c r="K2590" t="s">
        <v>2695</v>
      </c>
    </row>
    <row r="2591" spans="1:11">
      <c r="A2591" t="s">
        <v>535</v>
      </c>
      <c r="B2591" t="s">
        <v>371</v>
      </c>
      <c r="C2591" t="s">
        <v>123</v>
      </c>
      <c r="D2591" t="s">
        <v>242</v>
      </c>
      <c r="E2591">
        <v>937</v>
      </c>
      <c r="F2591">
        <v>944</v>
      </c>
      <c r="G2591" t="s">
        <v>364</v>
      </c>
      <c r="H2591">
        <v>9.4607799999999997</v>
      </c>
      <c r="I2591" s="62">
        <v>5.24E-5</v>
      </c>
      <c r="J2591">
        <v>0.26400000000000001</v>
      </c>
      <c r="K2591" t="s">
        <v>1334</v>
      </c>
    </row>
    <row r="2592" spans="1:11">
      <c r="A2592" t="s">
        <v>2290</v>
      </c>
      <c r="B2592" t="s">
        <v>385</v>
      </c>
      <c r="C2592" t="s">
        <v>123</v>
      </c>
      <c r="D2592" t="s">
        <v>242</v>
      </c>
      <c r="E2592">
        <v>852</v>
      </c>
      <c r="F2592">
        <v>866</v>
      </c>
      <c r="G2592" t="s">
        <v>364</v>
      </c>
      <c r="H2592">
        <v>9.5396800000000006</v>
      </c>
      <c r="I2592" s="62">
        <v>5.3300000000000001E-5</v>
      </c>
      <c r="J2592">
        <v>1</v>
      </c>
      <c r="K2592" t="s">
        <v>2696</v>
      </c>
    </row>
    <row r="2593" spans="1:11">
      <c r="A2593" t="s">
        <v>2292</v>
      </c>
      <c r="B2593" t="s">
        <v>385</v>
      </c>
      <c r="C2593" t="s">
        <v>123</v>
      </c>
      <c r="D2593" t="s">
        <v>242</v>
      </c>
      <c r="E2593">
        <v>852</v>
      </c>
      <c r="F2593">
        <v>866</v>
      </c>
      <c r="G2593" t="s">
        <v>364</v>
      </c>
      <c r="H2593">
        <v>9.5396800000000006</v>
      </c>
      <c r="I2593" s="62">
        <v>5.3300000000000001E-5</v>
      </c>
      <c r="J2593">
        <v>1</v>
      </c>
      <c r="K2593" t="s">
        <v>2696</v>
      </c>
    </row>
    <row r="2594" spans="1:11">
      <c r="A2594" t="s">
        <v>2293</v>
      </c>
      <c r="B2594" t="s">
        <v>385</v>
      </c>
      <c r="C2594" t="s">
        <v>123</v>
      </c>
      <c r="D2594" t="s">
        <v>242</v>
      </c>
      <c r="E2594">
        <v>852</v>
      </c>
      <c r="F2594">
        <v>866</v>
      </c>
      <c r="G2594" t="s">
        <v>364</v>
      </c>
      <c r="H2594">
        <v>9.5396800000000006</v>
      </c>
      <c r="I2594" s="62">
        <v>5.3300000000000001E-5</v>
      </c>
      <c r="J2594">
        <v>1</v>
      </c>
      <c r="K2594" t="s">
        <v>2696</v>
      </c>
    </row>
    <row r="2595" spans="1:11">
      <c r="A2595" t="s">
        <v>1053</v>
      </c>
      <c r="B2595" t="s">
        <v>365</v>
      </c>
      <c r="C2595" t="s">
        <v>123</v>
      </c>
      <c r="D2595" t="s">
        <v>242</v>
      </c>
      <c r="E2595">
        <v>753</v>
      </c>
      <c r="F2595">
        <v>773</v>
      </c>
      <c r="G2595" t="s">
        <v>363</v>
      </c>
      <c r="H2595">
        <v>6.8059700000000003</v>
      </c>
      <c r="I2595" s="62">
        <v>5.5500000000000001E-5</v>
      </c>
      <c r="J2595">
        <v>0.34499999999999997</v>
      </c>
      <c r="K2595" t="s">
        <v>2697</v>
      </c>
    </row>
    <row r="2596" spans="1:11">
      <c r="A2596" t="s">
        <v>966</v>
      </c>
      <c r="B2596" t="s">
        <v>384</v>
      </c>
      <c r="C2596" t="s">
        <v>123</v>
      </c>
      <c r="D2596" t="s">
        <v>242</v>
      </c>
      <c r="E2596">
        <v>374</v>
      </c>
      <c r="F2596">
        <v>392</v>
      </c>
      <c r="G2596" t="s">
        <v>363</v>
      </c>
      <c r="H2596">
        <v>9.1587300000000003</v>
      </c>
      <c r="I2596" s="62">
        <v>5.6400000000000002E-5</v>
      </c>
      <c r="J2596">
        <v>0.69099999999999995</v>
      </c>
      <c r="K2596" t="s">
        <v>2698</v>
      </c>
    </row>
    <row r="2597" spans="1:11">
      <c r="A2597" t="s">
        <v>1043</v>
      </c>
      <c r="B2597" t="s">
        <v>380</v>
      </c>
      <c r="C2597" t="s">
        <v>123</v>
      </c>
      <c r="D2597" t="s">
        <v>242</v>
      </c>
      <c r="E2597">
        <v>618</v>
      </c>
      <c r="F2597">
        <v>638</v>
      </c>
      <c r="G2597" t="s">
        <v>364</v>
      </c>
      <c r="H2597">
        <v>9.7460299999999993</v>
      </c>
      <c r="I2597" s="62">
        <v>5.6400000000000002E-5</v>
      </c>
      <c r="J2597">
        <v>0.249</v>
      </c>
      <c r="K2597" t="s">
        <v>2699</v>
      </c>
    </row>
    <row r="2598" spans="1:11">
      <c r="A2598" t="s">
        <v>468</v>
      </c>
      <c r="B2598" t="s">
        <v>393</v>
      </c>
      <c r="C2598" t="s">
        <v>123</v>
      </c>
      <c r="D2598" t="s">
        <v>242</v>
      </c>
      <c r="E2598">
        <v>868</v>
      </c>
      <c r="F2598">
        <v>877</v>
      </c>
      <c r="G2598" t="s">
        <v>364</v>
      </c>
      <c r="H2598">
        <v>11.095700000000001</v>
      </c>
      <c r="I2598" s="62">
        <v>5.6900000000000001E-5</v>
      </c>
      <c r="J2598">
        <v>0.50900000000000001</v>
      </c>
      <c r="K2598" t="s">
        <v>2700</v>
      </c>
    </row>
    <row r="2599" spans="1:11">
      <c r="A2599" t="s">
        <v>889</v>
      </c>
      <c r="B2599" t="s">
        <v>389</v>
      </c>
      <c r="C2599" t="s">
        <v>123</v>
      </c>
      <c r="D2599" t="s">
        <v>242</v>
      </c>
      <c r="E2599">
        <v>648</v>
      </c>
      <c r="F2599">
        <v>657</v>
      </c>
      <c r="G2599" t="s">
        <v>364</v>
      </c>
      <c r="H2599">
        <v>11.752700000000001</v>
      </c>
      <c r="I2599" s="62">
        <v>5.77E-5</v>
      </c>
      <c r="J2599">
        <v>0.65300000000000002</v>
      </c>
      <c r="K2599" t="s">
        <v>2701</v>
      </c>
    </row>
    <row r="2600" spans="1:11">
      <c r="A2600" t="s">
        <v>414</v>
      </c>
      <c r="B2600" t="s">
        <v>389</v>
      </c>
      <c r="C2600" t="s">
        <v>123</v>
      </c>
      <c r="D2600" t="s">
        <v>242</v>
      </c>
      <c r="E2600">
        <v>704</v>
      </c>
      <c r="F2600">
        <v>711</v>
      </c>
      <c r="G2600" t="s">
        <v>363</v>
      </c>
      <c r="H2600">
        <v>7.6559100000000004</v>
      </c>
      <c r="I2600" s="62">
        <v>6.0699999999999998E-5</v>
      </c>
      <c r="J2600">
        <v>0.38400000000000001</v>
      </c>
      <c r="K2600" t="s">
        <v>2673</v>
      </c>
    </row>
    <row r="2601" spans="1:11">
      <c r="A2601" t="s">
        <v>448</v>
      </c>
      <c r="B2601" t="s">
        <v>380</v>
      </c>
      <c r="C2601" t="s">
        <v>123</v>
      </c>
      <c r="D2601" t="s">
        <v>242</v>
      </c>
      <c r="E2601">
        <v>791</v>
      </c>
      <c r="F2601">
        <v>809</v>
      </c>
      <c r="G2601" t="s">
        <v>363</v>
      </c>
      <c r="H2601">
        <v>10.5556</v>
      </c>
      <c r="I2601" s="62">
        <v>6.2700000000000006E-5</v>
      </c>
      <c r="J2601">
        <v>0.249</v>
      </c>
      <c r="K2601" t="s">
        <v>2702</v>
      </c>
    </row>
    <row r="2602" spans="1:11">
      <c r="A2602" t="s">
        <v>553</v>
      </c>
      <c r="B2602" t="s">
        <v>554</v>
      </c>
      <c r="C2602" t="s">
        <v>123</v>
      </c>
      <c r="D2602" t="s">
        <v>242</v>
      </c>
      <c r="E2602">
        <v>860</v>
      </c>
      <c r="F2602">
        <v>879</v>
      </c>
      <c r="G2602" t="s">
        <v>364</v>
      </c>
      <c r="H2602">
        <v>8.2162199999999999</v>
      </c>
      <c r="I2602" s="62">
        <v>6.3499999999999999E-5</v>
      </c>
      <c r="J2602">
        <v>0.157</v>
      </c>
      <c r="K2602" t="s">
        <v>2703</v>
      </c>
    </row>
    <row r="2603" spans="1:11">
      <c r="A2603" t="s">
        <v>507</v>
      </c>
      <c r="B2603" t="s">
        <v>371</v>
      </c>
      <c r="C2603" t="s">
        <v>123</v>
      </c>
      <c r="D2603" t="s">
        <v>242</v>
      </c>
      <c r="E2603">
        <v>703</v>
      </c>
      <c r="F2603">
        <v>711</v>
      </c>
      <c r="G2603" t="s">
        <v>364</v>
      </c>
      <c r="H2603">
        <v>10.3871</v>
      </c>
      <c r="I2603" s="62">
        <v>6.3600000000000001E-5</v>
      </c>
      <c r="J2603">
        <v>0.31900000000000001</v>
      </c>
      <c r="K2603" t="s">
        <v>2704</v>
      </c>
    </row>
    <row r="2604" spans="1:11">
      <c r="A2604" t="s">
        <v>1385</v>
      </c>
      <c r="B2604" t="s">
        <v>367</v>
      </c>
      <c r="C2604" t="s">
        <v>123</v>
      </c>
      <c r="D2604" t="s">
        <v>242</v>
      </c>
      <c r="E2604">
        <v>1700</v>
      </c>
      <c r="F2604">
        <v>1710</v>
      </c>
      <c r="G2604" t="s">
        <v>363</v>
      </c>
      <c r="H2604">
        <v>11.063499999999999</v>
      </c>
      <c r="I2604" s="62">
        <v>6.4300000000000004E-5</v>
      </c>
      <c r="J2604">
        <v>0.40300000000000002</v>
      </c>
      <c r="K2604" t="s">
        <v>2705</v>
      </c>
    </row>
    <row r="2605" spans="1:11">
      <c r="A2605" t="s">
        <v>1387</v>
      </c>
      <c r="B2605" t="s">
        <v>367</v>
      </c>
      <c r="C2605" t="s">
        <v>123</v>
      </c>
      <c r="D2605" t="s">
        <v>242</v>
      </c>
      <c r="E2605">
        <v>1700</v>
      </c>
      <c r="F2605">
        <v>1710</v>
      </c>
      <c r="G2605" t="s">
        <v>363</v>
      </c>
      <c r="H2605">
        <v>11.063499999999999</v>
      </c>
      <c r="I2605" s="62">
        <v>6.4300000000000004E-5</v>
      </c>
      <c r="J2605">
        <v>0.40300000000000002</v>
      </c>
      <c r="K2605" t="s">
        <v>2705</v>
      </c>
    </row>
    <row r="2606" spans="1:11">
      <c r="A2606" t="s">
        <v>586</v>
      </c>
      <c r="B2606" t="s">
        <v>371</v>
      </c>
      <c r="C2606" t="s">
        <v>123</v>
      </c>
      <c r="D2606" t="s">
        <v>242</v>
      </c>
      <c r="E2606">
        <v>703</v>
      </c>
      <c r="F2606">
        <v>712</v>
      </c>
      <c r="G2606" t="s">
        <v>364</v>
      </c>
      <c r="H2606">
        <v>7.4951499999999998</v>
      </c>
      <c r="I2606" s="62">
        <v>6.4599999999999998E-5</v>
      </c>
      <c r="J2606">
        <v>0.23400000000000001</v>
      </c>
      <c r="K2606" t="s">
        <v>2706</v>
      </c>
    </row>
    <row r="2607" spans="1:11">
      <c r="A2607" t="s">
        <v>1141</v>
      </c>
      <c r="B2607" t="s">
        <v>395</v>
      </c>
      <c r="C2607" t="s">
        <v>123</v>
      </c>
      <c r="D2607" t="s">
        <v>242</v>
      </c>
      <c r="E2607">
        <v>644</v>
      </c>
      <c r="F2607">
        <v>651</v>
      </c>
      <c r="G2607" t="s">
        <v>363</v>
      </c>
      <c r="H2607">
        <v>11.541700000000001</v>
      </c>
      <c r="I2607" s="62">
        <v>6.6699999999999995E-5</v>
      </c>
      <c r="J2607">
        <v>0.59399999999999997</v>
      </c>
      <c r="K2607" t="s">
        <v>2707</v>
      </c>
    </row>
    <row r="2608" spans="1:11">
      <c r="A2608" t="s">
        <v>2375</v>
      </c>
      <c r="B2608" t="s">
        <v>368</v>
      </c>
      <c r="C2608" t="s">
        <v>123</v>
      </c>
      <c r="D2608" t="s">
        <v>242</v>
      </c>
      <c r="E2608">
        <v>853</v>
      </c>
      <c r="F2608">
        <v>873</v>
      </c>
      <c r="G2608" t="s">
        <v>364</v>
      </c>
      <c r="H2608">
        <v>7.0952400000000004</v>
      </c>
      <c r="I2608" s="62">
        <v>6.7899999999999997E-5</v>
      </c>
      <c r="J2608">
        <v>1</v>
      </c>
      <c r="K2608" t="s">
        <v>2708</v>
      </c>
    </row>
    <row r="2609" spans="1:11">
      <c r="A2609" t="s">
        <v>688</v>
      </c>
      <c r="B2609" t="s">
        <v>365</v>
      </c>
      <c r="C2609" t="s">
        <v>123</v>
      </c>
      <c r="D2609" t="s">
        <v>242</v>
      </c>
      <c r="E2609">
        <v>1986</v>
      </c>
      <c r="F2609">
        <v>2000</v>
      </c>
      <c r="G2609" t="s">
        <v>363</v>
      </c>
      <c r="H2609">
        <v>8.0158699999999996</v>
      </c>
      <c r="I2609" s="62">
        <v>6.8100000000000002E-5</v>
      </c>
      <c r="J2609">
        <v>0.29299999999999998</v>
      </c>
      <c r="K2609" t="s">
        <v>2709</v>
      </c>
    </row>
    <row r="2610" spans="1:11">
      <c r="A2610" t="s">
        <v>419</v>
      </c>
      <c r="B2610" t="s">
        <v>367</v>
      </c>
      <c r="C2610" t="s">
        <v>123</v>
      </c>
      <c r="D2610" t="s">
        <v>242</v>
      </c>
      <c r="E2610">
        <v>764</v>
      </c>
      <c r="F2610">
        <v>782</v>
      </c>
      <c r="G2610" t="s">
        <v>364</v>
      </c>
      <c r="H2610">
        <v>8.2651500000000002</v>
      </c>
      <c r="I2610" s="62">
        <v>6.8200000000000004E-5</v>
      </c>
      <c r="J2610">
        <v>8.3299999999999999E-2</v>
      </c>
      <c r="K2610" t="s">
        <v>2710</v>
      </c>
    </row>
    <row r="2611" spans="1:11">
      <c r="A2611" t="s">
        <v>448</v>
      </c>
      <c r="B2611" t="s">
        <v>380</v>
      </c>
      <c r="C2611" t="s">
        <v>123</v>
      </c>
      <c r="D2611" t="s">
        <v>242</v>
      </c>
      <c r="E2611">
        <v>935</v>
      </c>
      <c r="F2611">
        <v>953</v>
      </c>
      <c r="G2611" t="s">
        <v>363</v>
      </c>
      <c r="H2611">
        <v>10.381</v>
      </c>
      <c r="I2611" s="62">
        <v>6.8300000000000007E-5</v>
      </c>
      <c r="J2611">
        <v>0.249</v>
      </c>
      <c r="K2611" t="s">
        <v>2711</v>
      </c>
    </row>
    <row r="2612" spans="1:11">
      <c r="A2612" t="s">
        <v>1225</v>
      </c>
      <c r="B2612" t="s">
        <v>365</v>
      </c>
      <c r="C2612" t="s">
        <v>123</v>
      </c>
      <c r="D2612" t="s">
        <v>242</v>
      </c>
      <c r="E2612">
        <v>1980</v>
      </c>
      <c r="F2612">
        <v>2000</v>
      </c>
      <c r="G2612" t="s">
        <v>363</v>
      </c>
      <c r="H2612">
        <v>4.65672</v>
      </c>
      <c r="I2612" s="62">
        <v>6.8499999999999998E-5</v>
      </c>
      <c r="J2612">
        <v>0.45900000000000002</v>
      </c>
      <c r="K2612" t="s">
        <v>2712</v>
      </c>
    </row>
    <row r="2613" spans="1:11">
      <c r="A2613" t="s">
        <v>1227</v>
      </c>
      <c r="B2613" t="s">
        <v>365</v>
      </c>
      <c r="C2613" t="s">
        <v>123</v>
      </c>
      <c r="D2613" t="s">
        <v>242</v>
      </c>
      <c r="E2613">
        <v>1980</v>
      </c>
      <c r="F2613">
        <v>2000</v>
      </c>
      <c r="G2613" t="s">
        <v>363</v>
      </c>
      <c r="H2613">
        <v>4.65672</v>
      </c>
      <c r="I2613" s="62">
        <v>6.8499999999999998E-5</v>
      </c>
      <c r="J2613">
        <v>0.46</v>
      </c>
      <c r="K2613" t="s">
        <v>2712</v>
      </c>
    </row>
    <row r="2614" spans="1:11">
      <c r="A2614" t="s">
        <v>964</v>
      </c>
      <c r="B2614" t="s">
        <v>367</v>
      </c>
      <c r="C2614" t="s">
        <v>123</v>
      </c>
      <c r="D2614" t="s">
        <v>242</v>
      </c>
      <c r="E2614">
        <v>1662</v>
      </c>
      <c r="F2614">
        <v>1678</v>
      </c>
      <c r="G2614" t="s">
        <v>363</v>
      </c>
      <c r="H2614">
        <v>8.7777799999999999</v>
      </c>
      <c r="I2614" s="62">
        <v>6.8700000000000003E-5</v>
      </c>
      <c r="J2614">
        <v>0.746</v>
      </c>
      <c r="K2614" t="s">
        <v>2713</v>
      </c>
    </row>
    <row r="2615" spans="1:11">
      <c r="A2615" t="s">
        <v>466</v>
      </c>
      <c r="B2615" t="s">
        <v>371</v>
      </c>
      <c r="C2615" t="s">
        <v>123</v>
      </c>
      <c r="D2615" t="s">
        <v>242</v>
      </c>
      <c r="E2615">
        <v>702</v>
      </c>
      <c r="F2615">
        <v>711</v>
      </c>
      <c r="G2615" t="s">
        <v>364</v>
      </c>
      <c r="H2615">
        <v>10.623699999999999</v>
      </c>
      <c r="I2615" s="62">
        <v>7.0500000000000006E-5</v>
      </c>
      <c r="J2615">
        <v>0.36599999999999999</v>
      </c>
      <c r="K2615" t="s">
        <v>2714</v>
      </c>
    </row>
    <row r="2616" spans="1:11">
      <c r="A2616" t="s">
        <v>441</v>
      </c>
      <c r="B2616" t="s">
        <v>371</v>
      </c>
      <c r="C2616" t="s">
        <v>123</v>
      </c>
      <c r="D2616" t="s">
        <v>242</v>
      </c>
      <c r="E2616">
        <v>703</v>
      </c>
      <c r="F2616">
        <v>712</v>
      </c>
      <c r="G2616" t="s">
        <v>364</v>
      </c>
      <c r="H2616">
        <v>9.9708699999999997</v>
      </c>
      <c r="I2616" s="62">
        <v>7.1199999999999996E-5</v>
      </c>
      <c r="J2616">
        <v>0.32100000000000001</v>
      </c>
      <c r="K2616" t="s">
        <v>2706</v>
      </c>
    </row>
    <row r="2617" spans="1:11">
      <c r="A2617" t="s">
        <v>1204</v>
      </c>
      <c r="B2617" t="s">
        <v>380</v>
      </c>
      <c r="C2617" t="s">
        <v>123</v>
      </c>
      <c r="D2617" t="s">
        <v>242</v>
      </c>
      <c r="E2617">
        <v>176</v>
      </c>
      <c r="F2617">
        <v>188</v>
      </c>
      <c r="G2617" t="s">
        <v>364</v>
      </c>
      <c r="H2617">
        <v>11.179500000000001</v>
      </c>
      <c r="I2617" s="62">
        <v>7.2000000000000002E-5</v>
      </c>
      <c r="J2617">
        <v>1</v>
      </c>
      <c r="K2617" t="s">
        <v>2715</v>
      </c>
    </row>
    <row r="2618" spans="1:11">
      <c r="A2618" t="s">
        <v>1206</v>
      </c>
      <c r="B2618" t="s">
        <v>380</v>
      </c>
      <c r="C2618" t="s">
        <v>123</v>
      </c>
      <c r="D2618" t="s">
        <v>242</v>
      </c>
      <c r="E2618">
        <v>176</v>
      </c>
      <c r="F2618">
        <v>188</v>
      </c>
      <c r="G2618" t="s">
        <v>364</v>
      </c>
      <c r="H2618">
        <v>11.179500000000001</v>
      </c>
      <c r="I2618" s="62">
        <v>7.2000000000000002E-5</v>
      </c>
      <c r="J2618">
        <v>1</v>
      </c>
      <c r="K2618" t="s">
        <v>2715</v>
      </c>
    </row>
    <row r="2619" spans="1:11">
      <c r="A2619" t="s">
        <v>603</v>
      </c>
      <c r="B2619" t="s">
        <v>380</v>
      </c>
      <c r="C2619" t="s">
        <v>123</v>
      </c>
      <c r="D2619" t="s">
        <v>242</v>
      </c>
      <c r="E2619">
        <v>625</v>
      </c>
      <c r="F2619">
        <v>639</v>
      </c>
      <c r="G2619" t="s">
        <v>364</v>
      </c>
      <c r="H2619">
        <v>10.8413</v>
      </c>
      <c r="I2619" s="62">
        <v>7.4099999999999999E-5</v>
      </c>
      <c r="J2619">
        <v>0.38100000000000001</v>
      </c>
      <c r="K2619" t="s">
        <v>2716</v>
      </c>
    </row>
    <row r="2620" spans="1:11">
      <c r="A2620" t="s">
        <v>763</v>
      </c>
      <c r="B2620" t="s">
        <v>380</v>
      </c>
      <c r="C2620" t="s">
        <v>123</v>
      </c>
      <c r="D2620" t="s">
        <v>242</v>
      </c>
      <c r="E2620">
        <v>99</v>
      </c>
      <c r="F2620">
        <v>119</v>
      </c>
      <c r="G2620" t="s">
        <v>363</v>
      </c>
      <c r="H2620">
        <v>10.589700000000001</v>
      </c>
      <c r="I2620" s="62">
        <v>7.4300000000000004E-5</v>
      </c>
      <c r="J2620">
        <v>0.75700000000000001</v>
      </c>
      <c r="K2620" t="s">
        <v>2717</v>
      </c>
    </row>
    <row r="2621" spans="1:11">
      <c r="A2621" t="s">
        <v>765</v>
      </c>
      <c r="B2621" t="s">
        <v>380</v>
      </c>
      <c r="C2621" t="s">
        <v>123</v>
      </c>
      <c r="D2621" t="s">
        <v>242</v>
      </c>
      <c r="E2621">
        <v>99</v>
      </c>
      <c r="F2621">
        <v>119</v>
      </c>
      <c r="G2621" t="s">
        <v>363</v>
      </c>
      <c r="H2621">
        <v>10.589700000000001</v>
      </c>
      <c r="I2621" s="62">
        <v>7.4300000000000004E-5</v>
      </c>
      <c r="J2621">
        <v>0.76600000000000001</v>
      </c>
      <c r="K2621" t="s">
        <v>2717</v>
      </c>
    </row>
    <row r="2622" spans="1:11">
      <c r="A2622" t="s">
        <v>1181</v>
      </c>
      <c r="B2622" t="s">
        <v>389</v>
      </c>
      <c r="C2622" t="s">
        <v>123</v>
      </c>
      <c r="D2622" t="s">
        <v>242</v>
      </c>
      <c r="E2622">
        <v>863</v>
      </c>
      <c r="F2622">
        <v>870</v>
      </c>
      <c r="G2622" t="s">
        <v>363</v>
      </c>
      <c r="H2622">
        <v>11.6129</v>
      </c>
      <c r="I2622" s="62">
        <v>7.5400000000000003E-5</v>
      </c>
      <c r="J2622">
        <v>0.67600000000000005</v>
      </c>
      <c r="K2622" t="s">
        <v>2718</v>
      </c>
    </row>
    <row r="2623" spans="1:11">
      <c r="A2623" t="s">
        <v>1262</v>
      </c>
      <c r="B2623" t="s">
        <v>367</v>
      </c>
      <c r="C2623" t="s">
        <v>123</v>
      </c>
      <c r="D2623" t="s">
        <v>242</v>
      </c>
      <c r="E2623">
        <v>1071</v>
      </c>
      <c r="F2623">
        <v>1081</v>
      </c>
      <c r="G2623" t="s">
        <v>363</v>
      </c>
      <c r="H2623">
        <v>10.953099999999999</v>
      </c>
      <c r="I2623" s="62">
        <v>7.8300000000000006E-5</v>
      </c>
      <c r="J2623">
        <v>0.77800000000000002</v>
      </c>
      <c r="K2623" t="s">
        <v>2719</v>
      </c>
    </row>
    <row r="2624" spans="1:11">
      <c r="A2624" t="s">
        <v>1195</v>
      </c>
      <c r="B2624" t="s">
        <v>386</v>
      </c>
      <c r="C2624" t="s">
        <v>123</v>
      </c>
      <c r="D2624" t="s">
        <v>242</v>
      </c>
      <c r="E2624">
        <v>1170</v>
      </c>
      <c r="F2624">
        <v>1180</v>
      </c>
      <c r="G2624" t="s">
        <v>364</v>
      </c>
      <c r="H2624">
        <v>11.238099999999999</v>
      </c>
      <c r="I2624" s="62">
        <v>7.8399999999999995E-5</v>
      </c>
      <c r="J2624">
        <v>1</v>
      </c>
      <c r="K2624" t="s">
        <v>2720</v>
      </c>
    </row>
    <row r="2625" spans="1:11">
      <c r="A2625" t="s">
        <v>632</v>
      </c>
      <c r="B2625" t="s">
        <v>398</v>
      </c>
      <c r="C2625" t="s">
        <v>123</v>
      </c>
      <c r="D2625" t="s">
        <v>242</v>
      </c>
      <c r="E2625">
        <v>193</v>
      </c>
      <c r="F2625">
        <v>213</v>
      </c>
      <c r="G2625" t="s">
        <v>364</v>
      </c>
      <c r="H2625">
        <v>9.2564100000000007</v>
      </c>
      <c r="I2625" s="62">
        <v>8.1199999999999995E-5</v>
      </c>
      <c r="J2625">
        <v>0.63100000000000001</v>
      </c>
      <c r="K2625" t="s">
        <v>2721</v>
      </c>
    </row>
    <row r="2626" spans="1:11">
      <c r="A2626" t="s">
        <v>471</v>
      </c>
      <c r="B2626" t="s">
        <v>369</v>
      </c>
      <c r="C2626" t="s">
        <v>123</v>
      </c>
      <c r="D2626" t="s">
        <v>242</v>
      </c>
      <c r="E2626">
        <v>454</v>
      </c>
      <c r="F2626">
        <v>474</v>
      </c>
      <c r="G2626" t="s">
        <v>364</v>
      </c>
      <c r="H2626">
        <v>11.047599999999999</v>
      </c>
      <c r="I2626" s="62">
        <v>8.1600000000000005E-5</v>
      </c>
      <c r="J2626">
        <v>0.16400000000000001</v>
      </c>
      <c r="K2626" t="s">
        <v>2722</v>
      </c>
    </row>
    <row r="2627" spans="1:11">
      <c r="A2627" t="s">
        <v>1225</v>
      </c>
      <c r="B2627" t="s">
        <v>365</v>
      </c>
      <c r="C2627" t="s">
        <v>123</v>
      </c>
      <c r="D2627" t="s">
        <v>242</v>
      </c>
      <c r="E2627">
        <v>430</v>
      </c>
      <c r="F2627">
        <v>450</v>
      </c>
      <c r="G2627" t="s">
        <v>363</v>
      </c>
      <c r="H2627">
        <v>4.1193999999999997</v>
      </c>
      <c r="I2627" s="62">
        <v>8.2200000000000006E-5</v>
      </c>
      <c r="J2627">
        <v>0.45900000000000002</v>
      </c>
      <c r="K2627" t="s">
        <v>2723</v>
      </c>
    </row>
    <row r="2628" spans="1:11">
      <c r="A2628" t="s">
        <v>1227</v>
      </c>
      <c r="B2628" t="s">
        <v>365</v>
      </c>
      <c r="C2628" t="s">
        <v>123</v>
      </c>
      <c r="D2628" t="s">
        <v>242</v>
      </c>
      <c r="E2628">
        <v>430</v>
      </c>
      <c r="F2628">
        <v>450</v>
      </c>
      <c r="G2628" t="s">
        <v>363</v>
      </c>
      <c r="H2628">
        <v>4.1193999999999997</v>
      </c>
      <c r="I2628" s="62">
        <v>8.2200000000000006E-5</v>
      </c>
      <c r="J2628">
        <v>0.46</v>
      </c>
      <c r="K2628" t="s">
        <v>2723</v>
      </c>
    </row>
    <row r="2629" spans="1:11">
      <c r="A2629" t="s">
        <v>417</v>
      </c>
      <c r="B2629" t="s">
        <v>384</v>
      </c>
      <c r="C2629" t="s">
        <v>123</v>
      </c>
      <c r="D2629" t="s">
        <v>242</v>
      </c>
      <c r="E2629">
        <v>1055</v>
      </c>
      <c r="F2629">
        <v>1069</v>
      </c>
      <c r="G2629" t="s">
        <v>363</v>
      </c>
      <c r="H2629">
        <v>11.0159</v>
      </c>
      <c r="I2629" s="62">
        <v>8.2899999999999996E-5</v>
      </c>
      <c r="J2629">
        <v>0.878</v>
      </c>
      <c r="K2629" t="s">
        <v>2724</v>
      </c>
    </row>
    <row r="2630" spans="1:11">
      <c r="A2630" t="s">
        <v>491</v>
      </c>
      <c r="B2630" t="s">
        <v>380</v>
      </c>
      <c r="C2630" t="s">
        <v>123</v>
      </c>
      <c r="D2630" t="s">
        <v>242</v>
      </c>
      <c r="E2630">
        <v>927</v>
      </c>
      <c r="F2630">
        <v>941</v>
      </c>
      <c r="G2630" t="s">
        <v>364</v>
      </c>
      <c r="H2630">
        <v>11.238099999999999</v>
      </c>
      <c r="I2630" s="62">
        <v>8.2899999999999996E-5</v>
      </c>
      <c r="J2630">
        <v>0.57299999999999995</v>
      </c>
      <c r="K2630" t="s">
        <v>2725</v>
      </c>
    </row>
    <row r="2631" spans="1:11">
      <c r="A2631" t="s">
        <v>1861</v>
      </c>
      <c r="B2631" t="s">
        <v>384</v>
      </c>
      <c r="C2631" t="s">
        <v>123</v>
      </c>
      <c r="D2631" t="s">
        <v>242</v>
      </c>
      <c r="E2631">
        <v>823</v>
      </c>
      <c r="F2631">
        <v>837</v>
      </c>
      <c r="G2631" t="s">
        <v>364</v>
      </c>
      <c r="H2631">
        <v>10.597</v>
      </c>
      <c r="I2631" s="62">
        <v>8.42E-5</v>
      </c>
      <c r="J2631">
        <v>1</v>
      </c>
      <c r="K2631" t="s">
        <v>2726</v>
      </c>
    </row>
    <row r="2632" spans="1:11">
      <c r="A2632" t="s">
        <v>1617</v>
      </c>
      <c r="B2632" t="s">
        <v>375</v>
      </c>
      <c r="C2632" t="s">
        <v>123</v>
      </c>
      <c r="D2632" t="s">
        <v>242</v>
      </c>
      <c r="E2632">
        <v>862</v>
      </c>
      <c r="F2632">
        <v>876</v>
      </c>
      <c r="G2632" t="s">
        <v>364</v>
      </c>
      <c r="H2632">
        <v>7.3809500000000003</v>
      </c>
      <c r="I2632" s="62">
        <v>8.4300000000000003E-5</v>
      </c>
      <c r="J2632">
        <v>0.65900000000000003</v>
      </c>
      <c r="K2632" t="s">
        <v>2727</v>
      </c>
    </row>
    <row r="2633" spans="1:11">
      <c r="A2633" t="s">
        <v>427</v>
      </c>
      <c r="B2633" t="s">
        <v>362</v>
      </c>
      <c r="C2633" t="s">
        <v>123</v>
      </c>
      <c r="D2633" t="s">
        <v>242</v>
      </c>
      <c r="E2633">
        <v>1758</v>
      </c>
      <c r="F2633">
        <v>1778</v>
      </c>
      <c r="G2633" t="s">
        <v>363</v>
      </c>
      <c r="H2633">
        <v>-3.13889</v>
      </c>
      <c r="I2633" s="62">
        <v>8.5500000000000005E-5</v>
      </c>
      <c r="J2633">
        <v>0.16400000000000001</v>
      </c>
      <c r="K2633" t="s">
        <v>2728</v>
      </c>
    </row>
    <row r="2634" spans="1:11">
      <c r="A2634" t="s">
        <v>1328</v>
      </c>
      <c r="B2634" t="s">
        <v>365</v>
      </c>
      <c r="C2634" t="s">
        <v>123</v>
      </c>
      <c r="D2634" t="s">
        <v>242</v>
      </c>
      <c r="E2634">
        <v>1986</v>
      </c>
      <c r="F2634">
        <v>2000</v>
      </c>
      <c r="G2634" t="s">
        <v>363</v>
      </c>
      <c r="H2634">
        <v>6.11111</v>
      </c>
      <c r="I2634" s="62">
        <v>8.6100000000000006E-5</v>
      </c>
      <c r="J2634">
        <v>0.53800000000000003</v>
      </c>
      <c r="K2634" t="s">
        <v>2709</v>
      </c>
    </row>
    <row r="2635" spans="1:11">
      <c r="A2635" t="s">
        <v>867</v>
      </c>
      <c r="B2635" t="s">
        <v>389</v>
      </c>
      <c r="C2635" t="s">
        <v>123</v>
      </c>
      <c r="D2635" t="s">
        <v>242</v>
      </c>
      <c r="E2635">
        <v>860</v>
      </c>
      <c r="F2635">
        <v>873</v>
      </c>
      <c r="G2635" t="s">
        <v>363</v>
      </c>
      <c r="H2635">
        <v>10.619</v>
      </c>
      <c r="I2635" s="62">
        <v>8.8599999999999999E-5</v>
      </c>
      <c r="J2635">
        <v>1</v>
      </c>
      <c r="K2635" t="s">
        <v>2729</v>
      </c>
    </row>
    <row r="2636" spans="1:11">
      <c r="A2636" t="s">
        <v>909</v>
      </c>
      <c r="B2636" t="s">
        <v>367</v>
      </c>
      <c r="C2636" t="s">
        <v>123</v>
      </c>
      <c r="D2636" t="s">
        <v>242</v>
      </c>
      <c r="E2636">
        <v>1663</v>
      </c>
      <c r="F2636">
        <v>1678</v>
      </c>
      <c r="G2636" t="s">
        <v>364</v>
      </c>
      <c r="H2636">
        <v>8</v>
      </c>
      <c r="I2636" s="62">
        <v>9.0600000000000007E-5</v>
      </c>
      <c r="J2636">
        <v>1</v>
      </c>
      <c r="K2636" t="s">
        <v>2730</v>
      </c>
    </row>
    <row r="2637" spans="1:11">
      <c r="A2637" t="s">
        <v>648</v>
      </c>
      <c r="B2637" t="s">
        <v>393</v>
      </c>
      <c r="C2637" t="s">
        <v>123</v>
      </c>
      <c r="D2637" t="s">
        <v>242</v>
      </c>
      <c r="E2637">
        <v>1081</v>
      </c>
      <c r="F2637">
        <v>1088</v>
      </c>
      <c r="G2637" t="s">
        <v>363</v>
      </c>
      <c r="H2637">
        <v>9.8279599999999991</v>
      </c>
      <c r="I2637" s="62">
        <v>9.0799999999999998E-5</v>
      </c>
      <c r="J2637">
        <v>1</v>
      </c>
      <c r="K2637" t="s">
        <v>2731</v>
      </c>
    </row>
    <row r="2638" spans="1:11">
      <c r="A2638" t="s">
        <v>1700</v>
      </c>
      <c r="B2638" t="s">
        <v>389</v>
      </c>
      <c r="C2638" t="s">
        <v>123</v>
      </c>
      <c r="D2638" t="s">
        <v>242</v>
      </c>
      <c r="E2638">
        <v>1127</v>
      </c>
      <c r="F2638">
        <v>1137</v>
      </c>
      <c r="G2638" t="s">
        <v>363</v>
      </c>
      <c r="H2638">
        <v>11.127000000000001</v>
      </c>
      <c r="I2638" s="62">
        <v>9.1199999999999994E-5</v>
      </c>
      <c r="J2638">
        <v>1</v>
      </c>
      <c r="K2638" t="s">
        <v>1701</v>
      </c>
    </row>
    <row r="2639" spans="1:11">
      <c r="A2639" t="s">
        <v>1308</v>
      </c>
      <c r="B2639" t="s">
        <v>394</v>
      </c>
      <c r="C2639" t="s">
        <v>123</v>
      </c>
      <c r="D2639" t="s">
        <v>242</v>
      </c>
      <c r="E2639">
        <v>644</v>
      </c>
      <c r="F2639">
        <v>653</v>
      </c>
      <c r="G2639" t="s">
        <v>363</v>
      </c>
      <c r="H2639">
        <v>10.5631</v>
      </c>
      <c r="I2639" s="62">
        <v>9.3399999999999993E-5</v>
      </c>
      <c r="J2639">
        <v>0.58499999999999996</v>
      </c>
      <c r="K2639" t="s">
        <v>2732</v>
      </c>
    </row>
    <row r="2640" spans="1:11">
      <c r="A2640" t="s">
        <v>1028</v>
      </c>
      <c r="B2640" t="s">
        <v>366</v>
      </c>
      <c r="C2640" t="s">
        <v>123</v>
      </c>
      <c r="D2640" t="s">
        <v>242</v>
      </c>
      <c r="E2640">
        <v>1727</v>
      </c>
      <c r="F2640">
        <v>1745</v>
      </c>
      <c r="G2640" t="s">
        <v>363</v>
      </c>
      <c r="H2640">
        <v>10.4412</v>
      </c>
      <c r="I2640" s="62">
        <v>9.4500000000000007E-5</v>
      </c>
      <c r="J2640">
        <v>0.39200000000000002</v>
      </c>
      <c r="K2640" t="s">
        <v>2733</v>
      </c>
    </row>
    <row r="2641" spans="1:11">
      <c r="A2641" t="s">
        <v>1076</v>
      </c>
      <c r="B2641" t="s">
        <v>366</v>
      </c>
      <c r="C2641" t="s">
        <v>123</v>
      </c>
      <c r="D2641" t="s">
        <v>242</v>
      </c>
      <c r="E2641">
        <v>1628</v>
      </c>
      <c r="F2641">
        <v>1642</v>
      </c>
      <c r="G2641" t="s">
        <v>363</v>
      </c>
      <c r="H2641">
        <v>10.279400000000001</v>
      </c>
      <c r="I2641" s="62">
        <v>9.4699999999999998E-5</v>
      </c>
      <c r="J2641">
        <v>0.73799999999999999</v>
      </c>
      <c r="K2641" t="s">
        <v>2734</v>
      </c>
    </row>
    <row r="2642" spans="1:11">
      <c r="A2642" t="s">
        <v>1078</v>
      </c>
      <c r="B2642" t="s">
        <v>366</v>
      </c>
      <c r="C2642" t="s">
        <v>123</v>
      </c>
      <c r="D2642" t="s">
        <v>242</v>
      </c>
      <c r="E2642">
        <v>1628</v>
      </c>
      <c r="F2642">
        <v>1642</v>
      </c>
      <c r="G2642" t="s">
        <v>363</v>
      </c>
      <c r="H2642">
        <v>10.279400000000001</v>
      </c>
      <c r="I2642" s="62">
        <v>9.4699999999999998E-5</v>
      </c>
      <c r="J2642">
        <v>0.72799999999999998</v>
      </c>
      <c r="K2642" t="s">
        <v>2734</v>
      </c>
    </row>
    <row r="2643" spans="1:11">
      <c r="A2643" t="s">
        <v>1707</v>
      </c>
      <c r="B2643" t="s">
        <v>1339</v>
      </c>
      <c r="C2643" t="s">
        <v>123</v>
      </c>
      <c r="D2643" t="s">
        <v>242</v>
      </c>
      <c r="E2643">
        <v>35</v>
      </c>
      <c r="F2643">
        <v>42</v>
      </c>
      <c r="G2643" t="s">
        <v>363</v>
      </c>
      <c r="H2643">
        <v>11.333299999999999</v>
      </c>
      <c r="I2643" s="62">
        <v>9.5500000000000004E-5</v>
      </c>
      <c r="J2643">
        <v>1</v>
      </c>
      <c r="K2643" t="s">
        <v>1708</v>
      </c>
    </row>
    <row r="2644" spans="1:11">
      <c r="A2644" t="s">
        <v>1709</v>
      </c>
      <c r="B2644" t="s">
        <v>1339</v>
      </c>
      <c r="C2644" t="s">
        <v>123</v>
      </c>
      <c r="D2644" t="s">
        <v>242</v>
      </c>
      <c r="E2644">
        <v>35</v>
      </c>
      <c r="F2644">
        <v>42</v>
      </c>
      <c r="G2644" t="s">
        <v>363</v>
      </c>
      <c r="H2644">
        <v>11.333299999999999</v>
      </c>
      <c r="I2644" s="62">
        <v>9.5500000000000004E-5</v>
      </c>
      <c r="J2644">
        <v>1</v>
      </c>
      <c r="K2644" t="s">
        <v>1708</v>
      </c>
    </row>
    <row r="2645" spans="1:11">
      <c r="A2645" t="s">
        <v>522</v>
      </c>
      <c r="B2645" t="s">
        <v>367</v>
      </c>
      <c r="C2645" t="s">
        <v>123</v>
      </c>
      <c r="D2645" t="s">
        <v>242</v>
      </c>
      <c r="E2645">
        <v>431</v>
      </c>
      <c r="F2645">
        <v>445</v>
      </c>
      <c r="G2645" t="s">
        <v>363</v>
      </c>
      <c r="H2645">
        <v>10.0938</v>
      </c>
      <c r="I2645" s="62">
        <v>9.6299999999999996E-5</v>
      </c>
      <c r="J2645">
        <v>0.66700000000000004</v>
      </c>
      <c r="K2645" t="s">
        <v>2735</v>
      </c>
    </row>
    <row r="2646" spans="1:11">
      <c r="A2646" t="s">
        <v>408</v>
      </c>
      <c r="B2646" t="s">
        <v>366</v>
      </c>
      <c r="C2646" t="s">
        <v>123</v>
      </c>
      <c r="D2646" t="s">
        <v>242</v>
      </c>
      <c r="E2646">
        <v>66</v>
      </c>
      <c r="F2646">
        <v>86</v>
      </c>
      <c r="G2646" t="s">
        <v>363</v>
      </c>
      <c r="H2646">
        <v>10.3971</v>
      </c>
      <c r="I2646" s="62">
        <v>9.6600000000000003E-5</v>
      </c>
      <c r="J2646">
        <v>8.9200000000000002E-2</v>
      </c>
      <c r="K2646" t="s">
        <v>2736</v>
      </c>
    </row>
    <row r="2647" spans="1:11">
      <c r="A2647" t="s">
        <v>966</v>
      </c>
      <c r="B2647" t="s">
        <v>384</v>
      </c>
      <c r="C2647" t="s">
        <v>123</v>
      </c>
      <c r="D2647" t="s">
        <v>242</v>
      </c>
      <c r="E2647">
        <v>796</v>
      </c>
      <c r="F2647">
        <v>814</v>
      </c>
      <c r="G2647" t="s">
        <v>364</v>
      </c>
      <c r="H2647">
        <v>7.8730200000000004</v>
      </c>
      <c r="I2647" s="62">
        <v>9.6799999999999995E-5</v>
      </c>
      <c r="J2647">
        <v>0.69099999999999995</v>
      </c>
      <c r="K2647" t="s">
        <v>2737</v>
      </c>
    </row>
    <row r="2648" spans="1:11">
      <c r="A2648" t="s">
        <v>586</v>
      </c>
      <c r="B2648" t="s">
        <v>371</v>
      </c>
      <c r="C2648" t="s">
        <v>123</v>
      </c>
      <c r="D2648" t="s">
        <v>242</v>
      </c>
      <c r="E2648">
        <v>936</v>
      </c>
      <c r="F2648">
        <v>945</v>
      </c>
      <c r="G2648" t="s">
        <v>364</v>
      </c>
      <c r="H2648">
        <v>6.4077700000000002</v>
      </c>
      <c r="I2648" s="62">
        <v>9.7600000000000001E-5</v>
      </c>
      <c r="J2648">
        <v>0.26400000000000001</v>
      </c>
      <c r="K2648" t="s">
        <v>2738</v>
      </c>
    </row>
    <row r="2649" spans="1:11">
      <c r="A2649" t="s">
        <v>939</v>
      </c>
      <c r="B2649" t="s">
        <v>367</v>
      </c>
      <c r="C2649" t="s">
        <v>123</v>
      </c>
      <c r="D2649" t="s">
        <v>242</v>
      </c>
      <c r="E2649">
        <v>1661</v>
      </c>
      <c r="F2649">
        <v>1678</v>
      </c>
      <c r="G2649" t="s">
        <v>363</v>
      </c>
      <c r="H2649">
        <v>8</v>
      </c>
      <c r="I2649" s="62">
        <v>9.7899999999999994E-5</v>
      </c>
      <c r="J2649">
        <v>1</v>
      </c>
      <c r="K2649" t="s">
        <v>2739</v>
      </c>
    </row>
    <row r="2650" spans="1:11">
      <c r="A2650" t="s">
        <v>417</v>
      </c>
      <c r="B2650" t="s">
        <v>384</v>
      </c>
      <c r="C2650" t="s">
        <v>123</v>
      </c>
      <c r="D2650" t="s">
        <v>242</v>
      </c>
      <c r="E2650">
        <v>1003</v>
      </c>
      <c r="F2650">
        <v>1017</v>
      </c>
      <c r="G2650" t="s">
        <v>364</v>
      </c>
      <c r="H2650">
        <v>10.7302</v>
      </c>
      <c r="I2650" s="62">
        <v>9.8499999999999995E-5</v>
      </c>
      <c r="J2650">
        <v>0.878</v>
      </c>
      <c r="K2650" t="s">
        <v>2740</v>
      </c>
    </row>
    <row r="2651" spans="1:11">
      <c r="A2651" t="s">
        <v>450</v>
      </c>
      <c r="B2651" t="s">
        <v>398</v>
      </c>
      <c r="C2651" t="s">
        <v>123</v>
      </c>
      <c r="D2651" t="s">
        <v>242</v>
      </c>
      <c r="E2651">
        <v>860</v>
      </c>
      <c r="F2651">
        <v>874</v>
      </c>
      <c r="G2651" t="s">
        <v>364</v>
      </c>
      <c r="H2651">
        <v>10.349500000000001</v>
      </c>
      <c r="I2651" s="62">
        <v>9.8599999999999998E-5</v>
      </c>
      <c r="J2651">
        <v>1</v>
      </c>
      <c r="K2651" t="s">
        <v>2741</v>
      </c>
    </row>
    <row r="2652" spans="1:11">
      <c r="A2652" t="s">
        <v>452</v>
      </c>
      <c r="B2652" t="s">
        <v>398</v>
      </c>
      <c r="C2652" t="s">
        <v>123</v>
      </c>
      <c r="D2652" t="s">
        <v>242</v>
      </c>
      <c r="E2652">
        <v>860</v>
      </c>
      <c r="F2652">
        <v>874</v>
      </c>
      <c r="G2652" t="s">
        <v>364</v>
      </c>
      <c r="H2652">
        <v>10.349500000000001</v>
      </c>
      <c r="I2652" s="62">
        <v>9.8599999999999998E-5</v>
      </c>
      <c r="J2652">
        <v>1</v>
      </c>
      <c r="K2652" t="s">
        <v>2741</v>
      </c>
    </row>
    <row r="2653" spans="1:11">
      <c r="A2653" t="s">
        <v>691</v>
      </c>
      <c r="B2653" t="s">
        <v>365</v>
      </c>
      <c r="C2653" t="s">
        <v>123</v>
      </c>
      <c r="D2653" t="s">
        <v>242</v>
      </c>
      <c r="E2653">
        <v>763</v>
      </c>
      <c r="F2653">
        <v>777</v>
      </c>
      <c r="G2653" t="s">
        <v>364</v>
      </c>
      <c r="H2653">
        <v>7.2698400000000003</v>
      </c>
      <c r="I2653" s="62">
        <v>9.8900000000000005E-5</v>
      </c>
      <c r="J2653">
        <v>0.441</v>
      </c>
      <c r="K2653" t="s">
        <v>2681</v>
      </c>
    </row>
    <row r="2654" spans="1:11">
      <c r="A2654" t="s">
        <v>1717</v>
      </c>
      <c r="B2654" t="s">
        <v>381</v>
      </c>
      <c r="C2654" t="s">
        <v>123</v>
      </c>
      <c r="D2654" t="s">
        <v>242</v>
      </c>
      <c r="E2654">
        <v>234</v>
      </c>
      <c r="F2654">
        <v>245</v>
      </c>
      <c r="G2654" t="s">
        <v>363</v>
      </c>
      <c r="H2654">
        <v>8.0476200000000002</v>
      </c>
      <c r="I2654" s="62">
        <v>9.9099999999999996E-5</v>
      </c>
      <c r="J2654">
        <v>0.47699999999999998</v>
      </c>
      <c r="K2654" t="s">
        <v>2742</v>
      </c>
    </row>
    <row r="2655" spans="1:11">
      <c r="A2655" t="s">
        <v>1262</v>
      </c>
      <c r="B2655" t="s">
        <v>367</v>
      </c>
      <c r="C2655" t="s">
        <v>123</v>
      </c>
      <c r="D2655" t="s">
        <v>242</v>
      </c>
      <c r="E2655">
        <v>1099</v>
      </c>
      <c r="F2655">
        <v>1109</v>
      </c>
      <c r="G2655" t="s">
        <v>363</v>
      </c>
      <c r="H2655">
        <v>10.671900000000001</v>
      </c>
      <c r="I2655" s="62">
        <v>9.9400000000000004E-5</v>
      </c>
      <c r="J2655">
        <v>0.77800000000000002</v>
      </c>
      <c r="K2655" t="s">
        <v>2743</v>
      </c>
    </row>
    <row r="2656" spans="1:11">
      <c r="A2656" t="s">
        <v>663</v>
      </c>
      <c r="B2656" t="s">
        <v>380</v>
      </c>
      <c r="C2656" t="s">
        <v>125</v>
      </c>
      <c r="D2656" t="s">
        <v>243</v>
      </c>
      <c r="E2656">
        <v>1489</v>
      </c>
      <c r="F2656">
        <v>1503</v>
      </c>
      <c r="G2656" t="s">
        <v>364</v>
      </c>
      <c r="H2656">
        <v>18.015899999999998</v>
      </c>
      <c r="I2656" s="62">
        <v>4.6199999999999998E-7</v>
      </c>
      <c r="J2656">
        <v>1.44E-2</v>
      </c>
      <c r="K2656" t="s">
        <v>1711</v>
      </c>
    </row>
    <row r="2657" spans="1:11">
      <c r="A2657" t="s">
        <v>553</v>
      </c>
      <c r="B2657" t="s">
        <v>554</v>
      </c>
      <c r="C2657" t="s">
        <v>125</v>
      </c>
      <c r="D2657" t="s">
        <v>243</v>
      </c>
      <c r="E2657">
        <v>1495</v>
      </c>
      <c r="F2657">
        <v>1514</v>
      </c>
      <c r="G2657" t="s">
        <v>364</v>
      </c>
      <c r="H2657">
        <v>16.2973</v>
      </c>
      <c r="I2657" s="62">
        <v>1.33E-6</v>
      </c>
      <c r="J2657">
        <v>2.01E-2</v>
      </c>
      <c r="K2657" t="s">
        <v>1712</v>
      </c>
    </row>
    <row r="2658" spans="1:11">
      <c r="A2658" t="s">
        <v>666</v>
      </c>
      <c r="B2658" t="s">
        <v>396</v>
      </c>
      <c r="C2658" t="s">
        <v>125</v>
      </c>
      <c r="D2658" t="s">
        <v>243</v>
      </c>
      <c r="E2658">
        <v>1489</v>
      </c>
      <c r="F2658">
        <v>1503</v>
      </c>
      <c r="G2658" t="s">
        <v>364</v>
      </c>
      <c r="H2658">
        <v>15.9206</v>
      </c>
      <c r="I2658" s="62">
        <v>1.8899999999999999E-6</v>
      </c>
      <c r="J2658">
        <v>5.91E-2</v>
      </c>
      <c r="K2658" t="s">
        <v>1711</v>
      </c>
    </row>
    <row r="2659" spans="1:11">
      <c r="A2659" t="s">
        <v>922</v>
      </c>
      <c r="B2659" t="s">
        <v>385</v>
      </c>
      <c r="C2659" t="s">
        <v>125</v>
      </c>
      <c r="D2659" t="s">
        <v>243</v>
      </c>
      <c r="E2659">
        <v>1433</v>
      </c>
      <c r="F2659">
        <v>1450</v>
      </c>
      <c r="G2659" t="s">
        <v>364</v>
      </c>
      <c r="H2659">
        <v>14.5373</v>
      </c>
      <c r="I2659" s="62">
        <v>2.7099999999999999E-6</v>
      </c>
      <c r="J2659">
        <v>8.4099999999999994E-2</v>
      </c>
      <c r="K2659" t="s">
        <v>1713</v>
      </c>
    </row>
    <row r="2660" spans="1:11">
      <c r="A2660" t="s">
        <v>570</v>
      </c>
      <c r="B2660" t="s">
        <v>383</v>
      </c>
      <c r="C2660" t="s">
        <v>125</v>
      </c>
      <c r="D2660" t="s">
        <v>243</v>
      </c>
      <c r="E2660">
        <v>1148</v>
      </c>
      <c r="F2660">
        <v>1162</v>
      </c>
      <c r="G2660" t="s">
        <v>364</v>
      </c>
      <c r="H2660">
        <v>13.25</v>
      </c>
      <c r="I2660" s="62">
        <v>3.8600000000000003E-6</v>
      </c>
      <c r="J2660">
        <v>0.186</v>
      </c>
      <c r="K2660" t="s">
        <v>2744</v>
      </c>
    </row>
    <row r="2661" spans="1:11">
      <c r="A2661" t="s">
        <v>1219</v>
      </c>
      <c r="B2661" t="s">
        <v>366</v>
      </c>
      <c r="C2661" t="s">
        <v>125</v>
      </c>
      <c r="D2661" t="s">
        <v>243</v>
      </c>
      <c r="E2661">
        <v>145</v>
      </c>
      <c r="F2661">
        <v>163</v>
      </c>
      <c r="G2661" t="s">
        <v>363</v>
      </c>
      <c r="H2661">
        <v>14.952400000000001</v>
      </c>
      <c r="I2661" s="62">
        <v>4.1799999999999998E-6</v>
      </c>
      <c r="J2661">
        <v>0.254</v>
      </c>
      <c r="K2661" t="s">
        <v>2745</v>
      </c>
    </row>
    <row r="2662" spans="1:11">
      <c r="A2662" t="s">
        <v>1302</v>
      </c>
      <c r="B2662" t="s">
        <v>366</v>
      </c>
      <c r="C2662" t="s">
        <v>125</v>
      </c>
      <c r="D2662" t="s">
        <v>243</v>
      </c>
      <c r="E2662">
        <v>148</v>
      </c>
      <c r="F2662">
        <v>162</v>
      </c>
      <c r="G2662" t="s">
        <v>364</v>
      </c>
      <c r="H2662">
        <v>15.063499999999999</v>
      </c>
      <c r="I2662" s="62">
        <v>4.4900000000000002E-6</v>
      </c>
      <c r="J2662">
        <v>0.27900000000000003</v>
      </c>
      <c r="K2662" t="s">
        <v>2746</v>
      </c>
    </row>
    <row r="2663" spans="1:11">
      <c r="A2663" t="s">
        <v>588</v>
      </c>
      <c r="B2663" t="s">
        <v>369</v>
      </c>
      <c r="C2663" t="s">
        <v>125</v>
      </c>
      <c r="D2663" t="s">
        <v>243</v>
      </c>
      <c r="E2663">
        <v>1197</v>
      </c>
      <c r="F2663">
        <v>1217</v>
      </c>
      <c r="G2663" t="s">
        <v>363</v>
      </c>
      <c r="H2663">
        <v>14.0794</v>
      </c>
      <c r="I2663" s="62">
        <v>5.1100000000000002E-6</v>
      </c>
      <c r="J2663">
        <v>7.7299999999999994E-2</v>
      </c>
      <c r="K2663" t="s">
        <v>2747</v>
      </c>
    </row>
    <row r="2664" spans="1:11">
      <c r="A2664" t="s">
        <v>561</v>
      </c>
      <c r="B2664" t="s">
        <v>369</v>
      </c>
      <c r="C2664" t="s">
        <v>125</v>
      </c>
      <c r="D2664" t="s">
        <v>243</v>
      </c>
      <c r="E2664">
        <v>1194</v>
      </c>
      <c r="F2664">
        <v>1214</v>
      </c>
      <c r="G2664" t="s">
        <v>363</v>
      </c>
      <c r="H2664">
        <v>13.872999999999999</v>
      </c>
      <c r="I2664" s="62">
        <v>5.48E-6</v>
      </c>
      <c r="J2664">
        <v>8.2699999999999996E-2</v>
      </c>
      <c r="K2664" t="s">
        <v>2748</v>
      </c>
    </row>
    <row r="2665" spans="1:11">
      <c r="A2665" t="s">
        <v>563</v>
      </c>
      <c r="B2665" t="s">
        <v>369</v>
      </c>
      <c r="C2665" t="s">
        <v>125</v>
      </c>
      <c r="D2665" t="s">
        <v>243</v>
      </c>
      <c r="E2665">
        <v>1194</v>
      </c>
      <c r="F2665">
        <v>1214</v>
      </c>
      <c r="G2665" t="s">
        <v>363</v>
      </c>
      <c r="H2665">
        <v>13.872999999999999</v>
      </c>
      <c r="I2665" s="62">
        <v>5.48E-6</v>
      </c>
      <c r="J2665">
        <v>8.2900000000000001E-2</v>
      </c>
      <c r="K2665" t="s">
        <v>2748</v>
      </c>
    </row>
    <row r="2666" spans="1:11">
      <c r="A2666" t="s">
        <v>519</v>
      </c>
      <c r="B2666" t="s">
        <v>369</v>
      </c>
      <c r="C2666" t="s">
        <v>125</v>
      </c>
      <c r="D2666" t="s">
        <v>243</v>
      </c>
      <c r="E2666">
        <v>1203</v>
      </c>
      <c r="F2666">
        <v>1223</v>
      </c>
      <c r="G2666" t="s">
        <v>363</v>
      </c>
      <c r="H2666">
        <v>14.063499999999999</v>
      </c>
      <c r="I2666" s="62">
        <v>5.5600000000000001E-6</v>
      </c>
      <c r="J2666">
        <v>0.112</v>
      </c>
      <c r="K2666" t="s">
        <v>2749</v>
      </c>
    </row>
    <row r="2667" spans="1:11">
      <c r="A2667" t="s">
        <v>570</v>
      </c>
      <c r="B2667" t="s">
        <v>383</v>
      </c>
      <c r="C2667" t="s">
        <v>125</v>
      </c>
      <c r="D2667" t="s">
        <v>243</v>
      </c>
      <c r="E2667">
        <v>1095</v>
      </c>
      <c r="F2667">
        <v>1109</v>
      </c>
      <c r="G2667" t="s">
        <v>364</v>
      </c>
      <c r="H2667">
        <v>13.014699999999999</v>
      </c>
      <c r="I2667" s="62">
        <v>5.9499999999999998E-6</v>
      </c>
      <c r="J2667">
        <v>0.186</v>
      </c>
      <c r="K2667" t="s">
        <v>2750</v>
      </c>
    </row>
    <row r="2668" spans="1:11">
      <c r="A2668" t="s">
        <v>408</v>
      </c>
      <c r="B2668" t="s">
        <v>366</v>
      </c>
      <c r="C2668" t="s">
        <v>125</v>
      </c>
      <c r="D2668" t="s">
        <v>243</v>
      </c>
      <c r="E2668">
        <v>1957</v>
      </c>
      <c r="F2668">
        <v>1977</v>
      </c>
      <c r="G2668" t="s">
        <v>363</v>
      </c>
      <c r="H2668">
        <v>14.6471</v>
      </c>
      <c r="I2668" s="62">
        <v>6.0299999999999999E-6</v>
      </c>
      <c r="J2668">
        <v>1.5699999999999999E-2</v>
      </c>
      <c r="K2668" t="s">
        <v>1716</v>
      </c>
    </row>
    <row r="2669" spans="1:11">
      <c r="A2669" t="s">
        <v>993</v>
      </c>
      <c r="B2669" t="s">
        <v>366</v>
      </c>
      <c r="C2669" t="s">
        <v>125</v>
      </c>
      <c r="D2669" t="s">
        <v>243</v>
      </c>
      <c r="E2669">
        <v>148</v>
      </c>
      <c r="F2669">
        <v>160</v>
      </c>
      <c r="G2669" t="s">
        <v>363</v>
      </c>
      <c r="H2669">
        <v>13.910399999999999</v>
      </c>
      <c r="I2669" s="62">
        <v>7.3499999999999999E-6</v>
      </c>
      <c r="J2669">
        <v>0.22900000000000001</v>
      </c>
      <c r="K2669" t="s">
        <v>2751</v>
      </c>
    </row>
    <row r="2670" spans="1:11">
      <c r="A2670" t="s">
        <v>1717</v>
      </c>
      <c r="B2670" t="s">
        <v>381</v>
      </c>
      <c r="C2670" t="s">
        <v>125</v>
      </c>
      <c r="D2670" t="s">
        <v>243</v>
      </c>
      <c r="E2670">
        <v>1551</v>
      </c>
      <c r="F2670">
        <v>1562</v>
      </c>
      <c r="G2670" t="s">
        <v>364</v>
      </c>
      <c r="H2670">
        <v>14.1905</v>
      </c>
      <c r="I2670" s="62">
        <v>8.1599999999999998E-6</v>
      </c>
      <c r="J2670">
        <v>0.128</v>
      </c>
      <c r="K2670" t="s">
        <v>1718</v>
      </c>
    </row>
    <row r="2671" spans="1:11">
      <c r="A2671" t="s">
        <v>588</v>
      </c>
      <c r="B2671" t="s">
        <v>369</v>
      </c>
      <c r="C2671" t="s">
        <v>125</v>
      </c>
      <c r="D2671" t="s">
        <v>243</v>
      </c>
      <c r="E2671">
        <v>1203</v>
      </c>
      <c r="F2671">
        <v>1223</v>
      </c>
      <c r="G2671" t="s">
        <v>363</v>
      </c>
      <c r="H2671">
        <v>13.6508</v>
      </c>
      <c r="I2671" s="62">
        <v>8.2199999999999992E-6</v>
      </c>
      <c r="J2671">
        <v>9.1800000000000007E-2</v>
      </c>
      <c r="K2671" t="s">
        <v>2749</v>
      </c>
    </row>
    <row r="2672" spans="1:11">
      <c r="A2672" t="s">
        <v>403</v>
      </c>
      <c r="B2672" t="s">
        <v>370</v>
      </c>
      <c r="C2672" t="s">
        <v>125</v>
      </c>
      <c r="D2672" t="s">
        <v>243</v>
      </c>
      <c r="E2672">
        <v>1106</v>
      </c>
      <c r="F2672">
        <v>1125</v>
      </c>
      <c r="G2672" t="s">
        <v>364</v>
      </c>
      <c r="H2672">
        <v>14.115399999999999</v>
      </c>
      <c r="I2672" s="62">
        <v>8.2900000000000002E-6</v>
      </c>
      <c r="J2672">
        <v>1.67E-2</v>
      </c>
      <c r="K2672" t="s">
        <v>2752</v>
      </c>
    </row>
    <row r="2673" spans="1:11">
      <c r="A2673" t="s">
        <v>406</v>
      </c>
      <c r="B2673" t="s">
        <v>367</v>
      </c>
      <c r="C2673" t="s">
        <v>125</v>
      </c>
      <c r="D2673" t="s">
        <v>243</v>
      </c>
      <c r="E2673">
        <v>1968</v>
      </c>
      <c r="F2673">
        <v>1979</v>
      </c>
      <c r="G2673" t="s">
        <v>364</v>
      </c>
      <c r="H2673">
        <v>14.083299999999999</v>
      </c>
      <c r="I2673" s="62">
        <v>8.4400000000000005E-6</v>
      </c>
      <c r="J2673">
        <v>0.129</v>
      </c>
      <c r="K2673" t="s">
        <v>1719</v>
      </c>
    </row>
    <row r="2674" spans="1:11">
      <c r="A2674" t="s">
        <v>517</v>
      </c>
      <c r="B2674" t="s">
        <v>380</v>
      </c>
      <c r="C2674" t="s">
        <v>125</v>
      </c>
      <c r="D2674" t="s">
        <v>243</v>
      </c>
      <c r="E2674">
        <v>1510</v>
      </c>
      <c r="F2674">
        <v>1530</v>
      </c>
      <c r="G2674" t="s">
        <v>364</v>
      </c>
      <c r="H2674">
        <v>13.8889</v>
      </c>
      <c r="I2674" s="62">
        <v>8.4800000000000001E-6</v>
      </c>
      <c r="J2674">
        <v>6.5199999999999994E-2</v>
      </c>
      <c r="K2674" t="s">
        <v>1720</v>
      </c>
    </row>
    <row r="2675" spans="1:11">
      <c r="A2675" t="s">
        <v>480</v>
      </c>
      <c r="B2675" t="s">
        <v>381</v>
      </c>
      <c r="C2675" t="s">
        <v>125</v>
      </c>
      <c r="D2675" t="s">
        <v>243</v>
      </c>
      <c r="E2675">
        <v>1552</v>
      </c>
      <c r="F2675">
        <v>1562</v>
      </c>
      <c r="G2675" t="s">
        <v>363</v>
      </c>
      <c r="H2675">
        <v>12.5556</v>
      </c>
      <c r="I2675" s="62">
        <v>9.1200000000000008E-6</v>
      </c>
      <c r="J2675">
        <v>0.115</v>
      </c>
      <c r="K2675" t="s">
        <v>1722</v>
      </c>
    </row>
    <row r="2676" spans="1:11">
      <c r="A2676" t="s">
        <v>481</v>
      </c>
      <c r="B2676" t="s">
        <v>381</v>
      </c>
      <c r="C2676" t="s">
        <v>125</v>
      </c>
      <c r="D2676" t="s">
        <v>243</v>
      </c>
      <c r="E2676">
        <v>1552</v>
      </c>
      <c r="F2676">
        <v>1562</v>
      </c>
      <c r="G2676" t="s">
        <v>363</v>
      </c>
      <c r="H2676">
        <v>12.5556</v>
      </c>
      <c r="I2676" s="62">
        <v>9.1200000000000008E-6</v>
      </c>
      <c r="J2676">
        <v>0.115</v>
      </c>
      <c r="K2676" t="s">
        <v>1722</v>
      </c>
    </row>
    <row r="2677" spans="1:11">
      <c r="A2677" t="s">
        <v>915</v>
      </c>
      <c r="B2677" t="s">
        <v>393</v>
      </c>
      <c r="C2677" t="s">
        <v>125</v>
      </c>
      <c r="D2677" t="s">
        <v>243</v>
      </c>
      <c r="E2677">
        <v>1389</v>
      </c>
      <c r="F2677">
        <v>1401</v>
      </c>
      <c r="G2677" t="s">
        <v>364</v>
      </c>
      <c r="H2677">
        <v>14.4762</v>
      </c>
      <c r="I2677" s="62">
        <v>9.1800000000000002E-6</v>
      </c>
      <c r="J2677">
        <v>0.56999999999999995</v>
      </c>
      <c r="K2677" t="s">
        <v>2753</v>
      </c>
    </row>
    <row r="2678" spans="1:11">
      <c r="A2678" t="s">
        <v>1705</v>
      </c>
      <c r="B2678" t="s">
        <v>366</v>
      </c>
      <c r="C2678" t="s">
        <v>125</v>
      </c>
      <c r="D2678" t="s">
        <v>243</v>
      </c>
      <c r="E2678">
        <v>147</v>
      </c>
      <c r="F2678">
        <v>165</v>
      </c>
      <c r="G2678" t="s">
        <v>364</v>
      </c>
      <c r="H2678">
        <v>13.507899999999999</v>
      </c>
      <c r="I2678" s="62">
        <v>9.6099999999999995E-6</v>
      </c>
      <c r="J2678">
        <v>0.59699999999999998</v>
      </c>
      <c r="K2678" t="s">
        <v>2754</v>
      </c>
    </row>
    <row r="2679" spans="1:11">
      <c r="A2679" t="s">
        <v>1724</v>
      </c>
      <c r="B2679" t="s">
        <v>372</v>
      </c>
      <c r="C2679" t="s">
        <v>125</v>
      </c>
      <c r="D2679" t="s">
        <v>243</v>
      </c>
      <c r="E2679">
        <v>1494</v>
      </c>
      <c r="F2679">
        <v>1502</v>
      </c>
      <c r="G2679" t="s">
        <v>363</v>
      </c>
      <c r="H2679">
        <v>13.3786</v>
      </c>
      <c r="I2679" s="62">
        <v>9.7200000000000001E-6</v>
      </c>
      <c r="J2679">
        <v>0.30499999999999999</v>
      </c>
      <c r="K2679" t="s">
        <v>1725</v>
      </c>
    </row>
    <row r="2680" spans="1:11">
      <c r="A2680" t="s">
        <v>515</v>
      </c>
      <c r="B2680" t="s">
        <v>366</v>
      </c>
      <c r="C2680" t="s">
        <v>125</v>
      </c>
      <c r="D2680" t="s">
        <v>243</v>
      </c>
      <c r="E2680">
        <v>1204</v>
      </c>
      <c r="F2680">
        <v>1217</v>
      </c>
      <c r="G2680" t="s">
        <v>363</v>
      </c>
      <c r="H2680">
        <v>13.761900000000001</v>
      </c>
      <c r="I2680" s="62">
        <v>9.7799999999999995E-6</v>
      </c>
      <c r="J2680">
        <v>0.151</v>
      </c>
      <c r="K2680" t="s">
        <v>2755</v>
      </c>
    </row>
    <row r="2681" spans="1:11">
      <c r="A2681" t="s">
        <v>419</v>
      </c>
      <c r="B2681" t="s">
        <v>367</v>
      </c>
      <c r="C2681" t="s">
        <v>125</v>
      </c>
      <c r="D2681" t="s">
        <v>243</v>
      </c>
      <c r="E2681">
        <v>1501</v>
      </c>
      <c r="F2681">
        <v>1519</v>
      </c>
      <c r="G2681" t="s">
        <v>364</v>
      </c>
      <c r="H2681">
        <v>12.0076</v>
      </c>
      <c r="I2681" s="62">
        <v>1.0200000000000001E-5</v>
      </c>
      <c r="J2681">
        <v>3.1699999999999999E-2</v>
      </c>
      <c r="K2681" t="s">
        <v>1726</v>
      </c>
    </row>
    <row r="2682" spans="1:11">
      <c r="A2682" t="s">
        <v>561</v>
      </c>
      <c r="B2682" t="s">
        <v>369</v>
      </c>
      <c r="C2682" t="s">
        <v>125</v>
      </c>
      <c r="D2682" t="s">
        <v>243</v>
      </c>
      <c r="E2682">
        <v>228</v>
      </c>
      <c r="F2682">
        <v>248</v>
      </c>
      <c r="G2682" t="s">
        <v>364</v>
      </c>
      <c r="H2682">
        <v>13.317500000000001</v>
      </c>
      <c r="I2682" s="62">
        <v>1.03E-5</v>
      </c>
      <c r="J2682">
        <v>8.5900000000000004E-2</v>
      </c>
      <c r="K2682" t="s">
        <v>2756</v>
      </c>
    </row>
    <row r="2683" spans="1:11">
      <c r="A2683" t="s">
        <v>563</v>
      </c>
      <c r="B2683" t="s">
        <v>369</v>
      </c>
      <c r="C2683" t="s">
        <v>125</v>
      </c>
      <c r="D2683" t="s">
        <v>243</v>
      </c>
      <c r="E2683">
        <v>228</v>
      </c>
      <c r="F2683">
        <v>248</v>
      </c>
      <c r="G2683" t="s">
        <v>364</v>
      </c>
      <c r="H2683">
        <v>13.317500000000001</v>
      </c>
      <c r="I2683" s="62">
        <v>1.03E-5</v>
      </c>
      <c r="J2683">
        <v>8.5999999999999993E-2</v>
      </c>
      <c r="K2683" t="s">
        <v>2756</v>
      </c>
    </row>
    <row r="2684" spans="1:11">
      <c r="A2684" t="s">
        <v>408</v>
      </c>
      <c r="B2684" t="s">
        <v>366</v>
      </c>
      <c r="C2684" t="s">
        <v>125</v>
      </c>
      <c r="D2684" t="s">
        <v>243</v>
      </c>
      <c r="E2684">
        <v>226</v>
      </c>
      <c r="F2684">
        <v>246</v>
      </c>
      <c r="G2684" t="s">
        <v>363</v>
      </c>
      <c r="H2684">
        <v>13.823499999999999</v>
      </c>
      <c r="I2684" s="62">
        <v>1.1600000000000001E-5</v>
      </c>
      <c r="J2684">
        <v>2.4E-2</v>
      </c>
      <c r="K2684" t="s">
        <v>2757</v>
      </c>
    </row>
    <row r="2685" spans="1:11">
      <c r="A2685" t="s">
        <v>717</v>
      </c>
      <c r="B2685" t="s">
        <v>393</v>
      </c>
      <c r="C2685" t="s">
        <v>125</v>
      </c>
      <c r="D2685" t="s">
        <v>243</v>
      </c>
      <c r="E2685">
        <v>113</v>
      </c>
      <c r="F2685">
        <v>122</v>
      </c>
      <c r="G2685" t="s">
        <v>363</v>
      </c>
      <c r="H2685">
        <v>12.2766</v>
      </c>
      <c r="I2685" s="62">
        <v>1.2300000000000001E-5</v>
      </c>
      <c r="J2685">
        <v>0.374</v>
      </c>
      <c r="K2685" t="s">
        <v>2758</v>
      </c>
    </row>
    <row r="2686" spans="1:11">
      <c r="A2686" t="s">
        <v>790</v>
      </c>
      <c r="B2686" t="s">
        <v>394</v>
      </c>
      <c r="C2686" t="s">
        <v>125</v>
      </c>
      <c r="D2686" t="s">
        <v>243</v>
      </c>
      <c r="E2686">
        <v>1613</v>
      </c>
      <c r="F2686">
        <v>1623</v>
      </c>
      <c r="G2686" t="s">
        <v>363</v>
      </c>
      <c r="H2686">
        <v>12.2121</v>
      </c>
      <c r="I2686" s="62">
        <v>1.26E-5</v>
      </c>
      <c r="J2686">
        <v>0.34499999999999997</v>
      </c>
      <c r="K2686" t="s">
        <v>1728</v>
      </c>
    </row>
    <row r="2687" spans="1:11">
      <c r="A2687" t="s">
        <v>792</v>
      </c>
      <c r="B2687" t="s">
        <v>394</v>
      </c>
      <c r="C2687" t="s">
        <v>125</v>
      </c>
      <c r="D2687" t="s">
        <v>243</v>
      </c>
      <c r="E2687">
        <v>1613</v>
      </c>
      <c r="F2687">
        <v>1623</v>
      </c>
      <c r="G2687" t="s">
        <v>363</v>
      </c>
      <c r="H2687">
        <v>12.2121</v>
      </c>
      <c r="I2687" s="62">
        <v>1.26E-5</v>
      </c>
      <c r="J2687">
        <v>0.35</v>
      </c>
      <c r="K2687" t="s">
        <v>1728</v>
      </c>
    </row>
    <row r="2688" spans="1:11">
      <c r="A2688" t="s">
        <v>1061</v>
      </c>
      <c r="B2688" t="s">
        <v>370</v>
      </c>
      <c r="C2688" t="s">
        <v>125</v>
      </c>
      <c r="D2688" t="s">
        <v>243</v>
      </c>
      <c r="E2688">
        <v>1667</v>
      </c>
      <c r="F2688">
        <v>1676</v>
      </c>
      <c r="G2688" t="s">
        <v>363</v>
      </c>
      <c r="H2688">
        <v>13.2621</v>
      </c>
      <c r="I2688" s="62">
        <v>1.31E-5</v>
      </c>
      <c r="J2688">
        <v>0.20499999999999999</v>
      </c>
      <c r="K2688" t="s">
        <v>1731</v>
      </c>
    </row>
    <row r="2689" spans="1:11">
      <c r="A2689" t="s">
        <v>410</v>
      </c>
      <c r="B2689" t="s">
        <v>369</v>
      </c>
      <c r="C2689" t="s">
        <v>125</v>
      </c>
      <c r="D2689" t="s">
        <v>243</v>
      </c>
      <c r="E2689">
        <v>1199</v>
      </c>
      <c r="F2689">
        <v>1219</v>
      </c>
      <c r="G2689" t="s">
        <v>364</v>
      </c>
      <c r="H2689">
        <v>13.234400000000001</v>
      </c>
      <c r="I2689" s="62">
        <v>1.4E-5</v>
      </c>
      <c r="J2689">
        <v>6.59E-2</v>
      </c>
      <c r="K2689" t="s">
        <v>2759</v>
      </c>
    </row>
    <row r="2690" spans="1:11">
      <c r="A2690" t="s">
        <v>403</v>
      </c>
      <c r="B2690" t="s">
        <v>370</v>
      </c>
      <c r="C2690" t="s">
        <v>125</v>
      </c>
      <c r="D2690" t="s">
        <v>243</v>
      </c>
      <c r="E2690">
        <v>226</v>
      </c>
      <c r="F2690">
        <v>245</v>
      </c>
      <c r="G2690" t="s">
        <v>364</v>
      </c>
      <c r="H2690">
        <v>13.320499999999999</v>
      </c>
      <c r="I2690" s="62">
        <v>1.45E-5</v>
      </c>
      <c r="J2690">
        <v>2.1899999999999999E-2</v>
      </c>
      <c r="K2690" t="s">
        <v>2760</v>
      </c>
    </row>
    <row r="2691" spans="1:11">
      <c r="A2691" t="s">
        <v>529</v>
      </c>
      <c r="B2691" t="s">
        <v>378</v>
      </c>
      <c r="C2691" t="s">
        <v>125</v>
      </c>
      <c r="D2691" t="s">
        <v>243</v>
      </c>
      <c r="E2691">
        <v>1958</v>
      </c>
      <c r="F2691">
        <v>1977</v>
      </c>
      <c r="G2691" t="s">
        <v>364</v>
      </c>
      <c r="H2691">
        <v>13.1159</v>
      </c>
      <c r="I2691" s="62">
        <v>1.45E-5</v>
      </c>
      <c r="J2691">
        <v>9.2799999999999994E-2</v>
      </c>
      <c r="K2691" t="s">
        <v>1732</v>
      </c>
    </row>
    <row r="2692" spans="1:11">
      <c r="A2692" t="s">
        <v>808</v>
      </c>
      <c r="B2692" t="s">
        <v>365</v>
      </c>
      <c r="C2692" t="s">
        <v>125</v>
      </c>
      <c r="D2692" t="s">
        <v>243</v>
      </c>
      <c r="E2692">
        <v>1626</v>
      </c>
      <c r="F2692">
        <v>1635</v>
      </c>
      <c r="G2692" t="s">
        <v>364</v>
      </c>
      <c r="H2692">
        <v>12.838699999999999</v>
      </c>
      <c r="I2692" s="62">
        <v>1.59E-5</v>
      </c>
      <c r="J2692">
        <v>0.248</v>
      </c>
      <c r="K2692" t="s">
        <v>1734</v>
      </c>
    </row>
    <row r="2693" spans="1:11">
      <c r="A2693" t="s">
        <v>471</v>
      </c>
      <c r="B2693" t="s">
        <v>369</v>
      </c>
      <c r="C2693" t="s">
        <v>125</v>
      </c>
      <c r="D2693" t="s">
        <v>243</v>
      </c>
      <c r="E2693">
        <v>1194</v>
      </c>
      <c r="F2693">
        <v>1214</v>
      </c>
      <c r="G2693" t="s">
        <v>364</v>
      </c>
      <c r="H2693">
        <v>12.8889</v>
      </c>
      <c r="I2693" s="62">
        <v>1.6200000000000001E-5</v>
      </c>
      <c r="J2693">
        <v>5.5899999999999998E-2</v>
      </c>
      <c r="K2693" t="s">
        <v>2761</v>
      </c>
    </row>
    <row r="2694" spans="1:11">
      <c r="A2694" t="s">
        <v>1338</v>
      </c>
      <c r="B2694" t="s">
        <v>1339</v>
      </c>
      <c r="C2694" t="s">
        <v>125</v>
      </c>
      <c r="D2694" t="s">
        <v>243</v>
      </c>
      <c r="E2694">
        <v>1614</v>
      </c>
      <c r="F2694">
        <v>1623</v>
      </c>
      <c r="G2694" t="s">
        <v>363</v>
      </c>
      <c r="H2694">
        <v>10.7881</v>
      </c>
      <c r="I2694" s="62">
        <v>1.66E-5</v>
      </c>
      <c r="J2694">
        <v>0.51900000000000002</v>
      </c>
      <c r="K2694" t="s">
        <v>1735</v>
      </c>
    </row>
    <row r="2695" spans="1:11">
      <c r="A2695" t="s">
        <v>1028</v>
      </c>
      <c r="B2695" t="s">
        <v>366</v>
      </c>
      <c r="C2695" t="s">
        <v>125</v>
      </c>
      <c r="D2695" t="s">
        <v>243</v>
      </c>
      <c r="E2695">
        <v>145</v>
      </c>
      <c r="F2695">
        <v>163</v>
      </c>
      <c r="G2695" t="s">
        <v>364</v>
      </c>
      <c r="H2695">
        <v>13</v>
      </c>
      <c r="I2695" s="62">
        <v>1.66E-5</v>
      </c>
      <c r="J2695">
        <v>0.376</v>
      </c>
      <c r="K2695" t="s">
        <v>2762</v>
      </c>
    </row>
    <row r="2696" spans="1:11">
      <c r="A2696" t="s">
        <v>408</v>
      </c>
      <c r="B2696" t="s">
        <v>366</v>
      </c>
      <c r="C2696" t="s">
        <v>125</v>
      </c>
      <c r="D2696" t="s">
        <v>243</v>
      </c>
      <c r="E2696">
        <v>231</v>
      </c>
      <c r="F2696">
        <v>251</v>
      </c>
      <c r="G2696" t="s">
        <v>363</v>
      </c>
      <c r="H2696">
        <v>13.235300000000001</v>
      </c>
      <c r="I2696" s="62">
        <v>1.7799999999999999E-5</v>
      </c>
      <c r="J2696">
        <v>2.8899999999999999E-2</v>
      </c>
      <c r="K2696" t="s">
        <v>2763</v>
      </c>
    </row>
    <row r="2697" spans="1:11">
      <c r="A2697" t="s">
        <v>567</v>
      </c>
      <c r="B2697" t="s">
        <v>376</v>
      </c>
      <c r="C2697" t="s">
        <v>125</v>
      </c>
      <c r="D2697" t="s">
        <v>243</v>
      </c>
      <c r="E2697">
        <v>1474</v>
      </c>
      <c r="F2697">
        <v>1484</v>
      </c>
      <c r="G2697" t="s">
        <v>364</v>
      </c>
      <c r="H2697">
        <v>13.222200000000001</v>
      </c>
      <c r="I2697" s="62">
        <v>1.8E-5</v>
      </c>
      <c r="J2697">
        <v>0.26700000000000002</v>
      </c>
      <c r="K2697" t="s">
        <v>1736</v>
      </c>
    </row>
    <row r="2698" spans="1:11">
      <c r="A2698" t="s">
        <v>976</v>
      </c>
      <c r="B2698" t="s">
        <v>366</v>
      </c>
      <c r="C2698" t="s">
        <v>125</v>
      </c>
      <c r="D2698" t="s">
        <v>243</v>
      </c>
      <c r="E2698">
        <v>149</v>
      </c>
      <c r="F2698">
        <v>160</v>
      </c>
      <c r="G2698" t="s">
        <v>363</v>
      </c>
      <c r="H2698">
        <v>12.646599999999999</v>
      </c>
      <c r="I2698" s="62">
        <v>1.8300000000000001E-5</v>
      </c>
      <c r="J2698">
        <v>0.56499999999999995</v>
      </c>
      <c r="K2698" t="s">
        <v>2764</v>
      </c>
    </row>
    <row r="2699" spans="1:11">
      <c r="A2699" t="s">
        <v>978</v>
      </c>
      <c r="B2699" t="s">
        <v>366</v>
      </c>
      <c r="C2699" t="s">
        <v>125</v>
      </c>
      <c r="D2699" t="s">
        <v>243</v>
      </c>
      <c r="E2699">
        <v>149</v>
      </c>
      <c r="F2699">
        <v>160</v>
      </c>
      <c r="G2699" t="s">
        <v>363</v>
      </c>
      <c r="H2699">
        <v>12.646599999999999</v>
      </c>
      <c r="I2699" s="62">
        <v>1.8300000000000001E-5</v>
      </c>
      <c r="J2699">
        <v>0.56799999999999995</v>
      </c>
      <c r="K2699" t="s">
        <v>2764</v>
      </c>
    </row>
    <row r="2700" spans="1:11">
      <c r="A2700" t="s">
        <v>497</v>
      </c>
      <c r="B2700" t="s">
        <v>376</v>
      </c>
      <c r="C2700" t="s">
        <v>125</v>
      </c>
      <c r="D2700" t="s">
        <v>243</v>
      </c>
      <c r="E2700">
        <v>1473</v>
      </c>
      <c r="F2700">
        <v>1486</v>
      </c>
      <c r="G2700" t="s">
        <v>363</v>
      </c>
      <c r="H2700">
        <v>13.603199999999999</v>
      </c>
      <c r="I2700" s="62">
        <v>1.8499999999999999E-5</v>
      </c>
      <c r="J2700">
        <v>0.189</v>
      </c>
      <c r="K2700" t="s">
        <v>1737</v>
      </c>
    </row>
    <row r="2701" spans="1:11">
      <c r="A2701" t="s">
        <v>648</v>
      </c>
      <c r="B2701" t="s">
        <v>393</v>
      </c>
      <c r="C2701" t="s">
        <v>125</v>
      </c>
      <c r="D2701" t="s">
        <v>243</v>
      </c>
      <c r="E2701">
        <v>113</v>
      </c>
      <c r="F2701">
        <v>120</v>
      </c>
      <c r="G2701" t="s">
        <v>363</v>
      </c>
      <c r="H2701">
        <v>13.344099999999999</v>
      </c>
      <c r="I2701" s="62">
        <v>1.8700000000000001E-5</v>
      </c>
      <c r="J2701">
        <v>0.69099999999999995</v>
      </c>
      <c r="K2701" t="s">
        <v>2765</v>
      </c>
    </row>
    <row r="2702" spans="1:11">
      <c r="A2702" t="s">
        <v>658</v>
      </c>
      <c r="B2702" t="s">
        <v>393</v>
      </c>
      <c r="C2702" t="s">
        <v>125</v>
      </c>
      <c r="D2702" t="s">
        <v>243</v>
      </c>
      <c r="E2702">
        <v>111</v>
      </c>
      <c r="F2702">
        <v>122</v>
      </c>
      <c r="G2702" t="s">
        <v>364</v>
      </c>
      <c r="H2702">
        <v>12.952400000000001</v>
      </c>
      <c r="I2702" s="62">
        <v>1.98E-5</v>
      </c>
      <c r="J2702">
        <v>0.61899999999999999</v>
      </c>
      <c r="K2702" t="s">
        <v>2766</v>
      </c>
    </row>
    <row r="2703" spans="1:11">
      <c r="A2703" t="s">
        <v>580</v>
      </c>
      <c r="B2703" t="s">
        <v>369</v>
      </c>
      <c r="C2703" t="s">
        <v>125</v>
      </c>
      <c r="D2703" t="s">
        <v>243</v>
      </c>
      <c r="E2703">
        <v>1203</v>
      </c>
      <c r="F2703">
        <v>1221</v>
      </c>
      <c r="G2703" t="s">
        <v>363</v>
      </c>
      <c r="H2703">
        <v>12.777799999999999</v>
      </c>
      <c r="I2703" s="62">
        <v>2.0599999999999999E-5</v>
      </c>
      <c r="J2703">
        <v>0.20699999999999999</v>
      </c>
      <c r="K2703" t="s">
        <v>2767</v>
      </c>
    </row>
    <row r="2704" spans="1:11">
      <c r="A2704" t="s">
        <v>425</v>
      </c>
      <c r="B2704" t="s">
        <v>381</v>
      </c>
      <c r="C2704" t="s">
        <v>125</v>
      </c>
      <c r="D2704" t="s">
        <v>243</v>
      </c>
      <c r="E2704">
        <v>1552</v>
      </c>
      <c r="F2704">
        <v>1562</v>
      </c>
      <c r="G2704" t="s">
        <v>363</v>
      </c>
      <c r="H2704">
        <v>12.8889</v>
      </c>
      <c r="I2704" s="62">
        <v>2.0800000000000001E-5</v>
      </c>
      <c r="J2704">
        <v>0.217</v>
      </c>
      <c r="K2704" t="s">
        <v>1722</v>
      </c>
    </row>
    <row r="2705" spans="1:11">
      <c r="A2705" t="s">
        <v>646</v>
      </c>
      <c r="B2705" t="s">
        <v>393</v>
      </c>
      <c r="C2705" t="s">
        <v>125</v>
      </c>
      <c r="D2705" t="s">
        <v>243</v>
      </c>
      <c r="E2705">
        <v>111</v>
      </c>
      <c r="F2705">
        <v>123</v>
      </c>
      <c r="G2705" t="s">
        <v>364</v>
      </c>
      <c r="H2705">
        <v>13.1111</v>
      </c>
      <c r="I2705" s="62">
        <v>2.1699999999999999E-5</v>
      </c>
      <c r="J2705">
        <v>0.68</v>
      </c>
      <c r="K2705" t="s">
        <v>2768</v>
      </c>
    </row>
    <row r="2706" spans="1:11">
      <c r="A2706" t="s">
        <v>1028</v>
      </c>
      <c r="B2706" t="s">
        <v>366</v>
      </c>
      <c r="C2706" t="s">
        <v>125</v>
      </c>
      <c r="D2706" t="s">
        <v>243</v>
      </c>
      <c r="E2706">
        <v>1202</v>
      </c>
      <c r="F2706">
        <v>1220</v>
      </c>
      <c r="G2706" t="s">
        <v>364</v>
      </c>
      <c r="H2706">
        <v>12.617599999999999</v>
      </c>
      <c r="I2706" s="62">
        <v>2.2099999999999998E-5</v>
      </c>
      <c r="J2706">
        <v>0.376</v>
      </c>
      <c r="K2706" t="s">
        <v>2769</v>
      </c>
    </row>
    <row r="2707" spans="1:11">
      <c r="A2707" t="s">
        <v>480</v>
      </c>
      <c r="B2707" t="s">
        <v>381</v>
      </c>
      <c r="C2707" t="s">
        <v>125</v>
      </c>
      <c r="D2707" t="s">
        <v>243</v>
      </c>
      <c r="E2707">
        <v>1553</v>
      </c>
      <c r="F2707">
        <v>1563</v>
      </c>
      <c r="G2707" t="s">
        <v>364</v>
      </c>
      <c r="H2707">
        <v>10</v>
      </c>
      <c r="I2707" s="62">
        <v>2.2099999999999998E-5</v>
      </c>
      <c r="J2707">
        <v>0.154</v>
      </c>
      <c r="K2707" t="s">
        <v>1738</v>
      </c>
    </row>
    <row r="2708" spans="1:11">
      <c r="A2708" t="s">
        <v>481</v>
      </c>
      <c r="B2708" t="s">
        <v>381</v>
      </c>
      <c r="C2708" t="s">
        <v>125</v>
      </c>
      <c r="D2708" t="s">
        <v>243</v>
      </c>
      <c r="E2708">
        <v>1553</v>
      </c>
      <c r="F2708">
        <v>1563</v>
      </c>
      <c r="G2708" t="s">
        <v>364</v>
      </c>
      <c r="H2708">
        <v>10</v>
      </c>
      <c r="I2708" s="62">
        <v>2.2099999999999998E-5</v>
      </c>
      <c r="J2708">
        <v>0.154</v>
      </c>
      <c r="K2708" t="s">
        <v>1738</v>
      </c>
    </row>
    <row r="2709" spans="1:11">
      <c r="A2709" t="s">
        <v>439</v>
      </c>
      <c r="B2709" t="s">
        <v>362</v>
      </c>
      <c r="C2709" t="s">
        <v>125</v>
      </c>
      <c r="D2709" t="s">
        <v>243</v>
      </c>
      <c r="E2709">
        <v>1496</v>
      </c>
      <c r="F2709">
        <v>1519</v>
      </c>
      <c r="G2709" t="s">
        <v>363</v>
      </c>
      <c r="H2709">
        <v>2.11111</v>
      </c>
      <c r="I2709" s="62">
        <v>2.23E-5</v>
      </c>
      <c r="J2709">
        <v>3.8199999999999998E-2</v>
      </c>
      <c r="K2709" t="s">
        <v>1739</v>
      </c>
    </row>
    <row r="2710" spans="1:11">
      <c r="A2710" t="s">
        <v>556</v>
      </c>
      <c r="B2710" t="s">
        <v>369</v>
      </c>
      <c r="C2710" t="s">
        <v>125</v>
      </c>
      <c r="D2710" t="s">
        <v>243</v>
      </c>
      <c r="E2710">
        <v>1195</v>
      </c>
      <c r="F2710">
        <v>1215</v>
      </c>
      <c r="G2710" t="s">
        <v>364</v>
      </c>
      <c r="H2710">
        <v>12.698399999999999</v>
      </c>
      <c r="I2710" s="62">
        <v>2.2399999999999999E-5</v>
      </c>
      <c r="J2710">
        <v>8.8300000000000003E-2</v>
      </c>
      <c r="K2710" t="s">
        <v>2770</v>
      </c>
    </row>
    <row r="2711" spans="1:11">
      <c r="A2711" t="s">
        <v>993</v>
      </c>
      <c r="B2711" t="s">
        <v>366</v>
      </c>
      <c r="C2711" t="s">
        <v>125</v>
      </c>
      <c r="D2711" t="s">
        <v>243</v>
      </c>
      <c r="E2711">
        <v>1205</v>
      </c>
      <c r="F2711">
        <v>1217</v>
      </c>
      <c r="G2711" t="s">
        <v>363</v>
      </c>
      <c r="H2711">
        <v>12.582100000000001</v>
      </c>
      <c r="I2711" s="62">
        <v>2.34E-5</v>
      </c>
      <c r="J2711">
        <v>0.309</v>
      </c>
      <c r="K2711" t="s">
        <v>2771</v>
      </c>
    </row>
    <row r="2712" spans="1:11">
      <c r="A2712" t="s">
        <v>414</v>
      </c>
      <c r="B2712" t="s">
        <v>389</v>
      </c>
      <c r="C2712" t="s">
        <v>125</v>
      </c>
      <c r="D2712" t="s">
        <v>243</v>
      </c>
      <c r="E2712">
        <v>1761</v>
      </c>
      <c r="F2712">
        <v>1768</v>
      </c>
      <c r="G2712" t="s">
        <v>364</v>
      </c>
      <c r="H2712">
        <v>13.7742</v>
      </c>
      <c r="I2712" s="62">
        <v>2.3799999999999999E-5</v>
      </c>
      <c r="J2712">
        <v>0.249</v>
      </c>
      <c r="K2712" t="s">
        <v>1740</v>
      </c>
    </row>
    <row r="2713" spans="1:11">
      <c r="A2713" t="s">
        <v>448</v>
      </c>
      <c r="B2713" t="s">
        <v>380</v>
      </c>
      <c r="C2713" t="s">
        <v>125</v>
      </c>
      <c r="D2713" t="s">
        <v>243</v>
      </c>
      <c r="E2713">
        <v>105</v>
      </c>
      <c r="F2713">
        <v>123</v>
      </c>
      <c r="G2713" t="s">
        <v>364</v>
      </c>
      <c r="H2713">
        <v>12.381</v>
      </c>
      <c r="I2713" s="62">
        <v>2.4000000000000001E-5</v>
      </c>
      <c r="J2713">
        <v>0.247</v>
      </c>
      <c r="K2713" t="s">
        <v>2772</v>
      </c>
    </row>
    <row r="2714" spans="1:11">
      <c r="A2714" t="s">
        <v>1741</v>
      </c>
      <c r="B2714" t="s">
        <v>372</v>
      </c>
      <c r="C2714" t="s">
        <v>125</v>
      </c>
      <c r="D2714" t="s">
        <v>243</v>
      </c>
      <c r="E2714">
        <v>1491</v>
      </c>
      <c r="F2714">
        <v>1499</v>
      </c>
      <c r="G2714" t="s">
        <v>363</v>
      </c>
      <c r="H2714">
        <v>12.8172</v>
      </c>
      <c r="I2714" s="62">
        <v>2.4600000000000002E-5</v>
      </c>
      <c r="J2714">
        <v>0.77200000000000002</v>
      </c>
      <c r="K2714" t="s">
        <v>1742</v>
      </c>
    </row>
    <row r="2715" spans="1:11">
      <c r="A2715" t="s">
        <v>1043</v>
      </c>
      <c r="B2715" t="s">
        <v>380</v>
      </c>
      <c r="C2715" t="s">
        <v>125</v>
      </c>
      <c r="D2715" t="s">
        <v>243</v>
      </c>
      <c r="E2715">
        <v>1502</v>
      </c>
      <c r="F2715">
        <v>1522</v>
      </c>
      <c r="G2715" t="s">
        <v>364</v>
      </c>
      <c r="H2715">
        <v>11.428599999999999</v>
      </c>
      <c r="I2715" s="62">
        <v>2.5899999999999999E-5</v>
      </c>
      <c r="J2715">
        <v>0.17699999999999999</v>
      </c>
      <c r="K2715" t="s">
        <v>1743</v>
      </c>
    </row>
    <row r="2716" spans="1:11">
      <c r="A2716" t="s">
        <v>545</v>
      </c>
      <c r="B2716" t="s">
        <v>376</v>
      </c>
      <c r="C2716" t="s">
        <v>125</v>
      </c>
      <c r="D2716" t="s">
        <v>243</v>
      </c>
      <c r="E2716">
        <v>1474</v>
      </c>
      <c r="F2716">
        <v>1484</v>
      </c>
      <c r="G2716" t="s">
        <v>363</v>
      </c>
      <c r="H2716">
        <v>12.958299999999999</v>
      </c>
      <c r="I2716" s="62">
        <v>2.5899999999999999E-5</v>
      </c>
      <c r="J2716">
        <v>0.245</v>
      </c>
      <c r="K2716" t="s">
        <v>1744</v>
      </c>
    </row>
    <row r="2717" spans="1:11">
      <c r="A2717" t="s">
        <v>821</v>
      </c>
      <c r="B2717" t="s">
        <v>369</v>
      </c>
      <c r="C2717" t="s">
        <v>125</v>
      </c>
      <c r="D2717" t="s">
        <v>243</v>
      </c>
      <c r="E2717">
        <v>1146</v>
      </c>
      <c r="F2717">
        <v>1160</v>
      </c>
      <c r="G2717" t="s">
        <v>363</v>
      </c>
      <c r="H2717">
        <v>12.5556</v>
      </c>
      <c r="I2717" s="62">
        <v>2.69E-5</v>
      </c>
      <c r="J2717">
        <v>0.34399999999999997</v>
      </c>
      <c r="K2717" t="s">
        <v>2773</v>
      </c>
    </row>
    <row r="2718" spans="1:11">
      <c r="A2718" t="s">
        <v>705</v>
      </c>
      <c r="B2718" t="s">
        <v>373</v>
      </c>
      <c r="C2718" t="s">
        <v>125</v>
      </c>
      <c r="D2718" t="s">
        <v>243</v>
      </c>
      <c r="E2718">
        <v>1705</v>
      </c>
      <c r="F2718">
        <v>1725</v>
      </c>
      <c r="G2718" t="s">
        <v>364</v>
      </c>
      <c r="H2718">
        <v>-0.46268700000000001</v>
      </c>
      <c r="I2718" s="62">
        <v>2.76E-5</v>
      </c>
      <c r="J2718">
        <v>0.35599999999999998</v>
      </c>
      <c r="K2718" t="s">
        <v>2774</v>
      </c>
    </row>
    <row r="2719" spans="1:11">
      <c r="A2719" t="s">
        <v>553</v>
      </c>
      <c r="B2719" t="s">
        <v>554</v>
      </c>
      <c r="C2719" t="s">
        <v>125</v>
      </c>
      <c r="D2719" t="s">
        <v>243</v>
      </c>
      <c r="E2719">
        <v>1491</v>
      </c>
      <c r="F2719">
        <v>1510</v>
      </c>
      <c r="G2719" t="s">
        <v>364</v>
      </c>
      <c r="H2719">
        <v>10.1892</v>
      </c>
      <c r="I2719" s="62">
        <v>2.9E-5</v>
      </c>
      <c r="J2719">
        <v>0.13500000000000001</v>
      </c>
      <c r="K2719" t="s">
        <v>1746</v>
      </c>
    </row>
    <row r="2720" spans="1:11">
      <c r="A2720" t="s">
        <v>790</v>
      </c>
      <c r="B2720" t="s">
        <v>394</v>
      </c>
      <c r="C2720" t="s">
        <v>125</v>
      </c>
      <c r="D2720" t="s">
        <v>243</v>
      </c>
      <c r="E2720">
        <v>83</v>
      </c>
      <c r="F2720">
        <v>93</v>
      </c>
      <c r="G2720" t="s">
        <v>364</v>
      </c>
      <c r="H2720">
        <v>11.696999999999999</v>
      </c>
      <c r="I2720" s="62">
        <v>2.94E-5</v>
      </c>
      <c r="J2720">
        <v>0.39200000000000002</v>
      </c>
      <c r="K2720" t="s">
        <v>2775</v>
      </c>
    </row>
    <row r="2721" spans="1:11">
      <c r="A2721" t="s">
        <v>792</v>
      </c>
      <c r="B2721" t="s">
        <v>394</v>
      </c>
      <c r="C2721" t="s">
        <v>125</v>
      </c>
      <c r="D2721" t="s">
        <v>243</v>
      </c>
      <c r="E2721">
        <v>83</v>
      </c>
      <c r="F2721">
        <v>93</v>
      </c>
      <c r="G2721" t="s">
        <v>364</v>
      </c>
      <c r="H2721">
        <v>11.696999999999999</v>
      </c>
      <c r="I2721" s="62">
        <v>2.94E-5</v>
      </c>
      <c r="J2721">
        <v>0.39800000000000002</v>
      </c>
      <c r="K2721" t="s">
        <v>2775</v>
      </c>
    </row>
    <row r="2722" spans="1:11">
      <c r="A2722" t="s">
        <v>1028</v>
      </c>
      <c r="B2722" t="s">
        <v>366</v>
      </c>
      <c r="C2722" t="s">
        <v>125</v>
      </c>
      <c r="D2722" t="s">
        <v>243</v>
      </c>
      <c r="E2722">
        <v>1739</v>
      </c>
      <c r="F2722">
        <v>1757</v>
      </c>
      <c r="G2722" t="s">
        <v>364</v>
      </c>
      <c r="H2722">
        <v>12.176500000000001</v>
      </c>
      <c r="I2722" s="62">
        <v>3.0300000000000001E-5</v>
      </c>
      <c r="J2722">
        <v>0.376</v>
      </c>
      <c r="K2722" t="s">
        <v>1748</v>
      </c>
    </row>
    <row r="2723" spans="1:11">
      <c r="A2723" t="s">
        <v>1076</v>
      </c>
      <c r="B2723" t="s">
        <v>366</v>
      </c>
      <c r="C2723" t="s">
        <v>125</v>
      </c>
      <c r="D2723" t="s">
        <v>243</v>
      </c>
      <c r="E2723">
        <v>148</v>
      </c>
      <c r="F2723">
        <v>162</v>
      </c>
      <c r="G2723" t="s">
        <v>363</v>
      </c>
      <c r="H2723">
        <v>12.176500000000001</v>
      </c>
      <c r="I2723" s="62">
        <v>3.0499999999999999E-5</v>
      </c>
      <c r="J2723">
        <v>0.56399999999999995</v>
      </c>
      <c r="K2723" t="s">
        <v>2776</v>
      </c>
    </row>
    <row r="2724" spans="1:11">
      <c r="A2724" t="s">
        <v>1078</v>
      </c>
      <c r="B2724" t="s">
        <v>366</v>
      </c>
      <c r="C2724" t="s">
        <v>125</v>
      </c>
      <c r="D2724" t="s">
        <v>243</v>
      </c>
      <c r="E2724">
        <v>148</v>
      </c>
      <c r="F2724">
        <v>162</v>
      </c>
      <c r="G2724" t="s">
        <v>363</v>
      </c>
      <c r="H2724">
        <v>12.176500000000001</v>
      </c>
      <c r="I2724" s="62">
        <v>3.0499999999999999E-5</v>
      </c>
      <c r="J2724">
        <v>0.55700000000000005</v>
      </c>
      <c r="K2724" t="s">
        <v>2776</v>
      </c>
    </row>
    <row r="2725" spans="1:11">
      <c r="A2725" t="s">
        <v>408</v>
      </c>
      <c r="B2725" t="s">
        <v>366</v>
      </c>
      <c r="C2725" t="s">
        <v>125</v>
      </c>
      <c r="D2725" t="s">
        <v>243</v>
      </c>
      <c r="E2725">
        <v>232</v>
      </c>
      <c r="F2725">
        <v>252</v>
      </c>
      <c r="G2725" t="s">
        <v>363</v>
      </c>
      <c r="H2725">
        <v>12.411799999999999</v>
      </c>
      <c r="I2725" s="62">
        <v>3.0800000000000003E-5</v>
      </c>
      <c r="J2725">
        <v>4.4999999999999998E-2</v>
      </c>
      <c r="K2725" t="s">
        <v>2777</v>
      </c>
    </row>
    <row r="2726" spans="1:11">
      <c r="A2726" t="s">
        <v>1511</v>
      </c>
      <c r="B2726" t="s">
        <v>369</v>
      </c>
      <c r="C2726" t="s">
        <v>125</v>
      </c>
      <c r="D2726" t="s">
        <v>243</v>
      </c>
      <c r="E2726">
        <v>1163</v>
      </c>
      <c r="F2726">
        <v>1172</v>
      </c>
      <c r="G2726" t="s">
        <v>364</v>
      </c>
      <c r="H2726">
        <v>10.947800000000001</v>
      </c>
      <c r="I2726" s="62">
        <v>3.0899999999999999E-5</v>
      </c>
      <c r="J2726">
        <v>0.52600000000000002</v>
      </c>
      <c r="K2726" t="s">
        <v>2778</v>
      </c>
    </row>
    <row r="2727" spans="1:11">
      <c r="A2727" t="s">
        <v>419</v>
      </c>
      <c r="B2727" t="s">
        <v>367</v>
      </c>
      <c r="C2727" t="s">
        <v>125</v>
      </c>
      <c r="D2727" t="s">
        <v>243</v>
      </c>
      <c r="E2727">
        <v>1507</v>
      </c>
      <c r="F2727">
        <v>1525</v>
      </c>
      <c r="G2727" t="s">
        <v>364</v>
      </c>
      <c r="H2727">
        <v>9.8409099999999992</v>
      </c>
      <c r="I2727" s="62">
        <v>3.1399999999999998E-5</v>
      </c>
      <c r="J2727">
        <v>5.11E-2</v>
      </c>
      <c r="K2727" t="s">
        <v>1749</v>
      </c>
    </row>
    <row r="2728" spans="1:11">
      <c r="A2728" t="s">
        <v>635</v>
      </c>
      <c r="B2728" t="s">
        <v>376</v>
      </c>
      <c r="C2728" t="s">
        <v>125</v>
      </c>
      <c r="D2728" t="s">
        <v>243</v>
      </c>
      <c r="E2728">
        <v>244</v>
      </c>
      <c r="F2728">
        <v>253</v>
      </c>
      <c r="G2728" t="s">
        <v>364</v>
      </c>
      <c r="H2728">
        <v>12.095700000000001</v>
      </c>
      <c r="I2728" s="62">
        <v>3.1999999999999999E-5</v>
      </c>
      <c r="J2728">
        <v>0.38100000000000001</v>
      </c>
      <c r="K2728" t="s">
        <v>2779</v>
      </c>
    </row>
    <row r="2729" spans="1:11">
      <c r="A2729" t="s">
        <v>635</v>
      </c>
      <c r="B2729" t="s">
        <v>376</v>
      </c>
      <c r="C2729" t="s">
        <v>125</v>
      </c>
      <c r="D2729" t="s">
        <v>243</v>
      </c>
      <c r="E2729">
        <v>244</v>
      </c>
      <c r="F2729">
        <v>253</v>
      </c>
      <c r="G2729" t="s">
        <v>363</v>
      </c>
      <c r="H2729">
        <v>12.095700000000001</v>
      </c>
      <c r="I2729" s="62">
        <v>3.1999999999999999E-5</v>
      </c>
      <c r="J2729">
        <v>0.38100000000000001</v>
      </c>
      <c r="K2729" t="s">
        <v>2780</v>
      </c>
    </row>
    <row r="2730" spans="1:11">
      <c r="A2730" t="s">
        <v>429</v>
      </c>
      <c r="B2730" t="s">
        <v>393</v>
      </c>
      <c r="C2730" t="s">
        <v>125</v>
      </c>
      <c r="D2730" t="s">
        <v>243</v>
      </c>
      <c r="E2730">
        <v>114</v>
      </c>
      <c r="F2730">
        <v>121</v>
      </c>
      <c r="G2730" t="s">
        <v>363</v>
      </c>
      <c r="H2730">
        <v>12.462400000000001</v>
      </c>
      <c r="I2730" s="62">
        <v>3.26E-5</v>
      </c>
      <c r="J2730">
        <v>0.45600000000000002</v>
      </c>
      <c r="K2730" t="s">
        <v>2781</v>
      </c>
    </row>
    <row r="2731" spans="1:11">
      <c r="A2731" t="s">
        <v>1149</v>
      </c>
      <c r="B2731" t="s">
        <v>368</v>
      </c>
      <c r="C2731" t="s">
        <v>125</v>
      </c>
      <c r="D2731" t="s">
        <v>243</v>
      </c>
      <c r="E2731">
        <v>1627</v>
      </c>
      <c r="F2731">
        <v>1647</v>
      </c>
      <c r="G2731" t="s">
        <v>364</v>
      </c>
      <c r="H2731">
        <v>8.0793700000000008</v>
      </c>
      <c r="I2731" s="62">
        <v>3.29E-5</v>
      </c>
      <c r="J2731">
        <v>0.51500000000000001</v>
      </c>
      <c r="K2731" t="s">
        <v>1752</v>
      </c>
    </row>
    <row r="2732" spans="1:11">
      <c r="A2732" t="s">
        <v>1750</v>
      </c>
      <c r="B2732" t="s">
        <v>379</v>
      </c>
      <c r="C2732" t="s">
        <v>125</v>
      </c>
      <c r="D2732" t="s">
        <v>243</v>
      </c>
      <c r="E2732">
        <v>357</v>
      </c>
      <c r="F2732">
        <v>373</v>
      </c>
      <c r="G2732" t="s">
        <v>363</v>
      </c>
      <c r="H2732">
        <v>8.4444400000000002</v>
      </c>
      <c r="I2732" s="62">
        <v>3.5099999999999999E-5</v>
      </c>
      <c r="J2732">
        <v>1</v>
      </c>
      <c r="K2732" t="s">
        <v>2782</v>
      </c>
    </row>
    <row r="2733" spans="1:11">
      <c r="A2733" t="s">
        <v>889</v>
      </c>
      <c r="B2733" t="s">
        <v>389</v>
      </c>
      <c r="C2733" t="s">
        <v>125</v>
      </c>
      <c r="D2733" t="s">
        <v>243</v>
      </c>
      <c r="E2733">
        <v>1</v>
      </c>
      <c r="F2733">
        <v>10</v>
      </c>
      <c r="G2733" t="s">
        <v>363</v>
      </c>
      <c r="H2733">
        <v>12.3011</v>
      </c>
      <c r="I2733" s="62">
        <v>3.5299999999999997E-5</v>
      </c>
      <c r="J2733">
        <v>0.65300000000000002</v>
      </c>
      <c r="K2733" t="s">
        <v>2783</v>
      </c>
    </row>
    <row r="2734" spans="1:11">
      <c r="A2734" t="s">
        <v>410</v>
      </c>
      <c r="B2734" t="s">
        <v>369</v>
      </c>
      <c r="C2734" t="s">
        <v>125</v>
      </c>
      <c r="D2734" t="s">
        <v>243</v>
      </c>
      <c r="E2734">
        <v>1205</v>
      </c>
      <c r="F2734">
        <v>1225</v>
      </c>
      <c r="G2734" t="s">
        <v>364</v>
      </c>
      <c r="H2734">
        <v>12.046900000000001</v>
      </c>
      <c r="I2734" s="62">
        <v>3.54E-5</v>
      </c>
      <c r="J2734">
        <v>8.43E-2</v>
      </c>
      <c r="K2734" t="s">
        <v>2784</v>
      </c>
    </row>
    <row r="2735" spans="1:11">
      <c r="A2735" t="s">
        <v>443</v>
      </c>
      <c r="B2735" t="s">
        <v>380</v>
      </c>
      <c r="C2735" t="s">
        <v>125</v>
      </c>
      <c r="D2735" t="s">
        <v>243</v>
      </c>
      <c r="E2735">
        <v>27</v>
      </c>
      <c r="F2735">
        <v>45</v>
      </c>
      <c r="G2735" t="s">
        <v>363</v>
      </c>
      <c r="H2735">
        <v>11.7143</v>
      </c>
      <c r="I2735" s="62">
        <v>3.65E-5</v>
      </c>
      <c r="J2735">
        <v>0.20799999999999999</v>
      </c>
      <c r="K2735" t="s">
        <v>2785</v>
      </c>
    </row>
    <row r="2736" spans="1:11">
      <c r="A2736" t="s">
        <v>443</v>
      </c>
      <c r="B2736" t="s">
        <v>380</v>
      </c>
      <c r="C2736" t="s">
        <v>125</v>
      </c>
      <c r="D2736" t="s">
        <v>243</v>
      </c>
      <c r="E2736">
        <v>105</v>
      </c>
      <c r="F2736">
        <v>123</v>
      </c>
      <c r="G2736" t="s">
        <v>363</v>
      </c>
      <c r="H2736">
        <v>11.698399999999999</v>
      </c>
      <c r="I2736" s="62">
        <v>3.68E-5</v>
      </c>
      <c r="J2736">
        <v>0.20799999999999999</v>
      </c>
      <c r="K2736" t="s">
        <v>2786</v>
      </c>
    </row>
    <row r="2737" spans="1:11">
      <c r="A2737" t="s">
        <v>1221</v>
      </c>
      <c r="B2737" t="s">
        <v>376</v>
      </c>
      <c r="C2737" t="s">
        <v>125</v>
      </c>
      <c r="D2737" t="s">
        <v>243</v>
      </c>
      <c r="E2737">
        <v>245</v>
      </c>
      <c r="F2737">
        <v>252</v>
      </c>
      <c r="G2737" t="s">
        <v>364</v>
      </c>
      <c r="H2737">
        <v>11.9826</v>
      </c>
      <c r="I2737" s="62">
        <v>3.7499999999999997E-5</v>
      </c>
      <c r="J2737">
        <v>0.29399999999999998</v>
      </c>
      <c r="K2737" t="s">
        <v>1756</v>
      </c>
    </row>
    <row r="2738" spans="1:11">
      <c r="A2738" t="s">
        <v>1221</v>
      </c>
      <c r="B2738" t="s">
        <v>376</v>
      </c>
      <c r="C2738" t="s">
        <v>125</v>
      </c>
      <c r="D2738" t="s">
        <v>243</v>
      </c>
      <c r="E2738">
        <v>245</v>
      </c>
      <c r="F2738">
        <v>252</v>
      </c>
      <c r="G2738" t="s">
        <v>363</v>
      </c>
      <c r="H2738">
        <v>11.9826</v>
      </c>
      <c r="I2738" s="62">
        <v>3.7499999999999997E-5</v>
      </c>
      <c r="J2738">
        <v>0.29399999999999998</v>
      </c>
      <c r="K2738" t="s">
        <v>1757</v>
      </c>
    </row>
    <row r="2739" spans="1:11">
      <c r="A2739" t="s">
        <v>705</v>
      </c>
      <c r="B2739" t="s">
        <v>373</v>
      </c>
      <c r="C2739" t="s">
        <v>125</v>
      </c>
      <c r="D2739" t="s">
        <v>243</v>
      </c>
      <c r="E2739">
        <v>384</v>
      </c>
      <c r="F2739">
        <v>404</v>
      </c>
      <c r="G2739" t="s">
        <v>363</v>
      </c>
      <c r="H2739">
        <v>-1.7761199999999999</v>
      </c>
      <c r="I2739" s="62">
        <v>3.8699999999999999E-5</v>
      </c>
      <c r="J2739">
        <v>0.35599999999999998</v>
      </c>
      <c r="K2739" t="s">
        <v>2787</v>
      </c>
    </row>
    <row r="2740" spans="1:11">
      <c r="A2740" t="s">
        <v>1073</v>
      </c>
      <c r="B2740" t="s">
        <v>395</v>
      </c>
      <c r="C2740" t="s">
        <v>125</v>
      </c>
      <c r="D2740" t="s">
        <v>243</v>
      </c>
      <c r="E2740">
        <v>1617</v>
      </c>
      <c r="F2740">
        <v>1626</v>
      </c>
      <c r="G2740" t="s">
        <v>363</v>
      </c>
      <c r="H2740">
        <v>12.4962</v>
      </c>
      <c r="I2740" s="62">
        <v>3.9400000000000002E-5</v>
      </c>
      <c r="J2740">
        <v>0.66500000000000004</v>
      </c>
      <c r="K2740" t="s">
        <v>1758</v>
      </c>
    </row>
    <row r="2741" spans="1:11">
      <c r="A2741" t="s">
        <v>491</v>
      </c>
      <c r="B2741" t="s">
        <v>380</v>
      </c>
      <c r="C2741" t="s">
        <v>125</v>
      </c>
      <c r="D2741" t="s">
        <v>243</v>
      </c>
      <c r="E2741">
        <v>130</v>
      </c>
      <c r="F2741">
        <v>144</v>
      </c>
      <c r="G2741" t="s">
        <v>364</v>
      </c>
      <c r="H2741">
        <v>12.301600000000001</v>
      </c>
      <c r="I2741" s="62">
        <v>3.9799999999999998E-5</v>
      </c>
      <c r="J2741">
        <v>0.51800000000000002</v>
      </c>
      <c r="K2741" t="s">
        <v>2788</v>
      </c>
    </row>
    <row r="2742" spans="1:11">
      <c r="A2742" t="s">
        <v>484</v>
      </c>
      <c r="B2742" t="s">
        <v>376</v>
      </c>
      <c r="C2742" t="s">
        <v>125</v>
      </c>
      <c r="D2742" t="s">
        <v>243</v>
      </c>
      <c r="E2742">
        <v>1475</v>
      </c>
      <c r="F2742">
        <v>1483</v>
      </c>
      <c r="G2742" t="s">
        <v>363</v>
      </c>
      <c r="H2742">
        <v>11.8172</v>
      </c>
      <c r="I2742" s="62">
        <v>4.0099999999999999E-5</v>
      </c>
      <c r="J2742">
        <v>0.28299999999999997</v>
      </c>
      <c r="K2742" t="s">
        <v>1086</v>
      </c>
    </row>
    <row r="2743" spans="1:11">
      <c r="A2743" t="s">
        <v>1395</v>
      </c>
      <c r="B2743" t="s">
        <v>393</v>
      </c>
      <c r="C2743" t="s">
        <v>125</v>
      </c>
      <c r="D2743" t="s">
        <v>243</v>
      </c>
      <c r="E2743">
        <v>1387</v>
      </c>
      <c r="F2743">
        <v>1399</v>
      </c>
      <c r="G2743" t="s">
        <v>364</v>
      </c>
      <c r="H2743">
        <v>12.2698</v>
      </c>
      <c r="I2743" s="62">
        <v>4.0299999999999997E-5</v>
      </c>
      <c r="J2743">
        <v>1</v>
      </c>
      <c r="K2743" t="s">
        <v>2789</v>
      </c>
    </row>
    <row r="2744" spans="1:11">
      <c r="A2744" t="s">
        <v>408</v>
      </c>
      <c r="B2744" t="s">
        <v>366</v>
      </c>
      <c r="C2744" t="s">
        <v>125</v>
      </c>
      <c r="D2744" t="s">
        <v>243</v>
      </c>
      <c r="E2744">
        <v>229</v>
      </c>
      <c r="F2744">
        <v>249</v>
      </c>
      <c r="G2744" t="s">
        <v>363</v>
      </c>
      <c r="H2744">
        <v>11.9559</v>
      </c>
      <c r="I2744" s="62">
        <v>4.0800000000000002E-5</v>
      </c>
      <c r="J2744">
        <v>5.16E-2</v>
      </c>
      <c r="K2744" t="s">
        <v>2790</v>
      </c>
    </row>
    <row r="2745" spans="1:11">
      <c r="A2745" t="s">
        <v>957</v>
      </c>
      <c r="B2745" t="s">
        <v>389</v>
      </c>
      <c r="C2745" t="s">
        <v>125</v>
      </c>
      <c r="D2745" t="s">
        <v>243</v>
      </c>
      <c r="E2745">
        <v>1352</v>
      </c>
      <c r="F2745">
        <v>1360</v>
      </c>
      <c r="G2745" t="s">
        <v>363</v>
      </c>
      <c r="H2745">
        <v>12.940300000000001</v>
      </c>
      <c r="I2745" s="62">
        <v>4.0899999999999998E-5</v>
      </c>
      <c r="J2745">
        <v>0.36599999999999999</v>
      </c>
      <c r="K2745" t="s">
        <v>2791</v>
      </c>
    </row>
    <row r="2746" spans="1:11">
      <c r="A2746" t="s">
        <v>808</v>
      </c>
      <c r="B2746" t="s">
        <v>365</v>
      </c>
      <c r="C2746" t="s">
        <v>125</v>
      </c>
      <c r="D2746" t="s">
        <v>243</v>
      </c>
      <c r="E2746">
        <v>1762</v>
      </c>
      <c r="F2746">
        <v>1771</v>
      </c>
      <c r="G2746" t="s">
        <v>363</v>
      </c>
      <c r="H2746">
        <v>11.7957</v>
      </c>
      <c r="I2746" s="62">
        <v>4.0899999999999998E-5</v>
      </c>
      <c r="J2746">
        <v>0.32</v>
      </c>
      <c r="K2746" t="s">
        <v>1759</v>
      </c>
    </row>
    <row r="2747" spans="1:11">
      <c r="A2747" t="s">
        <v>427</v>
      </c>
      <c r="B2747" t="s">
        <v>362</v>
      </c>
      <c r="C2747" t="s">
        <v>125</v>
      </c>
      <c r="D2747" t="s">
        <v>243</v>
      </c>
      <c r="E2747">
        <v>1493</v>
      </c>
      <c r="F2747">
        <v>1513</v>
      </c>
      <c r="G2747" t="s">
        <v>364</v>
      </c>
      <c r="H2747">
        <v>-0.65277799999999997</v>
      </c>
      <c r="I2747" s="62">
        <v>4.2200000000000003E-5</v>
      </c>
      <c r="J2747">
        <v>0.125</v>
      </c>
      <c r="K2747" t="s">
        <v>1760</v>
      </c>
    </row>
    <row r="2748" spans="1:11">
      <c r="A2748" t="s">
        <v>588</v>
      </c>
      <c r="B2748" t="s">
        <v>369</v>
      </c>
      <c r="C2748" t="s">
        <v>125</v>
      </c>
      <c r="D2748" t="s">
        <v>243</v>
      </c>
      <c r="E2748">
        <v>225</v>
      </c>
      <c r="F2748">
        <v>245</v>
      </c>
      <c r="G2748" t="s">
        <v>364</v>
      </c>
      <c r="H2748">
        <v>11.9206</v>
      </c>
      <c r="I2748" s="62">
        <v>4.2599999999999999E-5</v>
      </c>
      <c r="J2748">
        <v>0.14899999999999999</v>
      </c>
      <c r="K2748" t="s">
        <v>2792</v>
      </c>
    </row>
    <row r="2749" spans="1:11">
      <c r="A2749" t="s">
        <v>911</v>
      </c>
      <c r="B2749" t="s">
        <v>392</v>
      </c>
      <c r="C2749" t="s">
        <v>125</v>
      </c>
      <c r="D2749" t="s">
        <v>243</v>
      </c>
      <c r="E2749">
        <v>1859</v>
      </c>
      <c r="F2749">
        <v>1868</v>
      </c>
      <c r="G2749" t="s">
        <v>363</v>
      </c>
      <c r="H2749">
        <v>12.047599999999999</v>
      </c>
      <c r="I2749" s="62">
        <v>4.3099999999999997E-5</v>
      </c>
      <c r="J2749">
        <v>0.65100000000000002</v>
      </c>
      <c r="K2749" t="s">
        <v>2793</v>
      </c>
    </row>
    <row r="2750" spans="1:11">
      <c r="A2750" t="s">
        <v>2625</v>
      </c>
      <c r="B2750" t="s">
        <v>393</v>
      </c>
      <c r="C2750" t="s">
        <v>125</v>
      </c>
      <c r="D2750" t="s">
        <v>243</v>
      </c>
      <c r="E2750">
        <v>1389</v>
      </c>
      <c r="F2750">
        <v>1399</v>
      </c>
      <c r="G2750" t="s">
        <v>363</v>
      </c>
      <c r="H2750">
        <v>11.3492</v>
      </c>
      <c r="I2750" s="62">
        <v>4.32E-5</v>
      </c>
      <c r="J2750">
        <v>1</v>
      </c>
      <c r="K2750" t="s">
        <v>2794</v>
      </c>
    </row>
    <row r="2751" spans="1:11">
      <c r="A2751" t="s">
        <v>471</v>
      </c>
      <c r="B2751" t="s">
        <v>369</v>
      </c>
      <c r="C2751" t="s">
        <v>125</v>
      </c>
      <c r="D2751" t="s">
        <v>243</v>
      </c>
      <c r="E2751">
        <v>234</v>
      </c>
      <c r="F2751">
        <v>254</v>
      </c>
      <c r="G2751" t="s">
        <v>363</v>
      </c>
      <c r="H2751">
        <v>11.8095</v>
      </c>
      <c r="I2751" s="62">
        <v>4.3900000000000003E-5</v>
      </c>
      <c r="J2751">
        <v>0.115</v>
      </c>
      <c r="K2751" t="s">
        <v>2795</v>
      </c>
    </row>
    <row r="2752" spans="1:11">
      <c r="A2752" t="s">
        <v>561</v>
      </c>
      <c r="B2752" t="s">
        <v>369</v>
      </c>
      <c r="C2752" t="s">
        <v>125</v>
      </c>
      <c r="D2752" t="s">
        <v>243</v>
      </c>
      <c r="E2752">
        <v>1200</v>
      </c>
      <c r="F2752">
        <v>1220</v>
      </c>
      <c r="G2752" t="s">
        <v>363</v>
      </c>
      <c r="H2752">
        <v>11.8095</v>
      </c>
      <c r="I2752" s="62">
        <v>4.4499999999999997E-5</v>
      </c>
      <c r="J2752">
        <v>0.15</v>
      </c>
      <c r="K2752" t="s">
        <v>2796</v>
      </c>
    </row>
    <row r="2753" spans="1:11">
      <c r="A2753" t="s">
        <v>563</v>
      </c>
      <c r="B2753" t="s">
        <v>369</v>
      </c>
      <c r="C2753" t="s">
        <v>125</v>
      </c>
      <c r="D2753" t="s">
        <v>243</v>
      </c>
      <c r="E2753">
        <v>1200</v>
      </c>
      <c r="F2753">
        <v>1220</v>
      </c>
      <c r="G2753" t="s">
        <v>363</v>
      </c>
      <c r="H2753">
        <v>11.8095</v>
      </c>
      <c r="I2753" s="62">
        <v>4.4499999999999997E-5</v>
      </c>
      <c r="J2753">
        <v>0.15</v>
      </c>
      <c r="K2753" t="s">
        <v>2796</v>
      </c>
    </row>
    <row r="2754" spans="1:11">
      <c r="A2754" t="s">
        <v>961</v>
      </c>
      <c r="B2754" t="s">
        <v>393</v>
      </c>
      <c r="C2754" t="s">
        <v>125</v>
      </c>
      <c r="D2754" t="s">
        <v>243</v>
      </c>
      <c r="E2754">
        <v>1389</v>
      </c>
      <c r="F2754">
        <v>1399</v>
      </c>
      <c r="G2754" t="s">
        <v>363</v>
      </c>
      <c r="H2754">
        <v>12.142899999999999</v>
      </c>
      <c r="I2754" s="62">
        <v>4.4499999999999997E-5</v>
      </c>
      <c r="J2754">
        <v>1</v>
      </c>
      <c r="K2754" t="s">
        <v>2794</v>
      </c>
    </row>
    <row r="2755" spans="1:11">
      <c r="A2755" t="s">
        <v>948</v>
      </c>
      <c r="B2755" t="s">
        <v>393</v>
      </c>
      <c r="C2755" t="s">
        <v>125</v>
      </c>
      <c r="D2755" t="s">
        <v>243</v>
      </c>
      <c r="E2755">
        <v>1387</v>
      </c>
      <c r="F2755">
        <v>1399</v>
      </c>
      <c r="G2755" t="s">
        <v>364</v>
      </c>
      <c r="H2755">
        <v>9.9047599999999996</v>
      </c>
      <c r="I2755" s="62">
        <v>4.6100000000000002E-5</v>
      </c>
      <c r="J2755">
        <v>1</v>
      </c>
      <c r="K2755" t="s">
        <v>2789</v>
      </c>
    </row>
    <row r="2756" spans="1:11">
      <c r="A2756" t="s">
        <v>1308</v>
      </c>
      <c r="B2756" t="s">
        <v>394</v>
      </c>
      <c r="C2756" t="s">
        <v>125</v>
      </c>
      <c r="D2756" t="s">
        <v>243</v>
      </c>
      <c r="E2756">
        <v>1617</v>
      </c>
      <c r="F2756">
        <v>1626</v>
      </c>
      <c r="G2756" t="s">
        <v>363</v>
      </c>
      <c r="H2756">
        <v>11.097099999999999</v>
      </c>
      <c r="I2756" s="62">
        <v>4.6199999999999998E-5</v>
      </c>
      <c r="J2756">
        <v>0.48199999999999998</v>
      </c>
      <c r="K2756" t="s">
        <v>1758</v>
      </c>
    </row>
    <row r="2757" spans="1:11">
      <c r="A2757" t="s">
        <v>1385</v>
      </c>
      <c r="B2757" t="s">
        <v>367</v>
      </c>
      <c r="C2757" t="s">
        <v>125</v>
      </c>
      <c r="D2757" t="s">
        <v>243</v>
      </c>
      <c r="E2757">
        <v>300</v>
      </c>
      <c r="F2757">
        <v>310</v>
      </c>
      <c r="G2757" t="s">
        <v>363</v>
      </c>
      <c r="H2757">
        <v>11.333299999999999</v>
      </c>
      <c r="I2757" s="62">
        <v>4.6400000000000003E-5</v>
      </c>
      <c r="J2757">
        <v>0.40300000000000002</v>
      </c>
      <c r="K2757" t="s">
        <v>2797</v>
      </c>
    </row>
    <row r="2758" spans="1:11">
      <c r="A2758" t="s">
        <v>1387</v>
      </c>
      <c r="B2758" t="s">
        <v>367</v>
      </c>
      <c r="C2758" t="s">
        <v>125</v>
      </c>
      <c r="D2758" t="s">
        <v>243</v>
      </c>
      <c r="E2758">
        <v>300</v>
      </c>
      <c r="F2758">
        <v>310</v>
      </c>
      <c r="G2758" t="s">
        <v>363</v>
      </c>
      <c r="H2758">
        <v>11.333299999999999</v>
      </c>
      <c r="I2758" s="62">
        <v>4.6400000000000003E-5</v>
      </c>
      <c r="J2758">
        <v>0.40300000000000002</v>
      </c>
      <c r="K2758" t="s">
        <v>2797</v>
      </c>
    </row>
    <row r="2759" spans="1:11">
      <c r="A2759" t="s">
        <v>1043</v>
      </c>
      <c r="B2759" t="s">
        <v>380</v>
      </c>
      <c r="C2759" t="s">
        <v>125</v>
      </c>
      <c r="D2759" t="s">
        <v>243</v>
      </c>
      <c r="E2759">
        <v>1509</v>
      </c>
      <c r="F2759">
        <v>1529</v>
      </c>
      <c r="G2759" t="s">
        <v>364</v>
      </c>
      <c r="H2759">
        <v>10.1746</v>
      </c>
      <c r="I2759" s="62">
        <v>4.6600000000000001E-5</v>
      </c>
      <c r="J2759">
        <v>0.221</v>
      </c>
      <c r="K2759" t="s">
        <v>1762</v>
      </c>
    </row>
    <row r="2760" spans="1:11">
      <c r="A2760" t="s">
        <v>580</v>
      </c>
      <c r="B2760" t="s">
        <v>369</v>
      </c>
      <c r="C2760" t="s">
        <v>125</v>
      </c>
      <c r="D2760" t="s">
        <v>243</v>
      </c>
      <c r="E2760">
        <v>1140</v>
      </c>
      <c r="F2760">
        <v>1158</v>
      </c>
      <c r="G2760" t="s">
        <v>364</v>
      </c>
      <c r="H2760">
        <v>11.7302</v>
      </c>
      <c r="I2760" s="62">
        <v>4.7299999999999998E-5</v>
      </c>
      <c r="J2760">
        <v>0.21099999999999999</v>
      </c>
      <c r="K2760" t="s">
        <v>2798</v>
      </c>
    </row>
    <row r="2761" spans="1:11">
      <c r="A2761" t="s">
        <v>443</v>
      </c>
      <c r="B2761" t="s">
        <v>380</v>
      </c>
      <c r="C2761" t="s">
        <v>125</v>
      </c>
      <c r="D2761" t="s">
        <v>243</v>
      </c>
      <c r="E2761">
        <v>1515</v>
      </c>
      <c r="F2761">
        <v>1533</v>
      </c>
      <c r="G2761" t="s">
        <v>364</v>
      </c>
      <c r="H2761">
        <v>11.1905</v>
      </c>
      <c r="I2761" s="62">
        <v>4.8000000000000001E-5</v>
      </c>
      <c r="J2761">
        <v>0.21299999999999999</v>
      </c>
      <c r="K2761" t="s">
        <v>1766</v>
      </c>
    </row>
    <row r="2762" spans="1:11">
      <c r="A2762" t="s">
        <v>1079</v>
      </c>
      <c r="B2762" t="s">
        <v>380</v>
      </c>
      <c r="C2762" t="s">
        <v>125</v>
      </c>
      <c r="D2762" t="s">
        <v>243</v>
      </c>
      <c r="E2762">
        <v>1499</v>
      </c>
      <c r="F2762">
        <v>1519</v>
      </c>
      <c r="G2762" t="s">
        <v>363</v>
      </c>
      <c r="H2762">
        <v>11.5556</v>
      </c>
      <c r="I2762" s="62">
        <v>4.8099999999999997E-5</v>
      </c>
      <c r="J2762">
        <v>0.25</v>
      </c>
      <c r="K2762" t="s">
        <v>1768</v>
      </c>
    </row>
    <row r="2763" spans="1:11">
      <c r="A2763" t="s">
        <v>580</v>
      </c>
      <c r="B2763" t="s">
        <v>369</v>
      </c>
      <c r="C2763" t="s">
        <v>125</v>
      </c>
      <c r="D2763" t="s">
        <v>243</v>
      </c>
      <c r="E2763">
        <v>1197</v>
      </c>
      <c r="F2763">
        <v>1215</v>
      </c>
      <c r="G2763" t="s">
        <v>363</v>
      </c>
      <c r="H2763">
        <v>11.698399999999999</v>
      </c>
      <c r="I2763" s="62">
        <v>4.8399999999999997E-5</v>
      </c>
      <c r="J2763">
        <v>0.21099999999999999</v>
      </c>
      <c r="K2763" t="s">
        <v>2799</v>
      </c>
    </row>
    <row r="2764" spans="1:11">
      <c r="A2764" t="s">
        <v>515</v>
      </c>
      <c r="B2764" t="s">
        <v>366</v>
      </c>
      <c r="C2764" t="s">
        <v>125</v>
      </c>
      <c r="D2764" t="s">
        <v>243</v>
      </c>
      <c r="E2764">
        <v>1741</v>
      </c>
      <c r="F2764">
        <v>1754</v>
      </c>
      <c r="G2764" t="s">
        <v>363</v>
      </c>
      <c r="H2764">
        <v>11.333299999999999</v>
      </c>
      <c r="I2764" s="62">
        <v>4.85E-5</v>
      </c>
      <c r="J2764">
        <v>0.21299999999999999</v>
      </c>
      <c r="K2764" t="s">
        <v>1769</v>
      </c>
    </row>
    <row r="2765" spans="1:11">
      <c r="A2765" t="s">
        <v>650</v>
      </c>
      <c r="B2765" t="s">
        <v>392</v>
      </c>
      <c r="C2765" t="s">
        <v>125</v>
      </c>
      <c r="D2765" t="s">
        <v>243</v>
      </c>
      <c r="E2765">
        <v>1860</v>
      </c>
      <c r="F2765">
        <v>1869</v>
      </c>
      <c r="G2765" t="s">
        <v>363</v>
      </c>
      <c r="H2765">
        <v>11.8254</v>
      </c>
      <c r="I2765" s="62">
        <v>4.85E-5</v>
      </c>
      <c r="J2765">
        <v>0.749</v>
      </c>
      <c r="K2765" t="s">
        <v>2800</v>
      </c>
    </row>
    <row r="2766" spans="1:11">
      <c r="A2766" t="s">
        <v>684</v>
      </c>
      <c r="B2766" t="s">
        <v>380</v>
      </c>
      <c r="C2766" t="s">
        <v>125</v>
      </c>
      <c r="D2766" t="s">
        <v>243</v>
      </c>
      <c r="E2766">
        <v>1510</v>
      </c>
      <c r="F2766">
        <v>1522</v>
      </c>
      <c r="G2766" t="s">
        <v>363</v>
      </c>
      <c r="H2766">
        <v>1.39744</v>
      </c>
      <c r="I2766" s="62">
        <v>4.9100000000000001E-5</v>
      </c>
      <c r="J2766">
        <v>0.31900000000000001</v>
      </c>
      <c r="K2766" t="s">
        <v>1770</v>
      </c>
    </row>
    <row r="2767" spans="1:11">
      <c r="A2767" t="s">
        <v>686</v>
      </c>
      <c r="B2767" t="s">
        <v>380</v>
      </c>
      <c r="C2767" t="s">
        <v>125</v>
      </c>
      <c r="D2767" t="s">
        <v>243</v>
      </c>
      <c r="E2767">
        <v>1510</v>
      </c>
      <c r="F2767">
        <v>1522</v>
      </c>
      <c r="G2767" t="s">
        <v>363</v>
      </c>
      <c r="H2767">
        <v>1.39744</v>
      </c>
      <c r="I2767" s="62">
        <v>4.9100000000000001E-5</v>
      </c>
      <c r="J2767">
        <v>0.31900000000000001</v>
      </c>
      <c r="K2767" t="s">
        <v>1770</v>
      </c>
    </row>
    <row r="2768" spans="1:11">
      <c r="A2768" t="s">
        <v>2801</v>
      </c>
      <c r="B2768" t="s">
        <v>393</v>
      </c>
      <c r="C2768" t="s">
        <v>125</v>
      </c>
      <c r="D2768" t="s">
        <v>243</v>
      </c>
      <c r="E2768">
        <v>111</v>
      </c>
      <c r="F2768">
        <v>123</v>
      </c>
      <c r="G2768" t="s">
        <v>363</v>
      </c>
      <c r="H2768">
        <v>11.333299999999999</v>
      </c>
      <c r="I2768" s="62">
        <v>4.9200000000000003E-5</v>
      </c>
      <c r="J2768">
        <v>1</v>
      </c>
      <c r="K2768" t="s">
        <v>2802</v>
      </c>
    </row>
    <row r="2769" spans="1:11">
      <c r="A2769" t="s">
        <v>403</v>
      </c>
      <c r="B2769" t="s">
        <v>370</v>
      </c>
      <c r="C2769" t="s">
        <v>125</v>
      </c>
      <c r="D2769" t="s">
        <v>243</v>
      </c>
      <c r="E2769">
        <v>223</v>
      </c>
      <c r="F2769">
        <v>242</v>
      </c>
      <c r="G2769" t="s">
        <v>364</v>
      </c>
      <c r="H2769">
        <v>11.333299999999999</v>
      </c>
      <c r="I2769" s="62">
        <v>4.9799999999999998E-5</v>
      </c>
      <c r="J2769">
        <v>4.9599999999999998E-2</v>
      </c>
      <c r="K2769" t="s">
        <v>2803</v>
      </c>
    </row>
    <row r="2770" spans="1:11">
      <c r="A2770" t="s">
        <v>2608</v>
      </c>
      <c r="B2770" t="s">
        <v>393</v>
      </c>
      <c r="C2770" t="s">
        <v>125</v>
      </c>
      <c r="D2770" t="s">
        <v>243</v>
      </c>
      <c r="E2770">
        <v>1387</v>
      </c>
      <c r="F2770">
        <v>1400</v>
      </c>
      <c r="G2770" t="s">
        <v>364</v>
      </c>
      <c r="H2770">
        <v>8.6349199999999993</v>
      </c>
      <c r="I2770" s="62">
        <v>5.0500000000000001E-5</v>
      </c>
      <c r="J2770">
        <v>1</v>
      </c>
      <c r="K2770" t="s">
        <v>2804</v>
      </c>
    </row>
    <row r="2771" spans="1:11">
      <c r="A2771" t="s">
        <v>1288</v>
      </c>
      <c r="B2771" t="s">
        <v>393</v>
      </c>
      <c r="C2771" t="s">
        <v>125</v>
      </c>
      <c r="D2771" t="s">
        <v>243</v>
      </c>
      <c r="E2771">
        <v>1387</v>
      </c>
      <c r="F2771">
        <v>1401</v>
      </c>
      <c r="G2771" t="s">
        <v>364</v>
      </c>
      <c r="H2771">
        <v>11.936500000000001</v>
      </c>
      <c r="I2771" s="62">
        <v>5.0800000000000002E-5</v>
      </c>
      <c r="J2771">
        <v>1</v>
      </c>
      <c r="K2771" t="s">
        <v>2805</v>
      </c>
    </row>
    <row r="2772" spans="1:11">
      <c r="A2772" t="s">
        <v>553</v>
      </c>
      <c r="B2772" t="s">
        <v>554</v>
      </c>
      <c r="C2772" t="s">
        <v>125</v>
      </c>
      <c r="D2772" t="s">
        <v>243</v>
      </c>
      <c r="E2772">
        <v>1736</v>
      </c>
      <c r="F2772">
        <v>1755</v>
      </c>
      <c r="G2772" t="s">
        <v>364</v>
      </c>
      <c r="H2772">
        <v>8.7972999999999999</v>
      </c>
      <c r="I2772" s="62">
        <v>5.0899999999999997E-5</v>
      </c>
      <c r="J2772">
        <v>0.14000000000000001</v>
      </c>
      <c r="K2772" t="s">
        <v>1771</v>
      </c>
    </row>
    <row r="2773" spans="1:11">
      <c r="A2773" t="s">
        <v>774</v>
      </c>
      <c r="B2773" t="s">
        <v>380</v>
      </c>
      <c r="C2773" t="s">
        <v>125</v>
      </c>
      <c r="D2773" t="s">
        <v>243</v>
      </c>
      <c r="E2773">
        <v>1</v>
      </c>
      <c r="F2773">
        <v>13</v>
      </c>
      <c r="G2773" t="s">
        <v>363</v>
      </c>
      <c r="H2773">
        <v>11.7302</v>
      </c>
      <c r="I2773" s="62">
        <v>5.2800000000000003E-5</v>
      </c>
      <c r="J2773">
        <v>0.55000000000000004</v>
      </c>
      <c r="K2773" t="s">
        <v>2806</v>
      </c>
    </row>
    <row r="2774" spans="1:11">
      <c r="A2774" t="s">
        <v>904</v>
      </c>
      <c r="B2774" t="s">
        <v>393</v>
      </c>
      <c r="C2774" t="s">
        <v>125</v>
      </c>
      <c r="D2774" t="s">
        <v>243</v>
      </c>
      <c r="E2774">
        <v>1389</v>
      </c>
      <c r="F2774">
        <v>1399</v>
      </c>
      <c r="G2774" t="s">
        <v>363</v>
      </c>
      <c r="H2774">
        <v>11.587300000000001</v>
      </c>
      <c r="I2774" s="62">
        <v>5.3600000000000002E-5</v>
      </c>
      <c r="J2774">
        <v>1</v>
      </c>
      <c r="K2774" t="s">
        <v>2794</v>
      </c>
    </row>
    <row r="2775" spans="1:11">
      <c r="A2775" t="s">
        <v>2807</v>
      </c>
      <c r="B2775" t="s">
        <v>379</v>
      </c>
      <c r="C2775" t="s">
        <v>125</v>
      </c>
      <c r="D2775" t="s">
        <v>243</v>
      </c>
      <c r="E2775">
        <v>1170</v>
      </c>
      <c r="F2775">
        <v>1184</v>
      </c>
      <c r="G2775" t="s">
        <v>364</v>
      </c>
      <c r="H2775">
        <v>11.1111</v>
      </c>
      <c r="I2775" s="62">
        <v>5.3900000000000002E-5</v>
      </c>
      <c r="J2775">
        <v>1</v>
      </c>
      <c r="K2775" t="s">
        <v>2808</v>
      </c>
    </row>
    <row r="2776" spans="1:11">
      <c r="A2776" t="s">
        <v>2809</v>
      </c>
      <c r="B2776" t="s">
        <v>379</v>
      </c>
      <c r="C2776" t="s">
        <v>125</v>
      </c>
      <c r="D2776" t="s">
        <v>243</v>
      </c>
      <c r="E2776">
        <v>1170</v>
      </c>
      <c r="F2776">
        <v>1184</v>
      </c>
      <c r="G2776" t="s">
        <v>364</v>
      </c>
      <c r="H2776">
        <v>11.1111</v>
      </c>
      <c r="I2776" s="62">
        <v>5.3900000000000002E-5</v>
      </c>
      <c r="J2776">
        <v>1</v>
      </c>
      <c r="K2776" t="s">
        <v>2808</v>
      </c>
    </row>
    <row r="2777" spans="1:11">
      <c r="A2777" t="s">
        <v>2810</v>
      </c>
      <c r="B2777" t="s">
        <v>379</v>
      </c>
      <c r="C2777" t="s">
        <v>125</v>
      </c>
      <c r="D2777" t="s">
        <v>243</v>
      </c>
      <c r="E2777">
        <v>1170</v>
      </c>
      <c r="F2777">
        <v>1184</v>
      </c>
      <c r="G2777" t="s">
        <v>364</v>
      </c>
      <c r="H2777">
        <v>11.1111</v>
      </c>
      <c r="I2777" s="62">
        <v>5.3900000000000002E-5</v>
      </c>
      <c r="J2777">
        <v>1</v>
      </c>
      <c r="K2777" t="s">
        <v>2808</v>
      </c>
    </row>
    <row r="2778" spans="1:11">
      <c r="A2778" t="s">
        <v>533</v>
      </c>
      <c r="B2778" t="s">
        <v>385</v>
      </c>
      <c r="C2778" t="s">
        <v>125</v>
      </c>
      <c r="D2778" t="s">
        <v>243</v>
      </c>
      <c r="E2778">
        <v>1141</v>
      </c>
      <c r="F2778">
        <v>1155</v>
      </c>
      <c r="G2778" t="s">
        <v>363</v>
      </c>
      <c r="H2778">
        <v>11.5373</v>
      </c>
      <c r="I2778" s="62">
        <v>5.3999999999999998E-5</v>
      </c>
      <c r="J2778">
        <v>0.46700000000000003</v>
      </c>
      <c r="K2778" t="s">
        <v>2811</v>
      </c>
    </row>
    <row r="2779" spans="1:11">
      <c r="A2779" t="s">
        <v>1155</v>
      </c>
      <c r="B2779" t="s">
        <v>376</v>
      </c>
      <c r="C2779" t="s">
        <v>125</v>
      </c>
      <c r="D2779" t="s">
        <v>243</v>
      </c>
      <c r="E2779">
        <v>244</v>
      </c>
      <c r="F2779">
        <v>253</v>
      </c>
      <c r="G2779" t="s">
        <v>364</v>
      </c>
      <c r="H2779">
        <v>5.2033899999999997</v>
      </c>
      <c r="I2779" s="62">
        <v>5.4299999999999998E-5</v>
      </c>
      <c r="J2779">
        <v>0.68200000000000005</v>
      </c>
      <c r="K2779" t="s">
        <v>2779</v>
      </c>
    </row>
    <row r="2780" spans="1:11">
      <c r="A2780" t="s">
        <v>1155</v>
      </c>
      <c r="B2780" t="s">
        <v>376</v>
      </c>
      <c r="C2780" t="s">
        <v>125</v>
      </c>
      <c r="D2780" t="s">
        <v>243</v>
      </c>
      <c r="E2780">
        <v>244</v>
      </c>
      <c r="F2780">
        <v>253</v>
      </c>
      <c r="G2780" t="s">
        <v>363</v>
      </c>
      <c r="H2780">
        <v>5.2033899999999997</v>
      </c>
      <c r="I2780" s="62">
        <v>5.4299999999999998E-5</v>
      </c>
      <c r="J2780">
        <v>0.68200000000000005</v>
      </c>
      <c r="K2780" t="s">
        <v>2780</v>
      </c>
    </row>
    <row r="2781" spans="1:11">
      <c r="A2781" t="s">
        <v>588</v>
      </c>
      <c r="B2781" t="s">
        <v>369</v>
      </c>
      <c r="C2781" t="s">
        <v>125</v>
      </c>
      <c r="D2781" t="s">
        <v>243</v>
      </c>
      <c r="E2781">
        <v>1138</v>
      </c>
      <c r="F2781">
        <v>1158</v>
      </c>
      <c r="G2781" t="s">
        <v>364</v>
      </c>
      <c r="H2781">
        <v>11.619</v>
      </c>
      <c r="I2781" s="62">
        <v>5.4599999999999999E-5</v>
      </c>
      <c r="J2781">
        <v>0.154</v>
      </c>
      <c r="K2781" t="s">
        <v>2812</v>
      </c>
    </row>
    <row r="2782" spans="1:11">
      <c r="A2782" t="s">
        <v>2595</v>
      </c>
      <c r="B2782" t="s">
        <v>393</v>
      </c>
      <c r="C2782" t="s">
        <v>125</v>
      </c>
      <c r="D2782" t="s">
        <v>243</v>
      </c>
      <c r="E2782">
        <v>1387</v>
      </c>
      <c r="F2782">
        <v>1399</v>
      </c>
      <c r="G2782" t="s">
        <v>363</v>
      </c>
      <c r="H2782">
        <v>10.7302</v>
      </c>
      <c r="I2782" s="62">
        <v>5.4700000000000001E-5</v>
      </c>
      <c r="J2782">
        <v>1</v>
      </c>
      <c r="K2782" t="s">
        <v>2813</v>
      </c>
    </row>
    <row r="2783" spans="1:11">
      <c r="A2783" t="s">
        <v>2597</v>
      </c>
      <c r="B2783" t="s">
        <v>393</v>
      </c>
      <c r="C2783" t="s">
        <v>125</v>
      </c>
      <c r="D2783" t="s">
        <v>243</v>
      </c>
      <c r="E2783">
        <v>1387</v>
      </c>
      <c r="F2783">
        <v>1399</v>
      </c>
      <c r="G2783" t="s">
        <v>363</v>
      </c>
      <c r="H2783">
        <v>10.7302</v>
      </c>
      <c r="I2783" s="62">
        <v>5.4700000000000001E-5</v>
      </c>
      <c r="J2783">
        <v>1</v>
      </c>
      <c r="K2783" t="s">
        <v>2813</v>
      </c>
    </row>
    <row r="2784" spans="1:11">
      <c r="A2784" t="s">
        <v>756</v>
      </c>
      <c r="B2784" t="s">
        <v>369</v>
      </c>
      <c r="C2784" t="s">
        <v>125</v>
      </c>
      <c r="D2784" t="s">
        <v>243</v>
      </c>
      <c r="E2784">
        <v>1146</v>
      </c>
      <c r="F2784">
        <v>1159</v>
      </c>
      <c r="G2784" t="s">
        <v>364</v>
      </c>
      <c r="H2784">
        <v>11.7143</v>
      </c>
      <c r="I2784" s="62">
        <v>5.49E-5</v>
      </c>
      <c r="J2784">
        <v>0.33600000000000002</v>
      </c>
      <c r="K2784" t="s">
        <v>2814</v>
      </c>
    </row>
    <row r="2785" spans="1:11">
      <c r="A2785" t="s">
        <v>517</v>
      </c>
      <c r="B2785" t="s">
        <v>380</v>
      </c>
      <c r="C2785" t="s">
        <v>125</v>
      </c>
      <c r="D2785" t="s">
        <v>243</v>
      </c>
      <c r="E2785">
        <v>1499</v>
      </c>
      <c r="F2785">
        <v>1519</v>
      </c>
      <c r="G2785" t="s">
        <v>364</v>
      </c>
      <c r="H2785">
        <v>11</v>
      </c>
      <c r="I2785" s="62">
        <v>5.5500000000000001E-5</v>
      </c>
      <c r="J2785">
        <v>0.157</v>
      </c>
      <c r="K2785" t="s">
        <v>1775</v>
      </c>
    </row>
    <row r="2786" spans="1:11">
      <c r="A2786" t="s">
        <v>593</v>
      </c>
      <c r="B2786" t="s">
        <v>380</v>
      </c>
      <c r="C2786" t="s">
        <v>125</v>
      </c>
      <c r="D2786" t="s">
        <v>243</v>
      </c>
      <c r="E2786">
        <v>1517</v>
      </c>
      <c r="F2786">
        <v>1531</v>
      </c>
      <c r="G2786" t="s">
        <v>364</v>
      </c>
      <c r="H2786">
        <v>10.9048</v>
      </c>
      <c r="I2786" s="62">
        <v>5.7099999999999999E-5</v>
      </c>
      <c r="J2786">
        <v>0.20499999999999999</v>
      </c>
      <c r="K2786" t="s">
        <v>1776</v>
      </c>
    </row>
    <row r="2787" spans="1:11">
      <c r="A2787" t="s">
        <v>519</v>
      </c>
      <c r="B2787" t="s">
        <v>369</v>
      </c>
      <c r="C2787" t="s">
        <v>125</v>
      </c>
      <c r="D2787" t="s">
        <v>243</v>
      </c>
      <c r="E2787">
        <v>1138</v>
      </c>
      <c r="F2787">
        <v>1158</v>
      </c>
      <c r="G2787" t="s">
        <v>364</v>
      </c>
      <c r="H2787">
        <v>11.4444</v>
      </c>
      <c r="I2787" s="62">
        <v>5.7899999999999998E-5</v>
      </c>
      <c r="J2787">
        <v>0.186</v>
      </c>
      <c r="K2787" t="s">
        <v>2812</v>
      </c>
    </row>
    <row r="2788" spans="1:11">
      <c r="A2788" t="s">
        <v>427</v>
      </c>
      <c r="B2788" t="s">
        <v>362</v>
      </c>
      <c r="C2788" t="s">
        <v>125</v>
      </c>
      <c r="D2788" t="s">
        <v>243</v>
      </c>
      <c r="E2788">
        <v>1491</v>
      </c>
      <c r="F2788">
        <v>1511</v>
      </c>
      <c r="G2788" t="s">
        <v>364</v>
      </c>
      <c r="H2788">
        <v>-1.7777799999999999</v>
      </c>
      <c r="I2788" s="62">
        <v>5.8400000000000003E-5</v>
      </c>
      <c r="J2788">
        <v>0.13100000000000001</v>
      </c>
      <c r="K2788" t="s">
        <v>1777</v>
      </c>
    </row>
    <row r="2789" spans="1:11">
      <c r="A2789" t="s">
        <v>567</v>
      </c>
      <c r="B2789" t="s">
        <v>376</v>
      </c>
      <c r="C2789" t="s">
        <v>125</v>
      </c>
      <c r="D2789" t="s">
        <v>243</v>
      </c>
      <c r="E2789">
        <v>1677</v>
      </c>
      <c r="F2789">
        <v>1687</v>
      </c>
      <c r="G2789" t="s">
        <v>363</v>
      </c>
      <c r="H2789">
        <v>10.333299999999999</v>
      </c>
      <c r="I2789" s="62">
        <v>5.8900000000000002E-5</v>
      </c>
      <c r="J2789">
        <v>0.28000000000000003</v>
      </c>
      <c r="K2789" t="s">
        <v>1778</v>
      </c>
    </row>
    <row r="2790" spans="1:11">
      <c r="A2790" t="s">
        <v>1095</v>
      </c>
      <c r="B2790" t="s">
        <v>394</v>
      </c>
      <c r="C2790" t="s">
        <v>125</v>
      </c>
      <c r="D2790" t="s">
        <v>243</v>
      </c>
      <c r="E2790">
        <v>80</v>
      </c>
      <c r="F2790">
        <v>92</v>
      </c>
      <c r="G2790" t="s">
        <v>363</v>
      </c>
      <c r="H2790">
        <v>11.1875</v>
      </c>
      <c r="I2790" s="62">
        <v>5.9200000000000002E-5</v>
      </c>
      <c r="J2790">
        <v>0.92700000000000005</v>
      </c>
      <c r="K2790" t="s">
        <v>2815</v>
      </c>
    </row>
    <row r="2791" spans="1:11">
      <c r="A2791" t="s">
        <v>684</v>
      </c>
      <c r="B2791" t="s">
        <v>380</v>
      </c>
      <c r="C2791" t="s">
        <v>125</v>
      </c>
      <c r="D2791" t="s">
        <v>243</v>
      </c>
      <c r="E2791">
        <v>1503</v>
      </c>
      <c r="F2791">
        <v>1515</v>
      </c>
      <c r="G2791" t="s">
        <v>363</v>
      </c>
      <c r="H2791">
        <v>0.52564100000000002</v>
      </c>
      <c r="I2791" s="62">
        <v>6.02E-5</v>
      </c>
      <c r="J2791">
        <v>0.31900000000000001</v>
      </c>
      <c r="K2791" t="s">
        <v>1779</v>
      </c>
    </row>
    <row r="2792" spans="1:11">
      <c r="A2792" t="s">
        <v>686</v>
      </c>
      <c r="B2792" t="s">
        <v>380</v>
      </c>
      <c r="C2792" t="s">
        <v>125</v>
      </c>
      <c r="D2792" t="s">
        <v>243</v>
      </c>
      <c r="E2792">
        <v>1503</v>
      </c>
      <c r="F2792">
        <v>1515</v>
      </c>
      <c r="G2792" t="s">
        <v>363</v>
      </c>
      <c r="H2792">
        <v>0.52564100000000002</v>
      </c>
      <c r="I2792" s="62">
        <v>6.02E-5</v>
      </c>
      <c r="J2792">
        <v>0.31900000000000001</v>
      </c>
      <c r="K2792" t="s">
        <v>1779</v>
      </c>
    </row>
    <row r="2793" spans="1:11">
      <c r="A2793" t="s">
        <v>519</v>
      </c>
      <c r="B2793" t="s">
        <v>369</v>
      </c>
      <c r="C2793" t="s">
        <v>125</v>
      </c>
      <c r="D2793" t="s">
        <v>243</v>
      </c>
      <c r="E2793">
        <v>1197</v>
      </c>
      <c r="F2793">
        <v>1217</v>
      </c>
      <c r="G2793" t="s">
        <v>363</v>
      </c>
      <c r="H2793">
        <v>11.381</v>
      </c>
      <c r="I2793" s="62">
        <v>6.0699999999999998E-5</v>
      </c>
      <c r="J2793">
        <v>0.186</v>
      </c>
      <c r="K2793" t="s">
        <v>2747</v>
      </c>
    </row>
    <row r="2794" spans="1:11">
      <c r="A2794" t="s">
        <v>448</v>
      </c>
      <c r="B2794" t="s">
        <v>380</v>
      </c>
      <c r="C2794" t="s">
        <v>125</v>
      </c>
      <c r="D2794" t="s">
        <v>243</v>
      </c>
      <c r="E2794">
        <v>27</v>
      </c>
      <c r="F2794">
        <v>45</v>
      </c>
      <c r="G2794" t="s">
        <v>364</v>
      </c>
      <c r="H2794">
        <v>10.5556</v>
      </c>
      <c r="I2794" s="62">
        <v>6.2700000000000006E-5</v>
      </c>
      <c r="J2794">
        <v>0.249</v>
      </c>
      <c r="K2794" t="s">
        <v>2816</v>
      </c>
    </row>
    <row r="2795" spans="1:11">
      <c r="A2795" t="s">
        <v>964</v>
      </c>
      <c r="B2795" t="s">
        <v>367</v>
      </c>
      <c r="C2795" t="s">
        <v>125</v>
      </c>
      <c r="D2795" t="s">
        <v>243</v>
      </c>
      <c r="E2795">
        <v>1857</v>
      </c>
      <c r="F2795">
        <v>1873</v>
      </c>
      <c r="G2795" t="s">
        <v>363</v>
      </c>
      <c r="H2795">
        <v>9.0158699999999996</v>
      </c>
      <c r="I2795" s="62">
        <v>6.2799999999999995E-5</v>
      </c>
      <c r="J2795">
        <v>0.746</v>
      </c>
      <c r="K2795" t="s">
        <v>2817</v>
      </c>
    </row>
    <row r="2796" spans="1:11">
      <c r="A2796" t="s">
        <v>1286</v>
      </c>
      <c r="B2796" t="s">
        <v>367</v>
      </c>
      <c r="C2796" t="s">
        <v>125</v>
      </c>
      <c r="D2796" t="s">
        <v>243</v>
      </c>
      <c r="E2796">
        <v>1854</v>
      </c>
      <c r="F2796">
        <v>1873</v>
      </c>
      <c r="G2796" t="s">
        <v>364</v>
      </c>
      <c r="H2796">
        <v>10.063499999999999</v>
      </c>
      <c r="I2796" s="62">
        <v>6.2899999999999997E-5</v>
      </c>
      <c r="J2796">
        <v>0.64600000000000002</v>
      </c>
      <c r="K2796" t="s">
        <v>2818</v>
      </c>
    </row>
    <row r="2797" spans="1:11">
      <c r="A2797" t="s">
        <v>1490</v>
      </c>
      <c r="B2797" t="s">
        <v>365</v>
      </c>
      <c r="C2797" t="s">
        <v>125</v>
      </c>
      <c r="D2797" t="s">
        <v>243</v>
      </c>
      <c r="E2797">
        <v>1765</v>
      </c>
      <c r="F2797">
        <v>1772</v>
      </c>
      <c r="G2797" t="s">
        <v>363</v>
      </c>
      <c r="H2797">
        <v>10.757300000000001</v>
      </c>
      <c r="I2797" s="62">
        <v>6.3299999999999994E-5</v>
      </c>
      <c r="J2797">
        <v>0.79500000000000004</v>
      </c>
      <c r="K2797" t="s">
        <v>1784</v>
      </c>
    </row>
    <row r="2798" spans="1:11">
      <c r="A2798" t="s">
        <v>1395</v>
      </c>
      <c r="B2798" t="s">
        <v>393</v>
      </c>
      <c r="C2798" t="s">
        <v>125</v>
      </c>
      <c r="D2798" t="s">
        <v>243</v>
      </c>
      <c r="E2798">
        <v>111</v>
      </c>
      <c r="F2798">
        <v>123</v>
      </c>
      <c r="G2798" t="s">
        <v>364</v>
      </c>
      <c r="H2798">
        <v>11.5397</v>
      </c>
      <c r="I2798" s="62">
        <v>6.3499999999999999E-5</v>
      </c>
      <c r="J2798">
        <v>1</v>
      </c>
      <c r="K2798" t="s">
        <v>2768</v>
      </c>
    </row>
    <row r="2799" spans="1:11">
      <c r="A2799" t="s">
        <v>406</v>
      </c>
      <c r="B2799" t="s">
        <v>367</v>
      </c>
      <c r="C2799" t="s">
        <v>125</v>
      </c>
      <c r="D2799" t="s">
        <v>243</v>
      </c>
      <c r="E2799">
        <v>1959</v>
      </c>
      <c r="F2799">
        <v>1970</v>
      </c>
      <c r="G2799" t="s">
        <v>364</v>
      </c>
      <c r="H2799">
        <v>9.2222200000000001</v>
      </c>
      <c r="I2799" s="62">
        <v>6.4800000000000003E-5</v>
      </c>
      <c r="J2799">
        <v>0.40600000000000003</v>
      </c>
      <c r="K2799" t="s">
        <v>1786</v>
      </c>
    </row>
    <row r="2800" spans="1:11">
      <c r="A2800" t="s">
        <v>439</v>
      </c>
      <c r="B2800" t="s">
        <v>362</v>
      </c>
      <c r="C2800" t="s">
        <v>125</v>
      </c>
      <c r="D2800" t="s">
        <v>243</v>
      </c>
      <c r="E2800">
        <v>1494</v>
      </c>
      <c r="F2800">
        <v>1517</v>
      </c>
      <c r="G2800" t="s">
        <v>363</v>
      </c>
      <c r="H2800">
        <v>-1.25397</v>
      </c>
      <c r="I2800" s="62">
        <v>6.58E-5</v>
      </c>
      <c r="J2800">
        <v>7.1800000000000003E-2</v>
      </c>
      <c r="K2800" t="s">
        <v>1789</v>
      </c>
    </row>
    <row r="2801" spans="1:11">
      <c r="A2801" t="s">
        <v>1175</v>
      </c>
      <c r="B2801" t="s">
        <v>365</v>
      </c>
      <c r="C2801" t="s">
        <v>125</v>
      </c>
      <c r="D2801" t="s">
        <v>243</v>
      </c>
      <c r="E2801">
        <v>1631</v>
      </c>
      <c r="F2801">
        <v>1658</v>
      </c>
      <c r="G2801" t="s">
        <v>363</v>
      </c>
      <c r="H2801">
        <v>1.3809499999999999</v>
      </c>
      <c r="I2801" s="62">
        <v>6.58E-5</v>
      </c>
      <c r="J2801">
        <v>0.45800000000000002</v>
      </c>
      <c r="K2801" t="s">
        <v>1790</v>
      </c>
    </row>
    <row r="2802" spans="1:11">
      <c r="A2802" t="s">
        <v>883</v>
      </c>
      <c r="B2802" t="s">
        <v>365</v>
      </c>
      <c r="C2802" t="s">
        <v>125</v>
      </c>
      <c r="D2802" t="s">
        <v>243</v>
      </c>
      <c r="E2802">
        <v>1624</v>
      </c>
      <c r="F2802">
        <v>1638</v>
      </c>
      <c r="G2802" t="s">
        <v>363</v>
      </c>
      <c r="H2802">
        <v>7.3492100000000002</v>
      </c>
      <c r="I2802" s="62">
        <v>6.6099999999999994E-5</v>
      </c>
      <c r="J2802">
        <v>0.68799999999999994</v>
      </c>
      <c r="K2802" t="s">
        <v>1791</v>
      </c>
    </row>
    <row r="2803" spans="1:11">
      <c r="A2803" t="s">
        <v>406</v>
      </c>
      <c r="B2803" t="s">
        <v>367</v>
      </c>
      <c r="C2803" t="s">
        <v>125</v>
      </c>
      <c r="D2803" t="s">
        <v>243</v>
      </c>
      <c r="E2803">
        <v>1839</v>
      </c>
      <c r="F2803">
        <v>1850</v>
      </c>
      <c r="G2803" t="s">
        <v>364</v>
      </c>
      <c r="H2803">
        <v>9.1527799999999999</v>
      </c>
      <c r="I2803" s="62">
        <v>6.6400000000000001E-5</v>
      </c>
      <c r="J2803">
        <v>0.40600000000000003</v>
      </c>
      <c r="K2803" t="s">
        <v>1792</v>
      </c>
    </row>
    <row r="2804" spans="1:11">
      <c r="A2804" t="s">
        <v>484</v>
      </c>
      <c r="B2804" t="s">
        <v>376</v>
      </c>
      <c r="C2804" t="s">
        <v>125</v>
      </c>
      <c r="D2804" t="s">
        <v>243</v>
      </c>
      <c r="E2804">
        <v>1678</v>
      </c>
      <c r="F2804">
        <v>1686</v>
      </c>
      <c r="G2804" t="s">
        <v>364</v>
      </c>
      <c r="H2804">
        <v>10.4086</v>
      </c>
      <c r="I2804" s="62">
        <v>6.6799999999999997E-5</v>
      </c>
      <c r="J2804">
        <v>0.29799999999999999</v>
      </c>
      <c r="K2804" t="s">
        <v>1793</v>
      </c>
    </row>
    <row r="2805" spans="1:11">
      <c r="A2805" t="s">
        <v>939</v>
      </c>
      <c r="B2805" t="s">
        <v>367</v>
      </c>
      <c r="C2805" t="s">
        <v>125</v>
      </c>
      <c r="D2805" t="s">
        <v>243</v>
      </c>
      <c r="E2805">
        <v>1856</v>
      </c>
      <c r="F2805">
        <v>1873</v>
      </c>
      <c r="G2805" t="s">
        <v>363</v>
      </c>
      <c r="H2805">
        <v>9.0634899999999998</v>
      </c>
      <c r="I2805" s="62">
        <v>6.69E-5</v>
      </c>
      <c r="J2805">
        <v>1</v>
      </c>
      <c r="K2805" t="s">
        <v>2819</v>
      </c>
    </row>
    <row r="2806" spans="1:11">
      <c r="A2806" t="s">
        <v>561</v>
      </c>
      <c r="B2806" t="s">
        <v>369</v>
      </c>
      <c r="C2806" t="s">
        <v>125</v>
      </c>
      <c r="D2806" t="s">
        <v>243</v>
      </c>
      <c r="E2806">
        <v>1141</v>
      </c>
      <c r="F2806">
        <v>1161</v>
      </c>
      <c r="G2806" t="s">
        <v>364</v>
      </c>
      <c r="H2806">
        <v>11.317500000000001</v>
      </c>
      <c r="I2806" s="62">
        <v>6.7299999999999996E-5</v>
      </c>
      <c r="J2806">
        <v>0.15</v>
      </c>
      <c r="K2806" t="s">
        <v>2820</v>
      </c>
    </row>
    <row r="2807" spans="1:11">
      <c r="A2807" t="s">
        <v>563</v>
      </c>
      <c r="B2807" t="s">
        <v>369</v>
      </c>
      <c r="C2807" t="s">
        <v>125</v>
      </c>
      <c r="D2807" t="s">
        <v>243</v>
      </c>
      <c r="E2807">
        <v>1141</v>
      </c>
      <c r="F2807">
        <v>1161</v>
      </c>
      <c r="G2807" t="s">
        <v>364</v>
      </c>
      <c r="H2807">
        <v>11.317500000000001</v>
      </c>
      <c r="I2807" s="62">
        <v>6.7299999999999996E-5</v>
      </c>
      <c r="J2807">
        <v>0.15</v>
      </c>
      <c r="K2807" t="s">
        <v>2820</v>
      </c>
    </row>
    <row r="2808" spans="1:11">
      <c r="A2808" t="s">
        <v>590</v>
      </c>
      <c r="B2808" t="s">
        <v>370</v>
      </c>
      <c r="C2808" t="s">
        <v>125</v>
      </c>
      <c r="D2808" t="s">
        <v>243</v>
      </c>
      <c r="E2808">
        <v>1481</v>
      </c>
      <c r="F2808">
        <v>1501</v>
      </c>
      <c r="G2808" t="s">
        <v>363</v>
      </c>
      <c r="H2808">
        <v>4.6352900000000004</v>
      </c>
      <c r="I2808" s="62">
        <v>6.7399999999999998E-5</v>
      </c>
      <c r="J2808">
        <v>0.52400000000000002</v>
      </c>
      <c r="K2808" t="s">
        <v>1794</v>
      </c>
    </row>
    <row r="2809" spans="1:11">
      <c r="A2809" t="s">
        <v>644</v>
      </c>
      <c r="B2809" t="s">
        <v>380</v>
      </c>
      <c r="C2809" t="s">
        <v>125</v>
      </c>
      <c r="D2809" t="s">
        <v>243</v>
      </c>
      <c r="E2809">
        <v>128</v>
      </c>
      <c r="F2809">
        <v>142</v>
      </c>
      <c r="G2809" t="s">
        <v>364</v>
      </c>
      <c r="H2809">
        <v>11.619</v>
      </c>
      <c r="I2809" s="62">
        <v>6.7500000000000001E-5</v>
      </c>
      <c r="J2809">
        <v>0.59199999999999997</v>
      </c>
      <c r="K2809" t="s">
        <v>2821</v>
      </c>
    </row>
    <row r="2810" spans="1:11">
      <c r="A2810" t="s">
        <v>2822</v>
      </c>
      <c r="B2810" t="s">
        <v>393</v>
      </c>
      <c r="C2810" t="s">
        <v>125</v>
      </c>
      <c r="D2810" t="s">
        <v>243</v>
      </c>
      <c r="E2810">
        <v>1387</v>
      </c>
      <c r="F2810">
        <v>1400</v>
      </c>
      <c r="G2810" t="s">
        <v>364</v>
      </c>
      <c r="H2810">
        <v>9.9206299999999992</v>
      </c>
      <c r="I2810" s="62">
        <v>6.8200000000000004E-5</v>
      </c>
      <c r="J2810">
        <v>1</v>
      </c>
      <c r="K2810" t="s">
        <v>2804</v>
      </c>
    </row>
    <row r="2811" spans="1:11">
      <c r="A2811" t="s">
        <v>2823</v>
      </c>
      <c r="B2811" t="s">
        <v>393</v>
      </c>
      <c r="C2811" t="s">
        <v>125</v>
      </c>
      <c r="D2811" t="s">
        <v>243</v>
      </c>
      <c r="E2811">
        <v>1387</v>
      </c>
      <c r="F2811">
        <v>1400</v>
      </c>
      <c r="G2811" t="s">
        <v>364</v>
      </c>
      <c r="H2811">
        <v>9.9206299999999992</v>
      </c>
      <c r="I2811" s="62">
        <v>6.8200000000000004E-5</v>
      </c>
      <c r="J2811">
        <v>1</v>
      </c>
      <c r="K2811" t="s">
        <v>2804</v>
      </c>
    </row>
    <row r="2812" spans="1:11">
      <c r="A2812" t="s">
        <v>702</v>
      </c>
      <c r="B2812" t="s">
        <v>374</v>
      </c>
      <c r="C2812" t="s">
        <v>125</v>
      </c>
      <c r="D2812" t="s">
        <v>243</v>
      </c>
      <c r="E2812">
        <v>235</v>
      </c>
      <c r="F2812">
        <v>254</v>
      </c>
      <c r="G2812" t="s">
        <v>363</v>
      </c>
      <c r="H2812">
        <v>5.9047599999999996</v>
      </c>
      <c r="I2812" s="62">
        <v>6.8899999999999994E-5</v>
      </c>
      <c r="J2812">
        <v>0.59599999999999997</v>
      </c>
      <c r="K2812" t="s">
        <v>2824</v>
      </c>
    </row>
    <row r="2813" spans="1:11">
      <c r="A2813" t="s">
        <v>906</v>
      </c>
      <c r="B2813" t="s">
        <v>367</v>
      </c>
      <c r="C2813" t="s">
        <v>125</v>
      </c>
      <c r="D2813" t="s">
        <v>243</v>
      </c>
      <c r="E2813">
        <v>1854</v>
      </c>
      <c r="F2813">
        <v>1873</v>
      </c>
      <c r="G2813" t="s">
        <v>363</v>
      </c>
      <c r="H2813">
        <v>8.9206299999999992</v>
      </c>
      <c r="I2813" s="62">
        <v>6.9499999999999995E-5</v>
      </c>
      <c r="J2813">
        <v>1</v>
      </c>
      <c r="K2813" t="s">
        <v>2825</v>
      </c>
    </row>
    <row r="2814" spans="1:11">
      <c r="A2814" t="s">
        <v>2801</v>
      </c>
      <c r="B2814" t="s">
        <v>393</v>
      </c>
      <c r="C2814" t="s">
        <v>125</v>
      </c>
      <c r="D2814" t="s">
        <v>243</v>
      </c>
      <c r="E2814">
        <v>1387</v>
      </c>
      <c r="F2814">
        <v>1399</v>
      </c>
      <c r="G2814" t="s">
        <v>363</v>
      </c>
      <c r="H2814">
        <v>10.571400000000001</v>
      </c>
      <c r="I2814" s="62">
        <v>7.0900000000000002E-5</v>
      </c>
      <c r="J2814">
        <v>1</v>
      </c>
      <c r="K2814" t="s">
        <v>2813</v>
      </c>
    </row>
    <row r="2815" spans="1:11">
      <c r="A2815" t="s">
        <v>497</v>
      </c>
      <c r="B2815" t="s">
        <v>376</v>
      </c>
      <c r="C2815" t="s">
        <v>125</v>
      </c>
      <c r="D2815" t="s">
        <v>243</v>
      </c>
      <c r="E2815">
        <v>1675</v>
      </c>
      <c r="F2815">
        <v>1688</v>
      </c>
      <c r="G2815" t="s">
        <v>364</v>
      </c>
      <c r="H2815">
        <v>10.063499999999999</v>
      </c>
      <c r="I2815" s="62">
        <v>7.1000000000000005E-5</v>
      </c>
      <c r="J2815">
        <v>0.316</v>
      </c>
      <c r="K2815" t="s">
        <v>1797</v>
      </c>
    </row>
    <row r="2816" spans="1:11">
      <c r="A2816" t="s">
        <v>993</v>
      </c>
      <c r="B2816" t="s">
        <v>366</v>
      </c>
      <c r="C2816" t="s">
        <v>125</v>
      </c>
      <c r="D2816" t="s">
        <v>243</v>
      </c>
      <c r="E2816">
        <v>1723</v>
      </c>
      <c r="F2816">
        <v>1735</v>
      </c>
      <c r="G2816" t="s">
        <v>363</v>
      </c>
      <c r="H2816">
        <v>11.1045</v>
      </c>
      <c r="I2816" s="62">
        <v>7.1600000000000006E-5</v>
      </c>
      <c r="J2816">
        <v>0.496</v>
      </c>
      <c r="K2816" t="s">
        <v>2826</v>
      </c>
    </row>
    <row r="2817" spans="1:11">
      <c r="A2817" t="s">
        <v>849</v>
      </c>
      <c r="B2817" t="s">
        <v>367</v>
      </c>
      <c r="C2817" t="s">
        <v>125</v>
      </c>
      <c r="D2817" t="s">
        <v>243</v>
      </c>
      <c r="E2817">
        <v>1857</v>
      </c>
      <c r="F2817">
        <v>1873</v>
      </c>
      <c r="G2817" t="s">
        <v>363</v>
      </c>
      <c r="H2817">
        <v>9.1269799999999996</v>
      </c>
      <c r="I2817" s="62">
        <v>7.1699999999999995E-5</v>
      </c>
      <c r="J2817">
        <v>0.85799999999999998</v>
      </c>
      <c r="K2817" t="s">
        <v>2817</v>
      </c>
    </row>
    <row r="2818" spans="1:11">
      <c r="A2818" t="s">
        <v>737</v>
      </c>
      <c r="B2818" t="s">
        <v>393</v>
      </c>
      <c r="C2818" t="s">
        <v>125</v>
      </c>
      <c r="D2818" t="s">
        <v>243</v>
      </c>
      <c r="E2818">
        <v>111</v>
      </c>
      <c r="F2818">
        <v>123</v>
      </c>
      <c r="G2818" t="s">
        <v>364</v>
      </c>
      <c r="H2818">
        <v>8.1904800000000009</v>
      </c>
      <c r="I2818" s="62">
        <v>7.2799999999999994E-5</v>
      </c>
      <c r="J2818">
        <v>0.78</v>
      </c>
      <c r="K2818" t="s">
        <v>2768</v>
      </c>
    </row>
    <row r="2819" spans="1:11">
      <c r="A2819" t="s">
        <v>545</v>
      </c>
      <c r="B2819" t="s">
        <v>376</v>
      </c>
      <c r="C2819" t="s">
        <v>125</v>
      </c>
      <c r="D2819" t="s">
        <v>243</v>
      </c>
      <c r="E2819">
        <v>1677</v>
      </c>
      <c r="F2819">
        <v>1687</v>
      </c>
      <c r="G2819" t="s">
        <v>364</v>
      </c>
      <c r="H2819">
        <v>9.9305599999999998</v>
      </c>
      <c r="I2819" s="62">
        <v>7.3999999999999996E-5</v>
      </c>
      <c r="J2819">
        <v>0.33100000000000002</v>
      </c>
      <c r="K2819" t="s">
        <v>1799</v>
      </c>
    </row>
    <row r="2820" spans="1:11">
      <c r="A2820" t="s">
        <v>406</v>
      </c>
      <c r="B2820" t="s">
        <v>367</v>
      </c>
      <c r="C2820" t="s">
        <v>125</v>
      </c>
      <c r="D2820" t="s">
        <v>243</v>
      </c>
      <c r="E2820">
        <v>1705</v>
      </c>
      <c r="F2820">
        <v>1716</v>
      </c>
      <c r="G2820" t="s">
        <v>363</v>
      </c>
      <c r="H2820">
        <v>8.875</v>
      </c>
      <c r="I2820" s="62">
        <v>7.4300000000000004E-5</v>
      </c>
      <c r="J2820">
        <v>0.41299999999999998</v>
      </c>
      <c r="K2820" t="s">
        <v>2827</v>
      </c>
    </row>
    <row r="2821" spans="1:11">
      <c r="A2821" t="s">
        <v>2573</v>
      </c>
      <c r="B2821" t="s">
        <v>393</v>
      </c>
      <c r="C2821" t="s">
        <v>125</v>
      </c>
      <c r="D2821" t="s">
        <v>243</v>
      </c>
      <c r="E2821">
        <v>1389</v>
      </c>
      <c r="F2821">
        <v>1399</v>
      </c>
      <c r="G2821" t="s">
        <v>363</v>
      </c>
      <c r="H2821">
        <v>11.0794</v>
      </c>
      <c r="I2821" s="62">
        <v>7.5099999999999996E-5</v>
      </c>
      <c r="J2821">
        <v>1</v>
      </c>
      <c r="K2821" t="s">
        <v>2794</v>
      </c>
    </row>
    <row r="2822" spans="1:11">
      <c r="A2822" t="s">
        <v>726</v>
      </c>
      <c r="B2822" t="s">
        <v>393</v>
      </c>
      <c r="C2822" t="s">
        <v>125</v>
      </c>
      <c r="D2822" t="s">
        <v>243</v>
      </c>
      <c r="E2822">
        <v>111</v>
      </c>
      <c r="F2822">
        <v>124</v>
      </c>
      <c r="G2822" t="s">
        <v>364</v>
      </c>
      <c r="H2822">
        <v>10.2857</v>
      </c>
      <c r="I2822" s="62">
        <v>7.6100000000000007E-5</v>
      </c>
      <c r="J2822">
        <v>1</v>
      </c>
      <c r="K2822" t="s">
        <v>2828</v>
      </c>
    </row>
    <row r="2823" spans="1:11">
      <c r="A2823" t="s">
        <v>2281</v>
      </c>
      <c r="B2823" t="s">
        <v>385</v>
      </c>
      <c r="C2823" t="s">
        <v>125</v>
      </c>
      <c r="D2823" t="s">
        <v>243</v>
      </c>
      <c r="E2823">
        <v>1462</v>
      </c>
      <c r="F2823">
        <v>1472</v>
      </c>
      <c r="G2823" t="s">
        <v>364</v>
      </c>
      <c r="H2823">
        <v>9</v>
      </c>
      <c r="I2823" s="62">
        <v>7.7000000000000001E-5</v>
      </c>
      <c r="J2823">
        <v>1</v>
      </c>
      <c r="K2823" t="s">
        <v>2829</v>
      </c>
    </row>
    <row r="2824" spans="1:11">
      <c r="A2824" t="s">
        <v>2283</v>
      </c>
      <c r="B2824" t="s">
        <v>385</v>
      </c>
      <c r="C2824" t="s">
        <v>125</v>
      </c>
      <c r="D2824" t="s">
        <v>243</v>
      </c>
      <c r="E2824">
        <v>1462</v>
      </c>
      <c r="F2824">
        <v>1472</v>
      </c>
      <c r="G2824" t="s">
        <v>364</v>
      </c>
      <c r="H2824">
        <v>9</v>
      </c>
      <c r="I2824" s="62">
        <v>7.7000000000000001E-5</v>
      </c>
      <c r="J2824">
        <v>1</v>
      </c>
      <c r="K2824" t="s">
        <v>2829</v>
      </c>
    </row>
    <row r="2825" spans="1:11">
      <c r="A2825" t="s">
        <v>691</v>
      </c>
      <c r="B2825" t="s">
        <v>365</v>
      </c>
      <c r="C2825" t="s">
        <v>125</v>
      </c>
      <c r="D2825" t="s">
        <v>243</v>
      </c>
      <c r="E2825">
        <v>1619</v>
      </c>
      <c r="F2825">
        <v>1633</v>
      </c>
      <c r="G2825" t="s">
        <v>364</v>
      </c>
      <c r="H2825">
        <v>8.0158699999999996</v>
      </c>
      <c r="I2825" s="62">
        <v>7.7299999999999995E-5</v>
      </c>
      <c r="J2825">
        <v>0.441</v>
      </c>
      <c r="K2825" t="s">
        <v>1801</v>
      </c>
    </row>
    <row r="2826" spans="1:11">
      <c r="A2826" t="s">
        <v>878</v>
      </c>
      <c r="B2826" t="s">
        <v>365</v>
      </c>
      <c r="C2826" t="s">
        <v>125</v>
      </c>
      <c r="D2826" t="s">
        <v>243</v>
      </c>
      <c r="E2826">
        <v>1620</v>
      </c>
      <c r="F2826">
        <v>1636</v>
      </c>
      <c r="G2826" t="s">
        <v>364</v>
      </c>
      <c r="H2826">
        <v>7.2857099999999999</v>
      </c>
      <c r="I2826" s="62">
        <v>7.7299999999999995E-5</v>
      </c>
      <c r="J2826">
        <v>0.54800000000000004</v>
      </c>
      <c r="K2826" t="s">
        <v>1802</v>
      </c>
    </row>
    <row r="2827" spans="1:11">
      <c r="A2827" t="s">
        <v>1443</v>
      </c>
      <c r="B2827" t="s">
        <v>365</v>
      </c>
      <c r="C2827" t="s">
        <v>125</v>
      </c>
      <c r="D2827" t="s">
        <v>243</v>
      </c>
      <c r="E2827">
        <v>1765</v>
      </c>
      <c r="F2827">
        <v>1772</v>
      </c>
      <c r="G2827" t="s">
        <v>363</v>
      </c>
      <c r="H2827">
        <v>9.2150499999999997</v>
      </c>
      <c r="I2827" s="62">
        <v>7.7600000000000002E-5</v>
      </c>
      <c r="J2827">
        <v>0.60799999999999998</v>
      </c>
      <c r="K2827" t="s">
        <v>1784</v>
      </c>
    </row>
    <row r="2828" spans="1:11">
      <c r="A2828" t="s">
        <v>1576</v>
      </c>
      <c r="B2828" t="s">
        <v>365</v>
      </c>
      <c r="C2828" t="s">
        <v>125</v>
      </c>
      <c r="D2828" t="s">
        <v>243</v>
      </c>
      <c r="E2828">
        <v>1764</v>
      </c>
      <c r="F2828">
        <v>1771</v>
      </c>
      <c r="G2828" t="s">
        <v>363</v>
      </c>
      <c r="H2828">
        <v>4.7843099999999996</v>
      </c>
      <c r="I2828" s="62">
        <v>7.7799999999999994E-5</v>
      </c>
      <c r="J2828">
        <v>0.97299999999999998</v>
      </c>
      <c r="K2828" t="s">
        <v>1803</v>
      </c>
    </row>
    <row r="2829" spans="1:11">
      <c r="A2829" t="s">
        <v>1579</v>
      </c>
      <c r="B2829" t="s">
        <v>365</v>
      </c>
      <c r="C2829" t="s">
        <v>125</v>
      </c>
      <c r="D2829" t="s">
        <v>243</v>
      </c>
      <c r="E2829">
        <v>1764</v>
      </c>
      <c r="F2829">
        <v>1771</v>
      </c>
      <c r="G2829" t="s">
        <v>363</v>
      </c>
      <c r="H2829">
        <v>4.7843099999999996</v>
      </c>
      <c r="I2829" s="62">
        <v>7.7799999999999994E-5</v>
      </c>
      <c r="J2829">
        <v>0.97099999999999997</v>
      </c>
      <c r="K2829" t="s">
        <v>1803</v>
      </c>
    </row>
    <row r="2830" spans="1:11">
      <c r="A2830" t="s">
        <v>821</v>
      </c>
      <c r="B2830" t="s">
        <v>369</v>
      </c>
      <c r="C2830" t="s">
        <v>125</v>
      </c>
      <c r="D2830" t="s">
        <v>243</v>
      </c>
      <c r="E2830">
        <v>1201</v>
      </c>
      <c r="F2830">
        <v>1215</v>
      </c>
      <c r="G2830" t="s">
        <v>364</v>
      </c>
      <c r="H2830">
        <v>11.3492</v>
      </c>
      <c r="I2830" s="62">
        <v>7.8399999999999995E-5</v>
      </c>
      <c r="J2830">
        <v>0.34399999999999997</v>
      </c>
      <c r="K2830" t="s">
        <v>2830</v>
      </c>
    </row>
    <row r="2831" spans="1:11">
      <c r="A2831" t="s">
        <v>1895</v>
      </c>
      <c r="B2831" t="s">
        <v>394</v>
      </c>
      <c r="C2831" t="s">
        <v>125</v>
      </c>
      <c r="D2831" t="s">
        <v>243</v>
      </c>
      <c r="E2831">
        <v>1075</v>
      </c>
      <c r="F2831">
        <v>1085</v>
      </c>
      <c r="G2831" t="s">
        <v>363</v>
      </c>
      <c r="H2831">
        <v>11.2812</v>
      </c>
      <c r="I2831" s="62">
        <v>7.8499999999999997E-5</v>
      </c>
      <c r="J2831">
        <v>0.64800000000000002</v>
      </c>
      <c r="K2831" t="s">
        <v>2831</v>
      </c>
    </row>
    <row r="2832" spans="1:11">
      <c r="A2832" t="s">
        <v>817</v>
      </c>
      <c r="B2832" t="s">
        <v>365</v>
      </c>
      <c r="C2832" t="s">
        <v>125</v>
      </c>
      <c r="D2832" t="s">
        <v>243</v>
      </c>
      <c r="E2832">
        <v>1622</v>
      </c>
      <c r="F2832">
        <v>1635</v>
      </c>
      <c r="G2832" t="s">
        <v>363</v>
      </c>
      <c r="H2832">
        <v>9.0634899999999998</v>
      </c>
      <c r="I2832" s="62">
        <v>7.86E-5</v>
      </c>
      <c r="J2832">
        <v>0.52800000000000002</v>
      </c>
      <c r="K2832" t="s">
        <v>1804</v>
      </c>
    </row>
    <row r="2833" spans="1:11">
      <c r="A2833" t="s">
        <v>819</v>
      </c>
      <c r="B2833" t="s">
        <v>365</v>
      </c>
      <c r="C2833" t="s">
        <v>125</v>
      </c>
      <c r="D2833" t="s">
        <v>243</v>
      </c>
      <c r="E2833">
        <v>1622</v>
      </c>
      <c r="F2833">
        <v>1635</v>
      </c>
      <c r="G2833" t="s">
        <v>363</v>
      </c>
      <c r="H2833">
        <v>9.0634899999999998</v>
      </c>
      <c r="I2833" s="62">
        <v>7.86E-5</v>
      </c>
      <c r="J2833">
        <v>0.52600000000000002</v>
      </c>
      <c r="K2833" t="s">
        <v>1804</v>
      </c>
    </row>
    <row r="2834" spans="1:11">
      <c r="A2834" t="s">
        <v>961</v>
      </c>
      <c r="B2834" t="s">
        <v>393</v>
      </c>
      <c r="C2834" t="s">
        <v>125</v>
      </c>
      <c r="D2834" t="s">
        <v>243</v>
      </c>
      <c r="E2834">
        <v>113</v>
      </c>
      <c r="F2834">
        <v>123</v>
      </c>
      <c r="G2834" t="s">
        <v>363</v>
      </c>
      <c r="H2834">
        <v>11.031700000000001</v>
      </c>
      <c r="I2834" s="62">
        <v>7.8899999999999993E-5</v>
      </c>
      <c r="J2834">
        <v>1</v>
      </c>
      <c r="K2834" t="s">
        <v>2832</v>
      </c>
    </row>
    <row r="2835" spans="1:11">
      <c r="A2835" t="s">
        <v>608</v>
      </c>
      <c r="B2835" t="s">
        <v>387</v>
      </c>
      <c r="C2835" t="s">
        <v>125</v>
      </c>
      <c r="D2835" t="s">
        <v>243</v>
      </c>
      <c r="E2835">
        <v>495</v>
      </c>
      <c r="F2835">
        <v>504</v>
      </c>
      <c r="G2835" t="s">
        <v>364</v>
      </c>
      <c r="H2835">
        <v>11.354200000000001</v>
      </c>
      <c r="I2835" s="62">
        <v>7.9200000000000001E-5</v>
      </c>
      <c r="J2835">
        <v>0.98399999999999999</v>
      </c>
      <c r="K2835" t="s">
        <v>2833</v>
      </c>
    </row>
    <row r="2836" spans="1:11">
      <c r="A2836" t="s">
        <v>1177</v>
      </c>
      <c r="B2836" t="s">
        <v>388</v>
      </c>
      <c r="C2836" t="s">
        <v>125</v>
      </c>
      <c r="D2836" t="s">
        <v>243</v>
      </c>
      <c r="E2836">
        <v>1943</v>
      </c>
      <c r="F2836">
        <v>1957</v>
      </c>
      <c r="G2836" t="s">
        <v>364</v>
      </c>
      <c r="H2836">
        <v>10.307700000000001</v>
      </c>
      <c r="I2836" s="62">
        <v>7.9800000000000002E-5</v>
      </c>
      <c r="J2836">
        <v>1</v>
      </c>
      <c r="K2836" t="s">
        <v>1806</v>
      </c>
    </row>
    <row r="2837" spans="1:11">
      <c r="A2837" t="s">
        <v>1179</v>
      </c>
      <c r="B2837" t="s">
        <v>388</v>
      </c>
      <c r="C2837" t="s">
        <v>125</v>
      </c>
      <c r="D2837" t="s">
        <v>243</v>
      </c>
      <c r="E2837">
        <v>1943</v>
      </c>
      <c r="F2837">
        <v>1957</v>
      </c>
      <c r="G2837" t="s">
        <v>364</v>
      </c>
      <c r="H2837">
        <v>10.307700000000001</v>
      </c>
      <c r="I2837" s="62">
        <v>7.9800000000000002E-5</v>
      </c>
      <c r="J2837">
        <v>1</v>
      </c>
      <c r="K2837" t="s">
        <v>1806</v>
      </c>
    </row>
    <row r="2838" spans="1:11">
      <c r="A2838" t="s">
        <v>1070</v>
      </c>
      <c r="B2838" t="s">
        <v>388</v>
      </c>
      <c r="C2838" t="s">
        <v>125</v>
      </c>
      <c r="D2838" t="s">
        <v>243</v>
      </c>
      <c r="E2838">
        <v>1942</v>
      </c>
      <c r="F2838">
        <v>1960</v>
      </c>
      <c r="G2838" t="s">
        <v>363</v>
      </c>
      <c r="H2838">
        <v>9.1428600000000007</v>
      </c>
      <c r="I2838" s="62">
        <v>7.9800000000000002E-5</v>
      </c>
      <c r="J2838">
        <v>0.62</v>
      </c>
      <c r="K2838" t="s">
        <v>1807</v>
      </c>
    </row>
    <row r="2839" spans="1:11">
      <c r="A2839" t="s">
        <v>468</v>
      </c>
      <c r="B2839" t="s">
        <v>393</v>
      </c>
      <c r="C2839" t="s">
        <v>125</v>
      </c>
      <c r="D2839" t="s">
        <v>243</v>
      </c>
      <c r="E2839">
        <v>112</v>
      </c>
      <c r="F2839">
        <v>121</v>
      </c>
      <c r="G2839" t="s">
        <v>364</v>
      </c>
      <c r="H2839">
        <v>10.504300000000001</v>
      </c>
      <c r="I2839" s="62">
        <v>7.9800000000000002E-5</v>
      </c>
      <c r="J2839">
        <v>0.51600000000000001</v>
      </c>
      <c r="K2839" t="s">
        <v>2834</v>
      </c>
    </row>
    <row r="2840" spans="1:11">
      <c r="A2840" t="s">
        <v>1753</v>
      </c>
      <c r="B2840" t="s">
        <v>385</v>
      </c>
      <c r="C2840" t="s">
        <v>125</v>
      </c>
      <c r="D2840" t="s">
        <v>243</v>
      </c>
      <c r="E2840">
        <v>438</v>
      </c>
      <c r="F2840">
        <v>445</v>
      </c>
      <c r="G2840" t="s">
        <v>364</v>
      </c>
      <c r="H2840">
        <v>9.1960800000000003</v>
      </c>
      <c r="I2840" s="62">
        <v>8.0400000000000003E-5</v>
      </c>
      <c r="J2840">
        <v>0.501</v>
      </c>
      <c r="K2840" t="s">
        <v>2835</v>
      </c>
    </row>
    <row r="2841" spans="1:11">
      <c r="A2841" t="s">
        <v>1753</v>
      </c>
      <c r="B2841" t="s">
        <v>385</v>
      </c>
      <c r="C2841" t="s">
        <v>125</v>
      </c>
      <c r="D2841" t="s">
        <v>243</v>
      </c>
      <c r="E2841">
        <v>438</v>
      </c>
      <c r="F2841">
        <v>445</v>
      </c>
      <c r="G2841" t="s">
        <v>363</v>
      </c>
      <c r="H2841">
        <v>9.1960800000000003</v>
      </c>
      <c r="I2841" s="62">
        <v>8.0400000000000003E-5</v>
      </c>
      <c r="J2841">
        <v>0.501</v>
      </c>
      <c r="K2841" t="s">
        <v>2836</v>
      </c>
    </row>
    <row r="2842" spans="1:11">
      <c r="A2842" t="s">
        <v>814</v>
      </c>
      <c r="B2842" t="s">
        <v>380</v>
      </c>
      <c r="C2842" t="s">
        <v>125</v>
      </c>
      <c r="D2842" t="s">
        <v>243</v>
      </c>
      <c r="E2842">
        <v>760</v>
      </c>
      <c r="F2842">
        <v>769</v>
      </c>
      <c r="G2842" t="s">
        <v>364</v>
      </c>
      <c r="H2842">
        <v>11.086</v>
      </c>
      <c r="I2842" s="62">
        <v>8.0400000000000003E-5</v>
      </c>
      <c r="J2842">
        <v>0.86299999999999999</v>
      </c>
      <c r="K2842" t="s">
        <v>1808</v>
      </c>
    </row>
    <row r="2843" spans="1:11">
      <c r="A2843" t="s">
        <v>821</v>
      </c>
      <c r="B2843" t="s">
        <v>369</v>
      </c>
      <c r="C2843" t="s">
        <v>125</v>
      </c>
      <c r="D2843" t="s">
        <v>243</v>
      </c>
      <c r="E2843">
        <v>1195</v>
      </c>
      <c r="F2843">
        <v>1209</v>
      </c>
      <c r="G2843" t="s">
        <v>364</v>
      </c>
      <c r="H2843">
        <v>11.301600000000001</v>
      </c>
      <c r="I2843" s="62">
        <v>8.1600000000000005E-5</v>
      </c>
      <c r="J2843">
        <v>0.34399999999999997</v>
      </c>
      <c r="K2843" t="s">
        <v>2837</v>
      </c>
    </row>
    <row r="2844" spans="1:11">
      <c r="A2844" t="s">
        <v>468</v>
      </c>
      <c r="B2844" t="s">
        <v>393</v>
      </c>
      <c r="C2844" t="s">
        <v>125</v>
      </c>
      <c r="D2844" t="s">
        <v>243</v>
      </c>
      <c r="E2844">
        <v>1459</v>
      </c>
      <c r="F2844">
        <v>1468</v>
      </c>
      <c r="G2844" t="s">
        <v>363</v>
      </c>
      <c r="H2844">
        <v>10.4696</v>
      </c>
      <c r="I2844" s="62">
        <v>8.2299999999999995E-5</v>
      </c>
      <c r="J2844">
        <v>0.51600000000000001</v>
      </c>
      <c r="K2844" t="s">
        <v>1199</v>
      </c>
    </row>
    <row r="2845" spans="1:11">
      <c r="A2845" t="s">
        <v>1219</v>
      </c>
      <c r="B2845" t="s">
        <v>366</v>
      </c>
      <c r="C2845" t="s">
        <v>125</v>
      </c>
      <c r="D2845" t="s">
        <v>243</v>
      </c>
      <c r="E2845">
        <v>1202</v>
      </c>
      <c r="F2845">
        <v>1220</v>
      </c>
      <c r="G2845" t="s">
        <v>363</v>
      </c>
      <c r="H2845">
        <v>9.0634899999999998</v>
      </c>
      <c r="I2845" s="62">
        <v>8.3100000000000001E-5</v>
      </c>
      <c r="J2845">
        <v>0.63800000000000001</v>
      </c>
      <c r="K2845" t="s">
        <v>2838</v>
      </c>
    </row>
    <row r="2846" spans="1:11">
      <c r="A2846" t="s">
        <v>1021</v>
      </c>
      <c r="B2846" t="s">
        <v>380</v>
      </c>
      <c r="C2846" t="s">
        <v>125</v>
      </c>
      <c r="D2846" t="s">
        <v>243</v>
      </c>
      <c r="E2846">
        <v>1462</v>
      </c>
      <c r="F2846">
        <v>1476</v>
      </c>
      <c r="G2846" t="s">
        <v>363</v>
      </c>
      <c r="H2846">
        <v>10.8095</v>
      </c>
      <c r="I2846" s="62">
        <v>8.3399999999999994E-5</v>
      </c>
      <c r="J2846">
        <v>0.85399999999999998</v>
      </c>
      <c r="K2846" t="s">
        <v>2839</v>
      </c>
    </row>
    <row r="2847" spans="1:11">
      <c r="A2847" t="s">
        <v>556</v>
      </c>
      <c r="B2847" t="s">
        <v>369</v>
      </c>
      <c r="C2847" t="s">
        <v>125</v>
      </c>
      <c r="D2847" t="s">
        <v>243</v>
      </c>
      <c r="E2847">
        <v>233</v>
      </c>
      <c r="F2847">
        <v>253</v>
      </c>
      <c r="G2847" t="s">
        <v>363</v>
      </c>
      <c r="H2847">
        <v>11.031700000000001</v>
      </c>
      <c r="I2847" s="62">
        <v>8.3800000000000004E-5</v>
      </c>
      <c r="J2847">
        <v>0.17499999999999999</v>
      </c>
      <c r="K2847" t="s">
        <v>2840</v>
      </c>
    </row>
    <row r="2848" spans="1:11">
      <c r="A2848" t="s">
        <v>403</v>
      </c>
      <c r="B2848" t="s">
        <v>370</v>
      </c>
      <c r="C2848" t="s">
        <v>125</v>
      </c>
      <c r="D2848" t="s">
        <v>243</v>
      </c>
      <c r="E2848">
        <v>233</v>
      </c>
      <c r="F2848">
        <v>252</v>
      </c>
      <c r="G2848" t="s">
        <v>364</v>
      </c>
      <c r="H2848">
        <v>10.359</v>
      </c>
      <c r="I2848" s="62">
        <v>8.4300000000000003E-5</v>
      </c>
      <c r="J2848">
        <v>7.2599999999999998E-2</v>
      </c>
      <c r="K2848" t="s">
        <v>2841</v>
      </c>
    </row>
    <row r="2849" spans="1:11">
      <c r="A2849" t="s">
        <v>1158</v>
      </c>
      <c r="B2849" t="s">
        <v>376</v>
      </c>
      <c r="C2849" t="s">
        <v>125</v>
      </c>
      <c r="D2849" t="s">
        <v>243</v>
      </c>
      <c r="E2849">
        <v>245</v>
      </c>
      <c r="F2849">
        <v>252</v>
      </c>
      <c r="G2849" t="s">
        <v>364</v>
      </c>
      <c r="H2849">
        <v>9.9176500000000001</v>
      </c>
      <c r="I2849" s="62">
        <v>8.4400000000000005E-5</v>
      </c>
      <c r="J2849">
        <v>0.48099999999999998</v>
      </c>
      <c r="K2849" t="s">
        <v>1756</v>
      </c>
    </row>
    <row r="2850" spans="1:11">
      <c r="A2850" t="s">
        <v>1158</v>
      </c>
      <c r="B2850" t="s">
        <v>376</v>
      </c>
      <c r="C2850" t="s">
        <v>125</v>
      </c>
      <c r="D2850" t="s">
        <v>243</v>
      </c>
      <c r="E2850">
        <v>245</v>
      </c>
      <c r="F2850">
        <v>252</v>
      </c>
      <c r="G2850" t="s">
        <v>363</v>
      </c>
      <c r="H2850">
        <v>9.9176500000000001</v>
      </c>
      <c r="I2850" s="62">
        <v>8.4400000000000005E-5</v>
      </c>
      <c r="J2850">
        <v>0.48099999999999998</v>
      </c>
      <c r="K2850" t="s">
        <v>1757</v>
      </c>
    </row>
    <row r="2851" spans="1:11">
      <c r="A2851" t="s">
        <v>976</v>
      </c>
      <c r="B2851" t="s">
        <v>366</v>
      </c>
      <c r="C2851" t="s">
        <v>125</v>
      </c>
      <c r="D2851" t="s">
        <v>243</v>
      </c>
      <c r="E2851">
        <v>1724</v>
      </c>
      <c r="F2851">
        <v>1735</v>
      </c>
      <c r="G2851" t="s">
        <v>363</v>
      </c>
      <c r="H2851">
        <v>10.5862</v>
      </c>
      <c r="I2851" s="62">
        <v>8.4900000000000004E-5</v>
      </c>
      <c r="J2851">
        <v>0.628</v>
      </c>
      <c r="K2851" t="s">
        <v>2842</v>
      </c>
    </row>
    <row r="2852" spans="1:11">
      <c r="A2852" t="s">
        <v>978</v>
      </c>
      <c r="B2852" t="s">
        <v>366</v>
      </c>
      <c r="C2852" t="s">
        <v>125</v>
      </c>
      <c r="D2852" t="s">
        <v>243</v>
      </c>
      <c r="E2852">
        <v>1724</v>
      </c>
      <c r="F2852">
        <v>1735</v>
      </c>
      <c r="G2852" t="s">
        <v>363</v>
      </c>
      <c r="H2852">
        <v>10.5862</v>
      </c>
      <c r="I2852" s="62">
        <v>8.4900000000000004E-5</v>
      </c>
      <c r="J2852">
        <v>0.63200000000000001</v>
      </c>
      <c r="K2852" t="s">
        <v>2842</v>
      </c>
    </row>
    <row r="2853" spans="1:11">
      <c r="A2853" t="s">
        <v>1968</v>
      </c>
      <c r="B2853" t="s">
        <v>385</v>
      </c>
      <c r="C2853" t="s">
        <v>125</v>
      </c>
      <c r="D2853" t="s">
        <v>243</v>
      </c>
      <c r="E2853">
        <v>306</v>
      </c>
      <c r="F2853">
        <v>315</v>
      </c>
      <c r="G2853" t="s">
        <v>364</v>
      </c>
      <c r="H2853">
        <v>10.8596</v>
      </c>
      <c r="I2853" s="62">
        <v>8.6199999999999995E-5</v>
      </c>
      <c r="J2853">
        <v>1</v>
      </c>
      <c r="K2853" t="s">
        <v>2843</v>
      </c>
    </row>
    <row r="2854" spans="1:11">
      <c r="A2854" t="s">
        <v>691</v>
      </c>
      <c r="B2854" t="s">
        <v>365</v>
      </c>
      <c r="C2854" t="s">
        <v>125</v>
      </c>
      <c r="D2854" t="s">
        <v>243</v>
      </c>
      <c r="E2854">
        <v>1764</v>
      </c>
      <c r="F2854">
        <v>1778</v>
      </c>
      <c r="G2854" t="s">
        <v>363</v>
      </c>
      <c r="H2854">
        <v>7.6349200000000002</v>
      </c>
      <c r="I2854" s="62">
        <v>8.7800000000000006E-5</v>
      </c>
      <c r="J2854">
        <v>0.441</v>
      </c>
      <c r="K2854" t="s">
        <v>1815</v>
      </c>
    </row>
    <row r="2855" spans="1:11">
      <c r="A2855" t="s">
        <v>403</v>
      </c>
      <c r="B2855" t="s">
        <v>370</v>
      </c>
      <c r="C2855" t="s">
        <v>125</v>
      </c>
      <c r="D2855" t="s">
        <v>243</v>
      </c>
      <c r="E2855">
        <v>320</v>
      </c>
      <c r="F2855">
        <v>339</v>
      </c>
      <c r="G2855" t="s">
        <v>364</v>
      </c>
      <c r="H2855">
        <v>10.2692</v>
      </c>
      <c r="I2855" s="62">
        <v>8.8300000000000005E-5</v>
      </c>
      <c r="J2855">
        <v>7.3400000000000007E-2</v>
      </c>
      <c r="K2855" t="s">
        <v>2844</v>
      </c>
    </row>
    <row r="2856" spans="1:11">
      <c r="A2856" t="s">
        <v>756</v>
      </c>
      <c r="B2856" t="s">
        <v>369</v>
      </c>
      <c r="C2856" t="s">
        <v>125</v>
      </c>
      <c r="D2856" t="s">
        <v>243</v>
      </c>
      <c r="E2856">
        <v>1202</v>
      </c>
      <c r="F2856">
        <v>1215</v>
      </c>
      <c r="G2856" t="s">
        <v>363</v>
      </c>
      <c r="H2856">
        <v>11.206300000000001</v>
      </c>
      <c r="I2856" s="62">
        <v>8.8900000000000006E-5</v>
      </c>
      <c r="J2856">
        <v>0.35</v>
      </c>
      <c r="K2856" t="s">
        <v>2845</v>
      </c>
    </row>
    <row r="2857" spans="1:11">
      <c r="A2857" t="s">
        <v>1262</v>
      </c>
      <c r="B2857" t="s">
        <v>367</v>
      </c>
      <c r="C2857" t="s">
        <v>125</v>
      </c>
      <c r="D2857" t="s">
        <v>243</v>
      </c>
      <c r="E2857">
        <v>1975</v>
      </c>
      <c r="F2857">
        <v>1985</v>
      </c>
      <c r="G2857" t="s">
        <v>363</v>
      </c>
      <c r="H2857">
        <v>10.765599999999999</v>
      </c>
      <c r="I2857" s="62">
        <v>8.8999999999999995E-5</v>
      </c>
      <c r="J2857">
        <v>0.77800000000000002</v>
      </c>
      <c r="K2857" t="s">
        <v>1817</v>
      </c>
    </row>
    <row r="2858" spans="1:11">
      <c r="A2858" t="s">
        <v>1288</v>
      </c>
      <c r="B2858" t="s">
        <v>393</v>
      </c>
      <c r="C2858" t="s">
        <v>125</v>
      </c>
      <c r="D2858" t="s">
        <v>243</v>
      </c>
      <c r="E2858">
        <v>111</v>
      </c>
      <c r="F2858">
        <v>125</v>
      </c>
      <c r="G2858" t="s">
        <v>364</v>
      </c>
      <c r="H2858">
        <v>10.968299999999999</v>
      </c>
      <c r="I2858" s="62">
        <v>8.9099999999999997E-5</v>
      </c>
      <c r="J2858">
        <v>1</v>
      </c>
      <c r="K2858" t="s">
        <v>2846</v>
      </c>
    </row>
    <row r="2859" spans="1:11">
      <c r="A2859" t="s">
        <v>601</v>
      </c>
      <c r="B2859" t="s">
        <v>365</v>
      </c>
      <c r="C2859" t="s">
        <v>125</v>
      </c>
      <c r="D2859" t="s">
        <v>243</v>
      </c>
      <c r="E2859">
        <v>1518</v>
      </c>
      <c r="F2859">
        <v>1538</v>
      </c>
      <c r="G2859" t="s">
        <v>364</v>
      </c>
      <c r="H2859">
        <v>7.2539699999999998</v>
      </c>
      <c r="I2859" s="62">
        <v>8.9800000000000001E-5</v>
      </c>
      <c r="J2859">
        <v>0.504</v>
      </c>
      <c r="K2859" t="s">
        <v>1818</v>
      </c>
    </row>
    <row r="2860" spans="1:11">
      <c r="A2860" t="s">
        <v>665</v>
      </c>
      <c r="B2860" t="s">
        <v>380</v>
      </c>
      <c r="C2860" t="s">
        <v>125</v>
      </c>
      <c r="D2860" t="s">
        <v>243</v>
      </c>
      <c r="E2860">
        <v>131</v>
      </c>
      <c r="F2860">
        <v>145</v>
      </c>
      <c r="G2860" t="s">
        <v>364</v>
      </c>
      <c r="H2860">
        <v>7.8730200000000004</v>
      </c>
      <c r="I2860" s="62">
        <v>9.0199999999999997E-5</v>
      </c>
      <c r="J2860">
        <v>0.55400000000000005</v>
      </c>
      <c r="K2860" t="s">
        <v>2847</v>
      </c>
    </row>
    <row r="2861" spans="1:11">
      <c r="A2861" t="s">
        <v>1638</v>
      </c>
      <c r="B2861" t="s">
        <v>379</v>
      </c>
      <c r="C2861" t="s">
        <v>125</v>
      </c>
      <c r="D2861" t="s">
        <v>243</v>
      </c>
      <c r="E2861">
        <v>359</v>
      </c>
      <c r="F2861">
        <v>373</v>
      </c>
      <c r="G2861" t="s">
        <v>363</v>
      </c>
      <c r="H2861">
        <v>9.3174600000000005</v>
      </c>
      <c r="I2861" s="62">
        <v>9.1399999999999999E-5</v>
      </c>
      <c r="J2861">
        <v>1</v>
      </c>
      <c r="K2861" t="s">
        <v>2848</v>
      </c>
    </row>
    <row r="2862" spans="1:11">
      <c r="A2862" t="s">
        <v>1941</v>
      </c>
      <c r="B2862" t="s">
        <v>393</v>
      </c>
      <c r="C2862" t="s">
        <v>125</v>
      </c>
      <c r="D2862" t="s">
        <v>243</v>
      </c>
      <c r="E2862">
        <v>113</v>
      </c>
      <c r="F2862">
        <v>123</v>
      </c>
      <c r="G2862" t="s">
        <v>363</v>
      </c>
      <c r="H2862">
        <v>9.6507900000000006</v>
      </c>
      <c r="I2862" s="62">
        <v>9.1600000000000004E-5</v>
      </c>
      <c r="J2862">
        <v>1</v>
      </c>
      <c r="K2862" t="s">
        <v>2832</v>
      </c>
    </row>
    <row r="2863" spans="1:11">
      <c r="A2863" t="s">
        <v>1943</v>
      </c>
      <c r="B2863" t="s">
        <v>393</v>
      </c>
      <c r="C2863" t="s">
        <v>125</v>
      </c>
      <c r="D2863" t="s">
        <v>243</v>
      </c>
      <c r="E2863">
        <v>113</v>
      </c>
      <c r="F2863">
        <v>123</v>
      </c>
      <c r="G2863" t="s">
        <v>363</v>
      </c>
      <c r="H2863">
        <v>9.6507900000000006</v>
      </c>
      <c r="I2863" s="62">
        <v>9.1600000000000004E-5</v>
      </c>
      <c r="J2863">
        <v>1</v>
      </c>
      <c r="K2863" t="s">
        <v>2832</v>
      </c>
    </row>
    <row r="2864" spans="1:11">
      <c r="A2864" t="s">
        <v>715</v>
      </c>
      <c r="B2864" t="s">
        <v>365</v>
      </c>
      <c r="C2864" t="s">
        <v>125</v>
      </c>
      <c r="D2864" t="s">
        <v>243</v>
      </c>
      <c r="E2864">
        <v>1640</v>
      </c>
      <c r="F2864">
        <v>1656</v>
      </c>
      <c r="G2864" t="s">
        <v>364</v>
      </c>
      <c r="H2864">
        <v>2.60317</v>
      </c>
      <c r="I2864" s="62">
        <v>9.1700000000000006E-5</v>
      </c>
      <c r="J2864">
        <v>0.41099999999999998</v>
      </c>
      <c r="K2864" t="s">
        <v>1822</v>
      </c>
    </row>
    <row r="2865" spans="1:11">
      <c r="A2865" t="s">
        <v>931</v>
      </c>
      <c r="B2865" t="s">
        <v>395</v>
      </c>
      <c r="C2865" t="s">
        <v>125</v>
      </c>
      <c r="D2865" t="s">
        <v>243</v>
      </c>
      <c r="E2865">
        <v>112</v>
      </c>
      <c r="F2865">
        <v>122</v>
      </c>
      <c r="G2865" t="s">
        <v>363</v>
      </c>
      <c r="H2865">
        <v>10.474399999999999</v>
      </c>
      <c r="I2865" s="62">
        <v>9.2700000000000004E-5</v>
      </c>
      <c r="J2865">
        <v>0.88300000000000001</v>
      </c>
      <c r="K2865" t="s">
        <v>2849</v>
      </c>
    </row>
    <row r="2866" spans="1:11">
      <c r="A2866" t="s">
        <v>1193</v>
      </c>
      <c r="B2866" t="s">
        <v>376</v>
      </c>
      <c r="C2866" t="s">
        <v>125</v>
      </c>
      <c r="D2866" t="s">
        <v>243</v>
      </c>
      <c r="E2866">
        <v>245</v>
      </c>
      <c r="F2866">
        <v>252</v>
      </c>
      <c r="G2866" t="s">
        <v>364</v>
      </c>
      <c r="H2866">
        <v>10.5443</v>
      </c>
      <c r="I2866" s="62">
        <v>9.48E-5</v>
      </c>
      <c r="J2866">
        <v>0.42499999999999999</v>
      </c>
      <c r="K2866" t="s">
        <v>1756</v>
      </c>
    </row>
    <row r="2867" spans="1:11">
      <c r="A2867" t="s">
        <v>1193</v>
      </c>
      <c r="B2867" t="s">
        <v>376</v>
      </c>
      <c r="C2867" t="s">
        <v>125</v>
      </c>
      <c r="D2867" t="s">
        <v>243</v>
      </c>
      <c r="E2867">
        <v>245</v>
      </c>
      <c r="F2867">
        <v>252</v>
      </c>
      <c r="G2867" t="s">
        <v>363</v>
      </c>
      <c r="H2867">
        <v>10.5443</v>
      </c>
      <c r="I2867" s="62">
        <v>9.48E-5</v>
      </c>
      <c r="J2867">
        <v>0.42499999999999999</v>
      </c>
      <c r="K2867" t="s">
        <v>1757</v>
      </c>
    </row>
    <row r="2868" spans="1:11">
      <c r="A2868" t="s">
        <v>439</v>
      </c>
      <c r="B2868" t="s">
        <v>362</v>
      </c>
      <c r="C2868" t="s">
        <v>125</v>
      </c>
      <c r="D2868" t="s">
        <v>243</v>
      </c>
      <c r="E2868">
        <v>1975</v>
      </c>
      <c r="F2868">
        <v>1998</v>
      </c>
      <c r="G2868" t="s">
        <v>364</v>
      </c>
      <c r="H2868">
        <v>-2.5079400000000001</v>
      </c>
      <c r="I2868" s="62">
        <v>9.6500000000000001E-5</v>
      </c>
      <c r="J2868">
        <v>8.6400000000000005E-2</v>
      </c>
      <c r="K2868" t="s">
        <v>1829</v>
      </c>
    </row>
    <row r="2869" spans="1:11">
      <c r="A2869" t="s">
        <v>501</v>
      </c>
      <c r="B2869" t="s">
        <v>380</v>
      </c>
      <c r="C2869" t="s">
        <v>125</v>
      </c>
      <c r="D2869" t="s">
        <v>243</v>
      </c>
      <c r="E2869">
        <v>1502</v>
      </c>
      <c r="F2869">
        <v>1522</v>
      </c>
      <c r="G2869" t="s">
        <v>363</v>
      </c>
      <c r="H2869">
        <v>9.7460299999999993</v>
      </c>
      <c r="I2869" s="62">
        <v>9.8300000000000004E-5</v>
      </c>
      <c r="J2869">
        <v>0.43</v>
      </c>
      <c r="K2869" t="s">
        <v>1830</v>
      </c>
    </row>
    <row r="2870" spans="1:11">
      <c r="A2870" t="s">
        <v>503</v>
      </c>
      <c r="B2870" t="s">
        <v>380</v>
      </c>
      <c r="C2870" t="s">
        <v>125</v>
      </c>
      <c r="D2870" t="s">
        <v>243</v>
      </c>
      <c r="E2870">
        <v>1502</v>
      </c>
      <c r="F2870">
        <v>1522</v>
      </c>
      <c r="G2870" t="s">
        <v>363</v>
      </c>
      <c r="H2870">
        <v>9.7460299999999993</v>
      </c>
      <c r="I2870" s="62">
        <v>9.8300000000000004E-5</v>
      </c>
      <c r="J2870">
        <v>0.436</v>
      </c>
      <c r="K2870" t="s">
        <v>1830</v>
      </c>
    </row>
    <row r="2871" spans="1:11">
      <c r="A2871" t="s">
        <v>593</v>
      </c>
      <c r="B2871" t="s">
        <v>380</v>
      </c>
      <c r="C2871" t="s">
        <v>125</v>
      </c>
      <c r="D2871" t="s">
        <v>243</v>
      </c>
      <c r="E2871">
        <v>1500</v>
      </c>
      <c r="F2871">
        <v>1514</v>
      </c>
      <c r="G2871" t="s">
        <v>364</v>
      </c>
      <c r="H2871">
        <v>9.9523799999999998</v>
      </c>
      <c r="I2871" s="62">
        <v>9.8599999999999998E-5</v>
      </c>
      <c r="J2871">
        <v>0.254</v>
      </c>
      <c r="K2871" t="s">
        <v>1831</v>
      </c>
    </row>
    <row r="2872" spans="1:11">
      <c r="A2872" t="s">
        <v>439</v>
      </c>
      <c r="B2872" t="s">
        <v>362</v>
      </c>
      <c r="C2872" t="s">
        <v>125</v>
      </c>
      <c r="D2872" t="s">
        <v>243</v>
      </c>
      <c r="E2872">
        <v>1502</v>
      </c>
      <c r="F2872">
        <v>1525</v>
      </c>
      <c r="G2872" t="s">
        <v>363</v>
      </c>
      <c r="H2872">
        <v>-2.60317</v>
      </c>
      <c r="I2872" s="62">
        <v>9.9300000000000001E-5</v>
      </c>
      <c r="J2872">
        <v>8.6400000000000005E-2</v>
      </c>
      <c r="K2872" t="s">
        <v>1833</v>
      </c>
    </row>
    <row r="2873" spans="1:11">
      <c r="A2873" t="s">
        <v>458</v>
      </c>
      <c r="B2873" t="s">
        <v>381</v>
      </c>
      <c r="C2873" t="s">
        <v>125</v>
      </c>
      <c r="D2873" t="s">
        <v>243</v>
      </c>
      <c r="E2873">
        <v>1801</v>
      </c>
      <c r="F2873">
        <v>1812</v>
      </c>
      <c r="G2873" t="s">
        <v>363</v>
      </c>
      <c r="H2873">
        <v>-0.217949</v>
      </c>
      <c r="I2873" s="62">
        <v>9.9900000000000002E-5</v>
      </c>
      <c r="J2873">
        <v>0.34699999999999998</v>
      </c>
      <c r="K2873" t="s">
        <v>2850</v>
      </c>
    </row>
    <row r="2874" spans="1:11">
      <c r="A2874" t="s">
        <v>821</v>
      </c>
      <c r="B2874" t="s">
        <v>369</v>
      </c>
      <c r="C2874" t="s">
        <v>127</v>
      </c>
      <c r="D2874" t="s">
        <v>244</v>
      </c>
      <c r="E2874">
        <v>494</v>
      </c>
      <c r="F2874">
        <v>508</v>
      </c>
      <c r="G2874" t="s">
        <v>363</v>
      </c>
      <c r="H2874">
        <v>15.254</v>
      </c>
      <c r="I2874" s="62">
        <v>4.8500000000000002E-7</v>
      </c>
      <c r="J2874">
        <v>2.9399999999999999E-2</v>
      </c>
      <c r="K2874" t="s">
        <v>2851</v>
      </c>
    </row>
    <row r="2875" spans="1:11">
      <c r="A2875" t="s">
        <v>756</v>
      </c>
      <c r="B2875" t="s">
        <v>369</v>
      </c>
      <c r="C2875" t="s">
        <v>127</v>
      </c>
      <c r="D2875" t="s">
        <v>244</v>
      </c>
      <c r="E2875">
        <v>494</v>
      </c>
      <c r="F2875">
        <v>507</v>
      </c>
      <c r="G2875" t="s">
        <v>364</v>
      </c>
      <c r="H2875">
        <v>14.412699999999999</v>
      </c>
      <c r="I2875" s="62">
        <v>4.9999999999999998E-7</v>
      </c>
      <c r="J2875">
        <v>3.0700000000000002E-2</v>
      </c>
      <c r="K2875" t="s">
        <v>2852</v>
      </c>
    </row>
    <row r="2876" spans="1:11">
      <c r="A2876" t="s">
        <v>556</v>
      </c>
      <c r="B2876" t="s">
        <v>369</v>
      </c>
      <c r="C2876" t="s">
        <v>127</v>
      </c>
      <c r="D2876" t="s">
        <v>244</v>
      </c>
      <c r="E2876">
        <v>494</v>
      </c>
      <c r="F2876">
        <v>514</v>
      </c>
      <c r="G2876" t="s">
        <v>363</v>
      </c>
      <c r="H2876">
        <v>15.127000000000001</v>
      </c>
      <c r="I2876" s="62">
        <v>1.81E-6</v>
      </c>
      <c r="J2876">
        <v>2.9000000000000001E-2</v>
      </c>
      <c r="K2876" t="s">
        <v>2853</v>
      </c>
    </row>
    <row r="2877" spans="1:11">
      <c r="A2877" t="s">
        <v>480</v>
      </c>
      <c r="B2877" t="s">
        <v>381</v>
      </c>
      <c r="C2877" t="s">
        <v>127</v>
      </c>
      <c r="D2877" t="s">
        <v>244</v>
      </c>
      <c r="E2877">
        <v>1094</v>
      </c>
      <c r="F2877">
        <v>1104</v>
      </c>
      <c r="G2877" t="s">
        <v>364</v>
      </c>
      <c r="H2877">
        <v>15.916700000000001</v>
      </c>
      <c r="I2877" s="62">
        <v>2.0499999999999999E-6</v>
      </c>
      <c r="J2877">
        <v>6.4199999999999993E-2</v>
      </c>
      <c r="K2877" t="s">
        <v>1836</v>
      </c>
    </row>
    <row r="2878" spans="1:11">
      <c r="A2878" t="s">
        <v>481</v>
      </c>
      <c r="B2878" t="s">
        <v>381</v>
      </c>
      <c r="C2878" t="s">
        <v>127</v>
      </c>
      <c r="D2878" t="s">
        <v>244</v>
      </c>
      <c r="E2878">
        <v>1094</v>
      </c>
      <c r="F2878">
        <v>1104</v>
      </c>
      <c r="G2878" t="s">
        <v>364</v>
      </c>
      <c r="H2878">
        <v>15.916700000000001</v>
      </c>
      <c r="I2878" s="62">
        <v>2.0499999999999999E-6</v>
      </c>
      <c r="J2878">
        <v>6.4199999999999993E-2</v>
      </c>
      <c r="K2878" t="s">
        <v>1836</v>
      </c>
    </row>
    <row r="2879" spans="1:11">
      <c r="A2879" t="s">
        <v>1043</v>
      </c>
      <c r="B2879" t="s">
        <v>380</v>
      </c>
      <c r="C2879" t="s">
        <v>127</v>
      </c>
      <c r="D2879" t="s">
        <v>244</v>
      </c>
      <c r="E2879">
        <v>1044</v>
      </c>
      <c r="F2879">
        <v>1064</v>
      </c>
      <c r="G2879" t="s">
        <v>364</v>
      </c>
      <c r="H2879">
        <v>15.4603</v>
      </c>
      <c r="I2879" s="62">
        <v>2.7099999999999999E-6</v>
      </c>
      <c r="J2879">
        <v>4.1700000000000001E-2</v>
      </c>
      <c r="K2879" t="s">
        <v>1838</v>
      </c>
    </row>
    <row r="2880" spans="1:11">
      <c r="A2880" t="s">
        <v>1717</v>
      </c>
      <c r="B2880" t="s">
        <v>381</v>
      </c>
      <c r="C2880" t="s">
        <v>127</v>
      </c>
      <c r="D2880" t="s">
        <v>244</v>
      </c>
      <c r="E2880">
        <v>1094</v>
      </c>
      <c r="F2880">
        <v>1105</v>
      </c>
      <c r="G2880" t="s">
        <v>363</v>
      </c>
      <c r="H2880">
        <v>15.968299999999999</v>
      </c>
      <c r="I2880" s="62">
        <v>2.74E-6</v>
      </c>
      <c r="J2880">
        <v>8.5599999999999996E-2</v>
      </c>
      <c r="K2880" t="s">
        <v>1839</v>
      </c>
    </row>
    <row r="2881" spans="1:11">
      <c r="A2881" t="s">
        <v>419</v>
      </c>
      <c r="B2881" t="s">
        <v>367</v>
      </c>
      <c r="C2881" t="s">
        <v>127</v>
      </c>
      <c r="D2881" t="s">
        <v>244</v>
      </c>
      <c r="E2881">
        <v>783</v>
      </c>
      <c r="F2881">
        <v>801</v>
      </c>
      <c r="G2881" t="s">
        <v>363</v>
      </c>
      <c r="H2881">
        <v>14.2348</v>
      </c>
      <c r="I2881" s="62">
        <v>2.9500000000000001E-6</v>
      </c>
      <c r="J2881">
        <v>2.7400000000000001E-2</v>
      </c>
      <c r="K2881" t="s">
        <v>2854</v>
      </c>
    </row>
    <row r="2882" spans="1:11">
      <c r="A2882" t="s">
        <v>1106</v>
      </c>
      <c r="B2882" t="s">
        <v>381</v>
      </c>
      <c r="C2882" t="s">
        <v>127</v>
      </c>
      <c r="D2882" t="s">
        <v>244</v>
      </c>
      <c r="E2882">
        <v>1749</v>
      </c>
      <c r="F2882">
        <v>1763</v>
      </c>
      <c r="G2882" t="s">
        <v>363</v>
      </c>
      <c r="H2882">
        <v>15.047599999999999</v>
      </c>
      <c r="I2882" s="62">
        <v>3.27E-6</v>
      </c>
      <c r="J2882">
        <v>6.8099999999999994E-2</v>
      </c>
      <c r="K2882" t="s">
        <v>1841</v>
      </c>
    </row>
    <row r="2883" spans="1:11">
      <c r="A2883" t="s">
        <v>877</v>
      </c>
      <c r="B2883" t="s">
        <v>388</v>
      </c>
      <c r="C2883" t="s">
        <v>127</v>
      </c>
      <c r="D2883" t="s">
        <v>244</v>
      </c>
      <c r="E2883">
        <v>1532</v>
      </c>
      <c r="F2883">
        <v>1543</v>
      </c>
      <c r="G2883" t="s">
        <v>363</v>
      </c>
      <c r="H2883">
        <v>15.2698</v>
      </c>
      <c r="I2883" s="62">
        <v>3.58E-6</v>
      </c>
      <c r="J2883">
        <v>0.112</v>
      </c>
      <c r="K2883" t="s">
        <v>2855</v>
      </c>
    </row>
    <row r="2884" spans="1:11">
      <c r="A2884" t="s">
        <v>419</v>
      </c>
      <c r="B2884" t="s">
        <v>367</v>
      </c>
      <c r="C2884" t="s">
        <v>127</v>
      </c>
      <c r="D2884" t="s">
        <v>244</v>
      </c>
      <c r="E2884">
        <v>786</v>
      </c>
      <c r="F2884">
        <v>804</v>
      </c>
      <c r="G2884" t="s">
        <v>363</v>
      </c>
      <c r="H2884">
        <v>13.795500000000001</v>
      </c>
      <c r="I2884" s="62">
        <v>3.7900000000000001E-6</v>
      </c>
      <c r="J2884">
        <v>2.7400000000000001E-2</v>
      </c>
      <c r="K2884" t="s">
        <v>2856</v>
      </c>
    </row>
    <row r="2885" spans="1:11">
      <c r="A2885" t="s">
        <v>857</v>
      </c>
      <c r="B2885" t="s">
        <v>388</v>
      </c>
      <c r="C2885" t="s">
        <v>127</v>
      </c>
      <c r="D2885" t="s">
        <v>244</v>
      </c>
      <c r="E2885">
        <v>1532</v>
      </c>
      <c r="F2885">
        <v>1543</v>
      </c>
      <c r="G2885" t="s">
        <v>363</v>
      </c>
      <c r="H2885">
        <v>15.254</v>
      </c>
      <c r="I2885" s="62">
        <v>4.2100000000000003E-6</v>
      </c>
      <c r="J2885">
        <v>0.13200000000000001</v>
      </c>
      <c r="K2885" t="s">
        <v>2855</v>
      </c>
    </row>
    <row r="2886" spans="1:11">
      <c r="A2886" t="s">
        <v>1468</v>
      </c>
      <c r="B2886" t="s">
        <v>397</v>
      </c>
      <c r="C2886" t="s">
        <v>127</v>
      </c>
      <c r="D2886" t="s">
        <v>244</v>
      </c>
      <c r="E2886">
        <v>150</v>
      </c>
      <c r="F2886">
        <v>159</v>
      </c>
      <c r="G2886" t="s">
        <v>364</v>
      </c>
      <c r="H2886">
        <v>15.1068</v>
      </c>
      <c r="I2886" s="62">
        <v>4.4299999999999999E-6</v>
      </c>
      <c r="J2886">
        <v>0.27800000000000002</v>
      </c>
      <c r="K2886" t="s">
        <v>2857</v>
      </c>
    </row>
    <row r="2887" spans="1:11">
      <c r="A2887" t="s">
        <v>1316</v>
      </c>
      <c r="B2887" t="s">
        <v>375</v>
      </c>
      <c r="C2887" t="s">
        <v>127</v>
      </c>
      <c r="D2887" t="s">
        <v>244</v>
      </c>
      <c r="E2887">
        <v>1910</v>
      </c>
      <c r="F2887">
        <v>1924</v>
      </c>
      <c r="G2887" t="s">
        <v>363</v>
      </c>
      <c r="H2887">
        <v>14.6119</v>
      </c>
      <c r="I2887" s="62">
        <v>4.7299999999999996E-6</v>
      </c>
      <c r="J2887">
        <v>0.14799999999999999</v>
      </c>
      <c r="K2887" t="s">
        <v>2858</v>
      </c>
    </row>
    <row r="2888" spans="1:11">
      <c r="A2888" t="s">
        <v>553</v>
      </c>
      <c r="B2888" t="s">
        <v>554</v>
      </c>
      <c r="C2888" t="s">
        <v>127</v>
      </c>
      <c r="D2888" t="s">
        <v>244</v>
      </c>
      <c r="E2888">
        <v>783</v>
      </c>
      <c r="F2888">
        <v>802</v>
      </c>
      <c r="G2888" t="s">
        <v>363</v>
      </c>
      <c r="H2888">
        <v>13.675700000000001</v>
      </c>
      <c r="I2888" s="62">
        <v>5.7300000000000002E-6</v>
      </c>
      <c r="J2888">
        <v>6.9199999999999998E-2</v>
      </c>
      <c r="K2888" t="s">
        <v>2859</v>
      </c>
    </row>
    <row r="2889" spans="1:11">
      <c r="A2889" t="s">
        <v>419</v>
      </c>
      <c r="B2889" t="s">
        <v>367</v>
      </c>
      <c r="C2889" t="s">
        <v>127</v>
      </c>
      <c r="D2889" t="s">
        <v>244</v>
      </c>
      <c r="E2889">
        <v>1044</v>
      </c>
      <c r="F2889">
        <v>1062</v>
      </c>
      <c r="G2889" t="s">
        <v>364</v>
      </c>
      <c r="H2889">
        <v>12.9015</v>
      </c>
      <c r="I2889" s="62">
        <v>6.2400000000000004E-6</v>
      </c>
      <c r="J2889">
        <v>2.7400000000000001E-2</v>
      </c>
      <c r="K2889" t="s">
        <v>1845</v>
      </c>
    </row>
    <row r="2890" spans="1:11">
      <c r="A2890" t="s">
        <v>419</v>
      </c>
      <c r="B2890" t="s">
        <v>367</v>
      </c>
      <c r="C2890" t="s">
        <v>127</v>
      </c>
      <c r="D2890" t="s">
        <v>244</v>
      </c>
      <c r="E2890">
        <v>1041</v>
      </c>
      <c r="F2890">
        <v>1059</v>
      </c>
      <c r="G2890" t="s">
        <v>364</v>
      </c>
      <c r="H2890">
        <v>12.8939</v>
      </c>
      <c r="I2890" s="62">
        <v>6.2700000000000001E-6</v>
      </c>
      <c r="J2890">
        <v>2.7400000000000001E-2</v>
      </c>
      <c r="K2890" t="s">
        <v>1846</v>
      </c>
    </row>
    <row r="2891" spans="1:11">
      <c r="A2891" t="s">
        <v>999</v>
      </c>
      <c r="B2891" t="s">
        <v>381</v>
      </c>
      <c r="C2891" t="s">
        <v>127</v>
      </c>
      <c r="D2891" t="s">
        <v>244</v>
      </c>
      <c r="E2891">
        <v>1751</v>
      </c>
      <c r="F2891">
        <v>1758</v>
      </c>
      <c r="G2891" t="s">
        <v>363</v>
      </c>
      <c r="H2891">
        <v>15.9785</v>
      </c>
      <c r="I2891" s="62">
        <v>6.64E-6</v>
      </c>
      <c r="J2891">
        <v>8.3299999999999999E-2</v>
      </c>
      <c r="K2891" t="s">
        <v>1848</v>
      </c>
    </row>
    <row r="2892" spans="1:11">
      <c r="A2892" t="s">
        <v>517</v>
      </c>
      <c r="B2892" t="s">
        <v>380</v>
      </c>
      <c r="C2892" t="s">
        <v>127</v>
      </c>
      <c r="D2892" t="s">
        <v>244</v>
      </c>
      <c r="E2892">
        <v>1041</v>
      </c>
      <c r="F2892">
        <v>1061</v>
      </c>
      <c r="G2892" t="s">
        <v>364</v>
      </c>
      <c r="H2892">
        <v>14.222200000000001</v>
      </c>
      <c r="I2892" s="62">
        <v>6.6599999999999998E-6</v>
      </c>
      <c r="J2892">
        <v>6.5199999999999994E-2</v>
      </c>
      <c r="K2892" t="s">
        <v>1849</v>
      </c>
    </row>
    <row r="2893" spans="1:11">
      <c r="A2893" t="s">
        <v>1482</v>
      </c>
      <c r="B2893" t="s">
        <v>397</v>
      </c>
      <c r="C2893" t="s">
        <v>127</v>
      </c>
      <c r="D2893" t="s">
        <v>244</v>
      </c>
      <c r="E2893">
        <v>150</v>
      </c>
      <c r="F2893">
        <v>159</v>
      </c>
      <c r="G2893" t="s">
        <v>363</v>
      </c>
      <c r="H2893">
        <v>13.8817</v>
      </c>
      <c r="I2893" s="62">
        <v>6.7499999999999997E-6</v>
      </c>
      <c r="J2893">
        <v>0.42099999999999999</v>
      </c>
      <c r="K2893" t="s">
        <v>2860</v>
      </c>
    </row>
    <row r="2894" spans="1:11">
      <c r="A2894" t="s">
        <v>835</v>
      </c>
      <c r="B2894" t="s">
        <v>388</v>
      </c>
      <c r="C2894" t="s">
        <v>127</v>
      </c>
      <c r="D2894" t="s">
        <v>244</v>
      </c>
      <c r="E2894">
        <v>1531</v>
      </c>
      <c r="F2894">
        <v>1544</v>
      </c>
      <c r="G2894" t="s">
        <v>364</v>
      </c>
      <c r="H2894">
        <v>13.682499999999999</v>
      </c>
      <c r="I2894" s="62">
        <v>7.4699999999999996E-6</v>
      </c>
      <c r="J2894">
        <v>0.23300000000000001</v>
      </c>
      <c r="K2894" t="s">
        <v>2861</v>
      </c>
    </row>
    <row r="2895" spans="1:11">
      <c r="A2895" t="s">
        <v>1170</v>
      </c>
      <c r="B2895" t="s">
        <v>381</v>
      </c>
      <c r="C2895" t="s">
        <v>127</v>
      </c>
      <c r="D2895" t="s">
        <v>244</v>
      </c>
      <c r="E2895">
        <v>1749</v>
      </c>
      <c r="F2895">
        <v>1763</v>
      </c>
      <c r="G2895" t="s">
        <v>363</v>
      </c>
      <c r="H2895">
        <v>11.4762</v>
      </c>
      <c r="I2895" s="62">
        <v>7.7200000000000006E-6</v>
      </c>
      <c r="J2895">
        <v>0.161</v>
      </c>
      <c r="K2895" t="s">
        <v>1841</v>
      </c>
    </row>
    <row r="2896" spans="1:11">
      <c r="A2896" t="s">
        <v>933</v>
      </c>
      <c r="B2896" t="s">
        <v>388</v>
      </c>
      <c r="C2896" t="s">
        <v>127</v>
      </c>
      <c r="D2896" t="s">
        <v>244</v>
      </c>
      <c r="E2896">
        <v>1530</v>
      </c>
      <c r="F2896">
        <v>1544</v>
      </c>
      <c r="G2896" t="s">
        <v>363</v>
      </c>
      <c r="H2896">
        <v>13.9048</v>
      </c>
      <c r="I2896" s="62">
        <v>8.4600000000000003E-6</v>
      </c>
      <c r="J2896">
        <v>0.40699999999999997</v>
      </c>
      <c r="K2896" t="s">
        <v>2862</v>
      </c>
    </row>
    <row r="2897" spans="1:11">
      <c r="A2897" t="s">
        <v>919</v>
      </c>
      <c r="B2897" t="s">
        <v>388</v>
      </c>
      <c r="C2897" t="s">
        <v>127</v>
      </c>
      <c r="D2897" t="s">
        <v>244</v>
      </c>
      <c r="E2897">
        <v>1533</v>
      </c>
      <c r="F2897">
        <v>1543</v>
      </c>
      <c r="G2897" t="s">
        <v>364</v>
      </c>
      <c r="H2897">
        <v>14.1587</v>
      </c>
      <c r="I2897" s="62">
        <v>8.6500000000000002E-6</v>
      </c>
      <c r="J2897">
        <v>0.27100000000000002</v>
      </c>
      <c r="K2897" t="s">
        <v>2863</v>
      </c>
    </row>
    <row r="2898" spans="1:11">
      <c r="A2898" t="s">
        <v>986</v>
      </c>
      <c r="B2898" t="s">
        <v>381</v>
      </c>
      <c r="C2898" t="s">
        <v>127</v>
      </c>
      <c r="D2898" t="s">
        <v>244</v>
      </c>
      <c r="E2898">
        <v>1749</v>
      </c>
      <c r="F2898">
        <v>1763</v>
      </c>
      <c r="G2898" t="s">
        <v>363</v>
      </c>
      <c r="H2898">
        <v>11.4603</v>
      </c>
      <c r="I2898" s="62">
        <v>9.3700000000000001E-6</v>
      </c>
      <c r="J2898">
        <v>0.11700000000000001</v>
      </c>
      <c r="K2898" t="s">
        <v>1841</v>
      </c>
    </row>
    <row r="2899" spans="1:11">
      <c r="A2899" t="s">
        <v>471</v>
      </c>
      <c r="B2899" t="s">
        <v>369</v>
      </c>
      <c r="C2899" t="s">
        <v>127</v>
      </c>
      <c r="D2899" t="s">
        <v>244</v>
      </c>
      <c r="E2899">
        <v>495</v>
      </c>
      <c r="F2899">
        <v>515</v>
      </c>
      <c r="G2899" t="s">
        <v>363</v>
      </c>
      <c r="H2899">
        <v>13.2857</v>
      </c>
      <c r="I2899" s="62">
        <v>1.08E-5</v>
      </c>
      <c r="J2899">
        <v>4.6399999999999997E-2</v>
      </c>
      <c r="K2899" t="s">
        <v>2864</v>
      </c>
    </row>
    <row r="2900" spans="1:11">
      <c r="A2900" t="s">
        <v>480</v>
      </c>
      <c r="B2900" t="s">
        <v>381</v>
      </c>
      <c r="C2900" t="s">
        <v>127</v>
      </c>
      <c r="D2900" t="s">
        <v>244</v>
      </c>
      <c r="E2900">
        <v>1093</v>
      </c>
      <c r="F2900">
        <v>1103</v>
      </c>
      <c r="G2900" t="s">
        <v>363</v>
      </c>
      <c r="H2900">
        <v>12.027799999999999</v>
      </c>
      <c r="I2900" s="62">
        <v>1.1E-5</v>
      </c>
      <c r="J2900">
        <v>0.115</v>
      </c>
      <c r="K2900" t="s">
        <v>1856</v>
      </c>
    </row>
    <row r="2901" spans="1:11">
      <c r="A2901" t="s">
        <v>481</v>
      </c>
      <c r="B2901" t="s">
        <v>381</v>
      </c>
      <c r="C2901" t="s">
        <v>127</v>
      </c>
      <c r="D2901" t="s">
        <v>244</v>
      </c>
      <c r="E2901">
        <v>1093</v>
      </c>
      <c r="F2901">
        <v>1103</v>
      </c>
      <c r="G2901" t="s">
        <v>363</v>
      </c>
      <c r="H2901">
        <v>12.027799999999999</v>
      </c>
      <c r="I2901" s="62">
        <v>1.1E-5</v>
      </c>
      <c r="J2901">
        <v>0.115</v>
      </c>
      <c r="K2901" t="s">
        <v>1856</v>
      </c>
    </row>
    <row r="2902" spans="1:11">
      <c r="A2902" t="s">
        <v>425</v>
      </c>
      <c r="B2902" t="s">
        <v>381</v>
      </c>
      <c r="C2902" t="s">
        <v>127</v>
      </c>
      <c r="D2902" t="s">
        <v>244</v>
      </c>
      <c r="E2902">
        <v>1094</v>
      </c>
      <c r="F2902">
        <v>1104</v>
      </c>
      <c r="G2902" t="s">
        <v>364</v>
      </c>
      <c r="H2902">
        <v>13.682499999999999</v>
      </c>
      <c r="I2902" s="62">
        <v>1.27E-5</v>
      </c>
      <c r="J2902">
        <v>0.19800000000000001</v>
      </c>
      <c r="K2902" t="s">
        <v>1836</v>
      </c>
    </row>
    <row r="2903" spans="1:11">
      <c r="A2903" t="s">
        <v>632</v>
      </c>
      <c r="B2903" t="s">
        <v>398</v>
      </c>
      <c r="C2903" t="s">
        <v>127</v>
      </c>
      <c r="D2903" t="s">
        <v>244</v>
      </c>
      <c r="E2903">
        <v>1252</v>
      </c>
      <c r="F2903">
        <v>1272</v>
      </c>
      <c r="G2903" t="s">
        <v>363</v>
      </c>
      <c r="H2903">
        <v>13.051299999999999</v>
      </c>
      <c r="I2903" s="62">
        <v>1.27E-5</v>
      </c>
      <c r="J2903">
        <v>0.60399999999999998</v>
      </c>
      <c r="K2903" t="s">
        <v>2865</v>
      </c>
    </row>
    <row r="2904" spans="1:11">
      <c r="A2904" t="s">
        <v>979</v>
      </c>
      <c r="B2904" t="s">
        <v>381</v>
      </c>
      <c r="C2904" t="s">
        <v>127</v>
      </c>
      <c r="D2904" t="s">
        <v>244</v>
      </c>
      <c r="E2904">
        <v>1750</v>
      </c>
      <c r="F2904">
        <v>1761</v>
      </c>
      <c r="G2904" t="s">
        <v>363</v>
      </c>
      <c r="H2904">
        <v>13.3118</v>
      </c>
      <c r="I2904" s="62">
        <v>1.6099999999999998E-5</v>
      </c>
      <c r="J2904">
        <v>0.20100000000000001</v>
      </c>
      <c r="K2904" t="s">
        <v>1860</v>
      </c>
    </row>
    <row r="2905" spans="1:11">
      <c r="A2905" t="s">
        <v>556</v>
      </c>
      <c r="B2905" t="s">
        <v>369</v>
      </c>
      <c r="C2905" t="s">
        <v>127</v>
      </c>
      <c r="D2905" t="s">
        <v>244</v>
      </c>
      <c r="E2905">
        <v>172</v>
      </c>
      <c r="F2905">
        <v>192</v>
      </c>
      <c r="G2905" t="s">
        <v>363</v>
      </c>
      <c r="H2905">
        <v>13</v>
      </c>
      <c r="I2905" s="62">
        <v>1.7099999999999999E-5</v>
      </c>
      <c r="J2905">
        <v>8.6199999999999999E-2</v>
      </c>
      <c r="K2905" t="s">
        <v>2866</v>
      </c>
    </row>
    <row r="2906" spans="1:11">
      <c r="A2906" t="s">
        <v>403</v>
      </c>
      <c r="B2906" t="s">
        <v>370</v>
      </c>
      <c r="C2906" t="s">
        <v>127</v>
      </c>
      <c r="D2906" t="s">
        <v>244</v>
      </c>
      <c r="E2906">
        <v>786</v>
      </c>
      <c r="F2906">
        <v>805</v>
      </c>
      <c r="G2906" t="s">
        <v>364</v>
      </c>
      <c r="H2906">
        <v>12.961499999999999</v>
      </c>
      <c r="I2906" s="62">
        <v>1.8499999999999999E-5</v>
      </c>
      <c r="J2906">
        <v>2.5100000000000001E-2</v>
      </c>
      <c r="K2906" t="s">
        <v>2867</v>
      </c>
    </row>
    <row r="2907" spans="1:11">
      <c r="A2907" t="s">
        <v>439</v>
      </c>
      <c r="B2907" t="s">
        <v>362</v>
      </c>
      <c r="C2907" t="s">
        <v>127</v>
      </c>
      <c r="D2907" t="s">
        <v>244</v>
      </c>
      <c r="E2907">
        <v>784</v>
      </c>
      <c r="F2907">
        <v>807</v>
      </c>
      <c r="G2907" t="s">
        <v>364</v>
      </c>
      <c r="H2907">
        <v>2.5872999999999999</v>
      </c>
      <c r="I2907" s="62">
        <v>1.9000000000000001E-5</v>
      </c>
      <c r="J2907">
        <v>3.6999999999999998E-2</v>
      </c>
      <c r="K2907" t="s">
        <v>2868</v>
      </c>
    </row>
    <row r="2908" spans="1:11">
      <c r="A2908" t="s">
        <v>497</v>
      </c>
      <c r="B2908" t="s">
        <v>376</v>
      </c>
      <c r="C2908" t="s">
        <v>127</v>
      </c>
      <c r="D2908" t="s">
        <v>244</v>
      </c>
      <c r="E2908">
        <v>678</v>
      </c>
      <c r="F2908">
        <v>691</v>
      </c>
      <c r="G2908" t="s">
        <v>363</v>
      </c>
      <c r="H2908">
        <v>13.507899999999999</v>
      </c>
      <c r="I2908" s="62">
        <v>1.9599999999999999E-5</v>
      </c>
      <c r="J2908">
        <v>0.189</v>
      </c>
      <c r="K2908" t="s">
        <v>2869</v>
      </c>
    </row>
    <row r="2909" spans="1:11">
      <c r="A2909" t="s">
        <v>1219</v>
      </c>
      <c r="B2909" t="s">
        <v>366</v>
      </c>
      <c r="C2909" t="s">
        <v>127</v>
      </c>
      <c r="D2909" t="s">
        <v>244</v>
      </c>
      <c r="E2909">
        <v>127</v>
      </c>
      <c r="F2909">
        <v>145</v>
      </c>
      <c r="G2909" t="s">
        <v>364</v>
      </c>
      <c r="H2909">
        <v>12.127000000000001</v>
      </c>
      <c r="I2909" s="62">
        <v>2.02E-5</v>
      </c>
      <c r="J2909">
        <v>0.61299999999999999</v>
      </c>
      <c r="K2909" t="s">
        <v>2870</v>
      </c>
    </row>
    <row r="2910" spans="1:11">
      <c r="A2910" t="s">
        <v>529</v>
      </c>
      <c r="B2910" t="s">
        <v>378</v>
      </c>
      <c r="C2910" t="s">
        <v>127</v>
      </c>
      <c r="D2910" t="s">
        <v>244</v>
      </c>
      <c r="E2910">
        <v>781</v>
      </c>
      <c r="F2910">
        <v>800</v>
      </c>
      <c r="G2910" t="s">
        <v>364</v>
      </c>
      <c r="H2910">
        <v>12.652200000000001</v>
      </c>
      <c r="I2910" s="62">
        <v>2.0299999999999999E-5</v>
      </c>
      <c r="J2910">
        <v>9.5000000000000001E-2</v>
      </c>
      <c r="K2910" t="s">
        <v>2871</v>
      </c>
    </row>
    <row r="2911" spans="1:11">
      <c r="A2911" t="s">
        <v>443</v>
      </c>
      <c r="B2911" t="s">
        <v>380</v>
      </c>
      <c r="C2911" t="s">
        <v>127</v>
      </c>
      <c r="D2911" t="s">
        <v>244</v>
      </c>
      <c r="E2911">
        <v>1050</v>
      </c>
      <c r="F2911">
        <v>1068</v>
      </c>
      <c r="G2911" t="s">
        <v>364</v>
      </c>
      <c r="H2911">
        <v>12.7143</v>
      </c>
      <c r="I2911" s="62">
        <v>2.0800000000000001E-5</v>
      </c>
      <c r="J2911">
        <v>0.20799999999999999</v>
      </c>
      <c r="K2911" t="s">
        <v>1869</v>
      </c>
    </row>
    <row r="2912" spans="1:11">
      <c r="A2912" t="s">
        <v>1321</v>
      </c>
      <c r="B2912" t="s">
        <v>392</v>
      </c>
      <c r="C2912" t="s">
        <v>127</v>
      </c>
      <c r="D2912" t="s">
        <v>244</v>
      </c>
      <c r="E2912">
        <v>1594</v>
      </c>
      <c r="F2912">
        <v>1614</v>
      </c>
      <c r="G2912" t="s">
        <v>364</v>
      </c>
      <c r="H2912">
        <v>1.83544</v>
      </c>
      <c r="I2912" s="62">
        <v>2.0999999999999999E-5</v>
      </c>
      <c r="J2912">
        <v>0.31900000000000001</v>
      </c>
      <c r="K2912" t="s">
        <v>1870</v>
      </c>
    </row>
    <row r="2913" spans="1:11">
      <c r="A2913" t="s">
        <v>471</v>
      </c>
      <c r="B2913" t="s">
        <v>369</v>
      </c>
      <c r="C2913" t="s">
        <v>127</v>
      </c>
      <c r="D2913" t="s">
        <v>244</v>
      </c>
      <c r="E2913">
        <v>173</v>
      </c>
      <c r="F2913">
        <v>193</v>
      </c>
      <c r="G2913" t="s">
        <v>363</v>
      </c>
      <c r="H2913">
        <v>12.587300000000001</v>
      </c>
      <c r="I2913" s="62">
        <v>2.1699999999999999E-5</v>
      </c>
      <c r="J2913">
        <v>6.8900000000000003E-2</v>
      </c>
      <c r="K2913" t="s">
        <v>2872</v>
      </c>
    </row>
    <row r="2914" spans="1:11">
      <c r="A2914" t="s">
        <v>1406</v>
      </c>
      <c r="B2914" t="s">
        <v>365</v>
      </c>
      <c r="C2914" t="s">
        <v>127</v>
      </c>
      <c r="D2914" t="s">
        <v>244</v>
      </c>
      <c r="E2914">
        <v>1273</v>
      </c>
      <c r="F2914">
        <v>1292</v>
      </c>
      <c r="G2914" t="s">
        <v>363</v>
      </c>
      <c r="H2914">
        <v>10.9206</v>
      </c>
      <c r="I2914" s="62">
        <v>2.3099999999999999E-5</v>
      </c>
      <c r="J2914">
        <v>0.35899999999999999</v>
      </c>
      <c r="K2914" t="s">
        <v>2873</v>
      </c>
    </row>
    <row r="2915" spans="1:11">
      <c r="A2915" t="s">
        <v>1170</v>
      </c>
      <c r="B2915" t="s">
        <v>381</v>
      </c>
      <c r="C2915" t="s">
        <v>127</v>
      </c>
      <c r="D2915" t="s">
        <v>244</v>
      </c>
      <c r="E2915">
        <v>1620</v>
      </c>
      <c r="F2915">
        <v>1634</v>
      </c>
      <c r="G2915" t="s">
        <v>364</v>
      </c>
      <c r="H2915">
        <v>8.1904800000000009</v>
      </c>
      <c r="I2915" s="62">
        <v>2.3200000000000001E-5</v>
      </c>
      <c r="J2915">
        <v>0.20699999999999999</v>
      </c>
      <c r="K2915" t="s">
        <v>2874</v>
      </c>
    </row>
    <row r="2916" spans="1:11">
      <c r="A2916" t="s">
        <v>1215</v>
      </c>
      <c r="B2916" t="s">
        <v>379</v>
      </c>
      <c r="C2916" t="s">
        <v>127</v>
      </c>
      <c r="D2916" t="s">
        <v>244</v>
      </c>
      <c r="E2916">
        <v>1274</v>
      </c>
      <c r="F2916">
        <v>1284</v>
      </c>
      <c r="G2916" t="s">
        <v>364</v>
      </c>
      <c r="H2916">
        <v>12.761900000000001</v>
      </c>
      <c r="I2916" s="62">
        <v>2.3200000000000001E-5</v>
      </c>
      <c r="J2916">
        <v>0.47899999999999998</v>
      </c>
      <c r="K2916" t="s">
        <v>2875</v>
      </c>
    </row>
    <row r="2917" spans="1:11">
      <c r="A2917" t="s">
        <v>497</v>
      </c>
      <c r="B2917" t="s">
        <v>376</v>
      </c>
      <c r="C2917" t="s">
        <v>127</v>
      </c>
      <c r="D2917" t="s">
        <v>244</v>
      </c>
      <c r="E2917">
        <v>1541</v>
      </c>
      <c r="F2917">
        <v>1554</v>
      </c>
      <c r="G2917" t="s">
        <v>364</v>
      </c>
      <c r="H2917">
        <v>13.142899999999999</v>
      </c>
      <c r="I2917" s="62">
        <v>2.4600000000000002E-5</v>
      </c>
      <c r="J2917">
        <v>0.189</v>
      </c>
      <c r="K2917" t="s">
        <v>2876</v>
      </c>
    </row>
    <row r="2918" spans="1:11">
      <c r="A2918" t="s">
        <v>894</v>
      </c>
      <c r="B2918" t="s">
        <v>369</v>
      </c>
      <c r="C2918" t="s">
        <v>127</v>
      </c>
      <c r="D2918" t="s">
        <v>244</v>
      </c>
      <c r="E2918">
        <v>494</v>
      </c>
      <c r="F2918">
        <v>504</v>
      </c>
      <c r="G2918" t="s">
        <v>364</v>
      </c>
      <c r="H2918">
        <v>12.2698</v>
      </c>
      <c r="I2918" s="62">
        <v>2.51E-5</v>
      </c>
      <c r="J2918">
        <v>0.38600000000000001</v>
      </c>
      <c r="K2918" t="s">
        <v>400</v>
      </c>
    </row>
    <row r="2919" spans="1:11">
      <c r="A2919" t="s">
        <v>896</v>
      </c>
      <c r="B2919" t="s">
        <v>369</v>
      </c>
      <c r="C2919" t="s">
        <v>127</v>
      </c>
      <c r="D2919" t="s">
        <v>244</v>
      </c>
      <c r="E2919">
        <v>494</v>
      </c>
      <c r="F2919">
        <v>504</v>
      </c>
      <c r="G2919" t="s">
        <v>364</v>
      </c>
      <c r="H2919">
        <v>12.2698</v>
      </c>
      <c r="I2919" s="62">
        <v>2.51E-5</v>
      </c>
      <c r="J2919">
        <v>0.38600000000000001</v>
      </c>
      <c r="K2919" t="s">
        <v>400</v>
      </c>
    </row>
    <row r="2920" spans="1:11">
      <c r="A2920" t="s">
        <v>601</v>
      </c>
      <c r="B2920" t="s">
        <v>365</v>
      </c>
      <c r="C2920" t="s">
        <v>127</v>
      </c>
      <c r="D2920" t="s">
        <v>244</v>
      </c>
      <c r="E2920">
        <v>1273</v>
      </c>
      <c r="F2920">
        <v>1293</v>
      </c>
      <c r="G2920" t="s">
        <v>364</v>
      </c>
      <c r="H2920">
        <v>10.047599999999999</v>
      </c>
      <c r="I2920" s="62">
        <v>2.58E-5</v>
      </c>
      <c r="J2920">
        <v>0.45600000000000002</v>
      </c>
      <c r="K2920" t="s">
        <v>2877</v>
      </c>
    </row>
    <row r="2921" spans="1:11">
      <c r="A2921" t="s">
        <v>1321</v>
      </c>
      <c r="B2921" t="s">
        <v>392</v>
      </c>
      <c r="C2921" t="s">
        <v>127</v>
      </c>
      <c r="D2921" t="s">
        <v>244</v>
      </c>
      <c r="E2921">
        <v>1419</v>
      </c>
      <c r="F2921">
        <v>1439</v>
      </c>
      <c r="G2921" t="s">
        <v>364</v>
      </c>
      <c r="H2921">
        <v>1.0632900000000001</v>
      </c>
      <c r="I2921" s="62">
        <v>2.6299999999999999E-5</v>
      </c>
      <c r="J2921">
        <v>0.31900000000000001</v>
      </c>
      <c r="K2921" t="s">
        <v>1874</v>
      </c>
    </row>
    <row r="2922" spans="1:11">
      <c r="A2922" t="s">
        <v>1243</v>
      </c>
      <c r="B2922" t="s">
        <v>395</v>
      </c>
      <c r="C2922" t="s">
        <v>127</v>
      </c>
      <c r="D2922" t="s">
        <v>244</v>
      </c>
      <c r="E2922">
        <v>332</v>
      </c>
      <c r="F2922">
        <v>342</v>
      </c>
      <c r="G2922" t="s">
        <v>364</v>
      </c>
      <c r="H2922">
        <v>12.232900000000001</v>
      </c>
      <c r="I2922" s="62">
        <v>2.87E-5</v>
      </c>
      <c r="J2922">
        <v>0.44900000000000001</v>
      </c>
      <c r="K2922" t="s">
        <v>1875</v>
      </c>
    </row>
    <row r="2923" spans="1:11">
      <c r="A2923" t="s">
        <v>1717</v>
      </c>
      <c r="B2923" t="s">
        <v>381</v>
      </c>
      <c r="C2923" t="s">
        <v>127</v>
      </c>
      <c r="D2923" t="s">
        <v>244</v>
      </c>
      <c r="E2923">
        <v>1092</v>
      </c>
      <c r="F2923">
        <v>1103</v>
      </c>
      <c r="G2923" t="s">
        <v>364</v>
      </c>
      <c r="H2923">
        <v>11.381</v>
      </c>
      <c r="I2923" s="62">
        <v>2.9300000000000001E-5</v>
      </c>
      <c r="J2923">
        <v>0.30599999999999999</v>
      </c>
      <c r="K2923" t="s">
        <v>1877</v>
      </c>
    </row>
    <row r="2924" spans="1:11">
      <c r="A2924" t="s">
        <v>989</v>
      </c>
      <c r="B2924" t="s">
        <v>381</v>
      </c>
      <c r="C2924" t="s">
        <v>127</v>
      </c>
      <c r="D2924" t="s">
        <v>244</v>
      </c>
      <c r="E2924">
        <v>1749</v>
      </c>
      <c r="F2924">
        <v>1763</v>
      </c>
      <c r="G2924" t="s">
        <v>364</v>
      </c>
      <c r="H2924">
        <v>8.5396800000000006</v>
      </c>
      <c r="I2924" s="62">
        <v>2.94E-5</v>
      </c>
      <c r="J2924">
        <v>0.30499999999999999</v>
      </c>
      <c r="K2924" t="s">
        <v>1878</v>
      </c>
    </row>
    <row r="2925" spans="1:11">
      <c r="A2925" t="s">
        <v>515</v>
      </c>
      <c r="B2925" t="s">
        <v>366</v>
      </c>
      <c r="C2925" t="s">
        <v>127</v>
      </c>
      <c r="D2925" t="s">
        <v>244</v>
      </c>
      <c r="E2925">
        <v>130</v>
      </c>
      <c r="F2925">
        <v>143</v>
      </c>
      <c r="G2925" t="s">
        <v>364</v>
      </c>
      <c r="H2925">
        <v>12.047599999999999</v>
      </c>
      <c r="I2925" s="62">
        <v>3.18E-5</v>
      </c>
      <c r="J2925">
        <v>0.2</v>
      </c>
      <c r="K2925" t="s">
        <v>2878</v>
      </c>
    </row>
    <row r="2926" spans="1:11">
      <c r="A2926" t="s">
        <v>545</v>
      </c>
      <c r="B2926" t="s">
        <v>376</v>
      </c>
      <c r="C2926" t="s">
        <v>127</v>
      </c>
      <c r="D2926" t="s">
        <v>244</v>
      </c>
      <c r="E2926">
        <v>679</v>
      </c>
      <c r="F2926">
        <v>689</v>
      </c>
      <c r="G2926" t="s">
        <v>363</v>
      </c>
      <c r="H2926">
        <v>12.583299999999999</v>
      </c>
      <c r="I2926" s="62">
        <v>3.26E-5</v>
      </c>
      <c r="J2926">
        <v>0.245</v>
      </c>
      <c r="K2926" t="s">
        <v>2879</v>
      </c>
    </row>
    <row r="2927" spans="1:11">
      <c r="A2927" t="s">
        <v>580</v>
      </c>
      <c r="B2927" t="s">
        <v>369</v>
      </c>
      <c r="C2927" t="s">
        <v>127</v>
      </c>
      <c r="D2927" t="s">
        <v>244</v>
      </c>
      <c r="E2927">
        <v>497</v>
      </c>
      <c r="F2927">
        <v>515</v>
      </c>
      <c r="G2927" t="s">
        <v>364</v>
      </c>
      <c r="H2927">
        <v>12.1746</v>
      </c>
      <c r="I2927" s="62">
        <v>3.3699999999999999E-5</v>
      </c>
      <c r="J2927">
        <v>0.21099999999999999</v>
      </c>
      <c r="K2927" t="s">
        <v>2880</v>
      </c>
    </row>
    <row r="2928" spans="1:11">
      <c r="A2928" t="s">
        <v>1772</v>
      </c>
      <c r="B2928" t="s">
        <v>381</v>
      </c>
      <c r="C2928" t="s">
        <v>127</v>
      </c>
      <c r="D2928" t="s">
        <v>244</v>
      </c>
      <c r="E2928">
        <v>1642</v>
      </c>
      <c r="F2928">
        <v>1658</v>
      </c>
      <c r="G2928" t="s">
        <v>363</v>
      </c>
      <c r="H2928">
        <v>9.3333300000000001</v>
      </c>
      <c r="I2928" s="62">
        <v>3.3699999999999999E-5</v>
      </c>
      <c r="J2928">
        <v>0.86899999999999999</v>
      </c>
      <c r="K2928" t="s">
        <v>1883</v>
      </c>
    </row>
    <row r="2929" spans="1:11">
      <c r="A2929" t="s">
        <v>458</v>
      </c>
      <c r="B2929" t="s">
        <v>381</v>
      </c>
      <c r="C2929" t="s">
        <v>127</v>
      </c>
      <c r="D2929" t="s">
        <v>244</v>
      </c>
      <c r="E2929">
        <v>1750</v>
      </c>
      <c r="F2929">
        <v>1761</v>
      </c>
      <c r="G2929" t="s">
        <v>363</v>
      </c>
      <c r="H2929">
        <v>3.7692299999999999</v>
      </c>
      <c r="I2929" s="62">
        <v>3.4E-5</v>
      </c>
      <c r="J2929">
        <v>0.21299999999999999</v>
      </c>
      <c r="K2929" t="s">
        <v>1860</v>
      </c>
    </row>
    <row r="2930" spans="1:11">
      <c r="A2930" t="s">
        <v>458</v>
      </c>
      <c r="B2930" t="s">
        <v>381</v>
      </c>
      <c r="C2930" t="s">
        <v>127</v>
      </c>
      <c r="D2930" t="s">
        <v>244</v>
      </c>
      <c r="E2930">
        <v>1622</v>
      </c>
      <c r="F2930">
        <v>1633</v>
      </c>
      <c r="G2930" t="s">
        <v>364</v>
      </c>
      <c r="H2930">
        <v>3.7307700000000001</v>
      </c>
      <c r="I2930" s="62">
        <v>3.43E-5</v>
      </c>
      <c r="J2930">
        <v>0.21299999999999999</v>
      </c>
      <c r="K2930" t="s">
        <v>2881</v>
      </c>
    </row>
    <row r="2931" spans="1:11">
      <c r="A2931" t="s">
        <v>556</v>
      </c>
      <c r="B2931" t="s">
        <v>369</v>
      </c>
      <c r="C2931" t="s">
        <v>127</v>
      </c>
      <c r="D2931" t="s">
        <v>244</v>
      </c>
      <c r="E2931">
        <v>259</v>
      </c>
      <c r="F2931">
        <v>279</v>
      </c>
      <c r="G2931" t="s">
        <v>363</v>
      </c>
      <c r="H2931">
        <v>12.1746</v>
      </c>
      <c r="I2931" s="62">
        <v>3.4900000000000001E-5</v>
      </c>
      <c r="J2931">
        <v>0.124</v>
      </c>
      <c r="K2931" t="s">
        <v>2882</v>
      </c>
    </row>
    <row r="2932" spans="1:11">
      <c r="A2932" t="s">
        <v>605</v>
      </c>
      <c r="B2932" t="s">
        <v>394</v>
      </c>
      <c r="C2932" t="s">
        <v>127</v>
      </c>
      <c r="D2932" t="s">
        <v>244</v>
      </c>
      <c r="E2932">
        <v>1008</v>
      </c>
      <c r="F2932">
        <v>1028</v>
      </c>
      <c r="G2932" t="s">
        <v>363</v>
      </c>
      <c r="H2932">
        <v>12.125</v>
      </c>
      <c r="I2932" s="62">
        <v>3.5299999999999997E-5</v>
      </c>
      <c r="J2932">
        <v>1</v>
      </c>
      <c r="K2932" t="s">
        <v>2883</v>
      </c>
    </row>
    <row r="2933" spans="1:11">
      <c r="A2933" t="s">
        <v>545</v>
      </c>
      <c r="B2933" t="s">
        <v>376</v>
      </c>
      <c r="C2933" t="s">
        <v>127</v>
      </c>
      <c r="D2933" t="s">
        <v>244</v>
      </c>
      <c r="E2933">
        <v>1543</v>
      </c>
      <c r="F2933">
        <v>1553</v>
      </c>
      <c r="G2933" t="s">
        <v>364</v>
      </c>
      <c r="H2933">
        <v>12.3611</v>
      </c>
      <c r="I2933" s="62">
        <v>3.5299999999999997E-5</v>
      </c>
      <c r="J2933">
        <v>0.245</v>
      </c>
      <c r="K2933" t="s">
        <v>2884</v>
      </c>
    </row>
    <row r="2934" spans="1:11">
      <c r="A2934" t="s">
        <v>517</v>
      </c>
      <c r="B2934" t="s">
        <v>380</v>
      </c>
      <c r="C2934" t="s">
        <v>127</v>
      </c>
      <c r="D2934" t="s">
        <v>244</v>
      </c>
      <c r="E2934">
        <v>809</v>
      </c>
      <c r="F2934">
        <v>829</v>
      </c>
      <c r="G2934" t="s">
        <v>363</v>
      </c>
      <c r="H2934">
        <v>11.7143</v>
      </c>
      <c r="I2934" s="62">
        <v>3.6100000000000003E-5</v>
      </c>
      <c r="J2934">
        <v>0.13100000000000001</v>
      </c>
      <c r="K2934" t="s">
        <v>2885</v>
      </c>
    </row>
    <row r="2935" spans="1:11">
      <c r="A2935" t="s">
        <v>403</v>
      </c>
      <c r="B2935" t="s">
        <v>370</v>
      </c>
      <c r="C2935" t="s">
        <v>127</v>
      </c>
      <c r="D2935" t="s">
        <v>244</v>
      </c>
      <c r="E2935">
        <v>775</v>
      </c>
      <c r="F2935">
        <v>794</v>
      </c>
      <c r="G2935" t="s">
        <v>364</v>
      </c>
      <c r="H2935">
        <v>11.884600000000001</v>
      </c>
      <c r="I2935" s="62">
        <v>3.6199999999999999E-5</v>
      </c>
      <c r="J2935">
        <v>3.8800000000000001E-2</v>
      </c>
      <c r="K2935" t="s">
        <v>2886</v>
      </c>
    </row>
    <row r="2936" spans="1:11">
      <c r="A2936" t="s">
        <v>997</v>
      </c>
      <c r="B2936" t="s">
        <v>381</v>
      </c>
      <c r="C2936" t="s">
        <v>127</v>
      </c>
      <c r="D2936" t="s">
        <v>244</v>
      </c>
      <c r="E2936">
        <v>1744</v>
      </c>
      <c r="F2936">
        <v>1761</v>
      </c>
      <c r="G2936" t="s">
        <v>364</v>
      </c>
      <c r="H2936">
        <v>6.5396799999999997</v>
      </c>
      <c r="I2936" s="62">
        <v>3.6399999999999997E-5</v>
      </c>
      <c r="J2936">
        <v>0.45400000000000001</v>
      </c>
      <c r="K2936" t="s">
        <v>1887</v>
      </c>
    </row>
    <row r="2937" spans="1:11">
      <c r="A2937" t="s">
        <v>986</v>
      </c>
      <c r="B2937" t="s">
        <v>381</v>
      </c>
      <c r="C2937" t="s">
        <v>127</v>
      </c>
      <c r="D2937" t="s">
        <v>244</v>
      </c>
      <c r="E2937">
        <v>1646</v>
      </c>
      <c r="F2937">
        <v>1660</v>
      </c>
      <c r="G2937" t="s">
        <v>363</v>
      </c>
      <c r="H2937">
        <v>7.3650799999999998</v>
      </c>
      <c r="I2937" s="62">
        <v>3.7200000000000003E-5</v>
      </c>
      <c r="J2937">
        <v>0.21199999999999999</v>
      </c>
      <c r="K2937" t="s">
        <v>2887</v>
      </c>
    </row>
    <row r="2938" spans="1:11">
      <c r="A2938" t="s">
        <v>458</v>
      </c>
      <c r="B2938" t="s">
        <v>381</v>
      </c>
      <c r="C2938" t="s">
        <v>127</v>
      </c>
      <c r="D2938" t="s">
        <v>244</v>
      </c>
      <c r="E2938">
        <v>1647</v>
      </c>
      <c r="F2938">
        <v>1658</v>
      </c>
      <c r="G2938" t="s">
        <v>363</v>
      </c>
      <c r="H2938">
        <v>3.4871799999999999</v>
      </c>
      <c r="I2938" s="62">
        <v>3.7400000000000001E-5</v>
      </c>
      <c r="J2938">
        <v>0.21299999999999999</v>
      </c>
      <c r="K2938" t="s">
        <v>1888</v>
      </c>
    </row>
    <row r="2939" spans="1:11">
      <c r="A2939" t="s">
        <v>971</v>
      </c>
      <c r="B2939" t="s">
        <v>381</v>
      </c>
      <c r="C2939" t="s">
        <v>127</v>
      </c>
      <c r="D2939" t="s">
        <v>244</v>
      </c>
      <c r="E2939">
        <v>1749</v>
      </c>
      <c r="F2939">
        <v>1763</v>
      </c>
      <c r="G2939" t="s">
        <v>363</v>
      </c>
      <c r="H2939">
        <v>7.4285699999999997</v>
      </c>
      <c r="I2939" s="62">
        <v>3.7700000000000002E-5</v>
      </c>
      <c r="J2939">
        <v>0.29399999999999998</v>
      </c>
      <c r="K2939" t="s">
        <v>1841</v>
      </c>
    </row>
    <row r="2940" spans="1:11">
      <c r="A2940" t="s">
        <v>705</v>
      </c>
      <c r="B2940" t="s">
        <v>373</v>
      </c>
      <c r="C2940" t="s">
        <v>127</v>
      </c>
      <c r="D2940" t="s">
        <v>244</v>
      </c>
      <c r="E2940">
        <v>1594</v>
      </c>
      <c r="F2940">
        <v>1614</v>
      </c>
      <c r="G2940" t="s">
        <v>364</v>
      </c>
      <c r="H2940">
        <v>-1.7014899999999999</v>
      </c>
      <c r="I2940" s="62">
        <v>3.8000000000000002E-5</v>
      </c>
      <c r="J2940">
        <v>0.35599999999999998</v>
      </c>
      <c r="K2940" t="s">
        <v>1870</v>
      </c>
    </row>
    <row r="2941" spans="1:11">
      <c r="A2941" t="s">
        <v>526</v>
      </c>
      <c r="B2941" t="s">
        <v>375</v>
      </c>
      <c r="C2941" t="s">
        <v>127</v>
      </c>
      <c r="D2941" t="s">
        <v>244</v>
      </c>
      <c r="E2941">
        <v>1907</v>
      </c>
      <c r="F2941">
        <v>1925</v>
      </c>
      <c r="G2941" t="s">
        <v>364</v>
      </c>
      <c r="H2941">
        <v>4.9863</v>
      </c>
      <c r="I2941" s="62">
        <v>3.8000000000000002E-5</v>
      </c>
      <c r="J2941">
        <v>0.39200000000000002</v>
      </c>
      <c r="K2941" t="s">
        <v>2888</v>
      </c>
    </row>
    <row r="2942" spans="1:11">
      <c r="A2942" t="s">
        <v>528</v>
      </c>
      <c r="B2942" t="s">
        <v>375</v>
      </c>
      <c r="C2942" t="s">
        <v>127</v>
      </c>
      <c r="D2942" t="s">
        <v>244</v>
      </c>
      <c r="E2942">
        <v>1907</v>
      </c>
      <c r="F2942">
        <v>1925</v>
      </c>
      <c r="G2942" t="s">
        <v>364</v>
      </c>
      <c r="H2942">
        <v>4.9863</v>
      </c>
      <c r="I2942" s="62">
        <v>3.8000000000000002E-5</v>
      </c>
      <c r="J2942">
        <v>0.39200000000000002</v>
      </c>
      <c r="K2942" t="s">
        <v>2888</v>
      </c>
    </row>
    <row r="2943" spans="1:11">
      <c r="A2943" t="s">
        <v>595</v>
      </c>
      <c r="B2943" t="s">
        <v>381</v>
      </c>
      <c r="C2943" t="s">
        <v>127</v>
      </c>
      <c r="D2943" t="s">
        <v>244</v>
      </c>
      <c r="E2943">
        <v>1647</v>
      </c>
      <c r="F2943">
        <v>1657</v>
      </c>
      <c r="G2943" t="s">
        <v>363</v>
      </c>
      <c r="H2943">
        <v>9.4920600000000004</v>
      </c>
      <c r="I2943" s="62">
        <v>3.8000000000000002E-5</v>
      </c>
      <c r="J2943">
        <v>0.58899999999999997</v>
      </c>
      <c r="K2943" t="s">
        <v>1890</v>
      </c>
    </row>
    <row r="2944" spans="1:11">
      <c r="A2944" t="s">
        <v>553</v>
      </c>
      <c r="B2944" t="s">
        <v>554</v>
      </c>
      <c r="C2944" t="s">
        <v>127</v>
      </c>
      <c r="D2944" t="s">
        <v>244</v>
      </c>
      <c r="E2944">
        <v>786</v>
      </c>
      <c r="F2944">
        <v>805</v>
      </c>
      <c r="G2944" t="s">
        <v>363</v>
      </c>
      <c r="H2944">
        <v>9.4729700000000001</v>
      </c>
      <c r="I2944" s="62">
        <v>3.8999999999999999E-5</v>
      </c>
      <c r="J2944">
        <v>0.14000000000000001</v>
      </c>
      <c r="K2944" t="s">
        <v>2889</v>
      </c>
    </row>
    <row r="2945" spans="1:11">
      <c r="A2945" t="s">
        <v>995</v>
      </c>
      <c r="B2945" t="s">
        <v>381</v>
      </c>
      <c r="C2945" t="s">
        <v>127</v>
      </c>
      <c r="D2945" t="s">
        <v>244</v>
      </c>
      <c r="E2945">
        <v>1749</v>
      </c>
      <c r="F2945">
        <v>1758</v>
      </c>
      <c r="G2945" t="s">
        <v>363</v>
      </c>
      <c r="H2945">
        <v>11.6774</v>
      </c>
      <c r="I2945" s="62">
        <v>3.9100000000000002E-5</v>
      </c>
      <c r="J2945">
        <v>0.40799999999999997</v>
      </c>
      <c r="K2945" t="s">
        <v>1893</v>
      </c>
    </row>
    <row r="2946" spans="1:11">
      <c r="A2946" t="s">
        <v>878</v>
      </c>
      <c r="B2946" t="s">
        <v>365</v>
      </c>
      <c r="C2946" t="s">
        <v>127</v>
      </c>
      <c r="D2946" t="s">
        <v>244</v>
      </c>
      <c r="E2946">
        <v>1280</v>
      </c>
      <c r="F2946">
        <v>1296</v>
      </c>
      <c r="G2946" t="s">
        <v>364</v>
      </c>
      <c r="H2946">
        <v>10.412699999999999</v>
      </c>
      <c r="I2946" s="62">
        <v>4.0000000000000003E-5</v>
      </c>
      <c r="J2946">
        <v>0.54800000000000004</v>
      </c>
      <c r="K2946" t="s">
        <v>2890</v>
      </c>
    </row>
    <row r="2947" spans="1:11">
      <c r="A2947" t="s">
        <v>1895</v>
      </c>
      <c r="B2947" t="s">
        <v>394</v>
      </c>
      <c r="C2947" t="s">
        <v>127</v>
      </c>
      <c r="D2947" t="s">
        <v>244</v>
      </c>
      <c r="E2947">
        <v>1067</v>
      </c>
      <c r="F2947">
        <v>1077</v>
      </c>
      <c r="G2947" t="s">
        <v>363</v>
      </c>
      <c r="H2947">
        <v>12.015599999999999</v>
      </c>
      <c r="I2947" s="62">
        <v>4.0299999999999997E-5</v>
      </c>
      <c r="J2947">
        <v>0.61599999999999999</v>
      </c>
      <c r="K2947" t="s">
        <v>1896</v>
      </c>
    </row>
    <row r="2948" spans="1:11">
      <c r="A2948" t="s">
        <v>1177</v>
      </c>
      <c r="B2948" t="s">
        <v>388</v>
      </c>
      <c r="C2948" t="s">
        <v>127</v>
      </c>
      <c r="D2948" t="s">
        <v>244</v>
      </c>
      <c r="E2948">
        <v>1530</v>
      </c>
      <c r="F2948">
        <v>1544</v>
      </c>
      <c r="G2948" t="s">
        <v>364</v>
      </c>
      <c r="H2948">
        <v>11.5</v>
      </c>
      <c r="I2948" s="62">
        <v>4.0800000000000002E-5</v>
      </c>
      <c r="J2948">
        <v>1</v>
      </c>
      <c r="K2948" t="s">
        <v>2891</v>
      </c>
    </row>
    <row r="2949" spans="1:11">
      <c r="A2949" t="s">
        <v>1179</v>
      </c>
      <c r="B2949" t="s">
        <v>388</v>
      </c>
      <c r="C2949" t="s">
        <v>127</v>
      </c>
      <c r="D2949" t="s">
        <v>244</v>
      </c>
      <c r="E2949">
        <v>1530</v>
      </c>
      <c r="F2949">
        <v>1544</v>
      </c>
      <c r="G2949" t="s">
        <v>364</v>
      </c>
      <c r="H2949">
        <v>11.5</v>
      </c>
      <c r="I2949" s="62">
        <v>4.0800000000000002E-5</v>
      </c>
      <c r="J2949">
        <v>1</v>
      </c>
      <c r="K2949" t="s">
        <v>2891</v>
      </c>
    </row>
    <row r="2950" spans="1:11">
      <c r="A2950" t="s">
        <v>957</v>
      </c>
      <c r="B2950" t="s">
        <v>389</v>
      </c>
      <c r="C2950" t="s">
        <v>127</v>
      </c>
      <c r="D2950" t="s">
        <v>244</v>
      </c>
      <c r="E2950">
        <v>1462</v>
      </c>
      <c r="F2950">
        <v>1470</v>
      </c>
      <c r="G2950" t="s">
        <v>364</v>
      </c>
      <c r="H2950">
        <v>12.940300000000001</v>
      </c>
      <c r="I2950" s="62">
        <v>4.0899999999999998E-5</v>
      </c>
      <c r="J2950">
        <v>0.36599999999999999</v>
      </c>
      <c r="K2950" t="s">
        <v>2791</v>
      </c>
    </row>
    <row r="2951" spans="1:11">
      <c r="A2951" t="s">
        <v>567</v>
      </c>
      <c r="B2951" t="s">
        <v>376</v>
      </c>
      <c r="C2951" t="s">
        <v>127</v>
      </c>
      <c r="D2951" t="s">
        <v>244</v>
      </c>
      <c r="E2951">
        <v>1543</v>
      </c>
      <c r="F2951">
        <v>1553</v>
      </c>
      <c r="G2951" t="s">
        <v>363</v>
      </c>
      <c r="H2951">
        <v>11.381</v>
      </c>
      <c r="I2951" s="62">
        <v>4.0899999999999998E-5</v>
      </c>
      <c r="J2951">
        <v>0.26700000000000002</v>
      </c>
      <c r="K2951" t="s">
        <v>2892</v>
      </c>
    </row>
    <row r="2952" spans="1:11">
      <c r="A2952" t="s">
        <v>553</v>
      </c>
      <c r="B2952" t="s">
        <v>554</v>
      </c>
      <c r="C2952" t="s">
        <v>127</v>
      </c>
      <c r="D2952" t="s">
        <v>244</v>
      </c>
      <c r="E2952">
        <v>1921</v>
      </c>
      <c r="F2952">
        <v>1940</v>
      </c>
      <c r="G2952" t="s">
        <v>364</v>
      </c>
      <c r="H2952">
        <v>9.3378399999999999</v>
      </c>
      <c r="I2952" s="62">
        <v>4.1100000000000003E-5</v>
      </c>
      <c r="J2952">
        <v>0.14000000000000001</v>
      </c>
      <c r="K2952" t="s">
        <v>1899</v>
      </c>
    </row>
    <row r="2953" spans="1:11">
      <c r="A2953" t="s">
        <v>1070</v>
      </c>
      <c r="B2953" t="s">
        <v>388</v>
      </c>
      <c r="C2953" t="s">
        <v>127</v>
      </c>
      <c r="D2953" t="s">
        <v>244</v>
      </c>
      <c r="E2953">
        <v>1529</v>
      </c>
      <c r="F2953">
        <v>1547</v>
      </c>
      <c r="G2953" t="s">
        <v>363</v>
      </c>
      <c r="H2953">
        <v>10.507899999999999</v>
      </c>
      <c r="I2953" s="62">
        <v>4.21E-5</v>
      </c>
      <c r="J2953">
        <v>0.62</v>
      </c>
      <c r="K2953" t="s">
        <v>2893</v>
      </c>
    </row>
    <row r="2954" spans="1:11">
      <c r="A2954" t="s">
        <v>986</v>
      </c>
      <c r="B2954" t="s">
        <v>381</v>
      </c>
      <c r="C2954" t="s">
        <v>127</v>
      </c>
      <c r="D2954" t="s">
        <v>244</v>
      </c>
      <c r="E2954">
        <v>1620</v>
      </c>
      <c r="F2954">
        <v>1634</v>
      </c>
      <c r="G2954" t="s">
        <v>364</v>
      </c>
      <c r="H2954">
        <v>6.9523799999999998</v>
      </c>
      <c r="I2954" s="62">
        <v>4.2200000000000003E-5</v>
      </c>
      <c r="J2954">
        <v>0.22</v>
      </c>
      <c r="K2954" t="s">
        <v>2874</v>
      </c>
    </row>
    <row r="2955" spans="1:11">
      <c r="A2955" t="s">
        <v>1088</v>
      </c>
      <c r="B2955" t="s">
        <v>365</v>
      </c>
      <c r="C2955" t="s">
        <v>127</v>
      </c>
      <c r="D2955" t="s">
        <v>244</v>
      </c>
      <c r="E2955">
        <v>1274</v>
      </c>
      <c r="F2955">
        <v>1293</v>
      </c>
      <c r="G2955" t="s">
        <v>364</v>
      </c>
      <c r="H2955">
        <v>9.5156200000000002</v>
      </c>
      <c r="I2955" s="62">
        <v>4.2599999999999999E-5</v>
      </c>
      <c r="J2955">
        <v>0.39700000000000002</v>
      </c>
      <c r="K2955" t="s">
        <v>2894</v>
      </c>
    </row>
    <row r="2956" spans="1:11">
      <c r="A2956" t="s">
        <v>1090</v>
      </c>
      <c r="B2956" t="s">
        <v>365</v>
      </c>
      <c r="C2956" t="s">
        <v>127</v>
      </c>
      <c r="D2956" t="s">
        <v>244</v>
      </c>
      <c r="E2956">
        <v>1274</v>
      </c>
      <c r="F2956">
        <v>1293</v>
      </c>
      <c r="G2956" t="s">
        <v>364</v>
      </c>
      <c r="H2956">
        <v>9.5156200000000002</v>
      </c>
      <c r="I2956" s="62">
        <v>4.2599999999999999E-5</v>
      </c>
      <c r="J2956">
        <v>0.39600000000000002</v>
      </c>
      <c r="K2956" t="s">
        <v>2894</v>
      </c>
    </row>
    <row r="2957" spans="1:11">
      <c r="A2957" t="s">
        <v>1867</v>
      </c>
      <c r="B2957" t="s">
        <v>379</v>
      </c>
      <c r="C2957" t="s">
        <v>127</v>
      </c>
      <c r="D2957" t="s">
        <v>244</v>
      </c>
      <c r="E2957">
        <v>1270</v>
      </c>
      <c r="F2957">
        <v>1284</v>
      </c>
      <c r="G2957" t="s">
        <v>363</v>
      </c>
      <c r="H2957">
        <v>11.9841</v>
      </c>
      <c r="I2957" s="62">
        <v>4.3000000000000002E-5</v>
      </c>
      <c r="J2957">
        <v>0.89500000000000002</v>
      </c>
      <c r="K2957" t="s">
        <v>2895</v>
      </c>
    </row>
    <row r="2958" spans="1:11">
      <c r="A2958" t="s">
        <v>419</v>
      </c>
      <c r="B2958" t="s">
        <v>367</v>
      </c>
      <c r="C2958" t="s">
        <v>127</v>
      </c>
      <c r="D2958" t="s">
        <v>244</v>
      </c>
      <c r="E2958">
        <v>780</v>
      </c>
      <c r="F2958">
        <v>798</v>
      </c>
      <c r="G2958" t="s">
        <v>363</v>
      </c>
      <c r="H2958">
        <v>9.1515199999999997</v>
      </c>
      <c r="I2958" s="62">
        <v>4.4199999999999997E-5</v>
      </c>
      <c r="J2958">
        <v>6.4299999999999996E-2</v>
      </c>
      <c r="K2958" t="s">
        <v>2896</v>
      </c>
    </row>
    <row r="2959" spans="1:11">
      <c r="A2959" t="s">
        <v>484</v>
      </c>
      <c r="B2959" t="s">
        <v>376</v>
      </c>
      <c r="C2959" t="s">
        <v>127</v>
      </c>
      <c r="D2959" t="s">
        <v>244</v>
      </c>
      <c r="E2959">
        <v>680</v>
      </c>
      <c r="F2959">
        <v>688</v>
      </c>
      <c r="G2959" t="s">
        <v>363</v>
      </c>
      <c r="H2959">
        <v>11.6022</v>
      </c>
      <c r="I2959" s="62">
        <v>4.5500000000000001E-5</v>
      </c>
      <c r="J2959">
        <v>0.28299999999999997</v>
      </c>
      <c r="K2959" t="s">
        <v>2324</v>
      </c>
    </row>
    <row r="2960" spans="1:11">
      <c r="A2960" t="s">
        <v>567</v>
      </c>
      <c r="B2960" t="s">
        <v>376</v>
      </c>
      <c r="C2960" t="s">
        <v>127</v>
      </c>
      <c r="D2960" t="s">
        <v>244</v>
      </c>
      <c r="E2960">
        <v>679</v>
      </c>
      <c r="F2960">
        <v>689</v>
      </c>
      <c r="G2960" t="s">
        <v>364</v>
      </c>
      <c r="H2960">
        <v>11.0794</v>
      </c>
      <c r="I2960" s="62">
        <v>4.6600000000000001E-5</v>
      </c>
      <c r="J2960">
        <v>0.26700000000000002</v>
      </c>
      <c r="K2960" t="s">
        <v>2897</v>
      </c>
    </row>
    <row r="2961" spans="1:11">
      <c r="A2961" t="s">
        <v>1321</v>
      </c>
      <c r="B2961" t="s">
        <v>392</v>
      </c>
      <c r="C2961" t="s">
        <v>127</v>
      </c>
      <c r="D2961" t="s">
        <v>244</v>
      </c>
      <c r="E2961">
        <v>123</v>
      </c>
      <c r="F2961">
        <v>143</v>
      </c>
      <c r="G2961" t="s">
        <v>363</v>
      </c>
      <c r="H2961">
        <v>-0.97468399999999999</v>
      </c>
      <c r="I2961" s="62">
        <v>4.6999999999999997E-5</v>
      </c>
      <c r="J2961">
        <v>0.31900000000000001</v>
      </c>
      <c r="K2961" t="s">
        <v>2898</v>
      </c>
    </row>
    <row r="2962" spans="1:11">
      <c r="A2962" t="s">
        <v>981</v>
      </c>
      <c r="B2962" t="s">
        <v>381</v>
      </c>
      <c r="C2962" t="s">
        <v>127</v>
      </c>
      <c r="D2962" t="s">
        <v>244</v>
      </c>
      <c r="E2962">
        <v>1747</v>
      </c>
      <c r="F2962">
        <v>1764</v>
      </c>
      <c r="G2962" t="s">
        <v>363</v>
      </c>
      <c r="H2962">
        <v>3.8254000000000001</v>
      </c>
      <c r="I2962" s="62">
        <v>4.7899999999999999E-5</v>
      </c>
      <c r="J2962">
        <v>0.59699999999999998</v>
      </c>
      <c r="K2962" t="s">
        <v>1903</v>
      </c>
    </row>
    <row r="2963" spans="1:11">
      <c r="A2963" t="s">
        <v>519</v>
      </c>
      <c r="B2963" t="s">
        <v>369</v>
      </c>
      <c r="C2963" t="s">
        <v>127</v>
      </c>
      <c r="D2963" t="s">
        <v>244</v>
      </c>
      <c r="E2963">
        <v>495</v>
      </c>
      <c r="F2963">
        <v>515</v>
      </c>
      <c r="G2963" t="s">
        <v>364</v>
      </c>
      <c r="H2963">
        <v>11.666700000000001</v>
      </c>
      <c r="I2963" s="62">
        <v>4.88E-5</v>
      </c>
      <c r="J2963">
        <v>0.184</v>
      </c>
      <c r="K2963" t="s">
        <v>2899</v>
      </c>
    </row>
    <row r="2964" spans="1:11">
      <c r="A2964" t="s">
        <v>599</v>
      </c>
      <c r="B2964" t="s">
        <v>381</v>
      </c>
      <c r="C2964" t="s">
        <v>127</v>
      </c>
      <c r="D2964" t="s">
        <v>244</v>
      </c>
      <c r="E2964">
        <v>1646</v>
      </c>
      <c r="F2964">
        <v>1660</v>
      </c>
      <c r="G2964" t="s">
        <v>363</v>
      </c>
      <c r="H2964">
        <v>8.8254000000000001</v>
      </c>
      <c r="I2964" s="62">
        <v>4.9499999999999997E-5</v>
      </c>
      <c r="J2964">
        <v>0.86699999999999999</v>
      </c>
      <c r="K2964" t="s">
        <v>2887</v>
      </c>
    </row>
    <row r="2965" spans="1:11">
      <c r="A2965" t="s">
        <v>1145</v>
      </c>
      <c r="B2965" t="s">
        <v>379</v>
      </c>
      <c r="C2965" t="s">
        <v>127</v>
      </c>
      <c r="D2965" t="s">
        <v>244</v>
      </c>
      <c r="E2965">
        <v>379</v>
      </c>
      <c r="F2965">
        <v>398</v>
      </c>
      <c r="G2965" t="s">
        <v>363</v>
      </c>
      <c r="H2965">
        <v>9.51389</v>
      </c>
      <c r="I2965" s="62">
        <v>5.1600000000000001E-5</v>
      </c>
      <c r="J2965">
        <v>0.77600000000000002</v>
      </c>
      <c r="K2965" t="s">
        <v>1907</v>
      </c>
    </row>
    <row r="2966" spans="1:11">
      <c r="A2966" t="s">
        <v>484</v>
      </c>
      <c r="B2966" t="s">
        <v>376</v>
      </c>
      <c r="C2966" t="s">
        <v>127</v>
      </c>
      <c r="D2966" t="s">
        <v>244</v>
      </c>
      <c r="E2966">
        <v>1544</v>
      </c>
      <c r="F2966">
        <v>1552</v>
      </c>
      <c r="G2966" t="s">
        <v>364</v>
      </c>
      <c r="H2966">
        <v>10.440899999999999</v>
      </c>
      <c r="I2966" s="62">
        <v>5.4400000000000001E-5</v>
      </c>
      <c r="J2966">
        <v>0.28299999999999997</v>
      </c>
      <c r="K2966" t="s">
        <v>1637</v>
      </c>
    </row>
    <row r="2967" spans="1:11">
      <c r="A2967" t="s">
        <v>549</v>
      </c>
      <c r="B2967" t="s">
        <v>381</v>
      </c>
      <c r="C2967" t="s">
        <v>127</v>
      </c>
      <c r="D2967" t="s">
        <v>244</v>
      </c>
      <c r="E2967">
        <v>1749</v>
      </c>
      <c r="F2967">
        <v>1763</v>
      </c>
      <c r="G2967" t="s">
        <v>363</v>
      </c>
      <c r="H2967">
        <v>9.11111</v>
      </c>
      <c r="I2967" s="62">
        <v>5.4599999999999999E-5</v>
      </c>
      <c r="J2967">
        <v>0.60499999999999998</v>
      </c>
      <c r="K2967" t="s">
        <v>1841</v>
      </c>
    </row>
    <row r="2968" spans="1:11">
      <c r="A2968" t="s">
        <v>588</v>
      </c>
      <c r="B2968" t="s">
        <v>369</v>
      </c>
      <c r="C2968" t="s">
        <v>127</v>
      </c>
      <c r="D2968" t="s">
        <v>244</v>
      </c>
      <c r="E2968">
        <v>1391</v>
      </c>
      <c r="F2968">
        <v>1411</v>
      </c>
      <c r="G2968" t="s">
        <v>363</v>
      </c>
      <c r="H2968">
        <v>11.587300000000001</v>
      </c>
      <c r="I2968" s="62">
        <v>5.5999999999999999E-5</v>
      </c>
      <c r="J2968">
        <v>0.154</v>
      </c>
      <c r="K2968" t="s">
        <v>2900</v>
      </c>
    </row>
    <row r="2969" spans="1:11">
      <c r="A2969" t="s">
        <v>1207</v>
      </c>
      <c r="B2969" t="s">
        <v>394</v>
      </c>
      <c r="C2969" t="s">
        <v>127</v>
      </c>
      <c r="D2969" t="s">
        <v>244</v>
      </c>
      <c r="E2969">
        <v>1067</v>
      </c>
      <c r="F2969">
        <v>1077</v>
      </c>
      <c r="G2969" t="s">
        <v>363</v>
      </c>
      <c r="H2969">
        <v>11.777799999999999</v>
      </c>
      <c r="I2969" s="62">
        <v>5.63E-5</v>
      </c>
      <c r="J2969">
        <v>0.56499999999999995</v>
      </c>
      <c r="K2969" t="s">
        <v>1896</v>
      </c>
    </row>
    <row r="2970" spans="1:11">
      <c r="A2970" t="s">
        <v>549</v>
      </c>
      <c r="B2970" t="s">
        <v>381</v>
      </c>
      <c r="C2970" t="s">
        <v>127</v>
      </c>
      <c r="D2970" t="s">
        <v>244</v>
      </c>
      <c r="E2970">
        <v>1646</v>
      </c>
      <c r="F2970">
        <v>1660</v>
      </c>
      <c r="G2970" t="s">
        <v>363</v>
      </c>
      <c r="H2970">
        <v>8.9523799999999998</v>
      </c>
      <c r="I2970" s="62">
        <v>5.8100000000000003E-5</v>
      </c>
      <c r="J2970">
        <v>0.60499999999999998</v>
      </c>
      <c r="K2970" t="s">
        <v>2887</v>
      </c>
    </row>
    <row r="2971" spans="1:11">
      <c r="A2971" t="s">
        <v>439</v>
      </c>
      <c r="B2971" t="s">
        <v>362</v>
      </c>
      <c r="C2971" t="s">
        <v>127</v>
      </c>
      <c r="D2971" t="s">
        <v>244</v>
      </c>
      <c r="E2971">
        <v>782</v>
      </c>
      <c r="F2971">
        <v>805</v>
      </c>
      <c r="G2971" t="s">
        <v>364</v>
      </c>
      <c r="H2971">
        <v>-0.85714299999999999</v>
      </c>
      <c r="I2971" s="62">
        <v>5.8100000000000003E-5</v>
      </c>
      <c r="J2971">
        <v>6.8400000000000002E-2</v>
      </c>
      <c r="K2971" t="s">
        <v>2901</v>
      </c>
    </row>
    <row r="2972" spans="1:11">
      <c r="A2972" t="s">
        <v>501</v>
      </c>
      <c r="B2972" t="s">
        <v>380</v>
      </c>
      <c r="C2972" t="s">
        <v>127</v>
      </c>
      <c r="D2972" t="s">
        <v>244</v>
      </c>
      <c r="E2972">
        <v>1146</v>
      </c>
      <c r="F2972">
        <v>1166</v>
      </c>
      <c r="G2972" t="s">
        <v>364</v>
      </c>
      <c r="H2972">
        <v>10.857100000000001</v>
      </c>
      <c r="I2972" s="62">
        <v>5.9700000000000001E-5</v>
      </c>
      <c r="J2972">
        <v>0.38500000000000001</v>
      </c>
      <c r="K2972" t="s">
        <v>1913</v>
      </c>
    </row>
    <row r="2973" spans="1:11">
      <c r="A2973" t="s">
        <v>503</v>
      </c>
      <c r="B2973" t="s">
        <v>380</v>
      </c>
      <c r="C2973" t="s">
        <v>127</v>
      </c>
      <c r="D2973" t="s">
        <v>244</v>
      </c>
      <c r="E2973">
        <v>1146</v>
      </c>
      <c r="F2973">
        <v>1166</v>
      </c>
      <c r="G2973" t="s">
        <v>364</v>
      </c>
      <c r="H2973">
        <v>10.857100000000001</v>
      </c>
      <c r="I2973" s="62">
        <v>5.9700000000000001E-5</v>
      </c>
      <c r="J2973">
        <v>0.39100000000000001</v>
      </c>
      <c r="K2973" t="s">
        <v>1913</v>
      </c>
    </row>
    <row r="2974" spans="1:11">
      <c r="A2974" t="s">
        <v>410</v>
      </c>
      <c r="B2974" t="s">
        <v>369</v>
      </c>
      <c r="C2974" t="s">
        <v>127</v>
      </c>
      <c r="D2974" t="s">
        <v>244</v>
      </c>
      <c r="E2974">
        <v>168</v>
      </c>
      <c r="F2974">
        <v>188</v>
      </c>
      <c r="G2974" t="s">
        <v>363</v>
      </c>
      <c r="H2974">
        <v>11.2812</v>
      </c>
      <c r="I2974" s="62">
        <v>6.0600000000000003E-5</v>
      </c>
      <c r="J2974">
        <v>0.109</v>
      </c>
      <c r="K2974" t="s">
        <v>2902</v>
      </c>
    </row>
    <row r="2975" spans="1:11">
      <c r="A2975" t="s">
        <v>1316</v>
      </c>
      <c r="B2975" t="s">
        <v>375</v>
      </c>
      <c r="C2975" t="s">
        <v>127</v>
      </c>
      <c r="D2975" t="s">
        <v>244</v>
      </c>
      <c r="E2975">
        <v>812</v>
      </c>
      <c r="F2975">
        <v>826</v>
      </c>
      <c r="G2975" t="s">
        <v>364</v>
      </c>
      <c r="H2975">
        <v>9.9403000000000006</v>
      </c>
      <c r="I2975" s="62">
        <v>6.2600000000000004E-5</v>
      </c>
      <c r="J2975">
        <v>0.32500000000000001</v>
      </c>
      <c r="K2975" t="s">
        <v>2903</v>
      </c>
    </row>
    <row r="2976" spans="1:11">
      <c r="A2976" t="s">
        <v>1043</v>
      </c>
      <c r="B2976" t="s">
        <v>380</v>
      </c>
      <c r="C2976" t="s">
        <v>127</v>
      </c>
      <c r="D2976" t="s">
        <v>244</v>
      </c>
      <c r="E2976">
        <v>806</v>
      </c>
      <c r="F2976">
        <v>826</v>
      </c>
      <c r="G2976" t="s">
        <v>363</v>
      </c>
      <c r="H2976">
        <v>9.4126999999999992</v>
      </c>
      <c r="I2976" s="62">
        <v>6.5199999999999999E-5</v>
      </c>
      <c r="J2976">
        <v>0.251</v>
      </c>
      <c r="K2976" t="s">
        <v>2904</v>
      </c>
    </row>
    <row r="2977" spans="1:11">
      <c r="A2977" t="s">
        <v>971</v>
      </c>
      <c r="B2977" t="s">
        <v>381</v>
      </c>
      <c r="C2977" t="s">
        <v>127</v>
      </c>
      <c r="D2977" t="s">
        <v>244</v>
      </c>
      <c r="E2977">
        <v>1620</v>
      </c>
      <c r="F2977">
        <v>1634</v>
      </c>
      <c r="G2977" t="s">
        <v>364</v>
      </c>
      <c r="H2977">
        <v>5.5872999999999999</v>
      </c>
      <c r="I2977" s="62">
        <v>6.5300000000000002E-5</v>
      </c>
      <c r="J2977">
        <v>0.40799999999999997</v>
      </c>
      <c r="K2977" t="s">
        <v>2874</v>
      </c>
    </row>
    <row r="2978" spans="1:11">
      <c r="A2978" t="s">
        <v>1638</v>
      </c>
      <c r="B2978" t="s">
        <v>379</v>
      </c>
      <c r="C2978" t="s">
        <v>127</v>
      </c>
      <c r="D2978" t="s">
        <v>244</v>
      </c>
      <c r="E2978">
        <v>380</v>
      </c>
      <c r="F2978">
        <v>394</v>
      </c>
      <c r="G2978" t="s">
        <v>363</v>
      </c>
      <c r="H2978">
        <v>10.507899999999999</v>
      </c>
      <c r="I2978" s="62">
        <v>6.5500000000000006E-5</v>
      </c>
      <c r="J2978">
        <v>1</v>
      </c>
      <c r="K2978" t="s">
        <v>1923</v>
      </c>
    </row>
    <row r="2979" spans="1:11">
      <c r="A2979" t="s">
        <v>561</v>
      </c>
      <c r="B2979" t="s">
        <v>369</v>
      </c>
      <c r="C2979" t="s">
        <v>127</v>
      </c>
      <c r="D2979" t="s">
        <v>244</v>
      </c>
      <c r="E2979">
        <v>167</v>
      </c>
      <c r="F2979">
        <v>187</v>
      </c>
      <c r="G2979" t="s">
        <v>364</v>
      </c>
      <c r="H2979">
        <v>11.3492</v>
      </c>
      <c r="I2979" s="62">
        <v>6.5599999999999995E-5</v>
      </c>
      <c r="J2979">
        <v>0.15</v>
      </c>
      <c r="K2979" t="s">
        <v>2905</v>
      </c>
    </row>
    <row r="2980" spans="1:11">
      <c r="A2980" t="s">
        <v>563</v>
      </c>
      <c r="B2980" t="s">
        <v>369</v>
      </c>
      <c r="C2980" t="s">
        <v>127</v>
      </c>
      <c r="D2980" t="s">
        <v>244</v>
      </c>
      <c r="E2980">
        <v>167</v>
      </c>
      <c r="F2980">
        <v>187</v>
      </c>
      <c r="G2980" t="s">
        <v>364</v>
      </c>
      <c r="H2980">
        <v>11.3492</v>
      </c>
      <c r="I2980" s="62">
        <v>6.5599999999999995E-5</v>
      </c>
      <c r="J2980">
        <v>0.15</v>
      </c>
      <c r="K2980" t="s">
        <v>2905</v>
      </c>
    </row>
    <row r="2981" spans="1:11">
      <c r="A2981" t="s">
        <v>1005</v>
      </c>
      <c r="B2981" t="s">
        <v>381</v>
      </c>
      <c r="C2981" t="s">
        <v>127</v>
      </c>
      <c r="D2981" t="s">
        <v>244</v>
      </c>
      <c r="E2981">
        <v>1749</v>
      </c>
      <c r="F2981">
        <v>1763</v>
      </c>
      <c r="G2981" t="s">
        <v>363</v>
      </c>
      <c r="H2981">
        <v>2.88889</v>
      </c>
      <c r="I2981" s="62">
        <v>6.5900000000000003E-5</v>
      </c>
      <c r="J2981">
        <v>0.58799999999999997</v>
      </c>
      <c r="K2981" t="s">
        <v>1841</v>
      </c>
    </row>
    <row r="2982" spans="1:11">
      <c r="A2982" t="s">
        <v>1003</v>
      </c>
      <c r="B2982" t="s">
        <v>381</v>
      </c>
      <c r="C2982" t="s">
        <v>127</v>
      </c>
      <c r="D2982" t="s">
        <v>244</v>
      </c>
      <c r="E2982">
        <v>117</v>
      </c>
      <c r="F2982">
        <v>131</v>
      </c>
      <c r="G2982" t="s">
        <v>363</v>
      </c>
      <c r="H2982">
        <v>4.7777799999999999</v>
      </c>
      <c r="I2982" s="62">
        <v>6.6699999999999995E-5</v>
      </c>
      <c r="J2982">
        <v>0.76500000000000001</v>
      </c>
      <c r="K2982" t="s">
        <v>2906</v>
      </c>
    </row>
    <row r="2983" spans="1:11">
      <c r="A2983" t="s">
        <v>2084</v>
      </c>
      <c r="B2983" t="s">
        <v>367</v>
      </c>
      <c r="C2983" t="s">
        <v>127</v>
      </c>
      <c r="D2983" t="s">
        <v>244</v>
      </c>
      <c r="E2983">
        <v>488</v>
      </c>
      <c r="F2983">
        <v>495</v>
      </c>
      <c r="G2983" t="s">
        <v>363</v>
      </c>
      <c r="H2983">
        <v>10.777799999999999</v>
      </c>
      <c r="I2983" s="62">
        <v>6.8800000000000005E-5</v>
      </c>
      <c r="J2983">
        <v>1</v>
      </c>
      <c r="K2983" t="s">
        <v>2907</v>
      </c>
    </row>
    <row r="2984" spans="1:11">
      <c r="A2984" t="s">
        <v>1001</v>
      </c>
      <c r="B2984" t="s">
        <v>376</v>
      </c>
      <c r="C2984" t="s">
        <v>127</v>
      </c>
      <c r="D2984" t="s">
        <v>244</v>
      </c>
      <c r="E2984">
        <v>1751</v>
      </c>
      <c r="F2984">
        <v>1764</v>
      </c>
      <c r="G2984" t="s">
        <v>363</v>
      </c>
      <c r="H2984">
        <v>9.25</v>
      </c>
      <c r="I2984" s="62">
        <v>6.9200000000000002E-5</v>
      </c>
      <c r="J2984">
        <v>0.39300000000000002</v>
      </c>
      <c r="K2984" t="s">
        <v>1930</v>
      </c>
    </row>
    <row r="2985" spans="1:11">
      <c r="A2985" t="s">
        <v>529</v>
      </c>
      <c r="B2985" t="s">
        <v>378</v>
      </c>
      <c r="C2985" t="s">
        <v>127</v>
      </c>
      <c r="D2985" t="s">
        <v>244</v>
      </c>
      <c r="E2985">
        <v>784</v>
      </c>
      <c r="F2985">
        <v>803</v>
      </c>
      <c r="G2985" t="s">
        <v>364</v>
      </c>
      <c r="H2985">
        <v>10.8116</v>
      </c>
      <c r="I2985" s="62">
        <v>6.9400000000000006E-5</v>
      </c>
      <c r="J2985">
        <v>0.188</v>
      </c>
      <c r="K2985" t="s">
        <v>2908</v>
      </c>
    </row>
    <row r="2986" spans="1:11">
      <c r="A2986" t="s">
        <v>553</v>
      </c>
      <c r="B2986" t="s">
        <v>554</v>
      </c>
      <c r="C2986" t="s">
        <v>127</v>
      </c>
      <c r="D2986" t="s">
        <v>244</v>
      </c>
      <c r="E2986">
        <v>785</v>
      </c>
      <c r="F2986">
        <v>804</v>
      </c>
      <c r="G2986" t="s">
        <v>363</v>
      </c>
      <c r="H2986">
        <v>7.9729700000000001</v>
      </c>
      <c r="I2986" s="62">
        <v>6.9499999999999995E-5</v>
      </c>
      <c r="J2986">
        <v>0.161</v>
      </c>
      <c r="K2986" t="s">
        <v>2909</v>
      </c>
    </row>
    <row r="2987" spans="1:11">
      <c r="A2987" t="s">
        <v>665</v>
      </c>
      <c r="B2987" t="s">
        <v>380</v>
      </c>
      <c r="C2987" t="s">
        <v>127</v>
      </c>
      <c r="D2987" t="s">
        <v>244</v>
      </c>
      <c r="E2987">
        <v>976</v>
      </c>
      <c r="F2987">
        <v>990</v>
      </c>
      <c r="G2987" t="s">
        <v>363</v>
      </c>
      <c r="H2987">
        <v>8.9047599999999996</v>
      </c>
      <c r="I2987" s="62">
        <v>7.0300000000000001E-5</v>
      </c>
      <c r="J2987">
        <v>0.54</v>
      </c>
      <c r="K2987" t="s">
        <v>1934</v>
      </c>
    </row>
    <row r="2988" spans="1:11">
      <c r="A2988" t="s">
        <v>1028</v>
      </c>
      <c r="B2988" t="s">
        <v>366</v>
      </c>
      <c r="C2988" t="s">
        <v>127</v>
      </c>
      <c r="D2988" t="s">
        <v>244</v>
      </c>
      <c r="E2988">
        <v>128</v>
      </c>
      <c r="F2988">
        <v>146</v>
      </c>
      <c r="G2988" t="s">
        <v>363</v>
      </c>
      <c r="H2988">
        <v>10.911799999999999</v>
      </c>
      <c r="I2988" s="62">
        <v>7.0500000000000006E-5</v>
      </c>
      <c r="J2988">
        <v>0.39200000000000002</v>
      </c>
      <c r="K2988" t="s">
        <v>2910</v>
      </c>
    </row>
    <row r="2989" spans="1:11">
      <c r="A2989" t="s">
        <v>1028</v>
      </c>
      <c r="B2989" t="s">
        <v>366</v>
      </c>
      <c r="C2989" t="s">
        <v>127</v>
      </c>
      <c r="D2989" t="s">
        <v>244</v>
      </c>
      <c r="E2989">
        <v>127</v>
      </c>
      <c r="F2989">
        <v>145</v>
      </c>
      <c r="G2989" t="s">
        <v>363</v>
      </c>
      <c r="H2989">
        <v>10.8971</v>
      </c>
      <c r="I2989" s="62">
        <v>7.1199999999999996E-5</v>
      </c>
      <c r="J2989">
        <v>0.39200000000000002</v>
      </c>
      <c r="K2989" t="s">
        <v>2911</v>
      </c>
    </row>
    <row r="2990" spans="1:11">
      <c r="A2990" t="s">
        <v>805</v>
      </c>
      <c r="B2990" t="s">
        <v>379</v>
      </c>
      <c r="C2990" t="s">
        <v>127</v>
      </c>
      <c r="D2990" t="s">
        <v>244</v>
      </c>
      <c r="E2990">
        <v>377</v>
      </c>
      <c r="F2990">
        <v>397</v>
      </c>
      <c r="G2990" t="s">
        <v>363</v>
      </c>
      <c r="H2990">
        <v>7.0476200000000002</v>
      </c>
      <c r="I2990" s="62">
        <v>7.2399999999999998E-5</v>
      </c>
      <c r="J2990">
        <v>0.63500000000000001</v>
      </c>
      <c r="K2990" t="s">
        <v>1939</v>
      </c>
    </row>
    <row r="2991" spans="1:11">
      <c r="A2991" t="s">
        <v>595</v>
      </c>
      <c r="B2991" t="s">
        <v>381</v>
      </c>
      <c r="C2991" t="s">
        <v>127</v>
      </c>
      <c r="D2991" t="s">
        <v>244</v>
      </c>
      <c r="E2991">
        <v>1750</v>
      </c>
      <c r="F2991">
        <v>1760</v>
      </c>
      <c r="G2991" t="s">
        <v>363</v>
      </c>
      <c r="H2991">
        <v>7.6031700000000004</v>
      </c>
      <c r="I2991" s="62">
        <v>7.25E-5</v>
      </c>
      <c r="J2991">
        <v>0.58899999999999997</v>
      </c>
      <c r="K2991" t="s">
        <v>1940</v>
      </c>
    </row>
    <row r="2992" spans="1:11">
      <c r="A2992" t="s">
        <v>512</v>
      </c>
      <c r="B2992" t="s">
        <v>365</v>
      </c>
      <c r="C2992" t="s">
        <v>127</v>
      </c>
      <c r="D2992" t="s">
        <v>244</v>
      </c>
      <c r="E2992">
        <v>820</v>
      </c>
      <c r="F2992">
        <v>839</v>
      </c>
      <c r="G2992" t="s">
        <v>363</v>
      </c>
      <c r="H2992">
        <v>5.5396799999999997</v>
      </c>
      <c r="I2992" s="62">
        <v>7.36E-5</v>
      </c>
      <c r="J2992">
        <v>0.40799999999999997</v>
      </c>
      <c r="K2992" t="s">
        <v>2912</v>
      </c>
    </row>
    <row r="2993" spans="1:11">
      <c r="A2993" t="s">
        <v>517</v>
      </c>
      <c r="B2993" t="s">
        <v>380</v>
      </c>
      <c r="C2993" t="s">
        <v>127</v>
      </c>
      <c r="D2993" t="s">
        <v>244</v>
      </c>
      <c r="E2993">
        <v>1045</v>
      </c>
      <c r="F2993">
        <v>1065</v>
      </c>
      <c r="G2993" t="s">
        <v>364</v>
      </c>
      <c r="H2993">
        <v>10.507899999999999</v>
      </c>
      <c r="I2993" s="62">
        <v>7.3800000000000005E-5</v>
      </c>
      <c r="J2993">
        <v>0.17499999999999999</v>
      </c>
      <c r="K2993" t="s">
        <v>1944</v>
      </c>
    </row>
    <row r="2994" spans="1:11">
      <c r="A2994" t="s">
        <v>455</v>
      </c>
      <c r="B2994" t="s">
        <v>380</v>
      </c>
      <c r="C2994" t="s">
        <v>127</v>
      </c>
      <c r="D2994" t="s">
        <v>244</v>
      </c>
      <c r="E2994">
        <v>1154</v>
      </c>
      <c r="F2994">
        <v>1167</v>
      </c>
      <c r="G2994" t="s">
        <v>364</v>
      </c>
      <c r="H2994">
        <v>11.4603</v>
      </c>
      <c r="I2994" s="62">
        <v>7.4999999999999993E-5</v>
      </c>
      <c r="J2994">
        <v>0.56399999999999995</v>
      </c>
      <c r="K2994" t="s">
        <v>2913</v>
      </c>
    </row>
    <row r="2995" spans="1:11">
      <c r="A2995" t="s">
        <v>457</v>
      </c>
      <c r="B2995" t="s">
        <v>380</v>
      </c>
      <c r="C2995" t="s">
        <v>127</v>
      </c>
      <c r="D2995" t="s">
        <v>244</v>
      </c>
      <c r="E2995">
        <v>1154</v>
      </c>
      <c r="F2995">
        <v>1167</v>
      </c>
      <c r="G2995" t="s">
        <v>364</v>
      </c>
      <c r="H2995">
        <v>11.4603</v>
      </c>
      <c r="I2995" s="62">
        <v>7.4999999999999993E-5</v>
      </c>
      <c r="J2995">
        <v>0.56499999999999995</v>
      </c>
      <c r="K2995" t="s">
        <v>2913</v>
      </c>
    </row>
    <row r="2996" spans="1:11">
      <c r="A2996" t="s">
        <v>561</v>
      </c>
      <c r="B2996" t="s">
        <v>369</v>
      </c>
      <c r="C2996" t="s">
        <v>127</v>
      </c>
      <c r="D2996" t="s">
        <v>244</v>
      </c>
      <c r="E2996">
        <v>489</v>
      </c>
      <c r="F2996">
        <v>509</v>
      </c>
      <c r="G2996" t="s">
        <v>364</v>
      </c>
      <c r="H2996">
        <v>11.1746</v>
      </c>
      <c r="I2996" s="62">
        <v>7.5500000000000006E-5</v>
      </c>
      <c r="J2996">
        <v>0.15</v>
      </c>
      <c r="K2996" t="s">
        <v>2914</v>
      </c>
    </row>
    <row r="2997" spans="1:11">
      <c r="A2997" t="s">
        <v>563</v>
      </c>
      <c r="B2997" t="s">
        <v>369</v>
      </c>
      <c r="C2997" t="s">
        <v>127</v>
      </c>
      <c r="D2997" t="s">
        <v>244</v>
      </c>
      <c r="E2997">
        <v>489</v>
      </c>
      <c r="F2997">
        <v>509</v>
      </c>
      <c r="G2997" t="s">
        <v>364</v>
      </c>
      <c r="H2997">
        <v>11.1746</v>
      </c>
      <c r="I2997" s="62">
        <v>7.5500000000000006E-5</v>
      </c>
      <c r="J2997">
        <v>0.15</v>
      </c>
      <c r="K2997" t="s">
        <v>2914</v>
      </c>
    </row>
    <row r="2998" spans="1:11">
      <c r="A2998" t="s">
        <v>586</v>
      </c>
      <c r="B2998" t="s">
        <v>371</v>
      </c>
      <c r="C2998" t="s">
        <v>127</v>
      </c>
      <c r="D2998" t="s">
        <v>244</v>
      </c>
      <c r="E2998">
        <v>1560</v>
      </c>
      <c r="F2998">
        <v>1569</v>
      </c>
      <c r="G2998" t="s">
        <v>364</v>
      </c>
      <c r="H2998">
        <v>7.0679600000000002</v>
      </c>
      <c r="I2998" s="62">
        <v>7.5900000000000002E-5</v>
      </c>
      <c r="J2998">
        <v>0.23400000000000001</v>
      </c>
      <c r="K2998" t="s">
        <v>1947</v>
      </c>
    </row>
    <row r="2999" spans="1:11">
      <c r="A2999" t="s">
        <v>787</v>
      </c>
      <c r="B2999" t="s">
        <v>376</v>
      </c>
      <c r="C2999" t="s">
        <v>127</v>
      </c>
      <c r="D2999" t="s">
        <v>244</v>
      </c>
      <c r="E2999">
        <v>1442</v>
      </c>
      <c r="F2999">
        <v>1455</v>
      </c>
      <c r="G2999" t="s">
        <v>364</v>
      </c>
      <c r="H2999">
        <v>5.6764700000000001</v>
      </c>
      <c r="I2999" s="62">
        <v>7.6100000000000007E-5</v>
      </c>
      <c r="J2999">
        <v>0.67900000000000005</v>
      </c>
      <c r="K2999" t="s">
        <v>2915</v>
      </c>
    </row>
    <row r="3000" spans="1:11">
      <c r="A3000" t="s">
        <v>588</v>
      </c>
      <c r="B3000" t="s">
        <v>369</v>
      </c>
      <c r="C3000" t="s">
        <v>127</v>
      </c>
      <c r="D3000" t="s">
        <v>244</v>
      </c>
      <c r="E3000">
        <v>1718</v>
      </c>
      <c r="F3000">
        <v>1738</v>
      </c>
      <c r="G3000" t="s">
        <v>363</v>
      </c>
      <c r="H3000">
        <v>11.1905</v>
      </c>
      <c r="I3000" s="62">
        <v>7.6199999999999995E-5</v>
      </c>
      <c r="J3000">
        <v>0.188</v>
      </c>
      <c r="K3000" t="s">
        <v>2916</v>
      </c>
    </row>
    <row r="3001" spans="1:11">
      <c r="A3001" t="s">
        <v>588</v>
      </c>
      <c r="B3001" t="s">
        <v>369</v>
      </c>
      <c r="C3001" t="s">
        <v>127</v>
      </c>
      <c r="D3001" t="s">
        <v>244</v>
      </c>
      <c r="E3001">
        <v>164</v>
      </c>
      <c r="F3001">
        <v>184</v>
      </c>
      <c r="G3001" t="s">
        <v>364</v>
      </c>
      <c r="H3001">
        <v>11.1746</v>
      </c>
      <c r="I3001" s="62">
        <v>7.7100000000000004E-5</v>
      </c>
      <c r="J3001">
        <v>0.188</v>
      </c>
      <c r="K3001" t="s">
        <v>2917</v>
      </c>
    </row>
    <row r="3002" spans="1:11">
      <c r="A3002" t="s">
        <v>515</v>
      </c>
      <c r="B3002" t="s">
        <v>366</v>
      </c>
      <c r="C3002" t="s">
        <v>127</v>
      </c>
      <c r="D3002" t="s">
        <v>244</v>
      </c>
      <c r="E3002">
        <v>826</v>
      </c>
      <c r="F3002">
        <v>839</v>
      </c>
      <c r="G3002" t="s">
        <v>364</v>
      </c>
      <c r="H3002">
        <v>10.507899999999999</v>
      </c>
      <c r="I3002" s="62">
        <v>7.8899999999999993E-5</v>
      </c>
      <c r="J3002">
        <v>0.24299999999999999</v>
      </c>
      <c r="K3002" t="s">
        <v>2918</v>
      </c>
    </row>
    <row r="3003" spans="1:11">
      <c r="A3003" t="s">
        <v>425</v>
      </c>
      <c r="B3003" t="s">
        <v>381</v>
      </c>
      <c r="C3003" t="s">
        <v>127</v>
      </c>
      <c r="D3003" t="s">
        <v>244</v>
      </c>
      <c r="E3003">
        <v>1093</v>
      </c>
      <c r="F3003">
        <v>1103</v>
      </c>
      <c r="G3003" t="s">
        <v>363</v>
      </c>
      <c r="H3003">
        <v>9.9841300000000004</v>
      </c>
      <c r="I3003" s="62">
        <v>7.9599999999999997E-5</v>
      </c>
      <c r="J3003">
        <v>0.55600000000000005</v>
      </c>
      <c r="K3003" t="s">
        <v>1856</v>
      </c>
    </row>
    <row r="3004" spans="1:11">
      <c r="A3004" t="s">
        <v>1245</v>
      </c>
      <c r="B3004" t="s">
        <v>365</v>
      </c>
      <c r="C3004" t="s">
        <v>127</v>
      </c>
      <c r="D3004" t="s">
        <v>244</v>
      </c>
      <c r="E3004">
        <v>813</v>
      </c>
      <c r="F3004">
        <v>831</v>
      </c>
      <c r="G3004" t="s">
        <v>364</v>
      </c>
      <c r="H3004">
        <v>6.5872999999999999</v>
      </c>
      <c r="I3004" s="62">
        <v>8.03E-5</v>
      </c>
      <c r="J3004">
        <v>0.4</v>
      </c>
      <c r="K3004" t="s">
        <v>2919</v>
      </c>
    </row>
    <row r="3005" spans="1:11">
      <c r="A3005" t="s">
        <v>1247</v>
      </c>
      <c r="B3005" t="s">
        <v>365</v>
      </c>
      <c r="C3005" t="s">
        <v>127</v>
      </c>
      <c r="D3005" t="s">
        <v>244</v>
      </c>
      <c r="E3005">
        <v>813</v>
      </c>
      <c r="F3005">
        <v>831</v>
      </c>
      <c r="G3005" t="s">
        <v>364</v>
      </c>
      <c r="H3005">
        <v>6.5872999999999999</v>
      </c>
      <c r="I3005" s="62">
        <v>8.03E-5</v>
      </c>
      <c r="J3005">
        <v>0.4</v>
      </c>
      <c r="K3005" t="s">
        <v>2919</v>
      </c>
    </row>
    <row r="3006" spans="1:11">
      <c r="A3006" t="s">
        <v>482</v>
      </c>
      <c r="B3006" t="s">
        <v>376</v>
      </c>
      <c r="C3006" t="s">
        <v>127</v>
      </c>
      <c r="D3006" t="s">
        <v>244</v>
      </c>
      <c r="E3006">
        <v>1750</v>
      </c>
      <c r="F3006">
        <v>1758</v>
      </c>
      <c r="G3006" t="s">
        <v>364</v>
      </c>
      <c r="H3006">
        <v>10.752700000000001</v>
      </c>
      <c r="I3006" s="62">
        <v>8.0799999999999999E-5</v>
      </c>
      <c r="J3006">
        <v>0.63400000000000001</v>
      </c>
      <c r="K3006" t="s">
        <v>1954</v>
      </c>
    </row>
    <row r="3007" spans="1:11">
      <c r="A3007" t="s">
        <v>688</v>
      </c>
      <c r="B3007" t="s">
        <v>365</v>
      </c>
      <c r="C3007" t="s">
        <v>127</v>
      </c>
      <c r="D3007" t="s">
        <v>244</v>
      </c>
      <c r="E3007">
        <v>1279</v>
      </c>
      <c r="F3007">
        <v>1293</v>
      </c>
      <c r="G3007" t="s">
        <v>364</v>
      </c>
      <c r="H3007">
        <v>7.5079399999999996</v>
      </c>
      <c r="I3007" s="62">
        <v>8.2600000000000002E-5</v>
      </c>
      <c r="J3007">
        <v>0.29299999999999998</v>
      </c>
      <c r="K3007" t="s">
        <v>2920</v>
      </c>
    </row>
    <row r="3008" spans="1:11">
      <c r="A3008" t="s">
        <v>1243</v>
      </c>
      <c r="B3008" t="s">
        <v>395</v>
      </c>
      <c r="C3008" t="s">
        <v>127</v>
      </c>
      <c r="D3008" t="s">
        <v>244</v>
      </c>
      <c r="E3008">
        <v>227</v>
      </c>
      <c r="F3008">
        <v>237</v>
      </c>
      <c r="G3008" t="s">
        <v>363</v>
      </c>
      <c r="H3008">
        <v>11.342499999999999</v>
      </c>
      <c r="I3008" s="62">
        <v>8.2700000000000004E-5</v>
      </c>
      <c r="J3008">
        <v>0.64800000000000002</v>
      </c>
      <c r="K3008" t="s">
        <v>1958</v>
      </c>
    </row>
    <row r="3009" spans="1:11">
      <c r="A3009" t="s">
        <v>632</v>
      </c>
      <c r="B3009" t="s">
        <v>398</v>
      </c>
      <c r="C3009" t="s">
        <v>127</v>
      </c>
      <c r="D3009" t="s">
        <v>244</v>
      </c>
      <c r="E3009">
        <v>1681</v>
      </c>
      <c r="F3009">
        <v>1701</v>
      </c>
      <c r="G3009" t="s">
        <v>364</v>
      </c>
      <c r="H3009">
        <v>9.1923100000000009</v>
      </c>
      <c r="I3009" s="62">
        <v>8.3499999999999997E-5</v>
      </c>
      <c r="J3009">
        <v>0.63100000000000001</v>
      </c>
      <c r="K3009" t="s">
        <v>2921</v>
      </c>
    </row>
    <row r="3010" spans="1:11">
      <c r="A3010" t="s">
        <v>684</v>
      </c>
      <c r="B3010" t="s">
        <v>380</v>
      </c>
      <c r="C3010" t="s">
        <v>127</v>
      </c>
      <c r="D3010" t="s">
        <v>244</v>
      </c>
      <c r="E3010">
        <v>738</v>
      </c>
      <c r="F3010">
        <v>750</v>
      </c>
      <c r="G3010" t="s">
        <v>364</v>
      </c>
      <c r="H3010">
        <v>-0.97435899999999998</v>
      </c>
      <c r="I3010" s="62">
        <v>8.5099999999999995E-5</v>
      </c>
      <c r="J3010">
        <v>0.31900000000000001</v>
      </c>
      <c r="K3010" t="s">
        <v>2922</v>
      </c>
    </row>
    <row r="3011" spans="1:11">
      <c r="A3011" t="s">
        <v>686</v>
      </c>
      <c r="B3011" t="s">
        <v>380</v>
      </c>
      <c r="C3011" t="s">
        <v>127</v>
      </c>
      <c r="D3011" t="s">
        <v>244</v>
      </c>
      <c r="E3011">
        <v>738</v>
      </c>
      <c r="F3011">
        <v>750</v>
      </c>
      <c r="G3011" t="s">
        <v>364</v>
      </c>
      <c r="H3011">
        <v>-0.97435899999999998</v>
      </c>
      <c r="I3011" s="62">
        <v>8.5099999999999995E-5</v>
      </c>
      <c r="J3011">
        <v>0.31900000000000001</v>
      </c>
      <c r="K3011" t="s">
        <v>2922</v>
      </c>
    </row>
    <row r="3012" spans="1:11">
      <c r="A3012" t="s">
        <v>682</v>
      </c>
      <c r="B3012" t="s">
        <v>387</v>
      </c>
      <c r="C3012" t="s">
        <v>127</v>
      </c>
      <c r="D3012" t="s">
        <v>244</v>
      </c>
      <c r="E3012">
        <v>1708</v>
      </c>
      <c r="F3012">
        <v>1720</v>
      </c>
      <c r="G3012" t="s">
        <v>363</v>
      </c>
      <c r="H3012">
        <v>9.6952400000000001</v>
      </c>
      <c r="I3012" s="62">
        <v>8.5400000000000002E-5</v>
      </c>
      <c r="J3012">
        <v>0.36799999999999999</v>
      </c>
      <c r="K3012" t="s">
        <v>2923</v>
      </c>
    </row>
    <row r="3013" spans="1:11">
      <c r="A3013" t="s">
        <v>488</v>
      </c>
      <c r="B3013" t="s">
        <v>489</v>
      </c>
      <c r="C3013" t="s">
        <v>127</v>
      </c>
      <c r="D3013" t="s">
        <v>244</v>
      </c>
      <c r="E3013">
        <v>1871</v>
      </c>
      <c r="F3013">
        <v>1887</v>
      </c>
      <c r="G3013" t="s">
        <v>364</v>
      </c>
      <c r="H3013">
        <v>10.5556</v>
      </c>
      <c r="I3013" s="62">
        <v>8.6299999999999997E-5</v>
      </c>
      <c r="J3013">
        <v>0.93799999999999994</v>
      </c>
      <c r="K3013" t="s">
        <v>2924</v>
      </c>
    </row>
    <row r="3014" spans="1:11">
      <c r="A3014" t="s">
        <v>464</v>
      </c>
      <c r="B3014" t="s">
        <v>380</v>
      </c>
      <c r="C3014" t="s">
        <v>127</v>
      </c>
      <c r="D3014" t="s">
        <v>244</v>
      </c>
      <c r="E3014">
        <v>1156</v>
      </c>
      <c r="F3014">
        <v>1165</v>
      </c>
      <c r="G3014" t="s">
        <v>364</v>
      </c>
      <c r="H3014">
        <v>10.686299999999999</v>
      </c>
      <c r="I3014" s="62">
        <v>8.6399999999999999E-5</v>
      </c>
      <c r="J3014">
        <v>0.49199999999999999</v>
      </c>
      <c r="K3014" t="s">
        <v>1963</v>
      </c>
    </row>
    <row r="3015" spans="1:11">
      <c r="A3015" t="s">
        <v>1108</v>
      </c>
      <c r="B3015" t="s">
        <v>371</v>
      </c>
      <c r="C3015" t="s">
        <v>127</v>
      </c>
      <c r="D3015" t="s">
        <v>244</v>
      </c>
      <c r="E3015">
        <v>1009</v>
      </c>
      <c r="F3015">
        <v>1021</v>
      </c>
      <c r="G3015" t="s">
        <v>364</v>
      </c>
      <c r="H3015">
        <v>2.9583300000000001</v>
      </c>
      <c r="I3015" s="62">
        <v>8.8700000000000001E-5</v>
      </c>
      <c r="J3015">
        <v>0.372</v>
      </c>
      <c r="K3015" t="s">
        <v>1965</v>
      </c>
    </row>
    <row r="3016" spans="1:11">
      <c r="A3016" t="s">
        <v>549</v>
      </c>
      <c r="B3016" t="s">
        <v>381</v>
      </c>
      <c r="C3016" t="s">
        <v>127</v>
      </c>
      <c r="D3016" t="s">
        <v>244</v>
      </c>
      <c r="E3016">
        <v>1905</v>
      </c>
      <c r="F3016">
        <v>1919</v>
      </c>
      <c r="G3016" t="s">
        <v>363</v>
      </c>
      <c r="H3016">
        <v>7.8412699999999997</v>
      </c>
      <c r="I3016" s="62">
        <v>8.92E-5</v>
      </c>
      <c r="J3016">
        <v>0.69699999999999995</v>
      </c>
      <c r="K3016" t="s">
        <v>2925</v>
      </c>
    </row>
    <row r="3017" spans="1:11">
      <c r="A3017" t="s">
        <v>855</v>
      </c>
      <c r="B3017" t="s">
        <v>379</v>
      </c>
      <c r="C3017" t="s">
        <v>127</v>
      </c>
      <c r="D3017" t="s">
        <v>244</v>
      </c>
      <c r="E3017">
        <v>379</v>
      </c>
      <c r="F3017">
        <v>397</v>
      </c>
      <c r="G3017" t="s">
        <v>364</v>
      </c>
      <c r="H3017">
        <v>7.3492100000000002</v>
      </c>
      <c r="I3017" s="62">
        <v>8.9300000000000002E-5</v>
      </c>
      <c r="J3017">
        <v>1</v>
      </c>
      <c r="K3017" t="s">
        <v>1966</v>
      </c>
    </row>
    <row r="3018" spans="1:11">
      <c r="A3018" t="s">
        <v>419</v>
      </c>
      <c r="B3018" t="s">
        <v>367</v>
      </c>
      <c r="C3018" t="s">
        <v>127</v>
      </c>
      <c r="D3018" t="s">
        <v>244</v>
      </c>
      <c r="E3018">
        <v>1038</v>
      </c>
      <c r="F3018">
        <v>1056</v>
      </c>
      <c r="G3018" t="s">
        <v>364</v>
      </c>
      <c r="H3018">
        <v>7.6742400000000002</v>
      </c>
      <c r="I3018" s="62">
        <v>9.0400000000000002E-5</v>
      </c>
      <c r="J3018">
        <v>8.8999999999999996E-2</v>
      </c>
      <c r="K3018" t="s">
        <v>1970</v>
      </c>
    </row>
    <row r="3019" spans="1:11">
      <c r="A3019" t="s">
        <v>976</v>
      </c>
      <c r="B3019" t="s">
        <v>366</v>
      </c>
      <c r="C3019" t="s">
        <v>127</v>
      </c>
      <c r="D3019" t="s">
        <v>244</v>
      </c>
      <c r="E3019">
        <v>1339</v>
      </c>
      <c r="F3019">
        <v>1350</v>
      </c>
      <c r="G3019" t="s">
        <v>363</v>
      </c>
      <c r="H3019">
        <v>10.491400000000001</v>
      </c>
      <c r="I3019" s="62">
        <v>9.1600000000000004E-5</v>
      </c>
      <c r="J3019">
        <v>0.628</v>
      </c>
      <c r="K3019" t="s">
        <v>2926</v>
      </c>
    </row>
    <row r="3020" spans="1:11">
      <c r="A3020" t="s">
        <v>978</v>
      </c>
      <c r="B3020" t="s">
        <v>366</v>
      </c>
      <c r="C3020" t="s">
        <v>127</v>
      </c>
      <c r="D3020" t="s">
        <v>244</v>
      </c>
      <c r="E3020">
        <v>1339</v>
      </c>
      <c r="F3020">
        <v>1350</v>
      </c>
      <c r="G3020" t="s">
        <v>363</v>
      </c>
      <c r="H3020">
        <v>10.491400000000001</v>
      </c>
      <c r="I3020" s="62">
        <v>9.1600000000000004E-5</v>
      </c>
      <c r="J3020">
        <v>0.63200000000000001</v>
      </c>
      <c r="K3020" t="s">
        <v>2926</v>
      </c>
    </row>
    <row r="3021" spans="1:11">
      <c r="A3021" t="s">
        <v>846</v>
      </c>
      <c r="B3021" t="s">
        <v>365</v>
      </c>
      <c r="C3021" t="s">
        <v>127</v>
      </c>
      <c r="D3021" t="s">
        <v>244</v>
      </c>
      <c r="E3021">
        <v>1282</v>
      </c>
      <c r="F3021">
        <v>1294</v>
      </c>
      <c r="G3021" t="s">
        <v>363</v>
      </c>
      <c r="H3021">
        <v>5.3174599999999996</v>
      </c>
      <c r="I3021" s="62">
        <v>9.1600000000000004E-5</v>
      </c>
      <c r="J3021">
        <v>0.52</v>
      </c>
      <c r="K3021" t="s">
        <v>2927</v>
      </c>
    </row>
    <row r="3022" spans="1:11">
      <c r="A3022" t="s">
        <v>848</v>
      </c>
      <c r="B3022" t="s">
        <v>365</v>
      </c>
      <c r="C3022" t="s">
        <v>127</v>
      </c>
      <c r="D3022" t="s">
        <v>244</v>
      </c>
      <c r="E3022">
        <v>1282</v>
      </c>
      <c r="F3022">
        <v>1294</v>
      </c>
      <c r="G3022" t="s">
        <v>363</v>
      </c>
      <c r="H3022">
        <v>5.3174599999999996</v>
      </c>
      <c r="I3022" s="62">
        <v>9.1600000000000004E-5</v>
      </c>
      <c r="J3022">
        <v>0.52100000000000002</v>
      </c>
      <c r="K3022" t="s">
        <v>2927</v>
      </c>
    </row>
    <row r="3023" spans="1:11">
      <c r="A3023" t="s">
        <v>474</v>
      </c>
      <c r="B3023" t="s">
        <v>380</v>
      </c>
      <c r="C3023" t="s">
        <v>127</v>
      </c>
      <c r="D3023" t="s">
        <v>244</v>
      </c>
      <c r="E3023">
        <v>1152</v>
      </c>
      <c r="F3023">
        <v>1166</v>
      </c>
      <c r="G3023" t="s">
        <v>364</v>
      </c>
      <c r="H3023">
        <v>11.238099999999999</v>
      </c>
      <c r="I3023" s="62">
        <v>9.1700000000000006E-5</v>
      </c>
      <c r="J3023">
        <v>0.47499999999999998</v>
      </c>
      <c r="K3023" t="s">
        <v>1972</v>
      </c>
    </row>
    <row r="3024" spans="1:11">
      <c r="A3024" t="s">
        <v>476</v>
      </c>
      <c r="B3024" t="s">
        <v>380</v>
      </c>
      <c r="C3024" t="s">
        <v>127</v>
      </c>
      <c r="D3024" t="s">
        <v>244</v>
      </c>
      <c r="E3024">
        <v>1152</v>
      </c>
      <c r="F3024">
        <v>1166</v>
      </c>
      <c r="G3024" t="s">
        <v>364</v>
      </c>
      <c r="H3024">
        <v>11.238099999999999</v>
      </c>
      <c r="I3024" s="62">
        <v>9.1700000000000006E-5</v>
      </c>
      <c r="J3024">
        <v>0.47599999999999998</v>
      </c>
      <c r="K3024" t="s">
        <v>1972</v>
      </c>
    </row>
    <row r="3025" spans="1:11">
      <c r="A3025" t="s">
        <v>638</v>
      </c>
      <c r="B3025" t="s">
        <v>380</v>
      </c>
      <c r="C3025" t="s">
        <v>127</v>
      </c>
      <c r="D3025" t="s">
        <v>244</v>
      </c>
      <c r="E3025">
        <v>1156</v>
      </c>
      <c r="F3025">
        <v>1165</v>
      </c>
      <c r="G3025" t="s">
        <v>364</v>
      </c>
      <c r="H3025">
        <v>10.5243</v>
      </c>
      <c r="I3025" s="62">
        <v>9.1799999999999995E-5</v>
      </c>
      <c r="J3025">
        <v>0.47899999999999998</v>
      </c>
      <c r="K3025" t="s">
        <v>1963</v>
      </c>
    </row>
    <row r="3026" spans="1:11">
      <c r="A3026" t="s">
        <v>1321</v>
      </c>
      <c r="B3026" t="s">
        <v>392</v>
      </c>
      <c r="C3026" t="s">
        <v>127</v>
      </c>
      <c r="D3026" t="s">
        <v>244</v>
      </c>
      <c r="E3026">
        <v>1770</v>
      </c>
      <c r="F3026">
        <v>1790</v>
      </c>
      <c r="G3026" t="s">
        <v>364</v>
      </c>
      <c r="H3026">
        <v>-3.4936699999999998</v>
      </c>
      <c r="I3026" s="62">
        <v>9.2700000000000004E-5</v>
      </c>
      <c r="J3026">
        <v>0.47199999999999998</v>
      </c>
      <c r="K3026" t="s">
        <v>1973</v>
      </c>
    </row>
    <row r="3027" spans="1:11">
      <c r="A3027" t="s">
        <v>1638</v>
      </c>
      <c r="B3027" t="s">
        <v>379</v>
      </c>
      <c r="C3027" t="s">
        <v>127</v>
      </c>
      <c r="D3027" t="s">
        <v>244</v>
      </c>
      <c r="E3027">
        <v>382</v>
      </c>
      <c r="F3027">
        <v>396</v>
      </c>
      <c r="G3027" t="s">
        <v>364</v>
      </c>
      <c r="H3027">
        <v>9.0952400000000004</v>
      </c>
      <c r="I3027" s="62">
        <v>9.6600000000000003E-5</v>
      </c>
      <c r="J3027">
        <v>1</v>
      </c>
      <c r="K3027" t="s">
        <v>1976</v>
      </c>
    </row>
    <row r="3028" spans="1:11">
      <c r="A3028" t="s">
        <v>2418</v>
      </c>
      <c r="B3028" t="s">
        <v>375</v>
      </c>
      <c r="C3028" t="s">
        <v>127</v>
      </c>
      <c r="D3028" t="s">
        <v>244</v>
      </c>
      <c r="E3028">
        <v>1907</v>
      </c>
      <c r="F3028">
        <v>1925</v>
      </c>
      <c r="G3028" t="s">
        <v>364</v>
      </c>
      <c r="H3028">
        <v>5.3970599999999997</v>
      </c>
      <c r="I3028" s="62">
        <v>9.6799999999999995E-5</v>
      </c>
      <c r="J3028">
        <v>1</v>
      </c>
      <c r="K3028" t="s">
        <v>2888</v>
      </c>
    </row>
    <row r="3029" spans="1:11">
      <c r="A3029" t="s">
        <v>705</v>
      </c>
      <c r="B3029" t="s">
        <v>373</v>
      </c>
      <c r="C3029" t="s">
        <v>127</v>
      </c>
      <c r="D3029" t="s">
        <v>244</v>
      </c>
      <c r="E3029">
        <v>1595</v>
      </c>
      <c r="F3029">
        <v>1615</v>
      </c>
      <c r="G3029" t="s">
        <v>364</v>
      </c>
      <c r="H3029">
        <v>-5.59701</v>
      </c>
      <c r="I3029" s="62">
        <v>9.8200000000000002E-5</v>
      </c>
      <c r="J3029">
        <v>0.43099999999999999</v>
      </c>
      <c r="K3029" t="s">
        <v>1980</v>
      </c>
    </row>
    <row r="3030" spans="1:11">
      <c r="A3030" t="s">
        <v>410</v>
      </c>
      <c r="B3030" t="s">
        <v>369</v>
      </c>
      <c r="C3030" t="s">
        <v>129</v>
      </c>
      <c r="D3030" t="s">
        <v>245</v>
      </c>
      <c r="E3030">
        <v>1826</v>
      </c>
      <c r="F3030">
        <v>1846</v>
      </c>
      <c r="G3030" t="s">
        <v>364</v>
      </c>
      <c r="H3030">
        <v>18.0625</v>
      </c>
      <c r="I3030" s="62">
        <v>5.6099999999999999E-8</v>
      </c>
      <c r="J3030">
        <v>3.3400000000000001E-3</v>
      </c>
      <c r="K3030" t="s">
        <v>2928</v>
      </c>
    </row>
    <row r="3031" spans="1:11">
      <c r="A3031" t="s">
        <v>419</v>
      </c>
      <c r="B3031" t="s">
        <v>367</v>
      </c>
      <c r="C3031" t="s">
        <v>129</v>
      </c>
      <c r="D3031" t="s">
        <v>245</v>
      </c>
      <c r="E3031">
        <v>1701</v>
      </c>
      <c r="F3031">
        <v>1719</v>
      </c>
      <c r="G3031" t="s">
        <v>364</v>
      </c>
      <c r="H3031">
        <v>18.954499999999999</v>
      </c>
      <c r="I3031" s="62">
        <v>1.6299999999999999E-7</v>
      </c>
      <c r="J3031">
        <v>9.9600000000000001E-3</v>
      </c>
      <c r="K3031" t="s">
        <v>2929</v>
      </c>
    </row>
    <row r="3032" spans="1:11">
      <c r="A3032" t="s">
        <v>1617</v>
      </c>
      <c r="B3032" t="s">
        <v>375</v>
      </c>
      <c r="C3032" t="s">
        <v>129</v>
      </c>
      <c r="D3032" t="s">
        <v>245</v>
      </c>
      <c r="E3032">
        <v>34</v>
      </c>
      <c r="F3032">
        <v>48</v>
      </c>
      <c r="G3032" t="s">
        <v>363</v>
      </c>
      <c r="H3032">
        <v>19.714300000000001</v>
      </c>
      <c r="I3032" s="62">
        <v>1.6299999999999999E-7</v>
      </c>
      <c r="J3032">
        <v>5.1000000000000004E-3</v>
      </c>
      <c r="K3032" t="s">
        <v>1986</v>
      </c>
    </row>
    <row r="3033" spans="1:11">
      <c r="A3033" t="s">
        <v>408</v>
      </c>
      <c r="B3033" t="s">
        <v>366</v>
      </c>
      <c r="C3033" t="s">
        <v>129</v>
      </c>
      <c r="D3033" t="s">
        <v>245</v>
      </c>
      <c r="E3033">
        <v>1823</v>
      </c>
      <c r="F3033">
        <v>1843</v>
      </c>
      <c r="G3033" t="s">
        <v>364</v>
      </c>
      <c r="H3033">
        <v>17.808800000000002</v>
      </c>
      <c r="I3033" s="62">
        <v>1.7800000000000001E-7</v>
      </c>
      <c r="J3033">
        <v>7.0099999999999997E-3</v>
      </c>
      <c r="K3033" t="s">
        <v>2930</v>
      </c>
    </row>
    <row r="3034" spans="1:11">
      <c r="A3034" t="s">
        <v>471</v>
      </c>
      <c r="B3034" t="s">
        <v>369</v>
      </c>
      <c r="C3034" t="s">
        <v>129</v>
      </c>
      <c r="D3034" t="s">
        <v>245</v>
      </c>
      <c r="E3034">
        <v>1826</v>
      </c>
      <c r="F3034">
        <v>1846</v>
      </c>
      <c r="G3034" t="s">
        <v>364</v>
      </c>
      <c r="H3034">
        <v>15.952400000000001</v>
      </c>
      <c r="I3034" s="62">
        <v>3.3500000000000002E-7</v>
      </c>
      <c r="J3034">
        <v>1.5800000000000002E-2</v>
      </c>
      <c r="K3034" t="s">
        <v>2928</v>
      </c>
    </row>
    <row r="3035" spans="1:11">
      <c r="A3035" t="s">
        <v>410</v>
      </c>
      <c r="B3035" t="s">
        <v>369</v>
      </c>
      <c r="C3035" t="s">
        <v>129</v>
      </c>
      <c r="D3035" t="s">
        <v>245</v>
      </c>
      <c r="E3035">
        <v>1832</v>
      </c>
      <c r="F3035">
        <v>1852</v>
      </c>
      <c r="G3035" t="s">
        <v>364</v>
      </c>
      <c r="H3035">
        <v>16.6875</v>
      </c>
      <c r="I3035" s="62">
        <v>4.0600000000000001E-7</v>
      </c>
      <c r="J3035">
        <v>1.21E-2</v>
      </c>
      <c r="K3035" t="s">
        <v>2931</v>
      </c>
    </row>
    <row r="3036" spans="1:11">
      <c r="A3036" t="s">
        <v>588</v>
      </c>
      <c r="B3036" t="s">
        <v>369</v>
      </c>
      <c r="C3036" t="s">
        <v>129</v>
      </c>
      <c r="D3036" t="s">
        <v>245</v>
      </c>
      <c r="E3036">
        <v>1824</v>
      </c>
      <c r="F3036">
        <v>1844</v>
      </c>
      <c r="G3036" t="s">
        <v>363</v>
      </c>
      <c r="H3036">
        <v>15.968299999999999</v>
      </c>
      <c r="I3036" s="62">
        <v>4.1300000000000001E-7</v>
      </c>
      <c r="J3036">
        <v>2.5000000000000001E-2</v>
      </c>
      <c r="K3036" t="s">
        <v>2932</v>
      </c>
    </row>
    <row r="3037" spans="1:11">
      <c r="A3037" t="s">
        <v>408</v>
      </c>
      <c r="B3037" t="s">
        <v>366</v>
      </c>
      <c r="C3037" t="s">
        <v>129</v>
      </c>
      <c r="D3037" t="s">
        <v>245</v>
      </c>
      <c r="E3037">
        <v>1825</v>
      </c>
      <c r="F3037">
        <v>1845</v>
      </c>
      <c r="G3037" t="s">
        <v>364</v>
      </c>
      <c r="H3037">
        <v>17.161799999999999</v>
      </c>
      <c r="I3037" s="62">
        <v>4.4299999999999998E-7</v>
      </c>
      <c r="J3037">
        <v>7.0099999999999997E-3</v>
      </c>
      <c r="K3037" t="s">
        <v>2933</v>
      </c>
    </row>
    <row r="3038" spans="1:11">
      <c r="A3038" t="s">
        <v>553</v>
      </c>
      <c r="B3038" t="s">
        <v>554</v>
      </c>
      <c r="C3038" t="s">
        <v>129</v>
      </c>
      <c r="D3038" t="s">
        <v>245</v>
      </c>
      <c r="E3038">
        <v>1671</v>
      </c>
      <c r="F3038">
        <v>1690</v>
      </c>
      <c r="G3038" t="s">
        <v>364</v>
      </c>
      <c r="H3038">
        <v>18.013500000000001</v>
      </c>
      <c r="I3038" s="62">
        <v>4.4999999999999998E-7</v>
      </c>
      <c r="J3038">
        <v>2.01E-2</v>
      </c>
      <c r="K3038" t="s">
        <v>2934</v>
      </c>
    </row>
    <row r="3039" spans="1:11">
      <c r="A3039" t="s">
        <v>471</v>
      </c>
      <c r="B3039" t="s">
        <v>369</v>
      </c>
      <c r="C3039" t="s">
        <v>129</v>
      </c>
      <c r="D3039" t="s">
        <v>245</v>
      </c>
      <c r="E3039">
        <v>1821</v>
      </c>
      <c r="F3039">
        <v>1841</v>
      </c>
      <c r="G3039" t="s">
        <v>364</v>
      </c>
      <c r="H3039">
        <v>15.5397</v>
      </c>
      <c r="I3039" s="62">
        <v>6.3499999999999996E-7</v>
      </c>
      <c r="J3039">
        <v>1.5800000000000002E-2</v>
      </c>
      <c r="K3039" t="s">
        <v>2935</v>
      </c>
    </row>
    <row r="3040" spans="1:11">
      <c r="A3040" t="s">
        <v>439</v>
      </c>
      <c r="B3040" t="s">
        <v>362</v>
      </c>
      <c r="C3040" t="s">
        <v>129</v>
      </c>
      <c r="D3040" t="s">
        <v>245</v>
      </c>
      <c r="E3040">
        <v>1815</v>
      </c>
      <c r="F3040">
        <v>1838</v>
      </c>
      <c r="G3040" t="s">
        <v>363</v>
      </c>
      <c r="H3040">
        <v>11.587300000000001</v>
      </c>
      <c r="I3040" s="62">
        <v>6.6400000000000002E-7</v>
      </c>
      <c r="J3040">
        <v>1.3299999999999999E-2</v>
      </c>
      <c r="K3040" t="s">
        <v>2936</v>
      </c>
    </row>
    <row r="3041" spans="1:11">
      <c r="A3041" t="s">
        <v>556</v>
      </c>
      <c r="B3041" t="s">
        <v>369</v>
      </c>
      <c r="C3041" t="s">
        <v>129</v>
      </c>
      <c r="D3041" t="s">
        <v>245</v>
      </c>
      <c r="E3041">
        <v>1827</v>
      </c>
      <c r="F3041">
        <v>1847</v>
      </c>
      <c r="G3041" t="s">
        <v>364</v>
      </c>
      <c r="H3041">
        <v>15.8413</v>
      </c>
      <c r="I3041" s="62">
        <v>7.1600000000000001E-7</v>
      </c>
      <c r="J3041">
        <v>2.52E-2</v>
      </c>
      <c r="K3041" t="s">
        <v>2937</v>
      </c>
    </row>
    <row r="3042" spans="1:11">
      <c r="A3042" t="s">
        <v>419</v>
      </c>
      <c r="B3042" t="s">
        <v>367</v>
      </c>
      <c r="C3042" t="s">
        <v>129</v>
      </c>
      <c r="D3042" t="s">
        <v>245</v>
      </c>
      <c r="E3042">
        <v>1810</v>
      </c>
      <c r="F3042">
        <v>1828</v>
      </c>
      <c r="G3042" t="s">
        <v>364</v>
      </c>
      <c r="H3042">
        <v>16.575800000000001</v>
      </c>
      <c r="I3042" s="62">
        <v>7.37E-7</v>
      </c>
      <c r="J3042">
        <v>1.9900000000000001E-2</v>
      </c>
      <c r="K3042" t="s">
        <v>2938</v>
      </c>
    </row>
    <row r="3043" spans="1:11">
      <c r="A3043" t="s">
        <v>408</v>
      </c>
      <c r="B3043" t="s">
        <v>366</v>
      </c>
      <c r="C3043" t="s">
        <v>129</v>
      </c>
      <c r="D3043" t="s">
        <v>245</v>
      </c>
      <c r="E3043">
        <v>1830</v>
      </c>
      <c r="F3043">
        <v>1850</v>
      </c>
      <c r="G3043" t="s">
        <v>364</v>
      </c>
      <c r="H3043">
        <v>16.382400000000001</v>
      </c>
      <c r="I3043" s="62">
        <v>1.13E-6</v>
      </c>
      <c r="J3043">
        <v>7.0099999999999997E-3</v>
      </c>
      <c r="K3043" t="s">
        <v>2939</v>
      </c>
    </row>
    <row r="3044" spans="1:11">
      <c r="A3044" t="s">
        <v>519</v>
      </c>
      <c r="B3044" t="s">
        <v>369</v>
      </c>
      <c r="C3044" t="s">
        <v>129</v>
      </c>
      <c r="D3044" t="s">
        <v>245</v>
      </c>
      <c r="E3044">
        <v>1824</v>
      </c>
      <c r="F3044">
        <v>1844</v>
      </c>
      <c r="G3044" t="s">
        <v>363</v>
      </c>
      <c r="H3044">
        <v>15.412699999999999</v>
      </c>
      <c r="I3044" s="62">
        <v>1.1799999999999999E-6</v>
      </c>
      <c r="J3044">
        <v>7.1599999999999997E-2</v>
      </c>
      <c r="K3044" t="s">
        <v>2932</v>
      </c>
    </row>
    <row r="3045" spans="1:11">
      <c r="A3045" t="s">
        <v>419</v>
      </c>
      <c r="B3045" t="s">
        <v>367</v>
      </c>
      <c r="C3045" t="s">
        <v>129</v>
      </c>
      <c r="D3045" t="s">
        <v>245</v>
      </c>
      <c r="E3045">
        <v>1704</v>
      </c>
      <c r="F3045">
        <v>1722</v>
      </c>
      <c r="G3045" t="s">
        <v>364</v>
      </c>
      <c r="H3045">
        <v>15.5985</v>
      </c>
      <c r="I3045" s="62">
        <v>1.33E-6</v>
      </c>
      <c r="J3045">
        <v>2.0400000000000001E-2</v>
      </c>
      <c r="K3045" t="s">
        <v>2940</v>
      </c>
    </row>
    <row r="3046" spans="1:11">
      <c r="A3046" t="s">
        <v>408</v>
      </c>
      <c r="B3046" t="s">
        <v>366</v>
      </c>
      <c r="C3046" t="s">
        <v>129</v>
      </c>
      <c r="D3046" t="s">
        <v>245</v>
      </c>
      <c r="E3046">
        <v>1829</v>
      </c>
      <c r="F3046">
        <v>1849</v>
      </c>
      <c r="G3046" t="s">
        <v>364</v>
      </c>
      <c r="H3046">
        <v>16.2059</v>
      </c>
      <c r="I3046" s="62">
        <v>1.3799999999999999E-6</v>
      </c>
      <c r="J3046">
        <v>7.0099999999999997E-3</v>
      </c>
      <c r="K3046" t="s">
        <v>2941</v>
      </c>
    </row>
    <row r="3047" spans="1:11">
      <c r="A3047" t="s">
        <v>408</v>
      </c>
      <c r="B3047" t="s">
        <v>366</v>
      </c>
      <c r="C3047" t="s">
        <v>129</v>
      </c>
      <c r="D3047" t="s">
        <v>245</v>
      </c>
      <c r="E3047">
        <v>1838</v>
      </c>
      <c r="F3047">
        <v>1858</v>
      </c>
      <c r="G3047" t="s">
        <v>364</v>
      </c>
      <c r="H3047">
        <v>16.176500000000001</v>
      </c>
      <c r="I3047" s="62">
        <v>1.42E-6</v>
      </c>
      <c r="J3047">
        <v>7.0099999999999997E-3</v>
      </c>
      <c r="K3047" t="s">
        <v>1993</v>
      </c>
    </row>
    <row r="3048" spans="1:11">
      <c r="A3048" t="s">
        <v>408</v>
      </c>
      <c r="B3048" t="s">
        <v>366</v>
      </c>
      <c r="C3048" t="s">
        <v>129</v>
      </c>
      <c r="D3048" t="s">
        <v>245</v>
      </c>
      <c r="E3048">
        <v>1826</v>
      </c>
      <c r="F3048">
        <v>1846</v>
      </c>
      <c r="G3048" t="s">
        <v>364</v>
      </c>
      <c r="H3048">
        <v>16.058800000000002</v>
      </c>
      <c r="I3048" s="62">
        <v>1.61E-6</v>
      </c>
      <c r="J3048">
        <v>7.0099999999999997E-3</v>
      </c>
      <c r="K3048" t="s">
        <v>2928</v>
      </c>
    </row>
    <row r="3049" spans="1:11">
      <c r="A3049" t="s">
        <v>408</v>
      </c>
      <c r="B3049" t="s">
        <v>366</v>
      </c>
      <c r="C3049" t="s">
        <v>129</v>
      </c>
      <c r="D3049" t="s">
        <v>245</v>
      </c>
      <c r="E3049">
        <v>1835</v>
      </c>
      <c r="F3049">
        <v>1855</v>
      </c>
      <c r="G3049" t="s">
        <v>364</v>
      </c>
      <c r="H3049">
        <v>16.058800000000002</v>
      </c>
      <c r="I3049" s="62">
        <v>1.61E-6</v>
      </c>
      <c r="J3049">
        <v>7.0099999999999997E-3</v>
      </c>
      <c r="K3049" t="s">
        <v>1998</v>
      </c>
    </row>
    <row r="3050" spans="1:11">
      <c r="A3050" t="s">
        <v>1207</v>
      </c>
      <c r="B3050" t="s">
        <v>394</v>
      </c>
      <c r="C3050" t="s">
        <v>129</v>
      </c>
      <c r="D3050" t="s">
        <v>245</v>
      </c>
      <c r="E3050">
        <v>166</v>
      </c>
      <c r="F3050">
        <v>176</v>
      </c>
      <c r="G3050" t="s">
        <v>363</v>
      </c>
      <c r="H3050">
        <v>15.4603</v>
      </c>
      <c r="I3050" s="62">
        <v>1.7400000000000001E-6</v>
      </c>
      <c r="J3050">
        <v>5.2400000000000002E-2</v>
      </c>
      <c r="K3050" t="s">
        <v>1999</v>
      </c>
    </row>
    <row r="3051" spans="1:11">
      <c r="A3051" t="s">
        <v>995</v>
      </c>
      <c r="B3051" t="s">
        <v>381</v>
      </c>
      <c r="C3051" t="s">
        <v>129</v>
      </c>
      <c r="D3051" t="s">
        <v>245</v>
      </c>
      <c r="E3051">
        <v>1412</v>
      </c>
      <c r="F3051">
        <v>1421</v>
      </c>
      <c r="G3051" t="s">
        <v>364</v>
      </c>
      <c r="H3051">
        <v>14.6129</v>
      </c>
      <c r="I3051" s="62">
        <v>2.03E-6</v>
      </c>
      <c r="J3051">
        <v>0.112</v>
      </c>
      <c r="K3051" t="s">
        <v>2942</v>
      </c>
    </row>
    <row r="3052" spans="1:11">
      <c r="A3052" t="s">
        <v>561</v>
      </c>
      <c r="B3052" t="s">
        <v>369</v>
      </c>
      <c r="C3052" t="s">
        <v>129</v>
      </c>
      <c r="D3052" t="s">
        <v>245</v>
      </c>
      <c r="E3052">
        <v>1827</v>
      </c>
      <c r="F3052">
        <v>1847</v>
      </c>
      <c r="G3052" t="s">
        <v>363</v>
      </c>
      <c r="H3052">
        <v>14.587300000000001</v>
      </c>
      <c r="I3052" s="62">
        <v>2.2500000000000001E-6</v>
      </c>
      <c r="J3052">
        <v>6.7900000000000002E-2</v>
      </c>
      <c r="K3052" t="s">
        <v>2943</v>
      </c>
    </row>
    <row r="3053" spans="1:11">
      <c r="A3053" t="s">
        <v>563</v>
      </c>
      <c r="B3053" t="s">
        <v>369</v>
      </c>
      <c r="C3053" t="s">
        <v>129</v>
      </c>
      <c r="D3053" t="s">
        <v>245</v>
      </c>
      <c r="E3053">
        <v>1827</v>
      </c>
      <c r="F3053">
        <v>1847</v>
      </c>
      <c r="G3053" t="s">
        <v>363</v>
      </c>
      <c r="H3053">
        <v>14.587300000000001</v>
      </c>
      <c r="I3053" s="62">
        <v>2.2500000000000001E-6</v>
      </c>
      <c r="J3053">
        <v>6.8000000000000005E-2</v>
      </c>
      <c r="K3053" t="s">
        <v>2943</v>
      </c>
    </row>
    <row r="3054" spans="1:11">
      <c r="A3054" t="s">
        <v>408</v>
      </c>
      <c r="B3054" t="s">
        <v>366</v>
      </c>
      <c r="C3054" t="s">
        <v>129</v>
      </c>
      <c r="D3054" t="s">
        <v>245</v>
      </c>
      <c r="E3054">
        <v>1824</v>
      </c>
      <c r="F3054">
        <v>1844</v>
      </c>
      <c r="G3054" t="s">
        <v>364</v>
      </c>
      <c r="H3054">
        <v>15.6029</v>
      </c>
      <c r="I3054" s="62">
        <v>2.5500000000000001E-6</v>
      </c>
      <c r="J3054">
        <v>1.0200000000000001E-2</v>
      </c>
      <c r="K3054" t="s">
        <v>2944</v>
      </c>
    </row>
    <row r="3055" spans="1:11">
      <c r="A3055" t="s">
        <v>471</v>
      </c>
      <c r="B3055" t="s">
        <v>369</v>
      </c>
      <c r="C3055" t="s">
        <v>129</v>
      </c>
      <c r="D3055" t="s">
        <v>245</v>
      </c>
      <c r="E3055">
        <v>1936</v>
      </c>
      <c r="F3055">
        <v>1956</v>
      </c>
      <c r="G3055" t="s">
        <v>364</v>
      </c>
      <c r="H3055">
        <v>14.5238</v>
      </c>
      <c r="I3055" s="62">
        <v>2.57E-6</v>
      </c>
      <c r="J3055">
        <v>2.5899999999999999E-2</v>
      </c>
      <c r="K3055" t="s">
        <v>2945</v>
      </c>
    </row>
    <row r="3056" spans="1:11">
      <c r="A3056" t="s">
        <v>403</v>
      </c>
      <c r="B3056" t="s">
        <v>370</v>
      </c>
      <c r="C3056" t="s">
        <v>129</v>
      </c>
      <c r="D3056" t="s">
        <v>245</v>
      </c>
      <c r="E3056">
        <v>1833</v>
      </c>
      <c r="F3056">
        <v>1852</v>
      </c>
      <c r="G3056" t="s">
        <v>363</v>
      </c>
      <c r="H3056">
        <v>15.5641</v>
      </c>
      <c r="I3056" s="62">
        <v>2.6400000000000001E-6</v>
      </c>
      <c r="J3056">
        <v>1.26E-2</v>
      </c>
      <c r="K3056" t="s">
        <v>2000</v>
      </c>
    </row>
    <row r="3057" spans="1:11">
      <c r="A3057" t="s">
        <v>403</v>
      </c>
      <c r="B3057" t="s">
        <v>370</v>
      </c>
      <c r="C3057" t="s">
        <v>129</v>
      </c>
      <c r="D3057" t="s">
        <v>245</v>
      </c>
      <c r="E3057">
        <v>1910</v>
      </c>
      <c r="F3057">
        <v>1929</v>
      </c>
      <c r="G3057" t="s">
        <v>363</v>
      </c>
      <c r="H3057">
        <v>15.4359</v>
      </c>
      <c r="I3057" s="62">
        <v>2.9399999999999998E-6</v>
      </c>
      <c r="J3057">
        <v>1.26E-2</v>
      </c>
      <c r="K3057" t="s">
        <v>2946</v>
      </c>
    </row>
    <row r="3058" spans="1:11">
      <c r="A3058" t="s">
        <v>588</v>
      </c>
      <c r="B3058" t="s">
        <v>369</v>
      </c>
      <c r="C3058" t="s">
        <v>129</v>
      </c>
      <c r="D3058" t="s">
        <v>245</v>
      </c>
      <c r="E3058">
        <v>113</v>
      </c>
      <c r="F3058">
        <v>133</v>
      </c>
      <c r="G3058" t="s">
        <v>364</v>
      </c>
      <c r="H3058">
        <v>14.4762</v>
      </c>
      <c r="I3058" s="62">
        <v>3.1999999999999999E-6</v>
      </c>
      <c r="J3058">
        <v>6.4500000000000002E-2</v>
      </c>
      <c r="K3058" t="s">
        <v>2947</v>
      </c>
    </row>
    <row r="3059" spans="1:11">
      <c r="A3059" t="s">
        <v>561</v>
      </c>
      <c r="B3059" t="s">
        <v>369</v>
      </c>
      <c r="C3059" t="s">
        <v>129</v>
      </c>
      <c r="D3059" t="s">
        <v>245</v>
      </c>
      <c r="E3059">
        <v>1942</v>
      </c>
      <c r="F3059">
        <v>1962</v>
      </c>
      <c r="G3059" t="s">
        <v>363</v>
      </c>
      <c r="H3059">
        <v>14.254</v>
      </c>
      <c r="I3059" s="62">
        <v>3.45E-6</v>
      </c>
      <c r="J3059">
        <v>6.9400000000000003E-2</v>
      </c>
      <c r="K3059" t="s">
        <v>2948</v>
      </c>
    </row>
    <row r="3060" spans="1:11">
      <c r="A3060" t="s">
        <v>563</v>
      </c>
      <c r="B3060" t="s">
        <v>369</v>
      </c>
      <c r="C3060" t="s">
        <v>129</v>
      </c>
      <c r="D3060" t="s">
        <v>245</v>
      </c>
      <c r="E3060">
        <v>1942</v>
      </c>
      <c r="F3060">
        <v>1962</v>
      </c>
      <c r="G3060" t="s">
        <v>363</v>
      </c>
      <c r="H3060">
        <v>14.254</v>
      </c>
      <c r="I3060" s="62">
        <v>3.45E-6</v>
      </c>
      <c r="J3060">
        <v>6.9599999999999995E-2</v>
      </c>
      <c r="K3060" t="s">
        <v>2948</v>
      </c>
    </row>
    <row r="3061" spans="1:11">
      <c r="A3061" t="s">
        <v>403</v>
      </c>
      <c r="B3061" t="s">
        <v>370</v>
      </c>
      <c r="C3061" t="s">
        <v>129</v>
      </c>
      <c r="D3061" t="s">
        <v>245</v>
      </c>
      <c r="E3061">
        <v>1940</v>
      </c>
      <c r="F3061">
        <v>1959</v>
      </c>
      <c r="G3061" t="s">
        <v>363</v>
      </c>
      <c r="H3061">
        <v>15.2179</v>
      </c>
      <c r="I3061" s="62">
        <v>3.5300000000000001E-6</v>
      </c>
      <c r="J3061">
        <v>1.26E-2</v>
      </c>
      <c r="K3061" t="s">
        <v>2006</v>
      </c>
    </row>
    <row r="3062" spans="1:11">
      <c r="A3062" t="s">
        <v>1204</v>
      </c>
      <c r="B3062" t="s">
        <v>380</v>
      </c>
      <c r="C3062" t="s">
        <v>129</v>
      </c>
      <c r="D3062" t="s">
        <v>245</v>
      </c>
      <c r="E3062">
        <v>1619</v>
      </c>
      <c r="F3062">
        <v>1631</v>
      </c>
      <c r="G3062" t="s">
        <v>364</v>
      </c>
      <c r="H3062">
        <v>15.333299999999999</v>
      </c>
      <c r="I3062" s="62">
        <v>3.5700000000000001E-6</v>
      </c>
      <c r="J3062">
        <v>0.224</v>
      </c>
      <c r="K3062" t="s">
        <v>2949</v>
      </c>
    </row>
    <row r="3063" spans="1:11">
      <c r="A3063" t="s">
        <v>1206</v>
      </c>
      <c r="B3063" t="s">
        <v>380</v>
      </c>
      <c r="C3063" t="s">
        <v>129</v>
      </c>
      <c r="D3063" t="s">
        <v>245</v>
      </c>
      <c r="E3063">
        <v>1619</v>
      </c>
      <c r="F3063">
        <v>1631</v>
      </c>
      <c r="G3063" t="s">
        <v>364</v>
      </c>
      <c r="H3063">
        <v>15.333299999999999</v>
      </c>
      <c r="I3063" s="62">
        <v>3.5700000000000001E-6</v>
      </c>
      <c r="J3063">
        <v>0.224</v>
      </c>
      <c r="K3063" t="s">
        <v>2949</v>
      </c>
    </row>
    <row r="3064" spans="1:11">
      <c r="A3064" t="s">
        <v>432</v>
      </c>
      <c r="B3064" t="s">
        <v>393</v>
      </c>
      <c r="C3064" t="s">
        <v>129</v>
      </c>
      <c r="D3064" t="s">
        <v>245</v>
      </c>
      <c r="E3064">
        <v>1490</v>
      </c>
      <c r="F3064">
        <v>1500</v>
      </c>
      <c r="G3064" t="s">
        <v>363</v>
      </c>
      <c r="H3064">
        <v>15.035299999999999</v>
      </c>
      <c r="I3064" s="62">
        <v>3.7100000000000001E-6</v>
      </c>
      <c r="J3064">
        <v>0.224</v>
      </c>
      <c r="K3064" t="s">
        <v>2950</v>
      </c>
    </row>
    <row r="3065" spans="1:11">
      <c r="A3065" t="s">
        <v>590</v>
      </c>
      <c r="B3065" t="s">
        <v>370</v>
      </c>
      <c r="C3065" t="s">
        <v>129</v>
      </c>
      <c r="D3065" t="s">
        <v>245</v>
      </c>
      <c r="E3065">
        <v>773</v>
      </c>
      <c r="F3065">
        <v>793</v>
      </c>
      <c r="G3065" t="s">
        <v>363</v>
      </c>
      <c r="H3065">
        <v>12.423500000000001</v>
      </c>
      <c r="I3065" s="62">
        <v>4.1899999999999997E-6</v>
      </c>
      <c r="J3065">
        <v>0.187</v>
      </c>
      <c r="K3065" t="s">
        <v>2951</v>
      </c>
    </row>
    <row r="3066" spans="1:11">
      <c r="A3066" t="s">
        <v>410</v>
      </c>
      <c r="B3066" t="s">
        <v>369</v>
      </c>
      <c r="C3066" t="s">
        <v>129</v>
      </c>
      <c r="D3066" t="s">
        <v>245</v>
      </c>
      <c r="E3066">
        <v>111</v>
      </c>
      <c r="F3066">
        <v>131</v>
      </c>
      <c r="G3066" t="s">
        <v>363</v>
      </c>
      <c r="H3066">
        <v>14.546900000000001</v>
      </c>
      <c r="I3066" s="62">
        <v>4.3499999999999999E-6</v>
      </c>
      <c r="J3066">
        <v>4.4699999999999997E-2</v>
      </c>
      <c r="K3066" t="s">
        <v>2952</v>
      </c>
    </row>
    <row r="3067" spans="1:11">
      <c r="A3067" t="s">
        <v>408</v>
      </c>
      <c r="B3067" t="s">
        <v>366</v>
      </c>
      <c r="C3067" t="s">
        <v>129</v>
      </c>
      <c r="D3067" t="s">
        <v>245</v>
      </c>
      <c r="E3067">
        <v>1941</v>
      </c>
      <c r="F3067">
        <v>1961</v>
      </c>
      <c r="G3067" t="s">
        <v>364</v>
      </c>
      <c r="H3067">
        <v>15</v>
      </c>
      <c r="I3067" s="62">
        <v>4.4499999999999997E-6</v>
      </c>
      <c r="J3067">
        <v>1.41E-2</v>
      </c>
      <c r="K3067" t="s">
        <v>2953</v>
      </c>
    </row>
    <row r="3068" spans="1:11">
      <c r="A3068" t="s">
        <v>515</v>
      </c>
      <c r="B3068" t="s">
        <v>366</v>
      </c>
      <c r="C3068" t="s">
        <v>129</v>
      </c>
      <c r="D3068" t="s">
        <v>245</v>
      </c>
      <c r="E3068">
        <v>1837</v>
      </c>
      <c r="F3068">
        <v>1850</v>
      </c>
      <c r="G3068" t="s">
        <v>363</v>
      </c>
      <c r="H3068">
        <v>14.746</v>
      </c>
      <c r="I3068" s="62">
        <v>4.6600000000000003E-6</v>
      </c>
      <c r="J3068">
        <v>0.14299999999999999</v>
      </c>
      <c r="K3068" t="s">
        <v>2014</v>
      </c>
    </row>
    <row r="3069" spans="1:11">
      <c r="A3069" t="s">
        <v>408</v>
      </c>
      <c r="B3069" t="s">
        <v>366</v>
      </c>
      <c r="C3069" t="s">
        <v>129</v>
      </c>
      <c r="D3069" t="s">
        <v>245</v>
      </c>
      <c r="E3069">
        <v>1832</v>
      </c>
      <c r="F3069">
        <v>1852</v>
      </c>
      <c r="G3069" t="s">
        <v>364</v>
      </c>
      <c r="H3069">
        <v>14.926500000000001</v>
      </c>
      <c r="I3069" s="62">
        <v>4.7500000000000003E-6</v>
      </c>
      <c r="J3069">
        <v>1.43E-2</v>
      </c>
      <c r="K3069" t="s">
        <v>2931</v>
      </c>
    </row>
    <row r="3070" spans="1:11">
      <c r="A3070" t="s">
        <v>419</v>
      </c>
      <c r="B3070" t="s">
        <v>367</v>
      </c>
      <c r="C3070" t="s">
        <v>129</v>
      </c>
      <c r="D3070" t="s">
        <v>245</v>
      </c>
      <c r="E3070">
        <v>1698</v>
      </c>
      <c r="F3070">
        <v>1716</v>
      </c>
      <c r="G3070" t="s">
        <v>364</v>
      </c>
      <c r="H3070">
        <v>13.2727</v>
      </c>
      <c r="I3070" s="62">
        <v>5.0799999999999996E-6</v>
      </c>
      <c r="J3070">
        <v>2.7400000000000001E-2</v>
      </c>
      <c r="K3070" t="s">
        <v>2954</v>
      </c>
    </row>
    <row r="3071" spans="1:11">
      <c r="A3071" t="s">
        <v>817</v>
      </c>
      <c r="B3071" t="s">
        <v>365</v>
      </c>
      <c r="C3071" t="s">
        <v>129</v>
      </c>
      <c r="D3071" t="s">
        <v>245</v>
      </c>
      <c r="E3071">
        <v>35</v>
      </c>
      <c r="F3071">
        <v>48</v>
      </c>
      <c r="G3071" t="s">
        <v>364</v>
      </c>
      <c r="H3071">
        <v>14.761900000000001</v>
      </c>
      <c r="I3071" s="62">
        <v>5.4199999999999998E-6</v>
      </c>
      <c r="J3071">
        <v>0.113</v>
      </c>
      <c r="K3071" t="s">
        <v>2017</v>
      </c>
    </row>
    <row r="3072" spans="1:11">
      <c r="A3072" t="s">
        <v>819</v>
      </c>
      <c r="B3072" t="s">
        <v>365</v>
      </c>
      <c r="C3072" t="s">
        <v>129</v>
      </c>
      <c r="D3072" t="s">
        <v>245</v>
      </c>
      <c r="E3072">
        <v>35</v>
      </c>
      <c r="F3072">
        <v>48</v>
      </c>
      <c r="G3072" t="s">
        <v>364</v>
      </c>
      <c r="H3072">
        <v>14.761900000000001</v>
      </c>
      <c r="I3072" s="62">
        <v>5.4199999999999998E-6</v>
      </c>
      <c r="J3072">
        <v>0.113</v>
      </c>
      <c r="K3072" t="s">
        <v>2017</v>
      </c>
    </row>
    <row r="3073" spans="1:11">
      <c r="A3073" t="s">
        <v>705</v>
      </c>
      <c r="B3073" t="s">
        <v>373</v>
      </c>
      <c r="C3073" t="s">
        <v>129</v>
      </c>
      <c r="D3073" t="s">
        <v>245</v>
      </c>
      <c r="E3073">
        <v>461</v>
      </c>
      <c r="F3073">
        <v>481</v>
      </c>
      <c r="G3073" t="s">
        <v>363</v>
      </c>
      <c r="H3073">
        <v>5.23881</v>
      </c>
      <c r="I3073" s="62">
        <v>5.66E-6</v>
      </c>
      <c r="J3073">
        <v>0.34699999999999998</v>
      </c>
      <c r="K3073" t="s">
        <v>2955</v>
      </c>
    </row>
    <row r="3074" spans="1:11">
      <c r="A3074" t="s">
        <v>439</v>
      </c>
      <c r="B3074" t="s">
        <v>362</v>
      </c>
      <c r="C3074" t="s">
        <v>129</v>
      </c>
      <c r="D3074" t="s">
        <v>245</v>
      </c>
      <c r="E3074">
        <v>1819</v>
      </c>
      <c r="F3074">
        <v>1842</v>
      </c>
      <c r="G3074" t="s">
        <v>363</v>
      </c>
      <c r="H3074">
        <v>5.8412699999999997</v>
      </c>
      <c r="I3074" s="62">
        <v>6.0800000000000002E-6</v>
      </c>
      <c r="J3074">
        <v>2.81E-2</v>
      </c>
      <c r="K3074" t="s">
        <v>2956</v>
      </c>
    </row>
    <row r="3075" spans="1:11">
      <c r="A3075" t="s">
        <v>565</v>
      </c>
      <c r="B3075" t="s">
        <v>393</v>
      </c>
      <c r="C3075" t="s">
        <v>129</v>
      </c>
      <c r="D3075" t="s">
        <v>245</v>
      </c>
      <c r="E3075">
        <v>695</v>
      </c>
      <c r="F3075">
        <v>713</v>
      </c>
      <c r="G3075" t="s">
        <v>363</v>
      </c>
      <c r="H3075">
        <v>14.698399999999999</v>
      </c>
      <c r="I3075" s="62">
        <v>6.1099999999999999E-6</v>
      </c>
      <c r="J3075">
        <v>0.38</v>
      </c>
      <c r="K3075" t="s">
        <v>2957</v>
      </c>
    </row>
    <row r="3076" spans="1:11">
      <c r="A3076" t="s">
        <v>410</v>
      </c>
      <c r="B3076" t="s">
        <v>369</v>
      </c>
      <c r="C3076" t="s">
        <v>129</v>
      </c>
      <c r="D3076" t="s">
        <v>245</v>
      </c>
      <c r="E3076">
        <v>1837</v>
      </c>
      <c r="F3076">
        <v>1857</v>
      </c>
      <c r="G3076" t="s">
        <v>364</v>
      </c>
      <c r="H3076">
        <v>14.171900000000001</v>
      </c>
      <c r="I3076" s="62">
        <v>6.19E-6</v>
      </c>
      <c r="J3076">
        <v>4.4699999999999997E-2</v>
      </c>
      <c r="K3076" t="s">
        <v>2023</v>
      </c>
    </row>
    <row r="3077" spans="1:11">
      <c r="A3077" t="s">
        <v>556</v>
      </c>
      <c r="B3077" t="s">
        <v>369</v>
      </c>
      <c r="C3077" t="s">
        <v>129</v>
      </c>
      <c r="D3077" t="s">
        <v>245</v>
      </c>
      <c r="E3077">
        <v>1937</v>
      </c>
      <c r="F3077">
        <v>1957</v>
      </c>
      <c r="G3077" t="s">
        <v>364</v>
      </c>
      <c r="H3077">
        <v>14.031700000000001</v>
      </c>
      <c r="I3077" s="62">
        <v>6.1999999999999999E-6</v>
      </c>
      <c r="J3077">
        <v>4.1799999999999997E-2</v>
      </c>
      <c r="K3077" t="s">
        <v>2024</v>
      </c>
    </row>
    <row r="3078" spans="1:11">
      <c r="A3078" t="s">
        <v>429</v>
      </c>
      <c r="B3078" t="s">
        <v>393</v>
      </c>
      <c r="C3078" t="s">
        <v>129</v>
      </c>
      <c r="D3078" t="s">
        <v>245</v>
      </c>
      <c r="E3078">
        <v>699</v>
      </c>
      <c r="F3078">
        <v>706</v>
      </c>
      <c r="G3078" t="s">
        <v>364</v>
      </c>
      <c r="H3078">
        <v>14.354799999999999</v>
      </c>
      <c r="I3078" s="62">
        <v>6.64E-6</v>
      </c>
      <c r="J3078">
        <v>0.20799999999999999</v>
      </c>
      <c r="K3078" t="s">
        <v>430</v>
      </c>
    </row>
    <row r="3079" spans="1:11">
      <c r="A3079" t="s">
        <v>419</v>
      </c>
      <c r="B3079" t="s">
        <v>367</v>
      </c>
      <c r="C3079" t="s">
        <v>129</v>
      </c>
      <c r="D3079" t="s">
        <v>245</v>
      </c>
      <c r="E3079">
        <v>1813</v>
      </c>
      <c r="F3079">
        <v>1831</v>
      </c>
      <c r="G3079" t="s">
        <v>364</v>
      </c>
      <c r="H3079">
        <v>12.7652</v>
      </c>
      <c r="I3079" s="62">
        <v>6.7299999999999999E-6</v>
      </c>
      <c r="J3079">
        <v>2.7400000000000001E-2</v>
      </c>
      <c r="K3079" t="s">
        <v>2958</v>
      </c>
    </row>
    <row r="3080" spans="1:11">
      <c r="A3080" t="s">
        <v>403</v>
      </c>
      <c r="B3080" t="s">
        <v>370</v>
      </c>
      <c r="C3080" t="s">
        <v>129</v>
      </c>
      <c r="D3080" t="s">
        <v>245</v>
      </c>
      <c r="E3080">
        <v>1831</v>
      </c>
      <c r="F3080">
        <v>1850</v>
      </c>
      <c r="G3080" t="s">
        <v>363</v>
      </c>
      <c r="H3080">
        <v>14.333299999999999</v>
      </c>
      <c r="I3080" s="62">
        <v>7.0500000000000003E-6</v>
      </c>
      <c r="J3080">
        <v>1.61E-2</v>
      </c>
      <c r="K3080" t="s">
        <v>2959</v>
      </c>
    </row>
    <row r="3081" spans="1:11">
      <c r="A3081" t="s">
        <v>448</v>
      </c>
      <c r="B3081" t="s">
        <v>380</v>
      </c>
      <c r="C3081" t="s">
        <v>129</v>
      </c>
      <c r="D3081" t="s">
        <v>245</v>
      </c>
      <c r="E3081">
        <v>1720</v>
      </c>
      <c r="F3081">
        <v>1738</v>
      </c>
      <c r="G3081" t="s">
        <v>363</v>
      </c>
      <c r="H3081">
        <v>14.317500000000001</v>
      </c>
      <c r="I3081" s="62">
        <v>7.1600000000000001E-6</v>
      </c>
      <c r="J3081">
        <v>0.16200000000000001</v>
      </c>
      <c r="K3081" t="s">
        <v>2960</v>
      </c>
    </row>
    <row r="3082" spans="1:11">
      <c r="A3082" t="s">
        <v>578</v>
      </c>
      <c r="B3082" t="s">
        <v>373</v>
      </c>
      <c r="C3082" t="s">
        <v>129</v>
      </c>
      <c r="D3082" t="s">
        <v>245</v>
      </c>
      <c r="E3082">
        <v>867</v>
      </c>
      <c r="F3082">
        <v>875</v>
      </c>
      <c r="G3082" t="s">
        <v>363</v>
      </c>
      <c r="H3082">
        <v>14.582599999999999</v>
      </c>
      <c r="I3082" s="62">
        <v>7.3499999999999999E-6</v>
      </c>
      <c r="J3082">
        <v>0.46100000000000002</v>
      </c>
      <c r="K3082" t="s">
        <v>2961</v>
      </c>
    </row>
    <row r="3083" spans="1:11">
      <c r="A3083" t="s">
        <v>580</v>
      </c>
      <c r="B3083" t="s">
        <v>369</v>
      </c>
      <c r="C3083" t="s">
        <v>129</v>
      </c>
      <c r="D3083" t="s">
        <v>245</v>
      </c>
      <c r="E3083">
        <v>1824</v>
      </c>
      <c r="F3083">
        <v>1842</v>
      </c>
      <c r="G3083" t="s">
        <v>363</v>
      </c>
      <c r="H3083">
        <v>13.9048</v>
      </c>
      <c r="I3083" s="62">
        <v>7.4499999999999998E-6</v>
      </c>
      <c r="J3083">
        <v>0.15</v>
      </c>
      <c r="K3083" t="s">
        <v>2962</v>
      </c>
    </row>
    <row r="3084" spans="1:11">
      <c r="A3084" t="s">
        <v>443</v>
      </c>
      <c r="B3084" t="s">
        <v>380</v>
      </c>
      <c r="C3084" t="s">
        <v>129</v>
      </c>
      <c r="D3084" t="s">
        <v>245</v>
      </c>
      <c r="E3084">
        <v>1720</v>
      </c>
      <c r="F3084">
        <v>1738</v>
      </c>
      <c r="G3084" t="s">
        <v>364</v>
      </c>
      <c r="H3084">
        <v>14.2857</v>
      </c>
      <c r="I3084" s="62">
        <v>7.6599999999999995E-6</v>
      </c>
      <c r="J3084">
        <v>0.19</v>
      </c>
      <c r="K3084" t="s">
        <v>2963</v>
      </c>
    </row>
    <row r="3085" spans="1:11">
      <c r="A3085" t="s">
        <v>2029</v>
      </c>
      <c r="B3085" t="s">
        <v>381</v>
      </c>
      <c r="C3085" t="s">
        <v>129</v>
      </c>
      <c r="D3085" t="s">
        <v>245</v>
      </c>
      <c r="E3085">
        <v>899</v>
      </c>
      <c r="F3085">
        <v>906</v>
      </c>
      <c r="G3085" t="s">
        <v>364</v>
      </c>
      <c r="H3085">
        <v>16.615400000000001</v>
      </c>
      <c r="I3085" s="62">
        <v>7.6899999999999992E-6</v>
      </c>
      <c r="J3085">
        <v>0.121</v>
      </c>
      <c r="K3085" t="s">
        <v>401</v>
      </c>
    </row>
    <row r="3086" spans="1:11">
      <c r="A3086" t="s">
        <v>2029</v>
      </c>
      <c r="B3086" t="s">
        <v>381</v>
      </c>
      <c r="C3086" t="s">
        <v>129</v>
      </c>
      <c r="D3086" t="s">
        <v>245</v>
      </c>
      <c r="E3086">
        <v>899</v>
      </c>
      <c r="F3086">
        <v>906</v>
      </c>
      <c r="G3086" t="s">
        <v>363</v>
      </c>
      <c r="H3086">
        <v>16.615400000000001</v>
      </c>
      <c r="I3086" s="62">
        <v>7.6899999999999992E-6</v>
      </c>
      <c r="J3086">
        <v>0.121</v>
      </c>
      <c r="K3086" t="s">
        <v>401</v>
      </c>
    </row>
    <row r="3087" spans="1:11">
      <c r="A3087" t="s">
        <v>556</v>
      </c>
      <c r="B3087" t="s">
        <v>369</v>
      </c>
      <c r="C3087" t="s">
        <v>129</v>
      </c>
      <c r="D3087" t="s">
        <v>245</v>
      </c>
      <c r="E3087">
        <v>1822</v>
      </c>
      <c r="F3087">
        <v>1842</v>
      </c>
      <c r="G3087" t="s">
        <v>364</v>
      </c>
      <c r="H3087">
        <v>13.8254</v>
      </c>
      <c r="I3087" s="62">
        <v>7.6899999999999992E-6</v>
      </c>
      <c r="J3087">
        <v>4.6600000000000003E-2</v>
      </c>
      <c r="K3087" t="s">
        <v>2964</v>
      </c>
    </row>
    <row r="3088" spans="1:11">
      <c r="A3088" t="s">
        <v>717</v>
      </c>
      <c r="B3088" t="s">
        <v>393</v>
      </c>
      <c r="C3088" t="s">
        <v>129</v>
      </c>
      <c r="D3088" t="s">
        <v>245</v>
      </c>
      <c r="E3088">
        <v>698</v>
      </c>
      <c r="F3088">
        <v>707</v>
      </c>
      <c r="G3088" t="s">
        <v>364</v>
      </c>
      <c r="H3088">
        <v>12.7128</v>
      </c>
      <c r="I3088" s="62">
        <v>7.8099999999999998E-6</v>
      </c>
      <c r="J3088">
        <v>0.374</v>
      </c>
      <c r="K3088" t="s">
        <v>2965</v>
      </c>
    </row>
    <row r="3089" spans="1:11">
      <c r="A3089" t="s">
        <v>894</v>
      </c>
      <c r="B3089" t="s">
        <v>369</v>
      </c>
      <c r="C3089" t="s">
        <v>129</v>
      </c>
      <c r="D3089" t="s">
        <v>245</v>
      </c>
      <c r="E3089">
        <v>1826</v>
      </c>
      <c r="F3089">
        <v>1836</v>
      </c>
      <c r="G3089" t="s">
        <v>363</v>
      </c>
      <c r="H3089">
        <v>12.936500000000001</v>
      </c>
      <c r="I3089" s="62">
        <v>7.9799999999999998E-6</v>
      </c>
      <c r="J3089">
        <v>0.24099999999999999</v>
      </c>
      <c r="K3089" t="s">
        <v>2966</v>
      </c>
    </row>
    <row r="3090" spans="1:11">
      <c r="A3090" t="s">
        <v>896</v>
      </c>
      <c r="B3090" t="s">
        <v>369</v>
      </c>
      <c r="C3090" t="s">
        <v>129</v>
      </c>
      <c r="D3090" t="s">
        <v>245</v>
      </c>
      <c r="E3090">
        <v>1826</v>
      </c>
      <c r="F3090">
        <v>1836</v>
      </c>
      <c r="G3090" t="s">
        <v>363</v>
      </c>
      <c r="H3090">
        <v>12.936500000000001</v>
      </c>
      <c r="I3090" s="62">
        <v>7.9799999999999998E-6</v>
      </c>
      <c r="J3090">
        <v>0.24099999999999999</v>
      </c>
      <c r="K3090" t="s">
        <v>2966</v>
      </c>
    </row>
    <row r="3091" spans="1:11">
      <c r="A3091" t="s">
        <v>468</v>
      </c>
      <c r="B3091" t="s">
        <v>393</v>
      </c>
      <c r="C3091" t="s">
        <v>129</v>
      </c>
      <c r="D3091" t="s">
        <v>245</v>
      </c>
      <c r="E3091">
        <v>699</v>
      </c>
      <c r="F3091">
        <v>708</v>
      </c>
      <c r="G3091" t="s">
        <v>363</v>
      </c>
      <c r="H3091">
        <v>13.8696</v>
      </c>
      <c r="I3091" s="62">
        <v>8.2300000000000008E-6</v>
      </c>
      <c r="J3091">
        <v>0.50900000000000001</v>
      </c>
      <c r="K3091" t="s">
        <v>2967</v>
      </c>
    </row>
    <row r="3092" spans="1:11">
      <c r="A3092" t="s">
        <v>1308</v>
      </c>
      <c r="B3092" t="s">
        <v>394</v>
      </c>
      <c r="C3092" t="s">
        <v>129</v>
      </c>
      <c r="D3092" t="s">
        <v>245</v>
      </c>
      <c r="E3092">
        <v>1046</v>
      </c>
      <c r="F3092">
        <v>1055</v>
      </c>
      <c r="G3092" t="s">
        <v>364</v>
      </c>
      <c r="H3092">
        <v>12.087400000000001</v>
      </c>
      <c r="I3092" s="62">
        <v>8.2600000000000005E-6</v>
      </c>
      <c r="J3092">
        <v>0.20499999999999999</v>
      </c>
      <c r="K3092" t="s">
        <v>2968</v>
      </c>
    </row>
    <row r="3093" spans="1:11">
      <c r="A3093" t="s">
        <v>601</v>
      </c>
      <c r="B3093" t="s">
        <v>365</v>
      </c>
      <c r="C3093" t="s">
        <v>129</v>
      </c>
      <c r="D3093" t="s">
        <v>245</v>
      </c>
      <c r="E3093">
        <v>1978</v>
      </c>
      <c r="F3093">
        <v>1998</v>
      </c>
      <c r="G3093" t="s">
        <v>364</v>
      </c>
      <c r="H3093">
        <v>12.301600000000001</v>
      </c>
      <c r="I3093" s="62">
        <v>8.5599999999999994E-6</v>
      </c>
      <c r="J3093">
        <v>0.45600000000000002</v>
      </c>
      <c r="K3093" t="s">
        <v>2969</v>
      </c>
    </row>
    <row r="3094" spans="1:11">
      <c r="A3094" t="s">
        <v>658</v>
      </c>
      <c r="B3094" t="s">
        <v>393</v>
      </c>
      <c r="C3094" t="s">
        <v>129</v>
      </c>
      <c r="D3094" t="s">
        <v>245</v>
      </c>
      <c r="E3094">
        <v>698</v>
      </c>
      <c r="F3094">
        <v>709</v>
      </c>
      <c r="G3094" t="s">
        <v>363</v>
      </c>
      <c r="H3094">
        <v>14.301600000000001</v>
      </c>
      <c r="I3094" s="62">
        <v>9.2900000000000008E-6</v>
      </c>
      <c r="J3094">
        <v>0.58099999999999996</v>
      </c>
      <c r="K3094" t="s">
        <v>2970</v>
      </c>
    </row>
    <row r="3095" spans="1:11">
      <c r="A3095" t="s">
        <v>1001</v>
      </c>
      <c r="B3095" t="s">
        <v>376</v>
      </c>
      <c r="C3095" t="s">
        <v>129</v>
      </c>
      <c r="D3095" t="s">
        <v>245</v>
      </c>
      <c r="E3095">
        <v>1412</v>
      </c>
      <c r="F3095">
        <v>1425</v>
      </c>
      <c r="G3095" t="s">
        <v>363</v>
      </c>
      <c r="H3095">
        <v>14.097200000000001</v>
      </c>
      <c r="I3095" s="62">
        <v>9.38E-6</v>
      </c>
      <c r="J3095">
        <v>0.19500000000000001</v>
      </c>
      <c r="K3095" t="s">
        <v>2971</v>
      </c>
    </row>
    <row r="3096" spans="1:11">
      <c r="A3096" t="s">
        <v>1895</v>
      </c>
      <c r="B3096" t="s">
        <v>394</v>
      </c>
      <c r="C3096" t="s">
        <v>129</v>
      </c>
      <c r="D3096" t="s">
        <v>245</v>
      </c>
      <c r="E3096">
        <v>166</v>
      </c>
      <c r="F3096">
        <v>176</v>
      </c>
      <c r="G3096" t="s">
        <v>363</v>
      </c>
      <c r="H3096">
        <v>13.953099999999999</v>
      </c>
      <c r="I3096" s="62">
        <v>9.5999999999999996E-6</v>
      </c>
      <c r="J3096">
        <v>0.29299999999999998</v>
      </c>
      <c r="K3096" t="s">
        <v>1999</v>
      </c>
    </row>
    <row r="3097" spans="1:11">
      <c r="A3097" t="s">
        <v>515</v>
      </c>
      <c r="B3097" t="s">
        <v>366</v>
      </c>
      <c r="C3097" t="s">
        <v>129</v>
      </c>
      <c r="D3097" t="s">
        <v>245</v>
      </c>
      <c r="E3097">
        <v>119</v>
      </c>
      <c r="F3097">
        <v>132</v>
      </c>
      <c r="G3097" t="s">
        <v>364</v>
      </c>
      <c r="H3097">
        <v>13.793699999999999</v>
      </c>
      <c r="I3097" s="62">
        <v>9.5999999999999996E-6</v>
      </c>
      <c r="J3097">
        <v>0.151</v>
      </c>
      <c r="K3097" t="s">
        <v>2972</v>
      </c>
    </row>
    <row r="3098" spans="1:11">
      <c r="A3098" t="s">
        <v>561</v>
      </c>
      <c r="B3098" t="s">
        <v>369</v>
      </c>
      <c r="C3098" t="s">
        <v>129</v>
      </c>
      <c r="D3098" t="s">
        <v>245</v>
      </c>
      <c r="E3098">
        <v>1821</v>
      </c>
      <c r="F3098">
        <v>1841</v>
      </c>
      <c r="G3098" t="s">
        <v>363</v>
      </c>
      <c r="H3098">
        <v>13.3492</v>
      </c>
      <c r="I3098" s="62">
        <v>9.9199999999999999E-6</v>
      </c>
      <c r="J3098">
        <v>8.5900000000000004E-2</v>
      </c>
      <c r="K3098" t="s">
        <v>2973</v>
      </c>
    </row>
    <row r="3099" spans="1:11">
      <c r="A3099" t="s">
        <v>563</v>
      </c>
      <c r="B3099" t="s">
        <v>369</v>
      </c>
      <c r="C3099" t="s">
        <v>129</v>
      </c>
      <c r="D3099" t="s">
        <v>245</v>
      </c>
      <c r="E3099">
        <v>1821</v>
      </c>
      <c r="F3099">
        <v>1841</v>
      </c>
      <c r="G3099" t="s">
        <v>363</v>
      </c>
      <c r="H3099">
        <v>13.3492</v>
      </c>
      <c r="I3099" s="62">
        <v>9.9199999999999999E-6</v>
      </c>
      <c r="J3099">
        <v>8.5999999999999993E-2</v>
      </c>
      <c r="K3099" t="s">
        <v>2973</v>
      </c>
    </row>
    <row r="3100" spans="1:11">
      <c r="A3100" t="s">
        <v>553</v>
      </c>
      <c r="B3100" t="s">
        <v>554</v>
      </c>
      <c r="C3100" t="s">
        <v>129</v>
      </c>
      <c r="D3100" t="s">
        <v>245</v>
      </c>
      <c r="E3100">
        <v>1820</v>
      </c>
      <c r="F3100">
        <v>1839</v>
      </c>
      <c r="G3100" t="s">
        <v>364</v>
      </c>
      <c r="H3100">
        <v>12.567600000000001</v>
      </c>
      <c r="I3100" s="62">
        <v>9.9599999999999995E-6</v>
      </c>
      <c r="J3100">
        <v>7.6600000000000001E-2</v>
      </c>
      <c r="K3100" t="s">
        <v>2974</v>
      </c>
    </row>
    <row r="3101" spans="1:11">
      <c r="A3101" t="s">
        <v>439</v>
      </c>
      <c r="B3101" t="s">
        <v>362</v>
      </c>
      <c r="C3101" t="s">
        <v>129</v>
      </c>
      <c r="D3101" t="s">
        <v>245</v>
      </c>
      <c r="E3101">
        <v>1682</v>
      </c>
      <c r="F3101">
        <v>1705</v>
      </c>
      <c r="G3101" t="s">
        <v>363</v>
      </c>
      <c r="H3101">
        <v>4.3809500000000003</v>
      </c>
      <c r="I3101" s="62">
        <v>1.0200000000000001E-5</v>
      </c>
      <c r="J3101">
        <v>2.8400000000000002E-2</v>
      </c>
      <c r="K3101" t="s">
        <v>2975</v>
      </c>
    </row>
    <row r="3102" spans="1:11">
      <c r="A3102" t="s">
        <v>466</v>
      </c>
      <c r="B3102" t="s">
        <v>371</v>
      </c>
      <c r="C3102" t="s">
        <v>129</v>
      </c>
      <c r="D3102" t="s">
        <v>245</v>
      </c>
      <c r="E3102">
        <v>1277</v>
      </c>
      <c r="F3102">
        <v>1286</v>
      </c>
      <c r="G3102" t="s">
        <v>363</v>
      </c>
      <c r="H3102">
        <v>13.5914</v>
      </c>
      <c r="I3102" s="62">
        <v>1.03E-5</v>
      </c>
      <c r="J3102">
        <v>0.16</v>
      </c>
      <c r="K3102" t="s">
        <v>2976</v>
      </c>
    </row>
    <row r="3103" spans="1:11">
      <c r="A3103" t="s">
        <v>403</v>
      </c>
      <c r="B3103" t="s">
        <v>370</v>
      </c>
      <c r="C3103" t="s">
        <v>129</v>
      </c>
      <c r="D3103" t="s">
        <v>245</v>
      </c>
      <c r="E3103">
        <v>1830</v>
      </c>
      <c r="F3103">
        <v>1849</v>
      </c>
      <c r="G3103" t="s">
        <v>363</v>
      </c>
      <c r="H3103">
        <v>13.743600000000001</v>
      </c>
      <c r="I3103" s="62">
        <v>1.08E-5</v>
      </c>
      <c r="J3103">
        <v>1.9800000000000002E-2</v>
      </c>
      <c r="K3103" t="s">
        <v>2977</v>
      </c>
    </row>
    <row r="3104" spans="1:11">
      <c r="A3104" t="s">
        <v>1050</v>
      </c>
      <c r="B3104" t="s">
        <v>373</v>
      </c>
      <c r="C3104" t="s">
        <v>129</v>
      </c>
      <c r="D3104" t="s">
        <v>245</v>
      </c>
      <c r="E3104">
        <v>866</v>
      </c>
      <c r="F3104">
        <v>873</v>
      </c>
      <c r="G3104" t="s">
        <v>364</v>
      </c>
      <c r="H3104">
        <v>16.2745</v>
      </c>
      <c r="I3104" s="62">
        <v>1.1E-5</v>
      </c>
      <c r="J3104">
        <v>0.48</v>
      </c>
      <c r="K3104" t="s">
        <v>402</v>
      </c>
    </row>
    <row r="3105" spans="1:11">
      <c r="A3105" t="s">
        <v>403</v>
      </c>
      <c r="B3105" t="s">
        <v>370</v>
      </c>
      <c r="C3105" t="s">
        <v>129</v>
      </c>
      <c r="D3105" t="s">
        <v>245</v>
      </c>
      <c r="E3105">
        <v>1836</v>
      </c>
      <c r="F3105">
        <v>1855</v>
      </c>
      <c r="G3105" t="s">
        <v>363</v>
      </c>
      <c r="H3105">
        <v>13.692299999999999</v>
      </c>
      <c r="I3105" s="62">
        <v>1.1199999999999999E-5</v>
      </c>
      <c r="J3105">
        <v>1.9800000000000002E-2</v>
      </c>
      <c r="K3105" t="s">
        <v>2039</v>
      </c>
    </row>
    <row r="3106" spans="1:11">
      <c r="A3106" t="s">
        <v>425</v>
      </c>
      <c r="B3106" t="s">
        <v>381</v>
      </c>
      <c r="C3106" t="s">
        <v>129</v>
      </c>
      <c r="D3106" t="s">
        <v>245</v>
      </c>
      <c r="E3106">
        <v>1411</v>
      </c>
      <c r="F3106">
        <v>1421</v>
      </c>
      <c r="G3106" t="s">
        <v>364</v>
      </c>
      <c r="H3106">
        <v>13.936500000000001</v>
      </c>
      <c r="I3106" s="62">
        <v>1.13E-5</v>
      </c>
      <c r="J3106">
        <v>0.19800000000000001</v>
      </c>
      <c r="K3106" t="s">
        <v>2978</v>
      </c>
    </row>
    <row r="3107" spans="1:11">
      <c r="A3107" t="s">
        <v>529</v>
      </c>
      <c r="B3107" t="s">
        <v>378</v>
      </c>
      <c r="C3107" t="s">
        <v>129</v>
      </c>
      <c r="D3107" t="s">
        <v>245</v>
      </c>
      <c r="E3107">
        <v>1825</v>
      </c>
      <c r="F3107">
        <v>1844</v>
      </c>
      <c r="G3107" t="s">
        <v>363</v>
      </c>
      <c r="H3107">
        <v>13.449299999999999</v>
      </c>
      <c r="I3107" s="62">
        <v>1.13E-5</v>
      </c>
      <c r="J3107">
        <v>9.2799999999999994E-2</v>
      </c>
      <c r="K3107" t="s">
        <v>2979</v>
      </c>
    </row>
    <row r="3108" spans="1:11">
      <c r="A3108" t="s">
        <v>1225</v>
      </c>
      <c r="B3108" t="s">
        <v>365</v>
      </c>
      <c r="C3108" t="s">
        <v>129</v>
      </c>
      <c r="D3108" t="s">
        <v>245</v>
      </c>
      <c r="E3108">
        <v>1701</v>
      </c>
      <c r="F3108">
        <v>1721</v>
      </c>
      <c r="G3108" t="s">
        <v>364</v>
      </c>
      <c r="H3108">
        <v>9.4029900000000008</v>
      </c>
      <c r="I3108" s="62">
        <v>1.17E-5</v>
      </c>
      <c r="J3108">
        <v>0.45900000000000002</v>
      </c>
      <c r="K3108" t="s">
        <v>2980</v>
      </c>
    </row>
    <row r="3109" spans="1:11">
      <c r="A3109" t="s">
        <v>1227</v>
      </c>
      <c r="B3109" t="s">
        <v>365</v>
      </c>
      <c r="C3109" t="s">
        <v>129</v>
      </c>
      <c r="D3109" t="s">
        <v>245</v>
      </c>
      <c r="E3109">
        <v>1701</v>
      </c>
      <c r="F3109">
        <v>1721</v>
      </c>
      <c r="G3109" t="s">
        <v>364</v>
      </c>
      <c r="H3109">
        <v>9.4029900000000008</v>
      </c>
      <c r="I3109" s="62">
        <v>1.17E-5</v>
      </c>
      <c r="J3109">
        <v>0.46</v>
      </c>
      <c r="K3109" t="s">
        <v>2980</v>
      </c>
    </row>
    <row r="3110" spans="1:11">
      <c r="A3110" t="s">
        <v>505</v>
      </c>
      <c r="B3110" t="s">
        <v>371</v>
      </c>
      <c r="C3110" t="s">
        <v>129</v>
      </c>
      <c r="D3110" t="s">
        <v>245</v>
      </c>
      <c r="E3110">
        <v>1277</v>
      </c>
      <c r="F3110">
        <v>1286</v>
      </c>
      <c r="G3110" t="s">
        <v>363</v>
      </c>
      <c r="H3110">
        <v>13.236599999999999</v>
      </c>
      <c r="I3110" s="62">
        <v>1.1800000000000001E-5</v>
      </c>
      <c r="J3110">
        <v>0.184</v>
      </c>
      <c r="K3110" t="s">
        <v>2976</v>
      </c>
    </row>
    <row r="3111" spans="1:11">
      <c r="A3111" t="s">
        <v>506</v>
      </c>
      <c r="B3111" t="s">
        <v>371</v>
      </c>
      <c r="C3111" t="s">
        <v>129</v>
      </c>
      <c r="D3111" t="s">
        <v>245</v>
      </c>
      <c r="E3111">
        <v>1277</v>
      </c>
      <c r="F3111">
        <v>1286</v>
      </c>
      <c r="G3111" t="s">
        <v>363</v>
      </c>
      <c r="H3111">
        <v>13.236599999999999</v>
      </c>
      <c r="I3111" s="62">
        <v>1.1800000000000001E-5</v>
      </c>
      <c r="J3111">
        <v>0.183</v>
      </c>
      <c r="K3111" t="s">
        <v>2976</v>
      </c>
    </row>
    <row r="3112" spans="1:11">
      <c r="A3112" t="s">
        <v>646</v>
      </c>
      <c r="B3112" t="s">
        <v>393</v>
      </c>
      <c r="C3112" t="s">
        <v>129</v>
      </c>
      <c r="D3112" t="s">
        <v>245</v>
      </c>
      <c r="E3112">
        <v>697</v>
      </c>
      <c r="F3112">
        <v>709</v>
      </c>
      <c r="G3112" t="s">
        <v>363</v>
      </c>
      <c r="H3112">
        <v>13.9841</v>
      </c>
      <c r="I3112" s="62">
        <v>1.2099999999999999E-5</v>
      </c>
      <c r="J3112">
        <v>0.68</v>
      </c>
      <c r="K3112" t="s">
        <v>2981</v>
      </c>
    </row>
    <row r="3113" spans="1:11">
      <c r="A3113" t="s">
        <v>588</v>
      </c>
      <c r="B3113" t="s">
        <v>369</v>
      </c>
      <c r="C3113" t="s">
        <v>129</v>
      </c>
      <c r="D3113" t="s">
        <v>245</v>
      </c>
      <c r="E3113">
        <v>1835</v>
      </c>
      <c r="F3113">
        <v>1855</v>
      </c>
      <c r="G3113" t="s">
        <v>363</v>
      </c>
      <c r="H3113">
        <v>13.2698</v>
      </c>
      <c r="I3113" s="62">
        <v>1.22E-5</v>
      </c>
      <c r="J3113">
        <v>9.2600000000000002E-2</v>
      </c>
      <c r="K3113" t="s">
        <v>2044</v>
      </c>
    </row>
    <row r="3114" spans="1:11">
      <c r="A3114" t="s">
        <v>526</v>
      </c>
      <c r="B3114" t="s">
        <v>375</v>
      </c>
      <c r="C3114" t="s">
        <v>129</v>
      </c>
      <c r="D3114" t="s">
        <v>245</v>
      </c>
      <c r="E3114">
        <v>235</v>
      </c>
      <c r="F3114">
        <v>253</v>
      </c>
      <c r="G3114" t="s">
        <v>364</v>
      </c>
      <c r="H3114">
        <v>8.0958900000000007</v>
      </c>
      <c r="I3114" s="62">
        <v>1.24E-5</v>
      </c>
      <c r="J3114">
        <v>0.317</v>
      </c>
      <c r="K3114" t="s">
        <v>2982</v>
      </c>
    </row>
    <row r="3115" spans="1:11">
      <c r="A3115" t="s">
        <v>528</v>
      </c>
      <c r="B3115" t="s">
        <v>375</v>
      </c>
      <c r="C3115" t="s">
        <v>129</v>
      </c>
      <c r="D3115" t="s">
        <v>245</v>
      </c>
      <c r="E3115">
        <v>235</v>
      </c>
      <c r="F3115">
        <v>253</v>
      </c>
      <c r="G3115" t="s">
        <v>364</v>
      </c>
      <c r="H3115">
        <v>8.0958900000000007</v>
      </c>
      <c r="I3115" s="62">
        <v>1.24E-5</v>
      </c>
      <c r="J3115">
        <v>0.317</v>
      </c>
      <c r="K3115" t="s">
        <v>2982</v>
      </c>
    </row>
    <row r="3116" spans="1:11">
      <c r="A3116" t="s">
        <v>529</v>
      </c>
      <c r="B3116" t="s">
        <v>378</v>
      </c>
      <c r="C3116" t="s">
        <v>129</v>
      </c>
      <c r="D3116" t="s">
        <v>245</v>
      </c>
      <c r="E3116">
        <v>1832</v>
      </c>
      <c r="F3116">
        <v>1851</v>
      </c>
      <c r="G3116" t="s">
        <v>363</v>
      </c>
      <c r="H3116">
        <v>13.3043</v>
      </c>
      <c r="I3116" s="62">
        <v>1.26E-5</v>
      </c>
      <c r="J3116">
        <v>9.2799999999999994E-2</v>
      </c>
      <c r="K3116" t="s">
        <v>2983</v>
      </c>
    </row>
    <row r="3117" spans="1:11">
      <c r="A3117" t="s">
        <v>403</v>
      </c>
      <c r="B3117" t="s">
        <v>370</v>
      </c>
      <c r="C3117" t="s">
        <v>129</v>
      </c>
      <c r="D3117" t="s">
        <v>245</v>
      </c>
      <c r="E3117">
        <v>627</v>
      </c>
      <c r="F3117">
        <v>646</v>
      </c>
      <c r="G3117" t="s">
        <v>364</v>
      </c>
      <c r="H3117">
        <v>13.5128</v>
      </c>
      <c r="I3117" s="62">
        <v>1.27E-5</v>
      </c>
      <c r="J3117">
        <v>2.12E-2</v>
      </c>
      <c r="K3117" t="s">
        <v>2048</v>
      </c>
    </row>
    <row r="3118" spans="1:11">
      <c r="A3118" t="s">
        <v>419</v>
      </c>
      <c r="B3118" t="s">
        <v>367</v>
      </c>
      <c r="C3118" t="s">
        <v>129</v>
      </c>
      <c r="D3118" t="s">
        <v>245</v>
      </c>
      <c r="E3118">
        <v>1671</v>
      </c>
      <c r="F3118">
        <v>1689</v>
      </c>
      <c r="G3118" t="s">
        <v>364</v>
      </c>
      <c r="H3118">
        <v>11.583299999999999</v>
      </c>
      <c r="I3118" s="62">
        <v>1.27E-5</v>
      </c>
      <c r="J3118">
        <v>3.6799999999999999E-2</v>
      </c>
      <c r="K3118" t="s">
        <v>2984</v>
      </c>
    </row>
    <row r="3119" spans="1:11">
      <c r="A3119" t="s">
        <v>561</v>
      </c>
      <c r="B3119" t="s">
        <v>369</v>
      </c>
      <c r="C3119" t="s">
        <v>129</v>
      </c>
      <c r="D3119" t="s">
        <v>245</v>
      </c>
      <c r="E3119">
        <v>1832</v>
      </c>
      <c r="F3119">
        <v>1852</v>
      </c>
      <c r="G3119" t="s">
        <v>363</v>
      </c>
      <c r="H3119">
        <v>13.1111</v>
      </c>
      <c r="I3119" s="62">
        <v>1.2799999999999999E-5</v>
      </c>
      <c r="J3119">
        <v>8.5900000000000004E-2</v>
      </c>
      <c r="K3119" t="s">
        <v>2985</v>
      </c>
    </row>
    <row r="3120" spans="1:11">
      <c r="A3120" t="s">
        <v>563</v>
      </c>
      <c r="B3120" t="s">
        <v>369</v>
      </c>
      <c r="C3120" t="s">
        <v>129</v>
      </c>
      <c r="D3120" t="s">
        <v>245</v>
      </c>
      <c r="E3120">
        <v>1832</v>
      </c>
      <c r="F3120">
        <v>1852</v>
      </c>
      <c r="G3120" t="s">
        <v>363</v>
      </c>
      <c r="H3120">
        <v>13.1111</v>
      </c>
      <c r="I3120" s="62">
        <v>1.2799999999999999E-5</v>
      </c>
      <c r="J3120">
        <v>8.5999999999999993E-2</v>
      </c>
      <c r="K3120" t="s">
        <v>2985</v>
      </c>
    </row>
    <row r="3121" spans="1:11">
      <c r="A3121" t="s">
        <v>1518</v>
      </c>
      <c r="B3121" t="s">
        <v>370</v>
      </c>
      <c r="C3121" t="s">
        <v>129</v>
      </c>
      <c r="D3121" t="s">
        <v>245</v>
      </c>
      <c r="E3121">
        <v>315</v>
      </c>
      <c r="F3121">
        <v>329</v>
      </c>
      <c r="G3121" t="s">
        <v>364</v>
      </c>
      <c r="H3121">
        <v>13.063499999999999</v>
      </c>
      <c r="I3121" s="62">
        <v>1.33E-5</v>
      </c>
      <c r="J3121">
        <v>0.83099999999999996</v>
      </c>
      <c r="K3121" t="s">
        <v>2986</v>
      </c>
    </row>
    <row r="3122" spans="1:11">
      <c r="A3122" t="s">
        <v>529</v>
      </c>
      <c r="B3122" t="s">
        <v>378</v>
      </c>
      <c r="C3122" t="s">
        <v>129</v>
      </c>
      <c r="D3122" t="s">
        <v>245</v>
      </c>
      <c r="E3122">
        <v>1671</v>
      </c>
      <c r="F3122">
        <v>1690</v>
      </c>
      <c r="G3122" t="s">
        <v>363</v>
      </c>
      <c r="H3122">
        <v>13.2174</v>
      </c>
      <c r="I3122" s="62">
        <v>1.3499999999999999E-5</v>
      </c>
      <c r="J3122">
        <v>9.2799999999999994E-2</v>
      </c>
      <c r="K3122" t="s">
        <v>2987</v>
      </c>
    </row>
    <row r="3123" spans="1:11">
      <c r="A3123" t="s">
        <v>441</v>
      </c>
      <c r="B3123" t="s">
        <v>371</v>
      </c>
      <c r="C3123" t="s">
        <v>129</v>
      </c>
      <c r="D3123" t="s">
        <v>245</v>
      </c>
      <c r="E3123">
        <v>1276</v>
      </c>
      <c r="F3123">
        <v>1285</v>
      </c>
      <c r="G3123" t="s">
        <v>363</v>
      </c>
      <c r="H3123">
        <v>12.864100000000001</v>
      </c>
      <c r="I3123" s="62">
        <v>1.36E-5</v>
      </c>
      <c r="J3123">
        <v>0.16700000000000001</v>
      </c>
      <c r="K3123" t="s">
        <v>2988</v>
      </c>
    </row>
    <row r="3124" spans="1:11">
      <c r="A3124" t="s">
        <v>439</v>
      </c>
      <c r="B3124" t="s">
        <v>362</v>
      </c>
      <c r="C3124" t="s">
        <v>129</v>
      </c>
      <c r="D3124" t="s">
        <v>245</v>
      </c>
      <c r="E3124">
        <v>1821</v>
      </c>
      <c r="F3124">
        <v>1844</v>
      </c>
      <c r="G3124" t="s">
        <v>363</v>
      </c>
      <c r="H3124">
        <v>3.5714299999999999</v>
      </c>
      <c r="I3124" s="62">
        <v>1.36E-5</v>
      </c>
      <c r="J3124">
        <v>3.0200000000000001E-2</v>
      </c>
      <c r="K3124" t="s">
        <v>2989</v>
      </c>
    </row>
    <row r="3125" spans="1:11">
      <c r="A3125" t="s">
        <v>408</v>
      </c>
      <c r="B3125" t="s">
        <v>366</v>
      </c>
      <c r="C3125" t="s">
        <v>129</v>
      </c>
      <c r="D3125" t="s">
        <v>245</v>
      </c>
      <c r="E3125">
        <v>112</v>
      </c>
      <c r="F3125">
        <v>132</v>
      </c>
      <c r="G3125" t="s">
        <v>363</v>
      </c>
      <c r="H3125">
        <v>13.6029</v>
      </c>
      <c r="I3125" s="62">
        <v>1.3699999999999999E-5</v>
      </c>
      <c r="J3125">
        <v>2.6499999999999999E-2</v>
      </c>
      <c r="K3125" t="s">
        <v>2990</v>
      </c>
    </row>
    <row r="3126" spans="1:11">
      <c r="A3126" t="s">
        <v>1213</v>
      </c>
      <c r="B3126" t="s">
        <v>380</v>
      </c>
      <c r="C3126" t="s">
        <v>129</v>
      </c>
      <c r="D3126" t="s">
        <v>245</v>
      </c>
      <c r="E3126">
        <v>1621</v>
      </c>
      <c r="F3126">
        <v>1631</v>
      </c>
      <c r="G3126" t="s">
        <v>364</v>
      </c>
      <c r="H3126">
        <v>13.625</v>
      </c>
      <c r="I3126" s="62">
        <v>1.38E-5</v>
      </c>
      <c r="J3126">
        <v>0.434</v>
      </c>
      <c r="K3126" t="s">
        <v>2991</v>
      </c>
    </row>
    <row r="3127" spans="1:11">
      <c r="A3127" t="s">
        <v>1321</v>
      </c>
      <c r="B3127" t="s">
        <v>392</v>
      </c>
      <c r="C3127" t="s">
        <v>129</v>
      </c>
      <c r="D3127" t="s">
        <v>245</v>
      </c>
      <c r="E3127">
        <v>1192</v>
      </c>
      <c r="F3127">
        <v>1212</v>
      </c>
      <c r="G3127" t="s">
        <v>363</v>
      </c>
      <c r="H3127">
        <v>3.13924</v>
      </c>
      <c r="I3127" s="62">
        <v>1.4100000000000001E-5</v>
      </c>
      <c r="J3127">
        <v>0.31900000000000001</v>
      </c>
      <c r="K3127" t="s">
        <v>2992</v>
      </c>
    </row>
    <row r="3128" spans="1:11">
      <c r="A3128" t="s">
        <v>419</v>
      </c>
      <c r="B3128" t="s">
        <v>367</v>
      </c>
      <c r="C3128" t="s">
        <v>129</v>
      </c>
      <c r="D3128" t="s">
        <v>245</v>
      </c>
      <c r="E3128">
        <v>1673</v>
      </c>
      <c r="F3128">
        <v>1691</v>
      </c>
      <c r="G3128" t="s">
        <v>364</v>
      </c>
      <c r="H3128">
        <v>11.3409</v>
      </c>
      <c r="I3128" s="62">
        <v>1.45E-5</v>
      </c>
      <c r="J3128">
        <v>3.6799999999999999E-2</v>
      </c>
      <c r="K3128" t="s">
        <v>2993</v>
      </c>
    </row>
    <row r="3129" spans="1:11">
      <c r="A3129" t="s">
        <v>1113</v>
      </c>
      <c r="B3129" t="s">
        <v>1114</v>
      </c>
      <c r="C3129" t="s">
        <v>129</v>
      </c>
      <c r="D3129" t="s">
        <v>245</v>
      </c>
      <c r="E3129">
        <v>1729</v>
      </c>
      <c r="F3129">
        <v>1738</v>
      </c>
      <c r="G3129" t="s">
        <v>364</v>
      </c>
      <c r="H3129">
        <v>12.8522</v>
      </c>
      <c r="I3129" s="62">
        <v>1.5400000000000002E-5</v>
      </c>
      <c r="J3129">
        <v>0.49199999999999999</v>
      </c>
      <c r="K3129" t="s">
        <v>2994</v>
      </c>
    </row>
    <row r="3130" spans="1:11">
      <c r="A3130" t="s">
        <v>1113</v>
      </c>
      <c r="B3130" t="s">
        <v>1114</v>
      </c>
      <c r="C3130" t="s">
        <v>129</v>
      </c>
      <c r="D3130" t="s">
        <v>245</v>
      </c>
      <c r="E3130">
        <v>1729</v>
      </c>
      <c r="F3130">
        <v>1738</v>
      </c>
      <c r="G3130" t="s">
        <v>363</v>
      </c>
      <c r="H3130">
        <v>12.843500000000001</v>
      </c>
      <c r="I3130" s="62">
        <v>1.5699999999999999E-5</v>
      </c>
      <c r="J3130">
        <v>0.49199999999999999</v>
      </c>
      <c r="K3130" t="s">
        <v>2995</v>
      </c>
    </row>
    <row r="3131" spans="1:11">
      <c r="A3131" t="s">
        <v>1108</v>
      </c>
      <c r="B3131" t="s">
        <v>371</v>
      </c>
      <c r="C3131" t="s">
        <v>129</v>
      </c>
      <c r="D3131" t="s">
        <v>245</v>
      </c>
      <c r="E3131">
        <v>1275</v>
      </c>
      <c r="F3131">
        <v>1287</v>
      </c>
      <c r="G3131" t="s">
        <v>363</v>
      </c>
      <c r="H3131">
        <v>8.73611</v>
      </c>
      <c r="I3131" s="62">
        <v>1.5699999999999999E-5</v>
      </c>
      <c r="J3131">
        <v>0.19600000000000001</v>
      </c>
      <c r="K3131" t="s">
        <v>2996</v>
      </c>
    </row>
    <row r="3132" spans="1:11">
      <c r="A3132" t="s">
        <v>410</v>
      </c>
      <c r="B3132" t="s">
        <v>369</v>
      </c>
      <c r="C3132" t="s">
        <v>129</v>
      </c>
      <c r="D3132" t="s">
        <v>245</v>
      </c>
      <c r="E3132">
        <v>1825</v>
      </c>
      <c r="F3132">
        <v>1845</v>
      </c>
      <c r="G3132" t="s">
        <v>364</v>
      </c>
      <c r="H3132">
        <v>13.078099999999999</v>
      </c>
      <c r="I3132" s="62">
        <v>1.5999999999999999E-5</v>
      </c>
      <c r="J3132">
        <v>6.59E-2</v>
      </c>
      <c r="K3132" t="s">
        <v>2933</v>
      </c>
    </row>
    <row r="3133" spans="1:11">
      <c r="A3133" t="s">
        <v>529</v>
      </c>
      <c r="B3133" t="s">
        <v>378</v>
      </c>
      <c r="C3133" t="s">
        <v>129</v>
      </c>
      <c r="D3133" t="s">
        <v>245</v>
      </c>
      <c r="E3133">
        <v>1669</v>
      </c>
      <c r="F3133">
        <v>1688</v>
      </c>
      <c r="G3133" t="s">
        <v>363</v>
      </c>
      <c r="H3133">
        <v>12.9855</v>
      </c>
      <c r="I3133" s="62">
        <v>1.5999999999999999E-5</v>
      </c>
      <c r="J3133">
        <v>9.2799999999999994E-2</v>
      </c>
      <c r="K3133" t="s">
        <v>2997</v>
      </c>
    </row>
    <row r="3134" spans="1:11">
      <c r="A3134" t="s">
        <v>419</v>
      </c>
      <c r="B3134" t="s">
        <v>367</v>
      </c>
      <c r="C3134" t="s">
        <v>129</v>
      </c>
      <c r="D3134" t="s">
        <v>245</v>
      </c>
      <c r="E3134">
        <v>1823</v>
      </c>
      <c r="F3134">
        <v>1841</v>
      </c>
      <c r="G3134" t="s">
        <v>364</v>
      </c>
      <c r="H3134">
        <v>11.1439</v>
      </c>
      <c r="I3134" s="62">
        <v>1.6099999999999998E-5</v>
      </c>
      <c r="J3134">
        <v>3.7699999999999997E-2</v>
      </c>
      <c r="K3134" t="s">
        <v>2998</v>
      </c>
    </row>
    <row r="3135" spans="1:11">
      <c r="A3135" t="s">
        <v>957</v>
      </c>
      <c r="B3135" t="s">
        <v>389</v>
      </c>
      <c r="C3135" t="s">
        <v>129</v>
      </c>
      <c r="D3135" t="s">
        <v>245</v>
      </c>
      <c r="E3135">
        <v>349</v>
      </c>
      <c r="F3135">
        <v>357</v>
      </c>
      <c r="G3135" t="s">
        <v>363</v>
      </c>
      <c r="H3135">
        <v>13.7761</v>
      </c>
      <c r="I3135" s="62">
        <v>1.6099999999999998E-5</v>
      </c>
      <c r="J3135">
        <v>0.33400000000000002</v>
      </c>
      <c r="K3135" t="s">
        <v>2999</v>
      </c>
    </row>
    <row r="3136" spans="1:11">
      <c r="A3136" t="s">
        <v>403</v>
      </c>
      <c r="B3136" t="s">
        <v>370</v>
      </c>
      <c r="C3136" t="s">
        <v>129</v>
      </c>
      <c r="D3136" t="s">
        <v>245</v>
      </c>
      <c r="E3136">
        <v>1829</v>
      </c>
      <c r="F3136">
        <v>1848</v>
      </c>
      <c r="G3136" t="s">
        <v>363</v>
      </c>
      <c r="H3136">
        <v>13.166700000000001</v>
      </c>
      <c r="I3136" s="62">
        <v>1.6099999999999998E-5</v>
      </c>
      <c r="J3136">
        <v>2.2599999999999999E-2</v>
      </c>
      <c r="K3136" t="s">
        <v>3000</v>
      </c>
    </row>
    <row r="3137" spans="1:11">
      <c r="A3137" t="s">
        <v>1724</v>
      </c>
      <c r="B3137" t="s">
        <v>372</v>
      </c>
      <c r="C3137" t="s">
        <v>129</v>
      </c>
      <c r="D3137" t="s">
        <v>245</v>
      </c>
      <c r="E3137">
        <v>1012</v>
      </c>
      <c r="F3137">
        <v>1020</v>
      </c>
      <c r="G3137" t="s">
        <v>363</v>
      </c>
      <c r="H3137">
        <v>13.068</v>
      </c>
      <c r="I3137" s="62">
        <v>1.6799999999999998E-5</v>
      </c>
      <c r="J3137">
        <v>0.35</v>
      </c>
      <c r="K3137" t="s">
        <v>3001</v>
      </c>
    </row>
    <row r="3138" spans="1:11">
      <c r="A3138" t="s">
        <v>1141</v>
      </c>
      <c r="B3138" t="s">
        <v>395</v>
      </c>
      <c r="C3138" t="s">
        <v>129</v>
      </c>
      <c r="D3138" t="s">
        <v>245</v>
      </c>
      <c r="E3138">
        <v>1048</v>
      </c>
      <c r="F3138">
        <v>1055</v>
      </c>
      <c r="G3138" t="s">
        <v>364</v>
      </c>
      <c r="H3138">
        <v>11.770799999999999</v>
      </c>
      <c r="I3138" s="62">
        <v>1.7799999999999999E-5</v>
      </c>
      <c r="J3138">
        <v>0.37</v>
      </c>
      <c r="K3138" t="s">
        <v>1442</v>
      </c>
    </row>
    <row r="3139" spans="1:11">
      <c r="A3139" t="s">
        <v>453</v>
      </c>
      <c r="B3139" t="s">
        <v>371</v>
      </c>
      <c r="C3139" t="s">
        <v>129</v>
      </c>
      <c r="D3139" t="s">
        <v>245</v>
      </c>
      <c r="E3139">
        <v>1275</v>
      </c>
      <c r="F3139">
        <v>1287</v>
      </c>
      <c r="G3139" t="s">
        <v>364</v>
      </c>
      <c r="H3139">
        <v>10.936500000000001</v>
      </c>
      <c r="I3139" s="62">
        <v>1.8E-5</v>
      </c>
      <c r="J3139">
        <v>0.224</v>
      </c>
      <c r="K3139" t="s">
        <v>3002</v>
      </c>
    </row>
    <row r="3140" spans="1:11">
      <c r="A3140" t="s">
        <v>529</v>
      </c>
      <c r="B3140" t="s">
        <v>378</v>
      </c>
      <c r="C3140" t="s">
        <v>129</v>
      </c>
      <c r="D3140" t="s">
        <v>245</v>
      </c>
      <c r="E3140">
        <v>1827</v>
      </c>
      <c r="F3140">
        <v>1846</v>
      </c>
      <c r="G3140" t="s">
        <v>363</v>
      </c>
      <c r="H3140">
        <v>12.7971</v>
      </c>
      <c r="I3140" s="62">
        <v>1.8300000000000001E-5</v>
      </c>
      <c r="J3140">
        <v>9.2799999999999994E-2</v>
      </c>
      <c r="K3140" t="s">
        <v>3003</v>
      </c>
    </row>
    <row r="3141" spans="1:11">
      <c r="A3141" t="s">
        <v>515</v>
      </c>
      <c r="B3141" t="s">
        <v>366</v>
      </c>
      <c r="C3141" t="s">
        <v>129</v>
      </c>
      <c r="D3141" t="s">
        <v>245</v>
      </c>
      <c r="E3141">
        <v>1946</v>
      </c>
      <c r="F3141">
        <v>1959</v>
      </c>
      <c r="G3141" t="s">
        <v>363</v>
      </c>
      <c r="H3141">
        <v>12.857100000000001</v>
      </c>
      <c r="I3141" s="62">
        <v>1.8499999999999999E-5</v>
      </c>
      <c r="J3141">
        <v>0.19</v>
      </c>
      <c r="K3141" t="s">
        <v>2067</v>
      </c>
    </row>
    <row r="3142" spans="1:11">
      <c r="A3142" t="s">
        <v>1158</v>
      </c>
      <c r="B3142" t="s">
        <v>376</v>
      </c>
      <c r="C3142" t="s">
        <v>129</v>
      </c>
      <c r="D3142" t="s">
        <v>245</v>
      </c>
      <c r="E3142">
        <v>899</v>
      </c>
      <c r="F3142">
        <v>906</v>
      </c>
      <c r="G3142" t="s">
        <v>364</v>
      </c>
      <c r="H3142">
        <v>12.682399999999999</v>
      </c>
      <c r="I3142" s="62">
        <v>1.8600000000000001E-5</v>
      </c>
      <c r="J3142">
        <v>0.29199999999999998</v>
      </c>
      <c r="K3142" t="s">
        <v>401</v>
      </c>
    </row>
    <row r="3143" spans="1:11">
      <c r="A3143" t="s">
        <v>1158</v>
      </c>
      <c r="B3143" t="s">
        <v>376</v>
      </c>
      <c r="C3143" t="s">
        <v>129</v>
      </c>
      <c r="D3143" t="s">
        <v>245</v>
      </c>
      <c r="E3143">
        <v>899</v>
      </c>
      <c r="F3143">
        <v>906</v>
      </c>
      <c r="G3143" t="s">
        <v>363</v>
      </c>
      <c r="H3143">
        <v>12.682399999999999</v>
      </c>
      <c r="I3143" s="62">
        <v>1.8600000000000001E-5</v>
      </c>
      <c r="J3143">
        <v>0.29199999999999998</v>
      </c>
      <c r="K3143" t="s">
        <v>401</v>
      </c>
    </row>
    <row r="3144" spans="1:11">
      <c r="A3144" t="s">
        <v>588</v>
      </c>
      <c r="B3144" t="s">
        <v>369</v>
      </c>
      <c r="C3144" t="s">
        <v>129</v>
      </c>
      <c r="D3144" t="s">
        <v>245</v>
      </c>
      <c r="E3144">
        <v>1830</v>
      </c>
      <c r="F3144">
        <v>1850</v>
      </c>
      <c r="G3144" t="s">
        <v>363</v>
      </c>
      <c r="H3144">
        <v>12.8413</v>
      </c>
      <c r="I3144" s="62">
        <v>1.8700000000000001E-5</v>
      </c>
      <c r="J3144">
        <v>0.113</v>
      </c>
      <c r="K3144" t="s">
        <v>3004</v>
      </c>
    </row>
    <row r="3145" spans="1:11">
      <c r="A3145" t="s">
        <v>1065</v>
      </c>
      <c r="B3145" t="s">
        <v>365</v>
      </c>
      <c r="C3145" t="s">
        <v>129</v>
      </c>
      <c r="D3145" t="s">
        <v>245</v>
      </c>
      <c r="E3145">
        <v>1700</v>
      </c>
      <c r="F3145">
        <v>1720</v>
      </c>
      <c r="G3145" t="s">
        <v>364</v>
      </c>
      <c r="H3145">
        <v>6.75</v>
      </c>
      <c r="I3145" s="62">
        <v>1.8899999999999999E-5</v>
      </c>
      <c r="J3145">
        <v>0.318</v>
      </c>
      <c r="K3145" t="s">
        <v>3005</v>
      </c>
    </row>
    <row r="3146" spans="1:11">
      <c r="A3146" t="s">
        <v>1067</v>
      </c>
      <c r="B3146" t="s">
        <v>365</v>
      </c>
      <c r="C3146" t="s">
        <v>129</v>
      </c>
      <c r="D3146" t="s">
        <v>245</v>
      </c>
      <c r="E3146">
        <v>1700</v>
      </c>
      <c r="F3146">
        <v>1720</v>
      </c>
      <c r="G3146" t="s">
        <v>364</v>
      </c>
      <c r="H3146">
        <v>6.75</v>
      </c>
      <c r="I3146" s="62">
        <v>1.8899999999999999E-5</v>
      </c>
      <c r="J3146">
        <v>0.317</v>
      </c>
      <c r="K3146" t="s">
        <v>3005</v>
      </c>
    </row>
    <row r="3147" spans="1:11">
      <c r="A3147" t="s">
        <v>663</v>
      </c>
      <c r="B3147" t="s">
        <v>380</v>
      </c>
      <c r="C3147" t="s">
        <v>129</v>
      </c>
      <c r="D3147" t="s">
        <v>245</v>
      </c>
      <c r="E3147">
        <v>962</v>
      </c>
      <c r="F3147">
        <v>976</v>
      </c>
      <c r="G3147" t="s">
        <v>363</v>
      </c>
      <c r="H3147">
        <v>12.5397</v>
      </c>
      <c r="I3147" s="62">
        <v>1.9400000000000001E-5</v>
      </c>
      <c r="J3147">
        <v>0.24099999999999999</v>
      </c>
      <c r="K3147" t="s">
        <v>3006</v>
      </c>
    </row>
    <row r="3148" spans="1:11">
      <c r="A3148" t="s">
        <v>619</v>
      </c>
      <c r="B3148" t="s">
        <v>368</v>
      </c>
      <c r="C3148" t="s">
        <v>129</v>
      </c>
      <c r="D3148" t="s">
        <v>245</v>
      </c>
      <c r="E3148">
        <v>1005</v>
      </c>
      <c r="F3148">
        <v>1023</v>
      </c>
      <c r="G3148" t="s">
        <v>363</v>
      </c>
      <c r="H3148">
        <v>12.3651</v>
      </c>
      <c r="I3148" s="62">
        <v>1.9700000000000001E-5</v>
      </c>
      <c r="J3148">
        <v>0.307</v>
      </c>
      <c r="K3148" t="s">
        <v>3007</v>
      </c>
    </row>
    <row r="3149" spans="1:11">
      <c r="A3149" t="s">
        <v>507</v>
      </c>
      <c r="B3149" t="s">
        <v>371</v>
      </c>
      <c r="C3149" t="s">
        <v>129</v>
      </c>
      <c r="D3149" t="s">
        <v>245</v>
      </c>
      <c r="E3149">
        <v>1277</v>
      </c>
      <c r="F3149">
        <v>1285</v>
      </c>
      <c r="G3149" t="s">
        <v>363</v>
      </c>
      <c r="H3149">
        <v>12.3978</v>
      </c>
      <c r="I3149" s="62">
        <v>1.9899999999999999E-5</v>
      </c>
      <c r="J3149">
        <v>0.29199999999999998</v>
      </c>
      <c r="K3149" t="s">
        <v>3008</v>
      </c>
    </row>
    <row r="3150" spans="1:11">
      <c r="A3150" t="s">
        <v>1221</v>
      </c>
      <c r="B3150" t="s">
        <v>376</v>
      </c>
      <c r="C3150" t="s">
        <v>129</v>
      </c>
      <c r="D3150" t="s">
        <v>245</v>
      </c>
      <c r="E3150">
        <v>899</v>
      </c>
      <c r="F3150">
        <v>906</v>
      </c>
      <c r="G3150" t="s">
        <v>364</v>
      </c>
      <c r="H3150">
        <v>12.539099999999999</v>
      </c>
      <c r="I3150" s="62">
        <v>1.9899999999999999E-5</v>
      </c>
      <c r="J3150">
        <v>0.29399999999999998</v>
      </c>
      <c r="K3150" t="s">
        <v>401</v>
      </c>
    </row>
    <row r="3151" spans="1:11">
      <c r="A3151" t="s">
        <v>1221</v>
      </c>
      <c r="B3151" t="s">
        <v>376</v>
      </c>
      <c r="C3151" t="s">
        <v>129</v>
      </c>
      <c r="D3151" t="s">
        <v>245</v>
      </c>
      <c r="E3151">
        <v>899</v>
      </c>
      <c r="F3151">
        <v>906</v>
      </c>
      <c r="G3151" t="s">
        <v>363</v>
      </c>
      <c r="H3151">
        <v>12.539099999999999</v>
      </c>
      <c r="I3151" s="62">
        <v>1.9899999999999999E-5</v>
      </c>
      <c r="J3151">
        <v>0.29399999999999998</v>
      </c>
      <c r="K3151" t="s">
        <v>401</v>
      </c>
    </row>
    <row r="3152" spans="1:11">
      <c r="A3152" t="s">
        <v>593</v>
      </c>
      <c r="B3152" t="s">
        <v>380</v>
      </c>
      <c r="C3152" t="s">
        <v>129</v>
      </c>
      <c r="D3152" t="s">
        <v>245</v>
      </c>
      <c r="E3152">
        <v>1706</v>
      </c>
      <c r="F3152">
        <v>1720</v>
      </c>
      <c r="G3152" t="s">
        <v>364</v>
      </c>
      <c r="H3152">
        <v>12.571400000000001</v>
      </c>
      <c r="I3152" s="62">
        <v>2.0100000000000001E-5</v>
      </c>
      <c r="J3152">
        <v>0.191</v>
      </c>
      <c r="K3152" t="s">
        <v>2073</v>
      </c>
    </row>
    <row r="3153" spans="1:11">
      <c r="A3153" t="s">
        <v>439</v>
      </c>
      <c r="B3153" t="s">
        <v>362</v>
      </c>
      <c r="C3153" t="s">
        <v>129</v>
      </c>
      <c r="D3153" t="s">
        <v>245</v>
      </c>
      <c r="E3153">
        <v>1823</v>
      </c>
      <c r="F3153">
        <v>1846</v>
      </c>
      <c r="G3153" t="s">
        <v>363</v>
      </c>
      <c r="H3153">
        <v>2.2857099999999999</v>
      </c>
      <c r="I3153" s="62">
        <v>2.0999999999999999E-5</v>
      </c>
      <c r="J3153">
        <v>3.8199999999999998E-2</v>
      </c>
      <c r="K3153" t="s">
        <v>3009</v>
      </c>
    </row>
    <row r="3154" spans="1:11">
      <c r="A3154" t="s">
        <v>519</v>
      </c>
      <c r="B3154" t="s">
        <v>369</v>
      </c>
      <c r="C3154" t="s">
        <v>129</v>
      </c>
      <c r="D3154" t="s">
        <v>245</v>
      </c>
      <c r="E3154">
        <v>113</v>
      </c>
      <c r="F3154">
        <v>133</v>
      </c>
      <c r="G3154" t="s">
        <v>364</v>
      </c>
      <c r="H3154">
        <v>12.682499999999999</v>
      </c>
      <c r="I3154" s="62">
        <v>2.0999999999999999E-5</v>
      </c>
      <c r="J3154">
        <v>0.157</v>
      </c>
      <c r="K3154" t="s">
        <v>2947</v>
      </c>
    </row>
    <row r="3155" spans="1:11">
      <c r="A3155" t="s">
        <v>593</v>
      </c>
      <c r="B3155" t="s">
        <v>380</v>
      </c>
      <c r="C3155" t="s">
        <v>129</v>
      </c>
      <c r="D3155" t="s">
        <v>245</v>
      </c>
      <c r="E3155">
        <v>1722</v>
      </c>
      <c r="F3155">
        <v>1736</v>
      </c>
      <c r="G3155" t="s">
        <v>364</v>
      </c>
      <c r="H3155">
        <v>12.4603</v>
      </c>
      <c r="I3155" s="62">
        <v>2.16E-5</v>
      </c>
      <c r="J3155">
        <v>0.191</v>
      </c>
      <c r="K3155" t="s">
        <v>3010</v>
      </c>
    </row>
    <row r="3156" spans="1:11">
      <c r="A3156" t="s">
        <v>648</v>
      </c>
      <c r="B3156" t="s">
        <v>393</v>
      </c>
      <c r="C3156" t="s">
        <v>129</v>
      </c>
      <c r="D3156" t="s">
        <v>245</v>
      </c>
      <c r="E3156">
        <v>700</v>
      </c>
      <c r="F3156">
        <v>707</v>
      </c>
      <c r="G3156" t="s">
        <v>364</v>
      </c>
      <c r="H3156">
        <v>13.333299999999999</v>
      </c>
      <c r="I3156" s="62">
        <v>2.1999999999999999E-5</v>
      </c>
      <c r="J3156">
        <v>0.69099999999999995</v>
      </c>
      <c r="K3156" t="s">
        <v>3011</v>
      </c>
    </row>
    <row r="3157" spans="1:11">
      <c r="A3157" t="s">
        <v>668</v>
      </c>
      <c r="B3157" t="s">
        <v>368</v>
      </c>
      <c r="C3157" t="s">
        <v>129</v>
      </c>
      <c r="D3157" t="s">
        <v>245</v>
      </c>
      <c r="E3157">
        <v>1005</v>
      </c>
      <c r="F3157">
        <v>1019</v>
      </c>
      <c r="G3157" t="s">
        <v>364</v>
      </c>
      <c r="H3157">
        <v>12.031700000000001</v>
      </c>
      <c r="I3157" s="62">
        <v>2.3499999999999999E-5</v>
      </c>
      <c r="J3157">
        <v>0.36699999999999999</v>
      </c>
      <c r="K3157" t="s">
        <v>3012</v>
      </c>
    </row>
    <row r="3158" spans="1:11">
      <c r="A3158" t="s">
        <v>670</v>
      </c>
      <c r="B3158" t="s">
        <v>368</v>
      </c>
      <c r="C3158" t="s">
        <v>129</v>
      </c>
      <c r="D3158" t="s">
        <v>245</v>
      </c>
      <c r="E3158">
        <v>1005</v>
      </c>
      <c r="F3158">
        <v>1019</v>
      </c>
      <c r="G3158" t="s">
        <v>364</v>
      </c>
      <c r="H3158">
        <v>12.031700000000001</v>
      </c>
      <c r="I3158" s="62">
        <v>2.3499999999999999E-5</v>
      </c>
      <c r="J3158">
        <v>0.36699999999999999</v>
      </c>
      <c r="K3158" t="s">
        <v>3012</v>
      </c>
    </row>
    <row r="3159" spans="1:11">
      <c r="A3159" t="s">
        <v>928</v>
      </c>
      <c r="B3159" t="s">
        <v>376</v>
      </c>
      <c r="C3159" t="s">
        <v>129</v>
      </c>
      <c r="D3159" t="s">
        <v>245</v>
      </c>
      <c r="E3159">
        <v>893</v>
      </c>
      <c r="F3159">
        <v>913</v>
      </c>
      <c r="G3159" t="s">
        <v>364</v>
      </c>
      <c r="H3159">
        <v>12.0952</v>
      </c>
      <c r="I3159" s="62">
        <v>2.37E-5</v>
      </c>
      <c r="J3159">
        <v>0.36799999999999999</v>
      </c>
      <c r="K3159" t="s">
        <v>3013</v>
      </c>
    </row>
    <row r="3160" spans="1:11">
      <c r="A3160" t="s">
        <v>1316</v>
      </c>
      <c r="B3160" t="s">
        <v>375</v>
      </c>
      <c r="C3160" t="s">
        <v>129</v>
      </c>
      <c r="D3160" t="s">
        <v>245</v>
      </c>
      <c r="E3160">
        <v>1433</v>
      </c>
      <c r="F3160">
        <v>1447</v>
      </c>
      <c r="G3160" t="s">
        <v>363</v>
      </c>
      <c r="H3160">
        <v>11.8209</v>
      </c>
      <c r="I3160" s="62">
        <v>2.3799999999999999E-5</v>
      </c>
      <c r="J3160">
        <v>0.248</v>
      </c>
      <c r="K3160" t="s">
        <v>3014</v>
      </c>
    </row>
    <row r="3161" spans="1:11">
      <c r="A3161" t="s">
        <v>1108</v>
      </c>
      <c r="B3161" t="s">
        <v>371</v>
      </c>
      <c r="C3161" t="s">
        <v>129</v>
      </c>
      <c r="D3161" t="s">
        <v>245</v>
      </c>
      <c r="E3161">
        <v>1040</v>
      </c>
      <c r="F3161">
        <v>1052</v>
      </c>
      <c r="G3161" t="s">
        <v>363</v>
      </c>
      <c r="H3161">
        <v>7.4444400000000002</v>
      </c>
      <c r="I3161" s="62">
        <v>2.44E-5</v>
      </c>
      <c r="J3161">
        <v>0.219</v>
      </c>
      <c r="K3161" t="s">
        <v>3015</v>
      </c>
    </row>
    <row r="3162" spans="1:11">
      <c r="A3162" t="s">
        <v>410</v>
      </c>
      <c r="B3162" t="s">
        <v>369</v>
      </c>
      <c r="C3162" t="s">
        <v>129</v>
      </c>
      <c r="D3162" t="s">
        <v>245</v>
      </c>
      <c r="E3162">
        <v>112</v>
      </c>
      <c r="F3162">
        <v>132</v>
      </c>
      <c r="G3162" t="s">
        <v>363</v>
      </c>
      <c r="H3162">
        <v>12.515599999999999</v>
      </c>
      <c r="I3162" s="62">
        <v>2.4899999999999999E-5</v>
      </c>
      <c r="J3162">
        <v>7.1599999999999997E-2</v>
      </c>
      <c r="K3162" t="s">
        <v>2990</v>
      </c>
    </row>
    <row r="3163" spans="1:11">
      <c r="A3163" t="s">
        <v>733</v>
      </c>
      <c r="B3163" t="s">
        <v>374</v>
      </c>
      <c r="C3163" t="s">
        <v>129</v>
      </c>
      <c r="D3163" t="s">
        <v>245</v>
      </c>
      <c r="E3163">
        <v>874</v>
      </c>
      <c r="F3163">
        <v>888</v>
      </c>
      <c r="G3163" t="s">
        <v>364</v>
      </c>
      <c r="H3163">
        <v>9.7619000000000007</v>
      </c>
      <c r="I3163" s="62">
        <v>2.5299999999999998E-5</v>
      </c>
      <c r="J3163">
        <v>0.498</v>
      </c>
      <c r="K3163" t="s">
        <v>3016</v>
      </c>
    </row>
    <row r="3164" spans="1:11">
      <c r="A3164" t="s">
        <v>432</v>
      </c>
      <c r="B3164" t="s">
        <v>393</v>
      </c>
      <c r="C3164" t="s">
        <v>129</v>
      </c>
      <c r="D3164" t="s">
        <v>245</v>
      </c>
      <c r="E3164">
        <v>695</v>
      </c>
      <c r="F3164">
        <v>705</v>
      </c>
      <c r="G3164" t="s">
        <v>363</v>
      </c>
      <c r="H3164">
        <v>11.4824</v>
      </c>
      <c r="I3164" s="62">
        <v>2.5700000000000001E-5</v>
      </c>
      <c r="J3164">
        <v>0.53400000000000003</v>
      </c>
      <c r="K3164" t="s">
        <v>3017</v>
      </c>
    </row>
    <row r="3165" spans="1:11">
      <c r="A3165" t="s">
        <v>443</v>
      </c>
      <c r="B3165" t="s">
        <v>380</v>
      </c>
      <c r="C3165" t="s">
        <v>129</v>
      </c>
      <c r="D3165" t="s">
        <v>245</v>
      </c>
      <c r="E3165">
        <v>126</v>
      </c>
      <c r="F3165">
        <v>144</v>
      </c>
      <c r="G3165" t="s">
        <v>363</v>
      </c>
      <c r="H3165">
        <v>12.333299999999999</v>
      </c>
      <c r="I3165" s="62">
        <v>2.5999999999999998E-5</v>
      </c>
      <c r="J3165">
        <v>0.20799999999999999</v>
      </c>
      <c r="K3165" t="s">
        <v>3018</v>
      </c>
    </row>
    <row r="3166" spans="1:11">
      <c r="A3166" t="s">
        <v>1207</v>
      </c>
      <c r="B3166" t="s">
        <v>394</v>
      </c>
      <c r="C3166" t="s">
        <v>129</v>
      </c>
      <c r="D3166" t="s">
        <v>245</v>
      </c>
      <c r="E3166">
        <v>166</v>
      </c>
      <c r="F3166">
        <v>176</v>
      </c>
      <c r="G3166" t="s">
        <v>364</v>
      </c>
      <c r="H3166">
        <v>12.793699999999999</v>
      </c>
      <c r="I3166" s="62">
        <v>2.5999999999999998E-5</v>
      </c>
      <c r="J3166">
        <v>0.39200000000000002</v>
      </c>
      <c r="K3166" t="s">
        <v>2087</v>
      </c>
    </row>
    <row r="3167" spans="1:11">
      <c r="A3167" t="s">
        <v>519</v>
      </c>
      <c r="B3167" t="s">
        <v>369</v>
      </c>
      <c r="C3167" t="s">
        <v>129</v>
      </c>
      <c r="D3167" t="s">
        <v>245</v>
      </c>
      <c r="E3167">
        <v>1830</v>
      </c>
      <c r="F3167">
        <v>1850</v>
      </c>
      <c r="G3167" t="s">
        <v>363</v>
      </c>
      <c r="H3167">
        <v>12.428599999999999</v>
      </c>
      <c r="I3167" s="62">
        <v>2.62E-5</v>
      </c>
      <c r="J3167">
        <v>0.157</v>
      </c>
      <c r="K3167" t="s">
        <v>3004</v>
      </c>
    </row>
    <row r="3168" spans="1:11">
      <c r="A3168" t="s">
        <v>702</v>
      </c>
      <c r="B3168" t="s">
        <v>374</v>
      </c>
      <c r="C3168" t="s">
        <v>129</v>
      </c>
      <c r="D3168" t="s">
        <v>245</v>
      </c>
      <c r="E3168">
        <v>966</v>
      </c>
      <c r="F3168">
        <v>985</v>
      </c>
      <c r="G3168" t="s">
        <v>364</v>
      </c>
      <c r="H3168">
        <v>9.2539700000000007</v>
      </c>
      <c r="I3168" s="62">
        <v>2.6999999999999999E-5</v>
      </c>
      <c r="J3168">
        <v>0.59599999999999997</v>
      </c>
      <c r="K3168" t="s">
        <v>3019</v>
      </c>
    </row>
    <row r="3169" spans="1:11">
      <c r="A3169" t="s">
        <v>480</v>
      </c>
      <c r="B3169" t="s">
        <v>381</v>
      </c>
      <c r="C3169" t="s">
        <v>129</v>
      </c>
      <c r="D3169" t="s">
        <v>245</v>
      </c>
      <c r="E3169">
        <v>1772</v>
      </c>
      <c r="F3169">
        <v>1782</v>
      </c>
      <c r="G3169" t="s">
        <v>363</v>
      </c>
      <c r="H3169">
        <v>9.3194400000000002</v>
      </c>
      <c r="I3169" s="62">
        <v>2.7100000000000001E-5</v>
      </c>
      <c r="J3169">
        <v>0.154</v>
      </c>
      <c r="K3169" t="s">
        <v>2088</v>
      </c>
    </row>
    <row r="3170" spans="1:11">
      <c r="A3170" t="s">
        <v>481</v>
      </c>
      <c r="B3170" t="s">
        <v>381</v>
      </c>
      <c r="C3170" t="s">
        <v>129</v>
      </c>
      <c r="D3170" t="s">
        <v>245</v>
      </c>
      <c r="E3170">
        <v>1772</v>
      </c>
      <c r="F3170">
        <v>1782</v>
      </c>
      <c r="G3170" t="s">
        <v>363</v>
      </c>
      <c r="H3170">
        <v>9.3194400000000002</v>
      </c>
      <c r="I3170" s="62">
        <v>2.7100000000000001E-5</v>
      </c>
      <c r="J3170">
        <v>0.154</v>
      </c>
      <c r="K3170" t="s">
        <v>2088</v>
      </c>
    </row>
    <row r="3171" spans="1:11">
      <c r="A3171" t="s">
        <v>419</v>
      </c>
      <c r="B3171" t="s">
        <v>367</v>
      </c>
      <c r="C3171" t="s">
        <v>129</v>
      </c>
      <c r="D3171" t="s">
        <v>245</v>
      </c>
      <c r="E3171">
        <v>1670</v>
      </c>
      <c r="F3171">
        <v>1688</v>
      </c>
      <c r="G3171" t="s">
        <v>364</v>
      </c>
      <c r="H3171">
        <v>10.1212</v>
      </c>
      <c r="I3171" s="62">
        <v>2.72E-5</v>
      </c>
      <c r="J3171">
        <v>5.11E-2</v>
      </c>
      <c r="K3171" t="s">
        <v>3020</v>
      </c>
    </row>
    <row r="3172" spans="1:11">
      <c r="A3172" t="s">
        <v>419</v>
      </c>
      <c r="B3172" t="s">
        <v>367</v>
      </c>
      <c r="C3172" t="s">
        <v>129</v>
      </c>
      <c r="D3172" t="s">
        <v>245</v>
      </c>
      <c r="E3172">
        <v>1707</v>
      </c>
      <c r="F3172">
        <v>1725</v>
      </c>
      <c r="G3172" t="s">
        <v>364</v>
      </c>
      <c r="H3172">
        <v>10.0909</v>
      </c>
      <c r="I3172" s="62">
        <v>2.76E-5</v>
      </c>
      <c r="J3172">
        <v>5.11E-2</v>
      </c>
      <c r="K3172" t="s">
        <v>2089</v>
      </c>
    </row>
    <row r="3173" spans="1:11">
      <c r="A3173" t="s">
        <v>1852</v>
      </c>
      <c r="B3173" t="s">
        <v>394</v>
      </c>
      <c r="C3173" t="s">
        <v>129</v>
      </c>
      <c r="D3173" t="s">
        <v>245</v>
      </c>
      <c r="E3173">
        <v>1808</v>
      </c>
      <c r="F3173">
        <v>1822</v>
      </c>
      <c r="G3173" t="s">
        <v>363</v>
      </c>
      <c r="H3173">
        <v>12.707700000000001</v>
      </c>
      <c r="I3173" s="62">
        <v>2.8099999999999999E-5</v>
      </c>
      <c r="J3173">
        <v>0.874</v>
      </c>
      <c r="K3173" t="s">
        <v>3021</v>
      </c>
    </row>
    <row r="3174" spans="1:11">
      <c r="A3174" t="s">
        <v>917</v>
      </c>
      <c r="B3174" t="s">
        <v>376</v>
      </c>
      <c r="C3174" t="s">
        <v>129</v>
      </c>
      <c r="D3174" t="s">
        <v>245</v>
      </c>
      <c r="E3174">
        <v>892</v>
      </c>
      <c r="F3174">
        <v>905</v>
      </c>
      <c r="G3174" t="s">
        <v>363</v>
      </c>
      <c r="H3174">
        <v>10.5397</v>
      </c>
      <c r="I3174" s="62">
        <v>2.83E-5</v>
      </c>
      <c r="J3174">
        <v>0.32600000000000001</v>
      </c>
      <c r="K3174" t="s">
        <v>2090</v>
      </c>
    </row>
    <row r="3175" spans="1:11">
      <c r="A3175" t="s">
        <v>408</v>
      </c>
      <c r="B3175" t="s">
        <v>366</v>
      </c>
      <c r="C3175" t="s">
        <v>129</v>
      </c>
      <c r="D3175" t="s">
        <v>245</v>
      </c>
      <c r="E3175">
        <v>1819</v>
      </c>
      <c r="F3175">
        <v>1839</v>
      </c>
      <c r="G3175" t="s">
        <v>364</v>
      </c>
      <c r="H3175">
        <v>12.529400000000001</v>
      </c>
      <c r="I3175" s="62">
        <v>2.8500000000000002E-5</v>
      </c>
      <c r="J3175">
        <v>4.2799999999999998E-2</v>
      </c>
      <c r="K3175" t="s">
        <v>3022</v>
      </c>
    </row>
    <row r="3176" spans="1:11">
      <c r="A3176" t="s">
        <v>403</v>
      </c>
      <c r="B3176" t="s">
        <v>370</v>
      </c>
      <c r="C3176" t="s">
        <v>129</v>
      </c>
      <c r="D3176" t="s">
        <v>245</v>
      </c>
      <c r="E3176">
        <v>1673</v>
      </c>
      <c r="F3176">
        <v>1692</v>
      </c>
      <c r="G3176" t="s">
        <v>363</v>
      </c>
      <c r="H3176">
        <v>12.2692</v>
      </c>
      <c r="I3176" s="62">
        <v>2.87E-5</v>
      </c>
      <c r="J3176">
        <v>3.4299999999999997E-2</v>
      </c>
      <c r="K3176" t="s">
        <v>3023</v>
      </c>
    </row>
    <row r="3177" spans="1:11">
      <c r="A3177" t="s">
        <v>2056</v>
      </c>
      <c r="B3177" t="s">
        <v>380</v>
      </c>
      <c r="C3177" t="s">
        <v>129</v>
      </c>
      <c r="D3177" t="s">
        <v>245</v>
      </c>
      <c r="E3177">
        <v>1623</v>
      </c>
      <c r="F3177">
        <v>1633</v>
      </c>
      <c r="G3177" t="s">
        <v>364</v>
      </c>
      <c r="H3177">
        <v>12.587300000000001</v>
      </c>
      <c r="I3177" s="62">
        <v>2.8900000000000001E-5</v>
      </c>
      <c r="J3177">
        <v>0.77200000000000002</v>
      </c>
      <c r="K3177" t="s">
        <v>3024</v>
      </c>
    </row>
    <row r="3178" spans="1:11">
      <c r="A3178" t="s">
        <v>1081</v>
      </c>
      <c r="B3178" t="s">
        <v>373</v>
      </c>
      <c r="C3178" t="s">
        <v>129</v>
      </c>
      <c r="D3178" t="s">
        <v>245</v>
      </c>
      <c r="E3178">
        <v>863</v>
      </c>
      <c r="F3178">
        <v>877</v>
      </c>
      <c r="G3178" t="s">
        <v>363</v>
      </c>
      <c r="H3178">
        <v>12.7302</v>
      </c>
      <c r="I3178" s="62">
        <v>2.9799999999999999E-5</v>
      </c>
      <c r="J3178">
        <v>0.377</v>
      </c>
      <c r="K3178" t="s">
        <v>3025</v>
      </c>
    </row>
    <row r="3179" spans="1:11">
      <c r="A3179" t="s">
        <v>1083</v>
      </c>
      <c r="B3179" t="s">
        <v>373</v>
      </c>
      <c r="C3179" t="s">
        <v>129</v>
      </c>
      <c r="D3179" t="s">
        <v>245</v>
      </c>
      <c r="E3179">
        <v>863</v>
      </c>
      <c r="F3179">
        <v>877</v>
      </c>
      <c r="G3179" t="s">
        <v>363</v>
      </c>
      <c r="H3179">
        <v>12.7302</v>
      </c>
      <c r="I3179" s="62">
        <v>2.9799999999999999E-5</v>
      </c>
      <c r="J3179">
        <v>0.377</v>
      </c>
      <c r="K3179" t="s">
        <v>3025</v>
      </c>
    </row>
    <row r="3180" spans="1:11">
      <c r="A3180" t="s">
        <v>446</v>
      </c>
      <c r="B3180" t="s">
        <v>393</v>
      </c>
      <c r="C3180" t="s">
        <v>129</v>
      </c>
      <c r="D3180" t="s">
        <v>245</v>
      </c>
      <c r="E3180">
        <v>689</v>
      </c>
      <c r="F3180">
        <v>707</v>
      </c>
      <c r="G3180" t="s">
        <v>363</v>
      </c>
      <c r="H3180">
        <v>12.164199999999999</v>
      </c>
      <c r="I3180" s="62">
        <v>3.0199999999999999E-5</v>
      </c>
      <c r="J3180">
        <v>0.627</v>
      </c>
      <c r="K3180" t="s">
        <v>3026</v>
      </c>
    </row>
    <row r="3181" spans="1:11">
      <c r="A3181" t="s">
        <v>642</v>
      </c>
      <c r="B3181" t="s">
        <v>371</v>
      </c>
      <c r="C3181" t="s">
        <v>129</v>
      </c>
      <c r="D3181" t="s">
        <v>245</v>
      </c>
      <c r="E3181">
        <v>1803</v>
      </c>
      <c r="F3181">
        <v>1832</v>
      </c>
      <c r="G3181" t="s">
        <v>364</v>
      </c>
      <c r="H3181">
        <v>4.5256400000000001</v>
      </c>
      <c r="I3181" s="62">
        <v>3.04E-5</v>
      </c>
      <c r="J3181">
        <v>0.30599999999999999</v>
      </c>
      <c r="K3181" t="s">
        <v>3027</v>
      </c>
    </row>
    <row r="3182" spans="1:11">
      <c r="A3182" t="s">
        <v>588</v>
      </c>
      <c r="B3182" t="s">
        <v>369</v>
      </c>
      <c r="C3182" t="s">
        <v>129</v>
      </c>
      <c r="D3182" t="s">
        <v>245</v>
      </c>
      <c r="E3182">
        <v>1945</v>
      </c>
      <c r="F3182">
        <v>1965</v>
      </c>
      <c r="G3182" t="s">
        <v>363</v>
      </c>
      <c r="H3182">
        <v>12.2857</v>
      </c>
      <c r="I3182" s="62">
        <v>3.1099999999999997E-5</v>
      </c>
      <c r="J3182">
        <v>0.13500000000000001</v>
      </c>
      <c r="K3182" t="s">
        <v>3028</v>
      </c>
    </row>
    <row r="3183" spans="1:11">
      <c r="A3183" t="s">
        <v>917</v>
      </c>
      <c r="B3183" t="s">
        <v>376</v>
      </c>
      <c r="C3183" t="s">
        <v>129</v>
      </c>
      <c r="D3183" t="s">
        <v>245</v>
      </c>
      <c r="E3183">
        <v>900</v>
      </c>
      <c r="F3183">
        <v>913</v>
      </c>
      <c r="G3183" t="s">
        <v>364</v>
      </c>
      <c r="H3183">
        <v>10.0159</v>
      </c>
      <c r="I3183" s="62">
        <v>3.1300000000000002E-5</v>
      </c>
      <c r="J3183">
        <v>0.32600000000000001</v>
      </c>
      <c r="K3183" t="s">
        <v>3029</v>
      </c>
    </row>
    <row r="3184" spans="1:11">
      <c r="A3184" t="s">
        <v>408</v>
      </c>
      <c r="B3184" t="s">
        <v>366</v>
      </c>
      <c r="C3184" t="s">
        <v>129</v>
      </c>
      <c r="D3184" t="s">
        <v>245</v>
      </c>
      <c r="E3184">
        <v>1940</v>
      </c>
      <c r="F3184">
        <v>1960</v>
      </c>
      <c r="G3184" t="s">
        <v>364</v>
      </c>
      <c r="H3184">
        <v>12.367599999999999</v>
      </c>
      <c r="I3184" s="62">
        <v>3.1600000000000002E-5</v>
      </c>
      <c r="J3184">
        <v>4.5199999999999997E-2</v>
      </c>
      <c r="K3184" t="s">
        <v>3030</v>
      </c>
    </row>
    <row r="3185" spans="1:11">
      <c r="A3185" t="s">
        <v>964</v>
      </c>
      <c r="B3185" t="s">
        <v>367</v>
      </c>
      <c r="C3185" t="s">
        <v>129</v>
      </c>
      <c r="D3185" t="s">
        <v>245</v>
      </c>
      <c r="E3185">
        <v>649</v>
      </c>
      <c r="F3185">
        <v>665</v>
      </c>
      <c r="G3185" t="s">
        <v>364</v>
      </c>
      <c r="H3185">
        <v>10.7143</v>
      </c>
      <c r="I3185" s="62">
        <v>3.2100000000000001E-5</v>
      </c>
      <c r="J3185">
        <v>0.746</v>
      </c>
      <c r="K3185" t="s">
        <v>3031</v>
      </c>
    </row>
    <row r="3186" spans="1:11">
      <c r="A3186" t="s">
        <v>684</v>
      </c>
      <c r="B3186" t="s">
        <v>380</v>
      </c>
      <c r="C3186" t="s">
        <v>129</v>
      </c>
      <c r="D3186" t="s">
        <v>245</v>
      </c>
      <c r="E3186">
        <v>37</v>
      </c>
      <c r="F3186">
        <v>49</v>
      </c>
      <c r="G3186" t="s">
        <v>364</v>
      </c>
      <c r="H3186">
        <v>3</v>
      </c>
      <c r="I3186" s="62">
        <v>3.2299999999999999E-5</v>
      </c>
      <c r="J3186">
        <v>0.31900000000000001</v>
      </c>
      <c r="K3186" t="s">
        <v>2099</v>
      </c>
    </row>
    <row r="3187" spans="1:11">
      <c r="A3187" t="s">
        <v>686</v>
      </c>
      <c r="B3187" t="s">
        <v>380</v>
      </c>
      <c r="C3187" t="s">
        <v>129</v>
      </c>
      <c r="D3187" t="s">
        <v>245</v>
      </c>
      <c r="E3187">
        <v>37</v>
      </c>
      <c r="F3187">
        <v>49</v>
      </c>
      <c r="G3187" t="s">
        <v>364</v>
      </c>
      <c r="H3187">
        <v>3</v>
      </c>
      <c r="I3187" s="62">
        <v>3.2299999999999999E-5</v>
      </c>
      <c r="J3187">
        <v>0.31900000000000001</v>
      </c>
      <c r="K3187" t="s">
        <v>2099</v>
      </c>
    </row>
    <row r="3188" spans="1:11">
      <c r="A3188" t="s">
        <v>410</v>
      </c>
      <c r="B3188" t="s">
        <v>369</v>
      </c>
      <c r="C3188" t="s">
        <v>129</v>
      </c>
      <c r="D3188" t="s">
        <v>245</v>
      </c>
      <c r="E3188">
        <v>1911</v>
      </c>
      <c r="F3188">
        <v>1931</v>
      </c>
      <c r="G3188" t="s">
        <v>364</v>
      </c>
      <c r="H3188">
        <v>12.1562</v>
      </c>
      <c r="I3188" s="62">
        <v>3.26E-5</v>
      </c>
      <c r="J3188">
        <v>8.1000000000000003E-2</v>
      </c>
      <c r="K3188" t="s">
        <v>3032</v>
      </c>
    </row>
    <row r="3189" spans="1:11">
      <c r="A3189" t="s">
        <v>419</v>
      </c>
      <c r="B3189" t="s">
        <v>367</v>
      </c>
      <c r="C3189" t="s">
        <v>129</v>
      </c>
      <c r="D3189" t="s">
        <v>245</v>
      </c>
      <c r="E3189">
        <v>1700</v>
      </c>
      <c r="F3189">
        <v>1718</v>
      </c>
      <c r="G3189" t="s">
        <v>364</v>
      </c>
      <c r="H3189">
        <v>9.7424199999999992</v>
      </c>
      <c r="I3189" s="62">
        <v>3.3000000000000003E-5</v>
      </c>
      <c r="J3189">
        <v>5.11E-2</v>
      </c>
      <c r="K3189" t="s">
        <v>3033</v>
      </c>
    </row>
    <row r="3190" spans="1:11">
      <c r="A3190" t="s">
        <v>480</v>
      </c>
      <c r="B3190" t="s">
        <v>381</v>
      </c>
      <c r="C3190" t="s">
        <v>129</v>
      </c>
      <c r="D3190" t="s">
        <v>245</v>
      </c>
      <c r="E3190">
        <v>1773</v>
      </c>
      <c r="F3190">
        <v>1783</v>
      </c>
      <c r="G3190" t="s">
        <v>364</v>
      </c>
      <c r="H3190">
        <v>8.4583300000000001</v>
      </c>
      <c r="I3190" s="62">
        <v>3.3300000000000003E-5</v>
      </c>
      <c r="J3190">
        <v>0.154</v>
      </c>
      <c r="K3190" t="s">
        <v>2100</v>
      </c>
    </row>
    <row r="3191" spans="1:11">
      <c r="A3191" t="s">
        <v>481</v>
      </c>
      <c r="B3191" t="s">
        <v>381</v>
      </c>
      <c r="C3191" t="s">
        <v>129</v>
      </c>
      <c r="D3191" t="s">
        <v>245</v>
      </c>
      <c r="E3191">
        <v>1773</v>
      </c>
      <c r="F3191">
        <v>1783</v>
      </c>
      <c r="G3191" t="s">
        <v>364</v>
      </c>
      <c r="H3191">
        <v>8.4583300000000001</v>
      </c>
      <c r="I3191" s="62">
        <v>3.3300000000000003E-5</v>
      </c>
      <c r="J3191">
        <v>0.154</v>
      </c>
      <c r="K3191" t="s">
        <v>2100</v>
      </c>
    </row>
    <row r="3192" spans="1:11">
      <c r="A3192" t="s">
        <v>535</v>
      </c>
      <c r="B3192" t="s">
        <v>371</v>
      </c>
      <c r="C3192" t="s">
        <v>129</v>
      </c>
      <c r="D3192" t="s">
        <v>245</v>
      </c>
      <c r="E3192">
        <v>1418</v>
      </c>
      <c r="F3192">
        <v>1425</v>
      </c>
      <c r="G3192" t="s">
        <v>364</v>
      </c>
      <c r="H3192">
        <v>10.3627</v>
      </c>
      <c r="I3192" s="62">
        <v>3.3699999999999999E-5</v>
      </c>
      <c r="J3192">
        <v>0.26400000000000001</v>
      </c>
      <c r="K3192" t="s">
        <v>3034</v>
      </c>
    </row>
    <row r="3193" spans="1:11">
      <c r="A3193" t="s">
        <v>408</v>
      </c>
      <c r="B3193" t="s">
        <v>366</v>
      </c>
      <c r="C3193" t="s">
        <v>129</v>
      </c>
      <c r="D3193" t="s">
        <v>245</v>
      </c>
      <c r="E3193">
        <v>636</v>
      </c>
      <c r="F3193">
        <v>656</v>
      </c>
      <c r="G3193" t="s">
        <v>363</v>
      </c>
      <c r="H3193">
        <v>12.25</v>
      </c>
      <c r="I3193" s="62">
        <v>3.4E-5</v>
      </c>
      <c r="J3193">
        <v>4.58E-2</v>
      </c>
      <c r="K3193" t="s">
        <v>3035</v>
      </c>
    </row>
    <row r="3194" spans="1:11">
      <c r="A3194" t="s">
        <v>1753</v>
      </c>
      <c r="B3194" t="s">
        <v>385</v>
      </c>
      <c r="C3194" t="s">
        <v>129</v>
      </c>
      <c r="D3194" t="s">
        <v>245</v>
      </c>
      <c r="E3194">
        <v>700</v>
      </c>
      <c r="F3194">
        <v>707</v>
      </c>
      <c r="G3194" t="s">
        <v>364</v>
      </c>
      <c r="H3194">
        <v>10.098000000000001</v>
      </c>
      <c r="I3194" s="62">
        <v>3.43E-5</v>
      </c>
      <c r="J3194">
        <v>0.501</v>
      </c>
      <c r="K3194" t="s">
        <v>3011</v>
      </c>
    </row>
    <row r="3195" spans="1:11">
      <c r="A3195" t="s">
        <v>1753</v>
      </c>
      <c r="B3195" t="s">
        <v>385</v>
      </c>
      <c r="C3195" t="s">
        <v>129</v>
      </c>
      <c r="D3195" t="s">
        <v>245</v>
      </c>
      <c r="E3195">
        <v>700</v>
      </c>
      <c r="F3195">
        <v>707</v>
      </c>
      <c r="G3195" t="s">
        <v>363</v>
      </c>
      <c r="H3195">
        <v>10.098000000000001</v>
      </c>
      <c r="I3195" s="62">
        <v>3.43E-5</v>
      </c>
      <c r="J3195">
        <v>0.501</v>
      </c>
      <c r="K3195" t="s">
        <v>3036</v>
      </c>
    </row>
    <row r="3196" spans="1:11">
      <c r="A3196" t="s">
        <v>439</v>
      </c>
      <c r="B3196" t="s">
        <v>362</v>
      </c>
      <c r="C3196" t="s">
        <v>129</v>
      </c>
      <c r="D3196" t="s">
        <v>245</v>
      </c>
      <c r="E3196">
        <v>1825</v>
      </c>
      <c r="F3196">
        <v>1848</v>
      </c>
      <c r="G3196" t="s">
        <v>363</v>
      </c>
      <c r="H3196">
        <v>0.793651</v>
      </c>
      <c r="I3196" s="62">
        <v>3.4400000000000003E-5</v>
      </c>
      <c r="J3196">
        <v>5.2600000000000001E-2</v>
      </c>
      <c r="K3196" t="s">
        <v>3037</v>
      </c>
    </row>
    <row r="3197" spans="1:11">
      <c r="A3197" t="s">
        <v>480</v>
      </c>
      <c r="B3197" t="s">
        <v>381</v>
      </c>
      <c r="C3197" t="s">
        <v>129</v>
      </c>
      <c r="D3197" t="s">
        <v>245</v>
      </c>
      <c r="E3197">
        <v>1411</v>
      </c>
      <c r="F3197">
        <v>1421</v>
      </c>
      <c r="G3197" t="s">
        <v>364</v>
      </c>
      <c r="H3197">
        <v>8.3472200000000001</v>
      </c>
      <c r="I3197" s="62">
        <v>3.4499999999999998E-5</v>
      </c>
      <c r="J3197">
        <v>0.154</v>
      </c>
      <c r="K3197" t="s">
        <v>2978</v>
      </c>
    </row>
    <row r="3198" spans="1:11">
      <c r="A3198" t="s">
        <v>481</v>
      </c>
      <c r="B3198" t="s">
        <v>381</v>
      </c>
      <c r="C3198" t="s">
        <v>129</v>
      </c>
      <c r="D3198" t="s">
        <v>245</v>
      </c>
      <c r="E3198">
        <v>1411</v>
      </c>
      <c r="F3198">
        <v>1421</v>
      </c>
      <c r="G3198" t="s">
        <v>364</v>
      </c>
      <c r="H3198">
        <v>8.3472200000000001</v>
      </c>
      <c r="I3198" s="62">
        <v>3.4499999999999998E-5</v>
      </c>
      <c r="J3198">
        <v>0.154</v>
      </c>
      <c r="K3198" t="s">
        <v>2978</v>
      </c>
    </row>
    <row r="3199" spans="1:11">
      <c r="A3199" t="s">
        <v>756</v>
      </c>
      <c r="B3199" t="s">
        <v>369</v>
      </c>
      <c r="C3199" t="s">
        <v>129</v>
      </c>
      <c r="D3199" t="s">
        <v>245</v>
      </c>
      <c r="E3199">
        <v>1944</v>
      </c>
      <c r="F3199">
        <v>1957</v>
      </c>
      <c r="G3199" t="s">
        <v>363</v>
      </c>
      <c r="H3199">
        <v>12.1746</v>
      </c>
      <c r="I3199" s="62">
        <v>3.4600000000000001E-5</v>
      </c>
      <c r="J3199">
        <v>0.33600000000000002</v>
      </c>
      <c r="K3199" t="s">
        <v>2102</v>
      </c>
    </row>
    <row r="3200" spans="1:11">
      <c r="A3200" t="s">
        <v>993</v>
      </c>
      <c r="B3200" t="s">
        <v>366</v>
      </c>
      <c r="C3200" t="s">
        <v>129</v>
      </c>
      <c r="D3200" t="s">
        <v>245</v>
      </c>
      <c r="E3200">
        <v>1838</v>
      </c>
      <c r="F3200">
        <v>1850</v>
      </c>
      <c r="G3200" t="s">
        <v>363</v>
      </c>
      <c r="H3200">
        <v>12.0746</v>
      </c>
      <c r="I3200" s="62">
        <v>3.4700000000000003E-5</v>
      </c>
      <c r="J3200">
        <v>0.309</v>
      </c>
      <c r="K3200" t="s">
        <v>2103</v>
      </c>
    </row>
    <row r="3201" spans="1:11">
      <c r="A3201" t="s">
        <v>403</v>
      </c>
      <c r="B3201" t="s">
        <v>370</v>
      </c>
      <c r="C3201" t="s">
        <v>129</v>
      </c>
      <c r="D3201" t="s">
        <v>245</v>
      </c>
      <c r="E3201">
        <v>1835</v>
      </c>
      <c r="F3201">
        <v>1854</v>
      </c>
      <c r="G3201" t="s">
        <v>363</v>
      </c>
      <c r="H3201">
        <v>11.948700000000001</v>
      </c>
      <c r="I3201" s="62">
        <v>3.4799999999999999E-5</v>
      </c>
      <c r="J3201">
        <v>3.8800000000000001E-2</v>
      </c>
      <c r="K3201" t="s">
        <v>2104</v>
      </c>
    </row>
    <row r="3202" spans="1:11">
      <c r="A3202" t="s">
        <v>733</v>
      </c>
      <c r="B3202" t="s">
        <v>374</v>
      </c>
      <c r="C3202" t="s">
        <v>129</v>
      </c>
      <c r="D3202" t="s">
        <v>245</v>
      </c>
      <c r="E3202">
        <v>894</v>
      </c>
      <c r="F3202">
        <v>908</v>
      </c>
      <c r="G3202" t="s">
        <v>363</v>
      </c>
      <c r="H3202">
        <v>8.7301599999999997</v>
      </c>
      <c r="I3202" s="62">
        <v>3.4999999999999997E-5</v>
      </c>
      <c r="J3202">
        <v>0.498</v>
      </c>
      <c r="K3202" t="s">
        <v>2105</v>
      </c>
    </row>
    <row r="3203" spans="1:11">
      <c r="A3203" t="s">
        <v>439</v>
      </c>
      <c r="B3203" t="s">
        <v>362</v>
      </c>
      <c r="C3203" t="s">
        <v>129</v>
      </c>
      <c r="D3203" t="s">
        <v>245</v>
      </c>
      <c r="E3203">
        <v>1684</v>
      </c>
      <c r="F3203">
        <v>1707</v>
      </c>
      <c r="G3203" t="s">
        <v>363</v>
      </c>
      <c r="H3203">
        <v>0.730159</v>
      </c>
      <c r="I3203" s="62">
        <v>3.5099999999999999E-5</v>
      </c>
      <c r="J3203">
        <v>5.2600000000000001E-2</v>
      </c>
      <c r="K3203" t="s">
        <v>3038</v>
      </c>
    </row>
    <row r="3204" spans="1:11">
      <c r="A3204" t="s">
        <v>586</v>
      </c>
      <c r="B3204" t="s">
        <v>371</v>
      </c>
      <c r="C3204" t="s">
        <v>129</v>
      </c>
      <c r="D3204" t="s">
        <v>245</v>
      </c>
      <c r="E3204">
        <v>785</v>
      </c>
      <c r="F3204">
        <v>794</v>
      </c>
      <c r="G3204" t="s">
        <v>363</v>
      </c>
      <c r="H3204">
        <v>9.0388300000000008</v>
      </c>
      <c r="I3204" s="62">
        <v>3.5200000000000002E-5</v>
      </c>
      <c r="J3204">
        <v>0.23400000000000001</v>
      </c>
      <c r="K3204" t="s">
        <v>3039</v>
      </c>
    </row>
    <row r="3205" spans="1:11">
      <c r="A3205" t="s">
        <v>1286</v>
      </c>
      <c r="B3205" t="s">
        <v>367</v>
      </c>
      <c r="C3205" t="s">
        <v>129</v>
      </c>
      <c r="D3205" t="s">
        <v>245</v>
      </c>
      <c r="E3205">
        <v>649</v>
      </c>
      <c r="F3205">
        <v>668</v>
      </c>
      <c r="G3205" t="s">
        <v>363</v>
      </c>
      <c r="H3205">
        <v>11.222200000000001</v>
      </c>
      <c r="I3205" s="62">
        <v>3.6699999999999998E-5</v>
      </c>
      <c r="J3205">
        <v>0.64600000000000002</v>
      </c>
      <c r="K3205" t="s">
        <v>3040</v>
      </c>
    </row>
    <row r="3206" spans="1:11">
      <c r="A3206" t="s">
        <v>1316</v>
      </c>
      <c r="B3206" t="s">
        <v>375</v>
      </c>
      <c r="C3206" t="s">
        <v>129</v>
      </c>
      <c r="D3206" t="s">
        <v>245</v>
      </c>
      <c r="E3206">
        <v>232</v>
      </c>
      <c r="F3206">
        <v>246</v>
      </c>
      <c r="G3206" t="s">
        <v>363</v>
      </c>
      <c r="H3206">
        <v>10.985099999999999</v>
      </c>
      <c r="I3206" s="62">
        <v>3.6999999999999998E-5</v>
      </c>
      <c r="J3206">
        <v>0.248</v>
      </c>
      <c r="K3206" t="s">
        <v>3041</v>
      </c>
    </row>
    <row r="3207" spans="1:11">
      <c r="A3207" t="s">
        <v>846</v>
      </c>
      <c r="B3207" t="s">
        <v>365</v>
      </c>
      <c r="C3207" t="s">
        <v>129</v>
      </c>
      <c r="D3207" t="s">
        <v>245</v>
      </c>
      <c r="E3207">
        <v>36</v>
      </c>
      <c r="F3207">
        <v>48</v>
      </c>
      <c r="G3207" t="s">
        <v>364</v>
      </c>
      <c r="H3207">
        <v>9.4603199999999994</v>
      </c>
      <c r="I3207" s="62">
        <v>3.7100000000000001E-5</v>
      </c>
      <c r="J3207">
        <v>0.312</v>
      </c>
      <c r="K3207" t="s">
        <v>2112</v>
      </c>
    </row>
    <row r="3208" spans="1:11">
      <c r="A3208" t="s">
        <v>848</v>
      </c>
      <c r="B3208" t="s">
        <v>365</v>
      </c>
      <c r="C3208" t="s">
        <v>129</v>
      </c>
      <c r="D3208" t="s">
        <v>245</v>
      </c>
      <c r="E3208">
        <v>36</v>
      </c>
      <c r="F3208">
        <v>48</v>
      </c>
      <c r="G3208" t="s">
        <v>364</v>
      </c>
      <c r="H3208">
        <v>9.4603199999999994</v>
      </c>
      <c r="I3208" s="62">
        <v>3.7100000000000001E-5</v>
      </c>
      <c r="J3208">
        <v>0.313</v>
      </c>
      <c r="K3208" t="s">
        <v>2112</v>
      </c>
    </row>
    <row r="3209" spans="1:11">
      <c r="A3209" t="s">
        <v>1003</v>
      </c>
      <c r="B3209" t="s">
        <v>381</v>
      </c>
      <c r="C3209" t="s">
        <v>129</v>
      </c>
      <c r="D3209" t="s">
        <v>245</v>
      </c>
      <c r="E3209">
        <v>1407</v>
      </c>
      <c r="F3209">
        <v>1421</v>
      </c>
      <c r="G3209" t="s">
        <v>364</v>
      </c>
      <c r="H3209">
        <v>6.9206300000000001</v>
      </c>
      <c r="I3209" s="62">
        <v>3.8699999999999999E-5</v>
      </c>
      <c r="J3209">
        <v>0.60499999999999998</v>
      </c>
      <c r="K3209" t="s">
        <v>3042</v>
      </c>
    </row>
    <row r="3210" spans="1:11">
      <c r="A3210" t="s">
        <v>455</v>
      </c>
      <c r="B3210" t="s">
        <v>380</v>
      </c>
      <c r="C3210" t="s">
        <v>129</v>
      </c>
      <c r="D3210" t="s">
        <v>245</v>
      </c>
      <c r="E3210">
        <v>374</v>
      </c>
      <c r="F3210">
        <v>387</v>
      </c>
      <c r="G3210" t="s">
        <v>364</v>
      </c>
      <c r="H3210">
        <v>12.3651</v>
      </c>
      <c r="I3210" s="62">
        <v>3.93E-5</v>
      </c>
      <c r="J3210">
        <v>0.56399999999999995</v>
      </c>
      <c r="K3210" t="s">
        <v>3043</v>
      </c>
    </row>
    <row r="3211" spans="1:11">
      <c r="A3211" t="s">
        <v>457</v>
      </c>
      <c r="B3211" t="s">
        <v>380</v>
      </c>
      <c r="C3211" t="s">
        <v>129</v>
      </c>
      <c r="D3211" t="s">
        <v>245</v>
      </c>
      <c r="E3211">
        <v>374</v>
      </c>
      <c r="F3211">
        <v>387</v>
      </c>
      <c r="G3211" t="s">
        <v>364</v>
      </c>
      <c r="H3211">
        <v>12.3651</v>
      </c>
      <c r="I3211" s="62">
        <v>3.93E-5</v>
      </c>
      <c r="J3211">
        <v>0.56499999999999995</v>
      </c>
      <c r="K3211" t="s">
        <v>3043</v>
      </c>
    </row>
    <row r="3212" spans="1:11">
      <c r="A3212" t="s">
        <v>439</v>
      </c>
      <c r="B3212" t="s">
        <v>362</v>
      </c>
      <c r="C3212" t="s">
        <v>129</v>
      </c>
      <c r="D3212" t="s">
        <v>245</v>
      </c>
      <c r="E3212">
        <v>1817</v>
      </c>
      <c r="F3212">
        <v>1840</v>
      </c>
      <c r="G3212" t="s">
        <v>363</v>
      </c>
      <c r="H3212">
        <v>0.38095200000000001</v>
      </c>
      <c r="I3212" s="62">
        <v>3.93E-5</v>
      </c>
      <c r="J3212">
        <v>5.7500000000000002E-2</v>
      </c>
      <c r="K3212" t="s">
        <v>3044</v>
      </c>
    </row>
    <row r="3213" spans="1:11">
      <c r="A3213" t="s">
        <v>810</v>
      </c>
      <c r="B3213" t="s">
        <v>365</v>
      </c>
      <c r="C3213" t="s">
        <v>129</v>
      </c>
      <c r="D3213" t="s">
        <v>245</v>
      </c>
      <c r="E3213">
        <v>1820</v>
      </c>
      <c r="F3213">
        <v>1829</v>
      </c>
      <c r="G3213" t="s">
        <v>364</v>
      </c>
      <c r="H3213">
        <v>11.6235</v>
      </c>
      <c r="I3213" s="62">
        <v>3.93E-5</v>
      </c>
      <c r="J3213">
        <v>0.44600000000000001</v>
      </c>
      <c r="K3213" t="s">
        <v>3045</v>
      </c>
    </row>
    <row r="3214" spans="1:11">
      <c r="A3214" t="s">
        <v>812</v>
      </c>
      <c r="B3214" t="s">
        <v>365</v>
      </c>
      <c r="C3214" t="s">
        <v>129</v>
      </c>
      <c r="D3214" t="s">
        <v>245</v>
      </c>
      <c r="E3214">
        <v>1820</v>
      </c>
      <c r="F3214">
        <v>1829</v>
      </c>
      <c r="G3214" t="s">
        <v>364</v>
      </c>
      <c r="H3214">
        <v>11.6235</v>
      </c>
      <c r="I3214" s="62">
        <v>3.93E-5</v>
      </c>
      <c r="J3214">
        <v>0.44700000000000001</v>
      </c>
      <c r="K3214" t="s">
        <v>3045</v>
      </c>
    </row>
    <row r="3215" spans="1:11">
      <c r="A3215" t="s">
        <v>900</v>
      </c>
      <c r="B3215" t="s">
        <v>376</v>
      </c>
      <c r="C3215" t="s">
        <v>129</v>
      </c>
      <c r="D3215" t="s">
        <v>245</v>
      </c>
      <c r="E3215">
        <v>900</v>
      </c>
      <c r="F3215">
        <v>914</v>
      </c>
      <c r="G3215" t="s">
        <v>364</v>
      </c>
      <c r="H3215">
        <v>9.3492099999999994</v>
      </c>
      <c r="I3215" s="62">
        <v>3.9400000000000002E-5</v>
      </c>
      <c r="J3215">
        <v>0.53800000000000003</v>
      </c>
      <c r="K3215" t="s">
        <v>3046</v>
      </c>
    </row>
    <row r="3216" spans="1:11">
      <c r="A3216" t="s">
        <v>427</v>
      </c>
      <c r="B3216" t="s">
        <v>362</v>
      </c>
      <c r="C3216" t="s">
        <v>129</v>
      </c>
      <c r="D3216" t="s">
        <v>245</v>
      </c>
      <c r="E3216">
        <v>1683</v>
      </c>
      <c r="F3216">
        <v>1703</v>
      </c>
      <c r="G3216" t="s">
        <v>364</v>
      </c>
      <c r="H3216">
        <v>-0.41666700000000001</v>
      </c>
      <c r="I3216" s="62">
        <v>3.9400000000000002E-5</v>
      </c>
      <c r="J3216">
        <v>0.125</v>
      </c>
      <c r="K3216" t="s">
        <v>3047</v>
      </c>
    </row>
    <row r="3217" spans="1:11">
      <c r="A3217" t="s">
        <v>1193</v>
      </c>
      <c r="B3217" t="s">
        <v>376</v>
      </c>
      <c r="C3217" t="s">
        <v>129</v>
      </c>
      <c r="D3217" t="s">
        <v>245</v>
      </c>
      <c r="E3217">
        <v>899</v>
      </c>
      <c r="F3217">
        <v>906</v>
      </c>
      <c r="G3217" t="s">
        <v>364</v>
      </c>
      <c r="H3217">
        <v>12.151899999999999</v>
      </c>
      <c r="I3217" s="62">
        <v>3.9799999999999998E-5</v>
      </c>
      <c r="J3217">
        <v>0.42499999999999999</v>
      </c>
      <c r="K3217" t="s">
        <v>401</v>
      </c>
    </row>
    <row r="3218" spans="1:11">
      <c r="A3218" t="s">
        <v>1193</v>
      </c>
      <c r="B3218" t="s">
        <v>376</v>
      </c>
      <c r="C3218" t="s">
        <v>129</v>
      </c>
      <c r="D3218" t="s">
        <v>245</v>
      </c>
      <c r="E3218">
        <v>899</v>
      </c>
      <c r="F3218">
        <v>906</v>
      </c>
      <c r="G3218" t="s">
        <v>363</v>
      </c>
      <c r="H3218">
        <v>12.151899999999999</v>
      </c>
      <c r="I3218" s="62">
        <v>3.9799999999999998E-5</v>
      </c>
      <c r="J3218">
        <v>0.42499999999999999</v>
      </c>
      <c r="K3218" t="s">
        <v>401</v>
      </c>
    </row>
    <row r="3219" spans="1:11">
      <c r="A3219" t="s">
        <v>733</v>
      </c>
      <c r="B3219" t="s">
        <v>374</v>
      </c>
      <c r="C3219" t="s">
        <v>129</v>
      </c>
      <c r="D3219" t="s">
        <v>245</v>
      </c>
      <c r="E3219">
        <v>897</v>
      </c>
      <c r="F3219">
        <v>911</v>
      </c>
      <c r="G3219" t="s">
        <v>364</v>
      </c>
      <c r="H3219">
        <v>8.3015899999999991</v>
      </c>
      <c r="I3219" s="62">
        <v>3.9900000000000001E-5</v>
      </c>
      <c r="J3219">
        <v>0.498</v>
      </c>
      <c r="K3219" t="s">
        <v>2116</v>
      </c>
    </row>
    <row r="3220" spans="1:11">
      <c r="A3220" t="s">
        <v>519</v>
      </c>
      <c r="B3220" t="s">
        <v>369</v>
      </c>
      <c r="C3220" t="s">
        <v>129</v>
      </c>
      <c r="D3220" t="s">
        <v>245</v>
      </c>
      <c r="E3220">
        <v>1945</v>
      </c>
      <c r="F3220">
        <v>1965</v>
      </c>
      <c r="G3220" t="s">
        <v>363</v>
      </c>
      <c r="H3220">
        <v>11.9206</v>
      </c>
      <c r="I3220" s="62">
        <v>3.9900000000000001E-5</v>
      </c>
      <c r="J3220">
        <v>0.161</v>
      </c>
      <c r="K3220" t="s">
        <v>3028</v>
      </c>
    </row>
    <row r="3221" spans="1:11">
      <c r="A3221" t="s">
        <v>774</v>
      </c>
      <c r="B3221" t="s">
        <v>380</v>
      </c>
      <c r="C3221" t="s">
        <v>129</v>
      </c>
      <c r="D3221" t="s">
        <v>245</v>
      </c>
      <c r="E3221">
        <v>1788</v>
      </c>
      <c r="F3221">
        <v>1800</v>
      </c>
      <c r="G3221" t="s">
        <v>364</v>
      </c>
      <c r="H3221">
        <v>12.1905</v>
      </c>
      <c r="I3221" s="62">
        <v>4.0000000000000003E-5</v>
      </c>
      <c r="J3221">
        <v>0.55000000000000004</v>
      </c>
      <c r="K3221" t="s">
        <v>3048</v>
      </c>
    </row>
    <row r="3222" spans="1:11">
      <c r="A3222" t="s">
        <v>412</v>
      </c>
      <c r="B3222" t="s">
        <v>389</v>
      </c>
      <c r="C3222" t="s">
        <v>129</v>
      </c>
      <c r="D3222" t="s">
        <v>245</v>
      </c>
      <c r="E3222">
        <v>339</v>
      </c>
      <c r="F3222">
        <v>346</v>
      </c>
      <c r="G3222" t="s">
        <v>363</v>
      </c>
      <c r="H3222">
        <v>9.15686</v>
      </c>
      <c r="I3222" s="62">
        <v>4.0599999999999998E-5</v>
      </c>
      <c r="J3222">
        <v>0.318</v>
      </c>
      <c r="K3222" t="s">
        <v>3049</v>
      </c>
    </row>
    <row r="3223" spans="1:11">
      <c r="A3223" t="s">
        <v>415</v>
      </c>
      <c r="B3223" t="s">
        <v>389</v>
      </c>
      <c r="C3223" t="s">
        <v>129</v>
      </c>
      <c r="D3223" t="s">
        <v>245</v>
      </c>
      <c r="E3223">
        <v>339</v>
      </c>
      <c r="F3223">
        <v>346</v>
      </c>
      <c r="G3223" t="s">
        <v>363</v>
      </c>
      <c r="H3223">
        <v>9.15686</v>
      </c>
      <c r="I3223" s="62">
        <v>4.0599999999999998E-5</v>
      </c>
      <c r="J3223">
        <v>0.318</v>
      </c>
      <c r="K3223" t="s">
        <v>3049</v>
      </c>
    </row>
    <row r="3224" spans="1:11">
      <c r="A3224" t="s">
        <v>787</v>
      </c>
      <c r="B3224" t="s">
        <v>376</v>
      </c>
      <c r="C3224" t="s">
        <v>129</v>
      </c>
      <c r="D3224" t="s">
        <v>245</v>
      </c>
      <c r="E3224">
        <v>1046</v>
      </c>
      <c r="F3224">
        <v>1059</v>
      </c>
      <c r="G3224" t="s">
        <v>364</v>
      </c>
      <c r="H3224">
        <v>7.4901999999999997</v>
      </c>
      <c r="I3224" s="62">
        <v>4.0899999999999998E-5</v>
      </c>
      <c r="J3224">
        <v>0.63900000000000001</v>
      </c>
      <c r="K3224" t="s">
        <v>3050</v>
      </c>
    </row>
    <row r="3225" spans="1:11">
      <c r="A3225" t="s">
        <v>441</v>
      </c>
      <c r="B3225" t="s">
        <v>371</v>
      </c>
      <c r="C3225" t="s">
        <v>129</v>
      </c>
      <c r="D3225" t="s">
        <v>245</v>
      </c>
      <c r="E3225">
        <v>1275</v>
      </c>
      <c r="F3225">
        <v>1284</v>
      </c>
      <c r="G3225" t="s">
        <v>363</v>
      </c>
      <c r="H3225">
        <v>10.951499999999999</v>
      </c>
      <c r="I3225" s="62">
        <v>4.1300000000000001E-5</v>
      </c>
      <c r="J3225">
        <v>0.25600000000000001</v>
      </c>
      <c r="K3225" t="s">
        <v>3051</v>
      </c>
    </row>
    <row r="3226" spans="1:11">
      <c r="A3226" t="s">
        <v>666</v>
      </c>
      <c r="B3226" t="s">
        <v>396</v>
      </c>
      <c r="C3226" t="s">
        <v>129</v>
      </c>
      <c r="D3226" t="s">
        <v>245</v>
      </c>
      <c r="E3226">
        <v>962</v>
      </c>
      <c r="F3226">
        <v>976</v>
      </c>
      <c r="G3226" t="s">
        <v>363</v>
      </c>
      <c r="H3226">
        <v>6.3174599999999996</v>
      </c>
      <c r="I3226" s="62">
        <v>4.1499999999999999E-5</v>
      </c>
      <c r="J3226">
        <v>0.72299999999999998</v>
      </c>
      <c r="K3226" t="s">
        <v>3006</v>
      </c>
    </row>
    <row r="3227" spans="1:11">
      <c r="A3227" t="s">
        <v>408</v>
      </c>
      <c r="B3227" t="s">
        <v>366</v>
      </c>
      <c r="C3227" t="s">
        <v>129</v>
      </c>
      <c r="D3227" t="s">
        <v>245</v>
      </c>
      <c r="E3227">
        <v>1837</v>
      </c>
      <c r="F3227">
        <v>1857</v>
      </c>
      <c r="G3227" t="s">
        <v>364</v>
      </c>
      <c r="H3227">
        <v>11.8971</v>
      </c>
      <c r="I3227" s="62">
        <v>4.2200000000000003E-5</v>
      </c>
      <c r="J3227">
        <v>5.16E-2</v>
      </c>
      <c r="K3227" t="s">
        <v>2023</v>
      </c>
    </row>
    <row r="3228" spans="1:11">
      <c r="A3228" t="s">
        <v>1406</v>
      </c>
      <c r="B3228" t="s">
        <v>365</v>
      </c>
      <c r="C3228" t="s">
        <v>129</v>
      </c>
      <c r="D3228" t="s">
        <v>245</v>
      </c>
      <c r="E3228">
        <v>38</v>
      </c>
      <c r="F3228">
        <v>57</v>
      </c>
      <c r="G3228" t="s">
        <v>364</v>
      </c>
      <c r="H3228">
        <v>9.4761900000000008</v>
      </c>
      <c r="I3228" s="62">
        <v>4.2400000000000001E-5</v>
      </c>
      <c r="J3228">
        <v>0.377</v>
      </c>
      <c r="K3228" t="s">
        <v>2122</v>
      </c>
    </row>
    <row r="3229" spans="1:11">
      <c r="A3229" t="s">
        <v>446</v>
      </c>
      <c r="B3229" t="s">
        <v>393</v>
      </c>
      <c r="C3229" t="s">
        <v>129</v>
      </c>
      <c r="D3229" t="s">
        <v>245</v>
      </c>
      <c r="E3229">
        <v>1275</v>
      </c>
      <c r="F3229">
        <v>1293</v>
      </c>
      <c r="G3229" t="s">
        <v>363</v>
      </c>
      <c r="H3229">
        <v>11.417899999999999</v>
      </c>
      <c r="I3229" s="62">
        <v>4.3099999999999997E-5</v>
      </c>
      <c r="J3229">
        <v>0.67100000000000004</v>
      </c>
      <c r="K3229" t="s">
        <v>3052</v>
      </c>
    </row>
    <row r="3230" spans="1:11">
      <c r="A3230" t="s">
        <v>429</v>
      </c>
      <c r="B3230" t="s">
        <v>393</v>
      </c>
      <c r="C3230" t="s">
        <v>129</v>
      </c>
      <c r="D3230" t="s">
        <v>245</v>
      </c>
      <c r="E3230">
        <v>1494</v>
      </c>
      <c r="F3230">
        <v>1501</v>
      </c>
      <c r="G3230" t="s">
        <v>364</v>
      </c>
      <c r="H3230">
        <v>12.161300000000001</v>
      </c>
      <c r="I3230" s="62">
        <v>4.3600000000000003E-5</v>
      </c>
      <c r="J3230">
        <v>0.45600000000000002</v>
      </c>
      <c r="K3230" t="s">
        <v>3053</v>
      </c>
    </row>
    <row r="3231" spans="1:11">
      <c r="A3231" t="s">
        <v>705</v>
      </c>
      <c r="B3231" t="s">
        <v>373</v>
      </c>
      <c r="C3231" t="s">
        <v>129</v>
      </c>
      <c r="D3231" t="s">
        <v>245</v>
      </c>
      <c r="E3231">
        <v>1191</v>
      </c>
      <c r="F3231">
        <v>1211</v>
      </c>
      <c r="G3231" t="s">
        <v>363</v>
      </c>
      <c r="H3231">
        <v>-2.25373</v>
      </c>
      <c r="I3231" s="62">
        <v>4.3600000000000003E-5</v>
      </c>
      <c r="J3231">
        <v>0.35599999999999998</v>
      </c>
      <c r="K3231" t="s">
        <v>3054</v>
      </c>
    </row>
    <row r="3232" spans="1:11">
      <c r="A3232" t="s">
        <v>448</v>
      </c>
      <c r="B3232" t="s">
        <v>380</v>
      </c>
      <c r="C3232" t="s">
        <v>129</v>
      </c>
      <c r="D3232" t="s">
        <v>245</v>
      </c>
      <c r="E3232">
        <v>1704</v>
      </c>
      <c r="F3232">
        <v>1722</v>
      </c>
      <c r="G3232" t="s">
        <v>363</v>
      </c>
      <c r="H3232">
        <v>11.2698</v>
      </c>
      <c r="I3232" s="62">
        <v>4.3800000000000001E-5</v>
      </c>
      <c r="J3232">
        <v>0.249</v>
      </c>
      <c r="K3232" t="s">
        <v>3055</v>
      </c>
    </row>
    <row r="3233" spans="1:11">
      <c r="A3233" t="s">
        <v>522</v>
      </c>
      <c r="B3233" t="s">
        <v>367</v>
      </c>
      <c r="C3233" t="s">
        <v>129</v>
      </c>
      <c r="D3233" t="s">
        <v>245</v>
      </c>
      <c r="E3233">
        <v>1414</v>
      </c>
      <c r="F3233">
        <v>1428</v>
      </c>
      <c r="G3233" t="s">
        <v>364</v>
      </c>
      <c r="H3233">
        <v>11.3438</v>
      </c>
      <c r="I3233" s="62">
        <v>4.4299999999999999E-5</v>
      </c>
      <c r="J3233">
        <v>0.47</v>
      </c>
      <c r="K3233" t="s">
        <v>3056</v>
      </c>
    </row>
    <row r="3234" spans="1:11">
      <c r="A3234" t="s">
        <v>1741</v>
      </c>
      <c r="B3234" t="s">
        <v>372</v>
      </c>
      <c r="C3234" t="s">
        <v>129</v>
      </c>
      <c r="D3234" t="s">
        <v>245</v>
      </c>
      <c r="E3234">
        <v>1009</v>
      </c>
      <c r="F3234">
        <v>1017</v>
      </c>
      <c r="G3234" t="s">
        <v>363</v>
      </c>
      <c r="H3234">
        <v>12.0215</v>
      </c>
      <c r="I3234" s="62">
        <v>4.5200000000000001E-5</v>
      </c>
      <c r="J3234">
        <v>0.94399999999999995</v>
      </c>
      <c r="K3234" t="s">
        <v>3057</v>
      </c>
    </row>
    <row r="3235" spans="1:11">
      <c r="A3235" t="s">
        <v>448</v>
      </c>
      <c r="B3235" t="s">
        <v>380</v>
      </c>
      <c r="C3235" t="s">
        <v>129</v>
      </c>
      <c r="D3235" t="s">
        <v>245</v>
      </c>
      <c r="E3235">
        <v>126</v>
      </c>
      <c r="F3235">
        <v>144</v>
      </c>
      <c r="G3235" t="s">
        <v>364</v>
      </c>
      <c r="H3235">
        <v>11.206300000000001</v>
      </c>
      <c r="I3235" s="62">
        <v>4.5300000000000003E-5</v>
      </c>
      <c r="J3235">
        <v>0.249</v>
      </c>
      <c r="K3235" t="s">
        <v>3058</v>
      </c>
    </row>
    <row r="3236" spans="1:11">
      <c r="A3236" t="s">
        <v>1081</v>
      </c>
      <c r="B3236" t="s">
        <v>373</v>
      </c>
      <c r="C3236" t="s">
        <v>129</v>
      </c>
      <c r="D3236" t="s">
        <v>245</v>
      </c>
      <c r="E3236">
        <v>860</v>
      </c>
      <c r="F3236">
        <v>874</v>
      </c>
      <c r="G3236" t="s">
        <v>364</v>
      </c>
      <c r="H3236">
        <v>11.857100000000001</v>
      </c>
      <c r="I3236" s="62">
        <v>4.5300000000000003E-5</v>
      </c>
      <c r="J3236">
        <v>0.377</v>
      </c>
      <c r="K3236" t="s">
        <v>3059</v>
      </c>
    </row>
    <row r="3237" spans="1:11">
      <c r="A3237" t="s">
        <v>1083</v>
      </c>
      <c r="B3237" t="s">
        <v>373</v>
      </c>
      <c r="C3237" t="s">
        <v>129</v>
      </c>
      <c r="D3237" t="s">
        <v>245</v>
      </c>
      <c r="E3237">
        <v>860</v>
      </c>
      <c r="F3237">
        <v>874</v>
      </c>
      <c r="G3237" t="s">
        <v>364</v>
      </c>
      <c r="H3237">
        <v>11.857100000000001</v>
      </c>
      <c r="I3237" s="62">
        <v>4.5300000000000003E-5</v>
      </c>
      <c r="J3237">
        <v>0.377</v>
      </c>
      <c r="K3237" t="s">
        <v>3059</v>
      </c>
    </row>
    <row r="3238" spans="1:11">
      <c r="A3238" t="s">
        <v>719</v>
      </c>
      <c r="B3238" t="s">
        <v>392</v>
      </c>
      <c r="C3238" t="s">
        <v>129</v>
      </c>
      <c r="D3238" t="s">
        <v>245</v>
      </c>
      <c r="E3238">
        <v>266</v>
      </c>
      <c r="F3238">
        <v>275</v>
      </c>
      <c r="G3238" t="s">
        <v>364</v>
      </c>
      <c r="H3238">
        <v>11.696099999999999</v>
      </c>
      <c r="I3238" s="62">
        <v>4.5500000000000001E-5</v>
      </c>
      <c r="J3238">
        <v>0.629</v>
      </c>
      <c r="K3238" t="s">
        <v>3060</v>
      </c>
    </row>
    <row r="3239" spans="1:11">
      <c r="A3239" t="s">
        <v>1065</v>
      </c>
      <c r="B3239" t="s">
        <v>365</v>
      </c>
      <c r="C3239" t="s">
        <v>129</v>
      </c>
      <c r="D3239" t="s">
        <v>245</v>
      </c>
      <c r="E3239">
        <v>1977</v>
      </c>
      <c r="F3239">
        <v>1997</v>
      </c>
      <c r="G3239" t="s">
        <v>364</v>
      </c>
      <c r="H3239">
        <v>4.3823499999999997</v>
      </c>
      <c r="I3239" s="62">
        <v>4.7800000000000003E-5</v>
      </c>
      <c r="J3239">
        <v>0.318</v>
      </c>
      <c r="K3239" t="s">
        <v>3061</v>
      </c>
    </row>
    <row r="3240" spans="1:11">
      <c r="A3240" t="s">
        <v>1067</v>
      </c>
      <c r="B3240" t="s">
        <v>365</v>
      </c>
      <c r="C3240" t="s">
        <v>129</v>
      </c>
      <c r="D3240" t="s">
        <v>245</v>
      </c>
      <c r="E3240">
        <v>1977</v>
      </c>
      <c r="F3240">
        <v>1997</v>
      </c>
      <c r="G3240" t="s">
        <v>364</v>
      </c>
      <c r="H3240">
        <v>4.3823499999999997</v>
      </c>
      <c r="I3240" s="62">
        <v>4.7800000000000003E-5</v>
      </c>
      <c r="J3240">
        <v>0.317</v>
      </c>
      <c r="K3240" t="s">
        <v>3061</v>
      </c>
    </row>
    <row r="3241" spans="1:11">
      <c r="A3241" t="s">
        <v>553</v>
      </c>
      <c r="B3241" t="s">
        <v>554</v>
      </c>
      <c r="C3241" t="s">
        <v>129</v>
      </c>
      <c r="D3241" t="s">
        <v>245</v>
      </c>
      <c r="E3241">
        <v>1837</v>
      </c>
      <c r="F3241">
        <v>1856</v>
      </c>
      <c r="G3241" t="s">
        <v>364</v>
      </c>
      <c r="H3241">
        <v>8.9459499999999998</v>
      </c>
      <c r="I3241" s="62">
        <v>4.8000000000000001E-5</v>
      </c>
      <c r="J3241">
        <v>0.14000000000000001</v>
      </c>
      <c r="K3241" t="s">
        <v>2141</v>
      </c>
    </row>
    <row r="3242" spans="1:11">
      <c r="A3242" t="s">
        <v>1717</v>
      </c>
      <c r="B3242" t="s">
        <v>381</v>
      </c>
      <c r="C3242" t="s">
        <v>129</v>
      </c>
      <c r="D3242" t="s">
        <v>245</v>
      </c>
      <c r="E3242">
        <v>1411</v>
      </c>
      <c r="F3242">
        <v>1422</v>
      </c>
      <c r="G3242" t="s">
        <v>363</v>
      </c>
      <c r="H3242">
        <v>10.0159</v>
      </c>
      <c r="I3242" s="62">
        <v>4.8300000000000002E-5</v>
      </c>
      <c r="J3242">
        <v>0.40699999999999997</v>
      </c>
      <c r="K3242" t="s">
        <v>3062</v>
      </c>
    </row>
    <row r="3243" spans="1:11">
      <c r="A3243" t="s">
        <v>1065</v>
      </c>
      <c r="B3243" t="s">
        <v>365</v>
      </c>
      <c r="C3243" t="s">
        <v>129</v>
      </c>
      <c r="D3243" t="s">
        <v>245</v>
      </c>
      <c r="E3243">
        <v>1762</v>
      </c>
      <c r="F3243">
        <v>1782</v>
      </c>
      <c r="G3243" t="s">
        <v>364</v>
      </c>
      <c r="H3243">
        <v>4.3382399999999999</v>
      </c>
      <c r="I3243" s="62">
        <v>4.8600000000000002E-5</v>
      </c>
      <c r="J3243">
        <v>0.318</v>
      </c>
      <c r="K3243" t="s">
        <v>3063</v>
      </c>
    </row>
    <row r="3244" spans="1:11">
      <c r="A3244" t="s">
        <v>1067</v>
      </c>
      <c r="B3244" t="s">
        <v>365</v>
      </c>
      <c r="C3244" t="s">
        <v>129</v>
      </c>
      <c r="D3244" t="s">
        <v>245</v>
      </c>
      <c r="E3244">
        <v>1762</v>
      </c>
      <c r="F3244">
        <v>1782</v>
      </c>
      <c r="G3244" t="s">
        <v>364</v>
      </c>
      <c r="H3244">
        <v>4.3382399999999999</v>
      </c>
      <c r="I3244" s="62">
        <v>4.8600000000000002E-5</v>
      </c>
      <c r="J3244">
        <v>0.317</v>
      </c>
      <c r="K3244" t="s">
        <v>3063</v>
      </c>
    </row>
    <row r="3245" spans="1:11">
      <c r="A3245" t="s">
        <v>1443</v>
      </c>
      <c r="B3245" t="s">
        <v>365</v>
      </c>
      <c r="C3245" t="s">
        <v>129</v>
      </c>
      <c r="D3245" t="s">
        <v>245</v>
      </c>
      <c r="E3245">
        <v>1990</v>
      </c>
      <c r="F3245">
        <v>1997</v>
      </c>
      <c r="G3245" t="s">
        <v>364</v>
      </c>
      <c r="H3245">
        <v>9.9892500000000002</v>
      </c>
      <c r="I3245" s="62">
        <v>4.9799999999999998E-5</v>
      </c>
      <c r="J3245">
        <v>0.60799999999999998</v>
      </c>
      <c r="K3245" t="s">
        <v>3064</v>
      </c>
    </row>
    <row r="3246" spans="1:11">
      <c r="A3246" t="s">
        <v>1001</v>
      </c>
      <c r="B3246" t="s">
        <v>376</v>
      </c>
      <c r="C3246" t="s">
        <v>129</v>
      </c>
      <c r="D3246" t="s">
        <v>245</v>
      </c>
      <c r="E3246">
        <v>899</v>
      </c>
      <c r="F3246">
        <v>912</v>
      </c>
      <c r="G3246" t="s">
        <v>363</v>
      </c>
      <c r="H3246">
        <v>10.3611</v>
      </c>
      <c r="I3246" s="62">
        <v>4.9799999999999998E-5</v>
      </c>
      <c r="J3246">
        <v>0.39300000000000002</v>
      </c>
      <c r="K3246" t="s">
        <v>2144</v>
      </c>
    </row>
    <row r="3247" spans="1:11">
      <c r="A3247" t="s">
        <v>1286</v>
      </c>
      <c r="B3247" t="s">
        <v>367</v>
      </c>
      <c r="C3247" t="s">
        <v>129</v>
      </c>
      <c r="D3247" t="s">
        <v>245</v>
      </c>
      <c r="E3247">
        <v>1199</v>
      </c>
      <c r="F3247">
        <v>1218</v>
      </c>
      <c r="G3247" t="s">
        <v>363</v>
      </c>
      <c r="H3247">
        <v>10.571400000000001</v>
      </c>
      <c r="I3247" s="62">
        <v>4.99E-5</v>
      </c>
      <c r="J3247">
        <v>0.64600000000000002</v>
      </c>
      <c r="K3247" t="s">
        <v>3065</v>
      </c>
    </row>
    <row r="3248" spans="1:11">
      <c r="A3248" t="s">
        <v>491</v>
      </c>
      <c r="B3248" t="s">
        <v>380</v>
      </c>
      <c r="C3248" t="s">
        <v>129</v>
      </c>
      <c r="D3248" t="s">
        <v>245</v>
      </c>
      <c r="E3248">
        <v>1293</v>
      </c>
      <c r="F3248">
        <v>1307</v>
      </c>
      <c r="G3248" t="s">
        <v>363</v>
      </c>
      <c r="H3248">
        <v>11.9841</v>
      </c>
      <c r="I3248" s="62">
        <v>5.0099999999999998E-5</v>
      </c>
      <c r="J3248">
        <v>0.51800000000000002</v>
      </c>
      <c r="K3248" t="s">
        <v>3066</v>
      </c>
    </row>
    <row r="3249" spans="1:11">
      <c r="A3249" t="s">
        <v>427</v>
      </c>
      <c r="B3249" t="s">
        <v>362</v>
      </c>
      <c r="C3249" t="s">
        <v>129</v>
      </c>
      <c r="D3249" t="s">
        <v>245</v>
      </c>
      <c r="E3249">
        <v>1816</v>
      </c>
      <c r="F3249">
        <v>1836</v>
      </c>
      <c r="G3249" t="s">
        <v>364</v>
      </c>
      <c r="H3249">
        <v>-1.2916700000000001</v>
      </c>
      <c r="I3249" s="62">
        <v>5.0800000000000002E-5</v>
      </c>
      <c r="J3249">
        <v>0.13</v>
      </c>
      <c r="K3249" t="s">
        <v>3067</v>
      </c>
    </row>
    <row r="3250" spans="1:11">
      <c r="A3250" t="s">
        <v>869</v>
      </c>
      <c r="B3250" t="s">
        <v>366</v>
      </c>
      <c r="C3250" t="s">
        <v>129</v>
      </c>
      <c r="D3250" t="s">
        <v>245</v>
      </c>
      <c r="E3250">
        <v>1810</v>
      </c>
      <c r="F3250">
        <v>1816</v>
      </c>
      <c r="G3250" t="s">
        <v>364</v>
      </c>
      <c r="H3250">
        <v>13.097200000000001</v>
      </c>
      <c r="I3250" s="62">
        <v>5.1E-5</v>
      </c>
      <c r="J3250">
        <v>0.52800000000000002</v>
      </c>
      <c r="K3250" t="s">
        <v>870</v>
      </c>
    </row>
    <row r="3251" spans="1:11">
      <c r="A3251" t="s">
        <v>427</v>
      </c>
      <c r="B3251" t="s">
        <v>362</v>
      </c>
      <c r="C3251" t="s">
        <v>129</v>
      </c>
      <c r="D3251" t="s">
        <v>245</v>
      </c>
      <c r="E3251">
        <v>1824</v>
      </c>
      <c r="F3251">
        <v>1844</v>
      </c>
      <c r="G3251" t="s">
        <v>364</v>
      </c>
      <c r="H3251">
        <v>-1.3333299999999999</v>
      </c>
      <c r="I3251" s="62">
        <v>5.1400000000000003E-5</v>
      </c>
      <c r="J3251">
        <v>0.13</v>
      </c>
      <c r="K3251" t="s">
        <v>2944</v>
      </c>
    </row>
    <row r="3252" spans="1:11">
      <c r="A3252" t="s">
        <v>900</v>
      </c>
      <c r="B3252" t="s">
        <v>376</v>
      </c>
      <c r="C3252" t="s">
        <v>129</v>
      </c>
      <c r="D3252" t="s">
        <v>245</v>
      </c>
      <c r="E3252">
        <v>891</v>
      </c>
      <c r="F3252">
        <v>905</v>
      </c>
      <c r="G3252" t="s">
        <v>363</v>
      </c>
      <c r="H3252">
        <v>8.2857099999999999</v>
      </c>
      <c r="I3252" s="62">
        <v>5.1600000000000001E-5</v>
      </c>
      <c r="J3252">
        <v>0.53800000000000003</v>
      </c>
      <c r="K3252" t="s">
        <v>2146</v>
      </c>
    </row>
    <row r="3253" spans="1:11">
      <c r="A3253" t="s">
        <v>644</v>
      </c>
      <c r="B3253" t="s">
        <v>380</v>
      </c>
      <c r="C3253" t="s">
        <v>129</v>
      </c>
      <c r="D3253" t="s">
        <v>245</v>
      </c>
      <c r="E3253">
        <v>1295</v>
      </c>
      <c r="F3253">
        <v>1309</v>
      </c>
      <c r="G3253" t="s">
        <v>363</v>
      </c>
      <c r="H3253">
        <v>11.968299999999999</v>
      </c>
      <c r="I3253" s="62">
        <v>5.2200000000000002E-5</v>
      </c>
      <c r="J3253">
        <v>0.59199999999999997</v>
      </c>
      <c r="K3253" t="s">
        <v>3068</v>
      </c>
    </row>
    <row r="3254" spans="1:11">
      <c r="A3254" t="s">
        <v>403</v>
      </c>
      <c r="B3254" t="s">
        <v>370</v>
      </c>
      <c r="C3254" t="s">
        <v>129</v>
      </c>
      <c r="D3254" t="s">
        <v>245</v>
      </c>
      <c r="E3254">
        <v>1942</v>
      </c>
      <c r="F3254">
        <v>1961</v>
      </c>
      <c r="G3254" t="s">
        <v>363</v>
      </c>
      <c r="H3254">
        <v>11.243600000000001</v>
      </c>
      <c r="I3254" s="62">
        <v>5.24E-5</v>
      </c>
      <c r="J3254">
        <v>5.1299999999999998E-2</v>
      </c>
      <c r="K3254" t="s">
        <v>3069</v>
      </c>
    </row>
    <row r="3255" spans="1:11">
      <c r="A3255" t="s">
        <v>535</v>
      </c>
      <c r="B3255" t="s">
        <v>371</v>
      </c>
      <c r="C3255" t="s">
        <v>129</v>
      </c>
      <c r="D3255" t="s">
        <v>245</v>
      </c>
      <c r="E3255">
        <v>1271</v>
      </c>
      <c r="F3255">
        <v>1278</v>
      </c>
      <c r="G3255" t="s">
        <v>363</v>
      </c>
      <c r="H3255">
        <v>9.4607799999999997</v>
      </c>
      <c r="I3255" s="62">
        <v>5.24E-5</v>
      </c>
      <c r="J3255">
        <v>0.26400000000000001</v>
      </c>
      <c r="K3255" t="s">
        <v>1334</v>
      </c>
    </row>
    <row r="3256" spans="1:11">
      <c r="A3256" t="s">
        <v>593</v>
      </c>
      <c r="B3256" t="s">
        <v>380</v>
      </c>
      <c r="C3256" t="s">
        <v>129</v>
      </c>
      <c r="D3256" t="s">
        <v>245</v>
      </c>
      <c r="E3256">
        <v>35</v>
      </c>
      <c r="F3256">
        <v>49</v>
      </c>
      <c r="G3256" t="s">
        <v>363</v>
      </c>
      <c r="H3256">
        <v>11.047599999999999</v>
      </c>
      <c r="I3256" s="62">
        <v>5.2500000000000002E-5</v>
      </c>
      <c r="J3256">
        <v>0.20499999999999999</v>
      </c>
      <c r="K3256" t="s">
        <v>2149</v>
      </c>
    </row>
    <row r="3257" spans="1:11">
      <c r="A3257" t="s">
        <v>911</v>
      </c>
      <c r="B3257" t="s">
        <v>392</v>
      </c>
      <c r="C3257" t="s">
        <v>129</v>
      </c>
      <c r="D3257" t="s">
        <v>245</v>
      </c>
      <c r="E3257">
        <v>692</v>
      </c>
      <c r="F3257">
        <v>701</v>
      </c>
      <c r="G3257" t="s">
        <v>363</v>
      </c>
      <c r="H3257">
        <v>11.761900000000001</v>
      </c>
      <c r="I3257" s="62">
        <v>5.2599999999999998E-5</v>
      </c>
      <c r="J3257">
        <v>0.65100000000000002</v>
      </c>
      <c r="K3257" t="s">
        <v>3070</v>
      </c>
    </row>
    <row r="3258" spans="1:11">
      <c r="A3258" t="s">
        <v>673</v>
      </c>
      <c r="B3258" t="s">
        <v>377</v>
      </c>
      <c r="C3258" t="s">
        <v>129</v>
      </c>
      <c r="D3258" t="s">
        <v>245</v>
      </c>
      <c r="E3258">
        <v>1512</v>
      </c>
      <c r="F3258">
        <v>1522</v>
      </c>
      <c r="G3258" t="s">
        <v>363</v>
      </c>
      <c r="H3258">
        <v>11.7143</v>
      </c>
      <c r="I3258" s="62">
        <v>5.2599999999999998E-5</v>
      </c>
      <c r="J3258">
        <v>1</v>
      </c>
      <c r="K3258" t="s">
        <v>3071</v>
      </c>
    </row>
    <row r="3259" spans="1:11">
      <c r="A3259" t="s">
        <v>1149</v>
      </c>
      <c r="B3259" t="s">
        <v>368</v>
      </c>
      <c r="C3259" t="s">
        <v>129</v>
      </c>
      <c r="D3259" t="s">
        <v>245</v>
      </c>
      <c r="E3259">
        <v>1700</v>
      </c>
      <c r="F3259">
        <v>1720</v>
      </c>
      <c r="G3259" t="s">
        <v>364</v>
      </c>
      <c r="H3259">
        <v>6.9841300000000004</v>
      </c>
      <c r="I3259" s="62">
        <v>5.27E-5</v>
      </c>
      <c r="J3259">
        <v>0.51500000000000001</v>
      </c>
      <c r="K3259" t="s">
        <v>3005</v>
      </c>
    </row>
    <row r="3260" spans="1:11">
      <c r="A3260" t="s">
        <v>586</v>
      </c>
      <c r="B3260" t="s">
        <v>371</v>
      </c>
      <c r="C3260" t="s">
        <v>129</v>
      </c>
      <c r="D3260" t="s">
        <v>245</v>
      </c>
      <c r="E3260">
        <v>1276</v>
      </c>
      <c r="F3260">
        <v>1285</v>
      </c>
      <c r="G3260" t="s">
        <v>363</v>
      </c>
      <c r="H3260">
        <v>8.0291300000000003</v>
      </c>
      <c r="I3260" s="62">
        <v>5.3199999999999999E-5</v>
      </c>
      <c r="J3260">
        <v>0.23400000000000001</v>
      </c>
      <c r="K3260" t="s">
        <v>2988</v>
      </c>
    </row>
    <row r="3261" spans="1:11">
      <c r="A3261" t="s">
        <v>1511</v>
      </c>
      <c r="B3261" t="s">
        <v>369</v>
      </c>
      <c r="C3261" t="s">
        <v>129</v>
      </c>
      <c r="D3261" t="s">
        <v>245</v>
      </c>
      <c r="E3261">
        <v>1827</v>
      </c>
      <c r="F3261">
        <v>1836</v>
      </c>
      <c r="G3261" t="s">
        <v>363</v>
      </c>
      <c r="H3261">
        <v>10.5739</v>
      </c>
      <c r="I3261" s="62">
        <v>5.3399999999999997E-5</v>
      </c>
      <c r="J3261">
        <v>0.52600000000000002</v>
      </c>
      <c r="K3261" t="s">
        <v>3072</v>
      </c>
    </row>
    <row r="3262" spans="1:11">
      <c r="A3262" t="s">
        <v>1385</v>
      </c>
      <c r="B3262" t="s">
        <v>367</v>
      </c>
      <c r="C3262" t="s">
        <v>129</v>
      </c>
      <c r="D3262" t="s">
        <v>245</v>
      </c>
      <c r="E3262">
        <v>626</v>
      </c>
      <c r="F3262">
        <v>636</v>
      </c>
      <c r="G3262" t="s">
        <v>364</v>
      </c>
      <c r="H3262">
        <v>11.206300000000001</v>
      </c>
      <c r="I3262" s="62">
        <v>5.49E-5</v>
      </c>
      <c r="J3262">
        <v>0.40300000000000002</v>
      </c>
      <c r="K3262" t="s">
        <v>2152</v>
      </c>
    </row>
    <row r="3263" spans="1:11">
      <c r="A3263" t="s">
        <v>1385</v>
      </c>
      <c r="B3263" t="s">
        <v>367</v>
      </c>
      <c r="C3263" t="s">
        <v>129</v>
      </c>
      <c r="D3263" t="s">
        <v>245</v>
      </c>
      <c r="E3263">
        <v>1214</v>
      </c>
      <c r="F3263">
        <v>1224</v>
      </c>
      <c r="G3263" t="s">
        <v>364</v>
      </c>
      <c r="H3263">
        <v>11.206300000000001</v>
      </c>
      <c r="I3263" s="62">
        <v>5.49E-5</v>
      </c>
      <c r="J3263">
        <v>0.40300000000000002</v>
      </c>
      <c r="K3263" t="s">
        <v>2152</v>
      </c>
    </row>
    <row r="3264" spans="1:11">
      <c r="A3264" t="s">
        <v>1387</v>
      </c>
      <c r="B3264" t="s">
        <v>367</v>
      </c>
      <c r="C3264" t="s">
        <v>129</v>
      </c>
      <c r="D3264" t="s">
        <v>245</v>
      </c>
      <c r="E3264">
        <v>626</v>
      </c>
      <c r="F3264">
        <v>636</v>
      </c>
      <c r="G3264" t="s">
        <v>364</v>
      </c>
      <c r="H3264">
        <v>11.206300000000001</v>
      </c>
      <c r="I3264" s="62">
        <v>5.49E-5</v>
      </c>
      <c r="J3264">
        <v>0.40300000000000002</v>
      </c>
      <c r="K3264" t="s">
        <v>2152</v>
      </c>
    </row>
    <row r="3265" spans="1:11">
      <c r="A3265" t="s">
        <v>1387</v>
      </c>
      <c r="B3265" t="s">
        <v>367</v>
      </c>
      <c r="C3265" t="s">
        <v>129</v>
      </c>
      <c r="D3265" t="s">
        <v>245</v>
      </c>
      <c r="E3265">
        <v>1214</v>
      </c>
      <c r="F3265">
        <v>1224</v>
      </c>
      <c r="G3265" t="s">
        <v>364</v>
      </c>
      <c r="H3265">
        <v>11.206300000000001</v>
      </c>
      <c r="I3265" s="62">
        <v>5.49E-5</v>
      </c>
      <c r="J3265">
        <v>0.40300000000000002</v>
      </c>
      <c r="K3265" t="s">
        <v>2152</v>
      </c>
    </row>
    <row r="3266" spans="1:11">
      <c r="A3266" t="s">
        <v>2157</v>
      </c>
      <c r="B3266" t="s">
        <v>380</v>
      </c>
      <c r="C3266" t="s">
        <v>129</v>
      </c>
      <c r="D3266" t="s">
        <v>245</v>
      </c>
      <c r="E3266">
        <v>1623</v>
      </c>
      <c r="F3266">
        <v>1637</v>
      </c>
      <c r="G3266" t="s">
        <v>363</v>
      </c>
      <c r="H3266">
        <v>11.761900000000001</v>
      </c>
      <c r="I3266" s="62">
        <v>5.5399999999999998E-5</v>
      </c>
      <c r="J3266">
        <v>1</v>
      </c>
      <c r="K3266" t="s">
        <v>3073</v>
      </c>
    </row>
    <row r="3267" spans="1:11">
      <c r="A3267" t="s">
        <v>1088</v>
      </c>
      <c r="B3267" t="s">
        <v>365</v>
      </c>
      <c r="C3267" t="s">
        <v>129</v>
      </c>
      <c r="D3267" t="s">
        <v>245</v>
      </c>
      <c r="E3267">
        <v>1482</v>
      </c>
      <c r="F3267">
        <v>1501</v>
      </c>
      <c r="G3267" t="s">
        <v>363</v>
      </c>
      <c r="H3267">
        <v>8.9843799999999998</v>
      </c>
      <c r="I3267" s="62">
        <v>5.5600000000000003E-5</v>
      </c>
      <c r="J3267">
        <v>0.39700000000000002</v>
      </c>
      <c r="K3267" t="s">
        <v>3074</v>
      </c>
    </row>
    <row r="3268" spans="1:11">
      <c r="A3268" t="s">
        <v>1090</v>
      </c>
      <c r="B3268" t="s">
        <v>365</v>
      </c>
      <c r="C3268" t="s">
        <v>129</v>
      </c>
      <c r="D3268" t="s">
        <v>245</v>
      </c>
      <c r="E3268">
        <v>1482</v>
      </c>
      <c r="F3268">
        <v>1501</v>
      </c>
      <c r="G3268" t="s">
        <v>363</v>
      </c>
      <c r="H3268">
        <v>8.9843799999999998</v>
      </c>
      <c r="I3268" s="62">
        <v>5.5600000000000003E-5</v>
      </c>
      <c r="J3268">
        <v>0.39600000000000002</v>
      </c>
      <c r="K3268" t="s">
        <v>3074</v>
      </c>
    </row>
    <row r="3269" spans="1:11">
      <c r="A3269" t="s">
        <v>427</v>
      </c>
      <c r="B3269" t="s">
        <v>362</v>
      </c>
      <c r="C3269" t="s">
        <v>129</v>
      </c>
      <c r="D3269" t="s">
        <v>245</v>
      </c>
      <c r="E3269">
        <v>1670</v>
      </c>
      <c r="F3269">
        <v>1690</v>
      </c>
      <c r="G3269" t="s">
        <v>364</v>
      </c>
      <c r="H3269">
        <v>-1.61111</v>
      </c>
      <c r="I3269" s="62">
        <v>5.5699999999999999E-5</v>
      </c>
      <c r="J3269">
        <v>0.13100000000000001</v>
      </c>
      <c r="K3269" t="s">
        <v>3075</v>
      </c>
    </row>
    <row r="3270" spans="1:11">
      <c r="A3270" t="s">
        <v>873</v>
      </c>
      <c r="B3270" t="s">
        <v>380</v>
      </c>
      <c r="C3270" t="s">
        <v>129</v>
      </c>
      <c r="D3270" t="s">
        <v>245</v>
      </c>
      <c r="E3270">
        <v>1791</v>
      </c>
      <c r="F3270">
        <v>1805</v>
      </c>
      <c r="G3270" t="s">
        <v>363</v>
      </c>
      <c r="H3270">
        <v>11.603199999999999</v>
      </c>
      <c r="I3270" s="62">
        <v>5.63E-5</v>
      </c>
      <c r="J3270">
        <v>0.64100000000000001</v>
      </c>
      <c r="K3270" t="s">
        <v>3076</v>
      </c>
    </row>
    <row r="3271" spans="1:11">
      <c r="A3271" t="s">
        <v>875</v>
      </c>
      <c r="B3271" t="s">
        <v>380</v>
      </c>
      <c r="C3271" t="s">
        <v>129</v>
      </c>
      <c r="D3271" t="s">
        <v>245</v>
      </c>
      <c r="E3271">
        <v>1791</v>
      </c>
      <c r="F3271">
        <v>1805</v>
      </c>
      <c r="G3271" t="s">
        <v>363</v>
      </c>
      <c r="H3271">
        <v>11.603199999999999</v>
      </c>
      <c r="I3271" s="62">
        <v>5.63E-5</v>
      </c>
      <c r="J3271">
        <v>0.628</v>
      </c>
      <c r="K3271" t="s">
        <v>3076</v>
      </c>
    </row>
    <row r="3272" spans="1:11">
      <c r="A3272" t="s">
        <v>486</v>
      </c>
      <c r="B3272" t="s">
        <v>386</v>
      </c>
      <c r="C3272" t="s">
        <v>129</v>
      </c>
      <c r="D3272" t="s">
        <v>245</v>
      </c>
      <c r="E3272">
        <v>649</v>
      </c>
      <c r="F3272">
        <v>657</v>
      </c>
      <c r="G3272" t="s">
        <v>364</v>
      </c>
      <c r="H3272">
        <v>12.1944</v>
      </c>
      <c r="I3272" s="62">
        <v>5.6400000000000002E-5</v>
      </c>
      <c r="J3272">
        <v>0.54600000000000004</v>
      </c>
      <c r="K3272" t="s">
        <v>2155</v>
      </c>
    </row>
    <row r="3273" spans="1:11">
      <c r="A3273" t="s">
        <v>733</v>
      </c>
      <c r="B3273" t="s">
        <v>374</v>
      </c>
      <c r="C3273" t="s">
        <v>129</v>
      </c>
      <c r="D3273" t="s">
        <v>245</v>
      </c>
      <c r="E3273">
        <v>871</v>
      </c>
      <c r="F3273">
        <v>885</v>
      </c>
      <c r="G3273" t="s">
        <v>363</v>
      </c>
      <c r="H3273">
        <v>7.1269799999999996</v>
      </c>
      <c r="I3273" s="62">
        <v>5.7000000000000003E-5</v>
      </c>
      <c r="J3273">
        <v>0.59299999999999997</v>
      </c>
      <c r="K3273" t="s">
        <v>3077</v>
      </c>
    </row>
    <row r="3274" spans="1:11">
      <c r="A3274" t="s">
        <v>891</v>
      </c>
      <c r="B3274" t="s">
        <v>389</v>
      </c>
      <c r="C3274" t="s">
        <v>129</v>
      </c>
      <c r="D3274" t="s">
        <v>245</v>
      </c>
      <c r="E3274">
        <v>1387</v>
      </c>
      <c r="F3274">
        <v>1401</v>
      </c>
      <c r="G3274" t="s">
        <v>364</v>
      </c>
      <c r="H3274">
        <v>11.619</v>
      </c>
      <c r="I3274" s="62">
        <v>5.7200000000000001E-5</v>
      </c>
      <c r="J3274">
        <v>1</v>
      </c>
      <c r="K3274" t="s">
        <v>3078</v>
      </c>
    </row>
    <row r="3275" spans="1:11">
      <c r="A3275" t="s">
        <v>1300</v>
      </c>
      <c r="B3275" t="s">
        <v>365</v>
      </c>
      <c r="C3275" t="s">
        <v>129</v>
      </c>
      <c r="D3275" t="s">
        <v>245</v>
      </c>
      <c r="E3275">
        <v>1984</v>
      </c>
      <c r="F3275">
        <v>1998</v>
      </c>
      <c r="G3275" t="s">
        <v>363</v>
      </c>
      <c r="H3275">
        <v>7.4920600000000004</v>
      </c>
      <c r="I3275" s="62">
        <v>5.7399999999999999E-5</v>
      </c>
      <c r="J3275">
        <v>0.61499999999999999</v>
      </c>
      <c r="K3275" t="s">
        <v>3079</v>
      </c>
    </row>
    <row r="3276" spans="1:11">
      <c r="A3276" t="s">
        <v>992</v>
      </c>
      <c r="B3276" t="s">
        <v>376</v>
      </c>
      <c r="C3276" t="s">
        <v>129</v>
      </c>
      <c r="D3276" t="s">
        <v>245</v>
      </c>
      <c r="E3276">
        <v>899</v>
      </c>
      <c r="F3276">
        <v>906</v>
      </c>
      <c r="G3276" t="s">
        <v>364</v>
      </c>
      <c r="H3276">
        <v>11.838699999999999</v>
      </c>
      <c r="I3276" s="62">
        <v>5.8300000000000001E-5</v>
      </c>
      <c r="J3276">
        <v>0.45700000000000002</v>
      </c>
      <c r="K3276" t="s">
        <v>401</v>
      </c>
    </row>
    <row r="3277" spans="1:11">
      <c r="A3277" t="s">
        <v>992</v>
      </c>
      <c r="B3277" t="s">
        <v>376</v>
      </c>
      <c r="C3277" t="s">
        <v>129</v>
      </c>
      <c r="D3277" t="s">
        <v>245</v>
      </c>
      <c r="E3277">
        <v>899</v>
      </c>
      <c r="F3277">
        <v>906</v>
      </c>
      <c r="G3277" t="s">
        <v>363</v>
      </c>
      <c r="H3277">
        <v>11.838699999999999</v>
      </c>
      <c r="I3277" s="62">
        <v>5.8300000000000001E-5</v>
      </c>
      <c r="J3277">
        <v>0.45700000000000002</v>
      </c>
      <c r="K3277" t="s">
        <v>401</v>
      </c>
    </row>
    <row r="3278" spans="1:11">
      <c r="A3278" t="s">
        <v>458</v>
      </c>
      <c r="B3278" t="s">
        <v>381</v>
      </c>
      <c r="C3278" t="s">
        <v>129</v>
      </c>
      <c r="D3278" t="s">
        <v>245</v>
      </c>
      <c r="E3278">
        <v>871</v>
      </c>
      <c r="F3278">
        <v>882</v>
      </c>
      <c r="G3278" t="s">
        <v>364</v>
      </c>
      <c r="H3278">
        <v>1.7820499999999999</v>
      </c>
      <c r="I3278" s="62">
        <v>5.8600000000000001E-5</v>
      </c>
      <c r="J3278">
        <v>0.251</v>
      </c>
      <c r="K3278" t="s">
        <v>3080</v>
      </c>
    </row>
    <row r="3279" spans="1:11">
      <c r="A3279" t="s">
        <v>512</v>
      </c>
      <c r="B3279" t="s">
        <v>365</v>
      </c>
      <c r="C3279" t="s">
        <v>129</v>
      </c>
      <c r="D3279" t="s">
        <v>245</v>
      </c>
      <c r="E3279">
        <v>1807</v>
      </c>
      <c r="F3279">
        <v>1826</v>
      </c>
      <c r="G3279" t="s">
        <v>364</v>
      </c>
      <c r="H3279">
        <v>6.3650799999999998</v>
      </c>
      <c r="I3279" s="62">
        <v>5.8699999999999997E-5</v>
      </c>
      <c r="J3279">
        <v>0.40799999999999997</v>
      </c>
      <c r="K3279" t="s">
        <v>3081</v>
      </c>
    </row>
    <row r="3280" spans="1:11">
      <c r="A3280" t="s">
        <v>453</v>
      </c>
      <c r="B3280" t="s">
        <v>371</v>
      </c>
      <c r="C3280" t="s">
        <v>129</v>
      </c>
      <c r="D3280" t="s">
        <v>245</v>
      </c>
      <c r="E3280">
        <v>1040</v>
      </c>
      <c r="F3280">
        <v>1052</v>
      </c>
      <c r="G3280" t="s">
        <v>364</v>
      </c>
      <c r="H3280">
        <v>7.4603200000000003</v>
      </c>
      <c r="I3280" s="62">
        <v>5.8799999999999999E-5</v>
      </c>
      <c r="J3280">
        <v>0.40799999999999997</v>
      </c>
      <c r="K3280" t="s">
        <v>3082</v>
      </c>
    </row>
    <row r="3281" spans="1:11">
      <c r="A3281" t="s">
        <v>419</v>
      </c>
      <c r="B3281" t="s">
        <v>367</v>
      </c>
      <c r="C3281" t="s">
        <v>129</v>
      </c>
      <c r="D3281" t="s">
        <v>245</v>
      </c>
      <c r="E3281">
        <v>1816</v>
      </c>
      <c r="F3281">
        <v>1834</v>
      </c>
      <c r="G3281" t="s">
        <v>364</v>
      </c>
      <c r="H3281">
        <v>8.5681799999999999</v>
      </c>
      <c r="I3281" s="62">
        <v>5.8900000000000002E-5</v>
      </c>
      <c r="J3281">
        <v>7.8299999999999995E-2</v>
      </c>
      <c r="K3281" t="s">
        <v>3083</v>
      </c>
    </row>
    <row r="3282" spans="1:11">
      <c r="A3282" t="s">
        <v>1065</v>
      </c>
      <c r="B3282" t="s">
        <v>365</v>
      </c>
      <c r="C3282" t="s">
        <v>129</v>
      </c>
      <c r="D3282" t="s">
        <v>245</v>
      </c>
      <c r="E3282">
        <v>1706</v>
      </c>
      <c r="F3282">
        <v>1726</v>
      </c>
      <c r="G3282" t="s">
        <v>364</v>
      </c>
      <c r="H3282">
        <v>3.8235299999999999</v>
      </c>
      <c r="I3282" s="62">
        <v>5.8999999999999998E-5</v>
      </c>
      <c r="J3282">
        <v>0.318</v>
      </c>
      <c r="K3282" t="s">
        <v>2163</v>
      </c>
    </row>
    <row r="3283" spans="1:11">
      <c r="A3283" t="s">
        <v>1067</v>
      </c>
      <c r="B3283" t="s">
        <v>365</v>
      </c>
      <c r="C3283" t="s">
        <v>129</v>
      </c>
      <c r="D3283" t="s">
        <v>245</v>
      </c>
      <c r="E3283">
        <v>1706</v>
      </c>
      <c r="F3283">
        <v>1726</v>
      </c>
      <c r="G3283" t="s">
        <v>364</v>
      </c>
      <c r="H3283">
        <v>3.8235299999999999</v>
      </c>
      <c r="I3283" s="62">
        <v>5.8999999999999998E-5</v>
      </c>
      <c r="J3283">
        <v>0.317</v>
      </c>
      <c r="K3283" t="s">
        <v>2163</v>
      </c>
    </row>
    <row r="3284" spans="1:11">
      <c r="A3284" t="s">
        <v>556</v>
      </c>
      <c r="B3284" t="s">
        <v>369</v>
      </c>
      <c r="C3284" t="s">
        <v>129</v>
      </c>
      <c r="D3284" t="s">
        <v>245</v>
      </c>
      <c r="E3284">
        <v>1816</v>
      </c>
      <c r="F3284">
        <v>1836</v>
      </c>
      <c r="G3284" t="s">
        <v>364</v>
      </c>
      <c r="H3284">
        <v>11.507899999999999</v>
      </c>
      <c r="I3284" s="62">
        <v>5.91E-5</v>
      </c>
      <c r="J3284">
        <v>0.17499999999999999</v>
      </c>
      <c r="K3284" t="s">
        <v>3067</v>
      </c>
    </row>
    <row r="3285" spans="1:11">
      <c r="A3285" t="s">
        <v>857</v>
      </c>
      <c r="B3285" t="s">
        <v>388</v>
      </c>
      <c r="C3285" t="s">
        <v>129</v>
      </c>
      <c r="D3285" t="s">
        <v>245</v>
      </c>
      <c r="E3285">
        <v>762</v>
      </c>
      <c r="F3285">
        <v>773</v>
      </c>
      <c r="G3285" t="s">
        <v>364</v>
      </c>
      <c r="H3285">
        <v>10.428599999999999</v>
      </c>
      <c r="I3285" s="62">
        <v>5.9799999999999997E-5</v>
      </c>
      <c r="J3285">
        <v>0.624</v>
      </c>
      <c r="K3285" t="s">
        <v>2166</v>
      </c>
    </row>
    <row r="3286" spans="1:11">
      <c r="A3286" t="s">
        <v>1717</v>
      </c>
      <c r="B3286" t="s">
        <v>381</v>
      </c>
      <c r="C3286" t="s">
        <v>129</v>
      </c>
      <c r="D3286" t="s">
        <v>245</v>
      </c>
      <c r="E3286">
        <v>1771</v>
      </c>
      <c r="F3286">
        <v>1782</v>
      </c>
      <c r="G3286" t="s">
        <v>364</v>
      </c>
      <c r="H3286">
        <v>9.4603199999999994</v>
      </c>
      <c r="I3286" s="62">
        <v>5.9899999999999999E-5</v>
      </c>
      <c r="J3286">
        <v>0.40699999999999997</v>
      </c>
      <c r="K3286" t="s">
        <v>2167</v>
      </c>
    </row>
    <row r="3287" spans="1:11">
      <c r="A3287" t="s">
        <v>529</v>
      </c>
      <c r="B3287" t="s">
        <v>378</v>
      </c>
      <c r="C3287" t="s">
        <v>129</v>
      </c>
      <c r="D3287" t="s">
        <v>245</v>
      </c>
      <c r="E3287">
        <v>1830</v>
      </c>
      <c r="F3287">
        <v>1849</v>
      </c>
      <c r="G3287" t="s">
        <v>363</v>
      </c>
      <c r="H3287">
        <v>11.029</v>
      </c>
      <c r="I3287" s="62">
        <v>6.05E-5</v>
      </c>
      <c r="J3287">
        <v>0.188</v>
      </c>
      <c r="K3287" t="s">
        <v>2977</v>
      </c>
    </row>
    <row r="3288" spans="1:11">
      <c r="A3288" t="s">
        <v>1050</v>
      </c>
      <c r="B3288" t="s">
        <v>373</v>
      </c>
      <c r="C3288" t="s">
        <v>129</v>
      </c>
      <c r="D3288" t="s">
        <v>245</v>
      </c>
      <c r="E3288">
        <v>868</v>
      </c>
      <c r="F3288">
        <v>875</v>
      </c>
      <c r="G3288" t="s">
        <v>363</v>
      </c>
      <c r="H3288">
        <v>8.6078399999999995</v>
      </c>
      <c r="I3288" s="62">
        <v>6.05E-5</v>
      </c>
      <c r="J3288">
        <v>0.75900000000000001</v>
      </c>
      <c r="K3288" t="s">
        <v>3084</v>
      </c>
    </row>
    <row r="3289" spans="1:11">
      <c r="A3289" t="s">
        <v>408</v>
      </c>
      <c r="B3289" t="s">
        <v>366</v>
      </c>
      <c r="C3289" t="s">
        <v>129</v>
      </c>
      <c r="D3289" t="s">
        <v>245</v>
      </c>
      <c r="E3289">
        <v>1935</v>
      </c>
      <c r="F3289">
        <v>1955</v>
      </c>
      <c r="G3289" t="s">
        <v>364</v>
      </c>
      <c r="H3289">
        <v>11.264699999999999</v>
      </c>
      <c r="I3289" s="62">
        <v>6.0800000000000001E-5</v>
      </c>
      <c r="J3289">
        <v>6.5100000000000005E-2</v>
      </c>
      <c r="K3289" t="s">
        <v>3085</v>
      </c>
    </row>
    <row r="3290" spans="1:11">
      <c r="A3290" t="s">
        <v>999</v>
      </c>
      <c r="B3290" t="s">
        <v>381</v>
      </c>
      <c r="C3290" t="s">
        <v>129</v>
      </c>
      <c r="D3290" t="s">
        <v>245</v>
      </c>
      <c r="E3290">
        <v>899</v>
      </c>
      <c r="F3290">
        <v>906</v>
      </c>
      <c r="G3290" t="s">
        <v>364</v>
      </c>
      <c r="H3290">
        <v>11.473100000000001</v>
      </c>
      <c r="I3290" s="62">
        <v>6.1199999999999997E-5</v>
      </c>
      <c r="J3290">
        <v>0.42699999999999999</v>
      </c>
      <c r="K3290" t="s">
        <v>401</v>
      </c>
    </row>
    <row r="3291" spans="1:11">
      <c r="A3291" t="s">
        <v>999</v>
      </c>
      <c r="B3291" t="s">
        <v>381</v>
      </c>
      <c r="C3291" t="s">
        <v>129</v>
      </c>
      <c r="D3291" t="s">
        <v>245</v>
      </c>
      <c r="E3291">
        <v>899</v>
      </c>
      <c r="F3291">
        <v>906</v>
      </c>
      <c r="G3291" t="s">
        <v>363</v>
      </c>
      <c r="H3291">
        <v>11.473100000000001</v>
      </c>
      <c r="I3291" s="62">
        <v>6.1199999999999997E-5</v>
      </c>
      <c r="J3291">
        <v>0.42699999999999999</v>
      </c>
      <c r="K3291" t="s">
        <v>401</v>
      </c>
    </row>
    <row r="3292" spans="1:11">
      <c r="A3292" t="s">
        <v>877</v>
      </c>
      <c r="B3292" t="s">
        <v>388</v>
      </c>
      <c r="C3292" t="s">
        <v>129</v>
      </c>
      <c r="D3292" t="s">
        <v>245</v>
      </c>
      <c r="E3292">
        <v>762</v>
      </c>
      <c r="F3292">
        <v>773</v>
      </c>
      <c r="G3292" t="s">
        <v>364</v>
      </c>
      <c r="H3292">
        <v>10.6349</v>
      </c>
      <c r="I3292" s="62">
        <v>6.1299999999999999E-5</v>
      </c>
      <c r="J3292">
        <v>0.76800000000000002</v>
      </c>
      <c r="K3292" t="s">
        <v>2166</v>
      </c>
    </row>
    <row r="3293" spans="1:11">
      <c r="A3293" t="s">
        <v>682</v>
      </c>
      <c r="B3293" t="s">
        <v>387</v>
      </c>
      <c r="C3293" t="s">
        <v>129</v>
      </c>
      <c r="D3293" t="s">
        <v>245</v>
      </c>
      <c r="E3293">
        <v>280</v>
      </c>
      <c r="F3293">
        <v>292</v>
      </c>
      <c r="G3293" t="s">
        <v>364</v>
      </c>
      <c r="H3293">
        <v>9.8857099999999996</v>
      </c>
      <c r="I3293" s="62">
        <v>6.1400000000000002E-5</v>
      </c>
      <c r="J3293">
        <v>0.36799999999999999</v>
      </c>
      <c r="K3293" t="s">
        <v>2170</v>
      </c>
    </row>
    <row r="3294" spans="1:11">
      <c r="A3294" t="s">
        <v>512</v>
      </c>
      <c r="B3294" t="s">
        <v>365</v>
      </c>
      <c r="C3294" t="s">
        <v>129</v>
      </c>
      <c r="D3294" t="s">
        <v>245</v>
      </c>
      <c r="E3294">
        <v>1697</v>
      </c>
      <c r="F3294">
        <v>1716</v>
      </c>
      <c r="G3294" t="s">
        <v>364</v>
      </c>
      <c r="H3294">
        <v>6.1745999999999999</v>
      </c>
      <c r="I3294" s="62">
        <v>6.19E-5</v>
      </c>
      <c r="J3294">
        <v>0.40799999999999997</v>
      </c>
      <c r="K3294" t="s">
        <v>3086</v>
      </c>
    </row>
    <row r="3295" spans="1:11">
      <c r="A3295" t="s">
        <v>2418</v>
      </c>
      <c r="B3295" t="s">
        <v>375</v>
      </c>
      <c r="C3295" t="s">
        <v>129</v>
      </c>
      <c r="D3295" t="s">
        <v>245</v>
      </c>
      <c r="E3295">
        <v>1810</v>
      </c>
      <c r="F3295">
        <v>1828</v>
      </c>
      <c r="G3295" t="s">
        <v>364</v>
      </c>
      <c r="H3295">
        <v>6.5</v>
      </c>
      <c r="I3295" s="62">
        <v>6.2899999999999997E-5</v>
      </c>
      <c r="J3295">
        <v>1</v>
      </c>
      <c r="K3295" t="s">
        <v>2938</v>
      </c>
    </row>
    <row r="3296" spans="1:11">
      <c r="A3296" t="s">
        <v>1149</v>
      </c>
      <c r="B3296" t="s">
        <v>368</v>
      </c>
      <c r="C3296" t="s">
        <v>129</v>
      </c>
      <c r="D3296" t="s">
        <v>245</v>
      </c>
      <c r="E3296">
        <v>1703</v>
      </c>
      <c r="F3296">
        <v>1723</v>
      </c>
      <c r="G3296" t="s">
        <v>364</v>
      </c>
      <c r="H3296">
        <v>6.5555599999999998</v>
      </c>
      <c r="I3296" s="62">
        <v>6.3100000000000002E-5</v>
      </c>
      <c r="J3296">
        <v>0.51500000000000001</v>
      </c>
      <c r="K3296" t="s">
        <v>3087</v>
      </c>
    </row>
    <row r="3297" spans="1:11">
      <c r="A3297" t="s">
        <v>553</v>
      </c>
      <c r="B3297" t="s">
        <v>554</v>
      </c>
      <c r="C3297" t="s">
        <v>129</v>
      </c>
      <c r="D3297" t="s">
        <v>245</v>
      </c>
      <c r="E3297">
        <v>1673</v>
      </c>
      <c r="F3297">
        <v>1692</v>
      </c>
      <c r="G3297" t="s">
        <v>364</v>
      </c>
      <c r="H3297">
        <v>8.18919</v>
      </c>
      <c r="I3297" s="62">
        <v>6.41E-5</v>
      </c>
      <c r="J3297">
        <v>0.157</v>
      </c>
      <c r="K3297" t="s">
        <v>3088</v>
      </c>
    </row>
    <row r="3298" spans="1:11">
      <c r="A3298" t="s">
        <v>586</v>
      </c>
      <c r="B3298" t="s">
        <v>371</v>
      </c>
      <c r="C3298" t="s">
        <v>129</v>
      </c>
      <c r="D3298" t="s">
        <v>245</v>
      </c>
      <c r="E3298">
        <v>1270</v>
      </c>
      <c r="F3298">
        <v>1279</v>
      </c>
      <c r="G3298" t="s">
        <v>363</v>
      </c>
      <c r="H3298">
        <v>7.4854399999999996</v>
      </c>
      <c r="I3298" s="62">
        <v>6.4900000000000005E-5</v>
      </c>
      <c r="J3298">
        <v>0.23400000000000001</v>
      </c>
      <c r="K3298" t="s">
        <v>1348</v>
      </c>
    </row>
    <row r="3299" spans="1:11">
      <c r="A3299" t="s">
        <v>1001</v>
      </c>
      <c r="B3299" t="s">
        <v>376</v>
      </c>
      <c r="C3299" t="s">
        <v>129</v>
      </c>
      <c r="D3299" t="s">
        <v>245</v>
      </c>
      <c r="E3299">
        <v>893</v>
      </c>
      <c r="F3299">
        <v>906</v>
      </c>
      <c r="G3299" t="s">
        <v>364</v>
      </c>
      <c r="H3299">
        <v>9.4722200000000001</v>
      </c>
      <c r="I3299" s="62">
        <v>6.4999999999999994E-5</v>
      </c>
      <c r="J3299">
        <v>0.39300000000000002</v>
      </c>
      <c r="K3299" t="s">
        <v>2176</v>
      </c>
    </row>
    <row r="3300" spans="1:11">
      <c r="A3300" t="s">
        <v>529</v>
      </c>
      <c r="B3300" t="s">
        <v>378</v>
      </c>
      <c r="C3300" t="s">
        <v>129</v>
      </c>
      <c r="D3300" t="s">
        <v>245</v>
      </c>
      <c r="E3300">
        <v>113</v>
      </c>
      <c r="F3300">
        <v>132</v>
      </c>
      <c r="G3300" t="s">
        <v>364</v>
      </c>
      <c r="H3300">
        <v>10.913</v>
      </c>
      <c r="I3300" s="62">
        <v>6.5099999999999997E-5</v>
      </c>
      <c r="J3300">
        <v>0.188</v>
      </c>
      <c r="K3300" t="s">
        <v>3089</v>
      </c>
    </row>
    <row r="3301" spans="1:11">
      <c r="A3301" t="s">
        <v>522</v>
      </c>
      <c r="B3301" t="s">
        <v>367</v>
      </c>
      <c r="C3301" t="s">
        <v>129</v>
      </c>
      <c r="D3301" t="s">
        <v>245</v>
      </c>
      <c r="E3301">
        <v>1276</v>
      </c>
      <c r="F3301">
        <v>1290</v>
      </c>
      <c r="G3301" t="s">
        <v>364</v>
      </c>
      <c r="H3301">
        <v>10.734400000000001</v>
      </c>
      <c r="I3301" s="62">
        <v>6.5300000000000002E-5</v>
      </c>
      <c r="J3301">
        <v>0.58099999999999996</v>
      </c>
      <c r="K3301" t="s">
        <v>3090</v>
      </c>
    </row>
    <row r="3302" spans="1:11">
      <c r="A3302" t="s">
        <v>628</v>
      </c>
      <c r="B3302" t="s">
        <v>629</v>
      </c>
      <c r="C3302" t="s">
        <v>129</v>
      </c>
      <c r="D3302" t="s">
        <v>245</v>
      </c>
      <c r="E3302">
        <v>1796</v>
      </c>
      <c r="F3302">
        <v>1814</v>
      </c>
      <c r="G3302" t="s">
        <v>364</v>
      </c>
      <c r="H3302">
        <v>7.4264700000000001</v>
      </c>
      <c r="I3302" s="62">
        <v>6.6099999999999994E-5</v>
      </c>
      <c r="J3302">
        <v>0.68700000000000006</v>
      </c>
      <c r="K3302" t="s">
        <v>2180</v>
      </c>
    </row>
    <row r="3303" spans="1:11">
      <c r="A3303" t="s">
        <v>628</v>
      </c>
      <c r="B3303" t="s">
        <v>629</v>
      </c>
      <c r="C3303" t="s">
        <v>129</v>
      </c>
      <c r="D3303" t="s">
        <v>245</v>
      </c>
      <c r="E3303">
        <v>1796</v>
      </c>
      <c r="F3303">
        <v>1814</v>
      </c>
      <c r="G3303" t="s">
        <v>363</v>
      </c>
      <c r="H3303">
        <v>7.4264700000000001</v>
      </c>
      <c r="I3303" s="62">
        <v>6.6099999999999994E-5</v>
      </c>
      <c r="J3303">
        <v>0.68700000000000006</v>
      </c>
      <c r="K3303" t="s">
        <v>2181</v>
      </c>
    </row>
    <row r="3304" spans="1:11">
      <c r="A3304" t="s">
        <v>1036</v>
      </c>
      <c r="B3304" t="s">
        <v>376</v>
      </c>
      <c r="C3304" t="s">
        <v>129</v>
      </c>
      <c r="D3304" t="s">
        <v>245</v>
      </c>
      <c r="E3304">
        <v>899</v>
      </c>
      <c r="F3304">
        <v>906</v>
      </c>
      <c r="G3304" t="s">
        <v>364</v>
      </c>
      <c r="H3304">
        <v>11.3871</v>
      </c>
      <c r="I3304" s="62">
        <v>6.6400000000000001E-5</v>
      </c>
      <c r="J3304">
        <v>0.52100000000000002</v>
      </c>
      <c r="K3304" t="s">
        <v>401</v>
      </c>
    </row>
    <row r="3305" spans="1:11">
      <c r="A3305" t="s">
        <v>1036</v>
      </c>
      <c r="B3305" t="s">
        <v>376</v>
      </c>
      <c r="C3305" t="s">
        <v>129</v>
      </c>
      <c r="D3305" t="s">
        <v>245</v>
      </c>
      <c r="E3305">
        <v>899</v>
      </c>
      <c r="F3305">
        <v>906</v>
      </c>
      <c r="G3305" t="s">
        <v>363</v>
      </c>
      <c r="H3305">
        <v>11.3871</v>
      </c>
      <c r="I3305" s="62">
        <v>6.6400000000000001E-5</v>
      </c>
      <c r="J3305">
        <v>0.52100000000000002</v>
      </c>
      <c r="K3305" t="s">
        <v>401</v>
      </c>
    </row>
    <row r="3306" spans="1:11">
      <c r="A3306" t="s">
        <v>414</v>
      </c>
      <c r="B3306" t="s">
        <v>389</v>
      </c>
      <c r="C3306" t="s">
        <v>129</v>
      </c>
      <c r="D3306" t="s">
        <v>245</v>
      </c>
      <c r="E3306">
        <v>339</v>
      </c>
      <c r="F3306">
        <v>346</v>
      </c>
      <c r="G3306" t="s">
        <v>363</v>
      </c>
      <c r="H3306">
        <v>7.3010799999999998</v>
      </c>
      <c r="I3306" s="62">
        <v>6.7399999999999998E-5</v>
      </c>
      <c r="J3306">
        <v>0.38400000000000001</v>
      </c>
      <c r="K3306" t="s">
        <v>3049</v>
      </c>
    </row>
    <row r="3307" spans="1:11">
      <c r="A3307" t="s">
        <v>403</v>
      </c>
      <c r="B3307" t="s">
        <v>370</v>
      </c>
      <c r="C3307" t="s">
        <v>129</v>
      </c>
      <c r="D3307" t="s">
        <v>245</v>
      </c>
      <c r="E3307">
        <v>1840</v>
      </c>
      <c r="F3307">
        <v>1859</v>
      </c>
      <c r="G3307" t="s">
        <v>363</v>
      </c>
      <c r="H3307">
        <v>10.7821</v>
      </c>
      <c r="I3307" s="62">
        <v>6.7500000000000001E-5</v>
      </c>
      <c r="J3307">
        <v>6.2100000000000002E-2</v>
      </c>
      <c r="K3307" t="s">
        <v>2183</v>
      </c>
    </row>
    <row r="3308" spans="1:11">
      <c r="A3308" t="s">
        <v>403</v>
      </c>
      <c r="B3308" t="s">
        <v>370</v>
      </c>
      <c r="C3308" t="s">
        <v>129</v>
      </c>
      <c r="D3308" t="s">
        <v>245</v>
      </c>
      <c r="E3308">
        <v>1943</v>
      </c>
      <c r="F3308">
        <v>1962</v>
      </c>
      <c r="G3308" t="s">
        <v>363</v>
      </c>
      <c r="H3308">
        <v>10.7821</v>
      </c>
      <c r="I3308" s="62">
        <v>6.7500000000000001E-5</v>
      </c>
      <c r="J3308">
        <v>6.2100000000000002E-2</v>
      </c>
      <c r="K3308" t="s">
        <v>3091</v>
      </c>
    </row>
    <row r="3309" spans="1:11">
      <c r="A3309" t="s">
        <v>715</v>
      </c>
      <c r="B3309" t="s">
        <v>365</v>
      </c>
      <c r="C3309" t="s">
        <v>129</v>
      </c>
      <c r="D3309" t="s">
        <v>245</v>
      </c>
      <c r="E3309">
        <v>1481</v>
      </c>
      <c r="F3309">
        <v>1497</v>
      </c>
      <c r="G3309" t="s">
        <v>364</v>
      </c>
      <c r="H3309">
        <v>3.6825399999999999</v>
      </c>
      <c r="I3309" s="62">
        <v>6.8100000000000002E-5</v>
      </c>
      <c r="J3309">
        <v>0.41099999999999998</v>
      </c>
      <c r="K3309" t="s">
        <v>3092</v>
      </c>
    </row>
    <row r="3310" spans="1:11">
      <c r="A3310" t="s">
        <v>997</v>
      </c>
      <c r="B3310" t="s">
        <v>381</v>
      </c>
      <c r="C3310" t="s">
        <v>129</v>
      </c>
      <c r="D3310" t="s">
        <v>245</v>
      </c>
      <c r="E3310">
        <v>892</v>
      </c>
      <c r="F3310">
        <v>909</v>
      </c>
      <c r="G3310" t="s">
        <v>364</v>
      </c>
      <c r="H3310">
        <v>3.7301600000000001</v>
      </c>
      <c r="I3310" s="62">
        <v>6.8399999999999996E-5</v>
      </c>
      <c r="J3310">
        <v>0.53300000000000003</v>
      </c>
      <c r="K3310" t="s">
        <v>2187</v>
      </c>
    </row>
    <row r="3311" spans="1:11">
      <c r="A3311" t="s">
        <v>849</v>
      </c>
      <c r="B3311" t="s">
        <v>367</v>
      </c>
      <c r="C3311" t="s">
        <v>129</v>
      </c>
      <c r="D3311" t="s">
        <v>245</v>
      </c>
      <c r="E3311">
        <v>1199</v>
      </c>
      <c r="F3311">
        <v>1215</v>
      </c>
      <c r="G3311" t="s">
        <v>364</v>
      </c>
      <c r="H3311">
        <v>9.2539700000000007</v>
      </c>
      <c r="I3311" s="62">
        <v>6.8499999999999998E-5</v>
      </c>
      <c r="J3311">
        <v>0.85799999999999998</v>
      </c>
      <c r="K3311" t="s">
        <v>3093</v>
      </c>
    </row>
    <row r="3312" spans="1:11">
      <c r="A3312" t="s">
        <v>603</v>
      </c>
      <c r="B3312" t="s">
        <v>380</v>
      </c>
      <c r="C3312" t="s">
        <v>129</v>
      </c>
      <c r="D3312" t="s">
        <v>245</v>
      </c>
      <c r="E3312">
        <v>1724</v>
      </c>
      <c r="F3312">
        <v>1738</v>
      </c>
      <c r="G3312" t="s">
        <v>364</v>
      </c>
      <c r="H3312">
        <v>10.968299999999999</v>
      </c>
      <c r="I3312" s="62">
        <v>6.9300000000000004E-5</v>
      </c>
      <c r="J3312">
        <v>0.38100000000000001</v>
      </c>
      <c r="K3312" t="s">
        <v>3094</v>
      </c>
    </row>
    <row r="3313" spans="1:11">
      <c r="A3313" t="s">
        <v>705</v>
      </c>
      <c r="B3313" t="s">
        <v>373</v>
      </c>
      <c r="C3313" t="s">
        <v>129</v>
      </c>
      <c r="D3313" t="s">
        <v>245</v>
      </c>
      <c r="E3313">
        <v>1192</v>
      </c>
      <c r="F3313">
        <v>1212</v>
      </c>
      <c r="G3313" t="s">
        <v>363</v>
      </c>
      <c r="H3313">
        <v>-4.1343300000000003</v>
      </c>
      <c r="I3313" s="62">
        <v>6.9400000000000006E-5</v>
      </c>
      <c r="J3313">
        <v>0.42599999999999999</v>
      </c>
      <c r="K3313" t="s">
        <v>2992</v>
      </c>
    </row>
    <row r="3314" spans="1:11">
      <c r="A3314" t="s">
        <v>410</v>
      </c>
      <c r="B3314" t="s">
        <v>369</v>
      </c>
      <c r="C3314" t="s">
        <v>129</v>
      </c>
      <c r="D3314" t="s">
        <v>245</v>
      </c>
      <c r="E3314">
        <v>116</v>
      </c>
      <c r="F3314">
        <v>136</v>
      </c>
      <c r="G3314" t="s">
        <v>363</v>
      </c>
      <c r="H3314">
        <v>11.078099999999999</v>
      </c>
      <c r="I3314" s="62">
        <v>6.9400000000000006E-5</v>
      </c>
      <c r="J3314">
        <v>0.11799999999999999</v>
      </c>
      <c r="K3314" t="s">
        <v>3095</v>
      </c>
    </row>
    <row r="3315" spans="1:11">
      <c r="A3315" t="s">
        <v>419</v>
      </c>
      <c r="B3315" t="s">
        <v>367</v>
      </c>
      <c r="C3315" t="s">
        <v>129</v>
      </c>
      <c r="D3315" t="s">
        <v>245</v>
      </c>
      <c r="E3315">
        <v>1667</v>
      </c>
      <c r="F3315">
        <v>1685</v>
      </c>
      <c r="G3315" t="s">
        <v>364</v>
      </c>
      <c r="H3315">
        <v>8.2045499999999993</v>
      </c>
      <c r="I3315" s="62">
        <v>7.0199999999999999E-5</v>
      </c>
      <c r="J3315">
        <v>8.4099999999999994E-2</v>
      </c>
      <c r="K3315" t="s">
        <v>3096</v>
      </c>
    </row>
    <row r="3316" spans="1:11">
      <c r="A3316" t="s">
        <v>885</v>
      </c>
      <c r="B3316" t="s">
        <v>388</v>
      </c>
      <c r="C3316" t="s">
        <v>129</v>
      </c>
      <c r="D3316" t="s">
        <v>245</v>
      </c>
      <c r="E3316">
        <v>1369</v>
      </c>
      <c r="F3316">
        <v>1383</v>
      </c>
      <c r="G3316" t="s">
        <v>363</v>
      </c>
      <c r="H3316">
        <v>6.5</v>
      </c>
      <c r="I3316" s="62">
        <v>7.0199999999999999E-5</v>
      </c>
      <c r="J3316">
        <v>0.878</v>
      </c>
      <c r="K3316" t="s">
        <v>3097</v>
      </c>
    </row>
    <row r="3317" spans="1:11">
      <c r="A3317" t="s">
        <v>466</v>
      </c>
      <c r="B3317" t="s">
        <v>371</v>
      </c>
      <c r="C3317" t="s">
        <v>129</v>
      </c>
      <c r="D3317" t="s">
        <v>245</v>
      </c>
      <c r="E3317">
        <v>1042</v>
      </c>
      <c r="F3317">
        <v>1051</v>
      </c>
      <c r="G3317" t="s">
        <v>363</v>
      </c>
      <c r="H3317">
        <v>10.623699999999999</v>
      </c>
      <c r="I3317" s="62">
        <v>7.0500000000000006E-5</v>
      </c>
      <c r="J3317">
        <v>0.36599999999999999</v>
      </c>
      <c r="K3317" t="s">
        <v>3098</v>
      </c>
    </row>
    <row r="3318" spans="1:11">
      <c r="A3318" t="s">
        <v>1079</v>
      </c>
      <c r="B3318" t="s">
        <v>380</v>
      </c>
      <c r="C3318" t="s">
        <v>129</v>
      </c>
      <c r="D3318" t="s">
        <v>245</v>
      </c>
      <c r="E3318">
        <v>255</v>
      </c>
      <c r="F3318">
        <v>275</v>
      </c>
      <c r="G3318" t="s">
        <v>364</v>
      </c>
      <c r="H3318">
        <v>10.936500000000001</v>
      </c>
      <c r="I3318" s="62">
        <v>7.1500000000000003E-5</v>
      </c>
      <c r="J3318">
        <v>0.251</v>
      </c>
      <c r="K3318" t="s">
        <v>3099</v>
      </c>
    </row>
    <row r="3319" spans="1:11">
      <c r="A3319" t="s">
        <v>737</v>
      </c>
      <c r="B3319" t="s">
        <v>393</v>
      </c>
      <c r="C3319" t="s">
        <v>129</v>
      </c>
      <c r="D3319" t="s">
        <v>245</v>
      </c>
      <c r="E3319">
        <v>697</v>
      </c>
      <c r="F3319">
        <v>709</v>
      </c>
      <c r="G3319" t="s">
        <v>363</v>
      </c>
      <c r="H3319">
        <v>8.2222200000000001</v>
      </c>
      <c r="I3319" s="62">
        <v>7.1799999999999997E-5</v>
      </c>
      <c r="J3319">
        <v>0.78</v>
      </c>
      <c r="K3319" t="s">
        <v>2981</v>
      </c>
    </row>
    <row r="3320" spans="1:11">
      <c r="A3320" t="s">
        <v>586</v>
      </c>
      <c r="B3320" t="s">
        <v>371</v>
      </c>
      <c r="C3320" t="s">
        <v>129</v>
      </c>
      <c r="D3320" t="s">
        <v>245</v>
      </c>
      <c r="E3320">
        <v>1275</v>
      </c>
      <c r="F3320">
        <v>1284</v>
      </c>
      <c r="G3320" t="s">
        <v>363</v>
      </c>
      <c r="H3320">
        <v>7.17476</v>
      </c>
      <c r="I3320" s="62">
        <v>7.2399999999999998E-5</v>
      </c>
      <c r="J3320">
        <v>0.23400000000000001</v>
      </c>
      <c r="K3320" t="s">
        <v>3051</v>
      </c>
    </row>
    <row r="3321" spans="1:11">
      <c r="A3321" t="s">
        <v>1895</v>
      </c>
      <c r="B3321" t="s">
        <v>394</v>
      </c>
      <c r="C3321" t="s">
        <v>129</v>
      </c>
      <c r="D3321" t="s">
        <v>245</v>
      </c>
      <c r="E3321">
        <v>166</v>
      </c>
      <c r="F3321">
        <v>176</v>
      </c>
      <c r="G3321" t="s">
        <v>364</v>
      </c>
      <c r="H3321">
        <v>11.296900000000001</v>
      </c>
      <c r="I3321" s="62">
        <v>7.2700000000000005E-5</v>
      </c>
      <c r="J3321">
        <v>0.64800000000000002</v>
      </c>
      <c r="K3321" t="s">
        <v>2087</v>
      </c>
    </row>
    <row r="3322" spans="1:11">
      <c r="A3322" t="s">
        <v>642</v>
      </c>
      <c r="B3322" t="s">
        <v>371</v>
      </c>
      <c r="C3322" t="s">
        <v>129</v>
      </c>
      <c r="D3322" t="s">
        <v>245</v>
      </c>
      <c r="E3322">
        <v>323</v>
      </c>
      <c r="F3322">
        <v>352</v>
      </c>
      <c r="G3322" t="s">
        <v>364</v>
      </c>
      <c r="H3322">
        <v>1.39744</v>
      </c>
      <c r="I3322" s="62">
        <v>7.2999999999999999E-5</v>
      </c>
      <c r="J3322">
        <v>0.30599999999999999</v>
      </c>
      <c r="K3322" t="s">
        <v>3100</v>
      </c>
    </row>
    <row r="3323" spans="1:11">
      <c r="A3323" t="s">
        <v>702</v>
      </c>
      <c r="B3323" t="s">
        <v>374</v>
      </c>
      <c r="C3323" t="s">
        <v>129</v>
      </c>
      <c r="D3323" t="s">
        <v>245</v>
      </c>
      <c r="E3323">
        <v>866</v>
      </c>
      <c r="F3323">
        <v>885</v>
      </c>
      <c r="G3323" t="s">
        <v>363</v>
      </c>
      <c r="H3323">
        <v>5.6507899999999998</v>
      </c>
      <c r="I3323" s="62">
        <v>7.36E-5</v>
      </c>
      <c r="J3323">
        <v>0.59599999999999997</v>
      </c>
      <c r="K3323" t="s">
        <v>3101</v>
      </c>
    </row>
    <row r="3324" spans="1:11">
      <c r="A3324" t="s">
        <v>663</v>
      </c>
      <c r="B3324" t="s">
        <v>380</v>
      </c>
      <c r="C3324" t="s">
        <v>129</v>
      </c>
      <c r="D3324" t="s">
        <v>245</v>
      </c>
      <c r="E3324">
        <v>339</v>
      </c>
      <c r="F3324">
        <v>353</v>
      </c>
      <c r="G3324" t="s">
        <v>364</v>
      </c>
      <c r="H3324">
        <v>9.3492099999999994</v>
      </c>
      <c r="I3324" s="62">
        <v>7.3700000000000002E-5</v>
      </c>
      <c r="J3324">
        <v>0.65600000000000003</v>
      </c>
      <c r="K3324" t="s">
        <v>3102</v>
      </c>
    </row>
    <row r="3325" spans="1:11">
      <c r="A3325" t="s">
        <v>610</v>
      </c>
      <c r="B3325" t="s">
        <v>392</v>
      </c>
      <c r="C3325" t="s">
        <v>129</v>
      </c>
      <c r="D3325" t="s">
        <v>245</v>
      </c>
      <c r="E3325">
        <v>693</v>
      </c>
      <c r="F3325">
        <v>701</v>
      </c>
      <c r="G3325" t="s">
        <v>364</v>
      </c>
      <c r="H3325">
        <v>10.851100000000001</v>
      </c>
      <c r="I3325" s="62">
        <v>7.4400000000000006E-5</v>
      </c>
      <c r="J3325">
        <v>0.77400000000000002</v>
      </c>
      <c r="K3325" t="s">
        <v>3103</v>
      </c>
    </row>
    <row r="3326" spans="1:11">
      <c r="A3326" t="s">
        <v>1700</v>
      </c>
      <c r="B3326" t="s">
        <v>389</v>
      </c>
      <c r="C3326" t="s">
        <v>129</v>
      </c>
      <c r="D3326" t="s">
        <v>245</v>
      </c>
      <c r="E3326">
        <v>713</v>
      </c>
      <c r="F3326">
        <v>723</v>
      </c>
      <c r="G3326" t="s">
        <v>363</v>
      </c>
      <c r="H3326">
        <v>11.4603</v>
      </c>
      <c r="I3326" s="62">
        <v>7.47E-5</v>
      </c>
      <c r="J3326">
        <v>1</v>
      </c>
      <c r="K3326" t="s">
        <v>3104</v>
      </c>
    </row>
    <row r="3327" spans="1:11">
      <c r="A3327" t="s">
        <v>821</v>
      </c>
      <c r="B3327" t="s">
        <v>369</v>
      </c>
      <c r="C3327" t="s">
        <v>129</v>
      </c>
      <c r="D3327" t="s">
        <v>245</v>
      </c>
      <c r="E3327">
        <v>1943</v>
      </c>
      <c r="F3327">
        <v>1957</v>
      </c>
      <c r="G3327" t="s">
        <v>364</v>
      </c>
      <c r="H3327">
        <v>11.412699999999999</v>
      </c>
      <c r="I3327" s="62">
        <v>7.4800000000000002E-5</v>
      </c>
      <c r="J3327">
        <v>0.34399999999999997</v>
      </c>
      <c r="K3327" t="s">
        <v>2195</v>
      </c>
    </row>
    <row r="3328" spans="1:11">
      <c r="A3328" t="s">
        <v>1162</v>
      </c>
      <c r="B3328" t="s">
        <v>379</v>
      </c>
      <c r="C3328" t="s">
        <v>129</v>
      </c>
      <c r="D3328" t="s">
        <v>245</v>
      </c>
      <c r="E3328">
        <v>1482</v>
      </c>
      <c r="F3328">
        <v>1503</v>
      </c>
      <c r="G3328" t="s">
        <v>363</v>
      </c>
      <c r="H3328">
        <v>10.9048</v>
      </c>
      <c r="I3328" s="62">
        <v>7.4800000000000002E-5</v>
      </c>
      <c r="J3328">
        <v>1</v>
      </c>
      <c r="K3328" t="s">
        <v>3105</v>
      </c>
    </row>
    <row r="3329" spans="1:11">
      <c r="A3329" t="s">
        <v>1181</v>
      </c>
      <c r="B3329" t="s">
        <v>389</v>
      </c>
      <c r="C3329" t="s">
        <v>129</v>
      </c>
      <c r="D3329" t="s">
        <v>245</v>
      </c>
      <c r="E3329">
        <v>1391</v>
      </c>
      <c r="F3329">
        <v>1398</v>
      </c>
      <c r="G3329" t="s">
        <v>364</v>
      </c>
      <c r="H3329">
        <v>11.6129</v>
      </c>
      <c r="I3329" s="62">
        <v>7.5400000000000003E-5</v>
      </c>
      <c r="J3329">
        <v>0.67600000000000005</v>
      </c>
      <c r="K3329" t="s">
        <v>2718</v>
      </c>
    </row>
    <row r="3330" spans="1:11">
      <c r="A3330" t="s">
        <v>621</v>
      </c>
      <c r="B3330" t="s">
        <v>380</v>
      </c>
      <c r="C3330" t="s">
        <v>129</v>
      </c>
      <c r="D3330" t="s">
        <v>245</v>
      </c>
      <c r="E3330">
        <v>127</v>
      </c>
      <c r="F3330">
        <v>141</v>
      </c>
      <c r="G3330" t="s">
        <v>364</v>
      </c>
      <c r="H3330">
        <v>11.222200000000001</v>
      </c>
      <c r="I3330" s="62">
        <v>7.5500000000000006E-5</v>
      </c>
      <c r="J3330">
        <v>0.68100000000000005</v>
      </c>
      <c r="K3330" t="s">
        <v>3106</v>
      </c>
    </row>
    <row r="3331" spans="1:11">
      <c r="A3331" t="s">
        <v>1108</v>
      </c>
      <c r="B3331" t="s">
        <v>371</v>
      </c>
      <c r="C3331" t="s">
        <v>129</v>
      </c>
      <c r="D3331" t="s">
        <v>245</v>
      </c>
      <c r="E3331">
        <v>696</v>
      </c>
      <c r="F3331">
        <v>708</v>
      </c>
      <c r="G3331" t="s">
        <v>364</v>
      </c>
      <c r="H3331">
        <v>3.4583300000000001</v>
      </c>
      <c r="I3331" s="62">
        <v>7.5900000000000002E-5</v>
      </c>
      <c r="J3331">
        <v>0.372</v>
      </c>
      <c r="K3331" t="s">
        <v>3107</v>
      </c>
    </row>
    <row r="3332" spans="1:11">
      <c r="A3332" t="s">
        <v>691</v>
      </c>
      <c r="B3332" t="s">
        <v>365</v>
      </c>
      <c r="C3332" t="s">
        <v>129</v>
      </c>
      <c r="D3332" t="s">
        <v>245</v>
      </c>
      <c r="E3332">
        <v>37</v>
      </c>
      <c r="F3332">
        <v>51</v>
      </c>
      <c r="G3332" t="s">
        <v>363</v>
      </c>
      <c r="H3332">
        <v>8.0634899999999998</v>
      </c>
      <c r="I3332" s="62">
        <v>7.6100000000000007E-5</v>
      </c>
      <c r="J3332">
        <v>0.441</v>
      </c>
      <c r="K3332" t="s">
        <v>2197</v>
      </c>
    </row>
    <row r="3333" spans="1:11">
      <c r="A3333" t="s">
        <v>1490</v>
      </c>
      <c r="B3333" t="s">
        <v>365</v>
      </c>
      <c r="C3333" t="s">
        <v>129</v>
      </c>
      <c r="D3333" t="s">
        <v>245</v>
      </c>
      <c r="E3333">
        <v>1990</v>
      </c>
      <c r="F3333">
        <v>1997</v>
      </c>
      <c r="G3333" t="s">
        <v>364</v>
      </c>
      <c r="H3333">
        <v>10.349500000000001</v>
      </c>
      <c r="I3333" s="62">
        <v>7.6600000000000005E-5</v>
      </c>
      <c r="J3333">
        <v>0.79500000000000004</v>
      </c>
      <c r="K3333" t="s">
        <v>3064</v>
      </c>
    </row>
    <row r="3334" spans="1:11">
      <c r="A3334" t="s">
        <v>1088</v>
      </c>
      <c r="B3334" t="s">
        <v>365</v>
      </c>
      <c r="C3334" t="s">
        <v>129</v>
      </c>
      <c r="D3334" t="s">
        <v>245</v>
      </c>
      <c r="E3334">
        <v>1698</v>
      </c>
      <c r="F3334">
        <v>1717</v>
      </c>
      <c r="G3334" t="s">
        <v>364</v>
      </c>
      <c r="H3334">
        <v>8.3281200000000002</v>
      </c>
      <c r="I3334" s="62">
        <v>7.6699999999999994E-5</v>
      </c>
      <c r="J3334">
        <v>0.39700000000000002</v>
      </c>
      <c r="K3334" t="s">
        <v>3108</v>
      </c>
    </row>
    <row r="3335" spans="1:11">
      <c r="A3335" t="s">
        <v>1090</v>
      </c>
      <c r="B3335" t="s">
        <v>365</v>
      </c>
      <c r="C3335" t="s">
        <v>129</v>
      </c>
      <c r="D3335" t="s">
        <v>245</v>
      </c>
      <c r="E3335">
        <v>1698</v>
      </c>
      <c r="F3335">
        <v>1717</v>
      </c>
      <c r="G3335" t="s">
        <v>364</v>
      </c>
      <c r="H3335">
        <v>8.3281200000000002</v>
      </c>
      <c r="I3335" s="62">
        <v>7.6699999999999994E-5</v>
      </c>
      <c r="J3335">
        <v>0.39600000000000002</v>
      </c>
      <c r="K3335" t="s">
        <v>3108</v>
      </c>
    </row>
    <row r="3336" spans="1:11">
      <c r="A3336" t="s">
        <v>578</v>
      </c>
      <c r="B3336" t="s">
        <v>373</v>
      </c>
      <c r="C3336" t="s">
        <v>129</v>
      </c>
      <c r="D3336" t="s">
        <v>245</v>
      </c>
      <c r="E3336">
        <v>866</v>
      </c>
      <c r="F3336">
        <v>874</v>
      </c>
      <c r="G3336" t="s">
        <v>364</v>
      </c>
      <c r="H3336">
        <v>10.686999999999999</v>
      </c>
      <c r="I3336" s="62">
        <v>7.7600000000000002E-5</v>
      </c>
      <c r="J3336">
        <v>0.60799999999999998</v>
      </c>
      <c r="K3336" t="s">
        <v>3109</v>
      </c>
    </row>
    <row r="3337" spans="1:11">
      <c r="A3337" t="s">
        <v>552</v>
      </c>
      <c r="B3337" t="s">
        <v>371</v>
      </c>
      <c r="C3337" t="s">
        <v>129</v>
      </c>
      <c r="D3337" t="s">
        <v>245</v>
      </c>
      <c r="E3337">
        <v>1277</v>
      </c>
      <c r="F3337">
        <v>1286</v>
      </c>
      <c r="G3337" t="s">
        <v>364</v>
      </c>
      <c r="H3337">
        <v>9.2580600000000004</v>
      </c>
      <c r="I3337" s="62">
        <v>7.7999999999999999E-5</v>
      </c>
      <c r="J3337">
        <v>0.28699999999999998</v>
      </c>
      <c r="K3337" t="s">
        <v>3110</v>
      </c>
    </row>
    <row r="3338" spans="1:11">
      <c r="A3338" t="s">
        <v>477</v>
      </c>
      <c r="B3338" t="s">
        <v>385</v>
      </c>
      <c r="C3338" t="s">
        <v>129</v>
      </c>
      <c r="D3338" t="s">
        <v>245</v>
      </c>
      <c r="E3338">
        <v>898</v>
      </c>
      <c r="F3338">
        <v>914</v>
      </c>
      <c r="G3338" t="s">
        <v>364</v>
      </c>
      <c r="H3338">
        <v>10.164199999999999</v>
      </c>
      <c r="I3338" s="62">
        <v>7.86E-5</v>
      </c>
      <c r="J3338">
        <v>0.56999999999999995</v>
      </c>
      <c r="K3338" t="s">
        <v>3111</v>
      </c>
    </row>
    <row r="3339" spans="1:11">
      <c r="A3339" t="s">
        <v>1168</v>
      </c>
      <c r="B3339" t="s">
        <v>367</v>
      </c>
      <c r="C3339" t="s">
        <v>129</v>
      </c>
      <c r="D3339" t="s">
        <v>245</v>
      </c>
      <c r="E3339">
        <v>1792</v>
      </c>
      <c r="F3339">
        <v>1809</v>
      </c>
      <c r="G3339" t="s">
        <v>364</v>
      </c>
      <c r="H3339">
        <v>9.9705899999999996</v>
      </c>
      <c r="I3339" s="62">
        <v>7.8999999999999996E-5</v>
      </c>
      <c r="J3339">
        <v>1</v>
      </c>
      <c r="K3339" t="s">
        <v>3112</v>
      </c>
    </row>
    <row r="3340" spans="1:11">
      <c r="A3340" t="s">
        <v>756</v>
      </c>
      <c r="B3340" t="s">
        <v>369</v>
      </c>
      <c r="C3340" t="s">
        <v>129</v>
      </c>
      <c r="D3340" t="s">
        <v>245</v>
      </c>
      <c r="E3340">
        <v>1823</v>
      </c>
      <c r="F3340">
        <v>1836</v>
      </c>
      <c r="G3340" t="s">
        <v>363</v>
      </c>
      <c r="H3340">
        <v>11.333299999999999</v>
      </c>
      <c r="I3340" s="62">
        <v>7.9699999999999999E-5</v>
      </c>
      <c r="J3340">
        <v>0.35</v>
      </c>
      <c r="K3340" t="s">
        <v>3113</v>
      </c>
    </row>
    <row r="3341" spans="1:11">
      <c r="A3341" t="s">
        <v>425</v>
      </c>
      <c r="B3341" t="s">
        <v>381</v>
      </c>
      <c r="C3341" t="s">
        <v>129</v>
      </c>
      <c r="D3341" t="s">
        <v>245</v>
      </c>
      <c r="E3341">
        <v>729</v>
      </c>
      <c r="F3341">
        <v>739</v>
      </c>
      <c r="G3341" t="s">
        <v>364</v>
      </c>
      <c r="H3341">
        <v>9.9523799999999998</v>
      </c>
      <c r="I3341" s="62">
        <v>8.0799999999999999E-5</v>
      </c>
      <c r="J3341">
        <v>0.55600000000000005</v>
      </c>
      <c r="K3341" t="s">
        <v>3114</v>
      </c>
    </row>
    <row r="3342" spans="1:11">
      <c r="A3342" t="s">
        <v>1149</v>
      </c>
      <c r="B3342" t="s">
        <v>368</v>
      </c>
      <c r="C3342" t="s">
        <v>129</v>
      </c>
      <c r="D3342" t="s">
        <v>245</v>
      </c>
      <c r="E3342">
        <v>1977</v>
      </c>
      <c r="F3342">
        <v>1997</v>
      </c>
      <c r="G3342" t="s">
        <v>364</v>
      </c>
      <c r="H3342">
        <v>5.9523799999999998</v>
      </c>
      <c r="I3342" s="62">
        <v>8.1000000000000004E-5</v>
      </c>
      <c r="J3342">
        <v>0.55800000000000005</v>
      </c>
      <c r="K3342" t="s">
        <v>3061</v>
      </c>
    </row>
    <row r="3343" spans="1:11">
      <c r="A3343" t="s">
        <v>505</v>
      </c>
      <c r="B3343" t="s">
        <v>371</v>
      </c>
      <c r="C3343" t="s">
        <v>129</v>
      </c>
      <c r="D3343" t="s">
        <v>245</v>
      </c>
      <c r="E3343">
        <v>1042</v>
      </c>
      <c r="F3343">
        <v>1051</v>
      </c>
      <c r="G3343" t="s">
        <v>363</v>
      </c>
      <c r="H3343">
        <v>9.6774199999999997</v>
      </c>
      <c r="I3343" s="62">
        <v>8.1299999999999997E-5</v>
      </c>
      <c r="J3343">
        <v>0.442</v>
      </c>
      <c r="K3343" t="s">
        <v>3098</v>
      </c>
    </row>
    <row r="3344" spans="1:11">
      <c r="A3344" t="s">
        <v>506</v>
      </c>
      <c r="B3344" t="s">
        <v>371</v>
      </c>
      <c r="C3344" t="s">
        <v>129</v>
      </c>
      <c r="D3344" t="s">
        <v>245</v>
      </c>
      <c r="E3344">
        <v>1042</v>
      </c>
      <c r="F3344">
        <v>1051</v>
      </c>
      <c r="G3344" t="s">
        <v>363</v>
      </c>
      <c r="H3344">
        <v>9.6774199999999997</v>
      </c>
      <c r="I3344" s="62">
        <v>8.1299999999999997E-5</v>
      </c>
      <c r="J3344">
        <v>0.442</v>
      </c>
      <c r="K3344" t="s">
        <v>3098</v>
      </c>
    </row>
    <row r="3345" spans="1:11">
      <c r="A3345" t="s">
        <v>702</v>
      </c>
      <c r="B3345" t="s">
        <v>374</v>
      </c>
      <c r="C3345" t="s">
        <v>129</v>
      </c>
      <c r="D3345" t="s">
        <v>245</v>
      </c>
      <c r="E3345">
        <v>889</v>
      </c>
      <c r="F3345">
        <v>908</v>
      </c>
      <c r="G3345" t="s">
        <v>363</v>
      </c>
      <c r="H3345">
        <v>5.2539699999999998</v>
      </c>
      <c r="I3345" s="62">
        <v>8.1500000000000002E-5</v>
      </c>
      <c r="J3345">
        <v>0.59599999999999997</v>
      </c>
      <c r="K3345" t="s">
        <v>2209</v>
      </c>
    </row>
    <row r="3346" spans="1:11">
      <c r="A3346" t="s">
        <v>529</v>
      </c>
      <c r="B3346" t="s">
        <v>378</v>
      </c>
      <c r="C3346" t="s">
        <v>129</v>
      </c>
      <c r="D3346" t="s">
        <v>245</v>
      </c>
      <c r="E3346">
        <v>1937</v>
      </c>
      <c r="F3346">
        <v>1956</v>
      </c>
      <c r="G3346" t="s">
        <v>363</v>
      </c>
      <c r="H3346">
        <v>10.550700000000001</v>
      </c>
      <c r="I3346" s="62">
        <v>8.1500000000000002E-5</v>
      </c>
      <c r="J3346">
        <v>0.188</v>
      </c>
      <c r="K3346" t="s">
        <v>2211</v>
      </c>
    </row>
    <row r="3347" spans="1:11">
      <c r="A3347" t="s">
        <v>439</v>
      </c>
      <c r="B3347" t="s">
        <v>362</v>
      </c>
      <c r="C3347" t="s">
        <v>129</v>
      </c>
      <c r="D3347" t="s">
        <v>245</v>
      </c>
      <c r="E3347">
        <v>1680</v>
      </c>
      <c r="F3347">
        <v>1703</v>
      </c>
      <c r="G3347" t="s">
        <v>363</v>
      </c>
      <c r="H3347">
        <v>-1.95238</v>
      </c>
      <c r="I3347" s="62">
        <v>8.1500000000000002E-5</v>
      </c>
      <c r="J3347">
        <v>8.0199999999999994E-2</v>
      </c>
      <c r="K3347" t="s">
        <v>3115</v>
      </c>
    </row>
    <row r="3348" spans="1:11">
      <c r="A3348" t="s">
        <v>1717</v>
      </c>
      <c r="B3348" t="s">
        <v>381</v>
      </c>
      <c r="C3348" t="s">
        <v>129</v>
      </c>
      <c r="D3348" t="s">
        <v>245</v>
      </c>
      <c r="E3348">
        <v>1898</v>
      </c>
      <c r="F3348">
        <v>1909</v>
      </c>
      <c r="G3348" t="s">
        <v>363</v>
      </c>
      <c r="H3348">
        <v>8.6349199999999993</v>
      </c>
      <c r="I3348" s="62">
        <v>8.1500000000000002E-5</v>
      </c>
      <c r="J3348">
        <v>0.46400000000000002</v>
      </c>
      <c r="K3348" t="s">
        <v>3116</v>
      </c>
    </row>
    <row r="3349" spans="1:11">
      <c r="A3349" t="s">
        <v>642</v>
      </c>
      <c r="B3349" t="s">
        <v>371</v>
      </c>
      <c r="C3349" t="s">
        <v>129</v>
      </c>
      <c r="D3349" t="s">
        <v>245</v>
      </c>
      <c r="E3349">
        <v>785</v>
      </c>
      <c r="F3349">
        <v>814</v>
      </c>
      <c r="G3349" t="s">
        <v>364</v>
      </c>
      <c r="H3349">
        <v>0.98717900000000003</v>
      </c>
      <c r="I3349" s="62">
        <v>8.1699999999999994E-5</v>
      </c>
      <c r="J3349">
        <v>0.30599999999999999</v>
      </c>
      <c r="K3349" t="s">
        <v>3117</v>
      </c>
    </row>
    <row r="3350" spans="1:11">
      <c r="A3350" t="s">
        <v>989</v>
      </c>
      <c r="B3350" t="s">
        <v>381</v>
      </c>
      <c r="C3350" t="s">
        <v>129</v>
      </c>
      <c r="D3350" t="s">
        <v>245</v>
      </c>
      <c r="E3350">
        <v>1407</v>
      </c>
      <c r="F3350">
        <v>1421</v>
      </c>
      <c r="G3350" t="s">
        <v>363</v>
      </c>
      <c r="H3350">
        <v>4.9047599999999996</v>
      </c>
      <c r="I3350" s="62">
        <v>8.1899999999999999E-5</v>
      </c>
      <c r="J3350">
        <v>0.63900000000000001</v>
      </c>
      <c r="K3350" t="s">
        <v>3118</v>
      </c>
    </row>
    <row r="3351" spans="1:11">
      <c r="A3351" t="s">
        <v>1070</v>
      </c>
      <c r="B3351" t="s">
        <v>388</v>
      </c>
      <c r="C3351" t="s">
        <v>129</v>
      </c>
      <c r="D3351" t="s">
        <v>245</v>
      </c>
      <c r="E3351">
        <v>1715</v>
      </c>
      <c r="F3351">
        <v>1733</v>
      </c>
      <c r="G3351" t="s">
        <v>363</v>
      </c>
      <c r="H3351">
        <v>9.0793700000000008</v>
      </c>
      <c r="I3351" s="62">
        <v>8.2100000000000003E-5</v>
      </c>
      <c r="J3351">
        <v>0.62</v>
      </c>
      <c r="K3351" t="s">
        <v>2212</v>
      </c>
    </row>
    <row r="3352" spans="1:11">
      <c r="A3352" t="s">
        <v>1028</v>
      </c>
      <c r="B3352" t="s">
        <v>366</v>
      </c>
      <c r="C3352" t="s">
        <v>129</v>
      </c>
      <c r="D3352" t="s">
        <v>245</v>
      </c>
      <c r="E3352">
        <v>1835</v>
      </c>
      <c r="F3352">
        <v>1853</v>
      </c>
      <c r="G3352" t="s">
        <v>364</v>
      </c>
      <c r="H3352">
        <v>10.661799999999999</v>
      </c>
      <c r="I3352" s="62">
        <v>8.25E-5</v>
      </c>
      <c r="J3352">
        <v>0.39200000000000002</v>
      </c>
      <c r="K3352" t="s">
        <v>2214</v>
      </c>
    </row>
    <row r="3353" spans="1:11">
      <c r="A3353" t="s">
        <v>515</v>
      </c>
      <c r="B3353" t="s">
        <v>366</v>
      </c>
      <c r="C3353" t="s">
        <v>129</v>
      </c>
      <c r="D3353" t="s">
        <v>245</v>
      </c>
      <c r="E3353">
        <v>1379</v>
      </c>
      <c r="F3353">
        <v>1392</v>
      </c>
      <c r="G3353" t="s">
        <v>363</v>
      </c>
      <c r="H3353">
        <v>10.428599999999999</v>
      </c>
      <c r="I3353" s="62">
        <v>8.2799999999999993E-5</v>
      </c>
      <c r="J3353">
        <v>0.24299999999999999</v>
      </c>
      <c r="K3353" t="s">
        <v>3119</v>
      </c>
    </row>
    <row r="3354" spans="1:11">
      <c r="A3354" t="s">
        <v>439</v>
      </c>
      <c r="B3354" t="s">
        <v>362</v>
      </c>
      <c r="C3354" t="s">
        <v>129</v>
      </c>
      <c r="D3354" t="s">
        <v>245</v>
      </c>
      <c r="E3354">
        <v>1807</v>
      </c>
      <c r="F3354">
        <v>1830</v>
      </c>
      <c r="G3354" t="s">
        <v>363</v>
      </c>
      <c r="H3354">
        <v>-2.0158700000000001</v>
      </c>
      <c r="I3354" s="62">
        <v>8.3100000000000001E-5</v>
      </c>
      <c r="J3354">
        <v>8.0500000000000002E-2</v>
      </c>
      <c r="K3354" t="s">
        <v>3120</v>
      </c>
    </row>
    <row r="3355" spans="1:11">
      <c r="A3355" t="s">
        <v>933</v>
      </c>
      <c r="B3355" t="s">
        <v>388</v>
      </c>
      <c r="C3355" t="s">
        <v>129</v>
      </c>
      <c r="D3355" t="s">
        <v>245</v>
      </c>
      <c r="E3355">
        <v>1716</v>
      </c>
      <c r="F3355">
        <v>1730</v>
      </c>
      <c r="G3355" t="s">
        <v>363</v>
      </c>
      <c r="H3355">
        <v>9.3174600000000005</v>
      </c>
      <c r="I3355" s="62">
        <v>8.3300000000000005E-5</v>
      </c>
      <c r="J3355">
        <v>0.89200000000000002</v>
      </c>
      <c r="K3355" t="s">
        <v>2216</v>
      </c>
    </row>
    <row r="3356" spans="1:11">
      <c r="A3356" t="s">
        <v>711</v>
      </c>
      <c r="B3356" t="s">
        <v>368</v>
      </c>
      <c r="C3356" t="s">
        <v>129</v>
      </c>
      <c r="D3356" t="s">
        <v>245</v>
      </c>
      <c r="E3356">
        <v>1005</v>
      </c>
      <c r="F3356">
        <v>1019</v>
      </c>
      <c r="G3356" t="s">
        <v>364</v>
      </c>
      <c r="H3356">
        <v>9.9523799999999998</v>
      </c>
      <c r="I3356" s="62">
        <v>8.3700000000000002E-5</v>
      </c>
      <c r="J3356">
        <v>0.77300000000000002</v>
      </c>
      <c r="K3356" t="s">
        <v>3012</v>
      </c>
    </row>
    <row r="3357" spans="1:11">
      <c r="A3357" t="s">
        <v>3121</v>
      </c>
      <c r="B3357" t="s">
        <v>377</v>
      </c>
      <c r="C3357" t="s">
        <v>129</v>
      </c>
      <c r="D3357" t="s">
        <v>245</v>
      </c>
      <c r="E3357">
        <v>1512</v>
      </c>
      <c r="F3357">
        <v>1522</v>
      </c>
      <c r="G3357" t="s">
        <v>363</v>
      </c>
      <c r="H3357">
        <v>10.9841</v>
      </c>
      <c r="I3357" s="62">
        <v>8.3800000000000004E-5</v>
      </c>
      <c r="J3357">
        <v>1</v>
      </c>
      <c r="K3357" t="s">
        <v>3071</v>
      </c>
    </row>
    <row r="3358" spans="1:11">
      <c r="A3358" t="s">
        <v>419</v>
      </c>
      <c r="B3358" t="s">
        <v>367</v>
      </c>
      <c r="C3358" t="s">
        <v>129</v>
      </c>
      <c r="D3358" t="s">
        <v>245</v>
      </c>
      <c r="E3358">
        <v>1674</v>
      </c>
      <c r="F3358">
        <v>1692</v>
      </c>
      <c r="G3358" t="s">
        <v>364</v>
      </c>
      <c r="H3358">
        <v>7.8333300000000001</v>
      </c>
      <c r="I3358" s="62">
        <v>8.3800000000000004E-5</v>
      </c>
      <c r="J3358">
        <v>8.7099999999999997E-2</v>
      </c>
      <c r="K3358" t="s">
        <v>3122</v>
      </c>
    </row>
    <row r="3359" spans="1:11">
      <c r="A3359" t="s">
        <v>1982</v>
      </c>
      <c r="B3359" t="s">
        <v>377</v>
      </c>
      <c r="C3359" t="s">
        <v>129</v>
      </c>
      <c r="D3359" t="s">
        <v>245</v>
      </c>
      <c r="E3359">
        <v>1514</v>
      </c>
      <c r="F3359">
        <v>1522</v>
      </c>
      <c r="G3359" t="s">
        <v>364</v>
      </c>
      <c r="H3359">
        <v>10.5631</v>
      </c>
      <c r="I3359" s="62">
        <v>8.3900000000000006E-5</v>
      </c>
      <c r="J3359">
        <v>1</v>
      </c>
      <c r="K3359" t="s">
        <v>3123</v>
      </c>
    </row>
    <row r="3360" spans="1:11">
      <c r="A3360" t="s">
        <v>569</v>
      </c>
      <c r="B3360" t="s">
        <v>394</v>
      </c>
      <c r="C3360" t="s">
        <v>129</v>
      </c>
      <c r="D3360" t="s">
        <v>245</v>
      </c>
      <c r="E3360">
        <v>67</v>
      </c>
      <c r="F3360">
        <v>77</v>
      </c>
      <c r="G3360" t="s">
        <v>364</v>
      </c>
      <c r="H3360">
        <v>11.402799999999999</v>
      </c>
      <c r="I3360" s="62">
        <v>8.4599999999999996E-5</v>
      </c>
      <c r="J3360">
        <v>1</v>
      </c>
      <c r="K3360" t="s">
        <v>2219</v>
      </c>
    </row>
    <row r="3361" spans="1:11">
      <c r="A3361" t="s">
        <v>635</v>
      </c>
      <c r="B3361" t="s">
        <v>376</v>
      </c>
      <c r="C3361" t="s">
        <v>129</v>
      </c>
      <c r="D3361" t="s">
        <v>245</v>
      </c>
      <c r="E3361">
        <v>898</v>
      </c>
      <c r="F3361">
        <v>907</v>
      </c>
      <c r="G3361" t="s">
        <v>364</v>
      </c>
      <c r="H3361">
        <v>10.5745</v>
      </c>
      <c r="I3361" s="62">
        <v>8.5199999999999997E-5</v>
      </c>
      <c r="J3361">
        <v>0.38100000000000001</v>
      </c>
      <c r="K3361" t="s">
        <v>2221</v>
      </c>
    </row>
    <row r="3362" spans="1:11">
      <c r="A3362" t="s">
        <v>635</v>
      </c>
      <c r="B3362" t="s">
        <v>376</v>
      </c>
      <c r="C3362" t="s">
        <v>129</v>
      </c>
      <c r="D3362" t="s">
        <v>245</v>
      </c>
      <c r="E3362">
        <v>898</v>
      </c>
      <c r="F3362">
        <v>907</v>
      </c>
      <c r="G3362" t="s">
        <v>363</v>
      </c>
      <c r="H3362">
        <v>10.5745</v>
      </c>
      <c r="I3362" s="62">
        <v>8.5199999999999997E-5</v>
      </c>
      <c r="J3362">
        <v>0.38100000000000001</v>
      </c>
      <c r="K3362" t="s">
        <v>2221</v>
      </c>
    </row>
    <row r="3363" spans="1:11">
      <c r="A3363" t="s">
        <v>719</v>
      </c>
      <c r="B3363" t="s">
        <v>392</v>
      </c>
      <c r="C3363" t="s">
        <v>129</v>
      </c>
      <c r="D3363" t="s">
        <v>245</v>
      </c>
      <c r="E3363">
        <v>694</v>
      </c>
      <c r="F3363">
        <v>703</v>
      </c>
      <c r="G3363" t="s">
        <v>364</v>
      </c>
      <c r="H3363">
        <v>9.5784300000000009</v>
      </c>
      <c r="I3363" s="62">
        <v>8.5799999999999998E-5</v>
      </c>
      <c r="J3363">
        <v>0.629</v>
      </c>
      <c r="K3363" t="s">
        <v>3124</v>
      </c>
    </row>
    <row r="3364" spans="1:11">
      <c r="A3364" t="s">
        <v>1065</v>
      </c>
      <c r="B3364" t="s">
        <v>365</v>
      </c>
      <c r="C3364" t="s">
        <v>129</v>
      </c>
      <c r="D3364" t="s">
        <v>245</v>
      </c>
      <c r="E3364">
        <v>1703</v>
      </c>
      <c r="F3364">
        <v>1723</v>
      </c>
      <c r="G3364" t="s">
        <v>364</v>
      </c>
      <c r="H3364">
        <v>2.8088199999999999</v>
      </c>
      <c r="I3364" s="62">
        <v>8.6100000000000006E-5</v>
      </c>
      <c r="J3364">
        <v>0.318</v>
      </c>
      <c r="K3364" t="s">
        <v>3087</v>
      </c>
    </row>
    <row r="3365" spans="1:11">
      <c r="A3365" t="s">
        <v>1067</v>
      </c>
      <c r="B3365" t="s">
        <v>365</v>
      </c>
      <c r="C3365" t="s">
        <v>129</v>
      </c>
      <c r="D3365" t="s">
        <v>245</v>
      </c>
      <c r="E3365">
        <v>1703</v>
      </c>
      <c r="F3365">
        <v>1723</v>
      </c>
      <c r="G3365" t="s">
        <v>364</v>
      </c>
      <c r="H3365">
        <v>2.8088199999999999</v>
      </c>
      <c r="I3365" s="62">
        <v>8.6100000000000006E-5</v>
      </c>
      <c r="J3365">
        <v>0.317</v>
      </c>
      <c r="K3365" t="s">
        <v>3087</v>
      </c>
    </row>
    <row r="3366" spans="1:11">
      <c r="A3366" t="s">
        <v>507</v>
      </c>
      <c r="B3366" t="s">
        <v>371</v>
      </c>
      <c r="C3366" t="s">
        <v>129</v>
      </c>
      <c r="D3366" t="s">
        <v>245</v>
      </c>
      <c r="E3366">
        <v>1278</v>
      </c>
      <c r="F3366">
        <v>1286</v>
      </c>
      <c r="G3366" t="s">
        <v>364</v>
      </c>
      <c r="H3366">
        <v>9.7634399999999992</v>
      </c>
      <c r="I3366" s="62">
        <v>8.6199999999999995E-5</v>
      </c>
      <c r="J3366">
        <v>0.31900000000000001</v>
      </c>
      <c r="K3366" t="s">
        <v>3125</v>
      </c>
    </row>
    <row r="3367" spans="1:11">
      <c r="A3367" t="s">
        <v>529</v>
      </c>
      <c r="B3367" t="s">
        <v>378</v>
      </c>
      <c r="C3367" t="s">
        <v>129</v>
      </c>
      <c r="D3367" t="s">
        <v>245</v>
      </c>
      <c r="E3367">
        <v>649</v>
      </c>
      <c r="F3367">
        <v>668</v>
      </c>
      <c r="G3367" t="s">
        <v>364</v>
      </c>
      <c r="H3367">
        <v>10.449299999999999</v>
      </c>
      <c r="I3367" s="62">
        <v>8.6700000000000007E-5</v>
      </c>
      <c r="J3367">
        <v>0.188</v>
      </c>
      <c r="K3367" t="s">
        <v>3126</v>
      </c>
    </row>
    <row r="3368" spans="1:11">
      <c r="A3368" t="s">
        <v>1374</v>
      </c>
      <c r="B3368" t="s">
        <v>371</v>
      </c>
      <c r="C3368" t="s">
        <v>129</v>
      </c>
      <c r="D3368" t="s">
        <v>245</v>
      </c>
      <c r="E3368">
        <v>687</v>
      </c>
      <c r="F3368">
        <v>706</v>
      </c>
      <c r="G3368" t="s">
        <v>364</v>
      </c>
      <c r="H3368">
        <v>-8.5294100000000004</v>
      </c>
      <c r="I3368" s="62">
        <v>8.6799999999999996E-5</v>
      </c>
      <c r="J3368">
        <v>0.64400000000000002</v>
      </c>
      <c r="K3368" t="s">
        <v>3127</v>
      </c>
    </row>
    <row r="3369" spans="1:11">
      <c r="A3369" t="s">
        <v>441</v>
      </c>
      <c r="B3369" t="s">
        <v>371</v>
      </c>
      <c r="C3369" t="s">
        <v>129</v>
      </c>
      <c r="D3369" t="s">
        <v>245</v>
      </c>
      <c r="E3369">
        <v>1270</v>
      </c>
      <c r="F3369">
        <v>1279</v>
      </c>
      <c r="G3369" t="s">
        <v>363</v>
      </c>
      <c r="H3369">
        <v>9.5436899999999998</v>
      </c>
      <c r="I3369" s="62">
        <v>8.7100000000000003E-5</v>
      </c>
      <c r="J3369">
        <v>0.32100000000000001</v>
      </c>
      <c r="K3369" t="s">
        <v>1348</v>
      </c>
    </row>
    <row r="3370" spans="1:11">
      <c r="A3370" t="s">
        <v>2375</v>
      </c>
      <c r="B3370" t="s">
        <v>368</v>
      </c>
      <c r="C3370" t="s">
        <v>129</v>
      </c>
      <c r="D3370" t="s">
        <v>245</v>
      </c>
      <c r="E3370">
        <v>1701</v>
      </c>
      <c r="F3370">
        <v>1721</v>
      </c>
      <c r="G3370" t="s">
        <v>364</v>
      </c>
      <c r="H3370">
        <v>6.4920600000000004</v>
      </c>
      <c r="I3370" s="62">
        <v>8.7100000000000003E-5</v>
      </c>
      <c r="J3370">
        <v>1</v>
      </c>
      <c r="K3370" t="s">
        <v>2980</v>
      </c>
    </row>
    <row r="3371" spans="1:11">
      <c r="A3371" t="s">
        <v>715</v>
      </c>
      <c r="B3371" t="s">
        <v>365</v>
      </c>
      <c r="C3371" t="s">
        <v>129</v>
      </c>
      <c r="D3371" t="s">
        <v>245</v>
      </c>
      <c r="E3371">
        <v>1983</v>
      </c>
      <c r="F3371">
        <v>1999</v>
      </c>
      <c r="G3371" t="s">
        <v>363</v>
      </c>
      <c r="H3371">
        <v>2.79365</v>
      </c>
      <c r="I3371" s="62">
        <v>8.7100000000000003E-5</v>
      </c>
      <c r="J3371">
        <v>0.41099999999999998</v>
      </c>
      <c r="K3371" t="s">
        <v>3128</v>
      </c>
    </row>
    <row r="3372" spans="1:11">
      <c r="A3372" t="s">
        <v>439</v>
      </c>
      <c r="B3372" t="s">
        <v>362</v>
      </c>
      <c r="C3372" t="s">
        <v>129</v>
      </c>
      <c r="D3372" t="s">
        <v>245</v>
      </c>
      <c r="E3372">
        <v>1832</v>
      </c>
      <c r="F3372">
        <v>1855</v>
      </c>
      <c r="G3372" t="s">
        <v>363</v>
      </c>
      <c r="H3372">
        <v>-2.19048</v>
      </c>
      <c r="I3372" s="62">
        <v>8.7700000000000004E-5</v>
      </c>
      <c r="J3372">
        <v>8.3500000000000005E-2</v>
      </c>
      <c r="K3372" t="s">
        <v>3129</v>
      </c>
    </row>
    <row r="3373" spans="1:11">
      <c r="A3373" t="s">
        <v>410</v>
      </c>
      <c r="B3373" t="s">
        <v>369</v>
      </c>
      <c r="C3373" t="s">
        <v>129</v>
      </c>
      <c r="D3373" t="s">
        <v>245</v>
      </c>
      <c r="E3373">
        <v>1827</v>
      </c>
      <c r="F3373">
        <v>1847</v>
      </c>
      <c r="G3373" t="s">
        <v>364</v>
      </c>
      <c r="H3373">
        <v>10.7188</v>
      </c>
      <c r="I3373" s="62">
        <v>8.7800000000000006E-5</v>
      </c>
      <c r="J3373">
        <v>0.13400000000000001</v>
      </c>
      <c r="K3373" t="s">
        <v>2937</v>
      </c>
    </row>
    <row r="3374" spans="1:11">
      <c r="A3374" t="s">
        <v>1374</v>
      </c>
      <c r="B3374" t="s">
        <v>371</v>
      </c>
      <c r="C3374" t="s">
        <v>129</v>
      </c>
      <c r="D3374" t="s">
        <v>245</v>
      </c>
      <c r="E3374">
        <v>369</v>
      </c>
      <c r="F3374">
        <v>388</v>
      </c>
      <c r="G3374" t="s">
        <v>364</v>
      </c>
      <c r="H3374">
        <v>-8.5882400000000008</v>
      </c>
      <c r="I3374" s="62">
        <v>8.7999999999999998E-5</v>
      </c>
      <c r="J3374">
        <v>0.64400000000000002</v>
      </c>
      <c r="K3374" t="s">
        <v>3130</v>
      </c>
    </row>
    <row r="3375" spans="1:11">
      <c r="A3375" t="s">
        <v>507</v>
      </c>
      <c r="B3375" t="s">
        <v>371</v>
      </c>
      <c r="C3375" t="s">
        <v>129</v>
      </c>
      <c r="D3375" t="s">
        <v>245</v>
      </c>
      <c r="E3375">
        <v>1271</v>
      </c>
      <c r="F3375">
        <v>1279</v>
      </c>
      <c r="G3375" t="s">
        <v>363</v>
      </c>
      <c r="H3375">
        <v>9.60215</v>
      </c>
      <c r="I3375" s="62">
        <v>8.92E-5</v>
      </c>
      <c r="J3375">
        <v>0.31900000000000001</v>
      </c>
      <c r="K3375" t="s">
        <v>1390</v>
      </c>
    </row>
    <row r="3376" spans="1:11">
      <c r="A3376" t="s">
        <v>1717</v>
      </c>
      <c r="B3376" t="s">
        <v>381</v>
      </c>
      <c r="C3376" t="s">
        <v>129</v>
      </c>
      <c r="D3376" t="s">
        <v>245</v>
      </c>
      <c r="E3376">
        <v>1928</v>
      </c>
      <c r="F3376">
        <v>1939</v>
      </c>
      <c r="G3376" t="s">
        <v>364</v>
      </c>
      <c r="H3376">
        <v>8.3492099999999994</v>
      </c>
      <c r="I3376" s="62">
        <v>8.9400000000000005E-5</v>
      </c>
      <c r="J3376">
        <v>0.46600000000000003</v>
      </c>
      <c r="K3376" t="s">
        <v>3131</v>
      </c>
    </row>
    <row r="3377" spans="1:11">
      <c r="A3377" t="s">
        <v>1070</v>
      </c>
      <c r="B3377" t="s">
        <v>388</v>
      </c>
      <c r="C3377" t="s">
        <v>129</v>
      </c>
      <c r="D3377" t="s">
        <v>245</v>
      </c>
      <c r="E3377">
        <v>1368</v>
      </c>
      <c r="F3377">
        <v>1386</v>
      </c>
      <c r="G3377" t="s">
        <v>363</v>
      </c>
      <c r="H3377">
        <v>8.88889</v>
      </c>
      <c r="I3377" s="62">
        <v>8.9499999999999994E-5</v>
      </c>
      <c r="J3377">
        <v>0.62</v>
      </c>
      <c r="K3377" t="s">
        <v>3132</v>
      </c>
    </row>
    <row r="3378" spans="1:11">
      <c r="A3378" t="s">
        <v>2801</v>
      </c>
      <c r="B3378" t="s">
        <v>393</v>
      </c>
      <c r="C3378" t="s">
        <v>129</v>
      </c>
      <c r="D3378" t="s">
        <v>245</v>
      </c>
      <c r="E3378">
        <v>697</v>
      </c>
      <c r="F3378">
        <v>709</v>
      </c>
      <c r="G3378" t="s">
        <v>364</v>
      </c>
      <c r="H3378">
        <v>10</v>
      </c>
      <c r="I3378" s="62">
        <v>8.9900000000000003E-5</v>
      </c>
      <c r="J3378">
        <v>1</v>
      </c>
      <c r="K3378" t="s">
        <v>3133</v>
      </c>
    </row>
    <row r="3379" spans="1:11">
      <c r="A3379" t="s">
        <v>684</v>
      </c>
      <c r="B3379" t="s">
        <v>380</v>
      </c>
      <c r="C3379" t="s">
        <v>129</v>
      </c>
      <c r="D3379" t="s">
        <v>245</v>
      </c>
      <c r="E3379">
        <v>1412</v>
      </c>
      <c r="F3379">
        <v>1424</v>
      </c>
      <c r="G3379" t="s">
        <v>363</v>
      </c>
      <c r="H3379">
        <v>-1.2179500000000001</v>
      </c>
      <c r="I3379" s="62">
        <v>9.0099999999999995E-5</v>
      </c>
      <c r="J3379">
        <v>0.31900000000000001</v>
      </c>
      <c r="K3379" t="s">
        <v>3134</v>
      </c>
    </row>
    <row r="3380" spans="1:11">
      <c r="A3380" t="s">
        <v>686</v>
      </c>
      <c r="B3380" t="s">
        <v>380</v>
      </c>
      <c r="C3380" t="s">
        <v>129</v>
      </c>
      <c r="D3380" t="s">
        <v>245</v>
      </c>
      <c r="E3380">
        <v>1412</v>
      </c>
      <c r="F3380">
        <v>1424</v>
      </c>
      <c r="G3380" t="s">
        <v>363</v>
      </c>
      <c r="H3380">
        <v>-1.2179500000000001</v>
      </c>
      <c r="I3380" s="62">
        <v>9.0099999999999995E-5</v>
      </c>
      <c r="J3380">
        <v>0.31900000000000001</v>
      </c>
      <c r="K3380" t="s">
        <v>3134</v>
      </c>
    </row>
    <row r="3381" spans="1:11">
      <c r="A3381" t="s">
        <v>439</v>
      </c>
      <c r="B3381" t="s">
        <v>362</v>
      </c>
      <c r="C3381" t="s">
        <v>129</v>
      </c>
      <c r="D3381" t="s">
        <v>245</v>
      </c>
      <c r="E3381">
        <v>1669</v>
      </c>
      <c r="F3381">
        <v>1692</v>
      </c>
      <c r="G3381" t="s">
        <v>363</v>
      </c>
      <c r="H3381">
        <v>-2.30159</v>
      </c>
      <c r="I3381" s="62">
        <v>9.0699999999999996E-5</v>
      </c>
      <c r="J3381">
        <v>8.5000000000000006E-2</v>
      </c>
      <c r="K3381" t="s">
        <v>3135</v>
      </c>
    </row>
    <row r="3382" spans="1:11">
      <c r="A3382" t="s">
        <v>623</v>
      </c>
      <c r="B3382" t="s">
        <v>365</v>
      </c>
      <c r="C3382" t="s">
        <v>129</v>
      </c>
      <c r="D3382" t="s">
        <v>245</v>
      </c>
      <c r="E3382">
        <v>38</v>
      </c>
      <c r="F3382">
        <v>48</v>
      </c>
      <c r="G3382" t="s">
        <v>363</v>
      </c>
      <c r="H3382">
        <v>5.2857099999999999</v>
      </c>
      <c r="I3382" s="62">
        <v>9.0699999999999996E-5</v>
      </c>
      <c r="J3382">
        <v>0.23699999999999999</v>
      </c>
      <c r="K3382" t="s">
        <v>2226</v>
      </c>
    </row>
    <row r="3383" spans="1:11">
      <c r="A3383" t="s">
        <v>625</v>
      </c>
      <c r="B3383" t="s">
        <v>365</v>
      </c>
      <c r="C3383" t="s">
        <v>129</v>
      </c>
      <c r="D3383" t="s">
        <v>245</v>
      </c>
      <c r="E3383">
        <v>38</v>
      </c>
      <c r="F3383">
        <v>48</v>
      </c>
      <c r="G3383" t="s">
        <v>363</v>
      </c>
      <c r="H3383">
        <v>5.2857099999999999</v>
      </c>
      <c r="I3383" s="62">
        <v>9.0699999999999996E-5</v>
      </c>
      <c r="J3383">
        <v>0.23599999999999999</v>
      </c>
      <c r="K3383" t="s">
        <v>2226</v>
      </c>
    </row>
    <row r="3384" spans="1:11">
      <c r="A3384" t="s">
        <v>471</v>
      </c>
      <c r="B3384" t="s">
        <v>369</v>
      </c>
      <c r="C3384" t="s">
        <v>129</v>
      </c>
      <c r="D3384" t="s">
        <v>245</v>
      </c>
      <c r="E3384">
        <v>1815</v>
      </c>
      <c r="F3384">
        <v>1835</v>
      </c>
      <c r="G3384" t="s">
        <v>364</v>
      </c>
      <c r="H3384">
        <v>10.9048</v>
      </c>
      <c r="I3384" s="62">
        <v>9.1100000000000005E-5</v>
      </c>
      <c r="J3384">
        <v>0.17699999999999999</v>
      </c>
      <c r="K3384" t="s">
        <v>3136</v>
      </c>
    </row>
    <row r="3385" spans="1:11">
      <c r="A3385" t="s">
        <v>928</v>
      </c>
      <c r="B3385" t="s">
        <v>376</v>
      </c>
      <c r="C3385" t="s">
        <v>129</v>
      </c>
      <c r="D3385" t="s">
        <v>245</v>
      </c>
      <c r="E3385">
        <v>892</v>
      </c>
      <c r="F3385">
        <v>912</v>
      </c>
      <c r="G3385" t="s">
        <v>363</v>
      </c>
      <c r="H3385">
        <v>8.4285700000000006</v>
      </c>
      <c r="I3385" s="62">
        <v>9.1299999999999997E-5</v>
      </c>
      <c r="J3385">
        <v>0.52100000000000002</v>
      </c>
      <c r="K3385" t="s">
        <v>2227</v>
      </c>
    </row>
    <row r="3386" spans="1:11">
      <c r="A3386" t="s">
        <v>735</v>
      </c>
      <c r="B3386" t="s">
        <v>376</v>
      </c>
      <c r="C3386" t="s">
        <v>129</v>
      </c>
      <c r="D3386" t="s">
        <v>245</v>
      </c>
      <c r="E3386">
        <v>894</v>
      </c>
      <c r="F3386">
        <v>914</v>
      </c>
      <c r="G3386" t="s">
        <v>363</v>
      </c>
      <c r="H3386">
        <v>6.8333300000000001</v>
      </c>
      <c r="I3386" s="62">
        <v>9.1799999999999995E-5</v>
      </c>
      <c r="J3386">
        <v>0.88600000000000001</v>
      </c>
      <c r="K3386" t="s">
        <v>3137</v>
      </c>
    </row>
    <row r="3387" spans="1:11">
      <c r="A3387" t="s">
        <v>1225</v>
      </c>
      <c r="B3387" t="s">
        <v>365</v>
      </c>
      <c r="C3387" t="s">
        <v>129</v>
      </c>
      <c r="D3387" t="s">
        <v>245</v>
      </c>
      <c r="E3387">
        <v>1760</v>
      </c>
      <c r="F3387">
        <v>1780</v>
      </c>
      <c r="G3387" t="s">
        <v>364</v>
      </c>
      <c r="H3387">
        <v>3.7761200000000001</v>
      </c>
      <c r="I3387" s="62">
        <v>9.2100000000000003E-5</v>
      </c>
      <c r="J3387">
        <v>0.45900000000000002</v>
      </c>
      <c r="K3387" t="s">
        <v>3138</v>
      </c>
    </row>
    <row r="3388" spans="1:11">
      <c r="A3388" t="s">
        <v>1227</v>
      </c>
      <c r="B3388" t="s">
        <v>365</v>
      </c>
      <c r="C3388" t="s">
        <v>129</v>
      </c>
      <c r="D3388" t="s">
        <v>245</v>
      </c>
      <c r="E3388">
        <v>1760</v>
      </c>
      <c r="F3388">
        <v>1780</v>
      </c>
      <c r="G3388" t="s">
        <v>364</v>
      </c>
      <c r="H3388">
        <v>3.7761200000000001</v>
      </c>
      <c r="I3388" s="62">
        <v>9.2100000000000003E-5</v>
      </c>
      <c r="J3388">
        <v>0.46</v>
      </c>
      <c r="K3388" t="s">
        <v>3138</v>
      </c>
    </row>
    <row r="3389" spans="1:11">
      <c r="A3389" t="s">
        <v>417</v>
      </c>
      <c r="B3389" t="s">
        <v>384</v>
      </c>
      <c r="C3389" t="s">
        <v>129</v>
      </c>
      <c r="D3389" t="s">
        <v>245</v>
      </c>
      <c r="E3389">
        <v>786</v>
      </c>
      <c r="F3389">
        <v>800</v>
      </c>
      <c r="G3389" t="s">
        <v>364</v>
      </c>
      <c r="H3389">
        <v>10.8254</v>
      </c>
      <c r="I3389" s="62">
        <v>9.2999999999999997E-5</v>
      </c>
      <c r="J3389">
        <v>0.878</v>
      </c>
      <c r="K3389" t="s">
        <v>3139</v>
      </c>
    </row>
    <row r="3390" spans="1:11">
      <c r="A3390" t="s">
        <v>1374</v>
      </c>
      <c r="B3390" t="s">
        <v>371</v>
      </c>
      <c r="C3390" t="s">
        <v>129</v>
      </c>
      <c r="D3390" t="s">
        <v>245</v>
      </c>
      <c r="E3390">
        <v>1267</v>
      </c>
      <c r="F3390">
        <v>1286</v>
      </c>
      <c r="G3390" t="s">
        <v>364</v>
      </c>
      <c r="H3390">
        <v>-8.8588199999999997</v>
      </c>
      <c r="I3390" s="62">
        <v>9.3700000000000001E-5</v>
      </c>
      <c r="J3390">
        <v>0.64400000000000002</v>
      </c>
      <c r="K3390" t="s">
        <v>3140</v>
      </c>
    </row>
    <row r="3391" spans="1:11">
      <c r="A3391" t="s">
        <v>684</v>
      </c>
      <c r="B3391" t="s">
        <v>380</v>
      </c>
      <c r="C3391" t="s">
        <v>129</v>
      </c>
      <c r="D3391" t="s">
        <v>245</v>
      </c>
      <c r="E3391">
        <v>1703</v>
      </c>
      <c r="F3391">
        <v>1715</v>
      </c>
      <c r="G3391" t="s">
        <v>363</v>
      </c>
      <c r="H3391">
        <v>-1.38462</v>
      </c>
      <c r="I3391" s="62">
        <v>9.3999999999999994E-5</v>
      </c>
      <c r="J3391">
        <v>0.31900000000000001</v>
      </c>
      <c r="K3391" t="s">
        <v>3141</v>
      </c>
    </row>
    <row r="3392" spans="1:11">
      <c r="A3392" t="s">
        <v>686</v>
      </c>
      <c r="B3392" t="s">
        <v>380</v>
      </c>
      <c r="C3392" t="s">
        <v>129</v>
      </c>
      <c r="D3392" t="s">
        <v>245</v>
      </c>
      <c r="E3392">
        <v>1703</v>
      </c>
      <c r="F3392">
        <v>1715</v>
      </c>
      <c r="G3392" t="s">
        <v>363</v>
      </c>
      <c r="H3392">
        <v>-1.38462</v>
      </c>
      <c r="I3392" s="62">
        <v>9.3999999999999994E-5</v>
      </c>
      <c r="J3392">
        <v>0.31900000000000001</v>
      </c>
      <c r="K3392" t="s">
        <v>3141</v>
      </c>
    </row>
    <row r="3393" spans="1:11">
      <c r="A3393" t="s">
        <v>867</v>
      </c>
      <c r="B3393" t="s">
        <v>389</v>
      </c>
      <c r="C3393" t="s">
        <v>129</v>
      </c>
      <c r="D3393" t="s">
        <v>245</v>
      </c>
      <c r="E3393">
        <v>1388</v>
      </c>
      <c r="F3393">
        <v>1401</v>
      </c>
      <c r="G3393" t="s">
        <v>364</v>
      </c>
      <c r="H3393">
        <v>10.4762</v>
      </c>
      <c r="I3393" s="62">
        <v>9.4500000000000007E-5</v>
      </c>
      <c r="J3393">
        <v>1</v>
      </c>
      <c r="K3393" t="s">
        <v>3142</v>
      </c>
    </row>
    <row r="3394" spans="1:11">
      <c r="A3394" t="s">
        <v>821</v>
      </c>
      <c r="B3394" t="s">
        <v>369</v>
      </c>
      <c r="C3394" t="s">
        <v>129</v>
      </c>
      <c r="D3394" t="s">
        <v>245</v>
      </c>
      <c r="E3394">
        <v>121</v>
      </c>
      <c r="F3394">
        <v>135</v>
      </c>
      <c r="G3394" t="s">
        <v>363</v>
      </c>
      <c r="H3394">
        <v>11.0952</v>
      </c>
      <c r="I3394" s="62">
        <v>9.5199999999999997E-5</v>
      </c>
      <c r="J3394">
        <v>0.34699999999999998</v>
      </c>
      <c r="K3394" t="s">
        <v>3143</v>
      </c>
    </row>
    <row r="3395" spans="1:11">
      <c r="A3395" t="s">
        <v>1406</v>
      </c>
      <c r="B3395" t="s">
        <v>365</v>
      </c>
      <c r="C3395" t="s">
        <v>129</v>
      </c>
      <c r="D3395" t="s">
        <v>245</v>
      </c>
      <c r="E3395">
        <v>1978</v>
      </c>
      <c r="F3395">
        <v>1997</v>
      </c>
      <c r="G3395" t="s">
        <v>363</v>
      </c>
      <c r="H3395">
        <v>7.3492100000000002</v>
      </c>
      <c r="I3395" s="62">
        <v>9.5600000000000006E-5</v>
      </c>
      <c r="J3395">
        <v>0.47599999999999998</v>
      </c>
      <c r="K3395" t="s">
        <v>3144</v>
      </c>
    </row>
    <row r="3396" spans="1:11">
      <c r="A3396" t="s">
        <v>702</v>
      </c>
      <c r="B3396" t="s">
        <v>374</v>
      </c>
      <c r="C3396" t="s">
        <v>129</v>
      </c>
      <c r="D3396" t="s">
        <v>245</v>
      </c>
      <c r="E3396">
        <v>897</v>
      </c>
      <c r="F3396">
        <v>916</v>
      </c>
      <c r="G3396" t="s">
        <v>364</v>
      </c>
      <c r="H3396">
        <v>4.6190499999999997</v>
      </c>
      <c r="I3396" s="62">
        <v>9.5699999999999995E-5</v>
      </c>
      <c r="J3396">
        <v>0.59599999999999997</v>
      </c>
      <c r="K3396" t="s">
        <v>3145</v>
      </c>
    </row>
    <row r="3397" spans="1:11">
      <c r="A3397" t="s">
        <v>443</v>
      </c>
      <c r="B3397" t="s">
        <v>380</v>
      </c>
      <c r="C3397" t="s">
        <v>129</v>
      </c>
      <c r="D3397" t="s">
        <v>245</v>
      </c>
      <c r="E3397">
        <v>1698</v>
      </c>
      <c r="F3397">
        <v>1716</v>
      </c>
      <c r="G3397" t="s">
        <v>364</v>
      </c>
      <c r="H3397">
        <v>9.7460299999999993</v>
      </c>
      <c r="I3397" s="62">
        <v>9.6000000000000002E-5</v>
      </c>
      <c r="J3397">
        <v>0.314</v>
      </c>
      <c r="K3397" t="s">
        <v>2954</v>
      </c>
    </row>
    <row r="3398" spans="1:11">
      <c r="A3398" t="s">
        <v>519</v>
      </c>
      <c r="B3398" t="s">
        <v>369</v>
      </c>
      <c r="C3398" t="s">
        <v>129</v>
      </c>
      <c r="D3398" t="s">
        <v>245</v>
      </c>
      <c r="E3398">
        <v>1835</v>
      </c>
      <c r="F3398">
        <v>1855</v>
      </c>
      <c r="G3398" t="s">
        <v>363</v>
      </c>
      <c r="H3398">
        <v>10.746</v>
      </c>
      <c r="I3398" s="62">
        <v>9.6199999999999994E-5</v>
      </c>
      <c r="J3398">
        <v>0.24199999999999999</v>
      </c>
      <c r="K3398" t="s">
        <v>2044</v>
      </c>
    </row>
    <row r="3399" spans="1:11">
      <c r="A3399" t="s">
        <v>561</v>
      </c>
      <c r="B3399" t="s">
        <v>369</v>
      </c>
      <c r="C3399" t="s">
        <v>129</v>
      </c>
      <c r="D3399" t="s">
        <v>245</v>
      </c>
      <c r="E3399">
        <v>1820</v>
      </c>
      <c r="F3399">
        <v>1840</v>
      </c>
      <c r="G3399" t="s">
        <v>363</v>
      </c>
      <c r="H3399">
        <v>10.857100000000001</v>
      </c>
      <c r="I3399" s="62">
        <v>9.6600000000000003E-5</v>
      </c>
      <c r="J3399">
        <v>0.17699999999999999</v>
      </c>
      <c r="K3399" t="s">
        <v>3146</v>
      </c>
    </row>
    <row r="3400" spans="1:11">
      <c r="A3400" t="s">
        <v>563</v>
      </c>
      <c r="B3400" t="s">
        <v>369</v>
      </c>
      <c r="C3400" t="s">
        <v>129</v>
      </c>
      <c r="D3400" t="s">
        <v>245</v>
      </c>
      <c r="E3400">
        <v>1820</v>
      </c>
      <c r="F3400">
        <v>1840</v>
      </c>
      <c r="G3400" t="s">
        <v>363</v>
      </c>
      <c r="H3400">
        <v>10.857100000000001</v>
      </c>
      <c r="I3400" s="62">
        <v>9.6600000000000003E-5</v>
      </c>
      <c r="J3400">
        <v>0.17699999999999999</v>
      </c>
      <c r="K3400" t="s">
        <v>3146</v>
      </c>
    </row>
    <row r="3401" spans="1:11">
      <c r="A3401" t="s">
        <v>1288</v>
      </c>
      <c r="B3401" t="s">
        <v>393</v>
      </c>
      <c r="C3401" t="s">
        <v>129</v>
      </c>
      <c r="D3401" t="s">
        <v>245</v>
      </c>
      <c r="E3401">
        <v>695</v>
      </c>
      <c r="F3401">
        <v>709</v>
      </c>
      <c r="G3401" t="s">
        <v>363</v>
      </c>
      <c r="H3401">
        <v>10.793699999999999</v>
      </c>
      <c r="I3401" s="62">
        <v>9.7499999999999998E-5</v>
      </c>
      <c r="J3401">
        <v>1</v>
      </c>
      <c r="K3401" t="s">
        <v>3147</v>
      </c>
    </row>
    <row r="3402" spans="1:11">
      <c r="A3402" t="s">
        <v>849</v>
      </c>
      <c r="B3402" t="s">
        <v>367</v>
      </c>
      <c r="C3402" t="s">
        <v>129</v>
      </c>
      <c r="D3402" t="s">
        <v>245</v>
      </c>
      <c r="E3402">
        <v>649</v>
      </c>
      <c r="F3402">
        <v>665</v>
      </c>
      <c r="G3402" t="s">
        <v>364</v>
      </c>
      <c r="H3402">
        <v>8.2063500000000005</v>
      </c>
      <c r="I3402" s="62">
        <v>9.7800000000000006E-5</v>
      </c>
      <c r="J3402">
        <v>0.85799999999999998</v>
      </c>
      <c r="K3402" t="s">
        <v>3031</v>
      </c>
    </row>
    <row r="3403" spans="1:11">
      <c r="A3403" t="s">
        <v>735</v>
      </c>
      <c r="B3403" t="s">
        <v>376</v>
      </c>
      <c r="C3403" t="s">
        <v>129</v>
      </c>
      <c r="D3403" t="s">
        <v>245</v>
      </c>
      <c r="E3403">
        <v>891</v>
      </c>
      <c r="F3403">
        <v>911</v>
      </c>
      <c r="G3403" t="s">
        <v>364</v>
      </c>
      <c r="H3403">
        <v>6.5694400000000002</v>
      </c>
      <c r="I3403" s="62">
        <v>9.8900000000000005E-5</v>
      </c>
      <c r="J3403">
        <v>0.88600000000000001</v>
      </c>
      <c r="K3403" t="s">
        <v>2239</v>
      </c>
    </row>
    <row r="3404" spans="1:11">
      <c r="A3404" t="s">
        <v>966</v>
      </c>
      <c r="B3404" t="s">
        <v>384</v>
      </c>
      <c r="C3404" t="s">
        <v>129</v>
      </c>
      <c r="D3404" t="s">
        <v>245</v>
      </c>
      <c r="E3404">
        <v>1668</v>
      </c>
      <c r="F3404">
        <v>1686</v>
      </c>
      <c r="G3404" t="s">
        <v>364</v>
      </c>
      <c r="H3404">
        <v>7.7936500000000004</v>
      </c>
      <c r="I3404" s="62">
        <v>9.9900000000000002E-5</v>
      </c>
      <c r="J3404">
        <v>0.69099999999999995</v>
      </c>
      <c r="K3404" t="s">
        <v>314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
  <sheetViews>
    <sheetView workbookViewId="0">
      <selection activeCell="F9" sqref="F9"/>
    </sheetView>
  </sheetViews>
  <sheetFormatPr defaultRowHeight="14.4"/>
  <cols>
    <col min="1" max="1" width="15.6640625" bestFit="1" customWidth="1"/>
    <col min="2" max="2" width="15.6640625" customWidth="1"/>
    <col min="3" max="3" width="12.6640625" style="26" bestFit="1" customWidth="1"/>
    <col min="4" max="4" width="12.33203125" style="26" bestFit="1" customWidth="1"/>
    <col min="5" max="5" width="6.44140625" style="26" bestFit="1" customWidth="1"/>
    <col min="6" max="6" width="14" style="26" bestFit="1" customWidth="1"/>
    <col min="7" max="7" width="12.88671875" style="26" bestFit="1" customWidth="1"/>
    <col min="8" max="8" width="13.109375" style="26" bestFit="1" customWidth="1"/>
    <col min="9" max="9" width="12" style="26" bestFit="1" customWidth="1"/>
    <col min="10" max="10" width="29.109375" style="26" bestFit="1" customWidth="1"/>
    <col min="11" max="11" width="13.109375" style="26" bestFit="1" customWidth="1"/>
    <col min="12" max="12" width="29.44140625" style="26" bestFit="1" customWidth="1"/>
    <col min="13" max="13" width="10.88671875" style="26" bestFit="1" customWidth="1"/>
  </cols>
  <sheetData>
    <row r="1" spans="1:16" ht="18">
      <c r="A1" s="130" t="s">
        <v>3267</v>
      </c>
      <c r="B1" s="130"/>
      <c r="C1" s="130"/>
      <c r="D1" s="130"/>
      <c r="E1" s="130"/>
      <c r="F1" s="130"/>
      <c r="G1" s="130"/>
      <c r="H1" s="130"/>
      <c r="I1" s="130"/>
      <c r="J1" s="130"/>
    </row>
    <row r="2" spans="1:16" ht="15.6">
      <c r="A2" s="34" t="s">
        <v>3202</v>
      </c>
      <c r="B2" s="34" t="s">
        <v>3204</v>
      </c>
      <c r="C2" s="34" t="s">
        <v>3203</v>
      </c>
      <c r="D2" s="34" t="s">
        <v>3151</v>
      </c>
      <c r="E2" s="34" t="s">
        <v>3152</v>
      </c>
      <c r="F2" s="34" t="s">
        <v>3153</v>
      </c>
      <c r="G2" s="34" t="s">
        <v>3154</v>
      </c>
      <c r="H2" s="34" t="s">
        <v>3155</v>
      </c>
      <c r="I2" s="34" t="s">
        <v>3156</v>
      </c>
      <c r="J2" s="34" t="s">
        <v>3157</v>
      </c>
      <c r="K2" s="34" t="s">
        <v>3158</v>
      </c>
      <c r="L2" s="34" t="s">
        <v>3159</v>
      </c>
      <c r="M2" s="34" t="s">
        <v>3160</v>
      </c>
      <c r="N2" s="35"/>
      <c r="O2" s="35"/>
      <c r="P2" s="35"/>
    </row>
    <row r="3" spans="1:16">
      <c r="A3" t="s">
        <v>3161</v>
      </c>
      <c r="B3" t="s">
        <v>130</v>
      </c>
      <c r="C3" t="s">
        <v>245</v>
      </c>
      <c r="D3" s="26">
        <v>4</v>
      </c>
      <c r="E3" s="26">
        <v>-1</v>
      </c>
      <c r="F3" s="26">
        <v>1</v>
      </c>
      <c r="G3" s="26">
        <v>20</v>
      </c>
      <c r="H3" s="26">
        <v>897</v>
      </c>
      <c r="I3" s="26">
        <v>916</v>
      </c>
      <c r="J3" s="26" t="s">
        <v>3162</v>
      </c>
      <c r="K3" s="26" t="s">
        <v>3163</v>
      </c>
      <c r="L3" s="26" t="s">
        <v>3164</v>
      </c>
      <c r="M3" s="26" t="s">
        <v>3165</v>
      </c>
    </row>
    <row r="4" spans="1:16">
      <c r="A4" t="s">
        <v>3161</v>
      </c>
      <c r="B4" t="s">
        <v>118</v>
      </c>
      <c r="C4" t="s">
        <v>239</v>
      </c>
      <c r="D4" s="26">
        <v>4.5</v>
      </c>
      <c r="E4" s="26">
        <v>-1</v>
      </c>
      <c r="F4" s="26">
        <v>1</v>
      </c>
      <c r="G4" s="26">
        <v>20</v>
      </c>
      <c r="H4" s="26">
        <v>897</v>
      </c>
      <c r="I4" s="26">
        <v>916</v>
      </c>
      <c r="J4" s="26" t="s">
        <v>3162</v>
      </c>
      <c r="K4" s="26" t="s">
        <v>3166</v>
      </c>
      <c r="L4" s="26" t="s">
        <v>3167</v>
      </c>
      <c r="M4" s="26" t="s">
        <v>3165</v>
      </c>
    </row>
    <row r="5" spans="1:16">
      <c r="A5" t="s">
        <v>3168</v>
      </c>
      <c r="B5" t="s">
        <v>104</v>
      </c>
      <c r="C5" t="s">
        <v>232</v>
      </c>
      <c r="D5" s="26">
        <v>4.5</v>
      </c>
      <c r="E5" s="26">
        <v>-1</v>
      </c>
      <c r="F5" s="26">
        <v>1</v>
      </c>
      <c r="G5" s="26">
        <v>22</v>
      </c>
      <c r="H5" s="26">
        <v>995</v>
      </c>
      <c r="I5" s="26">
        <v>1016</v>
      </c>
      <c r="J5" s="26" t="s">
        <v>3169</v>
      </c>
      <c r="K5" s="26" t="s">
        <v>3170</v>
      </c>
      <c r="L5" s="26" t="s">
        <v>3171</v>
      </c>
      <c r="M5" s="26" t="s">
        <v>3165</v>
      </c>
    </row>
    <row r="6" spans="1:16">
      <c r="A6" t="s">
        <v>3172</v>
      </c>
      <c r="B6" t="s">
        <v>118</v>
      </c>
      <c r="C6" t="s">
        <v>239</v>
      </c>
      <c r="D6" s="26">
        <v>4.5</v>
      </c>
      <c r="E6" s="26">
        <v>-1</v>
      </c>
      <c r="F6" s="26">
        <v>1</v>
      </c>
      <c r="G6" s="26">
        <v>21</v>
      </c>
      <c r="H6" s="26">
        <v>1004</v>
      </c>
      <c r="I6" s="26">
        <v>1024</v>
      </c>
      <c r="J6" s="26" t="s">
        <v>3173</v>
      </c>
      <c r="K6" s="26" t="s">
        <v>3174</v>
      </c>
      <c r="L6" s="26" t="s">
        <v>3175</v>
      </c>
      <c r="M6" s="26" t="s">
        <v>3176</v>
      </c>
    </row>
    <row r="7" spans="1:16">
      <c r="A7" t="s">
        <v>3177</v>
      </c>
      <c r="B7" t="s">
        <v>124</v>
      </c>
      <c r="C7" t="s">
        <v>242</v>
      </c>
      <c r="D7" s="26">
        <v>5</v>
      </c>
      <c r="E7" s="26">
        <v>-1</v>
      </c>
      <c r="F7" s="26">
        <v>1</v>
      </c>
      <c r="G7" s="26">
        <v>21</v>
      </c>
      <c r="H7" s="26">
        <v>740</v>
      </c>
      <c r="I7" s="26">
        <v>760</v>
      </c>
      <c r="J7" s="26" t="s">
        <v>3178</v>
      </c>
      <c r="K7" s="26" t="s">
        <v>3179</v>
      </c>
      <c r="L7" s="26" t="s">
        <v>3180</v>
      </c>
      <c r="M7" s="26" t="s">
        <v>3165</v>
      </c>
    </row>
    <row r="8" spans="1:16">
      <c r="A8" t="s">
        <v>3177</v>
      </c>
      <c r="B8" t="s">
        <v>110</v>
      </c>
      <c r="C8" t="s">
        <v>235</v>
      </c>
      <c r="D8" s="26">
        <v>5</v>
      </c>
      <c r="E8" s="26">
        <v>-1</v>
      </c>
      <c r="F8" s="26">
        <v>1</v>
      </c>
      <c r="G8" s="26">
        <v>21</v>
      </c>
      <c r="H8" s="26">
        <v>593</v>
      </c>
      <c r="I8" s="26">
        <v>613</v>
      </c>
      <c r="J8" s="26" t="s">
        <v>3178</v>
      </c>
      <c r="K8" s="26" t="s">
        <v>3181</v>
      </c>
      <c r="L8" s="26" t="s">
        <v>3182</v>
      </c>
      <c r="M8" s="26" t="s">
        <v>3165</v>
      </c>
    </row>
    <row r="9" spans="1:16">
      <c r="A9" t="s">
        <v>3177</v>
      </c>
      <c r="B9" t="s">
        <v>112</v>
      </c>
      <c r="C9" t="s">
        <v>236</v>
      </c>
      <c r="D9" s="26">
        <v>5</v>
      </c>
      <c r="E9" s="26">
        <v>-1</v>
      </c>
      <c r="F9" s="26">
        <v>1</v>
      </c>
      <c r="G9" s="26">
        <v>21</v>
      </c>
      <c r="H9" s="26">
        <v>383</v>
      </c>
      <c r="I9" s="26">
        <v>403</v>
      </c>
      <c r="J9" s="26" t="s">
        <v>3178</v>
      </c>
      <c r="K9" s="26" t="s">
        <v>3179</v>
      </c>
      <c r="L9" s="26" t="s">
        <v>3180</v>
      </c>
      <c r="M9" s="26" t="s">
        <v>3165</v>
      </c>
    </row>
    <row r="10" spans="1:16">
      <c r="A10" t="s">
        <v>3183</v>
      </c>
      <c r="B10" t="s">
        <v>124</v>
      </c>
      <c r="C10" t="s">
        <v>242</v>
      </c>
      <c r="D10" s="26">
        <v>5</v>
      </c>
      <c r="E10" s="26">
        <v>-1</v>
      </c>
      <c r="F10" s="26">
        <v>1</v>
      </c>
      <c r="G10" s="26">
        <v>21</v>
      </c>
      <c r="H10" s="26">
        <v>870</v>
      </c>
      <c r="I10" s="26">
        <v>890</v>
      </c>
      <c r="J10" s="26" t="s">
        <v>3184</v>
      </c>
      <c r="K10" s="26" t="s">
        <v>3185</v>
      </c>
      <c r="L10" s="26" t="s">
        <v>3186</v>
      </c>
      <c r="M10" s="26" t="s">
        <v>3165</v>
      </c>
    </row>
    <row r="11" spans="1:16">
      <c r="A11" t="s">
        <v>3183</v>
      </c>
      <c r="B11" t="s">
        <v>112</v>
      </c>
      <c r="C11" t="s">
        <v>236</v>
      </c>
      <c r="D11" s="26">
        <v>5</v>
      </c>
      <c r="E11" s="26">
        <v>-1</v>
      </c>
      <c r="F11" s="26">
        <v>1</v>
      </c>
      <c r="G11" s="26">
        <v>21</v>
      </c>
      <c r="H11" s="26">
        <v>513</v>
      </c>
      <c r="I11" s="26">
        <v>533</v>
      </c>
      <c r="J11" s="26" t="s">
        <v>3184</v>
      </c>
      <c r="K11" s="26" t="s">
        <v>3185</v>
      </c>
      <c r="L11" s="26" t="s">
        <v>3186</v>
      </c>
      <c r="M11" s="26" t="s">
        <v>3165</v>
      </c>
    </row>
    <row r="12" spans="1:16">
      <c r="A12" t="s">
        <v>3187</v>
      </c>
      <c r="B12" t="s">
        <v>104</v>
      </c>
      <c r="C12" t="s">
        <v>232</v>
      </c>
      <c r="D12" s="26">
        <v>5</v>
      </c>
      <c r="E12" s="26">
        <v>-1</v>
      </c>
      <c r="F12" s="26">
        <v>1</v>
      </c>
      <c r="G12" s="26">
        <v>21</v>
      </c>
      <c r="H12" s="26">
        <v>996</v>
      </c>
      <c r="I12" s="26">
        <v>1015</v>
      </c>
      <c r="J12" s="26" t="s">
        <v>3188</v>
      </c>
      <c r="K12" s="26" t="s">
        <v>3189</v>
      </c>
      <c r="L12" s="26" t="s">
        <v>3190</v>
      </c>
      <c r="M12" s="26" t="s">
        <v>3165</v>
      </c>
    </row>
    <row r="13" spans="1:16">
      <c r="A13" t="s">
        <v>3191</v>
      </c>
      <c r="B13" t="s">
        <v>101</v>
      </c>
      <c r="C13" t="s">
        <v>231</v>
      </c>
      <c r="D13" s="26">
        <v>5</v>
      </c>
      <c r="E13" s="26">
        <v>-1</v>
      </c>
      <c r="F13" s="26">
        <v>1</v>
      </c>
      <c r="G13" s="26">
        <v>21</v>
      </c>
      <c r="H13" s="26">
        <v>921</v>
      </c>
      <c r="I13" s="26">
        <v>941</v>
      </c>
      <c r="J13" s="26" t="s">
        <v>3192</v>
      </c>
      <c r="K13" s="26" t="s">
        <v>3193</v>
      </c>
      <c r="L13" s="26" t="s">
        <v>3194</v>
      </c>
      <c r="M13" s="26" t="s">
        <v>3165</v>
      </c>
    </row>
    <row r="14" spans="1:16">
      <c r="A14" t="s">
        <v>3195</v>
      </c>
      <c r="B14" t="s">
        <v>101</v>
      </c>
      <c r="C14" t="s">
        <v>231</v>
      </c>
      <c r="D14" s="26">
        <v>5</v>
      </c>
      <c r="E14" s="26">
        <v>-1</v>
      </c>
      <c r="F14" s="26">
        <v>1</v>
      </c>
      <c r="G14" s="26">
        <v>21</v>
      </c>
      <c r="H14" s="26">
        <v>855</v>
      </c>
      <c r="I14" s="26">
        <v>875</v>
      </c>
      <c r="J14" s="26" t="s">
        <v>3196</v>
      </c>
      <c r="K14" s="26" t="s">
        <v>3197</v>
      </c>
      <c r="L14" s="26" t="s">
        <v>3198</v>
      </c>
      <c r="M14" s="26" t="s">
        <v>3165</v>
      </c>
    </row>
    <row r="15" spans="1:16">
      <c r="A15" t="s">
        <v>3195</v>
      </c>
      <c r="B15" t="s">
        <v>110</v>
      </c>
      <c r="C15" t="s">
        <v>235</v>
      </c>
      <c r="D15" s="26">
        <v>5</v>
      </c>
      <c r="E15" s="26">
        <v>-1</v>
      </c>
      <c r="F15" s="26">
        <v>1</v>
      </c>
      <c r="G15" s="26">
        <v>21</v>
      </c>
      <c r="H15" s="26">
        <v>1275</v>
      </c>
      <c r="I15" s="26">
        <v>1295</v>
      </c>
      <c r="J15" s="26" t="s">
        <v>3196</v>
      </c>
      <c r="K15" s="26" t="s">
        <v>3197</v>
      </c>
      <c r="L15" s="26" t="s">
        <v>3198</v>
      </c>
      <c r="M15" s="26" t="s">
        <v>3165</v>
      </c>
    </row>
    <row r="16" spans="1:16">
      <c r="A16" t="s">
        <v>3199</v>
      </c>
      <c r="B16" t="s">
        <v>118</v>
      </c>
      <c r="C16" t="s">
        <v>239</v>
      </c>
      <c r="D16" s="26">
        <v>5</v>
      </c>
      <c r="E16" s="26">
        <v>-1</v>
      </c>
      <c r="F16" s="26">
        <v>1</v>
      </c>
      <c r="G16" s="26">
        <v>21</v>
      </c>
      <c r="H16" s="26">
        <v>1004</v>
      </c>
      <c r="I16" s="26">
        <v>1024</v>
      </c>
      <c r="J16" s="26" t="s">
        <v>3200</v>
      </c>
      <c r="K16" s="26" t="s">
        <v>3201</v>
      </c>
      <c r="L16" s="26" t="s">
        <v>3175</v>
      </c>
      <c r="M16" s="26" t="s">
        <v>3176</v>
      </c>
    </row>
  </sheetData>
  <mergeCells count="1">
    <mergeCell ref="A1:J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7"/>
  <sheetViews>
    <sheetView workbookViewId="0">
      <selection sqref="A1:G1"/>
    </sheetView>
  </sheetViews>
  <sheetFormatPr defaultRowHeight="14.4"/>
  <cols>
    <col min="1" max="1" width="17.88671875" bestFit="1" customWidth="1"/>
    <col min="2" max="2" width="61" bestFit="1" customWidth="1"/>
    <col min="9" max="9" width="25.5546875" bestFit="1" customWidth="1"/>
    <col min="10" max="10" width="26" bestFit="1" customWidth="1"/>
  </cols>
  <sheetData>
    <row r="1" spans="1:21" ht="18">
      <c r="A1" s="131" t="s">
        <v>3270</v>
      </c>
      <c r="B1" s="131"/>
      <c r="C1" s="131"/>
      <c r="D1" s="131"/>
      <c r="E1" s="131"/>
      <c r="F1" s="131"/>
      <c r="G1" s="131"/>
      <c r="H1" s="78"/>
      <c r="I1" s="78"/>
      <c r="J1" s="78"/>
      <c r="K1" s="27"/>
      <c r="L1" s="26"/>
      <c r="M1" s="28"/>
      <c r="N1" s="28"/>
      <c r="O1" s="28"/>
      <c r="P1" s="28"/>
      <c r="Q1" s="28"/>
      <c r="R1" s="28"/>
      <c r="S1" s="28"/>
      <c r="T1" s="28"/>
      <c r="U1" s="28"/>
    </row>
    <row r="2" spans="1:21">
      <c r="A2" s="81" t="s">
        <v>133</v>
      </c>
      <c r="B2" s="81" t="s">
        <v>134</v>
      </c>
      <c r="C2" s="81" t="s">
        <v>135</v>
      </c>
      <c r="D2" s="81" t="s">
        <v>136</v>
      </c>
      <c r="E2" s="81" t="s">
        <v>137</v>
      </c>
      <c r="F2" s="81" t="s">
        <v>207</v>
      </c>
      <c r="G2" s="81" t="s">
        <v>139</v>
      </c>
      <c r="H2" s="81" t="s">
        <v>140</v>
      </c>
      <c r="I2" s="81" t="s">
        <v>9</v>
      </c>
      <c r="J2" s="81" t="s">
        <v>141</v>
      </c>
      <c r="K2" s="19"/>
    </row>
    <row r="3" spans="1:21">
      <c r="A3" s="3" t="s">
        <v>142</v>
      </c>
      <c r="B3" s="3" t="s">
        <v>143</v>
      </c>
      <c r="C3" s="3">
        <v>2012</v>
      </c>
      <c r="D3" s="3">
        <v>14</v>
      </c>
      <c r="E3" s="3">
        <v>0.36</v>
      </c>
      <c r="F3" s="3">
        <v>3.9579687250310596E-3</v>
      </c>
      <c r="G3" s="82">
        <v>1.11022302462515E-16</v>
      </c>
      <c r="H3" s="3" t="s">
        <v>144</v>
      </c>
      <c r="I3" s="3" t="s">
        <v>145</v>
      </c>
      <c r="J3" s="3" t="s">
        <v>146</v>
      </c>
    </row>
    <row r="4" spans="1:21">
      <c r="A4" s="3" t="s">
        <v>147</v>
      </c>
      <c r="B4" s="3" t="s">
        <v>148</v>
      </c>
      <c r="C4" s="3">
        <v>2324</v>
      </c>
      <c r="D4" s="3">
        <v>15</v>
      </c>
      <c r="E4" s="3">
        <v>0.41</v>
      </c>
      <c r="F4" s="3">
        <v>2.6098265910978399E-2</v>
      </c>
      <c r="G4" s="82">
        <v>1.4243031717597801E-5</v>
      </c>
      <c r="H4" s="3" t="s">
        <v>144</v>
      </c>
      <c r="I4" s="3" t="s">
        <v>145</v>
      </c>
      <c r="J4" s="3" t="s">
        <v>146</v>
      </c>
    </row>
    <row r="5" spans="1:21">
      <c r="A5" s="3" t="s">
        <v>149</v>
      </c>
      <c r="B5" s="3" t="s">
        <v>150</v>
      </c>
      <c r="C5" s="3">
        <v>2791</v>
      </c>
      <c r="D5" s="3">
        <v>13</v>
      </c>
      <c r="E5" s="3">
        <v>0.49</v>
      </c>
      <c r="F5" s="3">
        <v>3.6945404817689799E-6</v>
      </c>
      <c r="G5" s="82">
        <v>1.67610538417406E-5</v>
      </c>
      <c r="H5" s="3" t="s">
        <v>144</v>
      </c>
      <c r="I5" s="3" t="s">
        <v>151</v>
      </c>
      <c r="J5" s="3" t="s">
        <v>152</v>
      </c>
    </row>
    <row r="6" spans="1:21">
      <c r="A6" s="3" t="s">
        <v>153</v>
      </c>
      <c r="B6" s="3" t="s">
        <v>154</v>
      </c>
      <c r="C6" s="3">
        <v>2793</v>
      </c>
      <c r="D6" s="3">
        <v>12</v>
      </c>
      <c r="E6" s="3">
        <v>0.49</v>
      </c>
      <c r="F6" s="3">
        <v>3.6945404817689799E-6</v>
      </c>
      <c r="G6" s="82">
        <v>3.2507475047238701E-5</v>
      </c>
      <c r="H6" s="3" t="s">
        <v>144</v>
      </c>
      <c r="I6" s="3" t="s">
        <v>151</v>
      </c>
      <c r="J6" s="3" t="s">
        <v>152</v>
      </c>
    </row>
    <row r="7" spans="1:21">
      <c r="A7" s="3" t="s">
        <v>155</v>
      </c>
      <c r="B7" s="3" t="s">
        <v>156</v>
      </c>
      <c r="C7" s="3">
        <v>2793</v>
      </c>
      <c r="D7" s="3">
        <v>8</v>
      </c>
      <c r="E7" s="3">
        <v>0.49</v>
      </c>
      <c r="F7" s="3">
        <v>1.11022302462515E-16</v>
      </c>
      <c r="G7" s="82">
        <v>3.2507475047238701E-5</v>
      </c>
      <c r="H7" s="3" t="s">
        <v>144</v>
      </c>
      <c r="I7" s="3" t="s">
        <v>151</v>
      </c>
      <c r="J7" s="3" t="s">
        <v>152</v>
      </c>
    </row>
    <row r="8" spans="1:21">
      <c r="A8" s="3" t="s">
        <v>3216</v>
      </c>
      <c r="B8" s="83" t="s">
        <v>3215</v>
      </c>
      <c r="C8" s="3">
        <v>2823</v>
      </c>
      <c r="D8" s="3">
        <v>13</v>
      </c>
      <c r="E8" s="3">
        <v>0.5</v>
      </c>
      <c r="F8" s="3">
        <v>3.8289178853512199E-5</v>
      </c>
      <c r="G8" s="82">
        <v>3.3472605741269299E-5</v>
      </c>
      <c r="H8" s="3" t="s">
        <v>144</v>
      </c>
      <c r="I8" s="3" t="s">
        <v>151</v>
      </c>
      <c r="J8" s="3" t="s">
        <v>152</v>
      </c>
    </row>
    <row r="9" spans="1:21">
      <c r="A9" s="3" t="s">
        <v>157</v>
      </c>
      <c r="B9" s="3" t="s">
        <v>158</v>
      </c>
      <c r="C9" s="3">
        <v>2871</v>
      </c>
      <c r="D9" s="3">
        <v>13</v>
      </c>
      <c r="E9" s="3">
        <v>0.51</v>
      </c>
      <c r="F9" s="3">
        <v>9.0179959533853704E-4</v>
      </c>
      <c r="G9" s="82">
        <v>3.8289178853512199E-5</v>
      </c>
      <c r="H9" s="3" t="s">
        <v>144</v>
      </c>
      <c r="I9" s="3" t="s">
        <v>151</v>
      </c>
      <c r="J9" s="3" t="s">
        <v>152</v>
      </c>
    </row>
    <row r="10" spans="1:21">
      <c r="A10" s="3" t="s">
        <v>159</v>
      </c>
      <c r="B10" s="3" t="s">
        <v>160</v>
      </c>
      <c r="C10" s="3">
        <v>2880</v>
      </c>
      <c r="D10" s="3">
        <v>6</v>
      </c>
      <c r="E10" s="3">
        <v>0.51</v>
      </c>
      <c r="F10" s="3">
        <v>1.2393736479344599E-2</v>
      </c>
      <c r="G10" s="82">
        <v>6.3199879426378795E-5</v>
      </c>
      <c r="H10" s="3" t="s">
        <v>144</v>
      </c>
      <c r="I10" s="3" t="s">
        <v>151</v>
      </c>
      <c r="J10" s="3" t="s">
        <v>152</v>
      </c>
    </row>
    <row r="11" spans="1:21">
      <c r="A11" s="3" t="s">
        <v>161</v>
      </c>
      <c r="B11" s="83" t="s">
        <v>162</v>
      </c>
      <c r="C11" s="3">
        <v>2920</v>
      </c>
      <c r="D11" s="3">
        <v>1</v>
      </c>
      <c r="E11" s="3">
        <v>0.52</v>
      </c>
      <c r="F11" s="3">
        <v>2.14007095510617E-2</v>
      </c>
      <c r="G11" s="82">
        <v>8.0637663052773799E-5</v>
      </c>
      <c r="H11" s="3" t="s">
        <v>144</v>
      </c>
      <c r="I11" s="3" t="s">
        <v>151</v>
      </c>
      <c r="J11" s="3" t="s">
        <v>152</v>
      </c>
    </row>
    <row r="12" spans="1:21">
      <c r="A12" s="3" t="s">
        <v>163</v>
      </c>
      <c r="B12" s="3" t="s">
        <v>164</v>
      </c>
      <c r="C12" s="3">
        <v>2942</v>
      </c>
      <c r="D12" s="3">
        <v>2</v>
      </c>
      <c r="E12" s="3">
        <v>0.52</v>
      </c>
      <c r="F12" s="3">
        <v>2.30412658318093E-2</v>
      </c>
      <c r="G12" s="82">
        <v>8.5475283962521605E-5</v>
      </c>
      <c r="H12" s="3" t="s">
        <v>144</v>
      </c>
      <c r="I12" s="3" t="s">
        <v>151</v>
      </c>
      <c r="J12" s="3" t="s">
        <v>152</v>
      </c>
    </row>
    <row r="13" spans="1:21">
      <c r="A13" s="3" t="s">
        <v>165</v>
      </c>
      <c r="B13" s="3" t="s">
        <v>166</v>
      </c>
      <c r="C13" s="3">
        <v>2960</v>
      </c>
      <c r="D13" s="3">
        <v>4</v>
      </c>
      <c r="E13" s="3">
        <v>0.52</v>
      </c>
      <c r="F13" s="3">
        <v>6.6282434127984402E-6</v>
      </c>
      <c r="G13" s="82">
        <v>1.6419058167699201E-3</v>
      </c>
      <c r="H13" s="3" t="s">
        <v>144</v>
      </c>
      <c r="I13" s="3" t="s">
        <v>151</v>
      </c>
      <c r="J13" s="3" t="s">
        <v>152</v>
      </c>
    </row>
    <row r="14" spans="1:21">
      <c r="A14" s="3" t="s">
        <v>167</v>
      </c>
      <c r="B14" s="3" t="s">
        <v>168</v>
      </c>
      <c r="C14" s="3">
        <v>3030</v>
      </c>
      <c r="D14" s="3">
        <v>2</v>
      </c>
      <c r="E14" s="3">
        <v>0.54</v>
      </c>
      <c r="F14" s="3">
        <v>1.4243031717597801E-5</v>
      </c>
      <c r="G14" s="82">
        <v>1.65026941596402E-3</v>
      </c>
      <c r="H14" s="3" t="s">
        <v>144</v>
      </c>
      <c r="I14" s="3" t="s">
        <v>151</v>
      </c>
      <c r="J14" s="3" t="s">
        <v>152</v>
      </c>
    </row>
    <row r="15" spans="1:21">
      <c r="A15" s="3" t="s">
        <v>169</v>
      </c>
      <c r="B15" s="3" t="s">
        <v>170</v>
      </c>
      <c r="C15" s="3">
        <v>2324</v>
      </c>
      <c r="D15" s="3">
        <v>7</v>
      </c>
      <c r="E15" s="3">
        <v>0.41</v>
      </c>
      <c r="F15" s="3">
        <v>1.22266641255919E-11</v>
      </c>
      <c r="G15" s="82">
        <v>1.74100778866148E-3</v>
      </c>
      <c r="H15" s="3" t="s">
        <v>171</v>
      </c>
      <c r="I15" s="3" t="s">
        <v>145</v>
      </c>
      <c r="J15" s="3" t="s">
        <v>146</v>
      </c>
      <c r="K15" s="24"/>
    </row>
    <row r="16" spans="1:21">
      <c r="A16" s="3" t="s">
        <v>172</v>
      </c>
      <c r="B16" s="3" t="s">
        <v>173</v>
      </c>
      <c r="C16" s="3">
        <v>2791</v>
      </c>
      <c r="D16" s="3">
        <v>6</v>
      </c>
      <c r="E16" s="3">
        <v>0.49</v>
      </c>
      <c r="F16" s="3">
        <v>1.0535313401072101E-3</v>
      </c>
      <c r="G16" s="82">
        <v>1.79693563734339E-3</v>
      </c>
      <c r="H16" s="3" t="s">
        <v>171</v>
      </c>
      <c r="I16" s="3" t="s">
        <v>151</v>
      </c>
      <c r="J16" s="3" t="s">
        <v>152</v>
      </c>
      <c r="K16" s="24"/>
    </row>
    <row r="17" spans="1:11">
      <c r="A17" s="3" t="s">
        <v>174</v>
      </c>
      <c r="B17" s="3" t="s">
        <v>175</v>
      </c>
      <c r="C17" s="3">
        <v>2793</v>
      </c>
      <c r="D17" s="3">
        <v>2</v>
      </c>
      <c r="E17" s="3">
        <v>0.49</v>
      </c>
      <c r="F17" s="3">
        <v>1.65026941596402E-3</v>
      </c>
      <c r="G17" s="82">
        <v>2.0380229764898001E-3</v>
      </c>
      <c r="H17" s="3" t="s">
        <v>171</v>
      </c>
      <c r="I17" s="3" t="s">
        <v>151</v>
      </c>
      <c r="J17" s="3" t="s">
        <v>152</v>
      </c>
      <c r="K17" s="24"/>
    </row>
    <row r="18" spans="1:11">
      <c r="A18" s="3" t="s">
        <v>176</v>
      </c>
      <c r="B18" s="3" t="s">
        <v>177</v>
      </c>
      <c r="C18" s="3">
        <v>2793</v>
      </c>
      <c r="D18" s="3">
        <v>5</v>
      </c>
      <c r="E18" s="3">
        <v>0.49</v>
      </c>
      <c r="F18" s="3">
        <v>2.72953023061628E-6</v>
      </c>
      <c r="G18" s="82">
        <v>2.4161884627006401E-3</v>
      </c>
      <c r="H18" s="3" t="s">
        <v>171</v>
      </c>
      <c r="I18" s="3" t="s">
        <v>151</v>
      </c>
      <c r="J18" s="3" t="s">
        <v>152</v>
      </c>
      <c r="K18" s="24"/>
    </row>
    <row r="19" spans="1:11">
      <c r="A19" s="3" t="s">
        <v>178</v>
      </c>
      <c r="B19" s="3" t="s">
        <v>179</v>
      </c>
      <c r="C19" s="3">
        <v>2823</v>
      </c>
      <c r="D19" s="3">
        <v>4</v>
      </c>
      <c r="E19" s="3">
        <v>0.5</v>
      </c>
      <c r="F19" s="3">
        <v>1.8398241125039401E-6</v>
      </c>
      <c r="G19" s="82">
        <v>2.4161884627006401E-3</v>
      </c>
      <c r="H19" s="3" t="s">
        <v>171</v>
      </c>
      <c r="I19" s="3" t="s">
        <v>151</v>
      </c>
      <c r="J19" s="3" t="s">
        <v>152</v>
      </c>
      <c r="K19" s="24"/>
    </row>
    <row r="20" spans="1:11">
      <c r="A20" s="3" t="s">
        <v>180</v>
      </c>
      <c r="B20" s="3" t="s">
        <v>181</v>
      </c>
      <c r="C20" s="3">
        <v>2871</v>
      </c>
      <c r="D20" s="3">
        <v>2</v>
      </c>
      <c r="E20" s="3">
        <v>0.51</v>
      </c>
      <c r="F20" s="3">
        <v>1.11022302462515E-16</v>
      </c>
      <c r="G20" s="82">
        <v>2.4381748519680599E-3</v>
      </c>
      <c r="H20" s="3" t="s">
        <v>171</v>
      </c>
      <c r="I20" s="3" t="s">
        <v>151</v>
      </c>
      <c r="J20" s="3" t="s">
        <v>152</v>
      </c>
      <c r="K20" s="24"/>
    </row>
    <row r="21" spans="1:11">
      <c r="A21" s="3" t="s">
        <v>182</v>
      </c>
      <c r="B21" s="3" t="s">
        <v>183</v>
      </c>
      <c r="C21" s="3">
        <v>2875</v>
      </c>
      <c r="D21" s="3">
        <v>2</v>
      </c>
      <c r="E21" s="3">
        <v>0.51</v>
      </c>
      <c r="F21" s="3">
        <v>4.4186876380081199E-14</v>
      </c>
      <c r="G21" s="82">
        <v>2.4928123694669601E-3</v>
      </c>
      <c r="H21" s="3" t="s">
        <v>171</v>
      </c>
      <c r="I21" s="3" t="s">
        <v>151</v>
      </c>
      <c r="J21" s="3" t="s">
        <v>152</v>
      </c>
      <c r="K21" s="24"/>
    </row>
    <row r="22" spans="1:11">
      <c r="A22" s="3" t="s">
        <v>184</v>
      </c>
      <c r="B22" s="3" t="s">
        <v>185</v>
      </c>
      <c r="C22" s="3">
        <v>2880</v>
      </c>
      <c r="D22" s="3">
        <v>2</v>
      </c>
      <c r="E22" s="3">
        <v>0.51</v>
      </c>
      <c r="F22" s="3">
        <v>2.8215932579289602E-7</v>
      </c>
      <c r="G22" s="82">
        <v>2.88872258878747E-3</v>
      </c>
      <c r="H22" s="3" t="s">
        <v>171</v>
      </c>
      <c r="I22" s="3" t="s">
        <v>151</v>
      </c>
      <c r="J22" s="3" t="s">
        <v>152</v>
      </c>
      <c r="K22" s="24"/>
    </row>
    <row r="23" spans="1:11">
      <c r="A23" s="3" t="s">
        <v>186</v>
      </c>
      <c r="B23" s="3" t="s">
        <v>187</v>
      </c>
      <c r="C23" s="3">
        <v>2920</v>
      </c>
      <c r="D23" s="3">
        <v>1</v>
      </c>
      <c r="E23" s="3">
        <v>0.52</v>
      </c>
      <c r="F23" s="3">
        <v>4.9507195221121205E-7</v>
      </c>
      <c r="G23" s="3">
        <v>3.0125850404930602E-3</v>
      </c>
      <c r="H23" s="3" t="s">
        <v>171</v>
      </c>
      <c r="I23" s="3" t="s">
        <v>151</v>
      </c>
      <c r="J23" s="3" t="s">
        <v>152</v>
      </c>
      <c r="K23" s="24"/>
    </row>
    <row r="24" spans="1:11">
      <c r="A24" s="3" t="s">
        <v>188</v>
      </c>
      <c r="B24" s="3" t="s">
        <v>189</v>
      </c>
      <c r="C24" s="3">
        <v>2942</v>
      </c>
      <c r="D24" s="3">
        <v>2</v>
      </c>
      <c r="E24" s="3">
        <v>0.52</v>
      </c>
      <c r="F24" s="3">
        <v>2.7254865031522899E-12</v>
      </c>
      <c r="G24" s="82">
        <v>3.6218662380580399E-3</v>
      </c>
      <c r="H24" s="3" t="s">
        <v>171</v>
      </c>
      <c r="I24" s="3" t="s">
        <v>151</v>
      </c>
      <c r="J24" s="3" t="s">
        <v>152</v>
      </c>
      <c r="K24" s="24"/>
    </row>
    <row r="25" spans="1:11">
      <c r="A25" s="3" t="s">
        <v>190</v>
      </c>
      <c r="B25" s="3" t="s">
        <v>191</v>
      </c>
      <c r="C25" s="3">
        <v>2960</v>
      </c>
      <c r="D25" s="3">
        <v>3</v>
      </c>
      <c r="E25" s="3">
        <v>0.52</v>
      </c>
      <c r="F25" s="3">
        <v>1.49778207061046E-3</v>
      </c>
      <c r="G25" s="82">
        <v>3.9579687250310596E-3</v>
      </c>
      <c r="H25" s="3" t="s">
        <v>171</v>
      </c>
      <c r="I25" s="3" t="s">
        <v>151</v>
      </c>
      <c r="J25" s="3" t="s">
        <v>152</v>
      </c>
      <c r="K25" s="24"/>
    </row>
    <row r="26" spans="1:11">
      <c r="A26" s="3" t="s">
        <v>192</v>
      </c>
      <c r="B26" s="3" t="s">
        <v>193</v>
      </c>
      <c r="C26" s="3">
        <v>3030</v>
      </c>
      <c r="D26" s="3">
        <v>2</v>
      </c>
      <c r="E26" s="3">
        <v>0.54</v>
      </c>
      <c r="F26" s="3">
        <v>2.0380229764898001E-3</v>
      </c>
      <c r="G26" s="82">
        <v>4.0744200166875598E-3</v>
      </c>
      <c r="H26" s="3" t="s">
        <v>171</v>
      </c>
      <c r="I26" s="3" t="s">
        <v>151</v>
      </c>
      <c r="J26" s="3" t="s">
        <v>152</v>
      </c>
      <c r="K26" s="24"/>
    </row>
    <row r="27" spans="1:11">
      <c r="A27" s="3" t="s">
        <v>194</v>
      </c>
      <c r="B27" s="3" t="s">
        <v>195</v>
      </c>
      <c r="C27" s="3">
        <v>2324</v>
      </c>
      <c r="D27" s="3">
        <v>3</v>
      </c>
      <c r="E27" s="3">
        <v>0.41</v>
      </c>
      <c r="F27" s="3">
        <v>8.5926951112630292E-3</v>
      </c>
      <c r="G27" s="82">
        <v>4.8842051931628997E-3</v>
      </c>
      <c r="H27" s="3" t="s">
        <v>196</v>
      </c>
      <c r="I27" s="3" t="s">
        <v>145</v>
      </c>
      <c r="J27" s="3" t="s">
        <v>146</v>
      </c>
      <c r="K27" s="25"/>
    </row>
    <row r="28" spans="1:11">
      <c r="A28" s="3" t="s">
        <v>197</v>
      </c>
      <c r="B28" s="3" t="s">
        <v>198</v>
      </c>
      <c r="C28" s="3">
        <v>2791</v>
      </c>
      <c r="D28" s="3">
        <v>7</v>
      </c>
      <c r="E28" s="3">
        <v>0.49</v>
      </c>
      <c r="F28" s="3">
        <v>4.0744200166875598E-3</v>
      </c>
      <c r="G28" s="82">
        <v>5.0391700902975203E-3</v>
      </c>
      <c r="H28" s="3" t="s">
        <v>196</v>
      </c>
      <c r="I28" s="3" t="s">
        <v>151</v>
      </c>
      <c r="J28" s="3" t="s">
        <v>152</v>
      </c>
      <c r="K28" s="25"/>
    </row>
    <row r="29" spans="1:11">
      <c r="A29" s="3" t="s">
        <v>199</v>
      </c>
      <c r="B29" s="3" t="s">
        <v>200</v>
      </c>
      <c r="C29" s="3">
        <v>2793</v>
      </c>
      <c r="D29" s="3">
        <v>2</v>
      </c>
      <c r="E29" s="3">
        <v>0.49</v>
      </c>
      <c r="F29" s="3">
        <v>1.1288334885702101E-2</v>
      </c>
      <c r="G29" s="82">
        <v>5.2934752232913704E-3</v>
      </c>
      <c r="H29" s="3" t="s">
        <v>196</v>
      </c>
      <c r="I29" s="3" t="s">
        <v>151</v>
      </c>
      <c r="J29" s="3" t="s">
        <v>152</v>
      </c>
      <c r="K29" s="25"/>
    </row>
    <row r="30" spans="1:11">
      <c r="A30" s="3" t="s">
        <v>201</v>
      </c>
      <c r="B30" s="3" t="s">
        <v>202</v>
      </c>
      <c r="C30" s="3">
        <v>2793</v>
      </c>
      <c r="D30" s="3">
        <v>2</v>
      </c>
      <c r="E30" s="3">
        <v>0.49</v>
      </c>
      <c r="F30" s="3">
        <v>2.9876268941253498E-4</v>
      </c>
      <c r="G30" s="82">
        <v>5.3327305897973298E-3</v>
      </c>
      <c r="H30" s="3" t="s">
        <v>196</v>
      </c>
      <c r="I30" s="3" t="s">
        <v>151</v>
      </c>
      <c r="J30" s="3" t="s">
        <v>152</v>
      </c>
      <c r="K30" s="25"/>
    </row>
    <row r="31" spans="1:11">
      <c r="A31" s="3" t="s">
        <v>203</v>
      </c>
      <c r="B31" s="3" t="s">
        <v>204</v>
      </c>
      <c r="C31" s="3">
        <v>2823</v>
      </c>
      <c r="D31" s="3">
        <v>6</v>
      </c>
      <c r="E31" s="3">
        <v>0.5</v>
      </c>
      <c r="F31" s="3">
        <v>1.5870234114857499E-3</v>
      </c>
      <c r="G31" s="82">
        <v>5.6392771171209699E-3</v>
      </c>
      <c r="H31" s="3" t="s">
        <v>196</v>
      </c>
      <c r="I31" s="3" t="s">
        <v>151</v>
      </c>
      <c r="J31" s="3" t="s">
        <v>152</v>
      </c>
      <c r="K31" s="25"/>
    </row>
    <row r="32" spans="1:11">
      <c r="A32" s="3" t="s">
        <v>205</v>
      </c>
      <c r="B32" s="3" t="s">
        <v>206</v>
      </c>
      <c r="C32" s="3">
        <v>2871</v>
      </c>
      <c r="D32" s="3">
        <v>4</v>
      </c>
      <c r="E32" s="3">
        <v>0.51</v>
      </c>
      <c r="F32" s="3">
        <v>4.1699600883404702E-8</v>
      </c>
      <c r="G32" s="82">
        <v>6.6282434127984402E-6</v>
      </c>
      <c r="H32" s="3" t="s">
        <v>196</v>
      </c>
      <c r="I32" s="3" t="s">
        <v>151</v>
      </c>
      <c r="J32" s="3" t="s">
        <v>152</v>
      </c>
      <c r="K32" s="25"/>
    </row>
    <row r="33" spans="1:11">
      <c r="B33" s="25"/>
      <c r="C33" s="25"/>
      <c r="D33" s="25"/>
      <c r="E33" s="25"/>
      <c r="H33" s="25"/>
      <c r="I33" s="25"/>
      <c r="J33" s="25"/>
      <c r="K33" s="25"/>
    </row>
    <row r="34" spans="1:11">
      <c r="A34" s="25"/>
      <c r="B34" s="25"/>
      <c r="C34" s="25"/>
      <c r="D34" s="25"/>
      <c r="E34" s="25"/>
      <c r="H34" s="25"/>
      <c r="I34" s="25"/>
      <c r="J34" s="25"/>
      <c r="K34" s="25"/>
    </row>
    <row r="35" spans="1:11">
      <c r="A35" s="25"/>
      <c r="B35" s="25"/>
      <c r="C35" s="25"/>
      <c r="D35" s="25"/>
      <c r="E35" s="25"/>
      <c r="H35" s="25"/>
      <c r="I35" s="25"/>
      <c r="J35" s="25"/>
      <c r="K35" s="25"/>
    </row>
    <row r="36" spans="1:11">
      <c r="A36" s="25"/>
      <c r="B36" s="25"/>
      <c r="C36" s="25"/>
      <c r="D36" s="25"/>
      <c r="E36" s="25"/>
      <c r="H36" s="25"/>
      <c r="I36" s="25"/>
      <c r="J36" s="25"/>
      <c r="K36" s="25"/>
    </row>
    <row r="37" spans="1:11">
      <c r="A37" s="25"/>
      <c r="B37" s="25"/>
      <c r="C37" s="25"/>
      <c r="D37" s="25"/>
      <c r="E37" s="25"/>
      <c r="H37" s="25"/>
      <c r="I37" s="25"/>
      <c r="J37" s="25"/>
      <c r="K37" s="25"/>
    </row>
  </sheetData>
  <mergeCells count="1">
    <mergeCell ref="A1:G1"/>
  </mergeCells>
  <hyperlinks>
    <hyperlink ref="A7" r:id="rId1" display="http://amigo.geneontology.org/amigo/term/GO:0042335"/>
    <hyperlink ref="A8" r:id="rId2" display="http://amigo.geneontology.org/amigo/term/GO:0016126"/>
    <hyperlink ref="A11" r:id="rId3" display="http://amigo.geneontology.org/amigo/term/GO:0006629"/>
  </hyperlinks>
  <pageMargins left="0.7" right="0.7" top="0.75" bottom="0.75" header="0.3" footer="0.3"/>
  <pageSetup orientation="portrait" r:id="rId4"/>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
  <sheetViews>
    <sheetView workbookViewId="0">
      <selection activeCell="E22" sqref="E22"/>
    </sheetView>
  </sheetViews>
  <sheetFormatPr defaultRowHeight="14.4"/>
  <cols>
    <col min="2" max="2" width="52.6640625" bestFit="1" customWidth="1"/>
    <col min="4" max="4" width="28.5546875" bestFit="1" customWidth="1"/>
    <col min="10" max="10" width="40.6640625" style="114" customWidth="1"/>
  </cols>
  <sheetData>
    <row r="1" spans="1:11" ht="18">
      <c r="B1" s="132" t="s">
        <v>3271</v>
      </c>
      <c r="C1" s="132"/>
      <c r="D1" s="132"/>
      <c r="E1" s="132"/>
      <c r="F1" s="132"/>
      <c r="G1" s="132"/>
      <c r="H1" s="132"/>
      <c r="I1" s="29"/>
      <c r="J1" s="111"/>
      <c r="K1" s="29"/>
    </row>
    <row r="2" spans="1:11" ht="17.399999999999999">
      <c r="B2" s="30" t="s">
        <v>208</v>
      </c>
      <c r="C2" s="30" t="s">
        <v>209</v>
      </c>
      <c r="D2" s="30" t="s">
        <v>210</v>
      </c>
      <c r="E2" s="30" t="s">
        <v>211</v>
      </c>
      <c r="F2" s="30" t="s">
        <v>212</v>
      </c>
      <c r="G2" s="30" t="s">
        <v>213</v>
      </c>
      <c r="H2" s="30" t="s">
        <v>138</v>
      </c>
      <c r="I2" s="30" t="s">
        <v>214</v>
      </c>
      <c r="J2" s="112" t="s">
        <v>215</v>
      </c>
      <c r="K2" s="30" t="s">
        <v>216</v>
      </c>
    </row>
    <row r="3" spans="1:11">
      <c r="A3">
        <v>1</v>
      </c>
      <c r="B3" s="31" t="s">
        <v>3217</v>
      </c>
      <c r="C3" s="31" t="s">
        <v>217</v>
      </c>
      <c r="D3" s="26">
        <v>7</v>
      </c>
      <c r="E3" s="26">
        <v>28</v>
      </c>
      <c r="F3" s="26">
        <v>3578</v>
      </c>
      <c r="G3" s="26">
        <v>12400</v>
      </c>
      <c r="H3" s="32">
        <v>7.2027258601892103E-9</v>
      </c>
      <c r="I3" s="26">
        <v>2.84676195799728</v>
      </c>
      <c r="J3" s="113" t="s">
        <v>3245</v>
      </c>
      <c r="K3" s="32">
        <v>5.5821125416466398E-8</v>
      </c>
    </row>
    <row r="4" spans="1:11">
      <c r="A4">
        <v>2</v>
      </c>
      <c r="B4" s="31" t="s">
        <v>3218</v>
      </c>
      <c r="C4" s="31" t="s">
        <v>217</v>
      </c>
      <c r="D4" s="26">
        <v>13</v>
      </c>
      <c r="E4" s="26">
        <v>28</v>
      </c>
      <c r="F4" s="26">
        <v>615</v>
      </c>
      <c r="G4" s="26">
        <v>12400</v>
      </c>
      <c r="H4" s="26">
        <v>0</v>
      </c>
      <c r="I4" s="26">
        <v>15.842044134727001</v>
      </c>
      <c r="J4" s="113" t="s">
        <v>3246</v>
      </c>
      <c r="K4" s="26">
        <v>0</v>
      </c>
    </row>
    <row r="5" spans="1:11">
      <c r="A5">
        <v>3</v>
      </c>
      <c r="B5" s="31" t="s">
        <v>3219</v>
      </c>
      <c r="C5" s="31" t="s">
        <v>217</v>
      </c>
      <c r="D5" s="26">
        <v>12</v>
      </c>
      <c r="E5" s="26">
        <v>28</v>
      </c>
      <c r="F5" s="26">
        <v>39</v>
      </c>
      <c r="G5" s="26">
        <v>12400</v>
      </c>
      <c r="H5" s="32">
        <v>1.11022302462515E-16</v>
      </c>
      <c r="I5" s="26">
        <v>102.19780219780201</v>
      </c>
      <c r="J5" s="113" t="s">
        <v>3247</v>
      </c>
      <c r="K5" s="32">
        <v>1.7208456881689901E-15</v>
      </c>
    </row>
    <row r="6" spans="1:11">
      <c r="A6">
        <v>4</v>
      </c>
      <c r="B6" s="31" t="s">
        <v>3220</v>
      </c>
      <c r="C6" s="31" t="s">
        <v>217</v>
      </c>
      <c r="D6" s="26">
        <v>9</v>
      </c>
      <c r="E6" s="26">
        <v>28</v>
      </c>
      <c r="F6" s="26">
        <v>49</v>
      </c>
      <c r="G6" s="26">
        <v>12400</v>
      </c>
      <c r="H6" s="32">
        <v>1.0702438935084E-11</v>
      </c>
      <c r="I6" s="26">
        <v>63.265306122448898</v>
      </c>
      <c r="J6" s="113" t="s">
        <v>3248</v>
      </c>
      <c r="K6" s="32">
        <v>1.10591868995868E-10</v>
      </c>
    </row>
    <row r="7" spans="1:11">
      <c r="A7">
        <v>5</v>
      </c>
      <c r="B7" s="31" t="s">
        <v>3221</v>
      </c>
      <c r="C7" s="31" t="s">
        <v>218</v>
      </c>
      <c r="D7" s="26">
        <v>9</v>
      </c>
      <c r="E7" s="26">
        <v>28</v>
      </c>
      <c r="F7" s="26">
        <v>316</v>
      </c>
      <c r="G7" s="26">
        <v>12400</v>
      </c>
      <c r="H7" s="32">
        <v>4.8788469707572404E-6</v>
      </c>
      <c r="I7" s="26">
        <v>9.81012658227848</v>
      </c>
      <c r="J7" s="113" t="s">
        <v>3249</v>
      </c>
      <c r="K7" s="32">
        <v>2.5207376015578999E-5</v>
      </c>
    </row>
    <row r="8" spans="1:11">
      <c r="A8">
        <v>6</v>
      </c>
      <c r="B8" s="31" t="s">
        <v>3222</v>
      </c>
      <c r="C8" s="31" t="s">
        <v>218</v>
      </c>
      <c r="D8" s="26">
        <v>5</v>
      </c>
      <c r="E8" s="26">
        <v>28</v>
      </c>
      <c r="F8" s="26">
        <v>316</v>
      </c>
      <c r="G8" s="26">
        <v>12400</v>
      </c>
      <c r="H8" s="32">
        <v>4.8788469707572404E-6</v>
      </c>
      <c r="I8" s="26">
        <v>9.81012658227848</v>
      </c>
      <c r="J8" s="113" t="s">
        <v>3250</v>
      </c>
      <c r="K8" s="32">
        <v>2.5207376015578999E-5</v>
      </c>
    </row>
    <row r="9" spans="1:11">
      <c r="A9">
        <v>7</v>
      </c>
      <c r="B9" s="31" t="s">
        <v>3223</v>
      </c>
      <c r="C9" s="31" t="s">
        <v>219</v>
      </c>
      <c r="D9" s="26">
        <v>3</v>
      </c>
      <c r="E9" s="26">
        <v>28</v>
      </c>
      <c r="F9" s="26">
        <v>181</v>
      </c>
      <c r="G9" s="26">
        <v>12400</v>
      </c>
      <c r="H9" s="26">
        <v>7.66290495591426E-3</v>
      </c>
      <c r="I9" s="26">
        <v>7.3401736385161698</v>
      </c>
      <c r="J9" s="113" t="s">
        <v>3251</v>
      </c>
      <c r="K9" s="26">
        <v>2.3755005363334199E-2</v>
      </c>
    </row>
    <row r="10" spans="1:11">
      <c r="A10">
        <v>8</v>
      </c>
      <c r="B10" s="31" t="s">
        <v>3224</v>
      </c>
      <c r="C10" s="31" t="s">
        <v>217</v>
      </c>
      <c r="D10" s="26">
        <v>2</v>
      </c>
      <c r="E10" s="26">
        <v>28</v>
      </c>
      <c r="F10" s="26">
        <v>117</v>
      </c>
      <c r="G10" s="26">
        <v>12400</v>
      </c>
      <c r="H10" s="26">
        <v>2.8439604249058701E-2</v>
      </c>
      <c r="I10" s="26">
        <v>7.57020757020757</v>
      </c>
      <c r="J10" s="113" t="s">
        <v>3252</v>
      </c>
      <c r="K10" s="26">
        <v>8.0147975610983802E-2</v>
      </c>
    </row>
    <row r="11" spans="1:11">
      <c r="A11">
        <v>9</v>
      </c>
      <c r="B11" s="31" t="s">
        <v>3225</v>
      </c>
      <c r="C11" s="31" t="s">
        <v>220</v>
      </c>
      <c r="D11" s="26">
        <v>2</v>
      </c>
      <c r="E11" s="26">
        <v>28</v>
      </c>
      <c r="F11" s="26">
        <v>243</v>
      </c>
      <c r="G11" s="26">
        <v>12400</v>
      </c>
      <c r="H11" s="26">
        <v>0.103709007288598</v>
      </c>
      <c r="I11" s="26">
        <v>3.6449147560258601</v>
      </c>
      <c r="J11" s="113" t="s">
        <v>3253</v>
      </c>
      <c r="K11" s="26">
        <v>0.24730609430358</v>
      </c>
    </row>
    <row r="12" spans="1:11">
      <c r="A12">
        <v>10</v>
      </c>
      <c r="B12" s="31" t="s">
        <v>3226</v>
      </c>
      <c r="C12" s="31" t="s">
        <v>220</v>
      </c>
      <c r="D12" s="26">
        <v>2</v>
      </c>
      <c r="E12" s="26">
        <v>28</v>
      </c>
      <c r="F12" s="26">
        <v>685</v>
      </c>
      <c r="G12" s="26">
        <v>12400</v>
      </c>
      <c r="H12" s="26">
        <v>0.46300527917723799</v>
      </c>
      <c r="I12" s="26">
        <v>1.29301355578727</v>
      </c>
      <c r="J12" s="113" t="s">
        <v>3254</v>
      </c>
      <c r="K12" s="26">
        <v>0.68348398354735196</v>
      </c>
    </row>
    <row r="13" spans="1:11">
      <c r="A13">
        <v>11</v>
      </c>
      <c r="B13" s="31" t="s">
        <v>3227</v>
      </c>
      <c r="C13" s="31" t="s">
        <v>220</v>
      </c>
      <c r="D13" s="26">
        <v>2</v>
      </c>
      <c r="E13" s="26">
        <v>28</v>
      </c>
      <c r="F13" s="26">
        <v>1877</v>
      </c>
      <c r="G13" s="26">
        <v>12400</v>
      </c>
      <c r="H13" s="26">
        <v>0.93968705017599397</v>
      </c>
      <c r="I13" s="26">
        <v>0.47187761625694402</v>
      </c>
      <c r="J13" s="113" t="s">
        <v>3254</v>
      </c>
      <c r="K13" s="26">
        <v>1.04036780555199</v>
      </c>
    </row>
    <row r="14" spans="1:11">
      <c r="A14">
        <v>12</v>
      </c>
      <c r="B14" s="31" t="s">
        <v>3228</v>
      </c>
      <c r="C14" s="31" t="s">
        <v>217</v>
      </c>
      <c r="D14" s="26">
        <v>1</v>
      </c>
      <c r="E14" s="26">
        <v>28</v>
      </c>
      <c r="F14" s="26">
        <v>45</v>
      </c>
      <c r="G14" s="26">
        <v>12400</v>
      </c>
      <c r="H14" s="26">
        <v>9.6888199710260303E-2</v>
      </c>
      <c r="I14" s="26">
        <v>9.8412698412698401</v>
      </c>
      <c r="J14" s="113" t="s">
        <v>3255</v>
      </c>
      <c r="K14" s="26">
        <v>0.25029451591817198</v>
      </c>
    </row>
    <row r="15" spans="1:11">
      <c r="A15">
        <v>13</v>
      </c>
      <c r="B15" s="31" t="s">
        <v>3229</v>
      </c>
      <c r="C15" s="31" t="s">
        <v>217</v>
      </c>
      <c r="D15" s="26">
        <v>1</v>
      </c>
      <c r="E15" s="26">
        <v>28</v>
      </c>
      <c r="F15" s="26">
        <v>60</v>
      </c>
      <c r="G15" s="26">
        <v>12400</v>
      </c>
      <c r="H15" s="26">
        <v>0.12712346178758599</v>
      </c>
      <c r="I15" s="26">
        <v>7.3809523809523796</v>
      </c>
      <c r="J15" s="113" t="s">
        <v>3256</v>
      </c>
      <c r="K15" s="26">
        <v>0.28148766538679798</v>
      </c>
    </row>
    <row r="16" spans="1:11">
      <c r="A16">
        <v>14</v>
      </c>
      <c r="B16" s="31" t="s">
        <v>3230</v>
      </c>
      <c r="C16" s="31" t="s">
        <v>217</v>
      </c>
      <c r="D16" s="26">
        <v>1</v>
      </c>
      <c r="E16" s="26">
        <v>28</v>
      </c>
      <c r="F16" s="26">
        <v>87</v>
      </c>
      <c r="G16" s="26">
        <v>12400</v>
      </c>
      <c r="H16" s="26">
        <v>0.17910471923170601</v>
      </c>
      <c r="I16" s="26">
        <v>5.0903119868637097</v>
      </c>
      <c r="J16" s="113" t="s">
        <v>3255</v>
      </c>
      <c r="K16" s="26">
        <v>0.370149753078859</v>
      </c>
    </row>
    <row r="17" spans="1:11">
      <c r="A17">
        <v>15</v>
      </c>
      <c r="B17" s="31" t="s">
        <v>3231</v>
      </c>
      <c r="C17" s="31" t="s">
        <v>221</v>
      </c>
      <c r="D17" s="26">
        <v>1</v>
      </c>
      <c r="E17" s="26">
        <v>28</v>
      </c>
      <c r="F17" s="26">
        <v>138</v>
      </c>
      <c r="G17" s="26">
        <v>12400</v>
      </c>
      <c r="H17" s="26">
        <v>0.269264294492565</v>
      </c>
      <c r="I17" s="26">
        <v>3.2091097308488599</v>
      </c>
      <c r="J17" s="113" t="s">
        <v>3255</v>
      </c>
      <c r="K17" s="26">
        <v>0.52169957057934502</v>
      </c>
    </row>
    <row r="18" spans="1:11">
      <c r="A18">
        <v>16</v>
      </c>
      <c r="B18" s="31" t="s">
        <v>3232</v>
      </c>
      <c r="C18" s="31" t="s">
        <v>219</v>
      </c>
      <c r="D18" s="26">
        <v>1</v>
      </c>
      <c r="E18" s="26">
        <v>28</v>
      </c>
      <c r="F18" s="26">
        <v>183</v>
      </c>
      <c r="G18" s="26">
        <v>12400</v>
      </c>
      <c r="H18" s="26">
        <v>0.34082264445337201</v>
      </c>
      <c r="I18" s="26">
        <v>2.4199843871975002</v>
      </c>
      <c r="J18" s="113" t="s">
        <v>3244</v>
      </c>
      <c r="K18" s="26">
        <v>0.62150011635614899</v>
      </c>
    </row>
    <row r="19" spans="1:11">
      <c r="A19">
        <v>17</v>
      </c>
      <c r="B19" s="31" t="s">
        <v>221</v>
      </c>
      <c r="C19" s="31" t="s">
        <v>221</v>
      </c>
      <c r="D19" s="26">
        <v>1</v>
      </c>
      <c r="E19" s="26">
        <v>28</v>
      </c>
      <c r="F19" s="26">
        <v>480</v>
      </c>
      <c r="G19" s="26">
        <v>12400</v>
      </c>
      <c r="H19" s="26">
        <v>0.66933056892406195</v>
      </c>
      <c r="I19" s="26">
        <v>0.92261904761904701</v>
      </c>
      <c r="J19" s="113" t="s">
        <v>3255</v>
      </c>
      <c r="K19" s="26">
        <v>0.86455198486024598</v>
      </c>
    </row>
  </sheetData>
  <mergeCells count="1">
    <mergeCell ref="B1:H1"/>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a</vt:lpstr>
      <vt:lpstr>Table S8b</vt:lpstr>
      <vt:lpstr>Table S9a&amp;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4-04-23T18:06:37Z</dcterms:modified>
</cp:coreProperties>
</file>